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5120" windowHeight="6765"/>
  </bookViews>
  <sheets>
    <sheet name="Patient Outcomes" sheetId="1" r:id="rId1"/>
  </sheets>
  <definedNames>
    <definedName name="_xlnm._FilterDatabase" localSheetId="0" hidden="1">'Patient Outcomes'!$A$1:$AL$1093</definedName>
  </definedName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2" i="1"/>
  <c r="P27" i="1" l="1"/>
  <c r="P28" i="1"/>
  <c r="P29" i="1"/>
  <c r="P31" i="1"/>
  <c r="P32" i="1"/>
  <c r="P33" i="1"/>
  <c r="P34" i="1"/>
  <c r="P35" i="1"/>
  <c r="P36" i="1"/>
  <c r="P37" i="1"/>
  <c r="P38" i="1"/>
  <c r="P39" i="1"/>
  <c r="P40" i="1"/>
  <c r="P42" i="1"/>
  <c r="P43" i="1"/>
  <c r="P44" i="1"/>
  <c r="P45" i="1"/>
  <c r="P46" i="1"/>
  <c r="P47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3" i="1"/>
  <c r="P94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70" i="1"/>
  <c r="P171" i="1"/>
  <c r="P173" i="1"/>
  <c r="P174" i="1"/>
  <c r="P175" i="1"/>
  <c r="P177" i="1"/>
  <c r="P178" i="1"/>
  <c r="P179" i="1"/>
  <c r="P180" i="1"/>
  <c r="P181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3" i="1"/>
  <c r="P354" i="1"/>
  <c r="P355" i="1"/>
  <c r="P356" i="1"/>
  <c r="P357" i="1"/>
  <c r="P358" i="1"/>
  <c r="P359" i="1"/>
  <c r="P360" i="1"/>
  <c r="P361" i="1"/>
  <c r="P362" i="1"/>
  <c r="P363" i="1"/>
  <c r="P365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9" i="1"/>
  <c r="P420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8" i="1"/>
  <c r="P459" i="1"/>
  <c r="P460" i="1"/>
  <c r="P461" i="1"/>
  <c r="P462" i="1"/>
  <c r="P463" i="1"/>
  <c r="P464" i="1"/>
  <c r="P465" i="1"/>
  <c r="P467" i="1"/>
  <c r="P468" i="1"/>
  <c r="P469" i="1"/>
  <c r="P470" i="1"/>
  <c r="P471" i="1"/>
  <c r="P472" i="1"/>
  <c r="P473" i="1"/>
  <c r="P475" i="1"/>
  <c r="P476" i="1"/>
  <c r="P477" i="1"/>
  <c r="P478" i="1"/>
  <c r="P479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6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3" i="1"/>
  <c r="P554" i="1"/>
  <c r="P555" i="1"/>
  <c r="P556" i="1"/>
  <c r="P557" i="1"/>
  <c r="P558" i="1"/>
  <c r="P559" i="1"/>
  <c r="P564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91" i="1"/>
  <c r="P593" i="1"/>
  <c r="P594" i="1"/>
  <c r="P595" i="1"/>
  <c r="P596" i="1"/>
  <c r="P597" i="1"/>
  <c r="P598" i="1"/>
  <c r="P599" i="1"/>
  <c r="P600" i="1"/>
  <c r="P602" i="1"/>
  <c r="P603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4" i="1"/>
  <c r="P625" i="1"/>
  <c r="P626" i="1"/>
  <c r="P627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6" i="1"/>
  <c r="P647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8" i="1"/>
  <c r="P669" i="1"/>
  <c r="P670" i="1"/>
  <c r="P671" i="1"/>
  <c r="P672" i="1"/>
  <c r="P673" i="1"/>
  <c r="P674" i="1"/>
  <c r="P675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1" i="1"/>
  <c r="P692" i="1"/>
  <c r="P693" i="1"/>
  <c r="P694" i="1"/>
  <c r="P695" i="1"/>
  <c r="P696" i="1"/>
  <c r="P697" i="1"/>
  <c r="P698" i="1"/>
  <c r="P699" i="1"/>
  <c r="P700" i="1"/>
  <c r="P701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8" i="1"/>
  <c r="P769" i="1"/>
  <c r="P770" i="1"/>
  <c r="P771" i="1"/>
  <c r="P772" i="1"/>
  <c r="P773" i="1"/>
  <c r="P774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6" i="1"/>
  <c r="P807" i="1"/>
  <c r="P808" i="1"/>
  <c r="P809" i="1"/>
  <c r="P810" i="1"/>
  <c r="P811" i="1"/>
  <c r="P813" i="1"/>
  <c r="P817" i="1"/>
  <c r="P818" i="1"/>
  <c r="P819" i="1"/>
  <c r="P820" i="1"/>
  <c r="P821" i="1"/>
  <c r="P822" i="1"/>
  <c r="P823" i="1"/>
  <c r="P824" i="1"/>
  <c r="P825" i="1"/>
  <c r="P826" i="1"/>
  <c r="P827" i="1"/>
  <c r="P830" i="1"/>
  <c r="P831" i="1"/>
  <c r="P832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7" i="1"/>
  <c r="P858" i="1"/>
  <c r="P859" i="1"/>
  <c r="P860" i="1"/>
  <c r="P861" i="1"/>
  <c r="P862" i="1"/>
  <c r="P863" i="1"/>
  <c r="P865" i="1"/>
  <c r="P866" i="1"/>
  <c r="P867" i="1"/>
  <c r="P868" i="1"/>
  <c r="P869" i="1"/>
  <c r="P870" i="1"/>
  <c r="P871" i="1"/>
  <c r="P872" i="1"/>
  <c r="P873" i="1"/>
  <c r="P874" i="1"/>
  <c r="P876" i="1"/>
  <c r="P877" i="1"/>
  <c r="P878" i="1"/>
  <c r="P879" i="1"/>
  <c r="P880" i="1"/>
  <c r="P881" i="1"/>
  <c r="P882" i="1"/>
  <c r="P883" i="1"/>
  <c r="P884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4" i="1"/>
  <c r="P925" i="1"/>
  <c r="P926" i="1"/>
  <c r="P927" i="1"/>
  <c r="P928" i="1"/>
  <c r="P929" i="1"/>
  <c r="P930" i="1"/>
  <c r="P932" i="1"/>
  <c r="P933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8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1" i="1"/>
  <c r="P982" i="1"/>
  <c r="P983" i="1"/>
  <c r="P984" i="1"/>
  <c r="P985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7" i="1"/>
  <c r="P1008" i="1"/>
  <c r="P1009" i="1"/>
  <c r="P1010" i="1"/>
  <c r="P1012" i="1"/>
  <c r="P1013" i="1"/>
  <c r="P1014" i="1"/>
  <c r="P1015" i="1"/>
  <c r="P1017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2" i="1"/>
  <c r="P1084" i="1"/>
  <c r="P1088" i="1"/>
  <c r="P1089" i="1"/>
  <c r="P1090" i="1"/>
  <c r="P1091" i="1"/>
  <c r="P1092" i="1"/>
  <c r="P1093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4" i="1"/>
  <c r="P25" i="1"/>
  <c r="P2" i="1"/>
  <c r="AL112" i="1" l="1"/>
  <c r="AL113" i="1"/>
  <c r="AL121" i="1"/>
  <c r="AL128" i="1"/>
  <c r="AL122" i="1"/>
  <c r="AL143" i="1"/>
  <c r="AL165" i="1"/>
  <c r="AL182" i="1"/>
  <c r="AL184" i="1"/>
  <c r="AL189" i="1"/>
  <c r="AL207" i="1"/>
  <c r="AL208" i="1"/>
  <c r="AL223" i="1"/>
  <c r="AL283" i="1"/>
  <c r="AL289" i="1"/>
  <c r="AL294" i="1"/>
  <c r="AL302" i="1"/>
  <c r="AL305" i="1"/>
  <c r="AL324" i="1"/>
  <c r="AL325" i="1"/>
  <c r="AL330" i="1"/>
  <c r="AL333" i="1"/>
  <c r="AL369" i="1"/>
  <c r="AL465" i="1"/>
  <c r="AL382" i="1"/>
  <c r="AL404" i="1"/>
  <c r="AL435" i="1"/>
  <c r="AL452" i="1"/>
  <c r="AL436" i="1"/>
  <c r="AL447" i="1"/>
  <c r="AL453" i="1"/>
  <c r="AL455" i="1"/>
  <c r="AL456" i="1"/>
  <c r="AL508" i="1"/>
  <c r="AL533" i="1"/>
  <c r="AL540" i="1"/>
  <c r="AL547" i="1"/>
  <c r="AL548" i="1"/>
  <c r="AL578" i="1"/>
  <c r="AL582" i="1"/>
  <c r="AL588" i="1"/>
  <c r="AL598" i="1"/>
  <c r="AL600" i="1"/>
  <c r="AL615" i="1"/>
  <c r="AL639" i="1"/>
  <c r="AL641" i="1"/>
  <c r="AL669" i="1"/>
  <c r="AL670" i="1"/>
  <c r="AL740" i="1"/>
  <c r="AL694" i="1"/>
  <c r="AL700" i="1"/>
  <c r="AL706" i="1"/>
  <c r="AL707" i="1"/>
  <c r="AL708" i="1"/>
  <c r="AL715" i="1"/>
  <c r="AL718" i="1"/>
  <c r="AL719" i="1"/>
  <c r="AL734" i="1"/>
  <c r="AL745" i="1"/>
  <c r="AL757" i="1"/>
  <c r="AL761" i="1"/>
  <c r="AL765" i="1"/>
  <c r="AL770" i="1"/>
  <c r="AL771" i="1"/>
  <c r="AL802" i="1"/>
  <c r="AL848" i="1"/>
  <c r="AL832" i="1"/>
  <c r="AL838" i="1"/>
  <c r="AL844" i="1"/>
  <c r="AL881" i="1"/>
  <c r="AL922" i="1"/>
  <c r="AL923" i="1"/>
  <c r="AL927" i="1"/>
  <c r="AL936" i="1"/>
  <c r="AL943" i="1"/>
  <c r="AL957" i="1"/>
  <c r="AL962" i="1"/>
  <c r="AL982" i="1"/>
  <c r="AL983" i="1"/>
  <c r="AL1010" i="1"/>
  <c r="AL1036" i="1"/>
  <c r="AL1021" i="1"/>
  <c r="AL1063" i="1"/>
  <c r="AL1039" i="1"/>
  <c r="AL1045" i="1"/>
  <c r="AL1046" i="1"/>
  <c r="AL1064" i="1"/>
  <c r="AL1065" i="1"/>
  <c r="AL3" i="1"/>
  <c r="AL80" i="1"/>
  <c r="AL81" i="1"/>
  <c r="AL97" i="1"/>
  <c r="AL98" i="1"/>
  <c r="AL114" i="1"/>
  <c r="AL115" i="1"/>
  <c r="AL135" i="1"/>
  <c r="AL149" i="1"/>
  <c r="AL150" i="1"/>
  <c r="AL162" i="1"/>
  <c r="AL167" i="1"/>
  <c r="AL172" i="1"/>
  <c r="AL173" i="1"/>
  <c r="AL174" i="1"/>
  <c r="AL175" i="1"/>
  <c r="AL193" i="1"/>
  <c r="AL194" i="1"/>
  <c r="AL275" i="1"/>
  <c r="AL284" i="1"/>
  <c r="AL295" i="1"/>
  <c r="AL308" i="1"/>
  <c r="AL309" i="1"/>
  <c r="AL310" i="1"/>
  <c r="AL334" i="1"/>
  <c r="AL335" i="1"/>
  <c r="AL336" i="1"/>
  <c r="AL352" i="1"/>
  <c r="AL353" i="1"/>
  <c r="AL370" i="1"/>
  <c r="AL374" i="1"/>
  <c r="AL371" i="1"/>
  <c r="AL376" i="1"/>
  <c r="AL405" i="1"/>
  <c r="AL406" i="1"/>
  <c r="AL407" i="1"/>
  <c r="AL408" i="1"/>
  <c r="AL481" i="1"/>
  <c r="AL517" i="1"/>
  <c r="AL518" i="1"/>
  <c r="AL591" i="1"/>
  <c r="AL627" i="1"/>
  <c r="AL628" i="1"/>
  <c r="AL658" i="1"/>
  <c r="AL646" i="1"/>
  <c r="AL738" i="1"/>
  <c r="AL780" i="1"/>
  <c r="AL811" i="1"/>
  <c r="AL855" i="1"/>
  <c r="AL856" i="1"/>
  <c r="AL876" i="1"/>
  <c r="AL885" i="1"/>
  <c r="AL910" i="1"/>
  <c r="AL900" i="1"/>
  <c r="AL944" i="1"/>
  <c r="AL963" i="1"/>
  <c r="AL964" i="1"/>
  <c r="AL1022" i="1"/>
  <c r="AL1023" i="1"/>
  <c r="AL218" i="1"/>
  <c r="AL274" i="1"/>
  <c r="AL516" i="1"/>
  <c r="AL551" i="1"/>
  <c r="AL733" i="1"/>
  <c r="AL847" i="1"/>
  <c r="AL921" i="1"/>
  <c r="AL1056" i="1"/>
  <c r="AL21" i="1"/>
  <c r="AL48" i="1"/>
  <c r="AL49" i="1"/>
  <c r="AL60" i="1"/>
  <c r="AL61" i="1"/>
  <c r="AL62" i="1"/>
  <c r="AL93" i="1"/>
  <c r="AL120" i="1"/>
  <c r="AL1096" i="1" l="1"/>
</calcChain>
</file>

<file path=xl/comments1.xml><?xml version="1.0" encoding="utf-8"?>
<comments xmlns="http://schemas.openxmlformats.org/spreadsheetml/2006/main">
  <authors>
    <author>Dijkstra, Casper</author>
  </authors>
  <commentList>
    <comment ref="M1" authorId="0">
      <text>
        <r>
          <rPr>
            <b/>
            <sz val="9"/>
            <color indexed="81"/>
            <rFont val="Tahoma"/>
            <family val="2"/>
          </rPr>
          <t>Dijkstra, Casper:</t>
        </r>
        <r>
          <rPr>
            <sz val="9"/>
            <color indexed="81"/>
            <rFont val="Tahoma"/>
            <family val="2"/>
          </rPr>
          <t xml:space="preserve">
VAOA = Acute Medical Unit
VIG1 = Internal Medicine
VHON = General Surgery
VVAT = Vascular/urology/nephrology
VTRA = Trauma Surgery
VLON = Pulmonary Diseases</t>
        </r>
      </text>
    </comment>
    <comment ref="Q1" authorId="0">
      <text>
        <r>
          <rPr>
            <b/>
            <sz val="9"/>
            <color indexed="81"/>
            <rFont val="Tahoma"/>
            <family val="2"/>
          </rPr>
          <t>Dijkstra, Casper:</t>
        </r>
        <r>
          <rPr>
            <sz val="9"/>
            <color indexed="81"/>
            <rFont val="Tahoma"/>
            <family val="2"/>
          </rPr>
          <t xml:space="preserve">
98 = no vital parameter measurement and no MEWS documentation
99 = vital parameter measurement is done but no explicit MEWS documentation. Inserted comments MEWS recalculation by CD
</t>
        </r>
      </text>
    </comment>
    <comment ref="S1" authorId="0">
      <text>
        <r>
          <rPr>
            <b/>
            <sz val="9"/>
            <color indexed="81"/>
            <rFont val="Tahoma"/>
            <family val="2"/>
          </rPr>
          <t xml:space="preserve">Dijkstra, Casper:
</t>
        </r>
        <r>
          <rPr>
            <sz val="9"/>
            <color indexed="81"/>
            <rFont val="Tahoma"/>
            <family val="2"/>
          </rPr>
          <t>98 = no score obtained</t>
        </r>
      </text>
    </comment>
    <comment ref="T1" authorId="0">
      <text>
        <r>
          <rPr>
            <b/>
            <sz val="9"/>
            <color indexed="81"/>
            <rFont val="Tahoma"/>
            <family val="2"/>
          </rPr>
          <t>Dijkstra, Casper:</t>
        </r>
        <r>
          <rPr>
            <sz val="9"/>
            <color indexed="81"/>
            <rFont val="Tahoma"/>
            <family val="2"/>
          </rPr>
          <t xml:space="preserve">
RIT-calls checked for patients with MEWS </t>
        </r>
        <r>
          <rPr>
            <sz val="9"/>
            <color indexed="81"/>
            <rFont val="Calibri"/>
            <family val="2"/>
          </rPr>
          <t>≥</t>
        </r>
        <r>
          <rPr>
            <sz val="7.2"/>
            <color indexed="81"/>
            <rFont val="Tahoma"/>
            <family val="2"/>
          </rPr>
          <t xml:space="preserve"> 3</t>
        </r>
      </text>
    </comment>
  </commentList>
</comments>
</file>

<file path=xl/sharedStrings.xml><?xml version="1.0" encoding="utf-8"?>
<sst xmlns="http://schemas.openxmlformats.org/spreadsheetml/2006/main" count="12429" uniqueCount="50">
  <si>
    <t>Patient</t>
  </si>
  <si>
    <t>VAOA</t>
  </si>
  <si>
    <t>nvt</t>
  </si>
  <si>
    <t>VIG1</t>
  </si>
  <si>
    <t>VHON</t>
  </si>
  <si>
    <t>VVAT</t>
  </si>
  <si>
    <t>VTRA</t>
  </si>
  <si>
    <t>23-10-2015/2-11-2015</t>
  </si>
  <si>
    <t>VLON</t>
  </si>
  <si>
    <t>Codering MEWS+</t>
  </si>
  <si>
    <t>Composite Endpoint</t>
  </si>
  <si>
    <t>Codering MEWS+ correctie</t>
  </si>
  <si>
    <t>Admission episodes</t>
  </si>
  <si>
    <t>Gender</t>
  </si>
  <si>
    <t>Male</t>
  </si>
  <si>
    <t>Female</t>
  </si>
  <si>
    <t>Age</t>
  </si>
  <si>
    <t>Date of Birth</t>
  </si>
  <si>
    <t>Date of admission</t>
  </si>
  <si>
    <t>Time of admission</t>
  </si>
  <si>
    <t>Date of discharge</t>
  </si>
  <si>
    <t>Time of discharge</t>
  </si>
  <si>
    <t>Ward</t>
  </si>
  <si>
    <t>No</t>
  </si>
  <si>
    <t>Yes</t>
  </si>
  <si>
    <t>Not measured</t>
  </si>
  <si>
    <t>MEWS &gt; 3 1st morning after admission</t>
  </si>
  <si>
    <t>Properly determined MEWS by nurse</t>
  </si>
  <si>
    <t>Inapplicable</t>
  </si>
  <si>
    <t>(MEWS) Score in nurse chart 1st morning after admission</t>
  </si>
  <si>
    <t>MaxScore</t>
  </si>
  <si>
    <t>RIT call during hospital stay</t>
  </si>
  <si>
    <t>Date of RIT-call</t>
  </si>
  <si>
    <t>Date of decease</t>
  </si>
  <si>
    <t>Readmission (&lt; 7 days)</t>
  </si>
  <si>
    <t>In-hospital mortality (&lt; 7days)</t>
  </si>
  <si>
    <t>In-hospital mortality (&lt; 30days)</t>
  </si>
  <si>
    <t>Date of readmission (hours after discharge)</t>
  </si>
  <si>
    <t>Readmission (&lt; 30 days)</t>
  </si>
  <si>
    <t>Date of readmission (days after discharge)</t>
  </si>
  <si>
    <t>Elective readmission</t>
  </si>
  <si>
    <t>Length of Stay (IC/MC/CCU)</t>
  </si>
  <si>
    <t>Unplanned resuscitation</t>
  </si>
  <si>
    <t>Date of unplanned IC/MC/CCU admission</t>
  </si>
  <si>
    <t>Unplanned IC/MC/CCU admission</t>
  </si>
  <si>
    <t>Date of resuscitation</t>
  </si>
  <si>
    <t>Length of hospital stay (days)</t>
  </si>
  <si>
    <t>Date inclusion</t>
  </si>
  <si>
    <t>DNR policy</t>
  </si>
  <si>
    <t>ID-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name val="Arial Narrow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9C0006"/>
      <name val="Calibri"/>
      <family val="2"/>
      <scheme val="minor"/>
    </font>
    <font>
      <b/>
      <sz val="16"/>
      <color theme="1"/>
      <name val="Arial Narrow"/>
      <family val="2"/>
    </font>
    <font>
      <sz val="16"/>
      <color theme="1"/>
      <name val="Arial Narrow"/>
      <family val="2"/>
    </font>
    <font>
      <sz val="9"/>
      <color indexed="81"/>
      <name val="Calibri"/>
      <family val="2"/>
    </font>
    <font>
      <sz val="7.2"/>
      <color indexed="81"/>
      <name val="Tahoma"/>
      <family val="2"/>
    </font>
    <font>
      <b/>
      <sz val="16"/>
      <name val="Arial Narrow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26">
    <xf numFmtId="0" fontId="0" fillId="0" borderId="0" xfId="0"/>
    <xf numFmtId="0" fontId="1" fillId="0" borderId="1" xfId="0" applyFont="1" applyFill="1" applyBorder="1" applyAlignment="1">
      <alignment horizontal="left"/>
    </xf>
    <xf numFmtId="0" fontId="6" fillId="2" borderId="1" xfId="0" applyFont="1" applyFill="1" applyBorder="1" applyAlignment="1" applyProtection="1">
      <alignment horizontal="left" textRotation="90"/>
    </xf>
    <xf numFmtId="0" fontId="6" fillId="0" borderId="1" xfId="0" applyFont="1" applyFill="1" applyBorder="1" applyAlignment="1" applyProtection="1">
      <alignment horizontal="left" textRotation="90"/>
    </xf>
    <xf numFmtId="0" fontId="7" fillId="0" borderId="1" xfId="0" applyFont="1" applyFill="1" applyBorder="1" applyAlignment="1">
      <alignment textRotation="90"/>
    </xf>
    <xf numFmtId="14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4" fontId="1" fillId="0" borderId="1" xfId="0" applyNumberFormat="1" applyFont="1" applyFill="1" applyBorder="1" applyAlignment="1">
      <alignment horizontal="left"/>
    </xf>
    <xf numFmtId="20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NumberFormat="1" applyFont="1" applyFill="1" applyBorder="1" applyAlignment="1">
      <alignment horizontal="left"/>
    </xf>
    <xf numFmtId="20" fontId="2" fillId="0" borderId="1" xfId="0" applyNumberFormat="1" applyFont="1" applyFill="1" applyBorder="1" applyAlignment="1">
      <alignment horizontal="left"/>
    </xf>
    <xf numFmtId="16" fontId="1" fillId="0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1" fillId="0" borderId="1" xfId="1" applyNumberFormat="1" applyFont="1" applyFill="1" applyBorder="1" applyAlignment="1">
      <alignment horizontal="left"/>
    </xf>
    <xf numFmtId="0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0" fontId="6" fillId="4" borderId="1" xfId="0" applyFont="1" applyFill="1" applyBorder="1" applyAlignment="1" applyProtection="1">
      <alignment horizontal="left" textRotation="90"/>
    </xf>
    <xf numFmtId="0" fontId="6" fillId="4" borderId="1" xfId="0" applyFont="1" applyFill="1" applyBorder="1" applyAlignment="1">
      <alignment horizontal="left" textRotation="90"/>
    </xf>
    <xf numFmtId="14" fontId="6" fillId="2" borderId="1" xfId="0" applyNumberFormat="1" applyFont="1" applyFill="1" applyBorder="1" applyAlignment="1" applyProtection="1">
      <alignment horizontal="left" textRotation="90"/>
    </xf>
    <xf numFmtId="0" fontId="6" fillId="5" borderId="1" xfId="0" applyFont="1" applyFill="1" applyBorder="1" applyAlignment="1" applyProtection="1">
      <alignment horizontal="left" textRotation="90"/>
    </xf>
    <xf numFmtId="0" fontId="6" fillId="5" borderId="1" xfId="0" applyFont="1" applyFill="1" applyBorder="1" applyAlignment="1" applyProtection="1">
      <alignment horizontal="center" textRotation="90"/>
    </xf>
    <xf numFmtId="0" fontId="10" fillId="5" borderId="1" xfId="0" applyNumberFormat="1" applyFont="1" applyFill="1" applyBorder="1" applyAlignment="1" applyProtection="1">
      <alignment horizontal="left" textRotation="90"/>
    </xf>
  </cellXfs>
  <cellStyles count="2">
    <cellStyle name="Ongeldig" xfId="1" builtinId="27"/>
    <cellStyle name="Standaard" xfId="0" builtinId="0"/>
  </cellStyles>
  <dxfs count="0"/>
  <tableStyles count="0" defaultTableStyle="TableStyleMedium2" defaultPivotStyle="PivotStyleLight16"/>
  <colors>
    <mruColors>
      <color rgb="FFD96D6D"/>
      <color rgb="FFFFFFCC"/>
      <color rgb="FFFFCC99"/>
      <color rgb="FF808000"/>
      <color rgb="FFB1A0C7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SK1096"/>
  <sheetViews>
    <sheetView tabSelected="1" zoomScale="80" zoomScaleNormal="80" workbookViewId="0">
      <pane ySplit="1" topLeftCell="A2" activePane="bottomLeft" state="frozen"/>
      <selection pane="bottomLeft" activeCell="D2" sqref="D2:D853"/>
    </sheetView>
  </sheetViews>
  <sheetFormatPr defaultRowHeight="16.5" x14ac:dyDescent="0.3"/>
  <cols>
    <col min="1" max="2" width="5.140625" style="11" customWidth="1"/>
    <col min="3" max="3" width="4.140625" style="11" customWidth="1"/>
    <col min="4" max="4" width="9.7109375" style="11" customWidth="1"/>
    <col min="5" max="5" width="7.85546875" style="11" bestFit="1" customWidth="1"/>
    <col min="6" max="6" width="4.5703125" style="11" customWidth="1"/>
    <col min="7" max="7" width="11.28515625" style="11" customWidth="1"/>
    <col min="8" max="8" width="10.140625" style="11" bestFit="1" customWidth="1"/>
    <col min="9" max="9" width="6" style="11" customWidth="1"/>
    <col min="10" max="10" width="4.28515625" style="11" customWidth="1"/>
    <col min="11" max="11" width="9.7109375" style="11" customWidth="1"/>
    <col min="12" max="12" width="6" style="11" customWidth="1"/>
    <col min="13" max="13" width="6.28515625" style="11" customWidth="1"/>
    <col min="14" max="14" width="12.140625" style="11" bestFit="1" customWidth="1"/>
    <col min="15" max="16" width="4.42578125" style="9" hidden="1" customWidth="1"/>
    <col min="17" max="17" width="5" style="11" customWidth="1"/>
    <col min="18" max="18" width="8.5703125" style="11" customWidth="1"/>
    <col min="19" max="19" width="5.140625" style="19" customWidth="1"/>
    <col min="20" max="20" width="4.85546875" style="11" customWidth="1"/>
    <col min="21" max="21" width="10.5703125" style="11" customWidth="1"/>
    <col min="22" max="29" width="5" style="11" customWidth="1"/>
    <col min="30" max="30" width="7.5703125" style="11" customWidth="1"/>
    <col min="31" max="31" width="5" style="11" customWidth="1"/>
    <col min="32" max="32" width="10.42578125" style="11" customWidth="1"/>
    <col min="33" max="34" width="5" style="11" customWidth="1"/>
    <col min="35" max="35" width="10.42578125" style="11" customWidth="1"/>
    <col min="36" max="36" width="5.5703125" style="11" customWidth="1"/>
    <col min="37" max="37" width="5.140625" style="11" customWidth="1"/>
    <col min="38" max="38" width="5.140625" style="11" hidden="1" customWidth="1"/>
    <col min="39" max="16384" width="9.140625" style="11"/>
  </cols>
  <sheetData>
    <row r="1" spans="1:38" s="4" customFormat="1" ht="168" customHeight="1" x14ac:dyDescent="0.25">
      <c r="A1" s="2" t="s">
        <v>0</v>
      </c>
      <c r="B1" s="2" t="s">
        <v>49</v>
      </c>
      <c r="C1" s="2" t="s">
        <v>12</v>
      </c>
      <c r="D1" s="2" t="s">
        <v>47</v>
      </c>
      <c r="E1" s="2" t="s">
        <v>13</v>
      </c>
      <c r="F1" s="2" t="s">
        <v>16</v>
      </c>
      <c r="G1" s="22" t="s">
        <v>17</v>
      </c>
      <c r="H1" s="23" t="s">
        <v>18</v>
      </c>
      <c r="I1" s="23" t="s">
        <v>19</v>
      </c>
      <c r="J1" s="23" t="s">
        <v>48</v>
      </c>
      <c r="K1" s="23" t="s">
        <v>20</v>
      </c>
      <c r="L1" s="23" t="s">
        <v>21</v>
      </c>
      <c r="M1" s="23" t="s">
        <v>22</v>
      </c>
      <c r="N1" s="23" t="s">
        <v>26</v>
      </c>
      <c r="O1" s="24" t="s">
        <v>9</v>
      </c>
      <c r="P1" s="24" t="s">
        <v>11</v>
      </c>
      <c r="Q1" s="23" t="s">
        <v>29</v>
      </c>
      <c r="R1" s="23" t="s">
        <v>27</v>
      </c>
      <c r="S1" s="25" t="s">
        <v>30</v>
      </c>
      <c r="T1" s="20" t="s">
        <v>31</v>
      </c>
      <c r="U1" s="20" t="s">
        <v>32</v>
      </c>
      <c r="V1" s="20" t="s">
        <v>35</v>
      </c>
      <c r="W1" s="20" t="s">
        <v>33</v>
      </c>
      <c r="X1" s="20" t="s">
        <v>36</v>
      </c>
      <c r="Y1" s="20" t="s">
        <v>33</v>
      </c>
      <c r="Z1" s="20" t="s">
        <v>34</v>
      </c>
      <c r="AA1" s="20" t="s">
        <v>37</v>
      </c>
      <c r="AB1" s="20" t="s">
        <v>38</v>
      </c>
      <c r="AC1" s="20" t="s">
        <v>39</v>
      </c>
      <c r="AD1" s="21" t="s">
        <v>40</v>
      </c>
      <c r="AE1" s="20" t="s">
        <v>44</v>
      </c>
      <c r="AF1" s="20" t="s">
        <v>43</v>
      </c>
      <c r="AG1" s="20" t="s">
        <v>41</v>
      </c>
      <c r="AH1" s="20" t="s">
        <v>42</v>
      </c>
      <c r="AI1" s="20" t="s">
        <v>45</v>
      </c>
      <c r="AJ1" s="20" t="s">
        <v>10</v>
      </c>
      <c r="AK1" s="20" t="s">
        <v>46</v>
      </c>
      <c r="AL1" s="3"/>
    </row>
    <row r="2" spans="1:38" x14ac:dyDescent="0.3">
      <c r="A2" s="1">
        <v>1001</v>
      </c>
      <c r="B2" s="1"/>
      <c r="C2" s="1">
        <v>2</v>
      </c>
      <c r="D2" s="5"/>
      <c r="E2" s="6" t="s">
        <v>14</v>
      </c>
      <c r="F2" s="6">
        <v>83</v>
      </c>
      <c r="G2" s="7"/>
      <c r="H2" s="7"/>
      <c r="I2" s="8">
        <v>0.51041666666666663</v>
      </c>
      <c r="J2" s="1">
        <v>2</v>
      </c>
      <c r="K2" s="7"/>
      <c r="L2" s="8">
        <v>0.70833333333333337</v>
      </c>
      <c r="M2" s="1" t="s">
        <v>4</v>
      </c>
      <c r="N2" s="1" t="s">
        <v>24</v>
      </c>
      <c r="O2" s="9" t="str">
        <f>IF(N2="Yes","1",IF(N2="No","2",IF(N2="Not measured","3")))</f>
        <v>1</v>
      </c>
      <c r="P2" s="9" t="str">
        <f>O2</f>
        <v>1</v>
      </c>
      <c r="Q2" s="1">
        <v>3</v>
      </c>
      <c r="R2" s="7" t="s">
        <v>24</v>
      </c>
      <c r="S2" s="17">
        <v>3</v>
      </c>
      <c r="T2" s="1" t="s">
        <v>23</v>
      </c>
      <c r="U2" s="1"/>
      <c r="V2" s="1" t="s">
        <v>23</v>
      </c>
      <c r="W2" s="1"/>
      <c r="X2" s="1" t="s">
        <v>23</v>
      </c>
      <c r="Y2" s="1"/>
      <c r="Z2" s="1" t="s">
        <v>24</v>
      </c>
      <c r="AA2" s="1">
        <v>48</v>
      </c>
      <c r="AB2" s="1" t="s">
        <v>24</v>
      </c>
      <c r="AC2" s="1">
        <v>2</v>
      </c>
      <c r="AD2" s="1" t="s">
        <v>23</v>
      </c>
      <c r="AE2" s="1" t="s">
        <v>23</v>
      </c>
      <c r="AF2" s="1"/>
      <c r="AG2" s="1"/>
      <c r="AH2" s="1" t="s">
        <v>23</v>
      </c>
      <c r="AI2" s="1"/>
      <c r="AJ2" s="10" t="s">
        <v>23</v>
      </c>
      <c r="AK2" s="1">
        <v>12</v>
      </c>
      <c r="AL2" s="1"/>
    </row>
    <row r="3" spans="1:38" x14ac:dyDescent="0.3">
      <c r="A3" s="1">
        <v>1002</v>
      </c>
      <c r="B3" s="1"/>
      <c r="C3" s="1">
        <v>1</v>
      </c>
      <c r="D3" s="7"/>
      <c r="E3" s="1" t="s">
        <v>15</v>
      </c>
      <c r="F3" s="1">
        <v>69</v>
      </c>
      <c r="G3" s="7"/>
      <c r="H3" s="7"/>
      <c r="I3" s="8">
        <v>0.76041666666666663</v>
      </c>
      <c r="J3" s="1"/>
      <c r="K3" s="7"/>
      <c r="L3" s="8">
        <v>0.45833333333333331</v>
      </c>
      <c r="M3" s="1" t="s">
        <v>1</v>
      </c>
      <c r="N3" s="1" t="s">
        <v>23</v>
      </c>
      <c r="O3" s="9" t="str">
        <f t="shared" ref="O3:O66" si="0">IF(N3="Yes","1",IF(N3="No","2",IF(N3="Not measured","3")))</f>
        <v>2</v>
      </c>
      <c r="P3" s="9" t="str">
        <f t="shared" ref="P3:P66" si="1">O3</f>
        <v>2</v>
      </c>
      <c r="Q3" s="1">
        <v>1</v>
      </c>
      <c r="R3" s="7" t="s">
        <v>24</v>
      </c>
      <c r="S3" s="17">
        <v>1</v>
      </c>
      <c r="T3" s="1"/>
      <c r="U3" s="1"/>
      <c r="V3" s="1" t="s">
        <v>23</v>
      </c>
      <c r="W3" s="1"/>
      <c r="X3" s="1" t="s">
        <v>23</v>
      </c>
      <c r="Y3" s="1"/>
      <c r="Z3" s="1" t="s">
        <v>23</v>
      </c>
      <c r="AA3" s="1"/>
      <c r="AB3" s="1" t="s">
        <v>23</v>
      </c>
      <c r="AC3" s="1"/>
      <c r="AD3" s="1"/>
      <c r="AE3" s="1" t="s">
        <v>23</v>
      </c>
      <c r="AF3" s="1"/>
      <c r="AG3" s="1"/>
      <c r="AH3" s="1" t="s">
        <v>23</v>
      </c>
      <c r="AI3" s="1"/>
      <c r="AJ3" s="10" t="s">
        <v>23</v>
      </c>
      <c r="AK3" s="1">
        <v>8</v>
      </c>
      <c r="AL3" s="1">
        <f>AK3/2</f>
        <v>4</v>
      </c>
    </row>
    <row r="4" spans="1:38" x14ac:dyDescent="0.3">
      <c r="A4" s="1">
        <v>1003</v>
      </c>
      <c r="B4" s="1"/>
      <c r="C4" s="1">
        <v>1</v>
      </c>
      <c r="D4" s="7"/>
      <c r="E4" s="1" t="s">
        <v>14</v>
      </c>
      <c r="F4" s="1">
        <v>63</v>
      </c>
      <c r="G4" s="7"/>
      <c r="H4" s="7"/>
      <c r="I4" s="8">
        <v>0.61319444444444449</v>
      </c>
      <c r="J4" s="1"/>
      <c r="K4" s="7"/>
      <c r="L4" s="8">
        <v>0.4826388888888889</v>
      </c>
      <c r="M4" s="1" t="s">
        <v>1</v>
      </c>
      <c r="N4" s="1" t="s">
        <v>23</v>
      </c>
      <c r="O4" s="9" t="str">
        <f t="shared" si="0"/>
        <v>2</v>
      </c>
      <c r="P4" s="9" t="str">
        <f t="shared" si="1"/>
        <v>2</v>
      </c>
      <c r="Q4" s="1">
        <v>0</v>
      </c>
      <c r="R4" s="7" t="s">
        <v>24</v>
      </c>
      <c r="S4" s="17">
        <v>0</v>
      </c>
      <c r="T4" s="1"/>
      <c r="U4" s="1"/>
      <c r="V4" s="1" t="s">
        <v>23</v>
      </c>
      <c r="W4" s="1"/>
      <c r="X4" s="1" t="s">
        <v>23</v>
      </c>
      <c r="Y4" s="1"/>
      <c r="Z4" s="1" t="s">
        <v>23</v>
      </c>
      <c r="AA4" s="1"/>
      <c r="AB4" s="1" t="s">
        <v>23</v>
      </c>
      <c r="AC4" s="1"/>
      <c r="AD4" s="1"/>
      <c r="AE4" s="1" t="s">
        <v>23</v>
      </c>
      <c r="AF4" s="1"/>
      <c r="AG4" s="1"/>
      <c r="AH4" s="1" t="s">
        <v>23</v>
      </c>
      <c r="AI4" s="1"/>
      <c r="AJ4" s="10" t="s">
        <v>23</v>
      </c>
      <c r="AK4" s="1">
        <v>3</v>
      </c>
      <c r="AL4" s="1"/>
    </row>
    <row r="5" spans="1:38" x14ac:dyDescent="0.3">
      <c r="A5" s="1">
        <v>1004</v>
      </c>
      <c r="B5" s="1"/>
      <c r="C5" s="1">
        <v>1</v>
      </c>
      <c r="D5" s="7"/>
      <c r="E5" s="1" t="s">
        <v>14</v>
      </c>
      <c r="F5" s="1">
        <v>24</v>
      </c>
      <c r="G5" s="7"/>
      <c r="H5" s="7"/>
      <c r="I5" s="8">
        <v>0.53125</v>
      </c>
      <c r="J5" s="1"/>
      <c r="K5" s="7"/>
      <c r="L5" s="8">
        <v>0.3972222222222222</v>
      </c>
      <c r="M5" s="1" t="s">
        <v>1</v>
      </c>
      <c r="N5" s="1" t="s">
        <v>23</v>
      </c>
      <c r="O5" s="9" t="str">
        <f t="shared" si="0"/>
        <v>2</v>
      </c>
      <c r="P5" s="9" t="str">
        <f t="shared" si="1"/>
        <v>2</v>
      </c>
      <c r="Q5" s="1">
        <v>0</v>
      </c>
      <c r="R5" s="7" t="s">
        <v>24</v>
      </c>
      <c r="S5" s="17">
        <v>0</v>
      </c>
      <c r="T5" s="1"/>
      <c r="U5" s="1"/>
      <c r="V5" s="1" t="s">
        <v>23</v>
      </c>
      <c r="W5" s="1"/>
      <c r="X5" s="1" t="s">
        <v>23</v>
      </c>
      <c r="Y5" s="1"/>
      <c r="Z5" s="1" t="s">
        <v>23</v>
      </c>
      <c r="AA5" s="1"/>
      <c r="AB5" s="1" t="s">
        <v>23</v>
      </c>
      <c r="AC5" s="1"/>
      <c r="AD5" s="1"/>
      <c r="AE5" s="1" t="s">
        <v>23</v>
      </c>
      <c r="AF5" s="1"/>
      <c r="AG5" s="1"/>
      <c r="AH5" s="1" t="s">
        <v>23</v>
      </c>
      <c r="AI5" s="1"/>
      <c r="AJ5" s="10" t="s">
        <v>23</v>
      </c>
      <c r="AK5" s="1">
        <v>1</v>
      </c>
      <c r="AL5" s="1"/>
    </row>
    <row r="6" spans="1:38" x14ac:dyDescent="0.3">
      <c r="A6" s="1">
        <v>1005</v>
      </c>
      <c r="B6" s="1"/>
      <c r="C6" s="1">
        <v>1</v>
      </c>
      <c r="D6" s="7"/>
      <c r="E6" s="1" t="s">
        <v>14</v>
      </c>
      <c r="F6" s="1">
        <v>20</v>
      </c>
      <c r="G6" s="7"/>
      <c r="H6" s="7"/>
      <c r="I6" s="8">
        <v>0.80069444444444438</v>
      </c>
      <c r="J6" s="1">
        <v>1</v>
      </c>
      <c r="K6" s="7"/>
      <c r="L6" s="8">
        <v>0.61388888888888882</v>
      </c>
      <c r="M6" s="1" t="s">
        <v>1</v>
      </c>
      <c r="N6" s="1" t="s">
        <v>24</v>
      </c>
      <c r="O6" s="9" t="str">
        <f t="shared" si="0"/>
        <v>1</v>
      </c>
      <c r="P6" s="9" t="str">
        <f t="shared" si="1"/>
        <v>1</v>
      </c>
      <c r="Q6" s="1">
        <v>3</v>
      </c>
      <c r="R6" s="7" t="s">
        <v>23</v>
      </c>
      <c r="S6" s="17">
        <v>4</v>
      </c>
      <c r="T6" s="1" t="s">
        <v>23</v>
      </c>
      <c r="U6" s="1"/>
      <c r="V6" s="1" t="s">
        <v>23</v>
      </c>
      <c r="W6" s="1"/>
      <c r="X6" s="1" t="s">
        <v>23</v>
      </c>
      <c r="Y6" s="1"/>
      <c r="Z6" s="1" t="s">
        <v>23</v>
      </c>
      <c r="AA6" s="1"/>
      <c r="AB6" s="1" t="s">
        <v>23</v>
      </c>
      <c r="AC6" s="1"/>
      <c r="AD6" s="1"/>
      <c r="AE6" s="1" t="s">
        <v>23</v>
      </c>
      <c r="AF6" s="1"/>
      <c r="AG6" s="1"/>
      <c r="AH6" s="1" t="s">
        <v>23</v>
      </c>
      <c r="AI6" s="1"/>
      <c r="AJ6" s="10" t="s">
        <v>23</v>
      </c>
      <c r="AK6" s="1">
        <v>4</v>
      </c>
      <c r="AL6" s="1"/>
    </row>
    <row r="7" spans="1:38" x14ac:dyDescent="0.3">
      <c r="A7" s="1">
        <v>1006</v>
      </c>
      <c r="B7" s="1"/>
      <c r="C7" s="1">
        <v>1</v>
      </c>
      <c r="D7" s="7"/>
      <c r="E7" s="1" t="s">
        <v>14</v>
      </c>
      <c r="F7" s="1">
        <v>78</v>
      </c>
      <c r="G7" s="7"/>
      <c r="H7" s="7"/>
      <c r="I7" s="8">
        <v>0.25069444444444444</v>
      </c>
      <c r="J7" s="1"/>
      <c r="K7" s="7"/>
      <c r="L7" s="8">
        <v>0.44513888888888892</v>
      </c>
      <c r="M7" s="1" t="s">
        <v>1</v>
      </c>
      <c r="N7" s="1" t="s">
        <v>23</v>
      </c>
      <c r="O7" s="9" t="str">
        <f t="shared" si="0"/>
        <v>2</v>
      </c>
      <c r="P7" s="9" t="str">
        <f t="shared" si="1"/>
        <v>2</v>
      </c>
      <c r="Q7" s="1">
        <v>99</v>
      </c>
      <c r="R7" s="7" t="s">
        <v>28</v>
      </c>
      <c r="S7" s="17">
        <v>1</v>
      </c>
      <c r="T7" s="1"/>
      <c r="U7" s="1"/>
      <c r="V7" s="1" t="s">
        <v>23</v>
      </c>
      <c r="W7" s="1"/>
      <c r="X7" s="1" t="s">
        <v>23</v>
      </c>
      <c r="Y7" s="1"/>
      <c r="Z7" s="1" t="s">
        <v>23</v>
      </c>
      <c r="AA7" s="1"/>
      <c r="AB7" s="1" t="s">
        <v>23</v>
      </c>
      <c r="AC7" s="1"/>
      <c r="AD7" s="1"/>
      <c r="AE7" s="1" t="s">
        <v>23</v>
      </c>
      <c r="AF7" s="1"/>
      <c r="AG7" s="1"/>
      <c r="AH7" s="1" t="s">
        <v>23</v>
      </c>
      <c r="AI7" s="1"/>
      <c r="AJ7" s="10" t="s">
        <v>23</v>
      </c>
      <c r="AK7" s="1">
        <v>1</v>
      </c>
      <c r="AL7" s="1"/>
    </row>
    <row r="8" spans="1:38" x14ac:dyDescent="0.3">
      <c r="A8" s="1">
        <v>1007</v>
      </c>
      <c r="B8" s="1"/>
      <c r="C8" s="1">
        <v>2</v>
      </c>
      <c r="D8" s="7"/>
      <c r="E8" s="1" t="s">
        <v>14</v>
      </c>
      <c r="F8" s="1">
        <v>79</v>
      </c>
      <c r="G8" s="7"/>
      <c r="H8" s="7"/>
      <c r="I8" s="8">
        <v>0.77777777777777779</v>
      </c>
      <c r="J8" s="1"/>
      <c r="K8" s="7"/>
      <c r="L8" s="8">
        <v>0.625</v>
      </c>
      <c r="M8" s="1" t="s">
        <v>1</v>
      </c>
      <c r="N8" s="1" t="s">
        <v>23</v>
      </c>
      <c r="O8" s="9" t="str">
        <f t="shared" si="0"/>
        <v>2</v>
      </c>
      <c r="P8" s="9" t="str">
        <f t="shared" si="1"/>
        <v>2</v>
      </c>
      <c r="Q8" s="1">
        <v>0</v>
      </c>
      <c r="R8" s="7" t="s">
        <v>23</v>
      </c>
      <c r="S8" s="17">
        <v>1</v>
      </c>
      <c r="T8" s="1"/>
      <c r="U8" s="1"/>
      <c r="V8" s="1" t="s">
        <v>23</v>
      </c>
      <c r="W8" s="1"/>
      <c r="X8" s="1" t="s">
        <v>23</v>
      </c>
      <c r="Y8" s="1"/>
      <c r="Z8" s="1" t="s">
        <v>23</v>
      </c>
      <c r="AA8" s="1"/>
      <c r="AB8" s="1" t="s">
        <v>24</v>
      </c>
      <c r="AC8" s="12">
        <v>9</v>
      </c>
      <c r="AD8" s="1" t="s">
        <v>23</v>
      </c>
      <c r="AE8" s="1" t="s">
        <v>23</v>
      </c>
      <c r="AF8" s="1"/>
      <c r="AG8" s="1"/>
      <c r="AH8" s="1" t="s">
        <v>23</v>
      </c>
      <c r="AI8" s="1"/>
      <c r="AJ8" s="10" t="s">
        <v>23</v>
      </c>
      <c r="AK8" s="1">
        <v>8</v>
      </c>
      <c r="AL8" s="1"/>
    </row>
    <row r="9" spans="1:38" x14ac:dyDescent="0.3">
      <c r="A9" s="1">
        <v>1008</v>
      </c>
      <c r="B9" s="1"/>
      <c r="C9" s="1">
        <v>1</v>
      </c>
      <c r="D9" s="7"/>
      <c r="E9" s="1" t="s">
        <v>14</v>
      </c>
      <c r="F9" s="1">
        <v>79</v>
      </c>
      <c r="G9" s="7"/>
      <c r="H9" s="7"/>
      <c r="I9" s="8">
        <v>0.88541666666666663</v>
      </c>
      <c r="J9" s="1"/>
      <c r="K9" s="7"/>
      <c r="L9" s="8">
        <v>0.54166666666666663</v>
      </c>
      <c r="M9" s="1" t="s">
        <v>1</v>
      </c>
      <c r="N9" s="1" t="s">
        <v>23</v>
      </c>
      <c r="O9" s="9" t="str">
        <f t="shared" si="0"/>
        <v>2</v>
      </c>
      <c r="P9" s="9" t="str">
        <f t="shared" si="1"/>
        <v>2</v>
      </c>
      <c r="Q9" s="1">
        <v>2</v>
      </c>
      <c r="R9" s="7" t="s">
        <v>24</v>
      </c>
      <c r="S9" s="17">
        <v>2</v>
      </c>
      <c r="T9" s="1"/>
      <c r="U9" s="1"/>
      <c r="V9" s="1" t="s">
        <v>23</v>
      </c>
      <c r="W9" s="1"/>
      <c r="X9" s="1" t="s">
        <v>23</v>
      </c>
      <c r="Y9" s="1"/>
      <c r="Z9" s="1" t="s">
        <v>23</v>
      </c>
      <c r="AA9" s="1"/>
      <c r="AB9" s="1" t="s">
        <v>23</v>
      </c>
      <c r="AC9" s="1"/>
      <c r="AD9" s="1"/>
      <c r="AE9" s="1" t="s">
        <v>23</v>
      </c>
      <c r="AF9" s="1"/>
      <c r="AG9" s="1"/>
      <c r="AH9" s="1" t="s">
        <v>23</v>
      </c>
      <c r="AI9" s="1"/>
      <c r="AJ9" s="10" t="s">
        <v>23</v>
      </c>
      <c r="AK9" s="1">
        <v>7</v>
      </c>
      <c r="AL9" s="1"/>
    </row>
    <row r="10" spans="1:38" x14ac:dyDescent="0.3">
      <c r="A10" s="1">
        <v>1009</v>
      </c>
      <c r="B10" s="1"/>
      <c r="C10" s="1">
        <v>1</v>
      </c>
      <c r="D10" s="7"/>
      <c r="E10" s="1" t="s">
        <v>14</v>
      </c>
      <c r="F10" s="1">
        <v>74</v>
      </c>
      <c r="G10" s="7"/>
      <c r="H10" s="7"/>
      <c r="I10" s="8">
        <v>0.12291666666666667</v>
      </c>
      <c r="J10" s="1"/>
      <c r="K10" s="7"/>
      <c r="L10" s="8">
        <v>0.52777777777777779</v>
      </c>
      <c r="M10" s="1" t="s">
        <v>1</v>
      </c>
      <c r="N10" s="1" t="s">
        <v>23</v>
      </c>
      <c r="O10" s="9" t="str">
        <f t="shared" si="0"/>
        <v>2</v>
      </c>
      <c r="P10" s="9" t="str">
        <f t="shared" si="1"/>
        <v>2</v>
      </c>
      <c r="Q10" s="1">
        <v>1</v>
      </c>
      <c r="R10" s="7" t="s">
        <v>24</v>
      </c>
      <c r="S10" s="17">
        <v>1</v>
      </c>
      <c r="T10" s="1"/>
      <c r="U10" s="1"/>
      <c r="V10" s="1" t="s">
        <v>23</v>
      </c>
      <c r="W10" s="1"/>
      <c r="X10" s="1" t="s">
        <v>23</v>
      </c>
      <c r="Y10" s="1"/>
      <c r="Z10" s="1" t="s">
        <v>23</v>
      </c>
      <c r="AA10" s="1"/>
      <c r="AB10" s="1" t="s">
        <v>23</v>
      </c>
      <c r="AC10" s="1"/>
      <c r="AD10" s="1"/>
      <c r="AE10" s="1" t="s">
        <v>23</v>
      </c>
      <c r="AF10" s="1"/>
      <c r="AG10" s="1"/>
      <c r="AH10" s="1" t="s">
        <v>23</v>
      </c>
      <c r="AI10" s="1"/>
      <c r="AJ10" s="10" t="s">
        <v>23</v>
      </c>
      <c r="AK10" s="1">
        <v>2</v>
      </c>
      <c r="AL10" s="1"/>
    </row>
    <row r="11" spans="1:38" x14ac:dyDescent="0.3">
      <c r="A11" s="1">
        <v>1010</v>
      </c>
      <c r="B11" s="1"/>
      <c r="C11" s="1">
        <v>1</v>
      </c>
      <c r="D11" s="7"/>
      <c r="E11" s="1" t="s">
        <v>14</v>
      </c>
      <c r="F11" s="1">
        <v>18</v>
      </c>
      <c r="G11" s="7"/>
      <c r="H11" s="7"/>
      <c r="I11" s="8">
        <v>2.7777777777777776E-2</v>
      </c>
      <c r="J11" s="1"/>
      <c r="K11" s="7"/>
      <c r="L11" s="8">
        <v>0.6</v>
      </c>
      <c r="M11" s="1" t="s">
        <v>1</v>
      </c>
      <c r="N11" s="1" t="s">
        <v>23</v>
      </c>
      <c r="O11" s="9" t="str">
        <f t="shared" si="0"/>
        <v>2</v>
      </c>
      <c r="P11" s="9" t="str">
        <f t="shared" si="1"/>
        <v>2</v>
      </c>
      <c r="Q11" s="1">
        <v>0</v>
      </c>
      <c r="R11" s="7" t="s">
        <v>23</v>
      </c>
      <c r="S11" s="17">
        <v>1</v>
      </c>
      <c r="T11" s="1"/>
      <c r="U11" s="1"/>
      <c r="V11" s="1" t="s">
        <v>23</v>
      </c>
      <c r="W11" s="1"/>
      <c r="X11" s="1" t="s">
        <v>23</v>
      </c>
      <c r="Y11" s="1"/>
      <c r="Z11" s="1" t="s">
        <v>23</v>
      </c>
      <c r="AA11" s="1"/>
      <c r="AB11" s="1" t="s">
        <v>23</v>
      </c>
      <c r="AC11" s="1"/>
      <c r="AD11" s="1"/>
      <c r="AE11" s="1" t="s">
        <v>23</v>
      </c>
      <c r="AF11" s="1"/>
      <c r="AG11" s="1"/>
      <c r="AH11" s="1" t="s">
        <v>23</v>
      </c>
      <c r="AI11" s="1"/>
      <c r="AJ11" s="10" t="s">
        <v>23</v>
      </c>
      <c r="AK11" s="1">
        <v>6</v>
      </c>
      <c r="AL11" s="1"/>
    </row>
    <row r="12" spans="1:38" x14ac:dyDescent="0.3">
      <c r="A12" s="1">
        <v>1011</v>
      </c>
      <c r="B12" s="1"/>
      <c r="C12" s="1">
        <v>2</v>
      </c>
      <c r="D12" s="7"/>
      <c r="E12" s="1" t="s">
        <v>15</v>
      </c>
      <c r="F12" s="1">
        <v>60</v>
      </c>
      <c r="G12" s="7"/>
      <c r="H12" s="7"/>
      <c r="I12" s="8">
        <v>0.57013888888888886</v>
      </c>
      <c r="J12" s="1"/>
      <c r="K12" s="7"/>
      <c r="L12" s="8">
        <v>0.49305555555555558</v>
      </c>
      <c r="M12" s="1" t="s">
        <v>1</v>
      </c>
      <c r="N12" s="1" t="s">
        <v>23</v>
      </c>
      <c r="O12" s="9" t="str">
        <f t="shared" si="0"/>
        <v>2</v>
      </c>
      <c r="P12" s="9" t="str">
        <f t="shared" si="1"/>
        <v>2</v>
      </c>
      <c r="Q12" s="1">
        <v>0</v>
      </c>
      <c r="R12" s="7" t="s">
        <v>23</v>
      </c>
      <c r="S12" s="17">
        <v>1</v>
      </c>
      <c r="T12" s="1"/>
      <c r="U12" s="1"/>
      <c r="V12" s="1" t="s">
        <v>23</v>
      </c>
      <c r="W12" s="1"/>
      <c r="X12" s="1" t="s">
        <v>23</v>
      </c>
      <c r="Y12" s="1"/>
      <c r="Z12" s="1" t="s">
        <v>23</v>
      </c>
      <c r="AA12" s="1"/>
      <c r="AB12" s="1" t="s">
        <v>24</v>
      </c>
      <c r="AC12" s="1">
        <v>19</v>
      </c>
      <c r="AD12" s="1" t="s">
        <v>23</v>
      </c>
      <c r="AE12" s="1" t="s">
        <v>23</v>
      </c>
      <c r="AF12" s="1"/>
      <c r="AG12" s="1"/>
      <c r="AH12" s="1" t="s">
        <v>23</v>
      </c>
      <c r="AI12" s="1"/>
      <c r="AJ12" s="10" t="s">
        <v>23</v>
      </c>
      <c r="AK12" s="1">
        <v>2</v>
      </c>
      <c r="AL12" s="1"/>
    </row>
    <row r="13" spans="1:38" x14ac:dyDescent="0.3">
      <c r="A13" s="1">
        <v>1012</v>
      </c>
      <c r="B13" s="1"/>
      <c r="C13" s="1">
        <v>1</v>
      </c>
      <c r="D13" s="7"/>
      <c r="E13" s="1" t="s">
        <v>15</v>
      </c>
      <c r="F13" s="1">
        <v>84</v>
      </c>
      <c r="G13" s="7"/>
      <c r="H13" s="7"/>
      <c r="I13" s="8">
        <v>0.61458333333333337</v>
      </c>
      <c r="J13" s="1"/>
      <c r="K13" s="7"/>
      <c r="L13" s="8">
        <v>0.49652777777777773</v>
      </c>
      <c r="M13" s="1" t="s">
        <v>1</v>
      </c>
      <c r="N13" s="1" t="s">
        <v>23</v>
      </c>
      <c r="O13" s="9" t="str">
        <f t="shared" si="0"/>
        <v>2</v>
      </c>
      <c r="P13" s="9" t="str">
        <f t="shared" si="1"/>
        <v>2</v>
      </c>
      <c r="Q13" s="1">
        <v>1</v>
      </c>
      <c r="R13" s="7" t="s">
        <v>23</v>
      </c>
      <c r="S13" s="17">
        <v>2</v>
      </c>
      <c r="T13" s="1"/>
      <c r="U13" s="1"/>
      <c r="V13" s="1" t="s">
        <v>23</v>
      </c>
      <c r="W13" s="1"/>
      <c r="X13" s="1" t="s">
        <v>23</v>
      </c>
      <c r="Y13" s="1"/>
      <c r="Z13" s="1" t="s">
        <v>23</v>
      </c>
      <c r="AA13" s="1"/>
      <c r="AB13" s="1" t="s">
        <v>23</v>
      </c>
      <c r="AC13" s="1"/>
      <c r="AD13" s="1"/>
      <c r="AE13" s="1" t="s">
        <v>23</v>
      </c>
      <c r="AF13" s="1"/>
      <c r="AG13" s="1"/>
      <c r="AH13" s="1" t="s">
        <v>23</v>
      </c>
      <c r="AI13" s="1"/>
      <c r="AJ13" s="10" t="s">
        <v>23</v>
      </c>
      <c r="AK13" s="1">
        <v>6</v>
      </c>
      <c r="AL13" s="1"/>
    </row>
    <row r="14" spans="1:38" x14ac:dyDescent="0.3">
      <c r="A14" s="1">
        <v>1013</v>
      </c>
      <c r="B14" s="1"/>
      <c r="C14" s="1">
        <v>1</v>
      </c>
      <c r="D14" s="7"/>
      <c r="E14" s="1" t="s">
        <v>15</v>
      </c>
      <c r="F14" s="1">
        <v>85</v>
      </c>
      <c r="G14" s="7"/>
      <c r="H14" s="7"/>
      <c r="I14" s="8">
        <v>0.8930555555555556</v>
      </c>
      <c r="J14" s="1"/>
      <c r="K14" s="7"/>
      <c r="L14" s="8">
        <v>0.5</v>
      </c>
      <c r="M14" s="1" t="s">
        <v>1</v>
      </c>
      <c r="N14" s="1" t="s">
        <v>23</v>
      </c>
      <c r="O14" s="9" t="str">
        <f t="shared" si="0"/>
        <v>2</v>
      </c>
      <c r="P14" s="9" t="str">
        <f t="shared" si="1"/>
        <v>2</v>
      </c>
      <c r="Q14" s="1">
        <v>1</v>
      </c>
      <c r="R14" s="7" t="s">
        <v>24</v>
      </c>
      <c r="S14" s="17">
        <v>1</v>
      </c>
      <c r="T14" s="1"/>
      <c r="U14" s="1"/>
      <c r="V14" s="1" t="s">
        <v>23</v>
      </c>
      <c r="W14" s="1"/>
      <c r="X14" s="1" t="s">
        <v>23</v>
      </c>
      <c r="Y14" s="1"/>
      <c r="Z14" s="1" t="s">
        <v>23</v>
      </c>
      <c r="AA14" s="1"/>
      <c r="AB14" s="1" t="s">
        <v>23</v>
      </c>
      <c r="AC14" s="1"/>
      <c r="AD14" s="1"/>
      <c r="AE14" s="1" t="s">
        <v>23</v>
      </c>
      <c r="AF14" s="1"/>
      <c r="AG14" s="1"/>
      <c r="AH14" s="1" t="s">
        <v>23</v>
      </c>
      <c r="AI14" s="1"/>
      <c r="AJ14" s="10" t="s">
        <v>23</v>
      </c>
      <c r="AK14" s="1">
        <v>4</v>
      </c>
      <c r="AL14" s="1"/>
    </row>
    <row r="15" spans="1:38" x14ac:dyDescent="0.3">
      <c r="A15" s="1">
        <v>1014</v>
      </c>
      <c r="B15" s="1"/>
      <c r="C15" s="1">
        <v>1</v>
      </c>
      <c r="D15" s="7"/>
      <c r="E15" s="1" t="s">
        <v>14</v>
      </c>
      <c r="F15" s="1">
        <v>70</v>
      </c>
      <c r="G15" s="7"/>
      <c r="H15" s="7"/>
      <c r="I15" s="8">
        <v>0.78819444444444453</v>
      </c>
      <c r="J15" s="1"/>
      <c r="K15" s="7"/>
      <c r="L15" s="8">
        <v>0.52569444444444446</v>
      </c>
      <c r="M15" s="1" t="s">
        <v>1</v>
      </c>
      <c r="N15" s="1" t="s">
        <v>23</v>
      </c>
      <c r="O15" s="9" t="str">
        <f t="shared" si="0"/>
        <v>2</v>
      </c>
      <c r="P15" s="9" t="str">
        <f t="shared" si="1"/>
        <v>2</v>
      </c>
      <c r="Q15" s="1">
        <v>1</v>
      </c>
      <c r="R15" s="7" t="s">
        <v>23</v>
      </c>
      <c r="S15" s="17">
        <v>0</v>
      </c>
      <c r="T15" s="1"/>
      <c r="U15" s="1"/>
      <c r="V15" s="1" t="s">
        <v>23</v>
      </c>
      <c r="W15" s="1"/>
      <c r="X15" s="1" t="s">
        <v>23</v>
      </c>
      <c r="Y15" s="1"/>
      <c r="Z15" s="1" t="s">
        <v>23</v>
      </c>
      <c r="AA15" s="1"/>
      <c r="AB15" s="1" t="s">
        <v>23</v>
      </c>
      <c r="AC15" s="1"/>
      <c r="AD15" s="1"/>
      <c r="AE15" s="1" t="s">
        <v>23</v>
      </c>
      <c r="AF15" s="1"/>
      <c r="AG15" s="1"/>
      <c r="AH15" s="1" t="s">
        <v>23</v>
      </c>
      <c r="AI15" s="1"/>
      <c r="AJ15" s="10" t="s">
        <v>23</v>
      </c>
      <c r="AK15" s="1">
        <v>2</v>
      </c>
      <c r="AL15" s="1"/>
    </row>
    <row r="16" spans="1:38" x14ac:dyDescent="0.3">
      <c r="A16" s="1">
        <v>1015</v>
      </c>
      <c r="B16" s="1"/>
      <c r="C16" s="1">
        <v>1</v>
      </c>
      <c r="D16" s="7"/>
      <c r="E16" s="1" t="s">
        <v>15</v>
      </c>
      <c r="F16" s="1">
        <v>77</v>
      </c>
      <c r="G16" s="7"/>
      <c r="H16" s="7"/>
      <c r="I16" s="8">
        <v>0.27083333333333331</v>
      </c>
      <c r="J16" s="1"/>
      <c r="K16" s="7"/>
      <c r="L16" s="8">
        <v>0.51388888888888895</v>
      </c>
      <c r="M16" s="1" t="s">
        <v>1</v>
      </c>
      <c r="N16" s="1" t="s">
        <v>23</v>
      </c>
      <c r="O16" s="9" t="str">
        <f t="shared" si="0"/>
        <v>2</v>
      </c>
      <c r="P16" s="9" t="str">
        <f t="shared" si="1"/>
        <v>2</v>
      </c>
      <c r="Q16" s="1">
        <v>1</v>
      </c>
      <c r="R16" s="7" t="s">
        <v>23</v>
      </c>
      <c r="S16" s="17">
        <v>0</v>
      </c>
      <c r="T16" s="1"/>
      <c r="U16" s="1"/>
      <c r="V16" s="1" t="s">
        <v>23</v>
      </c>
      <c r="W16" s="1"/>
      <c r="X16" s="1" t="s">
        <v>23</v>
      </c>
      <c r="Y16" s="1"/>
      <c r="Z16" s="1" t="s">
        <v>23</v>
      </c>
      <c r="AA16" s="1"/>
      <c r="AB16" s="1" t="s">
        <v>23</v>
      </c>
      <c r="AC16" s="1"/>
      <c r="AD16" s="1"/>
      <c r="AE16" s="1" t="s">
        <v>23</v>
      </c>
      <c r="AF16" s="1"/>
      <c r="AG16" s="1"/>
      <c r="AH16" s="1" t="s">
        <v>23</v>
      </c>
      <c r="AI16" s="1"/>
      <c r="AJ16" s="10" t="s">
        <v>23</v>
      </c>
      <c r="AK16" s="1">
        <v>3</v>
      </c>
      <c r="AL16" s="1"/>
    </row>
    <row r="17" spans="1:38" x14ac:dyDescent="0.3">
      <c r="A17" s="1">
        <v>1016</v>
      </c>
      <c r="B17" s="1"/>
      <c r="C17" s="1">
        <v>1</v>
      </c>
      <c r="D17" s="7"/>
      <c r="E17" s="1" t="s">
        <v>14</v>
      </c>
      <c r="F17" s="1">
        <v>69</v>
      </c>
      <c r="G17" s="7"/>
      <c r="H17" s="7"/>
      <c r="I17" s="8">
        <v>0.58194444444444449</v>
      </c>
      <c r="J17" s="1"/>
      <c r="K17" s="7"/>
      <c r="L17" s="8">
        <v>0.46736111111111112</v>
      </c>
      <c r="M17" s="1" t="s">
        <v>1</v>
      </c>
      <c r="N17" s="1" t="s">
        <v>23</v>
      </c>
      <c r="O17" s="9" t="str">
        <f t="shared" si="0"/>
        <v>2</v>
      </c>
      <c r="P17" s="9" t="str">
        <f t="shared" si="1"/>
        <v>2</v>
      </c>
      <c r="Q17" s="1">
        <v>2</v>
      </c>
      <c r="R17" s="7" t="s">
        <v>24</v>
      </c>
      <c r="S17" s="17">
        <v>2</v>
      </c>
      <c r="T17" s="1"/>
      <c r="U17" s="1"/>
      <c r="V17" s="1" t="s">
        <v>23</v>
      </c>
      <c r="W17" s="1"/>
      <c r="X17" s="1" t="s">
        <v>23</v>
      </c>
      <c r="Y17" s="1"/>
      <c r="Z17" s="1" t="s">
        <v>23</v>
      </c>
      <c r="AA17" s="1"/>
      <c r="AB17" s="1" t="s">
        <v>23</v>
      </c>
      <c r="AC17" s="1"/>
      <c r="AD17" s="1"/>
      <c r="AE17" s="1" t="s">
        <v>23</v>
      </c>
      <c r="AF17" s="1"/>
      <c r="AG17" s="1"/>
      <c r="AH17" s="1" t="s">
        <v>23</v>
      </c>
      <c r="AI17" s="1"/>
      <c r="AJ17" s="10" t="s">
        <v>23</v>
      </c>
      <c r="AK17" s="1">
        <v>4</v>
      </c>
      <c r="AL17" s="1"/>
    </row>
    <row r="18" spans="1:38" x14ac:dyDescent="0.3">
      <c r="A18" s="1">
        <v>1017</v>
      </c>
      <c r="B18" s="1"/>
      <c r="C18" s="1">
        <v>1</v>
      </c>
      <c r="D18" s="7"/>
      <c r="E18" s="1" t="s">
        <v>14</v>
      </c>
      <c r="F18" s="1">
        <v>74</v>
      </c>
      <c r="G18" s="7"/>
      <c r="H18" s="7"/>
      <c r="I18" s="8">
        <v>0.92361111111111116</v>
      </c>
      <c r="J18" s="1"/>
      <c r="K18" s="7"/>
      <c r="L18" s="8">
        <v>0.79166666666666663</v>
      </c>
      <c r="M18" s="1" t="s">
        <v>1</v>
      </c>
      <c r="N18" s="1" t="s">
        <v>23</v>
      </c>
      <c r="O18" s="9" t="str">
        <f t="shared" si="0"/>
        <v>2</v>
      </c>
      <c r="P18" s="9" t="str">
        <f t="shared" si="1"/>
        <v>2</v>
      </c>
      <c r="Q18" s="1">
        <v>1</v>
      </c>
      <c r="R18" s="7" t="s">
        <v>23</v>
      </c>
      <c r="S18" s="17">
        <v>1</v>
      </c>
      <c r="T18" s="1"/>
      <c r="U18" s="1"/>
      <c r="V18" s="1" t="s">
        <v>23</v>
      </c>
      <c r="W18" s="1"/>
      <c r="X18" s="1" t="s">
        <v>23</v>
      </c>
      <c r="Y18" s="1"/>
      <c r="Z18" s="1" t="s">
        <v>23</v>
      </c>
      <c r="AA18" s="1"/>
      <c r="AB18" s="1" t="s">
        <v>23</v>
      </c>
      <c r="AC18" s="1"/>
      <c r="AD18" s="1"/>
      <c r="AE18" s="1" t="s">
        <v>23</v>
      </c>
      <c r="AF18" s="1"/>
      <c r="AG18" s="1"/>
      <c r="AH18" s="1" t="s">
        <v>23</v>
      </c>
      <c r="AI18" s="1"/>
      <c r="AJ18" s="10" t="s">
        <v>23</v>
      </c>
      <c r="AK18" s="1">
        <v>2</v>
      </c>
      <c r="AL18" s="1"/>
    </row>
    <row r="19" spans="1:38" x14ac:dyDescent="0.3">
      <c r="A19" s="1">
        <v>1018</v>
      </c>
      <c r="B19" s="1"/>
      <c r="C19" s="1">
        <v>1</v>
      </c>
      <c r="D19" s="7"/>
      <c r="E19" s="1" t="s">
        <v>14</v>
      </c>
      <c r="F19" s="1">
        <v>71</v>
      </c>
      <c r="G19" s="7"/>
      <c r="H19" s="7"/>
      <c r="I19" s="8">
        <v>0.58750000000000002</v>
      </c>
      <c r="J19" s="1"/>
      <c r="K19" s="7"/>
      <c r="L19" s="8">
        <v>0.52777777777777779</v>
      </c>
      <c r="M19" s="1" t="s">
        <v>1</v>
      </c>
      <c r="N19" s="1" t="s">
        <v>23</v>
      </c>
      <c r="O19" s="9" t="str">
        <f t="shared" si="0"/>
        <v>2</v>
      </c>
      <c r="P19" s="9" t="str">
        <f t="shared" si="1"/>
        <v>2</v>
      </c>
      <c r="Q19" s="1">
        <v>1</v>
      </c>
      <c r="R19" s="7" t="s">
        <v>23</v>
      </c>
      <c r="S19" s="17">
        <v>2</v>
      </c>
      <c r="T19" s="1"/>
      <c r="U19" s="1"/>
      <c r="V19" s="1" t="s">
        <v>23</v>
      </c>
      <c r="W19" s="1"/>
      <c r="X19" s="1" t="s">
        <v>23</v>
      </c>
      <c r="Y19" s="1"/>
      <c r="Z19" s="1" t="s">
        <v>23</v>
      </c>
      <c r="AA19" s="1"/>
      <c r="AB19" s="1" t="s">
        <v>23</v>
      </c>
      <c r="AC19" s="1"/>
      <c r="AD19" s="1"/>
      <c r="AE19" s="1" t="s">
        <v>23</v>
      </c>
      <c r="AF19" s="1"/>
      <c r="AG19" s="1"/>
      <c r="AH19" s="1" t="s">
        <v>23</v>
      </c>
      <c r="AI19" s="1"/>
      <c r="AJ19" s="10" t="s">
        <v>23</v>
      </c>
      <c r="AK19" s="1">
        <v>2</v>
      </c>
      <c r="AL19" s="1"/>
    </row>
    <row r="20" spans="1:38" x14ac:dyDescent="0.3">
      <c r="A20" s="1">
        <v>1019</v>
      </c>
      <c r="B20" s="1"/>
      <c r="C20" s="1">
        <v>2</v>
      </c>
      <c r="D20" s="7"/>
      <c r="E20" s="1" t="s">
        <v>14</v>
      </c>
      <c r="F20" s="1">
        <v>70</v>
      </c>
      <c r="G20" s="7"/>
      <c r="H20" s="7"/>
      <c r="I20" s="8">
        <v>6.3194444444444442E-2</v>
      </c>
      <c r="J20" s="1"/>
      <c r="K20" s="7"/>
      <c r="L20" s="8">
        <v>0.66666666666666663</v>
      </c>
      <c r="M20" s="1" t="s">
        <v>1</v>
      </c>
      <c r="N20" s="1" t="s">
        <v>23</v>
      </c>
      <c r="O20" s="9" t="str">
        <f t="shared" si="0"/>
        <v>2</v>
      </c>
      <c r="P20" s="9" t="str">
        <f t="shared" si="1"/>
        <v>2</v>
      </c>
      <c r="Q20" s="1">
        <v>2</v>
      </c>
      <c r="R20" s="7" t="s">
        <v>24</v>
      </c>
      <c r="S20" s="17">
        <v>2</v>
      </c>
      <c r="T20" s="1"/>
      <c r="U20" s="1"/>
      <c r="V20" s="1" t="s">
        <v>23</v>
      </c>
      <c r="W20" s="1"/>
      <c r="X20" s="1" t="s">
        <v>23</v>
      </c>
      <c r="Y20" s="1"/>
      <c r="Z20" s="1" t="s">
        <v>23</v>
      </c>
      <c r="AA20" s="1"/>
      <c r="AB20" s="1" t="s">
        <v>24</v>
      </c>
      <c r="AC20" s="1">
        <v>26</v>
      </c>
      <c r="AD20" s="1" t="s">
        <v>23</v>
      </c>
      <c r="AE20" s="1" t="s">
        <v>23</v>
      </c>
      <c r="AF20" s="1"/>
      <c r="AG20" s="1"/>
      <c r="AH20" s="1" t="s">
        <v>23</v>
      </c>
      <c r="AI20" s="1"/>
      <c r="AJ20" s="10" t="s">
        <v>23</v>
      </c>
      <c r="AK20" s="1">
        <v>11</v>
      </c>
      <c r="AL20" s="1"/>
    </row>
    <row r="21" spans="1:38" x14ac:dyDescent="0.3">
      <c r="A21" s="1">
        <v>1020</v>
      </c>
      <c r="B21" s="1"/>
      <c r="C21" s="1">
        <v>2</v>
      </c>
      <c r="D21" s="7"/>
      <c r="E21" s="1" t="s">
        <v>15</v>
      </c>
      <c r="F21" s="1">
        <v>65</v>
      </c>
      <c r="G21" s="7"/>
      <c r="H21" s="7"/>
      <c r="I21" s="8">
        <v>0.9375</v>
      </c>
      <c r="J21" s="1"/>
      <c r="K21" s="7"/>
      <c r="L21" s="8">
        <v>0.67499999999999993</v>
      </c>
      <c r="M21" s="1" t="s">
        <v>3</v>
      </c>
      <c r="N21" s="1" t="s">
        <v>23</v>
      </c>
      <c r="O21" s="9" t="str">
        <f t="shared" si="0"/>
        <v>2</v>
      </c>
      <c r="P21" s="9" t="str">
        <f t="shared" si="1"/>
        <v>2</v>
      </c>
      <c r="Q21" s="1">
        <v>1</v>
      </c>
      <c r="R21" s="7" t="s">
        <v>24</v>
      </c>
      <c r="S21" s="17">
        <v>1</v>
      </c>
      <c r="T21" s="1"/>
      <c r="U21" s="1"/>
      <c r="V21" s="1" t="s">
        <v>23</v>
      </c>
      <c r="W21" s="1"/>
      <c r="X21" s="1" t="s">
        <v>23</v>
      </c>
      <c r="Y21" s="1"/>
      <c r="Z21" s="1" t="s">
        <v>23</v>
      </c>
      <c r="AA21" s="1"/>
      <c r="AB21" s="1" t="s">
        <v>24</v>
      </c>
      <c r="AC21" s="1">
        <v>8</v>
      </c>
      <c r="AD21" s="1" t="s">
        <v>23</v>
      </c>
      <c r="AE21" s="1" t="s">
        <v>23</v>
      </c>
      <c r="AF21" s="1"/>
      <c r="AG21" s="1"/>
      <c r="AH21" s="1" t="s">
        <v>23</v>
      </c>
      <c r="AI21" s="1"/>
      <c r="AJ21" s="10" t="s">
        <v>23</v>
      </c>
      <c r="AK21" s="1">
        <v>7</v>
      </c>
      <c r="AL21" s="1">
        <f>AK21/2</f>
        <v>3.5</v>
      </c>
    </row>
    <row r="22" spans="1:38" x14ac:dyDescent="0.3">
      <c r="A22" s="1">
        <v>1021</v>
      </c>
      <c r="B22" s="1"/>
      <c r="C22" s="1">
        <v>1</v>
      </c>
      <c r="D22" s="7"/>
      <c r="E22" s="1" t="s">
        <v>14</v>
      </c>
      <c r="F22" s="1">
        <v>27</v>
      </c>
      <c r="G22" s="7"/>
      <c r="H22" s="7"/>
      <c r="I22" s="8">
        <v>0.66388888888888886</v>
      </c>
      <c r="J22" s="1"/>
      <c r="K22" s="7"/>
      <c r="L22" s="8">
        <v>0.83333333333333337</v>
      </c>
      <c r="M22" s="1" t="s">
        <v>3</v>
      </c>
      <c r="N22" s="1" t="s">
        <v>23</v>
      </c>
      <c r="O22" s="9" t="str">
        <f t="shared" si="0"/>
        <v>2</v>
      </c>
      <c r="P22" s="9" t="str">
        <f t="shared" si="1"/>
        <v>2</v>
      </c>
      <c r="Q22" s="1">
        <v>0</v>
      </c>
      <c r="R22" s="7" t="s">
        <v>23</v>
      </c>
      <c r="S22" s="17">
        <v>1</v>
      </c>
      <c r="T22" s="1"/>
      <c r="U22" s="1"/>
      <c r="V22" s="1" t="s">
        <v>23</v>
      </c>
      <c r="W22" s="1"/>
      <c r="X22" s="1" t="s">
        <v>23</v>
      </c>
      <c r="Y22" s="1"/>
      <c r="Z22" s="1" t="s">
        <v>23</v>
      </c>
      <c r="AA22" s="1"/>
      <c r="AB22" s="1" t="s">
        <v>23</v>
      </c>
      <c r="AC22" s="1"/>
      <c r="AD22" s="1"/>
      <c r="AE22" s="1" t="s">
        <v>23</v>
      </c>
      <c r="AF22" s="1"/>
      <c r="AG22" s="1"/>
      <c r="AH22" s="1" t="s">
        <v>23</v>
      </c>
      <c r="AI22" s="1"/>
      <c r="AJ22" s="10" t="s">
        <v>23</v>
      </c>
      <c r="AK22" s="1">
        <v>7</v>
      </c>
      <c r="AL22" s="1"/>
    </row>
    <row r="23" spans="1:38" x14ac:dyDescent="0.3">
      <c r="A23" s="1">
        <v>1022</v>
      </c>
      <c r="B23" s="1"/>
      <c r="C23" s="1">
        <v>1</v>
      </c>
      <c r="D23" s="7"/>
      <c r="E23" s="1" t="s">
        <v>15</v>
      </c>
      <c r="F23" s="1">
        <v>90</v>
      </c>
      <c r="G23" s="7"/>
      <c r="H23" s="7"/>
      <c r="I23" s="8">
        <v>0.1875</v>
      </c>
      <c r="J23" s="1"/>
      <c r="K23" s="7"/>
      <c r="L23" s="8">
        <v>0.66666666666666663</v>
      </c>
      <c r="M23" s="1" t="s">
        <v>3</v>
      </c>
      <c r="N23" s="1" t="s">
        <v>25</v>
      </c>
      <c r="O23" s="9" t="str">
        <f t="shared" si="0"/>
        <v>3</v>
      </c>
      <c r="P23" s="9">
        <v>98</v>
      </c>
      <c r="Q23" s="1">
        <v>98</v>
      </c>
      <c r="R23" s="7" t="s">
        <v>28</v>
      </c>
      <c r="S23" s="17">
        <v>98</v>
      </c>
      <c r="T23" s="1"/>
      <c r="U23" s="1"/>
      <c r="V23" s="1" t="s">
        <v>23</v>
      </c>
      <c r="W23" s="7"/>
      <c r="X23" s="1" t="s">
        <v>24</v>
      </c>
      <c r="Y23" s="1">
        <v>9</v>
      </c>
      <c r="Z23" s="1" t="s">
        <v>2</v>
      </c>
      <c r="AA23" s="1"/>
      <c r="AB23" s="1" t="s">
        <v>2</v>
      </c>
      <c r="AC23" s="1"/>
      <c r="AD23" s="1"/>
      <c r="AE23" s="1" t="s">
        <v>23</v>
      </c>
      <c r="AF23" s="1"/>
      <c r="AG23" s="1"/>
      <c r="AH23" s="1" t="s">
        <v>23</v>
      </c>
      <c r="AI23" s="1"/>
      <c r="AJ23" s="10" t="s">
        <v>24</v>
      </c>
      <c r="AK23" s="1">
        <v>8</v>
      </c>
      <c r="AL23" s="1"/>
    </row>
    <row r="24" spans="1:38" x14ac:dyDescent="0.3">
      <c r="A24" s="1">
        <v>1023</v>
      </c>
      <c r="B24" s="1"/>
      <c r="C24" s="1">
        <v>1</v>
      </c>
      <c r="D24" s="7"/>
      <c r="E24" s="1" t="s">
        <v>15</v>
      </c>
      <c r="F24" s="1">
        <v>77</v>
      </c>
      <c r="G24" s="7"/>
      <c r="H24" s="7"/>
      <c r="I24" s="8">
        <v>0.61527777777777781</v>
      </c>
      <c r="J24" s="1"/>
      <c r="K24" s="7"/>
      <c r="L24" s="8">
        <v>0.46875</v>
      </c>
      <c r="M24" s="1" t="s">
        <v>3</v>
      </c>
      <c r="N24" s="1" t="s">
        <v>23</v>
      </c>
      <c r="O24" s="9" t="str">
        <f t="shared" si="0"/>
        <v>2</v>
      </c>
      <c r="P24" s="9" t="str">
        <f t="shared" si="1"/>
        <v>2</v>
      </c>
      <c r="Q24" s="1">
        <v>99</v>
      </c>
      <c r="R24" s="7" t="s">
        <v>28</v>
      </c>
      <c r="S24" s="17">
        <v>1</v>
      </c>
      <c r="T24" s="1"/>
      <c r="U24" s="1"/>
      <c r="V24" s="1" t="s">
        <v>23</v>
      </c>
      <c r="W24" s="1"/>
      <c r="X24" s="1" t="s">
        <v>23</v>
      </c>
      <c r="Y24" s="1"/>
      <c r="Z24" s="1" t="s">
        <v>23</v>
      </c>
      <c r="AA24" s="1"/>
      <c r="AB24" s="1" t="s">
        <v>23</v>
      </c>
      <c r="AC24" s="1"/>
      <c r="AD24" s="1"/>
      <c r="AE24" s="1" t="s">
        <v>23</v>
      </c>
      <c r="AF24" s="1"/>
      <c r="AG24" s="1"/>
      <c r="AH24" s="1" t="s">
        <v>23</v>
      </c>
      <c r="AI24" s="1"/>
      <c r="AJ24" s="10" t="s">
        <v>23</v>
      </c>
      <c r="AK24" s="1">
        <v>3</v>
      </c>
      <c r="AL24" s="1"/>
    </row>
    <row r="25" spans="1:38" x14ac:dyDescent="0.3">
      <c r="A25" s="1">
        <v>1024</v>
      </c>
      <c r="B25" s="1"/>
      <c r="C25" s="1">
        <v>1</v>
      </c>
      <c r="D25" s="7"/>
      <c r="E25" s="1" t="s">
        <v>15</v>
      </c>
      <c r="F25" s="1">
        <v>53</v>
      </c>
      <c r="G25" s="7"/>
      <c r="H25" s="7"/>
      <c r="I25" s="8">
        <v>0.9375</v>
      </c>
      <c r="J25" s="1"/>
      <c r="K25" s="7"/>
      <c r="L25" s="8">
        <v>0.5</v>
      </c>
      <c r="M25" s="1" t="s">
        <v>3</v>
      </c>
      <c r="N25" s="1" t="s">
        <v>23</v>
      </c>
      <c r="O25" s="9" t="str">
        <f t="shared" si="0"/>
        <v>2</v>
      </c>
      <c r="P25" s="9" t="str">
        <f t="shared" si="1"/>
        <v>2</v>
      </c>
      <c r="Q25" s="1">
        <v>99</v>
      </c>
      <c r="R25" s="7" t="s">
        <v>28</v>
      </c>
      <c r="S25" s="17">
        <v>0</v>
      </c>
      <c r="T25" s="1"/>
      <c r="U25" s="1"/>
      <c r="V25" s="1" t="s">
        <v>23</v>
      </c>
      <c r="W25" s="1"/>
      <c r="X25" s="1" t="s">
        <v>23</v>
      </c>
      <c r="Y25" s="1"/>
      <c r="Z25" s="1" t="s">
        <v>23</v>
      </c>
      <c r="AA25" s="1"/>
      <c r="AB25" s="1" t="s">
        <v>23</v>
      </c>
      <c r="AC25" s="1"/>
      <c r="AD25" s="1"/>
      <c r="AE25" s="1" t="s">
        <v>23</v>
      </c>
      <c r="AF25" s="1"/>
      <c r="AG25" s="1"/>
      <c r="AH25" s="1" t="s">
        <v>23</v>
      </c>
      <c r="AI25" s="1"/>
      <c r="AJ25" s="10" t="s">
        <v>23</v>
      </c>
      <c r="AK25" s="1">
        <v>3</v>
      </c>
      <c r="AL25" s="1"/>
    </row>
    <row r="26" spans="1:38" x14ac:dyDescent="0.3">
      <c r="A26" s="1">
        <v>1025</v>
      </c>
      <c r="B26" s="1"/>
      <c r="C26" s="1">
        <v>1</v>
      </c>
      <c r="D26" s="7"/>
      <c r="E26" s="1" t="s">
        <v>14</v>
      </c>
      <c r="F26" s="1">
        <v>82</v>
      </c>
      <c r="G26" s="7"/>
      <c r="H26" s="7"/>
      <c r="I26" s="8">
        <v>0.68611111111111101</v>
      </c>
      <c r="J26" s="1"/>
      <c r="K26" s="7"/>
      <c r="L26" s="8">
        <v>0.40833333333333338</v>
      </c>
      <c r="M26" s="1" t="s">
        <v>3</v>
      </c>
      <c r="N26" s="1" t="s">
        <v>25</v>
      </c>
      <c r="O26" s="9" t="str">
        <f t="shared" si="0"/>
        <v>3</v>
      </c>
      <c r="P26" s="9">
        <v>98</v>
      </c>
      <c r="Q26" s="1">
        <v>98</v>
      </c>
      <c r="R26" s="7" t="s">
        <v>28</v>
      </c>
      <c r="S26" s="17">
        <v>98</v>
      </c>
      <c r="T26" s="1"/>
      <c r="U26" s="1"/>
      <c r="V26" s="1" t="s">
        <v>23</v>
      </c>
      <c r="W26" s="1"/>
      <c r="X26" s="1" t="s">
        <v>23</v>
      </c>
      <c r="Y26" s="1"/>
      <c r="Z26" s="1" t="s">
        <v>23</v>
      </c>
      <c r="AA26" s="1"/>
      <c r="AB26" s="1" t="s">
        <v>23</v>
      </c>
      <c r="AC26" s="1"/>
      <c r="AD26" s="1"/>
      <c r="AE26" s="1" t="s">
        <v>23</v>
      </c>
      <c r="AF26" s="1"/>
      <c r="AG26" s="1"/>
      <c r="AH26" s="1" t="s">
        <v>23</v>
      </c>
      <c r="AI26" s="1"/>
      <c r="AJ26" s="10" t="s">
        <v>23</v>
      </c>
      <c r="AK26" s="1">
        <v>7</v>
      </c>
      <c r="AL26" s="1"/>
    </row>
    <row r="27" spans="1:38" x14ac:dyDescent="0.3">
      <c r="A27" s="1">
        <v>1026</v>
      </c>
      <c r="B27" s="1"/>
      <c r="C27" s="1">
        <v>1</v>
      </c>
      <c r="D27" s="7"/>
      <c r="E27" s="1" t="s">
        <v>14</v>
      </c>
      <c r="F27" s="1">
        <v>47</v>
      </c>
      <c r="G27" s="7"/>
      <c r="H27" s="7"/>
      <c r="I27" s="8">
        <v>0.4513888888888889</v>
      </c>
      <c r="J27" s="1"/>
      <c r="K27" s="7"/>
      <c r="L27" s="8">
        <v>0.62430555555555556</v>
      </c>
      <c r="M27" s="1" t="s">
        <v>3</v>
      </c>
      <c r="N27" s="1" t="s">
        <v>23</v>
      </c>
      <c r="O27" s="9" t="str">
        <f t="shared" si="0"/>
        <v>2</v>
      </c>
      <c r="P27" s="9" t="str">
        <f t="shared" si="1"/>
        <v>2</v>
      </c>
      <c r="Q27" s="1">
        <v>99</v>
      </c>
      <c r="R27" s="7" t="s">
        <v>28</v>
      </c>
      <c r="S27" s="17">
        <v>2</v>
      </c>
      <c r="T27" s="1"/>
      <c r="U27" s="1"/>
      <c r="V27" s="1" t="s">
        <v>23</v>
      </c>
      <c r="W27" s="1"/>
      <c r="X27" s="1" t="s">
        <v>23</v>
      </c>
      <c r="Y27" s="1"/>
      <c r="Z27" s="1" t="s">
        <v>23</v>
      </c>
      <c r="AA27" s="1"/>
      <c r="AB27" s="1" t="s">
        <v>23</v>
      </c>
      <c r="AC27" s="1"/>
      <c r="AD27" s="1"/>
      <c r="AE27" s="1" t="s">
        <v>23</v>
      </c>
      <c r="AF27" s="1"/>
      <c r="AG27" s="1"/>
      <c r="AH27" s="1" t="s">
        <v>23</v>
      </c>
      <c r="AI27" s="1"/>
      <c r="AJ27" s="10" t="s">
        <v>23</v>
      </c>
      <c r="AK27" s="1">
        <v>4</v>
      </c>
      <c r="AL27" s="1"/>
    </row>
    <row r="28" spans="1:38" x14ac:dyDescent="0.3">
      <c r="A28" s="1">
        <v>1027</v>
      </c>
      <c r="B28" s="1"/>
      <c r="C28" s="1">
        <v>1</v>
      </c>
      <c r="D28" s="7"/>
      <c r="E28" s="1" t="s">
        <v>15</v>
      </c>
      <c r="F28" s="1">
        <v>75</v>
      </c>
      <c r="G28" s="7"/>
      <c r="H28" s="7"/>
      <c r="I28" s="8">
        <v>0.10208333333333335</v>
      </c>
      <c r="J28" s="1"/>
      <c r="K28" s="7"/>
      <c r="L28" s="8">
        <v>0.57500000000000007</v>
      </c>
      <c r="M28" s="1" t="s">
        <v>3</v>
      </c>
      <c r="N28" s="1" t="s">
        <v>23</v>
      </c>
      <c r="O28" s="9" t="str">
        <f t="shared" si="0"/>
        <v>2</v>
      </c>
      <c r="P28" s="9" t="str">
        <f t="shared" si="1"/>
        <v>2</v>
      </c>
      <c r="Q28" s="1">
        <v>1</v>
      </c>
      <c r="R28" s="7" t="s">
        <v>24</v>
      </c>
      <c r="S28" s="17">
        <v>1</v>
      </c>
      <c r="T28" s="1"/>
      <c r="U28" s="1"/>
      <c r="V28" s="1" t="s">
        <v>23</v>
      </c>
      <c r="W28" s="1"/>
      <c r="X28" s="1" t="s">
        <v>23</v>
      </c>
      <c r="Y28" s="1"/>
      <c r="Z28" s="1" t="s">
        <v>24</v>
      </c>
      <c r="AA28" s="1">
        <v>56</v>
      </c>
      <c r="AB28" s="1" t="s">
        <v>24</v>
      </c>
      <c r="AC28" s="1">
        <v>2</v>
      </c>
      <c r="AD28" s="1" t="s">
        <v>23</v>
      </c>
      <c r="AE28" s="1" t="s">
        <v>23</v>
      </c>
      <c r="AF28" s="1"/>
      <c r="AG28" s="1"/>
      <c r="AH28" s="1" t="s">
        <v>23</v>
      </c>
      <c r="AI28" s="1"/>
      <c r="AJ28" s="10" t="s">
        <v>23</v>
      </c>
      <c r="AK28" s="1">
        <v>3</v>
      </c>
      <c r="AL28" s="1"/>
    </row>
    <row r="29" spans="1:38" x14ac:dyDescent="0.3">
      <c r="A29" s="1">
        <v>1028</v>
      </c>
      <c r="B29" s="1"/>
      <c r="C29" s="1">
        <v>1</v>
      </c>
      <c r="D29" s="7"/>
      <c r="E29" s="1" t="s">
        <v>14</v>
      </c>
      <c r="F29" s="1">
        <v>64</v>
      </c>
      <c r="G29" s="7"/>
      <c r="H29" s="7"/>
      <c r="I29" s="8">
        <v>0.8847222222222223</v>
      </c>
      <c r="J29" s="1"/>
      <c r="K29" s="7"/>
      <c r="L29" s="8">
        <v>0.64444444444444449</v>
      </c>
      <c r="M29" s="1" t="s">
        <v>3</v>
      </c>
      <c r="N29" s="1" t="s">
        <v>23</v>
      </c>
      <c r="O29" s="9" t="str">
        <f t="shared" si="0"/>
        <v>2</v>
      </c>
      <c r="P29" s="9" t="str">
        <f t="shared" si="1"/>
        <v>2</v>
      </c>
      <c r="Q29" s="1">
        <v>0</v>
      </c>
      <c r="R29" s="7" t="s">
        <v>24</v>
      </c>
      <c r="S29" s="17">
        <v>2</v>
      </c>
      <c r="T29" s="1"/>
      <c r="U29" s="1"/>
      <c r="V29" s="1" t="s">
        <v>23</v>
      </c>
      <c r="W29" s="1"/>
      <c r="X29" s="1" t="s">
        <v>23</v>
      </c>
      <c r="Y29" s="1"/>
      <c r="Z29" s="1" t="s">
        <v>23</v>
      </c>
      <c r="AA29" s="1"/>
      <c r="AB29" s="1" t="s">
        <v>23</v>
      </c>
      <c r="AC29" s="1"/>
      <c r="AD29" s="1"/>
      <c r="AE29" s="1" t="s">
        <v>23</v>
      </c>
      <c r="AF29" s="1"/>
      <c r="AG29" s="1"/>
      <c r="AH29" s="1" t="s">
        <v>23</v>
      </c>
      <c r="AI29" s="1"/>
      <c r="AJ29" s="10" t="s">
        <v>23</v>
      </c>
      <c r="AK29" s="1">
        <v>27</v>
      </c>
      <c r="AL29" s="1"/>
    </row>
    <row r="30" spans="1:38" x14ac:dyDescent="0.3">
      <c r="A30" s="1">
        <v>1029</v>
      </c>
      <c r="B30" s="1"/>
      <c r="C30" s="1">
        <v>1</v>
      </c>
      <c r="D30" s="7"/>
      <c r="E30" s="1" t="s">
        <v>14</v>
      </c>
      <c r="F30" s="1">
        <v>75</v>
      </c>
      <c r="G30" s="7"/>
      <c r="H30" s="7"/>
      <c r="I30" s="8">
        <v>0.45833333333333331</v>
      </c>
      <c r="J30" s="1"/>
      <c r="K30" s="7"/>
      <c r="L30" s="8">
        <v>0.46666666666666662</v>
      </c>
      <c r="M30" s="1" t="s">
        <v>3</v>
      </c>
      <c r="N30" s="1" t="s">
        <v>25</v>
      </c>
      <c r="O30" s="9" t="str">
        <f t="shared" si="0"/>
        <v>3</v>
      </c>
      <c r="P30" s="9">
        <v>98</v>
      </c>
      <c r="Q30" s="1">
        <v>98</v>
      </c>
      <c r="R30" s="7" t="s">
        <v>28</v>
      </c>
      <c r="S30" s="17">
        <v>98</v>
      </c>
      <c r="T30" s="1"/>
      <c r="U30" s="1"/>
      <c r="V30" s="1" t="s">
        <v>23</v>
      </c>
      <c r="W30" s="1"/>
      <c r="X30" s="1" t="s">
        <v>23</v>
      </c>
      <c r="Y30" s="1"/>
      <c r="Z30" s="1" t="s">
        <v>23</v>
      </c>
      <c r="AA30" s="1"/>
      <c r="AB30" s="1" t="s">
        <v>23</v>
      </c>
      <c r="AC30" s="1"/>
      <c r="AD30" s="1"/>
      <c r="AE30" s="1" t="s">
        <v>23</v>
      </c>
      <c r="AF30" s="1"/>
      <c r="AG30" s="1"/>
      <c r="AH30" s="1" t="s">
        <v>23</v>
      </c>
      <c r="AI30" s="1"/>
      <c r="AJ30" s="10" t="s">
        <v>23</v>
      </c>
      <c r="AK30" s="1">
        <v>9</v>
      </c>
      <c r="AL30" s="1"/>
    </row>
    <row r="31" spans="1:38" x14ac:dyDescent="0.3">
      <c r="A31" s="1">
        <v>1030</v>
      </c>
      <c r="B31" s="1"/>
      <c r="C31" s="1">
        <v>1</v>
      </c>
      <c r="D31" s="7"/>
      <c r="E31" s="1" t="s">
        <v>15</v>
      </c>
      <c r="F31" s="1">
        <v>91</v>
      </c>
      <c r="G31" s="7"/>
      <c r="H31" s="7"/>
      <c r="I31" s="8">
        <v>0.76041666666666663</v>
      </c>
      <c r="J31" s="1"/>
      <c r="K31" s="7"/>
      <c r="L31" s="8">
        <v>0.47916666666666669</v>
      </c>
      <c r="M31" s="1" t="s">
        <v>3</v>
      </c>
      <c r="N31" s="1" t="s">
        <v>23</v>
      </c>
      <c r="O31" s="9" t="str">
        <f t="shared" si="0"/>
        <v>2</v>
      </c>
      <c r="P31" s="9" t="str">
        <f t="shared" si="1"/>
        <v>2</v>
      </c>
      <c r="Q31" s="1">
        <v>1</v>
      </c>
      <c r="R31" s="7" t="s">
        <v>24</v>
      </c>
      <c r="S31" s="17">
        <v>1</v>
      </c>
      <c r="T31" s="1"/>
      <c r="U31" s="1"/>
      <c r="V31" s="1" t="s">
        <v>23</v>
      </c>
      <c r="W31" s="1"/>
      <c r="X31" s="1" t="s">
        <v>23</v>
      </c>
      <c r="Y31" s="1"/>
      <c r="Z31" s="1" t="s">
        <v>23</v>
      </c>
      <c r="AA31" s="1"/>
      <c r="AB31" s="1" t="s">
        <v>23</v>
      </c>
      <c r="AC31" s="1"/>
      <c r="AD31" s="1"/>
      <c r="AE31" s="1" t="s">
        <v>23</v>
      </c>
      <c r="AF31" s="1"/>
      <c r="AG31" s="1"/>
      <c r="AH31" s="1" t="s">
        <v>23</v>
      </c>
      <c r="AI31" s="1"/>
      <c r="AJ31" s="10" t="s">
        <v>23</v>
      </c>
      <c r="AK31" s="1">
        <v>5</v>
      </c>
      <c r="AL31" s="1"/>
    </row>
    <row r="32" spans="1:38" x14ac:dyDescent="0.3">
      <c r="A32" s="1">
        <v>1031</v>
      </c>
      <c r="B32" s="1"/>
      <c r="C32" s="1">
        <v>1</v>
      </c>
      <c r="D32" s="5"/>
      <c r="E32" s="6" t="s">
        <v>14</v>
      </c>
      <c r="F32" s="6">
        <v>47</v>
      </c>
      <c r="G32" s="7"/>
      <c r="H32" s="7"/>
      <c r="I32" s="8">
        <v>0.58333333333333337</v>
      </c>
      <c r="J32" s="1">
        <v>1</v>
      </c>
      <c r="K32" s="7"/>
      <c r="L32" s="8">
        <v>0.75</v>
      </c>
      <c r="M32" s="1" t="s">
        <v>4</v>
      </c>
      <c r="N32" s="1" t="s">
        <v>24</v>
      </c>
      <c r="O32" s="9" t="str">
        <f t="shared" si="0"/>
        <v>1</v>
      </c>
      <c r="P32" s="9" t="str">
        <f t="shared" si="1"/>
        <v>1</v>
      </c>
      <c r="Q32" s="1">
        <v>3</v>
      </c>
      <c r="R32" s="7" t="s">
        <v>24</v>
      </c>
      <c r="S32" s="17">
        <v>3</v>
      </c>
      <c r="T32" s="1" t="s">
        <v>23</v>
      </c>
      <c r="U32" s="1"/>
      <c r="V32" s="1" t="s">
        <v>23</v>
      </c>
      <c r="W32" s="1"/>
      <c r="X32" s="1" t="s">
        <v>23</v>
      </c>
      <c r="Y32" s="1"/>
      <c r="Z32" s="1" t="s">
        <v>23</v>
      </c>
      <c r="AA32" s="1"/>
      <c r="AB32" s="1" t="s">
        <v>23</v>
      </c>
      <c r="AC32" s="1"/>
      <c r="AD32" s="1"/>
      <c r="AE32" s="1" t="s">
        <v>23</v>
      </c>
      <c r="AF32" s="1"/>
      <c r="AG32" s="1"/>
      <c r="AH32" s="1" t="s">
        <v>23</v>
      </c>
      <c r="AI32" s="1"/>
      <c r="AJ32" s="10" t="s">
        <v>23</v>
      </c>
      <c r="AK32" s="1">
        <v>10</v>
      </c>
      <c r="AL32" s="1"/>
    </row>
    <row r="33" spans="1:38" x14ac:dyDescent="0.3">
      <c r="A33" s="1">
        <v>1032</v>
      </c>
      <c r="B33" s="1"/>
      <c r="C33" s="1">
        <v>1</v>
      </c>
      <c r="D33" s="5"/>
      <c r="E33" s="6" t="s">
        <v>15</v>
      </c>
      <c r="F33" s="6">
        <v>58</v>
      </c>
      <c r="G33" s="7"/>
      <c r="H33" s="7"/>
      <c r="I33" s="8">
        <v>0.59027777777777779</v>
      </c>
      <c r="J33" s="1">
        <v>1</v>
      </c>
      <c r="K33" s="7"/>
      <c r="L33" s="8">
        <v>0.41666666666666669</v>
      </c>
      <c r="M33" s="1" t="s">
        <v>4</v>
      </c>
      <c r="N33" s="1" t="s">
        <v>24</v>
      </c>
      <c r="O33" s="9" t="str">
        <f t="shared" si="0"/>
        <v>1</v>
      </c>
      <c r="P33" s="9" t="str">
        <f t="shared" si="1"/>
        <v>1</v>
      </c>
      <c r="Q33" s="1">
        <v>3</v>
      </c>
      <c r="R33" s="7" t="s">
        <v>24</v>
      </c>
      <c r="S33" s="17">
        <v>3</v>
      </c>
      <c r="T33" s="1" t="s">
        <v>23</v>
      </c>
      <c r="U33" s="1"/>
      <c r="V33" s="1" t="s">
        <v>23</v>
      </c>
      <c r="W33" s="1"/>
      <c r="X33" s="1" t="s">
        <v>23</v>
      </c>
      <c r="Y33" s="1"/>
      <c r="Z33" s="1" t="s">
        <v>23</v>
      </c>
      <c r="AA33" s="1"/>
      <c r="AB33" s="1" t="s">
        <v>23</v>
      </c>
      <c r="AC33" s="1"/>
      <c r="AD33" s="1"/>
      <c r="AE33" s="1" t="s">
        <v>23</v>
      </c>
      <c r="AF33" s="1"/>
      <c r="AG33" s="1"/>
      <c r="AH33" s="1" t="s">
        <v>23</v>
      </c>
      <c r="AI33" s="1"/>
      <c r="AJ33" s="10" t="s">
        <v>23</v>
      </c>
      <c r="AK33" s="1">
        <v>32</v>
      </c>
      <c r="AL33" s="1"/>
    </row>
    <row r="34" spans="1:38" x14ac:dyDescent="0.3">
      <c r="A34" s="1">
        <v>1033</v>
      </c>
      <c r="B34" s="1"/>
      <c r="C34" s="1">
        <v>1</v>
      </c>
      <c r="D34" s="7"/>
      <c r="E34" s="1" t="s">
        <v>15</v>
      </c>
      <c r="F34" s="1">
        <v>67</v>
      </c>
      <c r="G34" s="7"/>
      <c r="H34" s="7"/>
      <c r="I34" s="8">
        <v>0.4236111111111111</v>
      </c>
      <c r="J34" s="1"/>
      <c r="K34" s="7"/>
      <c r="L34" s="8">
        <v>0.45833333333333331</v>
      </c>
      <c r="M34" s="1" t="s">
        <v>4</v>
      </c>
      <c r="N34" s="1" t="s">
        <v>23</v>
      </c>
      <c r="O34" s="9" t="str">
        <f t="shared" si="0"/>
        <v>2</v>
      </c>
      <c r="P34" s="9" t="str">
        <f t="shared" si="1"/>
        <v>2</v>
      </c>
      <c r="Q34" s="1">
        <v>0</v>
      </c>
      <c r="R34" s="7" t="s">
        <v>24</v>
      </c>
      <c r="S34" s="17">
        <v>2</v>
      </c>
      <c r="T34" s="1"/>
      <c r="U34" s="1"/>
      <c r="V34" s="1" t="s">
        <v>23</v>
      </c>
      <c r="W34" s="1"/>
      <c r="X34" s="1" t="s">
        <v>23</v>
      </c>
      <c r="Y34" s="1"/>
      <c r="Z34" s="1" t="s">
        <v>23</v>
      </c>
      <c r="AA34" s="1"/>
      <c r="AB34" s="1" t="s">
        <v>23</v>
      </c>
      <c r="AC34" s="1"/>
      <c r="AD34" s="1"/>
      <c r="AE34" s="1" t="s">
        <v>23</v>
      </c>
      <c r="AF34" s="1"/>
      <c r="AG34" s="1"/>
      <c r="AH34" s="1" t="s">
        <v>23</v>
      </c>
      <c r="AI34" s="1"/>
      <c r="AJ34" s="10" t="s">
        <v>23</v>
      </c>
      <c r="AK34" s="1">
        <v>73</v>
      </c>
      <c r="AL34" s="1"/>
    </row>
    <row r="35" spans="1:38" x14ac:dyDescent="0.3">
      <c r="A35" s="1">
        <v>1034</v>
      </c>
      <c r="B35" s="1"/>
      <c r="C35" s="1">
        <v>1</v>
      </c>
      <c r="D35" s="7"/>
      <c r="E35" s="1" t="s">
        <v>14</v>
      </c>
      <c r="F35" s="1">
        <v>58</v>
      </c>
      <c r="G35" s="7"/>
      <c r="H35" s="7"/>
      <c r="I35" s="8">
        <v>0.92708333333333337</v>
      </c>
      <c r="J35" s="1"/>
      <c r="K35" s="7"/>
      <c r="L35" s="8">
        <v>0.52083333333333337</v>
      </c>
      <c r="M35" s="1" t="s">
        <v>4</v>
      </c>
      <c r="N35" s="1" t="s">
        <v>23</v>
      </c>
      <c r="O35" s="9" t="str">
        <f t="shared" si="0"/>
        <v>2</v>
      </c>
      <c r="P35" s="9" t="str">
        <f t="shared" si="1"/>
        <v>2</v>
      </c>
      <c r="Q35" s="1">
        <v>0</v>
      </c>
      <c r="R35" s="7" t="s">
        <v>24</v>
      </c>
      <c r="S35" s="17">
        <v>2</v>
      </c>
      <c r="T35" s="1"/>
      <c r="U35" s="1"/>
      <c r="V35" s="1" t="s">
        <v>23</v>
      </c>
      <c r="W35" s="1"/>
      <c r="X35" s="1" t="s">
        <v>23</v>
      </c>
      <c r="Y35" s="1"/>
      <c r="Z35" s="1" t="s">
        <v>23</v>
      </c>
      <c r="AA35" s="1"/>
      <c r="AB35" s="1" t="s">
        <v>23</v>
      </c>
      <c r="AC35" s="1"/>
      <c r="AD35" s="1"/>
      <c r="AE35" s="1" t="s">
        <v>23</v>
      </c>
      <c r="AF35" s="1"/>
      <c r="AG35" s="1"/>
      <c r="AH35" s="1" t="s">
        <v>23</v>
      </c>
      <c r="AI35" s="1"/>
      <c r="AJ35" s="10" t="s">
        <v>23</v>
      </c>
      <c r="AK35" s="1">
        <v>17</v>
      </c>
      <c r="AL35" s="1"/>
    </row>
    <row r="36" spans="1:38" x14ac:dyDescent="0.3">
      <c r="A36" s="1">
        <v>1035</v>
      </c>
      <c r="B36" s="1"/>
      <c r="C36" s="1">
        <v>1</v>
      </c>
      <c r="D36" s="7"/>
      <c r="E36" s="1" t="s">
        <v>15</v>
      </c>
      <c r="F36" s="1">
        <v>46</v>
      </c>
      <c r="G36" s="7"/>
      <c r="H36" s="7"/>
      <c r="I36" s="8">
        <v>0.46875</v>
      </c>
      <c r="J36" s="1"/>
      <c r="K36" s="7"/>
      <c r="L36" s="8">
        <v>0.45833333333333331</v>
      </c>
      <c r="M36" s="1" t="s">
        <v>4</v>
      </c>
      <c r="N36" s="1" t="s">
        <v>23</v>
      </c>
      <c r="O36" s="9" t="str">
        <f t="shared" si="0"/>
        <v>2</v>
      </c>
      <c r="P36" s="9" t="str">
        <f t="shared" si="1"/>
        <v>2</v>
      </c>
      <c r="Q36" s="1">
        <v>0</v>
      </c>
      <c r="R36" s="7" t="s">
        <v>23</v>
      </c>
      <c r="S36" s="17">
        <v>1</v>
      </c>
      <c r="T36" s="1"/>
      <c r="U36" s="1"/>
      <c r="V36" s="1" t="s">
        <v>23</v>
      </c>
      <c r="W36" s="1"/>
      <c r="X36" s="1" t="s">
        <v>23</v>
      </c>
      <c r="Y36" s="1"/>
      <c r="Z36" s="1" t="s">
        <v>23</v>
      </c>
      <c r="AA36" s="1"/>
      <c r="AB36" s="1" t="s">
        <v>23</v>
      </c>
      <c r="AC36" s="1"/>
      <c r="AD36" s="1"/>
      <c r="AE36" s="1" t="s">
        <v>23</v>
      </c>
      <c r="AF36" s="1"/>
      <c r="AG36" s="1"/>
      <c r="AH36" s="1" t="s">
        <v>23</v>
      </c>
      <c r="AI36" s="1"/>
      <c r="AJ36" s="10" t="s">
        <v>23</v>
      </c>
      <c r="AK36" s="1">
        <v>8</v>
      </c>
      <c r="AL36" s="1"/>
    </row>
    <row r="37" spans="1:38" x14ac:dyDescent="0.3">
      <c r="A37" s="1">
        <v>1036</v>
      </c>
      <c r="B37" s="1"/>
      <c r="C37" s="1">
        <v>1</v>
      </c>
      <c r="D37" s="7"/>
      <c r="E37" s="1" t="s">
        <v>14</v>
      </c>
      <c r="F37" s="1">
        <v>75</v>
      </c>
      <c r="G37" s="7"/>
      <c r="H37" s="7"/>
      <c r="I37" s="8">
        <v>0.79166666666666663</v>
      </c>
      <c r="J37" s="1"/>
      <c r="K37" s="7"/>
      <c r="L37" s="8">
        <v>0.52083333333333337</v>
      </c>
      <c r="M37" s="1" t="s">
        <v>4</v>
      </c>
      <c r="N37" s="1" t="s">
        <v>23</v>
      </c>
      <c r="O37" s="9" t="str">
        <f t="shared" si="0"/>
        <v>2</v>
      </c>
      <c r="P37" s="9" t="str">
        <f t="shared" si="1"/>
        <v>2</v>
      </c>
      <c r="Q37" s="1">
        <v>1</v>
      </c>
      <c r="R37" s="7" t="s">
        <v>24</v>
      </c>
      <c r="S37" s="17">
        <v>1</v>
      </c>
      <c r="T37" s="1"/>
      <c r="U37" s="1"/>
      <c r="V37" s="1" t="s">
        <v>23</v>
      </c>
      <c r="W37" s="1"/>
      <c r="X37" s="1" t="s">
        <v>23</v>
      </c>
      <c r="Y37" s="1"/>
      <c r="Z37" s="1" t="s">
        <v>23</v>
      </c>
      <c r="AA37" s="1"/>
      <c r="AB37" s="1" t="s">
        <v>23</v>
      </c>
      <c r="AC37" s="1"/>
      <c r="AD37" s="1"/>
      <c r="AE37" s="1" t="s">
        <v>23</v>
      </c>
      <c r="AF37" s="1"/>
      <c r="AG37" s="1"/>
      <c r="AH37" s="1" t="s">
        <v>23</v>
      </c>
      <c r="AI37" s="1"/>
      <c r="AJ37" s="10" t="s">
        <v>23</v>
      </c>
      <c r="AK37" s="1">
        <v>9</v>
      </c>
      <c r="AL37" s="1"/>
    </row>
    <row r="38" spans="1:38" x14ac:dyDescent="0.3">
      <c r="A38" s="1">
        <v>1037</v>
      </c>
      <c r="B38" s="1"/>
      <c r="C38" s="1">
        <v>2</v>
      </c>
      <c r="D38" s="7"/>
      <c r="E38" s="1" t="s">
        <v>15</v>
      </c>
      <c r="F38" s="1">
        <v>74</v>
      </c>
      <c r="G38" s="7"/>
      <c r="H38" s="7"/>
      <c r="I38" s="8">
        <v>0.45833333333333331</v>
      </c>
      <c r="J38" s="1"/>
      <c r="K38" s="7"/>
      <c r="L38" s="8">
        <v>0.83333333333333337</v>
      </c>
      <c r="M38" s="1" t="s">
        <v>4</v>
      </c>
      <c r="N38" s="1" t="s">
        <v>23</v>
      </c>
      <c r="O38" s="9" t="str">
        <f t="shared" si="0"/>
        <v>2</v>
      </c>
      <c r="P38" s="9" t="str">
        <f t="shared" si="1"/>
        <v>2</v>
      </c>
      <c r="Q38" s="1">
        <v>0</v>
      </c>
      <c r="R38" s="7" t="s">
        <v>23</v>
      </c>
      <c r="S38" s="17">
        <v>1</v>
      </c>
      <c r="T38" s="1"/>
      <c r="U38" s="1"/>
      <c r="V38" s="1" t="s">
        <v>23</v>
      </c>
      <c r="W38" s="1"/>
      <c r="X38" s="1" t="s">
        <v>23</v>
      </c>
      <c r="Y38" s="1"/>
      <c r="Z38" s="1" t="s">
        <v>23</v>
      </c>
      <c r="AA38" s="1"/>
      <c r="AB38" s="1" t="s">
        <v>23</v>
      </c>
      <c r="AC38" s="1"/>
      <c r="AD38" s="1"/>
      <c r="AE38" s="1" t="s">
        <v>23</v>
      </c>
      <c r="AF38" s="1"/>
      <c r="AG38" s="1"/>
      <c r="AH38" s="1" t="s">
        <v>23</v>
      </c>
      <c r="AI38" s="1"/>
      <c r="AJ38" s="10" t="s">
        <v>23</v>
      </c>
      <c r="AK38" s="1">
        <v>11</v>
      </c>
      <c r="AL38" s="1"/>
    </row>
    <row r="39" spans="1:38" x14ac:dyDescent="0.3">
      <c r="A39" s="1">
        <v>1038</v>
      </c>
      <c r="B39" s="1"/>
      <c r="C39" s="1">
        <v>1</v>
      </c>
      <c r="D39" s="7"/>
      <c r="E39" s="1" t="s">
        <v>14</v>
      </c>
      <c r="F39" s="1">
        <v>69</v>
      </c>
      <c r="G39" s="7"/>
      <c r="H39" s="7"/>
      <c r="I39" s="8">
        <v>0.58333333333333337</v>
      </c>
      <c r="J39" s="1"/>
      <c r="K39" s="7"/>
      <c r="L39" s="8">
        <v>0.45833333333333331</v>
      </c>
      <c r="M39" s="1" t="s">
        <v>4</v>
      </c>
      <c r="N39" s="1" t="s">
        <v>23</v>
      </c>
      <c r="O39" s="9" t="str">
        <f t="shared" si="0"/>
        <v>2</v>
      </c>
      <c r="P39" s="9" t="str">
        <f t="shared" si="1"/>
        <v>2</v>
      </c>
      <c r="Q39" s="1">
        <v>99</v>
      </c>
      <c r="R39" s="7" t="s">
        <v>28</v>
      </c>
      <c r="S39" s="17">
        <v>0</v>
      </c>
      <c r="T39" s="1"/>
      <c r="U39" s="1"/>
      <c r="V39" s="1" t="s">
        <v>23</v>
      </c>
      <c r="W39" s="1"/>
      <c r="X39" s="1" t="s">
        <v>23</v>
      </c>
      <c r="Y39" s="1"/>
      <c r="Z39" s="1" t="s">
        <v>23</v>
      </c>
      <c r="AA39" s="1"/>
      <c r="AB39" s="1" t="s">
        <v>23</v>
      </c>
      <c r="AC39" s="1"/>
      <c r="AD39" s="1"/>
      <c r="AE39" s="1" t="s">
        <v>23</v>
      </c>
      <c r="AF39" s="1"/>
      <c r="AG39" s="1"/>
      <c r="AH39" s="1" t="s">
        <v>23</v>
      </c>
      <c r="AI39" s="1"/>
      <c r="AJ39" s="10" t="s">
        <v>23</v>
      </c>
      <c r="AK39" s="1">
        <v>5</v>
      </c>
      <c r="AL39" s="1"/>
    </row>
    <row r="40" spans="1:38" x14ac:dyDescent="0.3">
      <c r="A40" s="1">
        <v>1039</v>
      </c>
      <c r="B40" s="1"/>
      <c r="C40" s="1">
        <v>1</v>
      </c>
      <c r="D40" s="7"/>
      <c r="E40" s="1" t="s">
        <v>14</v>
      </c>
      <c r="F40" s="1">
        <v>66</v>
      </c>
      <c r="G40" s="7"/>
      <c r="H40" s="7"/>
      <c r="I40" s="8">
        <v>0.20486111111111113</v>
      </c>
      <c r="J40" s="1"/>
      <c r="K40" s="7"/>
      <c r="L40" s="8">
        <v>0.45833333333333331</v>
      </c>
      <c r="M40" s="1" t="s">
        <v>4</v>
      </c>
      <c r="N40" s="1" t="s">
        <v>23</v>
      </c>
      <c r="O40" s="9" t="str">
        <f t="shared" si="0"/>
        <v>2</v>
      </c>
      <c r="P40" s="9" t="str">
        <f t="shared" si="1"/>
        <v>2</v>
      </c>
      <c r="Q40" s="1">
        <v>1</v>
      </c>
      <c r="R40" s="7" t="s">
        <v>23</v>
      </c>
      <c r="S40" s="17">
        <v>1</v>
      </c>
      <c r="T40" s="1"/>
      <c r="U40" s="1"/>
      <c r="V40" s="1" t="s">
        <v>23</v>
      </c>
      <c r="W40" s="1"/>
      <c r="X40" s="1" t="s">
        <v>23</v>
      </c>
      <c r="Y40" s="1"/>
      <c r="Z40" s="1" t="s">
        <v>23</v>
      </c>
      <c r="AA40" s="1"/>
      <c r="AB40" s="1" t="s">
        <v>23</v>
      </c>
      <c r="AC40" s="1"/>
      <c r="AD40" s="1"/>
      <c r="AE40" s="1" t="s">
        <v>23</v>
      </c>
      <c r="AF40" s="1"/>
      <c r="AG40" s="1"/>
      <c r="AH40" s="1" t="s">
        <v>23</v>
      </c>
      <c r="AI40" s="1"/>
      <c r="AJ40" s="10" t="s">
        <v>23</v>
      </c>
      <c r="AK40" s="1">
        <v>14</v>
      </c>
      <c r="AL40" s="1"/>
    </row>
    <row r="41" spans="1:38" x14ac:dyDescent="0.3">
      <c r="A41" s="1">
        <v>1040</v>
      </c>
      <c r="B41" s="1"/>
      <c r="C41" s="1">
        <v>1</v>
      </c>
      <c r="D41" s="7"/>
      <c r="E41" s="1" t="s">
        <v>14</v>
      </c>
      <c r="F41" s="1">
        <v>67</v>
      </c>
      <c r="G41" s="7"/>
      <c r="H41" s="7"/>
      <c r="I41" s="8">
        <v>0.5625</v>
      </c>
      <c r="J41" s="1"/>
      <c r="K41" s="7"/>
      <c r="L41" s="8">
        <v>0.58819444444444446</v>
      </c>
      <c r="M41" s="1" t="s">
        <v>4</v>
      </c>
      <c r="N41" s="1" t="s">
        <v>25</v>
      </c>
      <c r="O41" s="9" t="str">
        <f t="shared" si="0"/>
        <v>3</v>
      </c>
      <c r="P41" s="9">
        <v>2</v>
      </c>
      <c r="Q41" s="1">
        <v>98</v>
      </c>
      <c r="R41" s="7" t="s">
        <v>28</v>
      </c>
      <c r="S41" s="17">
        <v>1</v>
      </c>
      <c r="T41" s="1"/>
      <c r="U41" s="1"/>
      <c r="V41" s="1" t="s">
        <v>23</v>
      </c>
      <c r="W41" s="1"/>
      <c r="X41" s="1" t="s">
        <v>23</v>
      </c>
      <c r="Y41" s="1"/>
      <c r="Z41" s="1" t="s">
        <v>23</v>
      </c>
      <c r="AA41" s="1"/>
      <c r="AB41" s="1" t="s">
        <v>23</v>
      </c>
      <c r="AC41" s="1"/>
      <c r="AD41" s="1"/>
      <c r="AE41" s="1" t="s">
        <v>23</v>
      </c>
      <c r="AF41" s="1"/>
      <c r="AG41" s="1"/>
      <c r="AH41" s="1" t="s">
        <v>23</v>
      </c>
      <c r="AI41" s="1"/>
      <c r="AJ41" s="10" t="s">
        <v>23</v>
      </c>
      <c r="AK41" s="1">
        <v>17</v>
      </c>
      <c r="AL41" s="1"/>
    </row>
    <row r="42" spans="1:38" x14ac:dyDescent="0.3">
      <c r="A42" s="1">
        <v>1041</v>
      </c>
      <c r="B42" s="1"/>
      <c r="C42" s="1">
        <v>2</v>
      </c>
      <c r="D42" s="7"/>
      <c r="E42" s="1" t="s">
        <v>14</v>
      </c>
      <c r="F42" s="1">
        <v>59</v>
      </c>
      <c r="G42" s="7"/>
      <c r="H42" s="7"/>
      <c r="I42" s="8">
        <v>0.58333333333333337</v>
      </c>
      <c r="J42" s="1"/>
      <c r="K42" s="7"/>
      <c r="L42" s="8">
        <v>0.45833333333333331</v>
      </c>
      <c r="M42" s="1" t="s">
        <v>4</v>
      </c>
      <c r="N42" s="1" t="s">
        <v>23</v>
      </c>
      <c r="O42" s="9" t="str">
        <f t="shared" si="0"/>
        <v>2</v>
      </c>
      <c r="P42" s="9" t="str">
        <f t="shared" si="1"/>
        <v>2</v>
      </c>
      <c r="Q42" s="1">
        <v>1</v>
      </c>
      <c r="R42" s="7" t="s">
        <v>24</v>
      </c>
      <c r="S42" s="17">
        <v>1</v>
      </c>
      <c r="T42" s="1"/>
      <c r="U42" s="1"/>
      <c r="V42" s="1" t="s">
        <v>23</v>
      </c>
      <c r="W42" s="1"/>
      <c r="X42" s="1" t="s">
        <v>23</v>
      </c>
      <c r="Y42" s="1"/>
      <c r="Z42" s="1" t="s">
        <v>24</v>
      </c>
      <c r="AA42" s="1">
        <v>50</v>
      </c>
      <c r="AB42" s="1" t="s">
        <v>24</v>
      </c>
      <c r="AC42" s="1">
        <v>2</v>
      </c>
      <c r="AD42" s="1" t="s">
        <v>23</v>
      </c>
      <c r="AE42" s="1" t="s">
        <v>23</v>
      </c>
      <c r="AF42" s="1"/>
      <c r="AG42" s="1"/>
      <c r="AH42" s="1" t="s">
        <v>23</v>
      </c>
      <c r="AI42" s="1"/>
      <c r="AJ42" s="10" t="s">
        <v>23</v>
      </c>
      <c r="AK42" s="1">
        <v>10</v>
      </c>
      <c r="AL42" s="1"/>
    </row>
    <row r="43" spans="1:38" x14ac:dyDescent="0.3">
      <c r="A43" s="1">
        <v>1042</v>
      </c>
      <c r="B43" s="1"/>
      <c r="C43" s="1">
        <v>1</v>
      </c>
      <c r="D43" s="7"/>
      <c r="E43" s="1" t="s">
        <v>14</v>
      </c>
      <c r="F43" s="1">
        <v>74</v>
      </c>
      <c r="G43" s="7"/>
      <c r="H43" s="7"/>
      <c r="I43" s="8">
        <v>0.5625</v>
      </c>
      <c r="J43" s="1"/>
      <c r="K43" s="7"/>
      <c r="L43" s="8">
        <v>0.47916666666666669</v>
      </c>
      <c r="M43" s="1" t="s">
        <v>4</v>
      </c>
      <c r="N43" s="1" t="s">
        <v>23</v>
      </c>
      <c r="O43" s="9" t="str">
        <f t="shared" si="0"/>
        <v>2</v>
      </c>
      <c r="P43" s="9" t="str">
        <f t="shared" si="1"/>
        <v>2</v>
      </c>
      <c r="Q43" s="1">
        <v>0</v>
      </c>
      <c r="R43" s="7" t="s">
        <v>24</v>
      </c>
      <c r="S43" s="17">
        <v>0</v>
      </c>
      <c r="T43" s="1"/>
      <c r="U43" s="1"/>
      <c r="V43" s="1" t="s">
        <v>23</v>
      </c>
      <c r="W43" s="1"/>
      <c r="X43" s="1" t="s">
        <v>23</v>
      </c>
      <c r="Y43" s="1"/>
      <c r="Z43" s="1" t="s">
        <v>23</v>
      </c>
      <c r="AA43" s="1"/>
      <c r="AB43" s="1" t="s">
        <v>23</v>
      </c>
      <c r="AC43" s="1"/>
      <c r="AD43" s="1"/>
      <c r="AE43" s="1" t="s">
        <v>23</v>
      </c>
      <c r="AF43" s="1"/>
      <c r="AG43" s="1"/>
      <c r="AH43" s="1" t="s">
        <v>23</v>
      </c>
      <c r="AI43" s="1"/>
      <c r="AJ43" s="10" t="s">
        <v>23</v>
      </c>
      <c r="AK43" s="1">
        <v>9</v>
      </c>
      <c r="AL43" s="1"/>
    </row>
    <row r="44" spans="1:38" x14ac:dyDescent="0.3">
      <c r="A44" s="1">
        <v>1043</v>
      </c>
      <c r="B44" s="1"/>
      <c r="C44" s="1">
        <v>1</v>
      </c>
      <c r="D44" s="7"/>
      <c r="E44" s="1" t="s">
        <v>15</v>
      </c>
      <c r="F44" s="1">
        <v>73</v>
      </c>
      <c r="G44" s="7"/>
      <c r="H44" s="7"/>
      <c r="I44" s="8">
        <v>0.47222222222222227</v>
      </c>
      <c r="J44" s="1"/>
      <c r="K44" s="1"/>
      <c r="L44" s="1"/>
      <c r="M44" s="1" t="s">
        <v>4</v>
      </c>
      <c r="N44" s="1" t="s">
        <v>23</v>
      </c>
      <c r="O44" s="9" t="str">
        <f t="shared" si="0"/>
        <v>2</v>
      </c>
      <c r="P44" s="9" t="str">
        <f t="shared" si="1"/>
        <v>2</v>
      </c>
      <c r="Q44" s="1">
        <v>0</v>
      </c>
      <c r="R44" s="7" t="s">
        <v>24</v>
      </c>
      <c r="S44" s="17">
        <v>2</v>
      </c>
      <c r="T44" s="1"/>
      <c r="U44" s="1"/>
      <c r="V44" s="1" t="s">
        <v>23</v>
      </c>
      <c r="W44" s="1"/>
      <c r="X44" s="1" t="s">
        <v>23</v>
      </c>
      <c r="Y44" s="1"/>
      <c r="Z44" s="1" t="s">
        <v>23</v>
      </c>
      <c r="AA44" s="1"/>
      <c r="AB44" s="1" t="s">
        <v>23</v>
      </c>
      <c r="AC44" s="1"/>
      <c r="AD44" s="1"/>
      <c r="AE44" s="1" t="s">
        <v>24</v>
      </c>
      <c r="AF44" s="7">
        <v>42291</v>
      </c>
      <c r="AG44" s="1"/>
      <c r="AH44" s="1" t="s">
        <v>23</v>
      </c>
      <c r="AI44" s="1"/>
      <c r="AJ44" s="10" t="s">
        <v>24</v>
      </c>
      <c r="AK44" s="1">
        <v>99</v>
      </c>
      <c r="AL44" s="1"/>
    </row>
    <row r="45" spans="1:38" x14ac:dyDescent="0.3">
      <c r="A45" s="1">
        <v>1044</v>
      </c>
      <c r="B45" s="1"/>
      <c r="C45" s="1">
        <v>1</v>
      </c>
      <c r="D45" s="7"/>
      <c r="E45" s="1" t="s">
        <v>14</v>
      </c>
      <c r="F45" s="1">
        <v>71</v>
      </c>
      <c r="G45" s="7"/>
      <c r="H45" s="7"/>
      <c r="I45" s="8">
        <v>0.83333333333333337</v>
      </c>
      <c r="J45" s="1"/>
      <c r="K45" s="7"/>
      <c r="L45" s="8">
        <v>0.70833333333333337</v>
      </c>
      <c r="M45" s="1" t="s">
        <v>4</v>
      </c>
      <c r="N45" s="1" t="s">
        <v>23</v>
      </c>
      <c r="O45" s="9" t="str">
        <f t="shared" si="0"/>
        <v>2</v>
      </c>
      <c r="P45" s="9" t="str">
        <f t="shared" si="1"/>
        <v>2</v>
      </c>
      <c r="Q45" s="1">
        <v>1</v>
      </c>
      <c r="R45" s="7" t="s">
        <v>24</v>
      </c>
      <c r="S45" s="17">
        <v>1</v>
      </c>
      <c r="T45" s="1"/>
      <c r="U45" s="1"/>
      <c r="V45" s="1" t="s">
        <v>23</v>
      </c>
      <c r="W45" s="1"/>
      <c r="X45" s="1" t="s">
        <v>23</v>
      </c>
      <c r="Y45" s="1"/>
      <c r="Z45" s="1" t="s">
        <v>23</v>
      </c>
      <c r="AA45" s="1"/>
      <c r="AB45" s="1" t="s">
        <v>23</v>
      </c>
      <c r="AC45" s="1"/>
      <c r="AD45" s="1"/>
      <c r="AE45" s="1" t="s">
        <v>23</v>
      </c>
      <c r="AF45" s="1"/>
      <c r="AG45" s="1"/>
      <c r="AH45" s="1" t="s">
        <v>23</v>
      </c>
      <c r="AI45" s="1"/>
      <c r="AJ45" s="10" t="s">
        <v>23</v>
      </c>
      <c r="AK45" s="1">
        <v>2</v>
      </c>
      <c r="AL45" s="1"/>
    </row>
    <row r="46" spans="1:38" x14ac:dyDescent="0.3">
      <c r="A46" s="1">
        <v>1045</v>
      </c>
      <c r="B46" s="1"/>
      <c r="C46" s="1">
        <v>1</v>
      </c>
      <c r="D46" s="7"/>
      <c r="E46" s="1" t="s">
        <v>14</v>
      </c>
      <c r="F46" s="1">
        <v>73</v>
      </c>
      <c r="G46" s="7"/>
      <c r="H46" s="7"/>
      <c r="I46" s="8">
        <v>0.58333333333333337</v>
      </c>
      <c r="J46" s="1"/>
      <c r="K46" s="7"/>
      <c r="L46" s="8">
        <v>0.47222222222222227</v>
      </c>
      <c r="M46" s="1" t="s">
        <v>4</v>
      </c>
      <c r="N46" s="1" t="s">
        <v>23</v>
      </c>
      <c r="O46" s="9" t="str">
        <f t="shared" si="0"/>
        <v>2</v>
      </c>
      <c r="P46" s="9" t="str">
        <f t="shared" si="1"/>
        <v>2</v>
      </c>
      <c r="Q46" s="1">
        <v>0</v>
      </c>
      <c r="R46" s="7" t="s">
        <v>24</v>
      </c>
      <c r="S46" s="17">
        <v>0</v>
      </c>
      <c r="T46" s="1"/>
      <c r="U46" s="1"/>
      <c r="V46" s="1" t="s">
        <v>23</v>
      </c>
      <c r="W46" s="1"/>
      <c r="X46" s="1" t="s">
        <v>23</v>
      </c>
      <c r="Y46" s="1"/>
      <c r="Z46" s="1" t="s">
        <v>23</v>
      </c>
      <c r="AA46" s="1"/>
      <c r="AB46" s="1" t="s">
        <v>23</v>
      </c>
      <c r="AC46" s="1"/>
      <c r="AD46" s="1"/>
      <c r="AE46" s="1" t="s">
        <v>23</v>
      </c>
      <c r="AF46" s="1"/>
      <c r="AG46" s="1"/>
      <c r="AH46" s="1" t="s">
        <v>23</v>
      </c>
      <c r="AI46" s="1"/>
      <c r="AJ46" s="10" t="s">
        <v>23</v>
      </c>
      <c r="AK46" s="1">
        <v>14</v>
      </c>
      <c r="AL46" s="1"/>
    </row>
    <row r="47" spans="1:38" x14ac:dyDescent="0.3">
      <c r="A47" s="1">
        <v>1046</v>
      </c>
      <c r="B47" s="1"/>
      <c r="C47" s="1">
        <v>3</v>
      </c>
      <c r="D47" s="7"/>
      <c r="E47" s="1" t="s">
        <v>14</v>
      </c>
      <c r="F47" s="1">
        <v>97</v>
      </c>
      <c r="G47" s="7"/>
      <c r="H47" s="7"/>
      <c r="I47" s="8">
        <v>0.55763888888888891</v>
      </c>
      <c r="J47" s="1">
        <v>1</v>
      </c>
      <c r="K47" s="7"/>
      <c r="L47" s="8">
        <v>0.5625</v>
      </c>
      <c r="M47" s="1" t="s">
        <v>4</v>
      </c>
      <c r="N47" s="1" t="s">
        <v>24</v>
      </c>
      <c r="O47" s="9" t="str">
        <f t="shared" si="0"/>
        <v>1</v>
      </c>
      <c r="P47" s="9" t="str">
        <f t="shared" si="1"/>
        <v>1</v>
      </c>
      <c r="Q47" s="1">
        <v>5</v>
      </c>
      <c r="R47" s="7" t="s">
        <v>23</v>
      </c>
      <c r="S47" s="17">
        <v>4</v>
      </c>
      <c r="T47" s="1" t="s">
        <v>23</v>
      </c>
      <c r="U47" s="1"/>
      <c r="V47" s="1" t="s">
        <v>23</v>
      </c>
      <c r="W47" s="1"/>
      <c r="X47" s="1" t="s">
        <v>23</v>
      </c>
      <c r="Y47" s="1"/>
      <c r="Z47" s="1" t="s">
        <v>24</v>
      </c>
      <c r="AA47" s="1">
        <v>145</v>
      </c>
      <c r="AB47" s="1" t="s">
        <v>24</v>
      </c>
      <c r="AC47" s="1">
        <v>6</v>
      </c>
      <c r="AD47" s="1" t="s">
        <v>23</v>
      </c>
      <c r="AE47" s="1" t="s">
        <v>23</v>
      </c>
      <c r="AF47" s="1"/>
      <c r="AG47" s="1"/>
      <c r="AH47" s="1" t="s">
        <v>23</v>
      </c>
      <c r="AI47" s="1"/>
      <c r="AJ47" s="10" t="s">
        <v>23</v>
      </c>
      <c r="AK47" s="1">
        <v>6</v>
      </c>
      <c r="AL47" s="1"/>
    </row>
    <row r="48" spans="1:38" x14ac:dyDescent="0.3">
      <c r="A48" s="1">
        <v>1047</v>
      </c>
      <c r="B48" s="1"/>
      <c r="C48" s="1">
        <v>1</v>
      </c>
      <c r="D48" s="7"/>
      <c r="E48" s="1" t="s">
        <v>14</v>
      </c>
      <c r="F48" s="1">
        <v>57</v>
      </c>
      <c r="G48" s="7"/>
      <c r="H48" s="7"/>
      <c r="I48" s="8">
        <v>0.625</v>
      </c>
      <c r="J48" s="1"/>
      <c r="K48" s="7"/>
      <c r="L48" s="8">
        <v>0.625</v>
      </c>
      <c r="M48" s="1" t="s">
        <v>5</v>
      </c>
      <c r="N48" s="1" t="s">
        <v>25</v>
      </c>
      <c r="O48" s="9" t="str">
        <f t="shared" si="0"/>
        <v>3</v>
      </c>
      <c r="P48" s="9">
        <v>98</v>
      </c>
      <c r="Q48" s="1">
        <v>98</v>
      </c>
      <c r="R48" s="7" t="s">
        <v>28</v>
      </c>
      <c r="S48" s="17">
        <v>98</v>
      </c>
      <c r="T48" s="1"/>
      <c r="U48" s="1"/>
      <c r="V48" s="1" t="s">
        <v>23</v>
      </c>
      <c r="W48" s="1"/>
      <c r="X48" s="1" t="s">
        <v>23</v>
      </c>
      <c r="Y48" s="1"/>
      <c r="Z48" s="1" t="s">
        <v>23</v>
      </c>
      <c r="AA48" s="1"/>
      <c r="AB48" s="1" t="s">
        <v>23</v>
      </c>
      <c r="AC48" s="1"/>
      <c r="AD48" s="1"/>
      <c r="AE48" s="1" t="s">
        <v>23</v>
      </c>
      <c r="AF48" s="1"/>
      <c r="AG48" s="1"/>
      <c r="AH48" s="1" t="s">
        <v>23</v>
      </c>
      <c r="AI48" s="1"/>
      <c r="AJ48" s="10" t="s">
        <v>23</v>
      </c>
      <c r="AK48" s="1">
        <v>8</v>
      </c>
      <c r="AL48" s="1">
        <f>AK48/2</f>
        <v>4</v>
      </c>
    </row>
    <row r="49" spans="1:38" x14ac:dyDescent="0.3">
      <c r="A49" s="1">
        <v>1048</v>
      </c>
      <c r="B49" s="1"/>
      <c r="C49" s="1">
        <v>1</v>
      </c>
      <c r="D49" s="7"/>
      <c r="E49" s="1" t="s">
        <v>15</v>
      </c>
      <c r="F49" s="1">
        <v>84</v>
      </c>
      <c r="G49" s="7"/>
      <c r="H49" s="7"/>
      <c r="I49" s="8">
        <v>0.32083333333333336</v>
      </c>
      <c r="J49" s="1"/>
      <c r="K49" s="7"/>
      <c r="L49" s="8">
        <v>0.42708333333333331</v>
      </c>
      <c r="M49" s="1" t="s">
        <v>5</v>
      </c>
      <c r="N49" s="1" t="s">
        <v>23</v>
      </c>
      <c r="O49" s="9" t="str">
        <f t="shared" si="0"/>
        <v>2</v>
      </c>
      <c r="P49" s="9" t="str">
        <f t="shared" si="1"/>
        <v>2</v>
      </c>
      <c r="Q49" s="1">
        <v>1</v>
      </c>
      <c r="R49" s="7" t="s">
        <v>24</v>
      </c>
      <c r="S49" s="17">
        <v>1</v>
      </c>
      <c r="T49" s="1"/>
      <c r="U49" s="1"/>
      <c r="V49" s="1" t="s">
        <v>23</v>
      </c>
      <c r="W49" s="1"/>
      <c r="X49" s="1" t="s">
        <v>23</v>
      </c>
      <c r="Y49" s="1"/>
      <c r="Z49" s="1" t="s">
        <v>24</v>
      </c>
      <c r="AA49" s="1">
        <v>80</v>
      </c>
      <c r="AB49" s="1" t="s">
        <v>24</v>
      </c>
      <c r="AC49" s="1">
        <v>3</v>
      </c>
      <c r="AD49" s="1" t="s">
        <v>23</v>
      </c>
      <c r="AE49" s="1" t="s">
        <v>23</v>
      </c>
      <c r="AF49" s="1"/>
      <c r="AG49" s="1"/>
      <c r="AH49" s="1" t="s">
        <v>23</v>
      </c>
      <c r="AI49" s="1"/>
      <c r="AJ49" s="10" t="s">
        <v>23</v>
      </c>
      <c r="AK49" s="1">
        <v>11</v>
      </c>
      <c r="AL49" s="1">
        <f>AK49/2</f>
        <v>5.5</v>
      </c>
    </row>
    <row r="50" spans="1:38" x14ac:dyDescent="0.3">
      <c r="A50" s="1">
        <v>1049</v>
      </c>
      <c r="B50" s="1"/>
      <c r="C50" s="1">
        <v>2</v>
      </c>
      <c r="D50" s="7"/>
      <c r="E50" s="1" t="s">
        <v>15</v>
      </c>
      <c r="F50" s="1">
        <v>63</v>
      </c>
      <c r="G50" s="7"/>
      <c r="H50" s="7"/>
      <c r="I50" s="8">
        <v>0.54166666666666663</v>
      </c>
      <c r="J50" s="1"/>
      <c r="K50" s="7"/>
      <c r="L50" s="8">
        <v>0.83333333333333337</v>
      </c>
      <c r="M50" s="1" t="s">
        <v>5</v>
      </c>
      <c r="N50" s="1" t="s">
        <v>23</v>
      </c>
      <c r="O50" s="9" t="str">
        <f t="shared" si="0"/>
        <v>2</v>
      </c>
      <c r="P50" s="9" t="str">
        <f t="shared" si="1"/>
        <v>2</v>
      </c>
      <c r="Q50" s="1">
        <v>1</v>
      </c>
      <c r="R50" s="7" t="s">
        <v>24</v>
      </c>
      <c r="S50" s="17">
        <v>1</v>
      </c>
      <c r="T50" s="1"/>
      <c r="U50" s="1"/>
      <c r="V50" s="1" t="s">
        <v>23</v>
      </c>
      <c r="W50" s="1"/>
      <c r="X50" s="1" t="s">
        <v>23</v>
      </c>
      <c r="Y50" s="1"/>
      <c r="Z50" s="1" t="s">
        <v>24</v>
      </c>
      <c r="AA50" s="1">
        <v>75</v>
      </c>
      <c r="AB50" s="1" t="s">
        <v>24</v>
      </c>
      <c r="AC50" s="1">
        <v>3</v>
      </c>
      <c r="AD50" s="1" t="s">
        <v>23</v>
      </c>
      <c r="AE50" s="1" t="s">
        <v>23</v>
      </c>
      <c r="AF50" s="1"/>
      <c r="AG50" s="1"/>
      <c r="AH50" s="1" t="s">
        <v>23</v>
      </c>
      <c r="AI50" s="1"/>
      <c r="AJ50" s="10" t="s">
        <v>23</v>
      </c>
      <c r="AK50" s="1">
        <v>7</v>
      </c>
      <c r="AL50" s="1"/>
    </row>
    <row r="51" spans="1:38" x14ac:dyDescent="0.3">
      <c r="A51" s="1">
        <v>1050</v>
      </c>
      <c r="B51" s="1"/>
      <c r="C51" s="1">
        <v>1</v>
      </c>
      <c r="D51" s="7"/>
      <c r="E51" s="1" t="s">
        <v>14</v>
      </c>
      <c r="F51" s="1">
        <v>58</v>
      </c>
      <c r="G51" s="7"/>
      <c r="H51" s="7"/>
      <c r="I51" s="8">
        <v>0.46527777777777773</v>
      </c>
      <c r="J51" s="1"/>
      <c r="K51" s="7"/>
      <c r="L51" s="8">
        <v>0.79166666666666663</v>
      </c>
      <c r="M51" s="1" t="s">
        <v>5</v>
      </c>
      <c r="N51" s="1" t="s">
        <v>23</v>
      </c>
      <c r="O51" s="9" t="str">
        <f t="shared" si="0"/>
        <v>2</v>
      </c>
      <c r="P51" s="9" t="str">
        <f t="shared" si="1"/>
        <v>2</v>
      </c>
      <c r="Q51" s="1">
        <v>0</v>
      </c>
      <c r="R51" s="7" t="s">
        <v>24</v>
      </c>
      <c r="S51" s="17">
        <v>0</v>
      </c>
      <c r="T51" s="1"/>
      <c r="U51" s="1"/>
      <c r="V51" s="1" t="s">
        <v>23</v>
      </c>
      <c r="W51" s="1"/>
      <c r="X51" s="1" t="s">
        <v>23</v>
      </c>
      <c r="Y51" s="1"/>
      <c r="Z51" s="1" t="s">
        <v>23</v>
      </c>
      <c r="AA51" s="1"/>
      <c r="AB51" s="1" t="s">
        <v>23</v>
      </c>
      <c r="AC51" s="1"/>
      <c r="AD51" s="1"/>
      <c r="AE51" s="1" t="s">
        <v>23</v>
      </c>
      <c r="AF51" s="1"/>
      <c r="AG51" s="1"/>
      <c r="AH51" s="1" t="s">
        <v>23</v>
      </c>
      <c r="AI51" s="1"/>
      <c r="AJ51" s="10" t="s">
        <v>23</v>
      </c>
      <c r="AK51" s="1">
        <v>13</v>
      </c>
      <c r="AL51" s="1"/>
    </row>
    <row r="52" spans="1:38" x14ac:dyDescent="0.3">
      <c r="A52" s="1">
        <v>1051</v>
      </c>
      <c r="B52" s="1"/>
      <c r="C52" s="1">
        <v>1</v>
      </c>
      <c r="D52" s="7"/>
      <c r="E52" s="1" t="s">
        <v>15</v>
      </c>
      <c r="F52" s="1">
        <v>23</v>
      </c>
      <c r="G52" s="7"/>
      <c r="H52" s="7"/>
      <c r="I52" s="8">
        <v>0.62291666666666667</v>
      </c>
      <c r="J52" s="1"/>
      <c r="K52" s="7"/>
      <c r="L52" s="8">
        <v>0.54166666666666663</v>
      </c>
      <c r="M52" s="1" t="s">
        <v>5</v>
      </c>
      <c r="N52" s="1" t="s">
        <v>23</v>
      </c>
      <c r="O52" s="9" t="str">
        <f t="shared" si="0"/>
        <v>2</v>
      </c>
      <c r="P52" s="9" t="str">
        <f t="shared" si="1"/>
        <v>2</v>
      </c>
      <c r="Q52" s="1">
        <v>0</v>
      </c>
      <c r="R52" s="7" t="s">
        <v>24</v>
      </c>
      <c r="S52" s="17">
        <v>0</v>
      </c>
      <c r="T52" s="1"/>
      <c r="U52" s="1"/>
      <c r="V52" s="1" t="s">
        <v>23</v>
      </c>
      <c r="W52" s="1"/>
      <c r="X52" s="1" t="s">
        <v>23</v>
      </c>
      <c r="Y52" s="1"/>
      <c r="Z52" s="1" t="s">
        <v>23</v>
      </c>
      <c r="AA52" s="1"/>
      <c r="AB52" s="1" t="s">
        <v>23</v>
      </c>
      <c r="AC52" s="1"/>
      <c r="AD52" s="1"/>
      <c r="AE52" s="1" t="s">
        <v>23</v>
      </c>
      <c r="AF52" s="1"/>
      <c r="AG52" s="1"/>
      <c r="AH52" s="1" t="s">
        <v>23</v>
      </c>
      <c r="AI52" s="1"/>
      <c r="AJ52" s="10" t="s">
        <v>23</v>
      </c>
      <c r="AK52" s="1">
        <v>4</v>
      </c>
      <c r="AL52" s="1"/>
    </row>
    <row r="53" spans="1:38" x14ac:dyDescent="0.3">
      <c r="A53" s="1">
        <v>1052</v>
      </c>
      <c r="B53" s="1"/>
      <c r="C53" s="1">
        <v>1</v>
      </c>
      <c r="D53" s="7"/>
      <c r="E53" s="1" t="s">
        <v>14</v>
      </c>
      <c r="F53" s="1">
        <v>52</v>
      </c>
      <c r="G53" s="7"/>
      <c r="H53" s="7"/>
      <c r="I53" s="8">
        <v>0.41666666666666669</v>
      </c>
      <c r="J53" s="1"/>
      <c r="K53" s="7"/>
      <c r="L53" s="8">
        <v>0.61458333333333337</v>
      </c>
      <c r="M53" s="1" t="s">
        <v>5</v>
      </c>
      <c r="N53" s="1" t="s">
        <v>23</v>
      </c>
      <c r="O53" s="9" t="str">
        <f t="shared" si="0"/>
        <v>2</v>
      </c>
      <c r="P53" s="9" t="str">
        <f t="shared" si="1"/>
        <v>2</v>
      </c>
      <c r="Q53" s="1">
        <v>1</v>
      </c>
      <c r="R53" s="7" t="s">
        <v>24</v>
      </c>
      <c r="S53" s="17">
        <v>1</v>
      </c>
      <c r="T53" s="1"/>
      <c r="U53" s="1"/>
      <c r="V53" s="1" t="s">
        <v>23</v>
      </c>
      <c r="W53" s="1"/>
      <c r="X53" s="1" t="s">
        <v>23</v>
      </c>
      <c r="Y53" s="1"/>
      <c r="Z53" s="1" t="s">
        <v>23</v>
      </c>
      <c r="AA53" s="1"/>
      <c r="AB53" s="1" t="s">
        <v>23</v>
      </c>
      <c r="AC53" s="1"/>
      <c r="AD53" s="1"/>
      <c r="AE53" s="1" t="s">
        <v>23</v>
      </c>
      <c r="AF53" s="1"/>
      <c r="AG53" s="1"/>
      <c r="AH53" s="1" t="s">
        <v>23</v>
      </c>
      <c r="AI53" s="1"/>
      <c r="AJ53" s="10" t="s">
        <v>23</v>
      </c>
      <c r="AK53" s="1">
        <v>4</v>
      </c>
      <c r="AL53" s="1"/>
    </row>
    <row r="54" spans="1:38" x14ac:dyDescent="0.3">
      <c r="A54" s="1">
        <v>1053</v>
      </c>
      <c r="B54" s="1"/>
      <c r="C54" s="1">
        <v>1</v>
      </c>
      <c r="D54" s="7"/>
      <c r="E54" s="1" t="s">
        <v>14</v>
      </c>
      <c r="F54" s="1">
        <v>71</v>
      </c>
      <c r="G54" s="7"/>
      <c r="H54" s="7"/>
      <c r="I54" s="8">
        <v>0.92222222222222217</v>
      </c>
      <c r="J54" s="1"/>
      <c r="K54" s="7"/>
      <c r="L54" s="8">
        <v>0.53194444444444444</v>
      </c>
      <c r="M54" s="1" t="s">
        <v>5</v>
      </c>
      <c r="N54" s="1" t="s">
        <v>23</v>
      </c>
      <c r="O54" s="9" t="str">
        <f t="shared" si="0"/>
        <v>2</v>
      </c>
      <c r="P54" s="9" t="str">
        <f t="shared" si="1"/>
        <v>2</v>
      </c>
      <c r="Q54" s="1">
        <v>0</v>
      </c>
      <c r="R54" s="7" t="s">
        <v>24</v>
      </c>
      <c r="S54" s="17">
        <v>0</v>
      </c>
      <c r="T54" s="1"/>
      <c r="U54" s="1"/>
      <c r="V54" s="1" t="s">
        <v>23</v>
      </c>
      <c r="W54" s="1"/>
      <c r="X54" s="1" t="s">
        <v>23</v>
      </c>
      <c r="Y54" s="1"/>
      <c r="Z54" s="1" t="s">
        <v>23</v>
      </c>
      <c r="AA54" s="1"/>
      <c r="AB54" s="1" t="s">
        <v>23</v>
      </c>
      <c r="AC54" s="1"/>
      <c r="AD54" s="1"/>
      <c r="AE54" s="1" t="s">
        <v>23</v>
      </c>
      <c r="AF54" s="1"/>
      <c r="AG54" s="1"/>
      <c r="AH54" s="1" t="s">
        <v>23</v>
      </c>
      <c r="AI54" s="1"/>
      <c r="AJ54" s="10" t="s">
        <v>23</v>
      </c>
      <c r="AK54" s="1">
        <v>5</v>
      </c>
      <c r="AL54" s="1"/>
    </row>
    <row r="55" spans="1:38" x14ac:dyDescent="0.3">
      <c r="A55" s="1">
        <v>1054</v>
      </c>
      <c r="B55" s="1"/>
      <c r="C55" s="1">
        <v>2</v>
      </c>
      <c r="D55" s="7"/>
      <c r="E55" s="1" t="s">
        <v>15</v>
      </c>
      <c r="F55" s="1">
        <v>75</v>
      </c>
      <c r="G55" s="7"/>
      <c r="H55" s="7"/>
      <c r="I55" s="8">
        <v>0.57291666666666663</v>
      </c>
      <c r="J55" s="1"/>
      <c r="K55" s="7"/>
      <c r="L55" s="8">
        <v>0.51041666666666663</v>
      </c>
      <c r="M55" s="1" t="s">
        <v>5</v>
      </c>
      <c r="N55" s="1" t="s">
        <v>23</v>
      </c>
      <c r="O55" s="9" t="str">
        <f t="shared" si="0"/>
        <v>2</v>
      </c>
      <c r="P55" s="9" t="str">
        <f t="shared" si="1"/>
        <v>2</v>
      </c>
      <c r="Q55" s="1">
        <v>2</v>
      </c>
      <c r="R55" s="7" t="s">
        <v>24</v>
      </c>
      <c r="S55" s="17">
        <v>2</v>
      </c>
      <c r="T55" s="1"/>
      <c r="U55" s="1"/>
      <c r="V55" s="1" t="s">
        <v>23</v>
      </c>
      <c r="W55" s="1"/>
      <c r="X55" s="1" t="s">
        <v>23</v>
      </c>
      <c r="Y55" s="1"/>
      <c r="Z55" s="1" t="s">
        <v>23</v>
      </c>
      <c r="AA55" s="1"/>
      <c r="AB55" s="1" t="s">
        <v>24</v>
      </c>
      <c r="AC55" s="1">
        <v>17</v>
      </c>
      <c r="AD55" s="1" t="s">
        <v>23</v>
      </c>
      <c r="AE55" s="1" t="s">
        <v>23</v>
      </c>
      <c r="AF55" s="1"/>
      <c r="AG55" s="1"/>
      <c r="AH55" s="1" t="s">
        <v>23</v>
      </c>
      <c r="AI55" s="1"/>
      <c r="AJ55" s="10" t="s">
        <v>23</v>
      </c>
      <c r="AK55" s="1">
        <v>16</v>
      </c>
      <c r="AL55" s="1"/>
    </row>
    <row r="56" spans="1:38" x14ac:dyDescent="0.3">
      <c r="A56" s="1">
        <v>1055</v>
      </c>
      <c r="B56" s="1"/>
      <c r="C56" s="1">
        <v>1</v>
      </c>
      <c r="D56" s="7"/>
      <c r="E56" s="1" t="s">
        <v>15</v>
      </c>
      <c r="F56" s="1">
        <v>62</v>
      </c>
      <c r="G56" s="7"/>
      <c r="H56" s="7"/>
      <c r="I56" s="8">
        <v>0.375</v>
      </c>
      <c r="J56" s="1"/>
      <c r="K56" s="7"/>
      <c r="L56" s="8">
        <v>0.77083333333333337</v>
      </c>
      <c r="M56" s="1" t="s">
        <v>5</v>
      </c>
      <c r="N56" s="1" t="s">
        <v>23</v>
      </c>
      <c r="O56" s="9" t="str">
        <f t="shared" si="0"/>
        <v>2</v>
      </c>
      <c r="P56" s="9" t="str">
        <f t="shared" si="1"/>
        <v>2</v>
      </c>
      <c r="Q56" s="1">
        <v>1</v>
      </c>
      <c r="R56" s="7" t="s">
        <v>24</v>
      </c>
      <c r="S56" s="17">
        <v>1</v>
      </c>
      <c r="T56" s="1"/>
      <c r="U56" s="1"/>
      <c r="V56" s="1" t="s">
        <v>23</v>
      </c>
      <c r="W56" s="1"/>
      <c r="X56" s="1" t="s">
        <v>23</v>
      </c>
      <c r="Y56" s="1"/>
      <c r="Z56" s="1" t="s">
        <v>23</v>
      </c>
      <c r="AA56" s="1"/>
      <c r="AB56" s="1" t="s">
        <v>23</v>
      </c>
      <c r="AC56" s="1"/>
      <c r="AD56" s="1"/>
      <c r="AE56" s="1" t="s">
        <v>23</v>
      </c>
      <c r="AF56" s="1"/>
      <c r="AG56" s="1"/>
      <c r="AH56" s="1" t="s">
        <v>23</v>
      </c>
      <c r="AI56" s="1"/>
      <c r="AJ56" s="10" t="s">
        <v>23</v>
      </c>
      <c r="AK56" s="1">
        <v>10</v>
      </c>
      <c r="AL56" s="1"/>
    </row>
    <row r="57" spans="1:38" x14ac:dyDescent="0.3">
      <c r="A57" s="1">
        <v>1056</v>
      </c>
      <c r="B57" s="1"/>
      <c r="C57" s="1">
        <v>1</v>
      </c>
      <c r="D57" s="7"/>
      <c r="E57" s="1" t="s">
        <v>14</v>
      </c>
      <c r="F57" s="1">
        <v>69</v>
      </c>
      <c r="G57" s="7"/>
      <c r="H57" s="7"/>
      <c r="I57" s="8">
        <v>0.54791666666666672</v>
      </c>
      <c r="J57" s="1"/>
      <c r="K57" s="7"/>
      <c r="L57" s="8">
        <v>0.51527777777777783</v>
      </c>
      <c r="M57" s="1" t="s">
        <v>5</v>
      </c>
      <c r="N57" s="1" t="s">
        <v>23</v>
      </c>
      <c r="O57" s="9" t="str">
        <f t="shared" si="0"/>
        <v>2</v>
      </c>
      <c r="P57" s="9" t="str">
        <f t="shared" si="1"/>
        <v>2</v>
      </c>
      <c r="Q57" s="1">
        <v>0</v>
      </c>
      <c r="R57" s="7" t="s">
        <v>24</v>
      </c>
      <c r="S57" s="17">
        <v>0</v>
      </c>
      <c r="T57" s="1"/>
      <c r="U57" s="1"/>
      <c r="V57" s="1" t="s">
        <v>23</v>
      </c>
      <c r="W57" s="1"/>
      <c r="X57" s="1" t="s">
        <v>23</v>
      </c>
      <c r="Y57" s="1"/>
      <c r="Z57" s="1" t="s">
        <v>23</v>
      </c>
      <c r="AA57" s="1"/>
      <c r="AB57" s="1" t="s">
        <v>23</v>
      </c>
      <c r="AC57" s="1"/>
      <c r="AD57" s="1"/>
      <c r="AE57" s="1" t="s">
        <v>23</v>
      </c>
      <c r="AF57" s="1"/>
      <c r="AG57" s="1"/>
      <c r="AH57" s="1" t="s">
        <v>23</v>
      </c>
      <c r="AI57" s="1"/>
      <c r="AJ57" s="10" t="s">
        <v>23</v>
      </c>
      <c r="AK57" s="1">
        <v>10</v>
      </c>
      <c r="AL57" s="1"/>
    </row>
    <row r="58" spans="1:38" x14ac:dyDescent="0.3">
      <c r="A58" s="1">
        <v>1057</v>
      </c>
      <c r="B58" s="1"/>
      <c r="C58" s="1">
        <v>1</v>
      </c>
      <c r="D58" s="5"/>
      <c r="E58" s="1" t="s">
        <v>15</v>
      </c>
      <c r="F58" s="6">
        <v>86</v>
      </c>
      <c r="G58" s="5"/>
      <c r="H58" s="5"/>
      <c r="I58" s="13">
        <v>0.5</v>
      </c>
      <c r="J58" s="6"/>
      <c r="K58" s="5"/>
      <c r="L58" s="13">
        <v>0.63541666666666663</v>
      </c>
      <c r="M58" s="1" t="s">
        <v>5</v>
      </c>
      <c r="N58" s="6" t="s">
        <v>23</v>
      </c>
      <c r="O58" s="9" t="str">
        <f t="shared" si="0"/>
        <v>2</v>
      </c>
      <c r="P58" s="9" t="str">
        <f t="shared" si="1"/>
        <v>2</v>
      </c>
      <c r="Q58" s="6">
        <v>2</v>
      </c>
      <c r="R58" s="7" t="s">
        <v>24</v>
      </c>
      <c r="S58" s="17">
        <v>2</v>
      </c>
      <c r="T58" s="1"/>
      <c r="U58" s="1"/>
      <c r="V58" s="1" t="s">
        <v>23</v>
      </c>
      <c r="W58" s="1"/>
      <c r="X58" s="1" t="s">
        <v>23</v>
      </c>
      <c r="Y58" s="1"/>
      <c r="Z58" s="1" t="s">
        <v>23</v>
      </c>
      <c r="AA58" s="1"/>
      <c r="AB58" s="1" t="s">
        <v>23</v>
      </c>
      <c r="AC58" s="1"/>
      <c r="AD58" s="1"/>
      <c r="AE58" s="1" t="s">
        <v>23</v>
      </c>
      <c r="AF58" s="1"/>
      <c r="AG58" s="1"/>
      <c r="AH58" s="1" t="s">
        <v>23</v>
      </c>
      <c r="AI58" s="1"/>
      <c r="AJ58" s="10" t="s">
        <v>23</v>
      </c>
      <c r="AK58" s="1">
        <v>3</v>
      </c>
      <c r="AL58" s="1"/>
    </row>
    <row r="59" spans="1:38" x14ac:dyDescent="0.3">
      <c r="A59" s="1">
        <v>1058</v>
      </c>
      <c r="B59" s="1"/>
      <c r="C59" s="1">
        <v>2</v>
      </c>
      <c r="D59" s="5"/>
      <c r="E59" s="1" t="s">
        <v>15</v>
      </c>
      <c r="F59" s="6">
        <v>55</v>
      </c>
      <c r="G59" s="5"/>
      <c r="H59" s="5"/>
      <c r="I59" s="13">
        <v>0.64236111111111105</v>
      </c>
      <c r="J59" s="6"/>
      <c r="K59" s="5"/>
      <c r="L59" s="13">
        <v>0.80208333333333337</v>
      </c>
      <c r="M59" s="1" t="s">
        <v>5</v>
      </c>
      <c r="N59" s="6" t="s">
        <v>23</v>
      </c>
      <c r="O59" s="9" t="str">
        <f t="shared" si="0"/>
        <v>2</v>
      </c>
      <c r="P59" s="9" t="str">
        <f t="shared" si="1"/>
        <v>2</v>
      </c>
      <c r="Q59" s="6">
        <v>0</v>
      </c>
      <c r="R59" s="7" t="s">
        <v>24</v>
      </c>
      <c r="S59" s="17">
        <v>1</v>
      </c>
      <c r="T59" s="1"/>
      <c r="U59" s="1"/>
      <c r="V59" s="1" t="s">
        <v>23</v>
      </c>
      <c r="W59" s="1"/>
      <c r="X59" s="1" t="s">
        <v>23</v>
      </c>
      <c r="Y59" s="1"/>
      <c r="Z59" s="1" t="s">
        <v>23</v>
      </c>
      <c r="AA59" s="1"/>
      <c r="AB59" s="1" t="s">
        <v>24</v>
      </c>
      <c r="AC59" s="1">
        <v>14</v>
      </c>
      <c r="AD59" s="1" t="s">
        <v>23</v>
      </c>
      <c r="AE59" s="1" t="s">
        <v>23</v>
      </c>
      <c r="AF59" s="1"/>
      <c r="AG59" s="1"/>
      <c r="AH59" s="1" t="s">
        <v>23</v>
      </c>
      <c r="AI59" s="1"/>
      <c r="AJ59" s="10" t="s">
        <v>23</v>
      </c>
      <c r="AK59" s="1">
        <v>10</v>
      </c>
      <c r="AL59" s="1"/>
    </row>
    <row r="60" spans="1:38" x14ac:dyDescent="0.3">
      <c r="A60" s="1">
        <v>1059</v>
      </c>
      <c r="B60" s="1"/>
      <c r="C60" s="1">
        <v>1</v>
      </c>
      <c r="D60" s="7"/>
      <c r="E60" s="1" t="s">
        <v>14</v>
      </c>
      <c r="F60" s="1">
        <v>85</v>
      </c>
      <c r="G60" s="7"/>
      <c r="H60" s="7"/>
      <c r="I60" s="8">
        <v>0.20833333333333334</v>
      </c>
      <c r="J60" s="1"/>
      <c r="K60" s="7"/>
      <c r="L60" s="8">
        <v>0.45833333333333331</v>
      </c>
      <c r="M60" s="1" t="s">
        <v>6</v>
      </c>
      <c r="N60" s="1" t="s">
        <v>23</v>
      </c>
      <c r="O60" s="9" t="str">
        <f t="shared" si="0"/>
        <v>2</v>
      </c>
      <c r="P60" s="9" t="str">
        <f t="shared" si="1"/>
        <v>2</v>
      </c>
      <c r="Q60" s="1">
        <v>1</v>
      </c>
      <c r="R60" s="7" t="s">
        <v>24</v>
      </c>
      <c r="S60" s="17">
        <v>2</v>
      </c>
      <c r="T60" s="1"/>
      <c r="U60" s="1"/>
      <c r="V60" s="1" t="s">
        <v>23</v>
      </c>
      <c r="W60" s="1"/>
      <c r="X60" s="1" t="s">
        <v>23</v>
      </c>
      <c r="Y60" s="1"/>
      <c r="Z60" s="1" t="s">
        <v>23</v>
      </c>
      <c r="AA60" s="1"/>
      <c r="AB60" s="1" t="s">
        <v>23</v>
      </c>
      <c r="AC60" s="1"/>
      <c r="AD60" s="1"/>
      <c r="AE60" s="1" t="s">
        <v>23</v>
      </c>
      <c r="AF60" s="1"/>
      <c r="AG60" s="1"/>
      <c r="AH60" s="1" t="s">
        <v>23</v>
      </c>
      <c r="AI60" s="1"/>
      <c r="AJ60" s="10" t="s">
        <v>23</v>
      </c>
      <c r="AK60" s="1">
        <v>11</v>
      </c>
      <c r="AL60" s="1">
        <f>AK60/2</f>
        <v>5.5</v>
      </c>
    </row>
    <row r="61" spans="1:38" x14ac:dyDescent="0.3">
      <c r="A61" s="1">
        <v>1060</v>
      </c>
      <c r="B61" s="1"/>
      <c r="C61" s="1">
        <v>1</v>
      </c>
      <c r="D61" s="7"/>
      <c r="E61" s="1" t="s">
        <v>14</v>
      </c>
      <c r="F61" s="1">
        <v>46</v>
      </c>
      <c r="G61" s="7"/>
      <c r="H61" s="7"/>
      <c r="I61" s="8">
        <v>0.8569444444444444</v>
      </c>
      <c r="J61" s="1"/>
      <c r="K61" s="7"/>
      <c r="L61" s="8">
        <v>0.5</v>
      </c>
      <c r="M61" s="1" t="s">
        <v>6</v>
      </c>
      <c r="N61" s="1" t="s">
        <v>23</v>
      </c>
      <c r="O61" s="9" t="str">
        <f t="shared" si="0"/>
        <v>2</v>
      </c>
      <c r="P61" s="9" t="str">
        <f t="shared" si="1"/>
        <v>2</v>
      </c>
      <c r="Q61" s="1">
        <v>0</v>
      </c>
      <c r="R61" s="7" t="s">
        <v>24</v>
      </c>
      <c r="S61" s="17">
        <v>0</v>
      </c>
      <c r="T61" s="1"/>
      <c r="U61" s="1"/>
      <c r="V61" s="1" t="s">
        <v>23</v>
      </c>
      <c r="W61" s="1"/>
      <c r="X61" s="1" t="s">
        <v>23</v>
      </c>
      <c r="Y61" s="1"/>
      <c r="Z61" s="1" t="s">
        <v>23</v>
      </c>
      <c r="AA61" s="1"/>
      <c r="AB61" s="1" t="s">
        <v>23</v>
      </c>
      <c r="AC61" s="1"/>
      <c r="AD61" s="1"/>
      <c r="AE61" s="1" t="s">
        <v>23</v>
      </c>
      <c r="AF61" s="1"/>
      <c r="AG61" s="1"/>
      <c r="AH61" s="1" t="s">
        <v>23</v>
      </c>
      <c r="AI61" s="1"/>
      <c r="AJ61" s="10" t="s">
        <v>23</v>
      </c>
      <c r="AK61" s="1">
        <v>5</v>
      </c>
      <c r="AL61" s="1">
        <f>AK61/2</f>
        <v>2.5</v>
      </c>
    </row>
    <row r="62" spans="1:38" x14ac:dyDescent="0.3">
      <c r="A62" s="1">
        <v>1061</v>
      </c>
      <c r="B62" s="1"/>
      <c r="C62" s="1">
        <v>1</v>
      </c>
      <c r="D62" s="7"/>
      <c r="E62" s="1" t="s">
        <v>15</v>
      </c>
      <c r="F62" s="1">
        <v>29</v>
      </c>
      <c r="G62" s="7"/>
      <c r="H62" s="7"/>
      <c r="I62" s="8">
        <v>0.21875</v>
      </c>
      <c r="J62" s="1"/>
      <c r="K62" s="7"/>
      <c r="L62" s="8">
        <v>0.83333333333333337</v>
      </c>
      <c r="M62" s="1" t="s">
        <v>6</v>
      </c>
      <c r="N62" s="1" t="s">
        <v>23</v>
      </c>
      <c r="O62" s="9" t="str">
        <f t="shared" si="0"/>
        <v>2</v>
      </c>
      <c r="P62" s="9" t="str">
        <f t="shared" si="1"/>
        <v>2</v>
      </c>
      <c r="Q62" s="1">
        <v>99</v>
      </c>
      <c r="R62" s="7" t="s">
        <v>28</v>
      </c>
      <c r="S62" s="17">
        <v>1</v>
      </c>
      <c r="T62" s="1"/>
      <c r="U62" s="1"/>
      <c r="V62" s="1" t="s">
        <v>23</v>
      </c>
      <c r="W62" s="1"/>
      <c r="X62" s="1" t="s">
        <v>23</v>
      </c>
      <c r="Y62" s="1"/>
      <c r="Z62" s="1" t="s">
        <v>23</v>
      </c>
      <c r="AA62" s="1"/>
      <c r="AB62" s="1" t="s">
        <v>23</v>
      </c>
      <c r="AC62" s="1"/>
      <c r="AD62" s="1"/>
      <c r="AE62" s="1" t="s">
        <v>23</v>
      </c>
      <c r="AF62" s="1"/>
      <c r="AG62" s="1"/>
      <c r="AH62" s="1" t="s">
        <v>23</v>
      </c>
      <c r="AI62" s="1"/>
      <c r="AJ62" s="10" t="s">
        <v>23</v>
      </c>
      <c r="AK62" s="1">
        <v>5</v>
      </c>
      <c r="AL62" s="1">
        <f>AK62/2</f>
        <v>2.5</v>
      </c>
    </row>
    <row r="63" spans="1:38" x14ac:dyDescent="0.3">
      <c r="A63" s="1">
        <v>1062</v>
      </c>
      <c r="B63" s="1"/>
      <c r="C63" s="1">
        <v>1</v>
      </c>
      <c r="D63" s="7"/>
      <c r="E63" s="1" t="s">
        <v>15</v>
      </c>
      <c r="F63" s="1">
        <v>31</v>
      </c>
      <c r="G63" s="7"/>
      <c r="H63" s="7"/>
      <c r="I63" s="8">
        <v>0.49722222222222223</v>
      </c>
      <c r="J63" s="1"/>
      <c r="K63" s="7"/>
      <c r="L63" s="8">
        <v>0.75</v>
      </c>
      <c r="M63" s="1" t="s">
        <v>6</v>
      </c>
      <c r="N63" s="1" t="s">
        <v>23</v>
      </c>
      <c r="O63" s="9" t="str">
        <f t="shared" si="0"/>
        <v>2</v>
      </c>
      <c r="P63" s="9" t="str">
        <f t="shared" si="1"/>
        <v>2</v>
      </c>
      <c r="Q63" s="1">
        <v>0</v>
      </c>
      <c r="R63" s="7" t="s">
        <v>24</v>
      </c>
      <c r="S63" s="17">
        <v>0</v>
      </c>
      <c r="T63" s="1"/>
      <c r="U63" s="1"/>
      <c r="V63" s="1" t="s">
        <v>23</v>
      </c>
      <c r="W63" s="1"/>
      <c r="X63" s="1" t="s">
        <v>23</v>
      </c>
      <c r="Y63" s="1"/>
      <c r="Z63" s="1" t="s">
        <v>23</v>
      </c>
      <c r="AA63" s="1"/>
      <c r="AB63" s="1" t="s">
        <v>23</v>
      </c>
      <c r="AC63" s="1"/>
      <c r="AD63" s="1"/>
      <c r="AE63" s="1" t="s">
        <v>23</v>
      </c>
      <c r="AF63" s="1"/>
      <c r="AG63" s="1"/>
      <c r="AH63" s="1" t="s">
        <v>23</v>
      </c>
      <c r="AI63" s="1"/>
      <c r="AJ63" s="10" t="s">
        <v>23</v>
      </c>
      <c r="AK63" s="1">
        <v>8</v>
      </c>
      <c r="AL63" s="1"/>
    </row>
    <row r="64" spans="1:38" x14ac:dyDescent="0.3">
      <c r="A64" s="1">
        <v>1063</v>
      </c>
      <c r="B64" s="1"/>
      <c r="C64" s="1">
        <v>1</v>
      </c>
      <c r="D64" s="7"/>
      <c r="E64" s="1" t="s">
        <v>15</v>
      </c>
      <c r="F64" s="1">
        <v>33</v>
      </c>
      <c r="G64" s="7"/>
      <c r="H64" s="7"/>
      <c r="I64" s="8">
        <v>0.89513888888888893</v>
      </c>
      <c r="J64" s="1"/>
      <c r="K64" s="7"/>
      <c r="L64" s="8">
        <v>0.625</v>
      </c>
      <c r="M64" s="1" t="s">
        <v>6</v>
      </c>
      <c r="N64" s="1" t="s">
        <v>23</v>
      </c>
      <c r="O64" s="9" t="str">
        <f t="shared" si="0"/>
        <v>2</v>
      </c>
      <c r="P64" s="9" t="str">
        <f t="shared" si="1"/>
        <v>2</v>
      </c>
      <c r="Q64" s="1">
        <v>0</v>
      </c>
      <c r="R64" s="7" t="s">
        <v>24</v>
      </c>
      <c r="S64" s="17">
        <v>1</v>
      </c>
      <c r="T64" s="1"/>
      <c r="U64" s="1"/>
      <c r="V64" s="1" t="s">
        <v>23</v>
      </c>
      <c r="W64" s="1"/>
      <c r="X64" s="1" t="s">
        <v>23</v>
      </c>
      <c r="Y64" s="1"/>
      <c r="Z64" s="1" t="s">
        <v>23</v>
      </c>
      <c r="AA64" s="1"/>
      <c r="AB64" s="1" t="s">
        <v>23</v>
      </c>
      <c r="AC64" s="1"/>
      <c r="AD64" s="1"/>
      <c r="AE64" s="1" t="s">
        <v>23</v>
      </c>
      <c r="AF64" s="1"/>
      <c r="AG64" s="1"/>
      <c r="AH64" s="1" t="s">
        <v>23</v>
      </c>
      <c r="AI64" s="1"/>
      <c r="AJ64" s="10" t="s">
        <v>23</v>
      </c>
      <c r="AK64" s="1">
        <v>19</v>
      </c>
      <c r="AL64" s="1"/>
    </row>
    <row r="65" spans="1:38" x14ac:dyDescent="0.3">
      <c r="A65" s="1">
        <v>1064</v>
      </c>
      <c r="B65" s="1"/>
      <c r="C65" s="1">
        <v>1</v>
      </c>
      <c r="D65" s="7"/>
      <c r="E65" s="1" t="s">
        <v>15</v>
      </c>
      <c r="F65" s="1">
        <v>56</v>
      </c>
      <c r="G65" s="7"/>
      <c r="H65" s="7"/>
      <c r="I65" s="8">
        <v>0.58333333333333337</v>
      </c>
      <c r="J65" s="1"/>
      <c r="K65" s="7"/>
      <c r="L65" s="8">
        <v>0.45833333333333331</v>
      </c>
      <c r="M65" s="1" t="s">
        <v>6</v>
      </c>
      <c r="N65" s="1" t="s">
        <v>23</v>
      </c>
      <c r="O65" s="9" t="str">
        <f t="shared" si="0"/>
        <v>2</v>
      </c>
      <c r="P65" s="9" t="str">
        <f t="shared" si="1"/>
        <v>2</v>
      </c>
      <c r="Q65" s="1">
        <v>2</v>
      </c>
      <c r="R65" s="7" t="s">
        <v>23</v>
      </c>
      <c r="S65" s="17">
        <v>2</v>
      </c>
      <c r="T65" s="1"/>
      <c r="U65" s="1"/>
      <c r="V65" s="1" t="s">
        <v>23</v>
      </c>
      <c r="W65" s="1"/>
      <c r="X65" s="1" t="s">
        <v>23</v>
      </c>
      <c r="Y65" s="1"/>
      <c r="Z65" s="1" t="s">
        <v>23</v>
      </c>
      <c r="AA65" s="1"/>
      <c r="AB65" s="1" t="s">
        <v>23</v>
      </c>
      <c r="AC65" s="1"/>
      <c r="AD65" s="1"/>
      <c r="AE65" s="1" t="s">
        <v>23</v>
      </c>
      <c r="AF65" s="1"/>
      <c r="AG65" s="1"/>
      <c r="AH65" s="1" t="s">
        <v>23</v>
      </c>
      <c r="AI65" s="1"/>
      <c r="AJ65" s="10" t="s">
        <v>23</v>
      </c>
      <c r="AK65" s="1">
        <v>50</v>
      </c>
      <c r="AL65" s="1"/>
    </row>
    <row r="66" spans="1:38" x14ac:dyDescent="0.3">
      <c r="A66" s="1">
        <v>1065</v>
      </c>
      <c r="B66" s="1"/>
      <c r="C66" s="1">
        <v>1</v>
      </c>
      <c r="D66" s="7"/>
      <c r="E66" s="1" t="s">
        <v>14</v>
      </c>
      <c r="F66" s="1">
        <v>66</v>
      </c>
      <c r="G66" s="7"/>
      <c r="H66" s="7"/>
      <c r="I66" s="8">
        <v>0.46875</v>
      </c>
      <c r="J66" s="1">
        <v>99</v>
      </c>
      <c r="K66" s="7"/>
      <c r="L66" s="8">
        <v>0.62569444444444444</v>
      </c>
      <c r="M66" s="1" t="s">
        <v>6</v>
      </c>
      <c r="N66" s="1" t="s">
        <v>24</v>
      </c>
      <c r="O66" s="9" t="str">
        <f t="shared" si="0"/>
        <v>1</v>
      </c>
      <c r="P66" s="9" t="str">
        <f t="shared" si="1"/>
        <v>1</v>
      </c>
      <c r="Q66" s="1">
        <v>2</v>
      </c>
      <c r="R66" s="7" t="s">
        <v>23</v>
      </c>
      <c r="S66" s="17">
        <v>3</v>
      </c>
      <c r="T66" s="1" t="s">
        <v>23</v>
      </c>
      <c r="U66" s="1"/>
      <c r="V66" s="1" t="s">
        <v>23</v>
      </c>
      <c r="W66" s="1"/>
      <c r="X66" s="1" t="s">
        <v>23</v>
      </c>
      <c r="Y66" s="1"/>
      <c r="Z66" s="1" t="s">
        <v>23</v>
      </c>
      <c r="AA66" s="1"/>
      <c r="AB66" s="1" t="s">
        <v>23</v>
      </c>
      <c r="AC66" s="1"/>
      <c r="AD66" s="1"/>
      <c r="AE66" s="1" t="s">
        <v>23</v>
      </c>
      <c r="AF66" s="1"/>
      <c r="AG66" s="1"/>
      <c r="AH66" s="1" t="s">
        <v>23</v>
      </c>
      <c r="AI66" s="1"/>
      <c r="AJ66" s="10" t="s">
        <v>23</v>
      </c>
      <c r="AK66" s="1">
        <v>24</v>
      </c>
      <c r="AL66" s="1"/>
    </row>
    <row r="67" spans="1:38" x14ac:dyDescent="0.3">
      <c r="A67" s="1">
        <v>1066</v>
      </c>
      <c r="B67" s="1"/>
      <c r="C67" s="1">
        <v>1</v>
      </c>
      <c r="D67" s="7"/>
      <c r="E67" s="1" t="s">
        <v>15</v>
      </c>
      <c r="F67" s="1">
        <v>73</v>
      </c>
      <c r="G67" s="7"/>
      <c r="H67" s="7"/>
      <c r="I67" s="8">
        <v>0.98333333333333339</v>
      </c>
      <c r="J67" s="1"/>
      <c r="K67" s="7"/>
      <c r="L67" s="8">
        <v>0.64652777777777781</v>
      </c>
      <c r="M67" s="1" t="s">
        <v>6</v>
      </c>
      <c r="N67" s="1" t="s">
        <v>25</v>
      </c>
      <c r="O67" s="9" t="str">
        <f t="shared" ref="O67:O130" si="2">IF(N67="Yes","1",IF(N67="No","2",IF(N67="Not measured","3")))</f>
        <v>3</v>
      </c>
      <c r="P67" s="9">
        <v>98</v>
      </c>
      <c r="Q67" s="1">
        <v>98</v>
      </c>
      <c r="R67" s="7" t="s">
        <v>28</v>
      </c>
      <c r="S67" s="17">
        <v>98</v>
      </c>
      <c r="T67" s="1"/>
      <c r="U67" s="1"/>
      <c r="V67" s="1" t="s">
        <v>23</v>
      </c>
      <c r="W67" s="1"/>
      <c r="X67" s="1" t="s">
        <v>23</v>
      </c>
      <c r="Y67" s="1"/>
      <c r="Z67" s="1" t="s">
        <v>23</v>
      </c>
      <c r="AA67" s="1"/>
      <c r="AB67" s="1" t="s">
        <v>23</v>
      </c>
      <c r="AC67" s="1"/>
      <c r="AD67" s="1"/>
      <c r="AE67" s="1" t="s">
        <v>23</v>
      </c>
      <c r="AF67" s="1"/>
      <c r="AG67" s="1"/>
      <c r="AH67" s="1" t="s">
        <v>23</v>
      </c>
      <c r="AI67" s="1"/>
      <c r="AJ67" s="10" t="s">
        <v>23</v>
      </c>
      <c r="AK67" s="1">
        <v>7</v>
      </c>
      <c r="AL67" s="1"/>
    </row>
    <row r="68" spans="1:38" x14ac:dyDescent="0.3">
      <c r="A68" s="1">
        <v>1067</v>
      </c>
      <c r="B68" s="1"/>
      <c r="C68" s="1">
        <v>1</v>
      </c>
      <c r="D68" s="7"/>
      <c r="E68" s="1" t="s">
        <v>15</v>
      </c>
      <c r="F68" s="1">
        <v>51</v>
      </c>
      <c r="G68" s="7"/>
      <c r="H68" s="7"/>
      <c r="I68" s="8">
        <v>0.66666666666666663</v>
      </c>
      <c r="J68" s="1"/>
      <c r="K68" s="7"/>
      <c r="L68" s="8">
        <v>0.41666666666666669</v>
      </c>
      <c r="M68" s="1" t="s">
        <v>6</v>
      </c>
      <c r="N68" s="1" t="s">
        <v>23</v>
      </c>
      <c r="O68" s="9" t="str">
        <f t="shared" si="2"/>
        <v>2</v>
      </c>
      <c r="P68" s="9" t="str">
        <f t="shared" ref="P68:P130" si="3">O68</f>
        <v>2</v>
      </c>
      <c r="Q68" s="1">
        <v>0</v>
      </c>
      <c r="R68" s="7" t="s">
        <v>24</v>
      </c>
      <c r="S68" s="17">
        <v>0</v>
      </c>
      <c r="T68" s="1"/>
      <c r="U68" s="1"/>
      <c r="V68" s="1" t="s">
        <v>23</v>
      </c>
      <c r="W68" s="1"/>
      <c r="X68" s="1" t="s">
        <v>23</v>
      </c>
      <c r="Y68" s="1"/>
      <c r="Z68" s="1" t="s">
        <v>23</v>
      </c>
      <c r="AA68" s="1"/>
      <c r="AB68" s="1" t="s">
        <v>23</v>
      </c>
      <c r="AC68" s="1"/>
      <c r="AD68" s="1"/>
      <c r="AE68" s="1" t="s">
        <v>23</v>
      </c>
      <c r="AF68" s="1"/>
      <c r="AG68" s="1"/>
      <c r="AH68" s="1" t="s">
        <v>23</v>
      </c>
      <c r="AI68" s="1"/>
      <c r="AJ68" s="10" t="s">
        <v>23</v>
      </c>
      <c r="AK68" s="1">
        <v>9</v>
      </c>
      <c r="AL68" s="1"/>
    </row>
    <row r="69" spans="1:38" x14ac:dyDescent="0.3">
      <c r="A69" s="1">
        <v>1068</v>
      </c>
      <c r="B69" s="1"/>
      <c r="C69" s="1">
        <v>1</v>
      </c>
      <c r="D69" s="7"/>
      <c r="E69" s="1" t="s">
        <v>14</v>
      </c>
      <c r="F69" s="1">
        <v>76</v>
      </c>
      <c r="G69" s="7"/>
      <c r="H69" s="7"/>
      <c r="I69" s="8">
        <v>4.2361111111111106E-2</v>
      </c>
      <c r="J69" s="1"/>
      <c r="K69" s="7"/>
      <c r="L69" s="8">
        <v>0.5</v>
      </c>
      <c r="M69" s="1" t="s">
        <v>6</v>
      </c>
      <c r="N69" s="1" t="s">
        <v>23</v>
      </c>
      <c r="O69" s="9" t="str">
        <f t="shared" si="2"/>
        <v>2</v>
      </c>
      <c r="P69" s="9" t="str">
        <f t="shared" si="3"/>
        <v>2</v>
      </c>
      <c r="Q69" s="1">
        <v>0</v>
      </c>
      <c r="R69" s="7" t="s">
        <v>23</v>
      </c>
      <c r="S69" s="17">
        <v>1</v>
      </c>
      <c r="T69" s="1"/>
      <c r="U69" s="1"/>
      <c r="V69" s="1" t="s">
        <v>23</v>
      </c>
      <c r="W69" s="1"/>
      <c r="X69" s="1" t="s">
        <v>23</v>
      </c>
      <c r="Y69" s="1"/>
      <c r="Z69" s="1" t="s">
        <v>23</v>
      </c>
      <c r="AA69" s="1"/>
      <c r="AB69" s="1" t="s">
        <v>23</v>
      </c>
      <c r="AC69" s="1"/>
      <c r="AD69" s="1"/>
      <c r="AE69" s="1" t="s">
        <v>23</v>
      </c>
      <c r="AF69" s="1"/>
      <c r="AG69" s="1"/>
      <c r="AH69" s="1" t="s">
        <v>23</v>
      </c>
      <c r="AI69" s="1"/>
      <c r="AJ69" s="10" t="s">
        <v>23</v>
      </c>
      <c r="AK69" s="1">
        <v>9</v>
      </c>
      <c r="AL69" s="1"/>
    </row>
    <row r="70" spans="1:38" x14ac:dyDescent="0.3">
      <c r="A70" s="1">
        <v>1069</v>
      </c>
      <c r="B70" s="1"/>
      <c r="C70" s="1">
        <v>2</v>
      </c>
      <c r="D70" s="7"/>
      <c r="E70" s="1" t="s">
        <v>15</v>
      </c>
      <c r="F70" s="1">
        <v>47</v>
      </c>
      <c r="G70" s="7"/>
      <c r="H70" s="7"/>
      <c r="I70" s="8">
        <v>0.47916666666666669</v>
      </c>
      <c r="J70" s="1"/>
      <c r="K70" s="7"/>
      <c r="L70" s="8">
        <v>0.51041666666666663</v>
      </c>
      <c r="M70" s="1" t="s">
        <v>6</v>
      </c>
      <c r="N70" s="1" t="s">
        <v>23</v>
      </c>
      <c r="O70" s="9" t="str">
        <f t="shared" si="2"/>
        <v>2</v>
      </c>
      <c r="P70" s="9" t="str">
        <f t="shared" si="3"/>
        <v>2</v>
      </c>
      <c r="Q70" s="1">
        <v>0</v>
      </c>
      <c r="R70" s="7" t="s">
        <v>23</v>
      </c>
      <c r="S70" s="17">
        <v>2</v>
      </c>
      <c r="T70" s="1"/>
      <c r="U70" s="1"/>
      <c r="V70" s="1" t="s">
        <v>23</v>
      </c>
      <c r="W70" s="1"/>
      <c r="X70" s="1" t="s">
        <v>23</v>
      </c>
      <c r="Y70" s="1"/>
      <c r="Z70" s="1" t="s">
        <v>23</v>
      </c>
      <c r="AA70" s="1"/>
      <c r="AB70" s="1" t="s">
        <v>24</v>
      </c>
      <c r="AC70" s="1">
        <v>7</v>
      </c>
      <c r="AD70" s="1" t="s">
        <v>24</v>
      </c>
      <c r="AE70" s="1" t="s">
        <v>23</v>
      </c>
      <c r="AF70" s="1"/>
      <c r="AG70" s="1"/>
      <c r="AH70" s="1" t="s">
        <v>23</v>
      </c>
      <c r="AI70" s="1"/>
      <c r="AJ70" s="10" t="s">
        <v>23</v>
      </c>
      <c r="AK70" s="1">
        <v>28</v>
      </c>
      <c r="AL70" s="1"/>
    </row>
    <row r="71" spans="1:38" x14ac:dyDescent="0.3">
      <c r="A71" s="1">
        <v>1070</v>
      </c>
      <c r="B71" s="1"/>
      <c r="C71" s="1">
        <v>1</v>
      </c>
      <c r="D71" s="7"/>
      <c r="E71" s="1" t="s">
        <v>14</v>
      </c>
      <c r="F71" s="1">
        <v>60</v>
      </c>
      <c r="G71" s="7"/>
      <c r="H71" s="7"/>
      <c r="I71" s="8">
        <v>0.5625</v>
      </c>
      <c r="J71" s="1"/>
      <c r="K71" s="7"/>
      <c r="L71" s="8">
        <v>0.45833333333333331</v>
      </c>
      <c r="M71" s="1" t="s">
        <v>6</v>
      </c>
      <c r="N71" s="1" t="s">
        <v>23</v>
      </c>
      <c r="O71" s="9" t="str">
        <f t="shared" si="2"/>
        <v>2</v>
      </c>
      <c r="P71" s="9" t="str">
        <f t="shared" si="3"/>
        <v>2</v>
      </c>
      <c r="Q71" s="1">
        <v>99</v>
      </c>
      <c r="R71" s="7" t="s">
        <v>28</v>
      </c>
      <c r="S71" s="17">
        <v>1</v>
      </c>
      <c r="T71" s="1"/>
      <c r="U71" s="1"/>
      <c r="V71" s="1" t="s">
        <v>23</v>
      </c>
      <c r="W71" s="1"/>
      <c r="X71" s="1" t="s">
        <v>23</v>
      </c>
      <c r="Y71" s="1"/>
      <c r="Z71" s="1" t="s">
        <v>23</v>
      </c>
      <c r="AA71" s="1"/>
      <c r="AB71" s="1" t="s">
        <v>23</v>
      </c>
      <c r="AC71" s="1"/>
      <c r="AD71" s="1"/>
      <c r="AE71" s="1" t="s">
        <v>23</v>
      </c>
      <c r="AF71" s="1"/>
      <c r="AG71" s="1"/>
      <c r="AH71" s="1" t="s">
        <v>23</v>
      </c>
      <c r="AI71" s="1"/>
      <c r="AJ71" s="10" t="s">
        <v>23</v>
      </c>
      <c r="AK71" s="1">
        <v>8</v>
      </c>
      <c r="AL71" s="1"/>
    </row>
    <row r="72" spans="1:38" x14ac:dyDescent="0.3">
      <c r="A72" s="1">
        <v>1071</v>
      </c>
      <c r="B72" s="1"/>
      <c r="C72" s="1">
        <v>1</v>
      </c>
      <c r="D72" s="7"/>
      <c r="E72" s="1" t="s">
        <v>14</v>
      </c>
      <c r="F72" s="1">
        <v>79</v>
      </c>
      <c r="G72" s="7"/>
      <c r="H72" s="7"/>
      <c r="I72" s="8">
        <v>0.70486111111111116</v>
      </c>
      <c r="J72" s="1"/>
      <c r="K72" s="7"/>
      <c r="L72" s="8">
        <v>0.40486111111111112</v>
      </c>
      <c r="M72" s="1" t="s">
        <v>6</v>
      </c>
      <c r="N72" s="1" t="s">
        <v>23</v>
      </c>
      <c r="O72" s="9" t="str">
        <f t="shared" si="2"/>
        <v>2</v>
      </c>
      <c r="P72" s="9" t="str">
        <f t="shared" si="3"/>
        <v>2</v>
      </c>
      <c r="Q72" s="1">
        <v>99</v>
      </c>
      <c r="R72" s="7" t="s">
        <v>28</v>
      </c>
      <c r="S72" s="17">
        <v>1</v>
      </c>
      <c r="T72" s="1"/>
      <c r="U72" s="1"/>
      <c r="V72" s="1" t="s">
        <v>23</v>
      </c>
      <c r="W72" s="1"/>
      <c r="X72" s="1" t="s">
        <v>23</v>
      </c>
      <c r="Y72" s="1"/>
      <c r="Z72" s="1" t="s">
        <v>23</v>
      </c>
      <c r="AA72" s="1"/>
      <c r="AB72" s="1" t="s">
        <v>23</v>
      </c>
      <c r="AC72" s="1"/>
      <c r="AD72" s="1"/>
      <c r="AE72" s="1" t="s">
        <v>23</v>
      </c>
      <c r="AF72" s="1"/>
      <c r="AG72" s="1"/>
      <c r="AH72" s="1" t="s">
        <v>23</v>
      </c>
      <c r="AI72" s="1"/>
      <c r="AJ72" s="10" t="s">
        <v>23</v>
      </c>
      <c r="AK72" s="1">
        <v>32</v>
      </c>
      <c r="AL72" s="1"/>
    </row>
    <row r="73" spans="1:38" x14ac:dyDescent="0.3">
      <c r="A73" s="1">
        <v>1072</v>
      </c>
      <c r="B73" s="1"/>
      <c r="C73" s="1">
        <v>1</v>
      </c>
      <c r="D73" s="7"/>
      <c r="E73" s="1" t="s">
        <v>14</v>
      </c>
      <c r="F73" s="1">
        <v>18</v>
      </c>
      <c r="G73" s="7"/>
      <c r="H73" s="7"/>
      <c r="I73" s="8">
        <v>8.6111111111111124E-2</v>
      </c>
      <c r="J73" s="1"/>
      <c r="K73" s="7"/>
      <c r="L73" s="8">
        <v>0.40972222222222227</v>
      </c>
      <c r="M73" s="1" t="s">
        <v>6</v>
      </c>
      <c r="N73" s="1" t="s">
        <v>23</v>
      </c>
      <c r="O73" s="9" t="str">
        <f t="shared" si="2"/>
        <v>2</v>
      </c>
      <c r="P73" s="9" t="str">
        <f t="shared" si="3"/>
        <v>2</v>
      </c>
      <c r="Q73" s="1">
        <v>99</v>
      </c>
      <c r="R73" s="7" t="s">
        <v>28</v>
      </c>
      <c r="S73" s="17">
        <v>1</v>
      </c>
      <c r="T73" s="1"/>
      <c r="U73" s="1"/>
      <c r="V73" s="1" t="s">
        <v>23</v>
      </c>
      <c r="W73" s="1"/>
      <c r="X73" s="1" t="s">
        <v>23</v>
      </c>
      <c r="Y73" s="1"/>
      <c r="Z73" s="1" t="s">
        <v>23</v>
      </c>
      <c r="AA73" s="1"/>
      <c r="AB73" s="1" t="s">
        <v>23</v>
      </c>
      <c r="AC73" s="1"/>
      <c r="AD73" s="1"/>
      <c r="AE73" s="1" t="s">
        <v>23</v>
      </c>
      <c r="AF73" s="1"/>
      <c r="AG73" s="1"/>
      <c r="AH73" s="1" t="s">
        <v>23</v>
      </c>
      <c r="AI73" s="1"/>
      <c r="AJ73" s="10" t="s">
        <v>23</v>
      </c>
      <c r="AK73" s="1">
        <v>5</v>
      </c>
      <c r="AL73" s="1"/>
    </row>
    <row r="74" spans="1:38" x14ac:dyDescent="0.3">
      <c r="A74" s="1">
        <v>1073</v>
      </c>
      <c r="B74" s="1"/>
      <c r="C74" s="1">
        <v>1</v>
      </c>
      <c r="D74" s="7"/>
      <c r="E74" s="1" t="s">
        <v>14</v>
      </c>
      <c r="F74" s="1">
        <v>52</v>
      </c>
      <c r="G74" s="7"/>
      <c r="H74" s="7"/>
      <c r="I74" s="8">
        <v>0.69444444444444453</v>
      </c>
      <c r="J74" s="1"/>
      <c r="K74" s="7"/>
      <c r="L74" s="8">
        <v>0.54652777777777783</v>
      </c>
      <c r="M74" s="1" t="s">
        <v>6</v>
      </c>
      <c r="N74" s="1" t="s">
        <v>23</v>
      </c>
      <c r="O74" s="9" t="str">
        <f t="shared" si="2"/>
        <v>2</v>
      </c>
      <c r="P74" s="9" t="str">
        <f t="shared" si="3"/>
        <v>2</v>
      </c>
      <c r="Q74" s="1">
        <v>0</v>
      </c>
      <c r="R74" s="7" t="s">
        <v>24</v>
      </c>
      <c r="S74" s="17">
        <v>2</v>
      </c>
      <c r="T74" s="1"/>
      <c r="U74" s="1"/>
      <c r="V74" s="1" t="s">
        <v>23</v>
      </c>
      <c r="W74" s="1"/>
      <c r="X74" s="1" t="s">
        <v>23</v>
      </c>
      <c r="Y74" s="1"/>
      <c r="Z74" s="1" t="s">
        <v>23</v>
      </c>
      <c r="AA74" s="1"/>
      <c r="AB74" s="1" t="s">
        <v>23</v>
      </c>
      <c r="AC74" s="1"/>
      <c r="AD74" s="1"/>
      <c r="AE74" s="1" t="s">
        <v>23</v>
      </c>
      <c r="AF74" s="1"/>
      <c r="AG74" s="1"/>
      <c r="AH74" s="1" t="s">
        <v>23</v>
      </c>
      <c r="AI74" s="1"/>
      <c r="AJ74" s="10" t="s">
        <v>23</v>
      </c>
      <c r="AK74" s="1">
        <v>28</v>
      </c>
      <c r="AL74" s="1"/>
    </row>
    <row r="75" spans="1:38" x14ac:dyDescent="0.3">
      <c r="A75" s="1">
        <v>1074</v>
      </c>
      <c r="B75" s="1"/>
      <c r="C75" s="1">
        <v>1</v>
      </c>
      <c r="D75" s="7"/>
      <c r="E75" s="1" t="s">
        <v>15</v>
      </c>
      <c r="F75" s="1">
        <v>41</v>
      </c>
      <c r="G75" s="7"/>
      <c r="H75" s="7"/>
      <c r="I75" s="8">
        <v>0.79166666666666663</v>
      </c>
      <c r="J75" s="1"/>
      <c r="K75" s="7"/>
      <c r="L75" s="8">
        <v>0.5</v>
      </c>
      <c r="M75" s="1" t="s">
        <v>6</v>
      </c>
      <c r="N75" s="1" t="s">
        <v>23</v>
      </c>
      <c r="O75" s="9" t="str">
        <f t="shared" si="2"/>
        <v>2</v>
      </c>
      <c r="P75" s="9" t="str">
        <f t="shared" si="3"/>
        <v>2</v>
      </c>
      <c r="Q75" s="1">
        <v>0</v>
      </c>
      <c r="R75" s="7" t="s">
        <v>23</v>
      </c>
      <c r="S75" s="17">
        <v>2</v>
      </c>
      <c r="T75" s="1"/>
      <c r="U75" s="1"/>
      <c r="V75" s="1" t="s">
        <v>23</v>
      </c>
      <c r="W75" s="1"/>
      <c r="X75" s="1" t="s">
        <v>23</v>
      </c>
      <c r="Y75" s="1"/>
      <c r="Z75" s="1" t="s">
        <v>23</v>
      </c>
      <c r="AA75" s="1"/>
      <c r="AB75" s="1" t="s">
        <v>23</v>
      </c>
      <c r="AC75" s="1"/>
      <c r="AD75" s="1"/>
      <c r="AE75" s="1" t="s">
        <v>23</v>
      </c>
      <c r="AF75" s="1"/>
      <c r="AG75" s="1"/>
      <c r="AH75" s="1" t="s">
        <v>23</v>
      </c>
      <c r="AI75" s="1"/>
      <c r="AJ75" s="10" t="s">
        <v>23</v>
      </c>
      <c r="AK75" s="1">
        <v>6</v>
      </c>
      <c r="AL75" s="1"/>
    </row>
    <row r="76" spans="1:38" x14ac:dyDescent="0.3">
      <c r="A76" s="1">
        <v>1075</v>
      </c>
      <c r="B76" s="1"/>
      <c r="C76" s="1">
        <v>1</v>
      </c>
      <c r="D76" s="7"/>
      <c r="E76" s="1" t="s">
        <v>14</v>
      </c>
      <c r="F76" s="1">
        <v>37</v>
      </c>
      <c r="G76" s="7"/>
      <c r="H76" s="7"/>
      <c r="I76" s="8">
        <v>0.93402777777777779</v>
      </c>
      <c r="J76" s="1"/>
      <c r="K76" s="7"/>
      <c r="L76" s="8">
        <v>0.57777777777777783</v>
      </c>
      <c r="M76" s="1" t="s">
        <v>6</v>
      </c>
      <c r="N76" s="1" t="s">
        <v>23</v>
      </c>
      <c r="O76" s="9" t="str">
        <f t="shared" si="2"/>
        <v>2</v>
      </c>
      <c r="P76" s="9" t="str">
        <f t="shared" si="3"/>
        <v>2</v>
      </c>
      <c r="Q76" s="1">
        <v>0</v>
      </c>
      <c r="R76" s="7" t="s">
        <v>23</v>
      </c>
      <c r="S76" s="17">
        <v>2</v>
      </c>
      <c r="T76" s="1"/>
      <c r="U76" s="1"/>
      <c r="V76" s="1" t="s">
        <v>23</v>
      </c>
      <c r="W76" s="1"/>
      <c r="X76" s="1" t="s">
        <v>23</v>
      </c>
      <c r="Y76" s="1"/>
      <c r="Z76" s="1" t="s">
        <v>23</v>
      </c>
      <c r="AA76" s="1"/>
      <c r="AB76" s="1" t="s">
        <v>23</v>
      </c>
      <c r="AC76" s="1"/>
      <c r="AD76" s="1"/>
      <c r="AE76" s="1" t="s">
        <v>23</v>
      </c>
      <c r="AF76" s="1"/>
      <c r="AG76" s="1"/>
      <c r="AH76" s="1" t="s">
        <v>23</v>
      </c>
      <c r="AI76" s="1"/>
      <c r="AJ76" s="10" t="s">
        <v>23</v>
      </c>
      <c r="AK76" s="1">
        <v>5</v>
      </c>
      <c r="AL76" s="1"/>
    </row>
    <row r="77" spans="1:38" x14ac:dyDescent="0.3">
      <c r="A77" s="1">
        <v>1076</v>
      </c>
      <c r="B77" s="1"/>
      <c r="C77" s="1">
        <v>1</v>
      </c>
      <c r="D77" s="7"/>
      <c r="E77" s="1" t="s">
        <v>15</v>
      </c>
      <c r="F77" s="1">
        <v>59</v>
      </c>
      <c r="G77" s="7"/>
      <c r="H77" s="7"/>
      <c r="I77" s="8">
        <v>3.125E-2</v>
      </c>
      <c r="J77" s="1"/>
      <c r="K77" s="7"/>
      <c r="L77" s="8">
        <v>0.40972222222222227</v>
      </c>
      <c r="M77" s="1" t="s">
        <v>6</v>
      </c>
      <c r="N77" s="1" t="s">
        <v>23</v>
      </c>
      <c r="O77" s="9" t="str">
        <f t="shared" si="2"/>
        <v>2</v>
      </c>
      <c r="P77" s="9" t="str">
        <f t="shared" si="3"/>
        <v>2</v>
      </c>
      <c r="Q77" s="1">
        <v>99</v>
      </c>
      <c r="R77" s="7" t="s">
        <v>28</v>
      </c>
      <c r="S77" s="17">
        <v>0</v>
      </c>
      <c r="T77" s="1"/>
      <c r="U77" s="1"/>
      <c r="V77" s="1" t="s">
        <v>23</v>
      </c>
      <c r="W77" s="1"/>
      <c r="X77" s="1" t="s">
        <v>23</v>
      </c>
      <c r="Y77" s="1"/>
      <c r="Z77" s="1" t="s">
        <v>23</v>
      </c>
      <c r="AA77" s="1"/>
      <c r="AB77" s="1" t="s">
        <v>23</v>
      </c>
      <c r="AC77" s="1"/>
      <c r="AD77" s="1"/>
      <c r="AE77" s="1" t="s">
        <v>23</v>
      </c>
      <c r="AF77" s="1"/>
      <c r="AG77" s="1"/>
      <c r="AH77" s="1" t="s">
        <v>23</v>
      </c>
      <c r="AI77" s="1"/>
      <c r="AJ77" s="10" t="s">
        <v>23</v>
      </c>
      <c r="AK77" s="1">
        <v>12</v>
      </c>
      <c r="AL77" s="1"/>
    </row>
    <row r="78" spans="1:38" x14ac:dyDescent="0.3">
      <c r="A78" s="1">
        <v>1077</v>
      </c>
      <c r="B78" s="1"/>
      <c r="C78" s="1">
        <v>1</v>
      </c>
      <c r="D78" s="7"/>
      <c r="E78" s="1" t="s">
        <v>15</v>
      </c>
      <c r="F78" s="1">
        <v>20</v>
      </c>
      <c r="G78" s="7"/>
      <c r="H78" s="7"/>
      <c r="I78" s="8">
        <v>0.59791666666666665</v>
      </c>
      <c r="J78" s="1"/>
      <c r="K78" s="7"/>
      <c r="L78" s="8">
        <v>0.57986111111111105</v>
      </c>
      <c r="M78" s="1" t="s">
        <v>6</v>
      </c>
      <c r="N78" s="1" t="s">
        <v>23</v>
      </c>
      <c r="O78" s="9" t="str">
        <f t="shared" si="2"/>
        <v>2</v>
      </c>
      <c r="P78" s="9" t="str">
        <f t="shared" si="3"/>
        <v>2</v>
      </c>
      <c r="Q78" s="1">
        <v>1</v>
      </c>
      <c r="R78" s="7" t="s">
        <v>23</v>
      </c>
      <c r="S78" s="17">
        <v>2</v>
      </c>
      <c r="T78" s="1"/>
      <c r="U78" s="1"/>
      <c r="V78" s="1" t="s">
        <v>23</v>
      </c>
      <c r="W78" s="1"/>
      <c r="X78" s="1" t="s">
        <v>23</v>
      </c>
      <c r="Y78" s="1"/>
      <c r="Z78" s="1" t="s">
        <v>23</v>
      </c>
      <c r="AA78" s="1"/>
      <c r="AB78" s="1" t="s">
        <v>23</v>
      </c>
      <c r="AC78" s="1"/>
      <c r="AD78" s="1"/>
      <c r="AE78" s="1" t="s">
        <v>23</v>
      </c>
      <c r="AF78" s="1"/>
      <c r="AG78" s="1"/>
      <c r="AH78" s="1" t="s">
        <v>23</v>
      </c>
      <c r="AI78" s="1"/>
      <c r="AJ78" s="10" t="s">
        <v>23</v>
      </c>
      <c r="AK78" s="1">
        <v>10</v>
      </c>
      <c r="AL78" s="1"/>
    </row>
    <row r="79" spans="1:38" x14ac:dyDescent="0.3">
      <c r="A79" s="1">
        <v>1078</v>
      </c>
      <c r="B79" s="1"/>
      <c r="C79" s="1">
        <v>1</v>
      </c>
      <c r="D79" s="7"/>
      <c r="E79" s="1" t="s">
        <v>15</v>
      </c>
      <c r="F79" s="1">
        <v>71</v>
      </c>
      <c r="G79" s="7"/>
      <c r="H79" s="7"/>
      <c r="I79" s="8">
        <v>0.13819444444444443</v>
      </c>
      <c r="J79" s="1"/>
      <c r="K79" s="7"/>
      <c r="L79" s="8">
        <v>0.55208333333333337</v>
      </c>
      <c r="M79" s="1" t="s">
        <v>1</v>
      </c>
      <c r="N79" s="1" t="s">
        <v>23</v>
      </c>
      <c r="O79" s="9" t="str">
        <f t="shared" si="2"/>
        <v>2</v>
      </c>
      <c r="P79" s="9" t="str">
        <f t="shared" si="3"/>
        <v>2</v>
      </c>
      <c r="Q79" s="1">
        <v>99</v>
      </c>
      <c r="R79" s="7" t="s">
        <v>28</v>
      </c>
      <c r="S79" s="17">
        <v>1</v>
      </c>
      <c r="T79" s="1"/>
      <c r="U79" s="1"/>
      <c r="V79" s="1" t="s">
        <v>23</v>
      </c>
      <c r="W79" s="1"/>
      <c r="X79" s="1" t="s">
        <v>24</v>
      </c>
      <c r="Y79" s="1">
        <v>14</v>
      </c>
      <c r="Z79" s="1" t="s">
        <v>23</v>
      </c>
      <c r="AA79" s="1"/>
      <c r="AB79" s="1" t="s">
        <v>24</v>
      </c>
      <c r="AC79" s="1">
        <v>13</v>
      </c>
      <c r="AD79" s="1" t="s">
        <v>23</v>
      </c>
      <c r="AE79" s="1" t="s">
        <v>23</v>
      </c>
      <c r="AF79" s="1"/>
      <c r="AG79" s="1"/>
      <c r="AH79" s="1" t="s">
        <v>23</v>
      </c>
      <c r="AI79" s="1"/>
      <c r="AJ79" s="10" t="s">
        <v>24</v>
      </c>
      <c r="AK79" s="1">
        <v>2</v>
      </c>
      <c r="AL79" s="1"/>
    </row>
    <row r="80" spans="1:38" x14ac:dyDescent="0.3">
      <c r="A80" s="1">
        <v>1079</v>
      </c>
      <c r="B80" s="1"/>
      <c r="C80" s="1">
        <v>2</v>
      </c>
      <c r="D80" s="7"/>
      <c r="E80" s="1" t="s">
        <v>14</v>
      </c>
      <c r="F80" s="1">
        <v>68</v>
      </c>
      <c r="G80" s="7"/>
      <c r="H80" s="7"/>
      <c r="I80" s="8">
        <v>0.64236111111111105</v>
      </c>
      <c r="J80" s="1"/>
      <c r="K80" s="7"/>
      <c r="L80" s="8">
        <v>0.60416666666666663</v>
      </c>
      <c r="M80" s="1" t="s">
        <v>1</v>
      </c>
      <c r="N80" s="1" t="s">
        <v>23</v>
      </c>
      <c r="O80" s="9" t="str">
        <f t="shared" si="2"/>
        <v>2</v>
      </c>
      <c r="P80" s="9" t="str">
        <f t="shared" si="3"/>
        <v>2</v>
      </c>
      <c r="Q80" s="1">
        <v>0</v>
      </c>
      <c r="R80" s="7" t="s">
        <v>24</v>
      </c>
      <c r="S80" s="17">
        <v>0</v>
      </c>
      <c r="T80" s="1"/>
      <c r="U80" s="1"/>
      <c r="V80" s="1" t="s">
        <v>23</v>
      </c>
      <c r="W80" s="1"/>
      <c r="X80" s="1" t="s">
        <v>23</v>
      </c>
      <c r="Y80" s="1"/>
      <c r="Z80" s="1" t="s">
        <v>23</v>
      </c>
      <c r="AA80" s="1"/>
      <c r="AB80" s="1" t="s">
        <v>24</v>
      </c>
      <c r="AC80" s="1">
        <v>16</v>
      </c>
      <c r="AD80" s="1" t="s">
        <v>24</v>
      </c>
      <c r="AE80" s="1" t="s">
        <v>23</v>
      </c>
      <c r="AF80" s="1"/>
      <c r="AG80" s="1"/>
      <c r="AH80" s="1" t="s">
        <v>23</v>
      </c>
      <c r="AI80" s="1"/>
      <c r="AJ80" s="10" t="s">
        <v>23</v>
      </c>
      <c r="AK80" s="1">
        <v>5</v>
      </c>
      <c r="AL80" s="1">
        <f>AK80/2</f>
        <v>2.5</v>
      </c>
    </row>
    <row r="81" spans="1:38" x14ac:dyDescent="0.3">
      <c r="A81" s="1">
        <v>1080</v>
      </c>
      <c r="B81" s="1"/>
      <c r="C81" s="1">
        <v>1</v>
      </c>
      <c r="D81" s="7"/>
      <c r="E81" s="1" t="s">
        <v>14</v>
      </c>
      <c r="F81" s="1">
        <v>85</v>
      </c>
      <c r="G81" s="7"/>
      <c r="H81" s="7"/>
      <c r="I81" s="8">
        <v>0.76250000000000007</v>
      </c>
      <c r="J81" s="1"/>
      <c r="K81" s="7"/>
      <c r="L81" s="8">
        <v>0.54166666666666663</v>
      </c>
      <c r="M81" s="1" t="s">
        <v>1</v>
      </c>
      <c r="N81" s="1" t="s">
        <v>23</v>
      </c>
      <c r="O81" s="9" t="str">
        <f t="shared" si="2"/>
        <v>2</v>
      </c>
      <c r="P81" s="9" t="str">
        <f t="shared" si="3"/>
        <v>2</v>
      </c>
      <c r="Q81" s="1">
        <v>2</v>
      </c>
      <c r="R81" s="7" t="s">
        <v>23</v>
      </c>
      <c r="S81" s="17">
        <v>1</v>
      </c>
      <c r="T81" s="1"/>
      <c r="U81" s="1"/>
      <c r="V81" s="1" t="s">
        <v>23</v>
      </c>
      <c r="W81" s="1"/>
      <c r="X81" s="1" t="s">
        <v>23</v>
      </c>
      <c r="Y81" s="1"/>
      <c r="Z81" s="1" t="s">
        <v>23</v>
      </c>
      <c r="AA81" s="1"/>
      <c r="AB81" s="1" t="s">
        <v>23</v>
      </c>
      <c r="AC81" s="1"/>
      <c r="AD81" s="1"/>
      <c r="AE81" s="1" t="s">
        <v>23</v>
      </c>
      <c r="AF81" s="1"/>
      <c r="AG81" s="1"/>
      <c r="AH81" s="1" t="s">
        <v>23</v>
      </c>
      <c r="AI81" s="1"/>
      <c r="AJ81" s="10" t="s">
        <v>23</v>
      </c>
      <c r="AK81" s="1">
        <v>6</v>
      </c>
      <c r="AL81" s="1">
        <f>AK81/2</f>
        <v>3</v>
      </c>
    </row>
    <row r="82" spans="1:38" x14ac:dyDescent="0.3">
      <c r="A82" s="1">
        <v>1081</v>
      </c>
      <c r="B82" s="1"/>
      <c r="C82" s="1">
        <v>1</v>
      </c>
      <c r="D82" s="7"/>
      <c r="E82" s="1" t="s">
        <v>14</v>
      </c>
      <c r="F82" s="1">
        <v>55</v>
      </c>
      <c r="G82" s="7"/>
      <c r="H82" s="7"/>
      <c r="I82" s="8">
        <v>0.60416666666666663</v>
      </c>
      <c r="J82" s="1"/>
      <c r="K82" s="7"/>
      <c r="L82" s="8">
        <v>0.51388888888888895</v>
      </c>
      <c r="M82" s="1" t="s">
        <v>1</v>
      </c>
      <c r="N82" s="1" t="s">
        <v>23</v>
      </c>
      <c r="O82" s="9" t="str">
        <f t="shared" si="2"/>
        <v>2</v>
      </c>
      <c r="P82" s="9" t="str">
        <f t="shared" si="3"/>
        <v>2</v>
      </c>
      <c r="Q82" s="1">
        <v>1</v>
      </c>
      <c r="R82" s="7" t="s">
        <v>24</v>
      </c>
      <c r="S82" s="17">
        <v>1</v>
      </c>
      <c r="T82" s="1"/>
      <c r="U82" s="1"/>
      <c r="V82" s="1" t="s">
        <v>23</v>
      </c>
      <c r="W82" s="1"/>
      <c r="X82" s="1" t="s">
        <v>23</v>
      </c>
      <c r="Y82" s="1"/>
      <c r="Z82" s="1" t="s">
        <v>23</v>
      </c>
      <c r="AA82" s="1"/>
      <c r="AB82" s="1" t="s">
        <v>23</v>
      </c>
      <c r="AC82" s="1"/>
      <c r="AD82" s="1"/>
      <c r="AE82" s="1" t="s">
        <v>23</v>
      </c>
      <c r="AF82" s="1"/>
      <c r="AG82" s="1"/>
      <c r="AH82" s="1" t="s">
        <v>23</v>
      </c>
      <c r="AI82" s="1"/>
      <c r="AJ82" s="10" t="s">
        <v>23</v>
      </c>
      <c r="AK82" s="1">
        <v>6</v>
      </c>
      <c r="AL82" s="1"/>
    </row>
    <row r="83" spans="1:38" x14ac:dyDescent="0.3">
      <c r="A83" s="1">
        <v>1082</v>
      </c>
      <c r="B83" s="1"/>
      <c r="C83" s="1">
        <v>1</v>
      </c>
      <c r="D83" s="7"/>
      <c r="E83" s="1" t="s">
        <v>15</v>
      </c>
      <c r="F83" s="1">
        <v>31</v>
      </c>
      <c r="G83" s="7"/>
      <c r="H83" s="7"/>
      <c r="I83" s="8">
        <v>0.72222222222222221</v>
      </c>
      <c r="J83" s="1"/>
      <c r="K83" s="7"/>
      <c r="L83" s="8">
        <v>0.70833333333333337</v>
      </c>
      <c r="M83" s="1" t="s">
        <v>1</v>
      </c>
      <c r="N83" s="1" t="s">
        <v>23</v>
      </c>
      <c r="O83" s="9" t="str">
        <f t="shared" si="2"/>
        <v>2</v>
      </c>
      <c r="P83" s="9" t="str">
        <f t="shared" si="3"/>
        <v>2</v>
      </c>
      <c r="Q83" s="1">
        <v>0</v>
      </c>
      <c r="R83" s="7" t="s">
        <v>24</v>
      </c>
      <c r="S83" s="17">
        <v>0</v>
      </c>
      <c r="T83" s="1"/>
      <c r="U83" s="1"/>
      <c r="V83" s="1" t="s">
        <v>23</v>
      </c>
      <c r="W83" s="1"/>
      <c r="X83" s="1" t="s">
        <v>23</v>
      </c>
      <c r="Y83" s="1"/>
      <c r="Z83" s="1" t="s">
        <v>23</v>
      </c>
      <c r="AA83" s="1"/>
      <c r="AB83" s="1" t="s">
        <v>23</v>
      </c>
      <c r="AC83" s="1"/>
      <c r="AD83" s="1"/>
      <c r="AE83" s="1" t="s">
        <v>23</v>
      </c>
      <c r="AF83" s="1"/>
      <c r="AG83" s="1"/>
      <c r="AH83" s="1" t="s">
        <v>23</v>
      </c>
      <c r="AI83" s="1"/>
      <c r="AJ83" s="10" t="s">
        <v>23</v>
      </c>
      <c r="AK83" s="1">
        <v>5</v>
      </c>
      <c r="AL83" s="1"/>
    </row>
    <row r="84" spans="1:38" x14ac:dyDescent="0.3">
      <c r="A84" s="1">
        <v>1083</v>
      </c>
      <c r="B84" s="1"/>
      <c r="C84" s="1">
        <v>1</v>
      </c>
      <c r="D84" s="7"/>
      <c r="E84" s="1" t="s">
        <v>15</v>
      </c>
      <c r="F84" s="1">
        <v>83</v>
      </c>
      <c r="G84" s="7"/>
      <c r="H84" s="7"/>
      <c r="I84" s="8">
        <v>0.51666666666666672</v>
      </c>
      <c r="J84" s="1"/>
      <c r="K84" s="7"/>
      <c r="L84" s="8">
        <v>0.52500000000000002</v>
      </c>
      <c r="M84" s="1" t="s">
        <v>1</v>
      </c>
      <c r="N84" s="1" t="s">
        <v>23</v>
      </c>
      <c r="O84" s="9" t="str">
        <f t="shared" si="2"/>
        <v>2</v>
      </c>
      <c r="P84" s="9" t="str">
        <f t="shared" si="3"/>
        <v>2</v>
      </c>
      <c r="Q84" s="1">
        <v>0</v>
      </c>
      <c r="R84" s="7" t="s">
        <v>23</v>
      </c>
      <c r="S84" s="17">
        <v>1</v>
      </c>
      <c r="T84" s="1"/>
      <c r="U84" s="1"/>
      <c r="V84" s="1" t="s">
        <v>23</v>
      </c>
      <c r="W84" s="1"/>
      <c r="X84" s="1" t="s">
        <v>23</v>
      </c>
      <c r="Y84" s="1"/>
      <c r="Z84" s="1" t="s">
        <v>23</v>
      </c>
      <c r="AA84" s="1"/>
      <c r="AB84" s="1" t="s">
        <v>23</v>
      </c>
      <c r="AC84" s="1"/>
      <c r="AD84" s="1"/>
      <c r="AE84" s="1" t="s">
        <v>23</v>
      </c>
      <c r="AF84" s="1"/>
      <c r="AG84" s="1"/>
      <c r="AH84" s="1" t="s">
        <v>23</v>
      </c>
      <c r="AI84" s="1"/>
      <c r="AJ84" s="10" t="s">
        <v>23</v>
      </c>
      <c r="AK84" s="1">
        <v>11</v>
      </c>
      <c r="AL84" s="1"/>
    </row>
    <row r="85" spans="1:38" x14ac:dyDescent="0.3">
      <c r="A85" s="1">
        <v>1084</v>
      </c>
      <c r="B85" s="1"/>
      <c r="C85" s="1">
        <v>2</v>
      </c>
      <c r="D85" s="7"/>
      <c r="E85" s="1" t="s">
        <v>15</v>
      </c>
      <c r="F85" s="1">
        <v>78</v>
      </c>
      <c r="G85" s="7"/>
      <c r="H85" s="7"/>
      <c r="I85" s="8">
        <v>0.68055555555555547</v>
      </c>
      <c r="J85" s="1"/>
      <c r="K85" s="7"/>
      <c r="L85" s="8">
        <v>0.66111111111111109</v>
      </c>
      <c r="M85" s="1" t="s">
        <v>1</v>
      </c>
      <c r="N85" s="1" t="s">
        <v>23</v>
      </c>
      <c r="O85" s="9" t="str">
        <f t="shared" si="2"/>
        <v>2</v>
      </c>
      <c r="P85" s="9" t="str">
        <f t="shared" si="3"/>
        <v>2</v>
      </c>
      <c r="Q85" s="1">
        <v>0</v>
      </c>
      <c r="R85" s="7" t="s">
        <v>24</v>
      </c>
      <c r="S85" s="17">
        <v>2</v>
      </c>
      <c r="T85" s="1"/>
      <c r="U85" s="1"/>
      <c r="V85" s="1" t="s">
        <v>23</v>
      </c>
      <c r="W85" s="1"/>
      <c r="X85" s="1" t="s">
        <v>23</v>
      </c>
      <c r="Y85" s="1"/>
      <c r="Z85" s="1" t="s">
        <v>23</v>
      </c>
      <c r="AA85" s="1"/>
      <c r="AB85" s="1" t="s">
        <v>24</v>
      </c>
      <c r="AC85" s="1">
        <v>18</v>
      </c>
      <c r="AD85" s="1" t="s">
        <v>23</v>
      </c>
      <c r="AE85" s="1" t="s">
        <v>23</v>
      </c>
      <c r="AF85" s="1"/>
      <c r="AG85" s="1"/>
      <c r="AH85" s="1" t="s">
        <v>23</v>
      </c>
      <c r="AI85" s="1"/>
      <c r="AJ85" s="10" t="s">
        <v>23</v>
      </c>
      <c r="AK85" s="1">
        <v>6</v>
      </c>
      <c r="AL85" s="1"/>
    </row>
    <row r="86" spans="1:38" x14ac:dyDescent="0.3">
      <c r="A86" s="1">
        <v>1085</v>
      </c>
      <c r="B86" s="1"/>
      <c r="C86" s="1">
        <v>1</v>
      </c>
      <c r="D86" s="7"/>
      <c r="E86" s="1" t="s">
        <v>14</v>
      </c>
      <c r="F86" s="1">
        <v>42</v>
      </c>
      <c r="G86" s="7"/>
      <c r="H86" s="7"/>
      <c r="I86" s="8">
        <v>0.47222222222222227</v>
      </c>
      <c r="J86" s="1"/>
      <c r="K86" s="7"/>
      <c r="L86" s="8">
        <v>0.5625</v>
      </c>
      <c r="M86" s="1" t="s">
        <v>1</v>
      </c>
      <c r="N86" s="1" t="s">
        <v>23</v>
      </c>
      <c r="O86" s="9" t="str">
        <f t="shared" si="2"/>
        <v>2</v>
      </c>
      <c r="P86" s="9" t="str">
        <f t="shared" si="3"/>
        <v>2</v>
      </c>
      <c r="Q86" s="1">
        <v>0</v>
      </c>
      <c r="R86" s="7" t="s">
        <v>24</v>
      </c>
      <c r="S86" s="17">
        <v>0</v>
      </c>
      <c r="T86" s="1"/>
      <c r="U86" s="1"/>
      <c r="V86" s="1" t="s">
        <v>23</v>
      </c>
      <c r="W86" s="1"/>
      <c r="X86" s="1" t="s">
        <v>23</v>
      </c>
      <c r="Y86" s="1"/>
      <c r="Z86" s="1" t="s">
        <v>23</v>
      </c>
      <c r="AA86" s="1"/>
      <c r="AB86" s="1" t="s">
        <v>23</v>
      </c>
      <c r="AC86" s="1"/>
      <c r="AD86" s="1"/>
      <c r="AE86" s="1" t="s">
        <v>23</v>
      </c>
      <c r="AF86" s="1"/>
      <c r="AG86" s="1"/>
      <c r="AH86" s="1" t="s">
        <v>23</v>
      </c>
      <c r="AI86" s="1"/>
      <c r="AJ86" s="10" t="s">
        <v>23</v>
      </c>
      <c r="AK86" s="1">
        <v>1</v>
      </c>
      <c r="AL86" s="1"/>
    </row>
    <row r="87" spans="1:38" x14ac:dyDescent="0.3">
      <c r="A87" s="1">
        <v>1086</v>
      </c>
      <c r="B87" s="1"/>
      <c r="C87" s="1">
        <v>1</v>
      </c>
      <c r="D87" s="7"/>
      <c r="E87" s="1" t="s">
        <v>14</v>
      </c>
      <c r="F87" s="1">
        <v>67</v>
      </c>
      <c r="G87" s="7"/>
      <c r="H87" s="7"/>
      <c r="I87" s="8">
        <v>0.65625</v>
      </c>
      <c r="J87" s="1"/>
      <c r="K87" s="7"/>
      <c r="L87" s="8">
        <v>0.75</v>
      </c>
      <c r="M87" s="1" t="s">
        <v>1</v>
      </c>
      <c r="N87" s="1" t="s">
        <v>23</v>
      </c>
      <c r="O87" s="9" t="str">
        <f t="shared" si="2"/>
        <v>2</v>
      </c>
      <c r="P87" s="9" t="str">
        <f t="shared" si="3"/>
        <v>2</v>
      </c>
      <c r="Q87" s="1">
        <v>0</v>
      </c>
      <c r="R87" s="7" t="s">
        <v>24</v>
      </c>
      <c r="S87" s="17">
        <v>1</v>
      </c>
      <c r="T87" s="1"/>
      <c r="U87" s="1"/>
      <c r="V87" s="1" t="s">
        <v>23</v>
      </c>
      <c r="W87" s="1"/>
      <c r="X87" s="1" t="s">
        <v>23</v>
      </c>
      <c r="Y87" s="1"/>
      <c r="Z87" s="1" t="s">
        <v>23</v>
      </c>
      <c r="AA87" s="1"/>
      <c r="AB87" s="1" t="s">
        <v>23</v>
      </c>
      <c r="AC87" s="1"/>
      <c r="AD87" s="1"/>
      <c r="AE87" s="1" t="s">
        <v>23</v>
      </c>
      <c r="AF87" s="1"/>
      <c r="AG87" s="1"/>
      <c r="AH87" s="1" t="s">
        <v>23</v>
      </c>
      <c r="AI87" s="1"/>
      <c r="AJ87" s="10" t="s">
        <v>23</v>
      </c>
      <c r="AK87" s="1">
        <v>8</v>
      </c>
      <c r="AL87" s="1"/>
    </row>
    <row r="88" spans="1:38" x14ac:dyDescent="0.3">
      <c r="A88" s="1">
        <v>1087</v>
      </c>
      <c r="B88" s="1"/>
      <c r="C88" s="1">
        <v>1</v>
      </c>
      <c r="D88" s="7"/>
      <c r="E88" s="1" t="s">
        <v>14</v>
      </c>
      <c r="F88" s="1">
        <v>65</v>
      </c>
      <c r="G88" s="7"/>
      <c r="H88" s="7"/>
      <c r="I88" s="8">
        <v>0.49374999999999997</v>
      </c>
      <c r="J88" s="1"/>
      <c r="K88" s="7"/>
      <c r="L88" s="8">
        <v>0.61041666666666672</v>
      </c>
      <c r="M88" s="1" t="s">
        <v>1</v>
      </c>
      <c r="N88" s="1" t="s">
        <v>23</v>
      </c>
      <c r="O88" s="9" t="str">
        <f t="shared" si="2"/>
        <v>2</v>
      </c>
      <c r="P88" s="9" t="str">
        <f t="shared" si="3"/>
        <v>2</v>
      </c>
      <c r="Q88" s="1">
        <v>0</v>
      </c>
      <c r="R88" s="7" t="s">
        <v>23</v>
      </c>
      <c r="S88" s="17">
        <v>1</v>
      </c>
      <c r="T88" s="1"/>
      <c r="U88" s="1"/>
      <c r="V88" s="1" t="s">
        <v>23</v>
      </c>
      <c r="W88" s="1"/>
      <c r="X88" s="1" t="s">
        <v>23</v>
      </c>
      <c r="Y88" s="1"/>
      <c r="Z88" s="1" t="s">
        <v>23</v>
      </c>
      <c r="AA88" s="1"/>
      <c r="AB88" s="1" t="s">
        <v>23</v>
      </c>
      <c r="AC88" s="1"/>
      <c r="AD88" s="1"/>
      <c r="AE88" s="1" t="s">
        <v>23</v>
      </c>
      <c r="AF88" s="1"/>
      <c r="AG88" s="1"/>
      <c r="AH88" s="1" t="s">
        <v>23</v>
      </c>
      <c r="AI88" s="1"/>
      <c r="AJ88" s="10" t="s">
        <v>23</v>
      </c>
      <c r="AK88" s="1">
        <v>1</v>
      </c>
      <c r="AL88" s="1"/>
    </row>
    <row r="89" spans="1:38" x14ac:dyDescent="0.3">
      <c r="A89" s="1">
        <v>1088</v>
      </c>
      <c r="B89" s="1"/>
      <c r="C89" s="1">
        <v>1</v>
      </c>
      <c r="D89" s="7"/>
      <c r="E89" s="1" t="s">
        <v>15</v>
      </c>
      <c r="F89" s="1">
        <v>63</v>
      </c>
      <c r="G89" s="7"/>
      <c r="H89" s="7"/>
      <c r="I89" s="8">
        <v>0.79166666666666663</v>
      </c>
      <c r="J89" s="1"/>
      <c r="K89" s="7"/>
      <c r="L89" s="8">
        <v>0.38541666666666669</v>
      </c>
      <c r="M89" s="1" t="s">
        <v>1</v>
      </c>
      <c r="N89" s="1" t="s">
        <v>23</v>
      </c>
      <c r="O89" s="9" t="str">
        <f t="shared" si="2"/>
        <v>2</v>
      </c>
      <c r="P89" s="9" t="str">
        <f t="shared" si="3"/>
        <v>2</v>
      </c>
      <c r="Q89" s="1">
        <v>1</v>
      </c>
      <c r="R89" s="7" t="s">
        <v>23</v>
      </c>
      <c r="S89" s="17">
        <v>2</v>
      </c>
      <c r="T89" s="1"/>
      <c r="U89" s="1"/>
      <c r="V89" s="1" t="s">
        <v>23</v>
      </c>
      <c r="W89" s="1"/>
      <c r="X89" s="1" t="s">
        <v>23</v>
      </c>
      <c r="Y89" s="1"/>
      <c r="Z89" s="1" t="s">
        <v>23</v>
      </c>
      <c r="AA89" s="1"/>
      <c r="AB89" s="1" t="s">
        <v>23</v>
      </c>
      <c r="AC89" s="1"/>
      <c r="AD89" s="1"/>
      <c r="AE89" s="1" t="s">
        <v>23</v>
      </c>
      <c r="AF89" s="1"/>
      <c r="AG89" s="1"/>
      <c r="AH89" s="1" t="s">
        <v>23</v>
      </c>
      <c r="AI89" s="1"/>
      <c r="AJ89" s="10" t="s">
        <v>23</v>
      </c>
      <c r="AK89" s="1">
        <v>2</v>
      </c>
      <c r="AL89" s="1"/>
    </row>
    <row r="90" spans="1:38" x14ac:dyDescent="0.3">
      <c r="A90" s="1">
        <v>1089</v>
      </c>
      <c r="B90" s="1"/>
      <c r="C90" s="1">
        <v>1</v>
      </c>
      <c r="D90" s="5"/>
      <c r="E90" s="6" t="s">
        <v>14</v>
      </c>
      <c r="F90" s="6">
        <v>67</v>
      </c>
      <c r="G90" s="5"/>
      <c r="H90" s="5"/>
      <c r="I90" s="13">
        <v>0.84236111111111101</v>
      </c>
      <c r="J90" s="6">
        <v>99</v>
      </c>
      <c r="K90" s="5"/>
      <c r="L90" s="13">
        <v>0.60763888888888895</v>
      </c>
      <c r="M90" s="6" t="s">
        <v>3</v>
      </c>
      <c r="N90" s="6" t="s">
        <v>24</v>
      </c>
      <c r="O90" s="9" t="str">
        <f t="shared" si="2"/>
        <v>1</v>
      </c>
      <c r="P90" s="9" t="str">
        <f t="shared" si="3"/>
        <v>1</v>
      </c>
      <c r="Q90" s="6">
        <v>3</v>
      </c>
      <c r="R90" s="7" t="s">
        <v>24</v>
      </c>
      <c r="S90" s="17">
        <v>3</v>
      </c>
      <c r="T90" s="1" t="s">
        <v>23</v>
      </c>
      <c r="U90" s="1"/>
      <c r="V90" s="1" t="s">
        <v>23</v>
      </c>
      <c r="W90" s="1"/>
      <c r="X90" s="1" t="s">
        <v>23</v>
      </c>
      <c r="Y90" s="1"/>
      <c r="Z90" s="1" t="s">
        <v>23</v>
      </c>
      <c r="AA90" s="1"/>
      <c r="AB90" s="1" t="s">
        <v>23</v>
      </c>
      <c r="AC90" s="1"/>
      <c r="AD90" s="1"/>
      <c r="AE90" s="1" t="s">
        <v>23</v>
      </c>
      <c r="AF90" s="1"/>
      <c r="AG90" s="1"/>
      <c r="AH90" s="1" t="s">
        <v>23</v>
      </c>
      <c r="AI90" s="1"/>
      <c r="AJ90" s="10" t="s">
        <v>23</v>
      </c>
      <c r="AK90" s="1">
        <v>8</v>
      </c>
      <c r="AL90" s="1"/>
    </row>
    <row r="91" spans="1:38" x14ac:dyDescent="0.3">
      <c r="A91" s="1">
        <v>1090</v>
      </c>
      <c r="B91" s="1"/>
      <c r="C91" s="1">
        <v>1</v>
      </c>
      <c r="D91" s="7"/>
      <c r="E91" s="1" t="s">
        <v>14</v>
      </c>
      <c r="F91" s="1">
        <v>86</v>
      </c>
      <c r="G91" s="7"/>
      <c r="H91" s="7"/>
      <c r="I91" s="8">
        <v>0.44444444444444442</v>
      </c>
      <c r="J91" s="1"/>
      <c r="K91" s="7"/>
      <c r="L91" s="8">
        <v>0.66249999999999998</v>
      </c>
      <c r="M91" s="1" t="s">
        <v>3</v>
      </c>
      <c r="N91" s="1" t="s">
        <v>23</v>
      </c>
      <c r="O91" s="9" t="str">
        <f t="shared" si="2"/>
        <v>2</v>
      </c>
      <c r="P91" s="9" t="str">
        <f t="shared" si="3"/>
        <v>2</v>
      </c>
      <c r="Q91" s="1">
        <v>2</v>
      </c>
      <c r="R91" s="7" t="s">
        <v>24</v>
      </c>
      <c r="S91" s="17">
        <v>2</v>
      </c>
      <c r="T91" s="1"/>
      <c r="U91" s="1"/>
      <c r="V91" s="1" t="s">
        <v>23</v>
      </c>
      <c r="W91" s="1"/>
      <c r="X91" s="1" t="s">
        <v>23</v>
      </c>
      <c r="Y91" s="1"/>
      <c r="Z91" s="1" t="s">
        <v>23</v>
      </c>
      <c r="AA91" s="1"/>
      <c r="AB91" s="1" t="s">
        <v>23</v>
      </c>
      <c r="AC91" s="1"/>
      <c r="AD91" s="1"/>
      <c r="AE91" s="1" t="s">
        <v>23</v>
      </c>
      <c r="AF91" s="1"/>
      <c r="AG91" s="1"/>
      <c r="AH91" s="1" t="s">
        <v>23</v>
      </c>
      <c r="AI91" s="1"/>
      <c r="AJ91" s="10" t="s">
        <v>23</v>
      </c>
      <c r="AK91" s="1">
        <v>1</v>
      </c>
      <c r="AL91" s="1"/>
    </row>
    <row r="92" spans="1:38" x14ac:dyDescent="0.3">
      <c r="A92" s="1">
        <v>1091</v>
      </c>
      <c r="B92" s="1"/>
      <c r="C92" s="1">
        <v>1</v>
      </c>
      <c r="D92" s="7"/>
      <c r="E92" s="1" t="s">
        <v>14</v>
      </c>
      <c r="F92" s="1">
        <v>60</v>
      </c>
      <c r="G92" s="7"/>
      <c r="H92" s="7"/>
      <c r="I92" s="8">
        <v>0.58333333333333337</v>
      </c>
      <c r="J92" s="1"/>
      <c r="K92" s="7"/>
      <c r="L92" s="8">
        <v>0.66666666666666663</v>
      </c>
      <c r="M92" s="1" t="s">
        <v>4</v>
      </c>
      <c r="N92" s="1" t="s">
        <v>25</v>
      </c>
      <c r="O92" s="9" t="str">
        <f t="shared" si="2"/>
        <v>3</v>
      </c>
      <c r="P92" s="9">
        <v>98</v>
      </c>
      <c r="Q92" s="1">
        <v>98</v>
      </c>
      <c r="R92" s="7" t="s">
        <v>28</v>
      </c>
      <c r="S92" s="17">
        <v>98</v>
      </c>
      <c r="T92" s="1"/>
      <c r="U92" s="1"/>
      <c r="V92" s="1" t="s">
        <v>23</v>
      </c>
      <c r="W92" s="1"/>
      <c r="X92" s="1" t="s">
        <v>23</v>
      </c>
      <c r="Y92" s="1"/>
      <c r="Z92" s="1" t="s">
        <v>23</v>
      </c>
      <c r="AA92" s="1"/>
      <c r="AB92" s="1" t="s">
        <v>23</v>
      </c>
      <c r="AC92" s="1"/>
      <c r="AD92" s="1"/>
      <c r="AE92" s="1" t="s">
        <v>23</v>
      </c>
      <c r="AF92" s="1"/>
      <c r="AG92" s="1"/>
      <c r="AH92" s="1" t="s">
        <v>23</v>
      </c>
      <c r="AI92" s="1"/>
      <c r="AJ92" s="10" t="s">
        <v>23</v>
      </c>
      <c r="AK92" s="1">
        <v>6</v>
      </c>
      <c r="AL92" s="1"/>
    </row>
    <row r="93" spans="1:38" x14ac:dyDescent="0.3">
      <c r="A93" s="1">
        <v>1092</v>
      </c>
      <c r="B93" s="1"/>
      <c r="C93" s="1">
        <v>2</v>
      </c>
      <c r="D93" s="5"/>
      <c r="E93" s="6" t="s">
        <v>15</v>
      </c>
      <c r="F93" s="6">
        <v>65</v>
      </c>
      <c r="G93" s="5"/>
      <c r="H93" s="5"/>
      <c r="I93" s="13">
        <v>0.93402777777777779</v>
      </c>
      <c r="J93" s="6">
        <v>1</v>
      </c>
      <c r="K93" s="5"/>
      <c r="L93" s="13">
        <v>0.44444444444444442</v>
      </c>
      <c r="M93" s="6" t="s">
        <v>5</v>
      </c>
      <c r="N93" s="6" t="s">
        <v>24</v>
      </c>
      <c r="O93" s="9" t="str">
        <f t="shared" si="2"/>
        <v>1</v>
      </c>
      <c r="P93" s="9" t="str">
        <f t="shared" si="3"/>
        <v>1</v>
      </c>
      <c r="Q93" s="1">
        <v>99</v>
      </c>
      <c r="R93" s="7" t="s">
        <v>28</v>
      </c>
      <c r="S93" s="17">
        <v>3</v>
      </c>
      <c r="T93" s="1" t="s">
        <v>24</v>
      </c>
      <c r="U93" s="7">
        <v>42279</v>
      </c>
      <c r="V93" s="1" t="s">
        <v>23</v>
      </c>
      <c r="W93" s="1"/>
      <c r="X93" s="1" t="s">
        <v>23</v>
      </c>
      <c r="Y93" s="1"/>
      <c r="Z93" s="1" t="s">
        <v>23</v>
      </c>
      <c r="AA93" s="1"/>
      <c r="AB93" s="1" t="s">
        <v>23</v>
      </c>
      <c r="AC93" s="1"/>
      <c r="AD93" s="1"/>
      <c r="AE93" s="1" t="s">
        <v>23</v>
      </c>
      <c r="AF93" s="1"/>
      <c r="AG93" s="1"/>
      <c r="AH93" s="1" t="s">
        <v>23</v>
      </c>
      <c r="AI93" s="1"/>
      <c r="AJ93" s="10" t="s">
        <v>23</v>
      </c>
      <c r="AK93" s="1">
        <v>18</v>
      </c>
      <c r="AL93" s="1">
        <f>AK93/2</f>
        <v>9</v>
      </c>
    </row>
    <row r="94" spans="1:38" x14ac:dyDescent="0.3">
      <c r="A94" s="1">
        <v>1093</v>
      </c>
      <c r="B94" s="1"/>
      <c r="C94" s="1">
        <v>1</v>
      </c>
      <c r="D94" s="7"/>
      <c r="E94" s="1" t="s">
        <v>14</v>
      </c>
      <c r="F94" s="1">
        <v>34</v>
      </c>
      <c r="G94" s="7"/>
      <c r="H94" s="7"/>
      <c r="I94" s="8">
        <v>0.33333333333333331</v>
      </c>
      <c r="J94" s="1"/>
      <c r="K94" s="7"/>
      <c r="L94" s="8">
        <v>0.48194444444444445</v>
      </c>
      <c r="M94" s="1" t="s">
        <v>5</v>
      </c>
      <c r="N94" s="1" t="s">
        <v>23</v>
      </c>
      <c r="O94" s="9" t="str">
        <f t="shared" si="2"/>
        <v>2</v>
      </c>
      <c r="P94" s="9" t="str">
        <f t="shared" si="3"/>
        <v>2</v>
      </c>
      <c r="Q94" s="1">
        <v>0</v>
      </c>
      <c r="R94" s="7" t="s">
        <v>23</v>
      </c>
      <c r="S94" s="17">
        <v>1</v>
      </c>
      <c r="T94" s="1"/>
      <c r="U94" s="1"/>
      <c r="V94" s="1" t="s">
        <v>23</v>
      </c>
      <c r="W94" s="1"/>
      <c r="X94" s="1" t="s">
        <v>23</v>
      </c>
      <c r="Y94" s="1"/>
      <c r="Z94" s="1" t="s">
        <v>24</v>
      </c>
      <c r="AA94" s="1">
        <v>168</v>
      </c>
      <c r="AB94" s="1" t="s">
        <v>24</v>
      </c>
      <c r="AC94" s="1">
        <v>7</v>
      </c>
      <c r="AD94" s="1" t="s">
        <v>24</v>
      </c>
      <c r="AE94" s="1" t="s">
        <v>23</v>
      </c>
      <c r="AF94" s="1"/>
      <c r="AG94" s="1"/>
      <c r="AH94" s="1" t="s">
        <v>23</v>
      </c>
      <c r="AI94" s="1"/>
      <c r="AJ94" s="10" t="s">
        <v>23</v>
      </c>
      <c r="AK94" s="1">
        <v>1</v>
      </c>
      <c r="AL94" s="1"/>
    </row>
    <row r="95" spans="1:38" x14ac:dyDescent="0.3">
      <c r="A95" s="1">
        <v>1094</v>
      </c>
      <c r="B95" s="1"/>
      <c r="C95" s="1">
        <v>1</v>
      </c>
      <c r="D95" s="7"/>
      <c r="E95" s="1" t="s">
        <v>14</v>
      </c>
      <c r="F95" s="1">
        <v>59</v>
      </c>
      <c r="G95" s="7"/>
      <c r="H95" s="7"/>
      <c r="I95" s="8">
        <v>0.58333333333333337</v>
      </c>
      <c r="J95" s="1"/>
      <c r="K95" s="7"/>
      <c r="L95" s="8">
        <v>0.62430555555555556</v>
      </c>
      <c r="M95" s="1" t="s">
        <v>6</v>
      </c>
      <c r="N95" s="1" t="s">
        <v>25</v>
      </c>
      <c r="O95" s="9" t="str">
        <f t="shared" si="2"/>
        <v>3</v>
      </c>
      <c r="P95" s="9">
        <v>98</v>
      </c>
      <c r="Q95" s="1">
        <v>98</v>
      </c>
      <c r="R95" s="7" t="s">
        <v>28</v>
      </c>
      <c r="S95" s="17">
        <v>98</v>
      </c>
      <c r="T95" s="1"/>
      <c r="U95" s="1"/>
      <c r="V95" s="1" t="s">
        <v>23</v>
      </c>
      <c r="W95" s="1"/>
      <c r="X95" s="1" t="s">
        <v>23</v>
      </c>
      <c r="Y95" s="1"/>
      <c r="Z95" s="1" t="s">
        <v>23</v>
      </c>
      <c r="AA95" s="1"/>
      <c r="AB95" s="1" t="s">
        <v>23</v>
      </c>
      <c r="AC95" s="1"/>
      <c r="AD95" s="1"/>
      <c r="AE95" s="1" t="s">
        <v>23</v>
      </c>
      <c r="AF95" s="1"/>
      <c r="AG95" s="1"/>
      <c r="AH95" s="1" t="s">
        <v>23</v>
      </c>
      <c r="AI95" s="1"/>
      <c r="AJ95" s="10" t="s">
        <v>23</v>
      </c>
      <c r="AK95" s="1">
        <v>2</v>
      </c>
      <c r="AL95" s="1"/>
    </row>
    <row r="96" spans="1:38" x14ac:dyDescent="0.3">
      <c r="A96" s="1">
        <v>1095</v>
      </c>
      <c r="B96" s="1"/>
      <c r="C96" s="1">
        <v>1</v>
      </c>
      <c r="D96" s="7"/>
      <c r="E96" s="1" t="s">
        <v>15</v>
      </c>
      <c r="F96" s="1">
        <v>79</v>
      </c>
      <c r="G96" s="7"/>
      <c r="H96" s="7"/>
      <c r="I96" s="8">
        <v>0.58333333333333337</v>
      </c>
      <c r="J96" s="1"/>
      <c r="K96" s="7"/>
      <c r="L96" s="8">
        <v>0.5</v>
      </c>
      <c r="M96" s="1" t="s">
        <v>6</v>
      </c>
      <c r="N96" s="1" t="s">
        <v>25</v>
      </c>
      <c r="O96" s="9" t="str">
        <f t="shared" si="2"/>
        <v>3</v>
      </c>
      <c r="P96" s="9">
        <v>98</v>
      </c>
      <c r="Q96" s="1">
        <v>98</v>
      </c>
      <c r="R96" s="7" t="s">
        <v>28</v>
      </c>
      <c r="S96" s="17">
        <v>98</v>
      </c>
      <c r="T96" s="1"/>
      <c r="U96" s="1"/>
      <c r="V96" s="1" t="s">
        <v>23</v>
      </c>
      <c r="W96" s="1"/>
      <c r="X96" s="1" t="s">
        <v>23</v>
      </c>
      <c r="Y96" s="1"/>
      <c r="Z96" s="1" t="s">
        <v>23</v>
      </c>
      <c r="AA96" s="1"/>
      <c r="AB96" s="1" t="s">
        <v>23</v>
      </c>
      <c r="AC96" s="1"/>
      <c r="AD96" s="1"/>
      <c r="AE96" s="1" t="s">
        <v>23</v>
      </c>
      <c r="AF96" s="1"/>
      <c r="AG96" s="1"/>
      <c r="AH96" s="1" t="s">
        <v>23</v>
      </c>
      <c r="AI96" s="1"/>
      <c r="AJ96" s="10" t="s">
        <v>23</v>
      </c>
      <c r="AK96" s="1">
        <v>1</v>
      </c>
      <c r="AL96" s="1"/>
    </row>
    <row r="97" spans="1:38" x14ac:dyDescent="0.3">
      <c r="A97" s="1">
        <v>1096</v>
      </c>
      <c r="B97" s="1"/>
      <c r="C97" s="1">
        <v>1</v>
      </c>
      <c r="D97" s="7"/>
      <c r="E97" s="1" t="s">
        <v>15</v>
      </c>
      <c r="F97" s="1">
        <v>63</v>
      </c>
      <c r="G97" s="7"/>
      <c r="H97" s="7"/>
      <c r="I97" s="8">
        <v>0.70416666666666661</v>
      </c>
      <c r="J97" s="1"/>
      <c r="K97" s="7"/>
      <c r="L97" s="8">
        <v>0.62986111111111109</v>
      </c>
      <c r="M97" s="1" t="s">
        <v>1</v>
      </c>
      <c r="N97" s="1" t="s">
        <v>23</v>
      </c>
      <c r="O97" s="9" t="str">
        <f t="shared" si="2"/>
        <v>2</v>
      </c>
      <c r="P97" s="9" t="str">
        <f t="shared" si="3"/>
        <v>2</v>
      </c>
      <c r="Q97" s="1">
        <v>1</v>
      </c>
      <c r="R97" s="7" t="s">
        <v>24</v>
      </c>
      <c r="S97" s="17">
        <v>1</v>
      </c>
      <c r="T97" s="1"/>
      <c r="U97" s="1"/>
      <c r="V97" s="1" t="s">
        <v>23</v>
      </c>
      <c r="W97" s="1"/>
      <c r="X97" s="1" t="s">
        <v>23</v>
      </c>
      <c r="Y97" s="1"/>
      <c r="Z97" s="1" t="s">
        <v>23</v>
      </c>
      <c r="AA97" s="1"/>
      <c r="AB97" s="1" t="s">
        <v>23</v>
      </c>
      <c r="AC97" s="1"/>
      <c r="AD97" s="1"/>
      <c r="AE97" s="1" t="s">
        <v>23</v>
      </c>
      <c r="AF97" s="1"/>
      <c r="AG97" s="1"/>
      <c r="AH97" s="1" t="s">
        <v>23</v>
      </c>
      <c r="AI97" s="1"/>
      <c r="AJ97" s="10" t="s">
        <v>23</v>
      </c>
      <c r="AK97" s="1">
        <v>13</v>
      </c>
      <c r="AL97" s="1">
        <f>AK97/2</f>
        <v>6.5</v>
      </c>
    </row>
    <row r="98" spans="1:38" x14ac:dyDescent="0.3">
      <c r="A98" s="1">
        <v>1097</v>
      </c>
      <c r="B98" s="1"/>
      <c r="C98" s="1">
        <v>1</v>
      </c>
      <c r="D98" s="7"/>
      <c r="E98" s="1" t="s">
        <v>14</v>
      </c>
      <c r="F98" s="1">
        <v>62</v>
      </c>
      <c r="G98" s="7"/>
      <c r="H98" s="7"/>
      <c r="I98" s="8">
        <v>5.6250000000000001E-2</v>
      </c>
      <c r="J98" s="1"/>
      <c r="K98" s="7"/>
      <c r="L98" s="8">
        <v>0.4201388888888889</v>
      </c>
      <c r="M98" s="1" t="s">
        <v>1</v>
      </c>
      <c r="N98" s="1" t="s">
        <v>23</v>
      </c>
      <c r="O98" s="9" t="str">
        <f t="shared" si="2"/>
        <v>2</v>
      </c>
      <c r="P98" s="9" t="str">
        <f t="shared" si="3"/>
        <v>2</v>
      </c>
      <c r="Q98" s="1">
        <v>99</v>
      </c>
      <c r="R98" s="7" t="s">
        <v>28</v>
      </c>
      <c r="S98" s="17">
        <v>1</v>
      </c>
      <c r="T98" s="1"/>
      <c r="U98" s="1"/>
      <c r="V98" s="1" t="s">
        <v>23</v>
      </c>
      <c r="W98" s="1"/>
      <c r="X98" s="1" t="s">
        <v>23</v>
      </c>
      <c r="Y98" s="1"/>
      <c r="Z98" s="1" t="s">
        <v>23</v>
      </c>
      <c r="AA98" s="1"/>
      <c r="AB98" s="1" t="s">
        <v>23</v>
      </c>
      <c r="AC98" s="1"/>
      <c r="AD98" s="1"/>
      <c r="AE98" s="1" t="s">
        <v>23</v>
      </c>
      <c r="AF98" s="1"/>
      <c r="AG98" s="1"/>
      <c r="AH98" s="1" t="s">
        <v>23</v>
      </c>
      <c r="AI98" s="1"/>
      <c r="AJ98" s="10" t="s">
        <v>23</v>
      </c>
      <c r="AK98" s="1">
        <v>7</v>
      </c>
      <c r="AL98" s="1">
        <f>AK98/2</f>
        <v>3.5</v>
      </c>
    </row>
    <row r="99" spans="1:38" x14ac:dyDescent="0.3">
      <c r="A99" s="1">
        <v>1098</v>
      </c>
      <c r="B99" s="1"/>
      <c r="C99" s="1">
        <v>1</v>
      </c>
      <c r="D99" s="7"/>
      <c r="E99" s="6" t="s">
        <v>15</v>
      </c>
      <c r="F99" s="6">
        <v>66</v>
      </c>
      <c r="G99" s="5"/>
      <c r="H99" s="5"/>
      <c r="I99" s="13">
        <v>0.75555555555555554</v>
      </c>
      <c r="J99" s="6"/>
      <c r="K99" s="5"/>
      <c r="L99" s="13">
        <v>0.75</v>
      </c>
      <c r="M99" s="6" t="s">
        <v>1</v>
      </c>
      <c r="N99" s="6" t="s">
        <v>23</v>
      </c>
      <c r="O99" s="9" t="str">
        <f t="shared" si="2"/>
        <v>2</v>
      </c>
      <c r="P99" s="9" t="str">
        <f t="shared" si="3"/>
        <v>2</v>
      </c>
      <c r="Q99" s="6">
        <v>1</v>
      </c>
      <c r="R99" s="7" t="s">
        <v>24</v>
      </c>
      <c r="S99" s="17">
        <v>1</v>
      </c>
      <c r="T99" s="1"/>
      <c r="U99" s="1"/>
      <c r="V99" s="1" t="s">
        <v>23</v>
      </c>
      <c r="W99" s="1"/>
      <c r="X99" s="1" t="s">
        <v>23</v>
      </c>
      <c r="Y99" s="1"/>
      <c r="Z99" s="1" t="s">
        <v>23</v>
      </c>
      <c r="AA99" s="1"/>
      <c r="AB99" s="1" t="s">
        <v>23</v>
      </c>
      <c r="AC99" s="1"/>
      <c r="AD99" s="1"/>
      <c r="AE99" s="1" t="s">
        <v>23</v>
      </c>
      <c r="AF99" s="1"/>
      <c r="AG99" s="1"/>
      <c r="AH99" s="1" t="s">
        <v>23</v>
      </c>
      <c r="AI99" s="1"/>
      <c r="AJ99" s="10" t="s">
        <v>23</v>
      </c>
      <c r="AK99" s="1">
        <v>2</v>
      </c>
      <c r="AL99" s="1"/>
    </row>
    <row r="100" spans="1:38" x14ac:dyDescent="0.3">
      <c r="A100" s="1">
        <v>1099</v>
      </c>
      <c r="B100" s="1"/>
      <c r="C100" s="1">
        <v>1</v>
      </c>
      <c r="D100" s="7"/>
      <c r="E100" s="1" t="s">
        <v>14</v>
      </c>
      <c r="F100" s="1">
        <v>49</v>
      </c>
      <c r="G100" s="7"/>
      <c r="H100" s="7"/>
      <c r="I100" s="8">
        <v>0.64583333333333337</v>
      </c>
      <c r="J100" s="1"/>
      <c r="K100" s="7"/>
      <c r="L100" s="8">
        <v>0.49027777777777781</v>
      </c>
      <c r="M100" s="1" t="s">
        <v>1</v>
      </c>
      <c r="N100" s="1" t="s">
        <v>23</v>
      </c>
      <c r="O100" s="9" t="str">
        <f t="shared" si="2"/>
        <v>2</v>
      </c>
      <c r="P100" s="9" t="str">
        <f t="shared" si="3"/>
        <v>2</v>
      </c>
      <c r="Q100" s="1">
        <v>1</v>
      </c>
      <c r="R100" s="7" t="s">
        <v>24</v>
      </c>
      <c r="S100" s="17">
        <v>1</v>
      </c>
      <c r="T100" s="1"/>
      <c r="U100" s="1"/>
      <c r="V100" s="1" t="s">
        <v>23</v>
      </c>
      <c r="W100" s="1"/>
      <c r="X100" s="1" t="s">
        <v>23</v>
      </c>
      <c r="Y100" s="1"/>
      <c r="Z100" s="1" t="s">
        <v>23</v>
      </c>
      <c r="AA100" s="1"/>
      <c r="AB100" s="1" t="s">
        <v>23</v>
      </c>
      <c r="AC100" s="1"/>
      <c r="AD100" s="1"/>
      <c r="AE100" s="1" t="s">
        <v>23</v>
      </c>
      <c r="AF100" s="1"/>
      <c r="AG100" s="1"/>
      <c r="AH100" s="1" t="s">
        <v>23</v>
      </c>
      <c r="AI100" s="1"/>
      <c r="AJ100" s="10" t="s">
        <v>23</v>
      </c>
      <c r="AK100" s="1">
        <v>4</v>
      </c>
      <c r="AL100" s="1"/>
    </row>
    <row r="101" spans="1:38" x14ac:dyDescent="0.3">
      <c r="A101" s="1">
        <v>1100</v>
      </c>
      <c r="B101" s="1"/>
      <c r="C101" s="1">
        <v>1</v>
      </c>
      <c r="D101" s="7"/>
      <c r="E101" s="1" t="s">
        <v>14</v>
      </c>
      <c r="F101" s="1">
        <v>46</v>
      </c>
      <c r="G101" s="7"/>
      <c r="H101" s="7"/>
      <c r="I101" s="8">
        <v>0.67222222222222217</v>
      </c>
      <c r="J101" s="1">
        <v>1</v>
      </c>
      <c r="K101" s="7"/>
      <c r="L101" s="8">
        <v>0.50138888888888888</v>
      </c>
      <c r="M101" s="6" t="s">
        <v>1</v>
      </c>
      <c r="N101" s="1" t="s">
        <v>24</v>
      </c>
      <c r="O101" s="9" t="str">
        <f t="shared" si="2"/>
        <v>1</v>
      </c>
      <c r="P101" s="9" t="str">
        <f t="shared" si="3"/>
        <v>1</v>
      </c>
      <c r="Q101" s="1">
        <v>3</v>
      </c>
      <c r="R101" s="7" t="s">
        <v>23</v>
      </c>
      <c r="S101" s="17">
        <v>4</v>
      </c>
      <c r="T101" s="1" t="s">
        <v>23</v>
      </c>
      <c r="U101" s="1"/>
      <c r="V101" s="1" t="s">
        <v>23</v>
      </c>
      <c r="W101" s="1"/>
      <c r="X101" s="1" t="s">
        <v>23</v>
      </c>
      <c r="Y101" s="1"/>
      <c r="Z101" s="1" t="s">
        <v>23</v>
      </c>
      <c r="AA101" s="1"/>
      <c r="AB101" s="1" t="s">
        <v>23</v>
      </c>
      <c r="AC101" s="1"/>
      <c r="AD101" s="1"/>
      <c r="AE101" s="1" t="s">
        <v>23</v>
      </c>
      <c r="AF101" s="1"/>
      <c r="AG101" s="1"/>
      <c r="AH101" s="1" t="s">
        <v>23</v>
      </c>
      <c r="AI101" s="1"/>
      <c r="AJ101" s="10" t="s">
        <v>23</v>
      </c>
      <c r="AK101" s="1">
        <v>4</v>
      </c>
      <c r="AL101" s="1"/>
    </row>
    <row r="102" spans="1:38" x14ac:dyDescent="0.3">
      <c r="A102" s="1">
        <v>1101</v>
      </c>
      <c r="B102" s="1"/>
      <c r="C102" s="1">
        <v>1</v>
      </c>
      <c r="D102" s="7"/>
      <c r="E102" s="1" t="s">
        <v>14</v>
      </c>
      <c r="F102" s="1">
        <v>35</v>
      </c>
      <c r="G102" s="7"/>
      <c r="H102" s="7"/>
      <c r="I102" s="8">
        <v>0.78472222222222221</v>
      </c>
      <c r="J102" s="1"/>
      <c r="K102" s="7"/>
      <c r="L102" s="8">
        <v>0.5625</v>
      </c>
      <c r="M102" s="1" t="s">
        <v>1</v>
      </c>
      <c r="N102" s="1" t="s">
        <v>23</v>
      </c>
      <c r="O102" s="9" t="str">
        <f t="shared" si="2"/>
        <v>2</v>
      </c>
      <c r="P102" s="9" t="str">
        <f t="shared" si="3"/>
        <v>2</v>
      </c>
      <c r="Q102" s="1">
        <v>0</v>
      </c>
      <c r="R102" s="7" t="s">
        <v>23</v>
      </c>
      <c r="S102" s="17">
        <v>1</v>
      </c>
      <c r="T102" s="1"/>
      <c r="U102" s="1"/>
      <c r="V102" s="1" t="s">
        <v>23</v>
      </c>
      <c r="W102" s="1"/>
      <c r="X102" s="1" t="s">
        <v>23</v>
      </c>
      <c r="Y102" s="1"/>
      <c r="Z102" s="1" t="s">
        <v>23</v>
      </c>
      <c r="AA102" s="1"/>
      <c r="AB102" s="1" t="s">
        <v>23</v>
      </c>
      <c r="AC102" s="1"/>
      <c r="AD102" s="1"/>
      <c r="AE102" s="1" t="s">
        <v>23</v>
      </c>
      <c r="AF102" s="1"/>
      <c r="AG102" s="1"/>
      <c r="AH102" s="1" t="s">
        <v>23</v>
      </c>
      <c r="AI102" s="1"/>
      <c r="AJ102" s="10" t="s">
        <v>23</v>
      </c>
      <c r="AK102" s="1">
        <v>3</v>
      </c>
      <c r="AL102" s="1"/>
    </row>
    <row r="103" spans="1:38" x14ac:dyDescent="0.3">
      <c r="A103" s="1">
        <v>1102</v>
      </c>
      <c r="B103" s="1"/>
      <c r="C103" s="1">
        <v>1</v>
      </c>
      <c r="D103" s="7"/>
      <c r="E103" s="1" t="s">
        <v>15</v>
      </c>
      <c r="F103" s="1">
        <v>51</v>
      </c>
      <c r="G103" s="7"/>
      <c r="H103" s="7"/>
      <c r="I103" s="8">
        <v>0.86458333333333337</v>
      </c>
      <c r="J103" s="1"/>
      <c r="K103" s="7"/>
      <c r="L103" s="8">
        <v>0.48958333333333331</v>
      </c>
      <c r="M103" s="6" t="s">
        <v>1</v>
      </c>
      <c r="N103" s="1" t="s">
        <v>23</v>
      </c>
      <c r="O103" s="9" t="str">
        <f t="shared" si="2"/>
        <v>2</v>
      </c>
      <c r="P103" s="9" t="str">
        <f t="shared" si="3"/>
        <v>2</v>
      </c>
      <c r="Q103" s="1">
        <v>0</v>
      </c>
      <c r="R103" s="7" t="s">
        <v>24</v>
      </c>
      <c r="S103" s="17">
        <v>0</v>
      </c>
      <c r="T103" s="1"/>
      <c r="U103" s="1"/>
      <c r="V103" s="1" t="s">
        <v>23</v>
      </c>
      <c r="W103" s="1"/>
      <c r="X103" s="1" t="s">
        <v>23</v>
      </c>
      <c r="Y103" s="1"/>
      <c r="Z103" s="1" t="s">
        <v>23</v>
      </c>
      <c r="AA103" s="1"/>
      <c r="AB103" s="1" t="s">
        <v>23</v>
      </c>
      <c r="AC103" s="1"/>
      <c r="AD103" s="1"/>
      <c r="AE103" s="1" t="s">
        <v>23</v>
      </c>
      <c r="AF103" s="1"/>
      <c r="AG103" s="1"/>
      <c r="AH103" s="1" t="s">
        <v>23</v>
      </c>
      <c r="AI103" s="1"/>
      <c r="AJ103" s="10" t="s">
        <v>23</v>
      </c>
      <c r="AK103" s="1">
        <v>2</v>
      </c>
      <c r="AL103" s="1"/>
    </row>
    <row r="104" spans="1:38" x14ac:dyDescent="0.3">
      <c r="A104" s="1">
        <v>1103</v>
      </c>
      <c r="B104" s="1"/>
      <c r="C104" s="1">
        <v>1</v>
      </c>
      <c r="D104" s="7"/>
      <c r="E104" s="1" t="s">
        <v>15</v>
      </c>
      <c r="F104" s="1">
        <v>83</v>
      </c>
      <c r="G104" s="7"/>
      <c r="H104" s="7"/>
      <c r="I104" s="8">
        <v>0.7319444444444444</v>
      </c>
      <c r="J104" s="1"/>
      <c r="K104" s="7"/>
      <c r="L104" s="8">
        <v>0.52986111111111112</v>
      </c>
      <c r="M104" s="1" t="s">
        <v>1</v>
      </c>
      <c r="N104" s="1" t="s">
        <v>23</v>
      </c>
      <c r="O104" s="9" t="str">
        <f t="shared" si="2"/>
        <v>2</v>
      </c>
      <c r="P104" s="9" t="str">
        <f t="shared" si="3"/>
        <v>2</v>
      </c>
      <c r="Q104" s="1">
        <v>0</v>
      </c>
      <c r="R104" s="7" t="s">
        <v>24</v>
      </c>
      <c r="S104" s="17">
        <v>0</v>
      </c>
      <c r="T104" s="1"/>
      <c r="U104" s="1"/>
      <c r="V104" s="1" t="s">
        <v>23</v>
      </c>
      <c r="W104" s="1"/>
      <c r="X104" s="1" t="s">
        <v>23</v>
      </c>
      <c r="Y104" s="1"/>
      <c r="Z104" s="1" t="s">
        <v>23</v>
      </c>
      <c r="AA104" s="1"/>
      <c r="AB104" s="1" t="s">
        <v>23</v>
      </c>
      <c r="AC104" s="1"/>
      <c r="AD104" s="1"/>
      <c r="AE104" s="1" t="s">
        <v>23</v>
      </c>
      <c r="AF104" s="1"/>
      <c r="AG104" s="1"/>
      <c r="AH104" s="1" t="s">
        <v>23</v>
      </c>
      <c r="AI104" s="1"/>
      <c r="AJ104" s="10" t="s">
        <v>23</v>
      </c>
      <c r="AK104" s="1">
        <v>3</v>
      </c>
      <c r="AL104" s="1"/>
    </row>
    <row r="105" spans="1:38" x14ac:dyDescent="0.3">
      <c r="A105" s="1">
        <v>1104</v>
      </c>
      <c r="B105" s="1"/>
      <c r="C105" s="1">
        <v>1</v>
      </c>
      <c r="D105" s="7"/>
      <c r="E105" s="1" t="s">
        <v>14</v>
      </c>
      <c r="F105" s="1">
        <v>46</v>
      </c>
      <c r="G105" s="7"/>
      <c r="H105" s="7"/>
      <c r="I105" s="8">
        <v>0.1125</v>
      </c>
      <c r="J105" s="1"/>
      <c r="K105" s="7"/>
      <c r="L105" s="8">
        <v>0.83333333333333337</v>
      </c>
      <c r="M105" s="6" t="s">
        <v>1</v>
      </c>
      <c r="N105" s="1" t="s">
        <v>23</v>
      </c>
      <c r="O105" s="9" t="str">
        <f t="shared" si="2"/>
        <v>2</v>
      </c>
      <c r="P105" s="9" t="str">
        <f t="shared" si="3"/>
        <v>2</v>
      </c>
      <c r="Q105" s="1">
        <v>0</v>
      </c>
      <c r="R105" s="7" t="s">
        <v>24</v>
      </c>
      <c r="S105" s="17">
        <v>0</v>
      </c>
      <c r="T105" s="1"/>
      <c r="U105" s="1"/>
      <c r="V105" s="1" t="s">
        <v>23</v>
      </c>
      <c r="W105" s="1"/>
      <c r="X105" s="1" t="s">
        <v>23</v>
      </c>
      <c r="Y105" s="1"/>
      <c r="Z105" s="1" t="s">
        <v>23</v>
      </c>
      <c r="AA105" s="1"/>
      <c r="AB105" s="1" t="s">
        <v>23</v>
      </c>
      <c r="AC105" s="1"/>
      <c r="AD105" s="1"/>
      <c r="AE105" s="1" t="s">
        <v>23</v>
      </c>
      <c r="AF105" s="1"/>
      <c r="AG105" s="1"/>
      <c r="AH105" s="1" t="s">
        <v>23</v>
      </c>
      <c r="AI105" s="1"/>
      <c r="AJ105" s="10" t="s">
        <v>23</v>
      </c>
      <c r="AK105" s="1">
        <v>2</v>
      </c>
      <c r="AL105" s="1"/>
    </row>
    <row r="106" spans="1:38" x14ac:dyDescent="0.3">
      <c r="A106" s="1">
        <v>1105</v>
      </c>
      <c r="B106" s="1"/>
      <c r="C106" s="1">
        <v>1</v>
      </c>
      <c r="D106" s="7"/>
      <c r="E106" s="1" t="s">
        <v>14</v>
      </c>
      <c r="F106" s="1">
        <v>48</v>
      </c>
      <c r="G106" s="7"/>
      <c r="H106" s="7"/>
      <c r="I106" s="8">
        <v>0.6875</v>
      </c>
      <c r="J106" s="1"/>
      <c r="K106" s="7"/>
      <c r="L106" s="8">
        <v>0.45833333333333331</v>
      </c>
      <c r="M106" s="1" t="s">
        <v>1</v>
      </c>
      <c r="N106" s="1" t="s">
        <v>23</v>
      </c>
      <c r="O106" s="9" t="str">
        <f t="shared" si="2"/>
        <v>2</v>
      </c>
      <c r="P106" s="9" t="str">
        <f t="shared" si="3"/>
        <v>2</v>
      </c>
      <c r="Q106" s="1">
        <v>2</v>
      </c>
      <c r="R106" s="7" t="s">
        <v>23</v>
      </c>
      <c r="S106" s="17">
        <v>1</v>
      </c>
      <c r="T106" s="1"/>
      <c r="U106" s="1"/>
      <c r="V106" s="1" t="s">
        <v>23</v>
      </c>
      <c r="W106" s="1"/>
      <c r="X106" s="1" t="s">
        <v>23</v>
      </c>
      <c r="Y106" s="1"/>
      <c r="Z106" s="1" t="s">
        <v>23</v>
      </c>
      <c r="AA106" s="1"/>
      <c r="AB106" s="1" t="s">
        <v>23</v>
      </c>
      <c r="AC106" s="1"/>
      <c r="AD106" s="1"/>
      <c r="AE106" s="1" t="s">
        <v>23</v>
      </c>
      <c r="AF106" s="1"/>
      <c r="AG106" s="1"/>
      <c r="AH106" s="1" t="s">
        <v>23</v>
      </c>
      <c r="AI106" s="1"/>
      <c r="AJ106" s="10" t="s">
        <v>23</v>
      </c>
      <c r="AK106" s="1">
        <v>10</v>
      </c>
      <c r="AL106" s="1"/>
    </row>
    <row r="107" spans="1:38" x14ac:dyDescent="0.3">
      <c r="A107" s="1">
        <v>1106</v>
      </c>
      <c r="B107" s="1"/>
      <c r="C107" s="1">
        <v>1</v>
      </c>
      <c r="D107" s="7"/>
      <c r="E107" s="1" t="s">
        <v>14</v>
      </c>
      <c r="F107" s="1">
        <v>19</v>
      </c>
      <c r="G107" s="7"/>
      <c r="H107" s="7"/>
      <c r="I107" s="8">
        <v>0.76250000000000007</v>
      </c>
      <c r="J107" s="1"/>
      <c r="K107" s="7"/>
      <c r="L107" s="8">
        <v>0.48958333333333331</v>
      </c>
      <c r="M107" s="6" t="s">
        <v>1</v>
      </c>
      <c r="N107" s="1" t="s">
        <v>23</v>
      </c>
      <c r="O107" s="9" t="str">
        <f t="shared" si="2"/>
        <v>2</v>
      </c>
      <c r="P107" s="9" t="str">
        <f t="shared" si="3"/>
        <v>2</v>
      </c>
      <c r="Q107" s="1">
        <v>1</v>
      </c>
      <c r="R107" s="7" t="s">
        <v>24</v>
      </c>
      <c r="S107" s="17">
        <v>1</v>
      </c>
      <c r="T107" s="1"/>
      <c r="U107" s="1"/>
      <c r="V107" s="1" t="s">
        <v>23</v>
      </c>
      <c r="W107" s="1"/>
      <c r="X107" s="1" t="s">
        <v>23</v>
      </c>
      <c r="Y107" s="1"/>
      <c r="Z107" s="1" t="s">
        <v>23</v>
      </c>
      <c r="AA107" s="1"/>
      <c r="AB107" s="1" t="s">
        <v>23</v>
      </c>
      <c r="AC107" s="1"/>
      <c r="AD107" s="1"/>
      <c r="AE107" s="1" t="s">
        <v>23</v>
      </c>
      <c r="AF107" s="1"/>
      <c r="AG107" s="1"/>
      <c r="AH107" s="1" t="s">
        <v>23</v>
      </c>
      <c r="AI107" s="1"/>
      <c r="AJ107" s="10" t="s">
        <v>23</v>
      </c>
      <c r="AK107" s="1">
        <v>3</v>
      </c>
      <c r="AL107" s="1"/>
    </row>
    <row r="108" spans="1:38" x14ac:dyDescent="0.3">
      <c r="A108" s="1">
        <v>1107</v>
      </c>
      <c r="B108" s="1"/>
      <c r="C108" s="1">
        <v>1</v>
      </c>
      <c r="D108" s="7"/>
      <c r="E108" s="1" t="s">
        <v>15</v>
      </c>
      <c r="F108" s="1">
        <v>61</v>
      </c>
      <c r="G108" s="7"/>
      <c r="H108" s="7"/>
      <c r="I108" s="8">
        <v>0.73263888888888884</v>
      </c>
      <c r="J108" s="1"/>
      <c r="K108" s="7"/>
      <c r="L108" s="8">
        <v>0.5</v>
      </c>
      <c r="M108" s="1" t="s">
        <v>1</v>
      </c>
      <c r="N108" s="1" t="s">
        <v>23</v>
      </c>
      <c r="O108" s="9" t="str">
        <f t="shared" si="2"/>
        <v>2</v>
      </c>
      <c r="P108" s="9" t="str">
        <f t="shared" si="3"/>
        <v>2</v>
      </c>
      <c r="Q108" s="1">
        <v>1</v>
      </c>
      <c r="R108" s="7" t="s">
        <v>24</v>
      </c>
      <c r="S108" s="17">
        <v>1</v>
      </c>
      <c r="T108" s="1"/>
      <c r="U108" s="1"/>
      <c r="V108" s="1" t="s">
        <v>23</v>
      </c>
      <c r="W108" s="1"/>
      <c r="X108" s="1" t="s">
        <v>23</v>
      </c>
      <c r="Y108" s="1"/>
      <c r="Z108" s="1" t="s">
        <v>23</v>
      </c>
      <c r="AA108" s="1"/>
      <c r="AB108" s="1" t="s">
        <v>23</v>
      </c>
      <c r="AC108" s="1"/>
      <c r="AD108" s="1"/>
      <c r="AE108" s="1" t="s">
        <v>23</v>
      </c>
      <c r="AF108" s="1"/>
      <c r="AG108" s="1"/>
      <c r="AH108" s="1" t="s">
        <v>23</v>
      </c>
      <c r="AI108" s="1"/>
      <c r="AJ108" s="10" t="s">
        <v>23</v>
      </c>
      <c r="AK108" s="1">
        <v>3</v>
      </c>
      <c r="AL108" s="1"/>
    </row>
    <row r="109" spans="1:38" x14ac:dyDescent="0.3">
      <c r="A109" s="1">
        <v>1108</v>
      </c>
      <c r="B109" s="1"/>
      <c r="C109" s="1">
        <v>1</v>
      </c>
      <c r="D109" s="7"/>
      <c r="E109" s="1" t="s">
        <v>14</v>
      </c>
      <c r="F109" s="1">
        <v>52</v>
      </c>
      <c r="G109" s="7"/>
      <c r="H109" s="7"/>
      <c r="I109" s="8">
        <v>0.52222222222222225</v>
      </c>
      <c r="J109" s="1"/>
      <c r="K109" s="7"/>
      <c r="L109" s="8">
        <v>0.54166666666666663</v>
      </c>
      <c r="M109" s="6" t="s">
        <v>1</v>
      </c>
      <c r="N109" s="1" t="s">
        <v>23</v>
      </c>
      <c r="O109" s="9" t="str">
        <f t="shared" si="2"/>
        <v>2</v>
      </c>
      <c r="P109" s="9" t="str">
        <f t="shared" si="3"/>
        <v>2</v>
      </c>
      <c r="Q109" s="1">
        <v>1</v>
      </c>
      <c r="R109" s="7" t="s">
        <v>24</v>
      </c>
      <c r="S109" s="17">
        <v>1</v>
      </c>
      <c r="T109" s="1"/>
      <c r="U109" s="1"/>
      <c r="V109" s="1" t="s">
        <v>23</v>
      </c>
      <c r="W109" s="1"/>
      <c r="X109" s="1" t="s">
        <v>23</v>
      </c>
      <c r="Y109" s="1"/>
      <c r="Z109" s="1" t="s">
        <v>23</v>
      </c>
      <c r="AA109" s="1"/>
      <c r="AB109" s="1" t="s">
        <v>23</v>
      </c>
      <c r="AC109" s="1"/>
      <c r="AD109" s="1"/>
      <c r="AE109" s="1" t="s">
        <v>23</v>
      </c>
      <c r="AF109" s="1"/>
      <c r="AG109" s="1"/>
      <c r="AH109" s="1" t="s">
        <v>23</v>
      </c>
      <c r="AI109" s="1"/>
      <c r="AJ109" s="10" t="s">
        <v>23</v>
      </c>
      <c r="AK109" s="1">
        <v>6</v>
      </c>
      <c r="AL109" s="1"/>
    </row>
    <row r="110" spans="1:38" x14ac:dyDescent="0.3">
      <c r="A110" s="1">
        <v>1109</v>
      </c>
      <c r="B110" s="1"/>
      <c r="C110" s="1">
        <v>1</v>
      </c>
      <c r="D110" s="7"/>
      <c r="E110" s="1" t="s">
        <v>15</v>
      </c>
      <c r="F110" s="1">
        <v>56</v>
      </c>
      <c r="G110" s="7"/>
      <c r="H110" s="7"/>
      <c r="I110" s="8">
        <v>0.93055555555555547</v>
      </c>
      <c r="J110" s="1"/>
      <c r="K110" s="7"/>
      <c r="L110" s="8">
        <v>0.66180555555555554</v>
      </c>
      <c r="M110" s="1" t="s">
        <v>1</v>
      </c>
      <c r="N110" s="1" t="s">
        <v>23</v>
      </c>
      <c r="O110" s="9" t="str">
        <f t="shared" si="2"/>
        <v>2</v>
      </c>
      <c r="P110" s="9" t="str">
        <f t="shared" si="3"/>
        <v>2</v>
      </c>
      <c r="Q110" s="1">
        <v>0</v>
      </c>
      <c r="R110" s="7" t="s">
        <v>23</v>
      </c>
      <c r="S110" s="17">
        <v>1</v>
      </c>
      <c r="T110" s="1"/>
      <c r="U110" s="1"/>
      <c r="V110" s="1" t="s">
        <v>23</v>
      </c>
      <c r="W110" s="1"/>
      <c r="X110" s="1" t="s">
        <v>23</v>
      </c>
      <c r="Y110" s="1"/>
      <c r="Z110" s="1" t="s">
        <v>23</v>
      </c>
      <c r="AA110" s="1"/>
      <c r="AB110" s="1" t="s">
        <v>23</v>
      </c>
      <c r="AC110" s="1"/>
      <c r="AD110" s="1"/>
      <c r="AE110" s="1" t="s">
        <v>23</v>
      </c>
      <c r="AF110" s="1"/>
      <c r="AG110" s="1"/>
      <c r="AH110" s="1" t="s">
        <v>23</v>
      </c>
      <c r="AI110" s="1"/>
      <c r="AJ110" s="10" t="s">
        <v>23</v>
      </c>
      <c r="AK110" s="1">
        <v>2</v>
      </c>
      <c r="AL110" s="1"/>
    </row>
    <row r="111" spans="1:38" x14ac:dyDescent="0.3">
      <c r="A111" s="1">
        <v>1110</v>
      </c>
      <c r="B111" s="1"/>
      <c r="C111" s="1">
        <v>1</v>
      </c>
      <c r="D111" s="7"/>
      <c r="E111" s="1" t="s">
        <v>14</v>
      </c>
      <c r="F111" s="1">
        <v>45</v>
      </c>
      <c r="G111" s="7"/>
      <c r="H111" s="7"/>
      <c r="I111" s="8">
        <v>0.9375</v>
      </c>
      <c r="J111" s="1"/>
      <c r="K111" s="7"/>
      <c r="L111" s="8">
        <v>0.51388888888888895</v>
      </c>
      <c r="M111" s="6" t="s">
        <v>1</v>
      </c>
      <c r="N111" s="1" t="s">
        <v>23</v>
      </c>
      <c r="O111" s="9" t="str">
        <f t="shared" si="2"/>
        <v>2</v>
      </c>
      <c r="P111" s="9" t="str">
        <f t="shared" si="3"/>
        <v>2</v>
      </c>
      <c r="Q111" s="1">
        <v>1</v>
      </c>
      <c r="R111" s="7" t="s">
        <v>23</v>
      </c>
      <c r="S111" s="17">
        <v>0</v>
      </c>
      <c r="T111" s="1"/>
      <c r="U111" s="1"/>
      <c r="V111" s="1" t="s">
        <v>23</v>
      </c>
      <c r="W111" s="1"/>
      <c r="X111" s="1" t="s">
        <v>23</v>
      </c>
      <c r="Y111" s="1"/>
      <c r="Z111" s="1" t="s">
        <v>23</v>
      </c>
      <c r="AA111" s="1"/>
      <c r="AB111" s="1" t="s">
        <v>23</v>
      </c>
      <c r="AC111" s="1"/>
      <c r="AD111" s="1"/>
      <c r="AE111" s="1" t="s">
        <v>23</v>
      </c>
      <c r="AF111" s="1"/>
      <c r="AG111" s="1"/>
      <c r="AH111" s="1" t="s">
        <v>23</v>
      </c>
      <c r="AI111" s="1"/>
      <c r="AJ111" s="10" t="s">
        <v>23</v>
      </c>
      <c r="AK111" s="1">
        <v>2</v>
      </c>
      <c r="AL111" s="1"/>
    </row>
    <row r="112" spans="1:38" x14ac:dyDescent="0.3">
      <c r="A112" s="1">
        <v>1111</v>
      </c>
      <c r="B112" s="1"/>
      <c r="C112" s="1">
        <v>2</v>
      </c>
      <c r="D112" s="7"/>
      <c r="E112" s="1" t="s">
        <v>15</v>
      </c>
      <c r="F112" s="1">
        <v>82</v>
      </c>
      <c r="G112" s="7"/>
      <c r="H112" s="7"/>
      <c r="I112" s="8">
        <v>0.375</v>
      </c>
      <c r="J112" s="1"/>
      <c r="K112" s="7"/>
      <c r="L112" s="8">
        <v>0.75</v>
      </c>
      <c r="M112" s="1" t="s">
        <v>3</v>
      </c>
      <c r="N112" s="1" t="s">
        <v>23</v>
      </c>
      <c r="O112" s="9" t="str">
        <f t="shared" si="2"/>
        <v>2</v>
      </c>
      <c r="P112" s="9" t="str">
        <f t="shared" si="3"/>
        <v>2</v>
      </c>
      <c r="Q112" s="1">
        <v>1</v>
      </c>
      <c r="R112" s="7" t="s">
        <v>24</v>
      </c>
      <c r="S112" s="17">
        <v>1</v>
      </c>
      <c r="T112" s="1"/>
      <c r="U112" s="1"/>
      <c r="V112" s="1" t="s">
        <v>23</v>
      </c>
      <c r="W112" s="1"/>
      <c r="X112" s="1" t="s">
        <v>23</v>
      </c>
      <c r="Y112" s="1"/>
      <c r="Z112" s="1" t="s">
        <v>23</v>
      </c>
      <c r="AA112" s="1"/>
      <c r="AB112" s="1" t="s">
        <v>23</v>
      </c>
      <c r="AC112" s="1"/>
      <c r="AD112" s="1"/>
      <c r="AE112" s="1" t="s">
        <v>23</v>
      </c>
      <c r="AF112" s="1"/>
      <c r="AG112" s="1"/>
      <c r="AH112" s="1" t="s">
        <v>23</v>
      </c>
      <c r="AI112" s="1"/>
      <c r="AJ112" s="10" t="s">
        <v>23</v>
      </c>
      <c r="AK112" s="1">
        <v>6</v>
      </c>
      <c r="AL112" s="1">
        <f>AK112/2</f>
        <v>3</v>
      </c>
    </row>
    <row r="113" spans="1:38" x14ac:dyDescent="0.3">
      <c r="A113" s="1">
        <v>1112</v>
      </c>
      <c r="B113" s="1"/>
      <c r="C113" s="1">
        <v>1</v>
      </c>
      <c r="D113" s="7"/>
      <c r="E113" s="1" t="s">
        <v>14</v>
      </c>
      <c r="F113" s="1">
        <v>43</v>
      </c>
      <c r="G113" s="7"/>
      <c r="H113" s="7"/>
      <c r="I113" s="8">
        <v>0.625</v>
      </c>
      <c r="J113" s="1"/>
      <c r="K113" s="7"/>
      <c r="L113" s="8">
        <v>0.71875</v>
      </c>
      <c r="M113" s="1" t="s">
        <v>3</v>
      </c>
      <c r="N113" s="1" t="s">
        <v>23</v>
      </c>
      <c r="O113" s="9" t="str">
        <f t="shared" si="2"/>
        <v>2</v>
      </c>
      <c r="P113" s="9" t="str">
        <f t="shared" si="3"/>
        <v>2</v>
      </c>
      <c r="Q113" s="1">
        <v>2</v>
      </c>
      <c r="R113" s="7" t="s">
        <v>24</v>
      </c>
      <c r="S113" s="17">
        <v>2</v>
      </c>
      <c r="T113" s="1"/>
      <c r="U113" s="1"/>
      <c r="V113" s="1" t="s">
        <v>23</v>
      </c>
      <c r="W113" s="1"/>
      <c r="X113" s="1" t="s">
        <v>23</v>
      </c>
      <c r="Y113" s="1"/>
      <c r="Z113" s="1" t="s">
        <v>23</v>
      </c>
      <c r="AA113" s="1"/>
      <c r="AB113" s="1" t="s">
        <v>23</v>
      </c>
      <c r="AC113" s="1"/>
      <c r="AD113" s="1"/>
      <c r="AE113" s="1" t="s">
        <v>23</v>
      </c>
      <c r="AF113" s="1"/>
      <c r="AG113" s="1"/>
      <c r="AH113" s="1" t="s">
        <v>23</v>
      </c>
      <c r="AI113" s="1"/>
      <c r="AJ113" s="10" t="s">
        <v>23</v>
      </c>
      <c r="AK113" s="1">
        <v>2</v>
      </c>
      <c r="AL113" s="1">
        <f>AK113/2</f>
        <v>1</v>
      </c>
    </row>
    <row r="114" spans="1:38" x14ac:dyDescent="0.3">
      <c r="A114" s="1">
        <v>1113</v>
      </c>
      <c r="B114" s="1"/>
      <c r="C114" s="1">
        <v>1</v>
      </c>
      <c r="D114" s="7"/>
      <c r="E114" s="1" t="s">
        <v>15</v>
      </c>
      <c r="F114" s="1">
        <v>61</v>
      </c>
      <c r="G114" s="7"/>
      <c r="H114" s="7"/>
      <c r="I114" s="8">
        <v>0.7631944444444444</v>
      </c>
      <c r="J114" s="1"/>
      <c r="K114" s="7"/>
      <c r="L114" s="8">
        <v>0.625</v>
      </c>
      <c r="M114" s="1" t="s">
        <v>3</v>
      </c>
      <c r="N114" s="1" t="s">
        <v>23</v>
      </c>
      <c r="O114" s="9" t="str">
        <f t="shared" si="2"/>
        <v>2</v>
      </c>
      <c r="P114" s="9" t="str">
        <f t="shared" si="3"/>
        <v>2</v>
      </c>
      <c r="Q114" s="1">
        <v>1</v>
      </c>
      <c r="R114" s="7" t="s">
        <v>24</v>
      </c>
      <c r="S114" s="17">
        <v>1</v>
      </c>
      <c r="T114" s="1"/>
      <c r="U114" s="1"/>
      <c r="V114" s="1" t="s">
        <v>23</v>
      </c>
      <c r="W114" s="1"/>
      <c r="X114" s="1" t="s">
        <v>23</v>
      </c>
      <c r="Y114" s="1"/>
      <c r="Z114" s="1" t="s">
        <v>23</v>
      </c>
      <c r="AA114" s="1"/>
      <c r="AB114" s="1" t="s">
        <v>23</v>
      </c>
      <c r="AC114" s="1"/>
      <c r="AD114" s="1"/>
      <c r="AE114" s="1" t="s">
        <v>23</v>
      </c>
      <c r="AF114" s="1"/>
      <c r="AG114" s="1"/>
      <c r="AH114" s="1" t="s">
        <v>23</v>
      </c>
      <c r="AI114" s="1"/>
      <c r="AJ114" s="10" t="s">
        <v>23</v>
      </c>
      <c r="AK114" s="1">
        <v>34</v>
      </c>
      <c r="AL114" s="1">
        <f>AK114/2</f>
        <v>17</v>
      </c>
    </row>
    <row r="115" spans="1:38" x14ac:dyDescent="0.3">
      <c r="A115" s="1">
        <v>1114</v>
      </c>
      <c r="B115" s="1"/>
      <c r="C115" s="1">
        <v>1</v>
      </c>
      <c r="D115" s="7"/>
      <c r="E115" s="1" t="s">
        <v>14</v>
      </c>
      <c r="F115" s="1">
        <v>66</v>
      </c>
      <c r="G115" s="7"/>
      <c r="H115" s="7"/>
      <c r="I115" s="8">
        <v>0.25</v>
      </c>
      <c r="J115" s="1">
        <v>1</v>
      </c>
      <c r="K115" s="7"/>
      <c r="L115" s="8">
        <v>0.8125</v>
      </c>
      <c r="M115" s="1" t="s">
        <v>3</v>
      </c>
      <c r="N115" s="1" t="s">
        <v>24</v>
      </c>
      <c r="O115" s="9" t="str">
        <f t="shared" si="2"/>
        <v>1</v>
      </c>
      <c r="P115" s="9" t="str">
        <f t="shared" si="3"/>
        <v>1</v>
      </c>
      <c r="Q115" s="1">
        <v>3</v>
      </c>
      <c r="R115" s="7" t="s">
        <v>23</v>
      </c>
      <c r="S115" s="17">
        <v>8</v>
      </c>
      <c r="T115" s="1" t="s">
        <v>24</v>
      </c>
      <c r="U115" s="7">
        <v>42286</v>
      </c>
      <c r="V115" s="1" t="s">
        <v>23</v>
      </c>
      <c r="W115" s="1"/>
      <c r="X115" s="1" t="s">
        <v>23</v>
      </c>
      <c r="Y115" s="1"/>
      <c r="Z115" s="1" t="s">
        <v>23</v>
      </c>
      <c r="AA115" s="1"/>
      <c r="AB115" s="1" t="s">
        <v>23</v>
      </c>
      <c r="AC115" s="1"/>
      <c r="AD115" s="1"/>
      <c r="AE115" s="1" t="s">
        <v>24</v>
      </c>
      <c r="AF115" s="7">
        <v>42287</v>
      </c>
      <c r="AG115" s="1">
        <v>1</v>
      </c>
      <c r="AH115" s="1" t="s">
        <v>23</v>
      </c>
      <c r="AI115" s="1"/>
      <c r="AJ115" s="10" t="s">
        <v>24</v>
      </c>
      <c r="AK115" s="1">
        <v>49</v>
      </c>
      <c r="AL115" s="1">
        <f>AK115/2</f>
        <v>24.5</v>
      </c>
    </row>
    <row r="116" spans="1:38" x14ac:dyDescent="0.3">
      <c r="A116" s="1">
        <v>1115</v>
      </c>
      <c r="B116" s="1"/>
      <c r="C116" s="1">
        <v>1</v>
      </c>
      <c r="D116" s="7"/>
      <c r="E116" s="1" t="s">
        <v>15</v>
      </c>
      <c r="F116" s="1">
        <v>81</v>
      </c>
      <c r="G116" s="7"/>
      <c r="H116" s="7"/>
      <c r="I116" s="8">
        <v>0.84444444444444444</v>
      </c>
      <c r="J116" s="1">
        <v>2</v>
      </c>
      <c r="K116" s="7"/>
      <c r="L116" s="8">
        <v>0.6069444444444444</v>
      </c>
      <c r="M116" s="1" t="s">
        <v>3</v>
      </c>
      <c r="N116" s="1" t="s">
        <v>24</v>
      </c>
      <c r="O116" s="9" t="str">
        <f t="shared" si="2"/>
        <v>1</v>
      </c>
      <c r="P116" s="9" t="str">
        <f t="shared" si="3"/>
        <v>1</v>
      </c>
      <c r="Q116" s="1">
        <v>3</v>
      </c>
      <c r="R116" s="7" t="s">
        <v>24</v>
      </c>
      <c r="S116" s="17">
        <v>3</v>
      </c>
      <c r="T116" s="1" t="s">
        <v>23</v>
      </c>
      <c r="U116" s="1"/>
      <c r="V116" s="1" t="s">
        <v>23</v>
      </c>
      <c r="W116" s="1"/>
      <c r="X116" s="1" t="s">
        <v>23</v>
      </c>
      <c r="Y116" s="1"/>
      <c r="Z116" s="1" t="s">
        <v>23</v>
      </c>
      <c r="AA116" s="1"/>
      <c r="AB116" s="1" t="s">
        <v>23</v>
      </c>
      <c r="AC116" s="1"/>
      <c r="AD116" s="1"/>
      <c r="AE116" s="1" t="s">
        <v>23</v>
      </c>
      <c r="AF116" s="1"/>
      <c r="AG116" s="1"/>
      <c r="AH116" s="1" t="s">
        <v>23</v>
      </c>
      <c r="AI116" s="1"/>
      <c r="AJ116" s="10" t="s">
        <v>23</v>
      </c>
      <c r="AK116" s="1">
        <v>10</v>
      </c>
      <c r="AL116" s="1"/>
    </row>
    <row r="117" spans="1:38" x14ac:dyDescent="0.3">
      <c r="A117" s="1">
        <v>1116</v>
      </c>
      <c r="B117" s="1"/>
      <c r="C117" s="1">
        <v>1</v>
      </c>
      <c r="D117" s="7"/>
      <c r="E117" s="1" t="s">
        <v>15</v>
      </c>
      <c r="F117" s="1">
        <v>87</v>
      </c>
      <c r="G117" s="7"/>
      <c r="H117" s="5"/>
      <c r="I117" s="13">
        <v>0.92638888888888893</v>
      </c>
      <c r="J117" s="1"/>
      <c r="K117" s="7"/>
      <c r="L117" s="8">
        <v>0.6875</v>
      </c>
      <c r="M117" s="1" t="s">
        <v>3</v>
      </c>
      <c r="N117" s="1" t="s">
        <v>23</v>
      </c>
      <c r="O117" s="9" t="str">
        <f t="shared" si="2"/>
        <v>2</v>
      </c>
      <c r="P117" s="9" t="str">
        <f t="shared" si="3"/>
        <v>2</v>
      </c>
      <c r="Q117" s="1">
        <v>1</v>
      </c>
      <c r="R117" s="7" t="s">
        <v>24</v>
      </c>
      <c r="S117" s="17">
        <v>1</v>
      </c>
      <c r="T117" s="1"/>
      <c r="U117" s="1"/>
      <c r="V117" s="1" t="s">
        <v>23</v>
      </c>
      <c r="W117" s="1"/>
      <c r="X117" s="1" t="s">
        <v>23</v>
      </c>
      <c r="Y117" s="1"/>
      <c r="Z117" s="1" t="s">
        <v>23</v>
      </c>
      <c r="AA117" s="1"/>
      <c r="AB117" s="1" t="s">
        <v>23</v>
      </c>
      <c r="AC117" s="1"/>
      <c r="AD117" s="1"/>
      <c r="AE117" s="1" t="s">
        <v>23</v>
      </c>
      <c r="AF117" s="1"/>
      <c r="AG117" s="1"/>
      <c r="AH117" s="1" t="s">
        <v>23</v>
      </c>
      <c r="AI117" s="1"/>
      <c r="AJ117" s="10" t="s">
        <v>23</v>
      </c>
      <c r="AK117" s="1">
        <v>5</v>
      </c>
      <c r="AL117" s="1"/>
    </row>
    <row r="118" spans="1:38" x14ac:dyDescent="0.3">
      <c r="A118" s="1">
        <v>1117</v>
      </c>
      <c r="B118" s="1"/>
      <c r="C118" s="1">
        <v>2</v>
      </c>
      <c r="D118" s="7"/>
      <c r="E118" s="1" t="s">
        <v>14</v>
      </c>
      <c r="F118" s="1">
        <v>84</v>
      </c>
      <c r="G118" s="7"/>
      <c r="H118" s="7"/>
      <c r="I118" s="8">
        <v>0.80208333333333337</v>
      </c>
      <c r="J118" s="1">
        <v>1</v>
      </c>
      <c r="K118" s="7"/>
      <c r="L118" s="8">
        <v>0.57291666666666663</v>
      </c>
      <c r="M118" s="1" t="s">
        <v>3</v>
      </c>
      <c r="N118" s="1" t="s">
        <v>24</v>
      </c>
      <c r="O118" s="9" t="str">
        <f t="shared" si="2"/>
        <v>1</v>
      </c>
      <c r="P118" s="9" t="str">
        <f t="shared" si="3"/>
        <v>1</v>
      </c>
      <c r="Q118" s="1">
        <v>3</v>
      </c>
      <c r="R118" s="7" t="s">
        <v>23</v>
      </c>
      <c r="S118" s="17">
        <v>3</v>
      </c>
      <c r="T118" s="1" t="s">
        <v>23</v>
      </c>
      <c r="U118" s="1"/>
      <c r="V118" s="1" t="s">
        <v>23</v>
      </c>
      <c r="W118" s="1"/>
      <c r="X118" s="1" t="s">
        <v>23</v>
      </c>
      <c r="Y118" s="1"/>
      <c r="Z118" s="1" t="s">
        <v>23</v>
      </c>
      <c r="AA118" s="1"/>
      <c r="AB118" s="1" t="s">
        <v>24</v>
      </c>
      <c r="AC118" s="1">
        <v>29</v>
      </c>
      <c r="AD118" s="1" t="s">
        <v>23</v>
      </c>
      <c r="AE118" s="1" t="s">
        <v>23</v>
      </c>
      <c r="AF118" s="1"/>
      <c r="AG118" s="1"/>
      <c r="AH118" s="1" t="s">
        <v>23</v>
      </c>
      <c r="AI118" s="1"/>
      <c r="AJ118" s="10" t="s">
        <v>23</v>
      </c>
      <c r="AK118" s="1">
        <v>7</v>
      </c>
      <c r="AL118" s="1"/>
    </row>
    <row r="119" spans="1:38" x14ac:dyDescent="0.3">
      <c r="A119" s="1">
        <v>1118</v>
      </c>
      <c r="B119" s="1"/>
      <c r="C119" s="1">
        <v>1</v>
      </c>
      <c r="D119" s="7"/>
      <c r="E119" s="1" t="s">
        <v>15</v>
      </c>
      <c r="F119" s="1">
        <v>86</v>
      </c>
      <c r="G119" s="7"/>
      <c r="H119" s="7"/>
      <c r="I119" s="8">
        <v>0.71527777777777779</v>
      </c>
      <c r="J119" s="1">
        <v>2</v>
      </c>
      <c r="K119" s="7"/>
      <c r="L119" s="8">
        <v>0.46458333333333335</v>
      </c>
      <c r="M119" s="1" t="s">
        <v>3</v>
      </c>
      <c r="N119" s="1" t="s">
        <v>23</v>
      </c>
      <c r="O119" s="9" t="str">
        <f t="shared" si="2"/>
        <v>2</v>
      </c>
      <c r="P119" s="9" t="str">
        <f t="shared" si="3"/>
        <v>2</v>
      </c>
      <c r="Q119" s="1">
        <v>3</v>
      </c>
      <c r="R119" s="7" t="s">
        <v>23</v>
      </c>
      <c r="S119" s="17">
        <v>2</v>
      </c>
      <c r="T119" s="1"/>
      <c r="U119" s="1"/>
      <c r="V119" s="1" t="s">
        <v>23</v>
      </c>
      <c r="W119" s="1"/>
      <c r="X119" s="1" t="s">
        <v>23</v>
      </c>
      <c r="Y119" s="1"/>
      <c r="Z119" s="1" t="s">
        <v>23</v>
      </c>
      <c r="AA119" s="1"/>
      <c r="AB119" s="1" t="s">
        <v>23</v>
      </c>
      <c r="AC119" s="1"/>
      <c r="AD119" s="1"/>
      <c r="AE119" s="1" t="s">
        <v>23</v>
      </c>
      <c r="AF119" s="1"/>
      <c r="AG119" s="1"/>
      <c r="AH119" s="1" t="s">
        <v>23</v>
      </c>
      <c r="AI119" s="1"/>
      <c r="AJ119" s="10" t="s">
        <v>23</v>
      </c>
      <c r="AK119" s="1">
        <v>4</v>
      </c>
      <c r="AL119" s="1"/>
    </row>
    <row r="120" spans="1:38" x14ac:dyDescent="0.3">
      <c r="A120" s="1">
        <v>1119</v>
      </c>
      <c r="B120" s="1"/>
      <c r="C120" s="1">
        <v>1</v>
      </c>
      <c r="D120" s="7"/>
      <c r="E120" s="1" t="s">
        <v>14</v>
      </c>
      <c r="F120" s="1">
        <v>80</v>
      </c>
      <c r="G120" s="7"/>
      <c r="H120" s="7"/>
      <c r="I120" s="8">
        <v>0.48958333333333331</v>
      </c>
      <c r="J120" s="1"/>
      <c r="K120" s="7"/>
      <c r="L120" s="8">
        <v>0.44791666666666669</v>
      </c>
      <c r="M120" s="1" t="s">
        <v>6</v>
      </c>
      <c r="N120" s="1" t="s">
        <v>23</v>
      </c>
      <c r="O120" s="9" t="str">
        <f t="shared" si="2"/>
        <v>2</v>
      </c>
      <c r="P120" s="9" t="str">
        <f t="shared" si="3"/>
        <v>2</v>
      </c>
      <c r="Q120" s="1">
        <v>99</v>
      </c>
      <c r="R120" s="7" t="s">
        <v>28</v>
      </c>
      <c r="S120" s="17">
        <v>2</v>
      </c>
      <c r="T120" s="1"/>
      <c r="U120" s="1"/>
      <c r="V120" s="1" t="s">
        <v>23</v>
      </c>
      <c r="W120" s="1"/>
      <c r="X120" s="1" t="s">
        <v>23</v>
      </c>
      <c r="Y120" s="1"/>
      <c r="Z120" s="1" t="s">
        <v>23</v>
      </c>
      <c r="AA120" s="1"/>
      <c r="AB120" s="1" t="s">
        <v>23</v>
      </c>
      <c r="AC120" s="1"/>
      <c r="AD120" s="1"/>
      <c r="AE120" s="1" t="s">
        <v>23</v>
      </c>
      <c r="AF120" s="1"/>
      <c r="AG120" s="1"/>
      <c r="AH120" s="1" t="s">
        <v>23</v>
      </c>
      <c r="AI120" s="1"/>
      <c r="AJ120" s="10" t="s">
        <v>23</v>
      </c>
      <c r="AK120" s="1">
        <v>21</v>
      </c>
      <c r="AL120" s="1">
        <f>AK120/2</f>
        <v>10.5</v>
      </c>
    </row>
    <row r="121" spans="1:38" x14ac:dyDescent="0.3">
      <c r="A121" s="1">
        <v>1120</v>
      </c>
      <c r="B121" s="1"/>
      <c r="C121" s="1">
        <v>1</v>
      </c>
      <c r="D121" s="7"/>
      <c r="E121" s="1" t="s">
        <v>14</v>
      </c>
      <c r="F121" s="1">
        <v>70</v>
      </c>
      <c r="G121" s="7"/>
      <c r="H121" s="7"/>
      <c r="I121" s="8">
        <v>0.4375</v>
      </c>
      <c r="J121" s="1"/>
      <c r="K121" s="7"/>
      <c r="L121" s="8">
        <v>0.4375</v>
      </c>
      <c r="M121" s="1" t="s">
        <v>4</v>
      </c>
      <c r="N121" s="1" t="s">
        <v>23</v>
      </c>
      <c r="O121" s="9" t="str">
        <f t="shared" si="2"/>
        <v>2</v>
      </c>
      <c r="P121" s="9" t="str">
        <f t="shared" si="3"/>
        <v>2</v>
      </c>
      <c r="Q121" s="1">
        <v>1</v>
      </c>
      <c r="R121" s="7" t="s">
        <v>24</v>
      </c>
      <c r="S121" s="17">
        <v>1</v>
      </c>
      <c r="T121" s="1"/>
      <c r="U121" s="1"/>
      <c r="V121" s="1" t="s">
        <v>23</v>
      </c>
      <c r="W121" s="1"/>
      <c r="X121" s="1" t="s">
        <v>23</v>
      </c>
      <c r="Y121" s="1"/>
      <c r="Z121" s="1" t="s">
        <v>23</v>
      </c>
      <c r="AA121" s="1"/>
      <c r="AB121" s="1" t="s">
        <v>23</v>
      </c>
      <c r="AC121" s="1"/>
      <c r="AD121" s="1"/>
      <c r="AE121" s="1" t="s">
        <v>23</v>
      </c>
      <c r="AF121" s="1"/>
      <c r="AG121" s="1"/>
      <c r="AH121" s="1" t="s">
        <v>23</v>
      </c>
      <c r="AI121" s="1"/>
      <c r="AJ121" s="10" t="s">
        <v>23</v>
      </c>
      <c r="AK121" s="1">
        <v>6</v>
      </c>
      <c r="AL121" s="1">
        <f>AK121/2</f>
        <v>3</v>
      </c>
    </row>
    <row r="122" spans="1:38" x14ac:dyDescent="0.3">
      <c r="A122" s="1">
        <v>1121</v>
      </c>
      <c r="B122" s="1"/>
      <c r="C122" s="1">
        <v>1</v>
      </c>
      <c r="D122" s="5"/>
      <c r="E122" s="1" t="s">
        <v>14</v>
      </c>
      <c r="F122" s="1">
        <v>36</v>
      </c>
      <c r="G122" s="7"/>
      <c r="H122" s="7"/>
      <c r="I122" s="8">
        <v>0.84236111111111101</v>
      </c>
      <c r="J122" s="1">
        <v>1</v>
      </c>
      <c r="K122" s="7"/>
      <c r="L122" s="8">
        <v>0.70833333333333337</v>
      </c>
      <c r="M122" s="1" t="s">
        <v>6</v>
      </c>
      <c r="N122" s="1" t="s">
        <v>24</v>
      </c>
      <c r="O122" s="9" t="str">
        <f t="shared" si="2"/>
        <v>1</v>
      </c>
      <c r="P122" s="9" t="str">
        <f t="shared" si="3"/>
        <v>1</v>
      </c>
      <c r="Q122" s="1">
        <v>3</v>
      </c>
      <c r="R122" s="7" t="s">
        <v>23</v>
      </c>
      <c r="S122" s="17">
        <v>4</v>
      </c>
      <c r="T122" s="1" t="s">
        <v>23</v>
      </c>
      <c r="U122" s="1"/>
      <c r="V122" s="1" t="s">
        <v>23</v>
      </c>
      <c r="W122" s="1"/>
      <c r="X122" s="1" t="s">
        <v>23</v>
      </c>
      <c r="Y122" s="1"/>
      <c r="Z122" s="1" t="s">
        <v>23</v>
      </c>
      <c r="AA122" s="1"/>
      <c r="AB122" s="1" t="s">
        <v>23</v>
      </c>
      <c r="AC122" s="1"/>
      <c r="AD122" s="1"/>
      <c r="AE122" s="1" t="s">
        <v>23</v>
      </c>
      <c r="AF122" s="1"/>
      <c r="AG122" s="1"/>
      <c r="AH122" s="1" t="s">
        <v>23</v>
      </c>
      <c r="AI122" s="1"/>
      <c r="AJ122" s="10" t="s">
        <v>23</v>
      </c>
      <c r="AK122" s="1">
        <v>10</v>
      </c>
      <c r="AL122" s="1">
        <f>AK122/2</f>
        <v>5</v>
      </c>
    </row>
    <row r="123" spans="1:38" x14ac:dyDescent="0.3">
      <c r="A123" s="1">
        <v>1122</v>
      </c>
      <c r="B123" s="1"/>
      <c r="C123" s="1">
        <v>2</v>
      </c>
      <c r="D123" s="7"/>
      <c r="E123" s="1" t="s">
        <v>14</v>
      </c>
      <c r="F123" s="1">
        <v>67</v>
      </c>
      <c r="G123" s="7"/>
      <c r="H123" s="7"/>
      <c r="I123" s="8">
        <v>0.79513888888888884</v>
      </c>
      <c r="J123" s="1">
        <v>1</v>
      </c>
      <c r="K123" s="7"/>
      <c r="L123" s="8">
        <v>0.58333333333333337</v>
      </c>
      <c r="M123" s="1" t="s">
        <v>4</v>
      </c>
      <c r="N123" s="1" t="s">
        <v>24</v>
      </c>
      <c r="O123" s="9" t="str">
        <f t="shared" si="2"/>
        <v>1</v>
      </c>
      <c r="P123" s="9" t="str">
        <f t="shared" si="3"/>
        <v>1</v>
      </c>
      <c r="Q123" s="1">
        <v>3</v>
      </c>
      <c r="R123" s="7" t="s">
        <v>24</v>
      </c>
      <c r="S123" s="17">
        <v>3</v>
      </c>
      <c r="T123" s="1" t="s">
        <v>23</v>
      </c>
      <c r="U123" s="1"/>
      <c r="V123" s="1" t="s">
        <v>23</v>
      </c>
      <c r="W123" s="1"/>
      <c r="X123" s="1" t="s">
        <v>23</v>
      </c>
      <c r="Y123" s="1"/>
      <c r="Z123" s="1" t="s">
        <v>23</v>
      </c>
      <c r="AA123" s="1"/>
      <c r="AB123" s="1" t="s">
        <v>24</v>
      </c>
      <c r="AC123" s="1">
        <v>20</v>
      </c>
      <c r="AD123" s="1" t="s">
        <v>23</v>
      </c>
      <c r="AE123" s="1" t="s">
        <v>23</v>
      </c>
      <c r="AF123" s="1"/>
      <c r="AG123" s="1"/>
      <c r="AH123" s="1" t="s">
        <v>23</v>
      </c>
      <c r="AI123" s="1"/>
      <c r="AJ123" s="10" t="s">
        <v>23</v>
      </c>
      <c r="AK123" s="1">
        <v>17</v>
      </c>
      <c r="AL123" s="1"/>
    </row>
    <row r="124" spans="1:38" x14ac:dyDescent="0.3">
      <c r="A124" s="1">
        <v>1123</v>
      </c>
      <c r="B124" s="1"/>
      <c r="C124" s="1">
        <v>1</v>
      </c>
      <c r="D124" s="7"/>
      <c r="E124" s="1" t="s">
        <v>15</v>
      </c>
      <c r="F124" s="1">
        <v>76</v>
      </c>
      <c r="G124" s="7"/>
      <c r="H124" s="7"/>
      <c r="I124" s="8">
        <v>0.65486111111111112</v>
      </c>
      <c r="J124" s="1"/>
      <c r="K124" s="7"/>
      <c r="L124" s="8">
        <v>0.45833333333333331</v>
      </c>
      <c r="M124" s="1" t="s">
        <v>6</v>
      </c>
      <c r="N124" s="1" t="s">
        <v>23</v>
      </c>
      <c r="O124" s="9" t="str">
        <f t="shared" si="2"/>
        <v>2</v>
      </c>
      <c r="P124" s="9" t="str">
        <f t="shared" si="3"/>
        <v>2</v>
      </c>
      <c r="Q124" s="1">
        <v>0</v>
      </c>
      <c r="R124" s="7" t="s">
        <v>24</v>
      </c>
      <c r="S124" s="17">
        <v>0</v>
      </c>
      <c r="T124" s="1"/>
      <c r="U124" s="1"/>
      <c r="V124" s="1" t="s">
        <v>23</v>
      </c>
      <c r="W124" s="1"/>
      <c r="X124" s="1" t="s">
        <v>23</v>
      </c>
      <c r="Y124" s="1"/>
      <c r="Z124" s="1" t="s">
        <v>23</v>
      </c>
      <c r="AA124" s="1"/>
      <c r="AB124" s="1" t="s">
        <v>23</v>
      </c>
      <c r="AC124" s="1"/>
      <c r="AD124" s="1"/>
      <c r="AE124" s="1" t="s">
        <v>23</v>
      </c>
      <c r="AF124" s="1"/>
      <c r="AG124" s="1"/>
      <c r="AH124" s="1" t="s">
        <v>23</v>
      </c>
      <c r="AI124" s="1"/>
      <c r="AJ124" s="10" t="s">
        <v>23</v>
      </c>
      <c r="AK124" s="1">
        <v>4</v>
      </c>
      <c r="AL124" s="1"/>
    </row>
    <row r="125" spans="1:38" x14ac:dyDescent="0.3">
      <c r="A125" s="1">
        <v>1124</v>
      </c>
      <c r="B125" s="1"/>
      <c r="C125" s="1">
        <v>1</v>
      </c>
      <c r="D125" s="7"/>
      <c r="E125" s="1" t="s">
        <v>14</v>
      </c>
      <c r="F125" s="1">
        <v>45</v>
      </c>
      <c r="G125" s="7"/>
      <c r="H125" s="7"/>
      <c r="I125" s="8">
        <v>0.21249999999999999</v>
      </c>
      <c r="J125" s="1"/>
      <c r="K125" s="7"/>
      <c r="L125" s="8">
        <v>0.67708333333333337</v>
      </c>
      <c r="M125" s="1" t="s">
        <v>6</v>
      </c>
      <c r="N125" s="1" t="s">
        <v>23</v>
      </c>
      <c r="O125" s="9" t="str">
        <f t="shared" si="2"/>
        <v>2</v>
      </c>
      <c r="P125" s="9" t="str">
        <f t="shared" si="3"/>
        <v>2</v>
      </c>
      <c r="Q125" s="1">
        <v>99</v>
      </c>
      <c r="R125" s="7" t="s">
        <v>28</v>
      </c>
      <c r="S125" s="17">
        <v>1</v>
      </c>
      <c r="T125" s="1"/>
      <c r="U125" s="1"/>
      <c r="V125" s="1" t="s">
        <v>23</v>
      </c>
      <c r="W125" s="1"/>
      <c r="X125" s="1" t="s">
        <v>23</v>
      </c>
      <c r="Y125" s="1"/>
      <c r="Z125" s="1" t="s">
        <v>23</v>
      </c>
      <c r="AA125" s="1"/>
      <c r="AB125" s="1" t="s">
        <v>23</v>
      </c>
      <c r="AC125" s="1"/>
      <c r="AD125" s="1"/>
      <c r="AE125" s="1" t="s">
        <v>23</v>
      </c>
      <c r="AF125" s="1"/>
      <c r="AG125" s="1"/>
      <c r="AH125" s="1" t="s">
        <v>23</v>
      </c>
      <c r="AI125" s="1"/>
      <c r="AJ125" s="10" t="s">
        <v>23</v>
      </c>
      <c r="AK125" s="1">
        <v>1</v>
      </c>
      <c r="AL125" s="1"/>
    </row>
    <row r="126" spans="1:38" x14ac:dyDescent="0.3">
      <c r="A126" s="1">
        <v>1125</v>
      </c>
      <c r="B126" s="1"/>
      <c r="C126" s="1">
        <v>1</v>
      </c>
      <c r="D126" s="5"/>
      <c r="E126" s="1" t="s">
        <v>14</v>
      </c>
      <c r="F126" s="1">
        <v>63</v>
      </c>
      <c r="G126" s="7"/>
      <c r="H126" s="7"/>
      <c r="I126" s="8">
        <v>0.73958333333333337</v>
      </c>
      <c r="J126" s="1"/>
      <c r="K126" s="7"/>
      <c r="L126" s="8">
        <v>0.54513888888888895</v>
      </c>
      <c r="M126" s="1" t="s">
        <v>6</v>
      </c>
      <c r="N126" s="1" t="s">
        <v>23</v>
      </c>
      <c r="O126" s="9" t="str">
        <f t="shared" si="2"/>
        <v>2</v>
      </c>
      <c r="P126" s="9" t="str">
        <f t="shared" si="3"/>
        <v>2</v>
      </c>
      <c r="Q126" s="1">
        <v>1</v>
      </c>
      <c r="R126" s="7" t="s">
        <v>24</v>
      </c>
      <c r="S126" s="17">
        <v>1</v>
      </c>
      <c r="T126" s="1"/>
      <c r="U126" s="1"/>
      <c r="V126" s="1" t="s">
        <v>23</v>
      </c>
      <c r="W126" s="1"/>
      <c r="X126" s="1" t="s">
        <v>23</v>
      </c>
      <c r="Y126" s="1"/>
      <c r="Z126" s="1" t="s">
        <v>23</v>
      </c>
      <c r="AA126" s="1"/>
      <c r="AB126" s="1" t="s">
        <v>23</v>
      </c>
      <c r="AC126" s="1"/>
      <c r="AD126" s="1"/>
      <c r="AE126" s="1" t="s">
        <v>23</v>
      </c>
      <c r="AF126" s="1"/>
      <c r="AG126" s="1"/>
      <c r="AH126" s="1" t="s">
        <v>23</v>
      </c>
      <c r="AI126" s="1"/>
      <c r="AJ126" s="10" t="s">
        <v>23</v>
      </c>
      <c r="AK126" s="1">
        <v>18</v>
      </c>
      <c r="AL126" s="1"/>
    </row>
    <row r="127" spans="1:38" x14ac:dyDescent="0.3">
      <c r="A127" s="1">
        <v>1126</v>
      </c>
      <c r="B127" s="1"/>
      <c r="C127" s="1">
        <v>1</v>
      </c>
      <c r="D127" s="7"/>
      <c r="E127" s="1" t="s">
        <v>14</v>
      </c>
      <c r="F127" s="1">
        <v>48</v>
      </c>
      <c r="G127" s="7"/>
      <c r="H127" s="7"/>
      <c r="I127" s="8">
        <v>0.33333333333333331</v>
      </c>
      <c r="J127" s="1"/>
      <c r="K127" s="7"/>
      <c r="L127" s="8">
        <v>0.49236111111111108</v>
      </c>
      <c r="M127" s="1" t="s">
        <v>6</v>
      </c>
      <c r="N127" s="1" t="s">
        <v>25</v>
      </c>
      <c r="O127" s="9" t="str">
        <f t="shared" si="2"/>
        <v>3</v>
      </c>
      <c r="P127" s="9">
        <v>2</v>
      </c>
      <c r="Q127" s="1">
        <v>98</v>
      </c>
      <c r="R127" s="7" t="s">
        <v>28</v>
      </c>
      <c r="S127" s="17">
        <v>2</v>
      </c>
      <c r="T127" s="1"/>
      <c r="U127" s="1"/>
      <c r="V127" s="1" t="s">
        <v>23</v>
      </c>
      <c r="W127" s="1"/>
      <c r="X127" s="1" t="s">
        <v>23</v>
      </c>
      <c r="Y127" s="1"/>
      <c r="Z127" s="1" t="s">
        <v>23</v>
      </c>
      <c r="AA127" s="1"/>
      <c r="AB127" s="1" t="s">
        <v>23</v>
      </c>
      <c r="AC127" s="1"/>
      <c r="AD127" s="1"/>
      <c r="AE127" s="1" t="s">
        <v>23</v>
      </c>
      <c r="AF127" s="1"/>
      <c r="AG127" s="1"/>
      <c r="AH127" s="1" t="s">
        <v>23</v>
      </c>
      <c r="AI127" s="1"/>
      <c r="AJ127" s="10" t="s">
        <v>23</v>
      </c>
      <c r="AK127" s="1">
        <v>4</v>
      </c>
      <c r="AL127" s="1"/>
    </row>
    <row r="128" spans="1:38" x14ac:dyDescent="0.3">
      <c r="A128" s="1">
        <v>1127</v>
      </c>
      <c r="B128" s="1"/>
      <c r="C128" s="1">
        <v>1</v>
      </c>
      <c r="D128" s="5"/>
      <c r="E128" s="1" t="s">
        <v>14</v>
      </c>
      <c r="F128" s="1">
        <v>68</v>
      </c>
      <c r="G128" s="7"/>
      <c r="H128" s="7"/>
      <c r="I128" s="8">
        <v>0.77083333333333337</v>
      </c>
      <c r="J128" s="1"/>
      <c r="K128" s="7"/>
      <c r="L128" s="8">
        <v>0.52777777777777779</v>
      </c>
      <c r="M128" s="6" t="s">
        <v>5</v>
      </c>
      <c r="N128" s="1" t="s">
        <v>23</v>
      </c>
      <c r="O128" s="9" t="str">
        <f t="shared" si="2"/>
        <v>2</v>
      </c>
      <c r="P128" s="9" t="str">
        <f t="shared" si="3"/>
        <v>2</v>
      </c>
      <c r="Q128" s="1">
        <v>1</v>
      </c>
      <c r="R128" s="7" t="s">
        <v>24</v>
      </c>
      <c r="S128" s="17">
        <v>1</v>
      </c>
      <c r="T128" s="1"/>
      <c r="U128" s="1"/>
      <c r="V128" s="1" t="s">
        <v>23</v>
      </c>
      <c r="W128" s="1"/>
      <c r="X128" s="1" t="s">
        <v>23</v>
      </c>
      <c r="Y128" s="1"/>
      <c r="Z128" s="1" t="s">
        <v>23</v>
      </c>
      <c r="AA128" s="1"/>
      <c r="AB128" s="1" t="s">
        <v>23</v>
      </c>
      <c r="AC128" s="1"/>
      <c r="AD128" s="1"/>
      <c r="AE128" s="1" t="s">
        <v>23</v>
      </c>
      <c r="AF128" s="1"/>
      <c r="AG128" s="1"/>
      <c r="AH128" s="1" t="s">
        <v>23</v>
      </c>
      <c r="AI128" s="1"/>
      <c r="AJ128" s="10" t="s">
        <v>23</v>
      </c>
      <c r="AK128" s="1">
        <v>23</v>
      </c>
      <c r="AL128" s="1">
        <f>AK128/2</f>
        <v>11.5</v>
      </c>
    </row>
    <row r="129" spans="1:38" x14ac:dyDescent="0.3">
      <c r="A129" s="1">
        <v>1128</v>
      </c>
      <c r="B129" s="1"/>
      <c r="C129" s="1">
        <v>2</v>
      </c>
      <c r="D129" s="7"/>
      <c r="E129" s="1" t="s">
        <v>14</v>
      </c>
      <c r="F129" s="1">
        <v>44</v>
      </c>
      <c r="G129" s="7"/>
      <c r="H129" s="7"/>
      <c r="I129" s="8">
        <v>0.5</v>
      </c>
      <c r="J129" s="1"/>
      <c r="K129" s="7"/>
      <c r="L129" s="8">
        <v>0.47500000000000003</v>
      </c>
      <c r="M129" s="6" t="s">
        <v>5</v>
      </c>
      <c r="N129" s="1" t="s">
        <v>23</v>
      </c>
      <c r="O129" s="9" t="str">
        <f t="shared" si="2"/>
        <v>2</v>
      </c>
      <c r="P129" s="9" t="str">
        <f t="shared" si="3"/>
        <v>2</v>
      </c>
      <c r="Q129" s="1">
        <v>0</v>
      </c>
      <c r="R129" s="7" t="s">
        <v>24</v>
      </c>
      <c r="S129" s="17">
        <v>0</v>
      </c>
      <c r="T129" s="1"/>
      <c r="U129" s="1"/>
      <c r="V129" s="1" t="s">
        <v>23</v>
      </c>
      <c r="W129" s="1"/>
      <c r="X129" s="1" t="s">
        <v>23</v>
      </c>
      <c r="Y129" s="1"/>
      <c r="Z129" s="1" t="s">
        <v>24</v>
      </c>
      <c r="AA129" s="1">
        <v>95</v>
      </c>
      <c r="AB129" s="1" t="s">
        <v>24</v>
      </c>
      <c r="AC129" s="1">
        <v>4</v>
      </c>
      <c r="AD129" s="1" t="s">
        <v>23</v>
      </c>
      <c r="AE129" s="1" t="s">
        <v>23</v>
      </c>
      <c r="AF129" s="1"/>
      <c r="AG129" s="1"/>
      <c r="AH129" s="1" t="s">
        <v>23</v>
      </c>
      <c r="AI129" s="1"/>
      <c r="AJ129" s="10" t="s">
        <v>23</v>
      </c>
      <c r="AK129" s="1">
        <v>6</v>
      </c>
      <c r="AL129" s="1"/>
    </row>
    <row r="130" spans="1:38" x14ac:dyDescent="0.3">
      <c r="A130" s="1">
        <v>1129</v>
      </c>
      <c r="B130" s="1"/>
      <c r="C130" s="1">
        <v>1</v>
      </c>
      <c r="D130" s="5"/>
      <c r="E130" s="1" t="s">
        <v>14</v>
      </c>
      <c r="F130" s="1">
        <v>70</v>
      </c>
      <c r="G130" s="7"/>
      <c r="H130" s="7"/>
      <c r="I130" s="8">
        <v>0.375</v>
      </c>
      <c r="J130" s="1"/>
      <c r="K130" s="7"/>
      <c r="L130" s="8">
        <v>0.58680555555555558</v>
      </c>
      <c r="M130" s="6" t="s">
        <v>5</v>
      </c>
      <c r="N130" s="1" t="s">
        <v>23</v>
      </c>
      <c r="O130" s="9" t="str">
        <f t="shared" si="2"/>
        <v>2</v>
      </c>
      <c r="P130" s="9" t="str">
        <f t="shared" si="3"/>
        <v>2</v>
      </c>
      <c r="Q130" s="1">
        <v>0</v>
      </c>
      <c r="R130" s="7" t="s">
        <v>24</v>
      </c>
      <c r="S130" s="17">
        <v>0</v>
      </c>
      <c r="T130" s="1"/>
      <c r="U130" s="1"/>
      <c r="V130" s="1" t="s">
        <v>23</v>
      </c>
      <c r="W130" s="1"/>
      <c r="X130" s="1" t="s">
        <v>23</v>
      </c>
      <c r="Y130" s="1"/>
      <c r="Z130" s="1" t="s">
        <v>23</v>
      </c>
      <c r="AA130" s="1"/>
      <c r="AB130" s="1" t="s">
        <v>23</v>
      </c>
      <c r="AC130" s="1"/>
      <c r="AD130" s="1"/>
      <c r="AE130" s="1" t="s">
        <v>23</v>
      </c>
      <c r="AF130" s="1"/>
      <c r="AG130" s="1"/>
      <c r="AH130" s="1" t="s">
        <v>23</v>
      </c>
      <c r="AI130" s="1"/>
      <c r="AJ130" s="10" t="s">
        <v>23</v>
      </c>
      <c r="AK130" s="1">
        <v>6</v>
      </c>
      <c r="AL130" s="1"/>
    </row>
    <row r="131" spans="1:38" x14ac:dyDescent="0.3">
      <c r="A131" s="1">
        <v>1130</v>
      </c>
      <c r="B131" s="1"/>
      <c r="C131" s="1">
        <v>1</v>
      </c>
      <c r="D131" s="7"/>
      <c r="E131" s="1" t="s">
        <v>14</v>
      </c>
      <c r="F131" s="1">
        <v>57</v>
      </c>
      <c r="G131" s="7"/>
      <c r="H131" s="7"/>
      <c r="I131" s="8">
        <v>0.58333333333333337</v>
      </c>
      <c r="J131" s="1"/>
      <c r="K131" s="7"/>
      <c r="L131" s="8">
        <v>0.48472222222222222</v>
      </c>
      <c r="M131" s="6" t="s">
        <v>5</v>
      </c>
      <c r="N131" s="1" t="s">
        <v>23</v>
      </c>
      <c r="O131" s="9" t="str">
        <f t="shared" ref="O131:O194" si="4">IF(N131="Yes","1",IF(N131="No","2",IF(N131="Not measured","3")))</f>
        <v>2</v>
      </c>
      <c r="P131" s="9" t="str">
        <f t="shared" ref="P131:P194" si="5">O131</f>
        <v>2</v>
      </c>
      <c r="Q131" s="1">
        <v>0</v>
      </c>
      <c r="R131" s="7" t="s">
        <v>23</v>
      </c>
      <c r="S131" s="17">
        <v>1</v>
      </c>
      <c r="T131" s="1"/>
      <c r="U131" s="1"/>
      <c r="V131" s="1" t="s">
        <v>23</v>
      </c>
      <c r="W131" s="1"/>
      <c r="X131" s="1" t="s">
        <v>23</v>
      </c>
      <c r="Y131" s="1"/>
      <c r="Z131" s="1" t="s">
        <v>23</v>
      </c>
      <c r="AA131" s="1"/>
      <c r="AB131" s="1" t="s">
        <v>23</v>
      </c>
      <c r="AC131" s="1"/>
      <c r="AD131" s="1"/>
      <c r="AE131" s="1" t="s">
        <v>23</v>
      </c>
      <c r="AF131" s="1"/>
      <c r="AG131" s="1"/>
      <c r="AH131" s="1" t="s">
        <v>23</v>
      </c>
      <c r="AI131" s="1"/>
      <c r="AJ131" s="10" t="s">
        <v>23</v>
      </c>
      <c r="AK131" s="1">
        <v>1</v>
      </c>
      <c r="AL131" s="1"/>
    </row>
    <row r="132" spans="1:38" x14ac:dyDescent="0.3">
      <c r="A132" s="1">
        <v>1131</v>
      </c>
      <c r="B132" s="1"/>
      <c r="C132" s="1">
        <v>1</v>
      </c>
      <c r="D132" s="5"/>
      <c r="E132" s="1" t="s">
        <v>14</v>
      </c>
      <c r="F132" s="1">
        <v>63</v>
      </c>
      <c r="G132" s="7"/>
      <c r="H132" s="7"/>
      <c r="I132" s="8">
        <v>0.58333333333333337</v>
      </c>
      <c r="J132" s="1"/>
      <c r="K132" s="7"/>
      <c r="L132" s="8">
        <v>0.8125</v>
      </c>
      <c r="M132" s="6" t="s">
        <v>5</v>
      </c>
      <c r="N132" s="1" t="s">
        <v>23</v>
      </c>
      <c r="O132" s="9" t="str">
        <f t="shared" si="4"/>
        <v>2</v>
      </c>
      <c r="P132" s="9" t="str">
        <f t="shared" si="5"/>
        <v>2</v>
      </c>
      <c r="Q132" s="1">
        <v>0</v>
      </c>
      <c r="R132" s="7" t="s">
        <v>24</v>
      </c>
      <c r="S132" s="17">
        <v>0</v>
      </c>
      <c r="T132" s="1"/>
      <c r="U132" s="1"/>
      <c r="V132" s="1" t="s">
        <v>23</v>
      </c>
      <c r="W132" s="1"/>
      <c r="X132" s="1" t="s">
        <v>23</v>
      </c>
      <c r="Y132" s="1"/>
      <c r="Z132" s="1" t="s">
        <v>23</v>
      </c>
      <c r="AA132" s="1"/>
      <c r="AB132" s="1" t="s">
        <v>23</v>
      </c>
      <c r="AC132" s="1"/>
      <c r="AD132" s="1"/>
      <c r="AE132" s="1" t="s">
        <v>23</v>
      </c>
      <c r="AF132" s="1"/>
      <c r="AG132" s="1"/>
      <c r="AH132" s="1" t="s">
        <v>23</v>
      </c>
      <c r="AI132" s="1"/>
      <c r="AJ132" s="10" t="s">
        <v>23</v>
      </c>
      <c r="AK132" s="1">
        <v>1</v>
      </c>
      <c r="AL132" s="1"/>
    </row>
    <row r="133" spans="1:38" x14ac:dyDescent="0.3">
      <c r="A133" s="1">
        <v>1132</v>
      </c>
      <c r="B133" s="1"/>
      <c r="C133" s="1">
        <v>1</v>
      </c>
      <c r="D133" s="7"/>
      <c r="E133" s="1" t="s">
        <v>14</v>
      </c>
      <c r="F133" s="1">
        <v>66</v>
      </c>
      <c r="G133" s="7"/>
      <c r="H133" s="7"/>
      <c r="I133" s="8">
        <v>0.53888888888888886</v>
      </c>
      <c r="J133" s="1"/>
      <c r="K133" s="7"/>
      <c r="L133" s="8">
        <v>0.49444444444444446</v>
      </c>
      <c r="M133" s="6" t="s">
        <v>5</v>
      </c>
      <c r="N133" s="1" t="s">
        <v>23</v>
      </c>
      <c r="O133" s="9" t="str">
        <f t="shared" si="4"/>
        <v>2</v>
      </c>
      <c r="P133" s="9" t="str">
        <f t="shared" si="5"/>
        <v>2</v>
      </c>
      <c r="Q133" s="1">
        <v>0</v>
      </c>
      <c r="R133" s="7" t="s">
        <v>24</v>
      </c>
      <c r="S133" s="17">
        <v>0</v>
      </c>
      <c r="T133" s="1"/>
      <c r="U133" s="1"/>
      <c r="V133" s="1" t="s">
        <v>23</v>
      </c>
      <c r="W133" s="1"/>
      <c r="X133" s="1" t="s">
        <v>23</v>
      </c>
      <c r="Y133" s="1"/>
      <c r="Z133" s="1" t="s">
        <v>23</v>
      </c>
      <c r="AA133" s="1"/>
      <c r="AB133" s="1" t="s">
        <v>23</v>
      </c>
      <c r="AC133" s="1"/>
      <c r="AD133" s="1"/>
      <c r="AE133" s="1" t="s">
        <v>23</v>
      </c>
      <c r="AF133" s="1"/>
      <c r="AG133" s="1"/>
      <c r="AH133" s="1" t="s">
        <v>23</v>
      </c>
      <c r="AI133" s="1"/>
      <c r="AJ133" s="10" t="s">
        <v>23</v>
      </c>
      <c r="AK133" s="1">
        <v>4</v>
      </c>
      <c r="AL133" s="1"/>
    </row>
    <row r="134" spans="1:38" x14ac:dyDescent="0.3">
      <c r="A134" s="1">
        <v>1133</v>
      </c>
      <c r="B134" s="1"/>
      <c r="C134" s="1">
        <v>1</v>
      </c>
      <c r="D134" s="7"/>
      <c r="E134" s="1" t="s">
        <v>15</v>
      </c>
      <c r="F134" s="1">
        <v>51</v>
      </c>
      <c r="G134" s="7"/>
      <c r="H134" s="7"/>
      <c r="I134" s="8">
        <v>0.34166666666666662</v>
      </c>
      <c r="J134" s="1"/>
      <c r="K134" s="7"/>
      <c r="L134" s="8">
        <v>0.5625</v>
      </c>
      <c r="M134" s="6" t="s">
        <v>5</v>
      </c>
      <c r="N134" s="1" t="s">
        <v>23</v>
      </c>
      <c r="O134" s="9" t="str">
        <f t="shared" si="4"/>
        <v>2</v>
      </c>
      <c r="P134" s="9" t="str">
        <f t="shared" si="5"/>
        <v>2</v>
      </c>
      <c r="Q134" s="1">
        <v>0</v>
      </c>
      <c r="R134" s="7" t="s">
        <v>24</v>
      </c>
      <c r="S134" s="17">
        <v>0</v>
      </c>
      <c r="T134" s="1"/>
      <c r="U134" s="1"/>
      <c r="V134" s="1" t="s">
        <v>23</v>
      </c>
      <c r="W134" s="1"/>
      <c r="X134" s="1" t="s">
        <v>23</v>
      </c>
      <c r="Y134" s="1"/>
      <c r="Z134" s="1" t="s">
        <v>23</v>
      </c>
      <c r="AA134" s="1"/>
      <c r="AB134" s="1" t="s">
        <v>23</v>
      </c>
      <c r="AC134" s="1"/>
      <c r="AD134" s="1"/>
      <c r="AE134" s="1" t="s">
        <v>23</v>
      </c>
      <c r="AF134" s="1"/>
      <c r="AG134" s="1"/>
      <c r="AH134" s="1" t="s">
        <v>23</v>
      </c>
      <c r="AI134" s="1"/>
      <c r="AJ134" s="10" t="s">
        <v>23</v>
      </c>
      <c r="AK134" s="1">
        <v>23</v>
      </c>
      <c r="AL134" s="1"/>
    </row>
    <row r="135" spans="1:38" x14ac:dyDescent="0.3">
      <c r="A135" s="1">
        <v>1134</v>
      </c>
      <c r="B135" s="1"/>
      <c r="C135" s="1">
        <v>1</v>
      </c>
      <c r="D135" s="7"/>
      <c r="E135" s="1" t="s">
        <v>14</v>
      </c>
      <c r="F135" s="1">
        <v>35</v>
      </c>
      <c r="G135" s="7"/>
      <c r="H135" s="7"/>
      <c r="I135" s="8">
        <v>0.70833333333333337</v>
      </c>
      <c r="J135" s="1"/>
      <c r="K135" s="7"/>
      <c r="L135" s="8">
        <v>0.66111111111111109</v>
      </c>
      <c r="M135" s="1" t="s">
        <v>1</v>
      </c>
      <c r="N135" s="1" t="s">
        <v>23</v>
      </c>
      <c r="O135" s="9" t="str">
        <f t="shared" si="4"/>
        <v>2</v>
      </c>
      <c r="P135" s="9" t="str">
        <f t="shared" si="5"/>
        <v>2</v>
      </c>
      <c r="Q135" s="1">
        <v>0</v>
      </c>
      <c r="R135" s="7" t="s">
        <v>23</v>
      </c>
      <c r="S135" s="17">
        <v>2</v>
      </c>
      <c r="T135" s="1"/>
      <c r="U135" s="1"/>
      <c r="V135" s="1" t="s">
        <v>23</v>
      </c>
      <c r="W135" s="1"/>
      <c r="X135" s="1" t="s">
        <v>23</v>
      </c>
      <c r="Y135" s="1"/>
      <c r="Z135" s="1" t="s">
        <v>23</v>
      </c>
      <c r="AA135" s="1"/>
      <c r="AB135" s="1" t="s">
        <v>23</v>
      </c>
      <c r="AC135" s="1"/>
      <c r="AD135" s="1"/>
      <c r="AE135" s="1" t="s">
        <v>23</v>
      </c>
      <c r="AF135" s="1"/>
      <c r="AG135" s="1"/>
      <c r="AH135" s="1" t="s">
        <v>23</v>
      </c>
      <c r="AI135" s="1"/>
      <c r="AJ135" s="10" t="s">
        <v>23</v>
      </c>
      <c r="AK135" s="1">
        <v>10</v>
      </c>
      <c r="AL135" s="1">
        <f>AK135/2</f>
        <v>5</v>
      </c>
    </row>
    <row r="136" spans="1:38" x14ac:dyDescent="0.3">
      <c r="A136" s="1">
        <v>1135</v>
      </c>
      <c r="B136" s="1"/>
      <c r="C136" s="1">
        <v>1</v>
      </c>
      <c r="D136" s="7"/>
      <c r="E136" s="1" t="s">
        <v>15</v>
      </c>
      <c r="F136" s="1">
        <v>41</v>
      </c>
      <c r="G136" s="7"/>
      <c r="H136" s="7"/>
      <c r="I136" s="8">
        <v>0.89166666666666661</v>
      </c>
      <c r="J136" s="1"/>
      <c r="K136" s="7"/>
      <c r="L136" s="8">
        <v>0.85416666666666663</v>
      </c>
      <c r="M136" s="1" t="s">
        <v>1</v>
      </c>
      <c r="N136" s="1" t="s">
        <v>23</v>
      </c>
      <c r="O136" s="9" t="str">
        <f t="shared" si="4"/>
        <v>2</v>
      </c>
      <c r="P136" s="9" t="str">
        <f t="shared" si="5"/>
        <v>2</v>
      </c>
      <c r="Q136" s="1">
        <v>0</v>
      </c>
      <c r="R136" s="7" t="s">
        <v>24</v>
      </c>
      <c r="S136" s="17">
        <v>1</v>
      </c>
      <c r="T136" s="1"/>
      <c r="U136" s="1"/>
      <c r="V136" s="1" t="s">
        <v>23</v>
      </c>
      <c r="W136" s="1"/>
      <c r="X136" s="1" t="s">
        <v>23</v>
      </c>
      <c r="Y136" s="1"/>
      <c r="Z136" s="1" t="s">
        <v>23</v>
      </c>
      <c r="AA136" s="1"/>
      <c r="AB136" s="1" t="s">
        <v>23</v>
      </c>
      <c r="AC136" s="1"/>
      <c r="AD136" s="1"/>
      <c r="AE136" s="1" t="s">
        <v>23</v>
      </c>
      <c r="AF136" s="1"/>
      <c r="AG136" s="1"/>
      <c r="AH136" s="1" t="s">
        <v>23</v>
      </c>
      <c r="AI136" s="1"/>
      <c r="AJ136" s="10" t="s">
        <v>23</v>
      </c>
      <c r="AK136" s="1">
        <v>4</v>
      </c>
      <c r="AL136" s="1"/>
    </row>
    <row r="137" spans="1:38" x14ac:dyDescent="0.3">
      <c r="A137" s="1">
        <v>1136</v>
      </c>
      <c r="B137" s="1"/>
      <c r="C137" s="1">
        <v>1</v>
      </c>
      <c r="D137" s="7"/>
      <c r="E137" s="1" t="s">
        <v>15</v>
      </c>
      <c r="F137" s="1">
        <v>57</v>
      </c>
      <c r="G137" s="7"/>
      <c r="H137" s="7"/>
      <c r="I137" s="8">
        <v>0.87291666666666667</v>
      </c>
      <c r="J137" s="1"/>
      <c r="K137" s="7"/>
      <c r="L137" s="8">
        <v>0.68680555555555556</v>
      </c>
      <c r="M137" s="1" t="s">
        <v>1</v>
      </c>
      <c r="N137" s="1" t="s">
        <v>23</v>
      </c>
      <c r="O137" s="9" t="str">
        <f t="shared" si="4"/>
        <v>2</v>
      </c>
      <c r="P137" s="9" t="str">
        <f t="shared" si="5"/>
        <v>2</v>
      </c>
      <c r="Q137" s="1">
        <v>0</v>
      </c>
      <c r="R137" s="7" t="s">
        <v>24</v>
      </c>
      <c r="S137" s="17">
        <v>1</v>
      </c>
      <c r="T137" s="1"/>
      <c r="U137" s="1"/>
      <c r="V137" s="1" t="s">
        <v>23</v>
      </c>
      <c r="W137" s="1"/>
      <c r="X137" s="1" t="s">
        <v>23</v>
      </c>
      <c r="Y137" s="1"/>
      <c r="Z137" s="1" t="s">
        <v>23</v>
      </c>
      <c r="AA137" s="1"/>
      <c r="AB137" s="1" t="s">
        <v>23</v>
      </c>
      <c r="AC137" s="1"/>
      <c r="AD137" s="1"/>
      <c r="AE137" s="1" t="s">
        <v>23</v>
      </c>
      <c r="AF137" s="1"/>
      <c r="AG137" s="1"/>
      <c r="AH137" s="1" t="s">
        <v>23</v>
      </c>
      <c r="AI137" s="1"/>
      <c r="AJ137" s="10" t="s">
        <v>23</v>
      </c>
      <c r="AK137" s="1">
        <v>8</v>
      </c>
      <c r="AL137" s="1"/>
    </row>
    <row r="138" spans="1:38" x14ac:dyDescent="0.3">
      <c r="A138" s="1">
        <v>1137</v>
      </c>
      <c r="B138" s="1"/>
      <c r="C138" s="1">
        <v>2</v>
      </c>
      <c r="D138" s="7"/>
      <c r="E138" s="1" t="s">
        <v>14</v>
      </c>
      <c r="F138" s="1">
        <v>80</v>
      </c>
      <c r="G138" s="7"/>
      <c r="H138" s="7"/>
      <c r="I138" s="8">
        <v>0.50972222222222219</v>
      </c>
      <c r="J138" s="1"/>
      <c r="K138" s="7"/>
      <c r="L138" s="8">
        <v>0.49305555555555558</v>
      </c>
      <c r="M138" s="1" t="s">
        <v>1</v>
      </c>
      <c r="N138" s="1" t="s">
        <v>23</v>
      </c>
      <c r="O138" s="9" t="str">
        <f t="shared" si="4"/>
        <v>2</v>
      </c>
      <c r="P138" s="9" t="str">
        <f t="shared" si="5"/>
        <v>2</v>
      </c>
      <c r="Q138" s="1">
        <v>0</v>
      </c>
      <c r="R138" s="7" t="s">
        <v>24</v>
      </c>
      <c r="S138" s="17">
        <v>2</v>
      </c>
      <c r="T138" s="1"/>
      <c r="U138" s="1"/>
      <c r="V138" s="1" t="s">
        <v>23</v>
      </c>
      <c r="W138" s="1"/>
      <c r="X138" s="1" t="s">
        <v>23</v>
      </c>
      <c r="Y138" s="1"/>
      <c r="Z138" s="1" t="s">
        <v>23</v>
      </c>
      <c r="AA138" s="1"/>
      <c r="AB138" s="1" t="s">
        <v>24</v>
      </c>
      <c r="AC138" s="1">
        <v>24</v>
      </c>
      <c r="AD138" s="1" t="s">
        <v>23</v>
      </c>
      <c r="AE138" s="1" t="s">
        <v>23</v>
      </c>
      <c r="AF138" s="1"/>
      <c r="AG138" s="1"/>
      <c r="AH138" s="1" t="s">
        <v>23</v>
      </c>
      <c r="AI138" s="1"/>
      <c r="AJ138" s="10" t="s">
        <v>23</v>
      </c>
      <c r="AK138" s="1">
        <v>2</v>
      </c>
      <c r="AL138" s="1"/>
    </row>
    <row r="139" spans="1:38" x14ac:dyDescent="0.3">
      <c r="A139" s="1">
        <v>1138</v>
      </c>
      <c r="B139" s="1"/>
      <c r="C139" s="1">
        <v>2</v>
      </c>
      <c r="D139" s="7"/>
      <c r="E139" s="1" t="s">
        <v>14</v>
      </c>
      <c r="F139" s="1">
        <v>72</v>
      </c>
      <c r="G139" s="7"/>
      <c r="H139" s="7"/>
      <c r="I139" s="8">
        <v>0.61527777777777781</v>
      </c>
      <c r="J139" s="1"/>
      <c r="K139" s="7"/>
      <c r="L139" s="8">
        <v>0.60972222222222217</v>
      </c>
      <c r="M139" s="1" t="s">
        <v>1</v>
      </c>
      <c r="N139" s="1" t="s">
        <v>23</v>
      </c>
      <c r="O139" s="9" t="str">
        <f t="shared" si="4"/>
        <v>2</v>
      </c>
      <c r="P139" s="9" t="str">
        <f t="shared" si="5"/>
        <v>2</v>
      </c>
      <c r="Q139" s="1">
        <v>0</v>
      </c>
      <c r="R139" s="7" t="s">
        <v>24</v>
      </c>
      <c r="S139" s="17">
        <v>2</v>
      </c>
      <c r="T139" s="1"/>
      <c r="U139" s="1"/>
      <c r="V139" s="1" t="s">
        <v>23</v>
      </c>
      <c r="W139" s="1"/>
      <c r="X139" s="1" t="s">
        <v>23</v>
      </c>
      <c r="Y139" s="1"/>
      <c r="Z139" s="1" t="s">
        <v>23</v>
      </c>
      <c r="AA139" s="1"/>
      <c r="AB139" s="1" t="s">
        <v>24</v>
      </c>
      <c r="AC139" s="1">
        <v>10</v>
      </c>
      <c r="AD139" s="1" t="s">
        <v>23</v>
      </c>
      <c r="AE139" s="1" t="s">
        <v>23</v>
      </c>
      <c r="AF139" s="1"/>
      <c r="AG139" s="1"/>
      <c r="AH139" s="1" t="s">
        <v>23</v>
      </c>
      <c r="AI139" s="1"/>
      <c r="AJ139" s="10" t="s">
        <v>23</v>
      </c>
      <c r="AK139" s="1">
        <v>1</v>
      </c>
      <c r="AL139" s="1"/>
    </row>
    <row r="140" spans="1:38" x14ac:dyDescent="0.3">
      <c r="A140" s="1">
        <v>1139</v>
      </c>
      <c r="B140" s="1"/>
      <c r="C140" s="1">
        <v>1</v>
      </c>
      <c r="D140" s="7"/>
      <c r="E140" s="1" t="s">
        <v>15</v>
      </c>
      <c r="F140" s="1">
        <v>86</v>
      </c>
      <c r="G140" s="7"/>
      <c r="H140" s="7"/>
      <c r="I140" s="8">
        <v>0.80208333333333337</v>
      </c>
      <c r="J140" s="1">
        <v>2</v>
      </c>
      <c r="K140" s="7"/>
      <c r="L140" s="8">
        <v>0.66180555555555554</v>
      </c>
      <c r="M140" s="1" t="s">
        <v>1</v>
      </c>
      <c r="N140" s="1" t="s">
        <v>23</v>
      </c>
      <c r="O140" s="9" t="str">
        <f t="shared" si="4"/>
        <v>2</v>
      </c>
      <c r="P140" s="9" t="str">
        <f t="shared" si="5"/>
        <v>2</v>
      </c>
      <c r="Q140" s="1">
        <v>3</v>
      </c>
      <c r="R140" s="7" t="s">
        <v>23</v>
      </c>
      <c r="S140" s="17">
        <v>2</v>
      </c>
      <c r="T140" s="1"/>
      <c r="U140" s="1"/>
      <c r="V140" s="1" t="s">
        <v>23</v>
      </c>
      <c r="W140" s="1"/>
      <c r="X140" s="1" t="s">
        <v>23</v>
      </c>
      <c r="Y140" s="1"/>
      <c r="Z140" s="1" t="s">
        <v>23</v>
      </c>
      <c r="AA140" s="1"/>
      <c r="AB140" s="1" t="s">
        <v>23</v>
      </c>
      <c r="AC140" s="1"/>
      <c r="AD140" s="1"/>
      <c r="AE140" s="1" t="s">
        <v>23</v>
      </c>
      <c r="AF140" s="1"/>
      <c r="AG140" s="1"/>
      <c r="AH140" s="1" t="s">
        <v>23</v>
      </c>
      <c r="AI140" s="1"/>
      <c r="AJ140" s="10" t="s">
        <v>23</v>
      </c>
      <c r="AK140" s="1">
        <v>5</v>
      </c>
      <c r="AL140" s="1"/>
    </row>
    <row r="141" spans="1:38" x14ac:dyDescent="0.3">
      <c r="A141" s="1">
        <v>1140</v>
      </c>
      <c r="B141" s="1"/>
      <c r="C141" s="1">
        <v>2</v>
      </c>
      <c r="D141" s="7"/>
      <c r="E141" s="1" t="s">
        <v>15</v>
      </c>
      <c r="F141" s="1">
        <v>63</v>
      </c>
      <c r="G141" s="7"/>
      <c r="H141" s="7"/>
      <c r="I141" s="8">
        <v>0.96944444444444444</v>
      </c>
      <c r="J141" s="1"/>
      <c r="K141" s="7"/>
      <c r="L141" s="8">
        <v>0.58333333333333337</v>
      </c>
      <c r="M141" s="1" t="s">
        <v>1</v>
      </c>
      <c r="N141" s="1" t="s">
        <v>23</v>
      </c>
      <c r="O141" s="9" t="str">
        <f t="shared" si="4"/>
        <v>2</v>
      </c>
      <c r="P141" s="9" t="str">
        <f t="shared" si="5"/>
        <v>2</v>
      </c>
      <c r="Q141" s="1">
        <v>0</v>
      </c>
      <c r="R141" s="7" t="s">
        <v>23</v>
      </c>
      <c r="S141" s="17">
        <v>1</v>
      </c>
      <c r="T141" s="1"/>
      <c r="U141" s="1"/>
      <c r="V141" s="1" t="s">
        <v>23</v>
      </c>
      <c r="W141" s="1"/>
      <c r="X141" s="1" t="s">
        <v>23</v>
      </c>
      <c r="Y141" s="1"/>
      <c r="Z141" s="1" t="s">
        <v>23</v>
      </c>
      <c r="AA141" s="1"/>
      <c r="AB141" s="1" t="s">
        <v>23</v>
      </c>
      <c r="AC141" s="1"/>
      <c r="AD141" s="1"/>
      <c r="AE141" s="1" t="s">
        <v>23</v>
      </c>
      <c r="AF141" s="1"/>
      <c r="AG141" s="1"/>
      <c r="AH141" s="1" t="s">
        <v>23</v>
      </c>
      <c r="AI141" s="1"/>
      <c r="AJ141" s="10" t="s">
        <v>23</v>
      </c>
      <c r="AK141" s="1">
        <v>11</v>
      </c>
      <c r="AL141" s="1"/>
    </row>
    <row r="142" spans="1:38" x14ac:dyDescent="0.3">
      <c r="A142" s="1">
        <v>1141</v>
      </c>
      <c r="B142" s="1"/>
      <c r="C142" s="1">
        <v>1</v>
      </c>
      <c r="D142" s="7"/>
      <c r="E142" s="1" t="s">
        <v>15</v>
      </c>
      <c r="F142" s="1">
        <v>22</v>
      </c>
      <c r="G142" s="7"/>
      <c r="H142" s="7"/>
      <c r="I142" s="8">
        <v>0.49861111111111112</v>
      </c>
      <c r="J142" s="1">
        <v>1</v>
      </c>
      <c r="K142" s="7"/>
      <c r="L142" s="8">
        <v>0.58333333333333337</v>
      </c>
      <c r="M142" s="1" t="s">
        <v>3</v>
      </c>
      <c r="N142" s="1" t="s">
        <v>24</v>
      </c>
      <c r="O142" s="9" t="str">
        <f t="shared" si="4"/>
        <v>1</v>
      </c>
      <c r="P142" s="9" t="str">
        <f t="shared" si="5"/>
        <v>1</v>
      </c>
      <c r="Q142" s="1">
        <v>4</v>
      </c>
      <c r="R142" s="7" t="s">
        <v>24</v>
      </c>
      <c r="S142" s="17">
        <v>4</v>
      </c>
      <c r="T142" s="1" t="s">
        <v>23</v>
      </c>
      <c r="U142" s="1"/>
      <c r="V142" s="1" t="s">
        <v>23</v>
      </c>
      <c r="W142" s="1"/>
      <c r="X142" s="1" t="s">
        <v>23</v>
      </c>
      <c r="Y142" s="1"/>
      <c r="Z142" s="1" t="s">
        <v>23</v>
      </c>
      <c r="AA142" s="1"/>
      <c r="AB142" s="1" t="s">
        <v>24</v>
      </c>
      <c r="AC142" s="1">
        <v>28</v>
      </c>
      <c r="AD142" s="1" t="s">
        <v>24</v>
      </c>
      <c r="AE142" s="1" t="s">
        <v>23</v>
      </c>
      <c r="AF142" s="1"/>
      <c r="AG142" s="1"/>
      <c r="AH142" s="1" t="s">
        <v>23</v>
      </c>
      <c r="AI142" s="1"/>
      <c r="AJ142" s="10" t="s">
        <v>23</v>
      </c>
      <c r="AK142" s="1">
        <v>17</v>
      </c>
      <c r="AL142" s="1"/>
    </row>
    <row r="143" spans="1:38" x14ac:dyDescent="0.3">
      <c r="A143" s="1">
        <v>1142</v>
      </c>
      <c r="B143" s="1"/>
      <c r="C143" s="1">
        <v>2</v>
      </c>
      <c r="D143" s="7"/>
      <c r="E143" s="1" t="s">
        <v>15</v>
      </c>
      <c r="F143" s="1">
        <v>84</v>
      </c>
      <c r="G143" s="7"/>
      <c r="H143" s="7"/>
      <c r="I143" s="8">
        <v>0.59652777777777777</v>
      </c>
      <c r="J143" s="1">
        <v>1</v>
      </c>
      <c r="K143" s="7"/>
      <c r="L143" s="8">
        <v>0.49513888888888885</v>
      </c>
      <c r="M143" s="1" t="s">
        <v>4</v>
      </c>
      <c r="N143" s="1" t="s">
        <v>24</v>
      </c>
      <c r="O143" s="9" t="str">
        <f t="shared" si="4"/>
        <v>1</v>
      </c>
      <c r="P143" s="9" t="str">
        <f t="shared" si="5"/>
        <v>1</v>
      </c>
      <c r="Q143" s="1">
        <v>5</v>
      </c>
      <c r="R143" s="7" t="s">
        <v>23</v>
      </c>
      <c r="S143" s="17">
        <v>6</v>
      </c>
      <c r="T143" s="1" t="s">
        <v>23</v>
      </c>
      <c r="U143" s="1"/>
      <c r="V143" s="1" t="s">
        <v>23</v>
      </c>
      <c r="W143" s="1"/>
      <c r="X143" s="1" t="s">
        <v>23</v>
      </c>
      <c r="Y143" s="1"/>
      <c r="Z143" s="1" t="s">
        <v>23</v>
      </c>
      <c r="AA143" s="1"/>
      <c r="AB143" s="1" t="s">
        <v>24</v>
      </c>
      <c r="AC143" s="1">
        <v>11</v>
      </c>
      <c r="AD143" s="1" t="s">
        <v>23</v>
      </c>
      <c r="AE143" s="1" t="s">
        <v>23</v>
      </c>
      <c r="AF143" s="1"/>
      <c r="AG143" s="1"/>
      <c r="AH143" s="1" t="s">
        <v>23</v>
      </c>
      <c r="AI143" s="1"/>
      <c r="AJ143" s="10" t="s">
        <v>23</v>
      </c>
      <c r="AK143" s="1">
        <v>19</v>
      </c>
      <c r="AL143" s="1">
        <f>AK143/2</f>
        <v>9.5</v>
      </c>
    </row>
    <row r="144" spans="1:38" x14ac:dyDescent="0.3">
      <c r="A144" s="1">
        <v>1143</v>
      </c>
      <c r="B144" s="1"/>
      <c r="C144" s="1">
        <v>1</v>
      </c>
      <c r="D144" s="7"/>
      <c r="E144" s="1" t="s">
        <v>14</v>
      </c>
      <c r="F144" s="1">
        <v>60</v>
      </c>
      <c r="G144" s="7"/>
      <c r="H144" s="7"/>
      <c r="I144" s="8">
        <v>0.58333333333333337</v>
      </c>
      <c r="J144" s="1"/>
      <c r="K144" s="7"/>
      <c r="L144" s="8">
        <v>0.41666666666666669</v>
      </c>
      <c r="M144" s="1" t="s">
        <v>4</v>
      </c>
      <c r="N144" s="1" t="s">
        <v>23</v>
      </c>
      <c r="O144" s="9" t="str">
        <f t="shared" si="4"/>
        <v>2</v>
      </c>
      <c r="P144" s="9" t="str">
        <f t="shared" si="5"/>
        <v>2</v>
      </c>
      <c r="Q144" s="1">
        <v>99</v>
      </c>
      <c r="R144" s="7" t="s">
        <v>28</v>
      </c>
      <c r="S144" s="17">
        <v>2</v>
      </c>
      <c r="T144" s="1"/>
      <c r="U144" s="1"/>
      <c r="V144" s="1" t="s">
        <v>23</v>
      </c>
      <c r="W144" s="1"/>
      <c r="X144" s="1" t="s">
        <v>23</v>
      </c>
      <c r="Y144" s="1"/>
      <c r="Z144" s="1" t="s">
        <v>23</v>
      </c>
      <c r="AA144" s="1"/>
      <c r="AB144" s="1" t="s">
        <v>23</v>
      </c>
      <c r="AC144" s="1"/>
      <c r="AD144" s="1"/>
      <c r="AE144" s="1" t="s">
        <v>23</v>
      </c>
      <c r="AF144" s="1"/>
      <c r="AG144" s="1"/>
      <c r="AH144" s="1" t="s">
        <v>23</v>
      </c>
      <c r="AI144" s="1"/>
      <c r="AJ144" s="10" t="s">
        <v>23</v>
      </c>
      <c r="AK144" s="1">
        <v>7</v>
      </c>
      <c r="AL144" s="1"/>
    </row>
    <row r="145" spans="1:38" x14ac:dyDescent="0.3">
      <c r="A145" s="1">
        <v>1144</v>
      </c>
      <c r="B145" s="1"/>
      <c r="C145" s="1">
        <v>1</v>
      </c>
      <c r="D145" s="7"/>
      <c r="E145" s="1" t="s">
        <v>15</v>
      </c>
      <c r="F145" s="1">
        <v>63</v>
      </c>
      <c r="G145" s="7"/>
      <c r="H145" s="7"/>
      <c r="I145" s="8">
        <v>0.58333333333333337</v>
      </c>
      <c r="J145" s="1"/>
      <c r="K145" s="7"/>
      <c r="L145" s="8">
        <v>0.5</v>
      </c>
      <c r="M145" s="1" t="s">
        <v>4</v>
      </c>
      <c r="N145" s="1" t="s">
        <v>23</v>
      </c>
      <c r="O145" s="9" t="str">
        <f t="shared" si="4"/>
        <v>2</v>
      </c>
      <c r="P145" s="9" t="str">
        <f t="shared" si="5"/>
        <v>2</v>
      </c>
      <c r="Q145" s="1">
        <v>99</v>
      </c>
      <c r="R145" s="7" t="s">
        <v>28</v>
      </c>
      <c r="S145" s="17">
        <v>1</v>
      </c>
      <c r="T145" s="1"/>
      <c r="U145" s="1"/>
      <c r="V145" s="1" t="s">
        <v>23</v>
      </c>
      <c r="W145" s="1"/>
      <c r="X145" s="1" t="s">
        <v>23</v>
      </c>
      <c r="Y145" s="1"/>
      <c r="Z145" s="1" t="s">
        <v>23</v>
      </c>
      <c r="AA145" s="1"/>
      <c r="AB145" s="1" t="s">
        <v>23</v>
      </c>
      <c r="AC145" s="1"/>
      <c r="AD145" s="1"/>
      <c r="AE145" s="1" t="s">
        <v>23</v>
      </c>
      <c r="AF145" s="1"/>
      <c r="AG145" s="1"/>
      <c r="AH145" s="1" t="s">
        <v>23</v>
      </c>
      <c r="AI145" s="1"/>
      <c r="AJ145" s="10" t="s">
        <v>23</v>
      </c>
      <c r="AK145" s="1">
        <v>7</v>
      </c>
      <c r="AL145" s="1"/>
    </row>
    <row r="146" spans="1:38" x14ac:dyDescent="0.3">
      <c r="A146" s="1">
        <v>1145</v>
      </c>
      <c r="B146" s="1"/>
      <c r="C146" s="1">
        <v>1</v>
      </c>
      <c r="D146" s="7"/>
      <c r="E146" s="1" t="s">
        <v>15</v>
      </c>
      <c r="F146" s="1">
        <v>53</v>
      </c>
      <c r="G146" s="7"/>
      <c r="H146" s="7"/>
      <c r="I146" s="8">
        <v>0.58333333333333337</v>
      </c>
      <c r="J146" s="1"/>
      <c r="K146" s="7"/>
      <c r="L146" s="8">
        <v>0.5</v>
      </c>
      <c r="M146" s="1" t="s">
        <v>5</v>
      </c>
      <c r="N146" s="1" t="s">
        <v>23</v>
      </c>
      <c r="O146" s="9" t="str">
        <f t="shared" si="4"/>
        <v>2</v>
      </c>
      <c r="P146" s="9" t="str">
        <f t="shared" si="5"/>
        <v>2</v>
      </c>
      <c r="Q146" s="1">
        <v>0</v>
      </c>
      <c r="R146" s="7" t="s">
        <v>23</v>
      </c>
      <c r="S146" s="17">
        <v>1</v>
      </c>
      <c r="T146" s="1"/>
      <c r="U146" s="1"/>
      <c r="V146" s="1" t="s">
        <v>23</v>
      </c>
      <c r="W146" s="1"/>
      <c r="X146" s="1" t="s">
        <v>23</v>
      </c>
      <c r="Y146" s="1"/>
      <c r="Z146" s="1" t="s">
        <v>23</v>
      </c>
      <c r="AA146" s="1"/>
      <c r="AB146" s="1" t="s">
        <v>23</v>
      </c>
      <c r="AC146" s="1"/>
      <c r="AD146" s="1"/>
      <c r="AE146" s="1" t="s">
        <v>23</v>
      </c>
      <c r="AF146" s="1"/>
      <c r="AG146" s="1"/>
      <c r="AH146" s="1" t="s">
        <v>23</v>
      </c>
      <c r="AI146" s="1"/>
      <c r="AJ146" s="10" t="s">
        <v>23</v>
      </c>
      <c r="AK146" s="1">
        <v>4</v>
      </c>
      <c r="AL146" s="1"/>
    </row>
    <row r="147" spans="1:38" x14ac:dyDescent="0.3">
      <c r="A147" s="1">
        <v>1146</v>
      </c>
      <c r="B147" s="1"/>
      <c r="C147" s="1">
        <v>1</v>
      </c>
      <c r="D147" s="7"/>
      <c r="E147" s="1" t="s">
        <v>15</v>
      </c>
      <c r="F147" s="1">
        <v>76</v>
      </c>
      <c r="G147" s="7"/>
      <c r="H147" s="7"/>
      <c r="I147" s="8">
        <v>0.58333333333333337</v>
      </c>
      <c r="J147" s="1"/>
      <c r="K147" s="7"/>
      <c r="L147" s="8">
        <v>0.4375</v>
      </c>
      <c r="M147" s="1" t="s">
        <v>5</v>
      </c>
      <c r="N147" s="1" t="s">
        <v>23</v>
      </c>
      <c r="O147" s="9" t="str">
        <f t="shared" si="4"/>
        <v>2</v>
      </c>
      <c r="P147" s="9" t="str">
        <f t="shared" si="5"/>
        <v>2</v>
      </c>
      <c r="Q147" s="1">
        <v>0</v>
      </c>
      <c r="R147" s="7" t="s">
        <v>24</v>
      </c>
      <c r="S147" s="17">
        <v>1</v>
      </c>
      <c r="T147" s="1"/>
      <c r="U147" s="1"/>
      <c r="V147" s="1" t="s">
        <v>23</v>
      </c>
      <c r="W147" s="1"/>
      <c r="X147" s="1" t="s">
        <v>23</v>
      </c>
      <c r="Y147" s="1"/>
      <c r="Z147" s="1" t="s">
        <v>23</v>
      </c>
      <c r="AA147" s="1"/>
      <c r="AB147" s="1" t="s">
        <v>23</v>
      </c>
      <c r="AC147" s="1"/>
      <c r="AD147" s="1"/>
      <c r="AE147" s="1" t="s">
        <v>23</v>
      </c>
      <c r="AF147" s="1"/>
      <c r="AG147" s="1"/>
      <c r="AH147" s="1" t="s">
        <v>23</v>
      </c>
      <c r="AI147" s="1"/>
      <c r="AJ147" s="10" t="s">
        <v>23</v>
      </c>
      <c r="AK147" s="1">
        <v>10</v>
      </c>
      <c r="AL147" s="1"/>
    </row>
    <row r="148" spans="1:38" x14ac:dyDescent="0.3">
      <c r="A148" s="1">
        <v>1147</v>
      </c>
      <c r="B148" s="1"/>
      <c r="C148" s="1">
        <v>1</v>
      </c>
      <c r="D148" s="7"/>
      <c r="E148" s="1" t="s">
        <v>15</v>
      </c>
      <c r="F148" s="1">
        <v>48</v>
      </c>
      <c r="G148" s="7"/>
      <c r="H148" s="7"/>
      <c r="I148" s="8">
        <v>0.58333333333333337</v>
      </c>
      <c r="J148" s="1"/>
      <c r="K148" s="7"/>
      <c r="L148" s="8">
        <v>0.66666666666666663</v>
      </c>
      <c r="M148" s="1" t="s">
        <v>5</v>
      </c>
      <c r="N148" s="1" t="s">
        <v>23</v>
      </c>
      <c r="O148" s="9" t="str">
        <f t="shared" si="4"/>
        <v>2</v>
      </c>
      <c r="P148" s="9" t="str">
        <f t="shared" si="5"/>
        <v>2</v>
      </c>
      <c r="Q148" s="1">
        <v>1</v>
      </c>
      <c r="R148" s="7" t="s">
        <v>24</v>
      </c>
      <c r="S148" s="17">
        <v>0</v>
      </c>
      <c r="T148" s="1"/>
      <c r="U148" s="1"/>
      <c r="V148" s="1" t="s">
        <v>23</v>
      </c>
      <c r="W148" s="1"/>
      <c r="X148" s="1" t="s">
        <v>23</v>
      </c>
      <c r="Y148" s="1"/>
      <c r="Z148" s="1" t="s">
        <v>23</v>
      </c>
      <c r="AA148" s="1"/>
      <c r="AB148" s="1" t="s">
        <v>23</v>
      </c>
      <c r="AC148" s="1"/>
      <c r="AD148" s="1"/>
      <c r="AE148" s="1" t="s">
        <v>23</v>
      </c>
      <c r="AF148" s="1"/>
      <c r="AG148" s="1"/>
      <c r="AH148" s="1" t="s">
        <v>23</v>
      </c>
      <c r="AI148" s="1"/>
      <c r="AJ148" s="10" t="s">
        <v>23</v>
      </c>
      <c r="AK148" s="1">
        <v>7</v>
      </c>
      <c r="AL148" s="1"/>
    </row>
    <row r="149" spans="1:38" x14ac:dyDescent="0.3">
      <c r="A149" s="1">
        <v>1148</v>
      </c>
      <c r="B149" s="1"/>
      <c r="C149" s="1">
        <v>1</v>
      </c>
      <c r="D149" s="7"/>
      <c r="E149" s="1" t="s">
        <v>14</v>
      </c>
      <c r="F149" s="1">
        <v>88</v>
      </c>
      <c r="G149" s="7"/>
      <c r="H149" s="7"/>
      <c r="I149" s="8">
        <v>0.60416666666666663</v>
      </c>
      <c r="J149" s="1"/>
      <c r="K149" s="7"/>
      <c r="L149" s="8">
        <v>0.1875</v>
      </c>
      <c r="M149" s="1" t="s">
        <v>1</v>
      </c>
      <c r="N149" s="1" t="s">
        <v>23</v>
      </c>
      <c r="O149" s="9" t="str">
        <f t="shared" si="4"/>
        <v>2</v>
      </c>
      <c r="P149" s="9" t="str">
        <f t="shared" si="5"/>
        <v>2</v>
      </c>
      <c r="Q149" s="1">
        <v>1</v>
      </c>
      <c r="R149" s="7" t="s">
        <v>24</v>
      </c>
      <c r="S149" s="17">
        <v>1</v>
      </c>
      <c r="T149" s="1"/>
      <c r="U149" s="1"/>
      <c r="V149" s="1" t="s">
        <v>24</v>
      </c>
      <c r="W149" s="1">
        <v>110</v>
      </c>
      <c r="X149" s="1" t="s">
        <v>24</v>
      </c>
      <c r="Y149" s="1">
        <v>5</v>
      </c>
      <c r="Z149" s="1" t="s">
        <v>2</v>
      </c>
      <c r="AA149" s="1"/>
      <c r="AB149" s="1" t="s">
        <v>2</v>
      </c>
      <c r="AC149" s="1"/>
      <c r="AD149" s="1"/>
      <c r="AE149" s="1" t="s">
        <v>23</v>
      </c>
      <c r="AF149" s="1"/>
      <c r="AG149" s="1"/>
      <c r="AH149" s="1" t="s">
        <v>23</v>
      </c>
      <c r="AI149" s="1"/>
      <c r="AJ149" s="10" t="s">
        <v>24</v>
      </c>
      <c r="AK149" s="1">
        <v>5</v>
      </c>
      <c r="AL149" s="1">
        <f>AK149/2</f>
        <v>2.5</v>
      </c>
    </row>
    <row r="150" spans="1:38" x14ac:dyDescent="0.3">
      <c r="A150" s="1">
        <v>1149</v>
      </c>
      <c r="B150" s="1"/>
      <c r="C150" s="1">
        <v>1</v>
      </c>
      <c r="D150" s="7"/>
      <c r="E150" s="1" t="s">
        <v>14</v>
      </c>
      <c r="F150" s="1">
        <v>70</v>
      </c>
      <c r="G150" s="7"/>
      <c r="H150" s="7"/>
      <c r="I150" s="8">
        <v>0.85416666666666663</v>
      </c>
      <c r="J150" s="1">
        <v>2</v>
      </c>
      <c r="K150" s="7"/>
      <c r="L150" s="8">
        <v>7.2916666666666671E-2</v>
      </c>
      <c r="M150" s="1" t="s">
        <v>1</v>
      </c>
      <c r="N150" s="1" t="s">
        <v>24</v>
      </c>
      <c r="O150" s="9" t="str">
        <f t="shared" si="4"/>
        <v>1</v>
      </c>
      <c r="P150" s="9" t="str">
        <f t="shared" si="5"/>
        <v>1</v>
      </c>
      <c r="Q150" s="1">
        <v>4</v>
      </c>
      <c r="R150" s="7" t="s">
        <v>23</v>
      </c>
      <c r="S150" s="17">
        <v>3</v>
      </c>
      <c r="T150" s="1" t="s">
        <v>23</v>
      </c>
      <c r="U150" s="1"/>
      <c r="V150" s="1" t="s">
        <v>24</v>
      </c>
      <c r="W150" s="1">
        <v>96</v>
      </c>
      <c r="X150" s="1" t="s">
        <v>24</v>
      </c>
      <c r="Y150" s="1">
        <v>4</v>
      </c>
      <c r="Z150" s="1" t="s">
        <v>2</v>
      </c>
      <c r="AA150" s="1"/>
      <c r="AB150" s="1" t="s">
        <v>2</v>
      </c>
      <c r="AC150" s="1"/>
      <c r="AD150" s="1"/>
      <c r="AE150" s="1" t="s">
        <v>23</v>
      </c>
      <c r="AF150" s="1"/>
      <c r="AG150" s="1"/>
      <c r="AH150" s="1" t="s">
        <v>23</v>
      </c>
      <c r="AI150" s="1"/>
      <c r="AJ150" s="10" t="s">
        <v>24</v>
      </c>
      <c r="AK150" s="1">
        <v>4</v>
      </c>
      <c r="AL150" s="1">
        <f>AK150/2</f>
        <v>2</v>
      </c>
    </row>
    <row r="151" spans="1:38" x14ac:dyDescent="0.3">
      <c r="A151" s="1">
        <v>1150</v>
      </c>
      <c r="B151" s="1"/>
      <c r="C151" s="1">
        <v>1</v>
      </c>
      <c r="D151" s="7"/>
      <c r="E151" s="1" t="s">
        <v>15</v>
      </c>
      <c r="F151" s="1">
        <v>53</v>
      </c>
      <c r="G151" s="7"/>
      <c r="H151" s="7"/>
      <c r="I151" s="8">
        <v>0.83333333333333337</v>
      </c>
      <c r="J151" s="1"/>
      <c r="K151" s="7"/>
      <c r="L151" s="8">
        <v>0.50347222222222221</v>
      </c>
      <c r="M151" s="1" t="s">
        <v>1</v>
      </c>
      <c r="N151" s="1" t="s">
        <v>23</v>
      </c>
      <c r="O151" s="9" t="str">
        <f t="shared" si="4"/>
        <v>2</v>
      </c>
      <c r="P151" s="9" t="str">
        <f t="shared" si="5"/>
        <v>2</v>
      </c>
      <c r="Q151" s="1">
        <v>1</v>
      </c>
      <c r="R151" s="7" t="s">
        <v>24</v>
      </c>
      <c r="S151" s="17">
        <v>0</v>
      </c>
      <c r="T151" s="1"/>
      <c r="U151" s="1"/>
      <c r="V151" s="1" t="s">
        <v>23</v>
      </c>
      <c r="W151" s="1"/>
      <c r="X151" s="1" t="s">
        <v>23</v>
      </c>
      <c r="Y151" s="1"/>
      <c r="Z151" s="1" t="s">
        <v>23</v>
      </c>
      <c r="AA151" s="1"/>
      <c r="AB151" s="1" t="s">
        <v>23</v>
      </c>
      <c r="AC151" s="1"/>
      <c r="AD151" s="1"/>
      <c r="AE151" s="1" t="s">
        <v>23</v>
      </c>
      <c r="AF151" s="1"/>
      <c r="AG151" s="1"/>
      <c r="AH151" s="1" t="s">
        <v>23</v>
      </c>
      <c r="AI151" s="1"/>
      <c r="AJ151" s="10" t="s">
        <v>23</v>
      </c>
      <c r="AK151" s="1">
        <v>5</v>
      </c>
      <c r="AL151" s="1"/>
    </row>
    <row r="152" spans="1:38" x14ac:dyDescent="0.3">
      <c r="A152" s="1">
        <v>1151</v>
      </c>
      <c r="B152" s="1"/>
      <c r="C152" s="1">
        <v>1</v>
      </c>
      <c r="D152" s="7"/>
      <c r="E152" s="1" t="s">
        <v>15</v>
      </c>
      <c r="F152" s="1">
        <v>45</v>
      </c>
      <c r="G152" s="7"/>
      <c r="H152" s="7"/>
      <c r="I152" s="8">
        <v>0.6875</v>
      </c>
      <c r="J152" s="1"/>
      <c r="K152" s="7"/>
      <c r="L152" s="8">
        <v>0.83333333333333337</v>
      </c>
      <c r="M152" s="1" t="s">
        <v>1</v>
      </c>
      <c r="N152" s="1" t="s">
        <v>23</v>
      </c>
      <c r="O152" s="9" t="str">
        <f t="shared" si="4"/>
        <v>2</v>
      </c>
      <c r="P152" s="9" t="str">
        <f t="shared" si="5"/>
        <v>2</v>
      </c>
      <c r="Q152" s="1">
        <v>0</v>
      </c>
      <c r="R152" s="7" t="s">
        <v>24</v>
      </c>
      <c r="S152" s="17">
        <v>0</v>
      </c>
      <c r="T152" s="1"/>
      <c r="U152" s="1"/>
      <c r="V152" s="1" t="s">
        <v>23</v>
      </c>
      <c r="W152" s="1"/>
      <c r="X152" s="1" t="s">
        <v>23</v>
      </c>
      <c r="Y152" s="1"/>
      <c r="Z152" s="1" t="s">
        <v>23</v>
      </c>
      <c r="AA152" s="1"/>
      <c r="AB152" s="1" t="s">
        <v>23</v>
      </c>
      <c r="AC152" s="1"/>
      <c r="AD152" s="1"/>
      <c r="AE152" s="1" t="s">
        <v>23</v>
      </c>
      <c r="AF152" s="1"/>
      <c r="AG152" s="1"/>
      <c r="AH152" s="1" t="s">
        <v>23</v>
      </c>
      <c r="AI152" s="1"/>
      <c r="AJ152" s="10" t="s">
        <v>23</v>
      </c>
      <c r="AK152" s="1">
        <v>1</v>
      </c>
      <c r="AL152" s="1"/>
    </row>
    <row r="153" spans="1:38" x14ac:dyDescent="0.3">
      <c r="A153" s="1">
        <v>1152</v>
      </c>
      <c r="B153" s="1"/>
      <c r="C153" s="1">
        <v>1</v>
      </c>
      <c r="D153" s="7"/>
      <c r="E153" s="1" t="s">
        <v>14</v>
      </c>
      <c r="F153" s="1">
        <v>29</v>
      </c>
      <c r="G153" s="7"/>
      <c r="H153" s="7"/>
      <c r="I153" s="8">
        <v>0.93055555555555547</v>
      </c>
      <c r="J153" s="1"/>
      <c r="K153" s="7"/>
      <c r="L153" s="8">
        <v>0.45833333333333331</v>
      </c>
      <c r="M153" s="1" t="s">
        <v>1</v>
      </c>
      <c r="N153" s="1" t="s">
        <v>23</v>
      </c>
      <c r="O153" s="9" t="str">
        <f t="shared" si="4"/>
        <v>2</v>
      </c>
      <c r="P153" s="9" t="str">
        <f t="shared" si="5"/>
        <v>2</v>
      </c>
      <c r="Q153" s="1">
        <v>1</v>
      </c>
      <c r="R153" s="7" t="s">
        <v>24</v>
      </c>
      <c r="S153" s="17">
        <v>1</v>
      </c>
      <c r="T153" s="1"/>
      <c r="U153" s="1"/>
      <c r="V153" s="1" t="s">
        <v>23</v>
      </c>
      <c r="W153" s="1"/>
      <c r="X153" s="1" t="s">
        <v>23</v>
      </c>
      <c r="Y153" s="1"/>
      <c r="Z153" s="1" t="s">
        <v>23</v>
      </c>
      <c r="AA153" s="1"/>
      <c r="AB153" s="1" t="s">
        <v>23</v>
      </c>
      <c r="AC153" s="1"/>
      <c r="AD153" s="1"/>
      <c r="AE153" s="1" t="s">
        <v>23</v>
      </c>
      <c r="AF153" s="1"/>
      <c r="AG153" s="1"/>
      <c r="AH153" s="1" t="s">
        <v>23</v>
      </c>
      <c r="AI153" s="1"/>
      <c r="AJ153" s="10" t="s">
        <v>23</v>
      </c>
      <c r="AK153" s="1">
        <v>1</v>
      </c>
      <c r="AL153" s="1"/>
    </row>
    <row r="154" spans="1:38" x14ac:dyDescent="0.3">
      <c r="A154" s="1">
        <v>1153</v>
      </c>
      <c r="B154" s="1"/>
      <c r="C154" s="1">
        <v>2</v>
      </c>
      <c r="D154" s="7"/>
      <c r="E154" s="1" t="s">
        <v>14</v>
      </c>
      <c r="F154" s="1">
        <v>84</v>
      </c>
      <c r="G154" s="7"/>
      <c r="H154" s="7"/>
      <c r="I154" s="8">
        <v>0.50069444444444444</v>
      </c>
      <c r="J154" s="1"/>
      <c r="K154" s="7"/>
      <c r="L154" s="8">
        <v>0.48958333333333331</v>
      </c>
      <c r="M154" s="1" t="s">
        <v>1</v>
      </c>
      <c r="N154" s="1" t="s">
        <v>23</v>
      </c>
      <c r="O154" s="9" t="str">
        <f t="shared" si="4"/>
        <v>2</v>
      </c>
      <c r="P154" s="9" t="str">
        <f t="shared" si="5"/>
        <v>2</v>
      </c>
      <c r="Q154" s="1">
        <v>1</v>
      </c>
      <c r="R154" s="7" t="s">
        <v>24</v>
      </c>
      <c r="S154" s="17">
        <v>1</v>
      </c>
      <c r="T154" s="1"/>
      <c r="U154" s="1"/>
      <c r="V154" s="1" t="s">
        <v>23</v>
      </c>
      <c r="W154" s="1"/>
      <c r="X154" s="1" t="s">
        <v>23</v>
      </c>
      <c r="Y154" s="1"/>
      <c r="Z154" s="1" t="s">
        <v>23</v>
      </c>
      <c r="AA154" s="1"/>
      <c r="AB154" s="1" t="s">
        <v>23</v>
      </c>
      <c r="AC154" s="1"/>
      <c r="AD154" s="1"/>
      <c r="AE154" s="1" t="s">
        <v>23</v>
      </c>
      <c r="AF154" s="1"/>
      <c r="AG154" s="1"/>
      <c r="AH154" s="1" t="s">
        <v>23</v>
      </c>
      <c r="AI154" s="1"/>
      <c r="AJ154" s="10" t="s">
        <v>23</v>
      </c>
      <c r="AK154" s="1">
        <v>4</v>
      </c>
      <c r="AL154" s="1"/>
    </row>
    <row r="155" spans="1:38" x14ac:dyDescent="0.3">
      <c r="A155" s="1">
        <v>1154</v>
      </c>
      <c r="B155" s="1"/>
      <c r="C155" s="1">
        <v>1</v>
      </c>
      <c r="D155" s="7"/>
      <c r="E155" s="1" t="s">
        <v>15</v>
      </c>
      <c r="F155" s="1">
        <v>33</v>
      </c>
      <c r="G155" s="7"/>
      <c r="H155" s="7"/>
      <c r="I155" s="8">
        <v>0.86597222222222225</v>
      </c>
      <c r="J155" s="1"/>
      <c r="K155" s="7"/>
      <c r="L155" s="8">
        <v>0.625</v>
      </c>
      <c r="M155" s="1" t="s">
        <v>1</v>
      </c>
      <c r="N155" s="1" t="s">
        <v>23</v>
      </c>
      <c r="O155" s="9" t="str">
        <f t="shared" si="4"/>
        <v>2</v>
      </c>
      <c r="P155" s="9" t="str">
        <f t="shared" si="5"/>
        <v>2</v>
      </c>
      <c r="Q155" s="1">
        <v>0</v>
      </c>
      <c r="R155" s="7" t="s">
        <v>24</v>
      </c>
      <c r="S155" s="17">
        <v>0</v>
      </c>
      <c r="T155" s="1"/>
      <c r="U155" s="1"/>
      <c r="V155" s="1" t="s">
        <v>23</v>
      </c>
      <c r="W155" s="1"/>
      <c r="X155" s="1" t="s">
        <v>23</v>
      </c>
      <c r="Y155" s="1"/>
      <c r="Z155" s="1" t="s">
        <v>23</v>
      </c>
      <c r="AA155" s="1"/>
      <c r="AB155" s="1" t="s">
        <v>23</v>
      </c>
      <c r="AC155" s="1"/>
      <c r="AD155" s="1"/>
      <c r="AE155" s="1" t="s">
        <v>23</v>
      </c>
      <c r="AF155" s="1"/>
      <c r="AG155" s="1"/>
      <c r="AH155" s="1" t="s">
        <v>23</v>
      </c>
      <c r="AI155" s="1"/>
      <c r="AJ155" s="10" t="s">
        <v>23</v>
      </c>
      <c r="AK155" s="1">
        <v>1</v>
      </c>
      <c r="AL155" s="1"/>
    </row>
    <row r="156" spans="1:38" x14ac:dyDescent="0.3">
      <c r="A156" s="1">
        <v>1155</v>
      </c>
      <c r="B156" s="1"/>
      <c r="C156" s="1">
        <v>2</v>
      </c>
      <c r="D156" s="7"/>
      <c r="E156" s="1" t="s">
        <v>15</v>
      </c>
      <c r="F156" s="1">
        <v>57</v>
      </c>
      <c r="G156" s="7"/>
      <c r="H156" s="7"/>
      <c r="I156" s="8">
        <v>0.72361111111111109</v>
      </c>
      <c r="J156" s="1"/>
      <c r="K156" s="7"/>
      <c r="L156" s="8">
        <v>0.83333333333333337</v>
      </c>
      <c r="M156" s="1" t="s">
        <v>1</v>
      </c>
      <c r="N156" s="1" t="s">
        <v>23</v>
      </c>
      <c r="O156" s="9" t="str">
        <f t="shared" si="4"/>
        <v>2</v>
      </c>
      <c r="P156" s="9" t="str">
        <f t="shared" si="5"/>
        <v>2</v>
      </c>
      <c r="Q156" s="1">
        <v>0</v>
      </c>
      <c r="R156" s="7" t="s">
        <v>24</v>
      </c>
      <c r="S156" s="17">
        <v>0</v>
      </c>
      <c r="T156" s="1"/>
      <c r="U156" s="1"/>
      <c r="V156" s="1" t="s">
        <v>23</v>
      </c>
      <c r="W156" s="1"/>
      <c r="X156" s="1" t="s">
        <v>23</v>
      </c>
      <c r="Y156" s="1"/>
      <c r="Z156" s="1" t="s">
        <v>24</v>
      </c>
      <c r="AA156" s="1">
        <v>53</v>
      </c>
      <c r="AB156" s="1" t="s">
        <v>24</v>
      </c>
      <c r="AC156" s="1">
        <v>3</v>
      </c>
      <c r="AD156" s="1" t="s">
        <v>23</v>
      </c>
      <c r="AE156" s="1" t="s">
        <v>23</v>
      </c>
      <c r="AF156" s="1"/>
      <c r="AG156" s="1"/>
      <c r="AH156" s="1" t="s">
        <v>23</v>
      </c>
      <c r="AI156" s="1"/>
      <c r="AJ156" s="10" t="s">
        <v>23</v>
      </c>
      <c r="AK156" s="1">
        <v>1</v>
      </c>
      <c r="AL156" s="1"/>
    </row>
    <row r="157" spans="1:38" x14ac:dyDescent="0.3">
      <c r="A157" s="1">
        <v>1156</v>
      </c>
      <c r="B157" s="1"/>
      <c r="C157" s="1">
        <v>1</v>
      </c>
      <c r="D157" s="7"/>
      <c r="E157" s="1" t="s">
        <v>15</v>
      </c>
      <c r="F157" s="1">
        <v>18</v>
      </c>
      <c r="G157" s="7"/>
      <c r="H157" s="7"/>
      <c r="I157" s="8">
        <v>0.16666666666666666</v>
      </c>
      <c r="J157" s="1"/>
      <c r="K157" s="7"/>
      <c r="L157" s="8">
        <v>0.77083333333333337</v>
      </c>
      <c r="M157" s="1" t="s">
        <v>1</v>
      </c>
      <c r="N157" s="1" t="s">
        <v>23</v>
      </c>
      <c r="O157" s="9" t="str">
        <f t="shared" si="4"/>
        <v>2</v>
      </c>
      <c r="P157" s="9" t="str">
        <f t="shared" si="5"/>
        <v>2</v>
      </c>
      <c r="Q157" s="1">
        <v>1</v>
      </c>
      <c r="R157" s="7" t="s">
        <v>23</v>
      </c>
      <c r="S157" s="17">
        <v>0</v>
      </c>
      <c r="T157" s="1"/>
      <c r="U157" s="1"/>
      <c r="V157" s="1" t="s">
        <v>23</v>
      </c>
      <c r="W157" s="1"/>
      <c r="X157" s="1" t="s">
        <v>23</v>
      </c>
      <c r="Y157" s="1"/>
      <c r="Z157" s="1" t="s">
        <v>23</v>
      </c>
      <c r="AA157" s="1"/>
      <c r="AB157" s="1" t="s">
        <v>23</v>
      </c>
      <c r="AC157" s="1"/>
      <c r="AD157" s="1"/>
      <c r="AE157" s="1" t="s">
        <v>23</v>
      </c>
      <c r="AF157" s="1"/>
      <c r="AG157" s="1"/>
      <c r="AH157" s="1" t="s">
        <v>23</v>
      </c>
      <c r="AI157" s="1"/>
      <c r="AJ157" s="10" t="s">
        <v>23</v>
      </c>
      <c r="AK157" s="1">
        <v>1</v>
      </c>
      <c r="AL157" s="1"/>
    </row>
    <row r="158" spans="1:38" x14ac:dyDescent="0.3">
      <c r="A158" s="1">
        <v>1157</v>
      </c>
      <c r="B158" s="1"/>
      <c r="C158" s="1">
        <v>2</v>
      </c>
      <c r="D158" s="7"/>
      <c r="E158" s="1" t="s">
        <v>14</v>
      </c>
      <c r="F158" s="1">
        <v>50</v>
      </c>
      <c r="G158" s="7"/>
      <c r="H158" s="7"/>
      <c r="I158" s="8">
        <v>0.51041666666666663</v>
      </c>
      <c r="J158" s="1"/>
      <c r="K158" s="7"/>
      <c r="L158" s="8">
        <v>0.5</v>
      </c>
      <c r="M158" s="1" t="s">
        <v>1</v>
      </c>
      <c r="N158" s="1" t="s">
        <v>23</v>
      </c>
      <c r="O158" s="9" t="str">
        <f t="shared" si="4"/>
        <v>2</v>
      </c>
      <c r="P158" s="9" t="str">
        <f t="shared" si="5"/>
        <v>2</v>
      </c>
      <c r="Q158" s="1">
        <v>0</v>
      </c>
      <c r="R158" s="7" t="s">
        <v>23</v>
      </c>
      <c r="S158" s="17">
        <v>2</v>
      </c>
      <c r="T158" s="1"/>
      <c r="U158" s="1"/>
      <c r="V158" s="1" t="s">
        <v>23</v>
      </c>
      <c r="W158" s="1"/>
      <c r="X158" s="1" t="s">
        <v>23</v>
      </c>
      <c r="Y158" s="1"/>
      <c r="Z158" s="1" t="s">
        <v>23</v>
      </c>
      <c r="AA158" s="1"/>
      <c r="AB158" s="1" t="s">
        <v>23</v>
      </c>
      <c r="AC158" s="1"/>
      <c r="AD158" s="1"/>
      <c r="AE158" s="1" t="s">
        <v>23</v>
      </c>
      <c r="AF158" s="1"/>
      <c r="AG158" s="1"/>
      <c r="AH158" s="1" t="s">
        <v>23</v>
      </c>
      <c r="AI158" s="1"/>
      <c r="AJ158" s="10" t="s">
        <v>23</v>
      </c>
      <c r="AK158" s="1">
        <v>4</v>
      </c>
      <c r="AL158" s="1"/>
    </row>
    <row r="159" spans="1:38" x14ac:dyDescent="0.3">
      <c r="A159" s="1">
        <v>1158</v>
      </c>
      <c r="B159" s="1"/>
      <c r="C159" s="1">
        <v>1</v>
      </c>
      <c r="D159" s="7"/>
      <c r="E159" s="1" t="s">
        <v>15</v>
      </c>
      <c r="F159" s="1">
        <v>72</v>
      </c>
      <c r="G159" s="7"/>
      <c r="H159" s="7"/>
      <c r="I159" s="8">
        <v>0.66666666666666663</v>
      </c>
      <c r="J159" s="1"/>
      <c r="K159" s="7"/>
      <c r="L159" s="8">
        <v>0.63611111111111118</v>
      </c>
      <c r="M159" s="1" t="s">
        <v>1</v>
      </c>
      <c r="N159" s="1" t="s">
        <v>23</v>
      </c>
      <c r="O159" s="9" t="str">
        <f t="shared" si="4"/>
        <v>2</v>
      </c>
      <c r="P159" s="9" t="str">
        <f t="shared" si="5"/>
        <v>2</v>
      </c>
      <c r="Q159" s="1">
        <v>1</v>
      </c>
      <c r="R159" s="7" t="s">
        <v>24</v>
      </c>
      <c r="S159" s="17">
        <v>1</v>
      </c>
      <c r="T159" s="1"/>
      <c r="U159" s="1"/>
      <c r="V159" s="1" t="s">
        <v>23</v>
      </c>
      <c r="W159" s="1"/>
      <c r="X159" s="1" t="s">
        <v>23</v>
      </c>
      <c r="Y159" s="1"/>
      <c r="Z159" s="1" t="s">
        <v>23</v>
      </c>
      <c r="AA159" s="1"/>
      <c r="AB159" s="1" t="s">
        <v>23</v>
      </c>
      <c r="AC159" s="1"/>
      <c r="AD159" s="1"/>
      <c r="AE159" s="1" t="s">
        <v>23</v>
      </c>
      <c r="AF159" s="1"/>
      <c r="AG159" s="1"/>
      <c r="AH159" s="1" t="s">
        <v>23</v>
      </c>
      <c r="AI159" s="1"/>
      <c r="AJ159" s="10" t="s">
        <v>23</v>
      </c>
      <c r="AK159" s="1">
        <v>1</v>
      </c>
      <c r="AL159" s="1"/>
    </row>
    <row r="160" spans="1:38" x14ac:dyDescent="0.3">
      <c r="A160" s="1">
        <v>1159</v>
      </c>
      <c r="B160" s="1"/>
      <c r="C160" s="1">
        <v>1</v>
      </c>
      <c r="D160" s="7"/>
      <c r="E160" s="1" t="s">
        <v>14</v>
      </c>
      <c r="F160" s="1">
        <v>67</v>
      </c>
      <c r="G160" s="7"/>
      <c r="H160" s="7"/>
      <c r="I160" s="8">
        <v>0.76041666666666663</v>
      </c>
      <c r="J160" s="1"/>
      <c r="K160" s="7"/>
      <c r="L160" s="8">
        <v>0.46875</v>
      </c>
      <c r="M160" s="1" t="s">
        <v>1</v>
      </c>
      <c r="N160" s="1" t="s">
        <v>23</v>
      </c>
      <c r="O160" s="9" t="str">
        <f t="shared" si="4"/>
        <v>2</v>
      </c>
      <c r="P160" s="9" t="str">
        <f t="shared" si="5"/>
        <v>2</v>
      </c>
      <c r="Q160" s="1">
        <v>1</v>
      </c>
      <c r="R160" s="7" t="s">
        <v>24</v>
      </c>
      <c r="S160" s="17">
        <v>1</v>
      </c>
      <c r="T160" s="1"/>
      <c r="U160" s="1"/>
      <c r="V160" s="1" t="s">
        <v>23</v>
      </c>
      <c r="W160" s="1"/>
      <c r="X160" s="1" t="s">
        <v>23</v>
      </c>
      <c r="Y160" s="1"/>
      <c r="Z160" s="1" t="s">
        <v>23</v>
      </c>
      <c r="AA160" s="1"/>
      <c r="AB160" s="1" t="s">
        <v>23</v>
      </c>
      <c r="AC160" s="1"/>
      <c r="AD160" s="1"/>
      <c r="AE160" s="1" t="s">
        <v>23</v>
      </c>
      <c r="AF160" s="1"/>
      <c r="AG160" s="1"/>
      <c r="AH160" s="1" t="s">
        <v>23</v>
      </c>
      <c r="AI160" s="1"/>
      <c r="AJ160" s="10" t="s">
        <v>23</v>
      </c>
      <c r="AK160" s="1">
        <v>1</v>
      </c>
      <c r="AL160" s="1"/>
    </row>
    <row r="161" spans="1:38" x14ac:dyDescent="0.3">
      <c r="A161" s="1">
        <v>1160</v>
      </c>
      <c r="B161" s="1"/>
      <c r="C161" s="1">
        <v>1</v>
      </c>
      <c r="D161" s="7"/>
      <c r="E161" s="1" t="s">
        <v>15</v>
      </c>
      <c r="F161" s="1">
        <v>68</v>
      </c>
      <c r="G161" s="7"/>
      <c r="H161" s="7"/>
      <c r="I161" s="8">
        <v>0.89583333333333337</v>
      </c>
      <c r="J161" s="1"/>
      <c r="K161" s="7"/>
      <c r="L161" s="8">
        <v>0.50208333333333333</v>
      </c>
      <c r="M161" s="1" t="s">
        <v>1</v>
      </c>
      <c r="N161" s="1" t="s">
        <v>23</v>
      </c>
      <c r="O161" s="9" t="str">
        <f t="shared" si="4"/>
        <v>2</v>
      </c>
      <c r="P161" s="9" t="str">
        <f t="shared" si="5"/>
        <v>2</v>
      </c>
      <c r="Q161" s="1">
        <v>0</v>
      </c>
      <c r="R161" s="7" t="s">
        <v>24</v>
      </c>
      <c r="S161" s="17">
        <v>0</v>
      </c>
      <c r="T161" s="1"/>
      <c r="U161" s="1"/>
      <c r="V161" s="1" t="s">
        <v>23</v>
      </c>
      <c r="W161" s="1"/>
      <c r="X161" s="1" t="s">
        <v>23</v>
      </c>
      <c r="Y161" s="1"/>
      <c r="Z161" s="1" t="s">
        <v>23</v>
      </c>
      <c r="AA161" s="1"/>
      <c r="AB161" s="1" t="s">
        <v>23</v>
      </c>
      <c r="AC161" s="1"/>
      <c r="AD161" s="1"/>
      <c r="AE161" s="1" t="s">
        <v>23</v>
      </c>
      <c r="AF161" s="1"/>
      <c r="AG161" s="1"/>
      <c r="AH161" s="1" t="s">
        <v>23</v>
      </c>
      <c r="AI161" s="1"/>
      <c r="AJ161" s="10" t="s">
        <v>23</v>
      </c>
      <c r="AK161" s="1">
        <v>1</v>
      </c>
      <c r="AL161" s="1"/>
    </row>
    <row r="162" spans="1:38" x14ac:dyDescent="0.3">
      <c r="A162" s="1">
        <v>1161</v>
      </c>
      <c r="B162" s="1"/>
      <c r="C162" s="1">
        <v>1</v>
      </c>
      <c r="D162" s="7"/>
      <c r="E162" s="1" t="s">
        <v>15</v>
      </c>
      <c r="F162" s="1">
        <v>75</v>
      </c>
      <c r="G162" s="7"/>
      <c r="H162" s="7"/>
      <c r="I162" s="8">
        <v>0.53749999999999998</v>
      </c>
      <c r="J162" s="1"/>
      <c r="K162" s="7"/>
      <c r="L162" s="8">
        <v>0.96180555555555547</v>
      </c>
      <c r="M162" s="1" t="s">
        <v>3</v>
      </c>
      <c r="N162" s="1" t="s">
        <v>23</v>
      </c>
      <c r="O162" s="9" t="str">
        <f t="shared" si="4"/>
        <v>2</v>
      </c>
      <c r="P162" s="9" t="str">
        <f t="shared" si="5"/>
        <v>2</v>
      </c>
      <c r="Q162" s="1">
        <v>2</v>
      </c>
      <c r="R162" s="7" t="s">
        <v>24</v>
      </c>
      <c r="S162" s="17">
        <v>0</v>
      </c>
      <c r="T162" s="1"/>
      <c r="U162" s="1"/>
      <c r="V162" s="1" t="s">
        <v>23</v>
      </c>
      <c r="W162" s="1"/>
      <c r="X162" s="1" t="s">
        <v>24</v>
      </c>
      <c r="Y162" s="1">
        <v>13</v>
      </c>
      <c r="Z162" s="1" t="s">
        <v>2</v>
      </c>
      <c r="AA162" s="1"/>
      <c r="AB162" s="1" t="s">
        <v>2</v>
      </c>
      <c r="AC162" s="1"/>
      <c r="AD162" s="1"/>
      <c r="AE162" s="1" t="s">
        <v>24</v>
      </c>
      <c r="AF162" s="7">
        <v>42288</v>
      </c>
      <c r="AG162" s="1">
        <v>7</v>
      </c>
      <c r="AH162" s="1" t="s">
        <v>23</v>
      </c>
      <c r="AI162" s="1"/>
      <c r="AJ162" s="10" t="s">
        <v>24</v>
      </c>
      <c r="AK162" s="1">
        <v>13</v>
      </c>
      <c r="AL162" s="1">
        <f>AK162/2</f>
        <v>6.5</v>
      </c>
    </row>
    <row r="163" spans="1:38" x14ac:dyDescent="0.3">
      <c r="A163" s="1">
        <v>1162</v>
      </c>
      <c r="B163" s="1"/>
      <c r="C163" s="1">
        <v>1</v>
      </c>
      <c r="D163" s="7"/>
      <c r="E163" s="1" t="s">
        <v>15</v>
      </c>
      <c r="F163" s="1">
        <v>57</v>
      </c>
      <c r="G163" s="7"/>
      <c r="H163" s="7"/>
      <c r="I163" s="8">
        <v>0.58333333333333337</v>
      </c>
      <c r="J163" s="1"/>
      <c r="K163" s="7"/>
      <c r="L163" s="8">
        <v>0.75</v>
      </c>
      <c r="M163" s="1" t="s">
        <v>3</v>
      </c>
      <c r="N163" s="1" t="s">
        <v>23</v>
      </c>
      <c r="O163" s="9" t="str">
        <f t="shared" si="4"/>
        <v>2</v>
      </c>
      <c r="P163" s="9" t="str">
        <f t="shared" si="5"/>
        <v>2</v>
      </c>
      <c r="Q163" s="1">
        <v>0</v>
      </c>
      <c r="R163" s="7" t="s">
        <v>23</v>
      </c>
      <c r="S163" s="17">
        <v>2</v>
      </c>
      <c r="T163" s="1"/>
      <c r="U163" s="1"/>
      <c r="V163" s="1" t="s">
        <v>23</v>
      </c>
      <c r="W163" s="1"/>
      <c r="X163" s="1" t="s">
        <v>23</v>
      </c>
      <c r="Y163" s="1"/>
      <c r="Z163" s="1" t="s">
        <v>23</v>
      </c>
      <c r="AA163" s="1"/>
      <c r="AB163" s="1" t="s">
        <v>23</v>
      </c>
      <c r="AC163" s="1"/>
      <c r="AD163" s="1"/>
      <c r="AE163" s="1" t="s">
        <v>24</v>
      </c>
      <c r="AF163" s="7">
        <v>42283</v>
      </c>
      <c r="AG163" s="1">
        <v>1</v>
      </c>
      <c r="AH163" s="1" t="s">
        <v>23</v>
      </c>
      <c r="AI163" s="1"/>
      <c r="AJ163" s="10" t="s">
        <v>24</v>
      </c>
      <c r="AK163" s="1">
        <v>8</v>
      </c>
      <c r="AL163" s="1"/>
    </row>
    <row r="164" spans="1:38" x14ac:dyDescent="0.3">
      <c r="A164" s="1">
        <v>1163</v>
      </c>
      <c r="B164" s="1"/>
      <c r="C164" s="1">
        <v>1</v>
      </c>
      <c r="D164" s="7"/>
      <c r="E164" s="1" t="s">
        <v>15</v>
      </c>
      <c r="F164" s="1">
        <v>45</v>
      </c>
      <c r="G164" s="7"/>
      <c r="H164" s="7"/>
      <c r="I164" s="8">
        <v>0.45833333333333331</v>
      </c>
      <c r="J164" s="1"/>
      <c r="K164" s="7"/>
      <c r="L164" s="8">
        <v>0.86458333333333337</v>
      </c>
      <c r="M164" s="1" t="s">
        <v>3</v>
      </c>
      <c r="N164" s="1" t="s">
        <v>23</v>
      </c>
      <c r="O164" s="9" t="str">
        <f t="shared" si="4"/>
        <v>2</v>
      </c>
      <c r="P164" s="9" t="str">
        <f t="shared" si="5"/>
        <v>2</v>
      </c>
      <c r="Q164" s="1">
        <v>0</v>
      </c>
      <c r="R164" s="7" t="s">
        <v>28</v>
      </c>
      <c r="S164" s="17">
        <v>2</v>
      </c>
      <c r="T164" s="1"/>
      <c r="U164" s="1"/>
      <c r="V164" s="1" t="s">
        <v>23</v>
      </c>
      <c r="W164" s="1"/>
      <c r="X164" s="1" t="s">
        <v>23</v>
      </c>
      <c r="Y164" s="1"/>
      <c r="Z164" s="1" t="s">
        <v>23</v>
      </c>
      <c r="AA164" s="1"/>
      <c r="AB164" s="1" t="s">
        <v>23</v>
      </c>
      <c r="AC164" s="1"/>
      <c r="AD164" s="1"/>
      <c r="AE164" s="1" t="s">
        <v>23</v>
      </c>
      <c r="AF164" s="1"/>
      <c r="AG164" s="1"/>
      <c r="AH164" s="1" t="s">
        <v>23</v>
      </c>
      <c r="AI164" s="1"/>
      <c r="AJ164" s="10" t="s">
        <v>23</v>
      </c>
      <c r="AK164" s="1">
        <v>6</v>
      </c>
      <c r="AL164" s="1"/>
    </row>
    <row r="165" spans="1:38" x14ac:dyDescent="0.3">
      <c r="A165" s="1">
        <v>1164</v>
      </c>
      <c r="B165" s="1"/>
      <c r="C165" s="1">
        <v>2</v>
      </c>
      <c r="D165" s="7"/>
      <c r="E165" s="1" t="s">
        <v>14</v>
      </c>
      <c r="F165" s="1">
        <v>36</v>
      </c>
      <c r="G165" s="7"/>
      <c r="H165" s="7"/>
      <c r="I165" s="8">
        <v>0.54166666666666663</v>
      </c>
      <c r="J165" s="1"/>
      <c r="K165" s="7"/>
      <c r="L165" s="8">
        <v>0.42708333333333331</v>
      </c>
      <c r="M165" s="1" t="s">
        <v>5</v>
      </c>
      <c r="N165" s="1" t="s">
        <v>23</v>
      </c>
      <c r="O165" s="9" t="str">
        <f t="shared" si="4"/>
        <v>2</v>
      </c>
      <c r="P165" s="9" t="str">
        <f t="shared" si="5"/>
        <v>2</v>
      </c>
      <c r="Q165" s="1">
        <v>0</v>
      </c>
      <c r="R165" s="7" t="s">
        <v>24</v>
      </c>
      <c r="S165" s="17">
        <v>1</v>
      </c>
      <c r="T165" s="1"/>
      <c r="U165" s="1"/>
      <c r="V165" s="1" t="s">
        <v>23</v>
      </c>
      <c r="W165" s="1"/>
      <c r="X165" s="1" t="s">
        <v>23</v>
      </c>
      <c r="Y165" s="1"/>
      <c r="Z165" s="1" t="s">
        <v>23</v>
      </c>
      <c r="AA165" s="1"/>
      <c r="AB165" s="1" t="s">
        <v>24</v>
      </c>
      <c r="AC165" s="1">
        <v>21</v>
      </c>
      <c r="AD165" s="1" t="s">
        <v>23</v>
      </c>
      <c r="AE165" s="1" t="s">
        <v>23</v>
      </c>
      <c r="AF165" s="1"/>
      <c r="AG165" s="1"/>
      <c r="AH165" s="1" t="s">
        <v>23</v>
      </c>
      <c r="AI165" s="1"/>
      <c r="AJ165" s="10" t="s">
        <v>23</v>
      </c>
      <c r="AK165" s="1">
        <v>18</v>
      </c>
      <c r="AL165" s="1">
        <f>AK165/2</f>
        <v>9</v>
      </c>
    </row>
    <row r="166" spans="1:38" x14ac:dyDescent="0.3">
      <c r="A166" s="1">
        <v>1165</v>
      </c>
      <c r="B166" s="1"/>
      <c r="C166" s="1">
        <v>1</v>
      </c>
      <c r="D166" s="7"/>
      <c r="E166" s="1" t="s">
        <v>14</v>
      </c>
      <c r="F166" s="1">
        <v>58</v>
      </c>
      <c r="G166" s="7"/>
      <c r="H166" s="7"/>
      <c r="I166" s="8">
        <v>0.49722222222222223</v>
      </c>
      <c r="J166" s="1">
        <v>1</v>
      </c>
      <c r="K166" s="7"/>
      <c r="L166" s="8">
        <v>0.5</v>
      </c>
      <c r="M166" s="1" t="s">
        <v>5</v>
      </c>
      <c r="N166" s="1" t="s">
        <v>24</v>
      </c>
      <c r="O166" s="9" t="str">
        <f t="shared" si="4"/>
        <v>1</v>
      </c>
      <c r="P166" s="9" t="str">
        <f t="shared" si="5"/>
        <v>1</v>
      </c>
      <c r="Q166" s="1">
        <v>3</v>
      </c>
      <c r="R166" s="7" t="s">
        <v>24</v>
      </c>
      <c r="S166" s="17">
        <v>3</v>
      </c>
      <c r="T166" s="1" t="s">
        <v>23</v>
      </c>
      <c r="U166" s="1"/>
      <c r="V166" s="1" t="s">
        <v>23</v>
      </c>
      <c r="W166" s="1"/>
      <c r="X166" s="1" t="s">
        <v>23</v>
      </c>
      <c r="Y166" s="1"/>
      <c r="Z166" s="1" t="s">
        <v>23</v>
      </c>
      <c r="AA166" s="1"/>
      <c r="AB166" s="1" t="s">
        <v>23</v>
      </c>
      <c r="AC166" s="1"/>
      <c r="AD166" s="1"/>
      <c r="AE166" s="1" t="s">
        <v>23</v>
      </c>
      <c r="AF166" s="1"/>
      <c r="AG166" s="1"/>
      <c r="AH166" s="1" t="s">
        <v>23</v>
      </c>
      <c r="AI166" s="1"/>
      <c r="AJ166" s="10" t="s">
        <v>23</v>
      </c>
      <c r="AK166" s="1">
        <v>17</v>
      </c>
      <c r="AL166" s="1"/>
    </row>
    <row r="167" spans="1:38" x14ac:dyDescent="0.3">
      <c r="A167" s="1">
        <v>1166</v>
      </c>
      <c r="B167" s="1"/>
      <c r="C167" s="1">
        <v>1</v>
      </c>
      <c r="D167" s="7"/>
      <c r="E167" s="1" t="s">
        <v>15</v>
      </c>
      <c r="F167" s="1">
        <v>63</v>
      </c>
      <c r="G167" s="7"/>
      <c r="H167" s="7"/>
      <c r="I167" s="8">
        <v>0.33333333333333331</v>
      </c>
      <c r="J167" s="1"/>
      <c r="K167" s="7"/>
      <c r="L167" s="8">
        <v>0.47916666666666669</v>
      </c>
      <c r="M167" s="1" t="s">
        <v>6</v>
      </c>
      <c r="N167" s="1" t="s">
        <v>23</v>
      </c>
      <c r="O167" s="9" t="str">
        <f t="shared" si="4"/>
        <v>2</v>
      </c>
      <c r="P167" s="9" t="str">
        <f t="shared" si="5"/>
        <v>2</v>
      </c>
      <c r="Q167" s="1">
        <v>0</v>
      </c>
      <c r="R167" s="7" t="s">
        <v>23</v>
      </c>
      <c r="S167" s="17">
        <v>1</v>
      </c>
      <c r="T167" s="1"/>
      <c r="U167" s="1"/>
      <c r="V167" s="1" t="s">
        <v>23</v>
      </c>
      <c r="W167" s="1"/>
      <c r="X167" s="1" t="s">
        <v>23</v>
      </c>
      <c r="Y167" s="1"/>
      <c r="Z167" s="1" t="s">
        <v>23</v>
      </c>
      <c r="AA167" s="1"/>
      <c r="AB167" s="1" t="s">
        <v>23</v>
      </c>
      <c r="AC167" s="1"/>
      <c r="AD167" s="1"/>
      <c r="AE167" s="1" t="s">
        <v>23</v>
      </c>
      <c r="AF167" s="1"/>
      <c r="AG167" s="1"/>
      <c r="AH167" s="1" t="s">
        <v>23</v>
      </c>
      <c r="AI167" s="1"/>
      <c r="AJ167" s="10" t="s">
        <v>23</v>
      </c>
      <c r="AK167" s="1">
        <v>8</v>
      </c>
      <c r="AL167" s="1">
        <f>AK167/2</f>
        <v>4</v>
      </c>
    </row>
    <row r="168" spans="1:38" x14ac:dyDescent="0.3">
      <c r="A168" s="1">
        <v>1167</v>
      </c>
      <c r="B168" s="1"/>
      <c r="C168" s="1">
        <v>2</v>
      </c>
      <c r="D168" s="7"/>
      <c r="E168" s="1" t="s">
        <v>15</v>
      </c>
      <c r="F168" s="1">
        <v>51</v>
      </c>
      <c r="G168" s="7"/>
      <c r="H168" s="7"/>
      <c r="I168" s="8">
        <v>0.58333333333333337</v>
      </c>
      <c r="J168" s="1"/>
      <c r="K168" s="7"/>
      <c r="L168" s="8">
        <v>0.44166666666666665</v>
      </c>
      <c r="M168" s="1" t="s">
        <v>6</v>
      </c>
      <c r="N168" s="1" t="s">
        <v>23</v>
      </c>
      <c r="O168" s="9" t="str">
        <f t="shared" si="4"/>
        <v>2</v>
      </c>
      <c r="P168" s="9" t="str">
        <f t="shared" si="5"/>
        <v>2</v>
      </c>
      <c r="Q168" s="1">
        <v>2</v>
      </c>
      <c r="R168" s="7" t="s">
        <v>24</v>
      </c>
      <c r="S168" s="17">
        <v>1</v>
      </c>
      <c r="T168" s="1"/>
      <c r="U168" s="1"/>
      <c r="V168" s="1" t="s">
        <v>23</v>
      </c>
      <c r="W168" s="1"/>
      <c r="X168" s="1" t="s">
        <v>23</v>
      </c>
      <c r="Y168" s="1"/>
      <c r="Z168" s="1" t="s">
        <v>24</v>
      </c>
      <c r="AA168" s="1">
        <v>47</v>
      </c>
      <c r="AB168" s="1" t="s">
        <v>24</v>
      </c>
      <c r="AC168" s="1">
        <v>2</v>
      </c>
      <c r="AD168" s="1" t="s">
        <v>23</v>
      </c>
      <c r="AE168" s="1" t="s">
        <v>23</v>
      </c>
      <c r="AF168" s="1"/>
      <c r="AG168" s="1"/>
      <c r="AH168" s="1" t="s">
        <v>23</v>
      </c>
      <c r="AI168" s="1"/>
      <c r="AJ168" s="10" t="s">
        <v>23</v>
      </c>
      <c r="AK168" s="1">
        <v>6</v>
      </c>
      <c r="AL168" s="1"/>
    </row>
    <row r="169" spans="1:38" x14ac:dyDescent="0.3">
      <c r="A169" s="1">
        <v>1168</v>
      </c>
      <c r="B169" s="1"/>
      <c r="C169" s="1">
        <v>1</v>
      </c>
      <c r="D169" s="7"/>
      <c r="E169" s="1" t="s">
        <v>15</v>
      </c>
      <c r="F169" s="1">
        <v>59</v>
      </c>
      <c r="G169" s="7"/>
      <c r="H169" s="7"/>
      <c r="I169" s="8">
        <v>0.58333333333333337</v>
      </c>
      <c r="J169" s="1"/>
      <c r="K169" s="7"/>
      <c r="L169" s="8">
        <v>0.77916666666666667</v>
      </c>
      <c r="M169" s="1" t="s">
        <v>6</v>
      </c>
      <c r="N169" s="1" t="s">
        <v>25</v>
      </c>
      <c r="O169" s="9" t="str">
        <f t="shared" si="4"/>
        <v>3</v>
      </c>
      <c r="P169" s="9">
        <v>2</v>
      </c>
      <c r="Q169" s="1">
        <v>98</v>
      </c>
      <c r="R169" s="7" t="s">
        <v>28</v>
      </c>
      <c r="S169" s="17">
        <v>1</v>
      </c>
      <c r="T169" s="1"/>
      <c r="U169" s="1"/>
      <c r="V169" s="1" t="s">
        <v>23</v>
      </c>
      <c r="W169" s="1"/>
      <c r="X169" s="1" t="s">
        <v>23</v>
      </c>
      <c r="Y169" s="1"/>
      <c r="Z169" s="1" t="s">
        <v>23</v>
      </c>
      <c r="AA169" s="1"/>
      <c r="AB169" s="1" t="s">
        <v>23</v>
      </c>
      <c r="AC169" s="1"/>
      <c r="AD169" s="1"/>
      <c r="AE169" s="1" t="s">
        <v>23</v>
      </c>
      <c r="AF169" s="1"/>
      <c r="AG169" s="1"/>
      <c r="AH169" s="1" t="s">
        <v>23</v>
      </c>
      <c r="AI169" s="1"/>
      <c r="AJ169" s="10" t="s">
        <v>23</v>
      </c>
      <c r="AK169" s="1">
        <v>5</v>
      </c>
      <c r="AL169" s="1"/>
    </row>
    <row r="170" spans="1:38" x14ac:dyDescent="0.3">
      <c r="A170" s="1">
        <v>1169</v>
      </c>
      <c r="B170" s="1"/>
      <c r="C170" s="1">
        <v>1</v>
      </c>
      <c r="D170" s="7"/>
      <c r="E170" s="1" t="s">
        <v>14</v>
      </c>
      <c r="F170" s="1">
        <v>78</v>
      </c>
      <c r="G170" s="7"/>
      <c r="H170" s="7"/>
      <c r="I170" s="8">
        <v>0.58333333333333337</v>
      </c>
      <c r="J170" s="1"/>
      <c r="K170" s="7"/>
      <c r="L170" s="8">
        <v>0.58333333333333337</v>
      </c>
      <c r="M170" s="1" t="s">
        <v>6</v>
      </c>
      <c r="N170" s="1" t="s">
        <v>23</v>
      </c>
      <c r="O170" s="9" t="str">
        <f t="shared" si="4"/>
        <v>2</v>
      </c>
      <c r="P170" s="9" t="str">
        <f t="shared" si="5"/>
        <v>2</v>
      </c>
      <c r="Q170" s="1">
        <v>1</v>
      </c>
      <c r="R170" s="7" t="s">
        <v>24</v>
      </c>
      <c r="S170" s="17">
        <v>1</v>
      </c>
      <c r="T170" s="1"/>
      <c r="U170" s="1"/>
      <c r="V170" s="1" t="s">
        <v>23</v>
      </c>
      <c r="W170" s="1"/>
      <c r="X170" s="1" t="s">
        <v>23</v>
      </c>
      <c r="Y170" s="1"/>
      <c r="Z170" s="1" t="s">
        <v>23</v>
      </c>
      <c r="AA170" s="1"/>
      <c r="AB170" s="1" t="s">
        <v>23</v>
      </c>
      <c r="AC170" s="1"/>
      <c r="AD170" s="1"/>
      <c r="AE170" s="1" t="s">
        <v>23</v>
      </c>
      <c r="AF170" s="1"/>
      <c r="AG170" s="1"/>
      <c r="AH170" s="1" t="s">
        <v>23</v>
      </c>
      <c r="AI170" s="1"/>
      <c r="AJ170" s="10" t="s">
        <v>23</v>
      </c>
      <c r="AK170" s="1">
        <v>8</v>
      </c>
      <c r="AL170" s="1"/>
    </row>
    <row r="171" spans="1:38" x14ac:dyDescent="0.3">
      <c r="A171" s="1">
        <v>1170</v>
      </c>
      <c r="B171" s="1"/>
      <c r="C171" s="1">
        <v>2</v>
      </c>
      <c r="D171" s="7"/>
      <c r="E171" s="1" t="s">
        <v>14</v>
      </c>
      <c r="F171" s="1">
        <v>59</v>
      </c>
      <c r="G171" s="7"/>
      <c r="H171" s="7"/>
      <c r="I171" s="8">
        <v>0.27083333333333331</v>
      </c>
      <c r="J171" s="1"/>
      <c r="K171" s="7"/>
      <c r="L171" s="8">
        <v>0.60625000000000007</v>
      </c>
      <c r="M171" s="1" t="s">
        <v>6</v>
      </c>
      <c r="N171" s="1" t="s">
        <v>23</v>
      </c>
      <c r="O171" s="9" t="str">
        <f t="shared" si="4"/>
        <v>2</v>
      </c>
      <c r="P171" s="9" t="str">
        <f t="shared" si="5"/>
        <v>2</v>
      </c>
      <c r="Q171" s="1">
        <v>99</v>
      </c>
      <c r="R171" s="7" t="s">
        <v>28</v>
      </c>
      <c r="S171" s="17">
        <v>1</v>
      </c>
      <c r="T171" s="1"/>
      <c r="U171" s="1"/>
      <c r="V171" s="1" t="s">
        <v>23</v>
      </c>
      <c r="W171" s="1"/>
      <c r="X171" s="1" t="s">
        <v>23</v>
      </c>
      <c r="Y171" s="1"/>
      <c r="Z171" s="1" t="s">
        <v>24</v>
      </c>
      <c r="AA171" s="1">
        <v>123</v>
      </c>
      <c r="AB171" s="1" t="s">
        <v>24</v>
      </c>
      <c r="AC171" s="1">
        <v>5</v>
      </c>
      <c r="AD171" s="1" t="s">
        <v>23</v>
      </c>
      <c r="AE171" s="1" t="s">
        <v>23</v>
      </c>
      <c r="AF171" s="1"/>
      <c r="AG171" s="1"/>
      <c r="AH171" s="1" t="s">
        <v>23</v>
      </c>
      <c r="AI171" s="1"/>
      <c r="AJ171" s="10" t="s">
        <v>23</v>
      </c>
      <c r="AK171" s="1">
        <v>40</v>
      </c>
      <c r="AL171" s="1"/>
    </row>
    <row r="172" spans="1:38" x14ac:dyDescent="0.3">
      <c r="A172" s="1">
        <v>1171</v>
      </c>
      <c r="B172" s="1"/>
      <c r="C172" s="1">
        <v>1</v>
      </c>
      <c r="D172" s="7"/>
      <c r="E172" s="1" t="s">
        <v>14</v>
      </c>
      <c r="F172" s="1">
        <v>38</v>
      </c>
      <c r="G172" s="7"/>
      <c r="H172" s="7"/>
      <c r="I172" s="8">
        <v>0.16666666666666666</v>
      </c>
      <c r="J172" s="1"/>
      <c r="K172" s="7"/>
      <c r="L172" s="8">
        <v>0.49861111111111112</v>
      </c>
      <c r="M172" s="1" t="s">
        <v>1</v>
      </c>
      <c r="N172" s="1" t="s">
        <v>25</v>
      </c>
      <c r="O172" s="9" t="str">
        <f t="shared" si="4"/>
        <v>3</v>
      </c>
      <c r="P172" s="9">
        <v>2</v>
      </c>
      <c r="Q172" s="1">
        <v>98</v>
      </c>
      <c r="R172" s="7" t="s">
        <v>28</v>
      </c>
      <c r="S172" s="18">
        <v>1</v>
      </c>
      <c r="T172" s="1"/>
      <c r="U172" s="1"/>
      <c r="V172" s="1" t="s">
        <v>23</v>
      </c>
      <c r="W172" s="1"/>
      <c r="X172" s="1" t="s">
        <v>23</v>
      </c>
      <c r="Y172" s="1"/>
      <c r="Z172" s="1" t="s">
        <v>23</v>
      </c>
      <c r="AA172" s="1"/>
      <c r="AB172" s="1" t="s">
        <v>23</v>
      </c>
      <c r="AC172" s="1"/>
      <c r="AD172" s="1"/>
      <c r="AE172" s="1" t="s">
        <v>23</v>
      </c>
      <c r="AF172" s="1"/>
      <c r="AG172" s="1"/>
      <c r="AH172" s="1" t="s">
        <v>23</v>
      </c>
      <c r="AI172" s="1"/>
      <c r="AJ172" s="10" t="s">
        <v>23</v>
      </c>
      <c r="AK172" s="1">
        <v>4</v>
      </c>
      <c r="AL172" s="1">
        <f>AK172/2</f>
        <v>2</v>
      </c>
    </row>
    <row r="173" spans="1:38" x14ac:dyDescent="0.3">
      <c r="A173" s="1">
        <v>1172</v>
      </c>
      <c r="B173" s="1"/>
      <c r="C173" s="1">
        <v>1</v>
      </c>
      <c r="D173" s="7"/>
      <c r="E173" s="1" t="s">
        <v>15</v>
      </c>
      <c r="F173" s="1">
        <v>77</v>
      </c>
      <c r="G173" s="7"/>
      <c r="H173" s="7"/>
      <c r="I173" s="8">
        <v>0.89583333333333337</v>
      </c>
      <c r="J173" s="1"/>
      <c r="K173" s="7"/>
      <c r="L173" s="8">
        <v>0.47916666666666669</v>
      </c>
      <c r="M173" s="1" t="s">
        <v>1</v>
      </c>
      <c r="N173" s="1" t="s">
        <v>23</v>
      </c>
      <c r="O173" s="9" t="str">
        <f t="shared" si="4"/>
        <v>2</v>
      </c>
      <c r="P173" s="9" t="str">
        <f t="shared" si="5"/>
        <v>2</v>
      </c>
      <c r="Q173" s="1">
        <v>0</v>
      </c>
      <c r="R173" s="7" t="s">
        <v>24</v>
      </c>
      <c r="S173" s="18">
        <v>2</v>
      </c>
      <c r="T173" s="1"/>
      <c r="U173" s="1"/>
      <c r="V173" s="1" t="s">
        <v>23</v>
      </c>
      <c r="W173" s="1"/>
      <c r="X173" s="1" t="s">
        <v>23</v>
      </c>
      <c r="Y173" s="1"/>
      <c r="Z173" s="1" t="s">
        <v>23</v>
      </c>
      <c r="AA173" s="1"/>
      <c r="AB173" s="1" t="s">
        <v>23</v>
      </c>
      <c r="AC173" s="1"/>
      <c r="AD173" s="1"/>
      <c r="AE173" s="1" t="s">
        <v>23</v>
      </c>
      <c r="AF173" s="1"/>
      <c r="AG173" s="1"/>
      <c r="AH173" s="1" t="s">
        <v>23</v>
      </c>
      <c r="AI173" s="1"/>
      <c r="AJ173" s="10" t="s">
        <v>23</v>
      </c>
      <c r="AK173" s="1">
        <v>8</v>
      </c>
      <c r="AL173" s="1">
        <f>AK173/2</f>
        <v>4</v>
      </c>
    </row>
    <row r="174" spans="1:38" x14ac:dyDescent="0.3">
      <c r="A174" s="1">
        <v>1173</v>
      </c>
      <c r="B174" s="1"/>
      <c r="C174" s="1">
        <v>1</v>
      </c>
      <c r="D174" s="7"/>
      <c r="E174" s="1" t="s">
        <v>14</v>
      </c>
      <c r="F174" s="1">
        <v>74</v>
      </c>
      <c r="G174" s="7"/>
      <c r="H174" s="7"/>
      <c r="I174" s="8">
        <v>0.98958333333333337</v>
      </c>
      <c r="J174" s="1"/>
      <c r="K174" s="7"/>
      <c r="L174" s="8">
        <v>0.61458333333333337</v>
      </c>
      <c r="M174" s="1" t="s">
        <v>1</v>
      </c>
      <c r="N174" s="1" t="s">
        <v>23</v>
      </c>
      <c r="O174" s="9" t="str">
        <f t="shared" si="4"/>
        <v>2</v>
      </c>
      <c r="P174" s="9" t="str">
        <f t="shared" si="5"/>
        <v>2</v>
      </c>
      <c r="Q174" s="1">
        <v>0</v>
      </c>
      <c r="R174" s="7" t="s">
        <v>24</v>
      </c>
      <c r="S174" s="18">
        <v>1</v>
      </c>
      <c r="T174" s="1"/>
      <c r="U174" s="1"/>
      <c r="V174" s="1" t="s">
        <v>23</v>
      </c>
      <c r="W174" s="1"/>
      <c r="X174" s="1" t="s">
        <v>23</v>
      </c>
      <c r="Y174" s="1"/>
      <c r="Z174" s="1" t="s">
        <v>23</v>
      </c>
      <c r="AA174" s="1"/>
      <c r="AB174" s="1" t="s">
        <v>23</v>
      </c>
      <c r="AC174" s="1"/>
      <c r="AD174" s="1"/>
      <c r="AE174" s="1" t="s">
        <v>23</v>
      </c>
      <c r="AF174" s="1"/>
      <c r="AG174" s="1"/>
      <c r="AH174" s="1" t="s">
        <v>23</v>
      </c>
      <c r="AI174" s="1"/>
      <c r="AJ174" s="10" t="s">
        <v>23</v>
      </c>
      <c r="AK174" s="1">
        <v>19</v>
      </c>
      <c r="AL174" s="1">
        <f>AK174/2</f>
        <v>9.5</v>
      </c>
    </row>
    <row r="175" spans="1:38" x14ac:dyDescent="0.3">
      <c r="A175" s="1">
        <v>1174</v>
      </c>
      <c r="B175" s="1"/>
      <c r="C175" s="1">
        <v>1</v>
      </c>
      <c r="D175" s="7"/>
      <c r="E175" s="1" t="s">
        <v>15</v>
      </c>
      <c r="F175" s="1">
        <v>68</v>
      </c>
      <c r="G175" s="7"/>
      <c r="H175" s="7"/>
      <c r="I175" s="8">
        <v>0.56458333333333333</v>
      </c>
      <c r="J175" s="1"/>
      <c r="K175" s="7"/>
      <c r="L175" s="8">
        <v>0.58333333333333337</v>
      </c>
      <c r="M175" s="1" t="s">
        <v>1</v>
      </c>
      <c r="N175" s="1" t="s">
        <v>23</v>
      </c>
      <c r="O175" s="9" t="str">
        <f t="shared" si="4"/>
        <v>2</v>
      </c>
      <c r="P175" s="9" t="str">
        <f t="shared" si="5"/>
        <v>2</v>
      </c>
      <c r="Q175" s="1">
        <v>0</v>
      </c>
      <c r="R175" s="7" t="s">
        <v>24</v>
      </c>
      <c r="S175" s="18">
        <v>0</v>
      </c>
      <c r="T175" s="1"/>
      <c r="U175" s="1"/>
      <c r="V175" s="1" t="s">
        <v>23</v>
      </c>
      <c r="W175" s="1"/>
      <c r="X175" s="1" t="s">
        <v>23</v>
      </c>
      <c r="Y175" s="1"/>
      <c r="Z175" s="1" t="s">
        <v>23</v>
      </c>
      <c r="AA175" s="1"/>
      <c r="AB175" s="1" t="s">
        <v>24</v>
      </c>
      <c r="AC175" s="1">
        <v>8</v>
      </c>
      <c r="AD175" s="1" t="s">
        <v>23</v>
      </c>
      <c r="AE175" s="1" t="s">
        <v>23</v>
      </c>
      <c r="AF175" s="1"/>
      <c r="AG175" s="1"/>
      <c r="AH175" s="1" t="s">
        <v>23</v>
      </c>
      <c r="AI175" s="1"/>
      <c r="AJ175" s="10" t="s">
        <v>23</v>
      </c>
      <c r="AK175" s="1">
        <v>8</v>
      </c>
      <c r="AL175" s="1">
        <f>AK175/2</f>
        <v>4</v>
      </c>
    </row>
    <row r="176" spans="1:38" x14ac:dyDescent="0.3">
      <c r="A176" s="1">
        <v>1175</v>
      </c>
      <c r="B176" s="1"/>
      <c r="C176" s="1">
        <v>1</v>
      </c>
      <c r="D176" s="7"/>
      <c r="E176" s="1" t="s">
        <v>14</v>
      </c>
      <c r="F176" s="1">
        <v>24</v>
      </c>
      <c r="G176" s="7"/>
      <c r="H176" s="7"/>
      <c r="I176" s="8">
        <v>0.13749999999999998</v>
      </c>
      <c r="J176" s="1"/>
      <c r="K176" s="7"/>
      <c r="L176" s="8">
        <v>0.53125</v>
      </c>
      <c r="M176" s="1" t="s">
        <v>1</v>
      </c>
      <c r="N176" s="1" t="s">
        <v>25</v>
      </c>
      <c r="O176" s="9" t="str">
        <f t="shared" si="4"/>
        <v>3</v>
      </c>
      <c r="P176" s="9">
        <v>2</v>
      </c>
      <c r="Q176" s="1">
        <v>98</v>
      </c>
      <c r="R176" s="7" t="s">
        <v>28</v>
      </c>
      <c r="S176" s="18">
        <v>1</v>
      </c>
      <c r="T176" s="1"/>
      <c r="U176" s="1"/>
      <c r="V176" s="1" t="s">
        <v>23</v>
      </c>
      <c r="W176" s="1"/>
      <c r="X176" s="1" t="s">
        <v>23</v>
      </c>
      <c r="Y176" s="1"/>
      <c r="Z176" s="1" t="s">
        <v>23</v>
      </c>
      <c r="AA176" s="1"/>
      <c r="AB176" s="1" t="s">
        <v>23</v>
      </c>
      <c r="AC176" s="1"/>
      <c r="AD176" s="1"/>
      <c r="AE176" s="1" t="s">
        <v>23</v>
      </c>
      <c r="AF176" s="1"/>
      <c r="AG176" s="1"/>
      <c r="AH176" s="1" t="s">
        <v>23</v>
      </c>
      <c r="AI176" s="1"/>
      <c r="AJ176" s="10" t="s">
        <v>23</v>
      </c>
      <c r="AK176" s="1">
        <v>2</v>
      </c>
      <c r="AL176" s="1"/>
    </row>
    <row r="177" spans="1:38" x14ac:dyDescent="0.3">
      <c r="A177" s="1">
        <v>1176</v>
      </c>
      <c r="B177" s="1"/>
      <c r="C177" s="1">
        <v>1</v>
      </c>
      <c r="D177" s="7"/>
      <c r="E177" s="1" t="s">
        <v>15</v>
      </c>
      <c r="F177" s="1">
        <v>70</v>
      </c>
      <c r="G177" s="7"/>
      <c r="H177" s="7"/>
      <c r="I177" s="8">
        <v>0.61736111111111114</v>
      </c>
      <c r="J177" s="1"/>
      <c r="K177" s="7"/>
      <c r="L177" s="8">
        <v>0.71319444444444446</v>
      </c>
      <c r="M177" s="1" t="s">
        <v>1</v>
      </c>
      <c r="N177" s="1" t="s">
        <v>23</v>
      </c>
      <c r="O177" s="9" t="str">
        <f t="shared" si="4"/>
        <v>2</v>
      </c>
      <c r="P177" s="9" t="str">
        <f t="shared" si="5"/>
        <v>2</v>
      </c>
      <c r="Q177" s="1">
        <v>0</v>
      </c>
      <c r="R177" s="7" t="s">
        <v>24</v>
      </c>
      <c r="S177" s="18">
        <v>1</v>
      </c>
      <c r="T177" s="1"/>
      <c r="U177" s="1"/>
      <c r="V177" s="1" t="s">
        <v>23</v>
      </c>
      <c r="W177" s="1"/>
      <c r="X177" s="1" t="s">
        <v>23</v>
      </c>
      <c r="Y177" s="1"/>
      <c r="Z177" s="1" t="s">
        <v>23</v>
      </c>
      <c r="AA177" s="1"/>
      <c r="AB177" s="1" t="s">
        <v>23</v>
      </c>
      <c r="AC177" s="1"/>
      <c r="AD177" s="1"/>
      <c r="AE177" s="1" t="s">
        <v>23</v>
      </c>
      <c r="AF177" s="1"/>
      <c r="AG177" s="1"/>
      <c r="AH177" s="1" t="s">
        <v>23</v>
      </c>
      <c r="AI177" s="1"/>
      <c r="AJ177" s="10" t="s">
        <v>23</v>
      </c>
      <c r="AK177" s="1">
        <v>2</v>
      </c>
      <c r="AL177" s="1"/>
    </row>
    <row r="178" spans="1:38" x14ac:dyDescent="0.3">
      <c r="A178" s="1">
        <v>1177</v>
      </c>
      <c r="B178" s="1"/>
      <c r="C178" s="1">
        <v>1</v>
      </c>
      <c r="D178" s="7"/>
      <c r="E178" s="1" t="s">
        <v>14</v>
      </c>
      <c r="F178" s="1">
        <v>57</v>
      </c>
      <c r="G178" s="7"/>
      <c r="H178" s="7"/>
      <c r="I178" s="8">
        <v>0.75</v>
      </c>
      <c r="J178" s="1"/>
      <c r="K178" s="7"/>
      <c r="L178" s="8">
        <v>0.54166666666666663</v>
      </c>
      <c r="M178" s="1" t="s">
        <v>1</v>
      </c>
      <c r="N178" s="1" t="s">
        <v>23</v>
      </c>
      <c r="O178" s="9" t="str">
        <f t="shared" si="4"/>
        <v>2</v>
      </c>
      <c r="P178" s="9" t="str">
        <f t="shared" si="5"/>
        <v>2</v>
      </c>
      <c r="Q178" s="1">
        <v>0</v>
      </c>
      <c r="R178" s="7" t="s">
        <v>24</v>
      </c>
      <c r="S178" s="18">
        <v>1</v>
      </c>
      <c r="T178" s="1"/>
      <c r="U178" s="1"/>
      <c r="V178" s="1" t="s">
        <v>23</v>
      </c>
      <c r="W178" s="1"/>
      <c r="X178" s="1" t="s">
        <v>23</v>
      </c>
      <c r="Y178" s="1"/>
      <c r="Z178" s="1" t="s">
        <v>23</v>
      </c>
      <c r="AA178" s="1"/>
      <c r="AB178" s="1" t="s">
        <v>23</v>
      </c>
      <c r="AC178" s="1"/>
      <c r="AD178" s="1"/>
      <c r="AE178" s="1" t="s">
        <v>23</v>
      </c>
      <c r="AF178" s="1"/>
      <c r="AG178" s="1"/>
      <c r="AH178" s="1" t="s">
        <v>23</v>
      </c>
      <c r="AI178" s="1"/>
      <c r="AJ178" s="10" t="s">
        <v>23</v>
      </c>
      <c r="AK178" s="1">
        <v>2</v>
      </c>
      <c r="AL178" s="1"/>
    </row>
    <row r="179" spans="1:38" x14ac:dyDescent="0.3">
      <c r="A179" s="1">
        <v>1178</v>
      </c>
      <c r="B179" s="1"/>
      <c r="C179" s="1">
        <v>1</v>
      </c>
      <c r="D179" s="7"/>
      <c r="E179" s="1" t="s">
        <v>14</v>
      </c>
      <c r="F179" s="1">
        <v>73</v>
      </c>
      <c r="G179" s="7"/>
      <c r="H179" s="7"/>
      <c r="I179" s="8">
        <v>0.90625</v>
      </c>
      <c r="J179" s="1"/>
      <c r="K179" s="7"/>
      <c r="L179" s="8">
        <v>0.77083333333333337</v>
      </c>
      <c r="M179" s="1" t="s">
        <v>1</v>
      </c>
      <c r="N179" s="1" t="s">
        <v>23</v>
      </c>
      <c r="O179" s="9" t="str">
        <f t="shared" si="4"/>
        <v>2</v>
      </c>
      <c r="P179" s="9" t="str">
        <f t="shared" si="5"/>
        <v>2</v>
      </c>
      <c r="Q179" s="1">
        <v>0</v>
      </c>
      <c r="R179" s="7" t="s">
        <v>24</v>
      </c>
      <c r="S179" s="18">
        <v>0</v>
      </c>
      <c r="T179" s="1"/>
      <c r="U179" s="1"/>
      <c r="V179" s="1" t="s">
        <v>23</v>
      </c>
      <c r="W179" s="1"/>
      <c r="X179" s="1" t="s">
        <v>23</v>
      </c>
      <c r="Y179" s="1"/>
      <c r="Z179" s="1" t="s">
        <v>23</v>
      </c>
      <c r="AA179" s="1"/>
      <c r="AB179" s="1" t="s">
        <v>23</v>
      </c>
      <c r="AC179" s="1"/>
      <c r="AD179" s="1"/>
      <c r="AE179" s="1" t="s">
        <v>23</v>
      </c>
      <c r="AF179" s="1"/>
      <c r="AG179" s="1"/>
      <c r="AH179" s="1" t="s">
        <v>23</v>
      </c>
      <c r="AI179" s="1"/>
      <c r="AJ179" s="10" t="s">
        <v>23</v>
      </c>
      <c r="AK179" s="1">
        <v>1</v>
      </c>
      <c r="AL179" s="1"/>
    </row>
    <row r="180" spans="1:38" x14ac:dyDescent="0.3">
      <c r="A180" s="1">
        <v>1179</v>
      </c>
      <c r="B180" s="1"/>
      <c r="C180" s="1">
        <v>1</v>
      </c>
      <c r="D180" s="7"/>
      <c r="E180" s="1" t="s">
        <v>14</v>
      </c>
      <c r="F180" s="1">
        <v>42</v>
      </c>
      <c r="G180" s="7"/>
      <c r="H180" s="7"/>
      <c r="I180" s="8">
        <v>0.82291666666666663</v>
      </c>
      <c r="J180" s="1"/>
      <c r="K180" s="7"/>
      <c r="L180" s="8">
        <v>0.66041666666666665</v>
      </c>
      <c r="M180" s="1" t="s">
        <v>1</v>
      </c>
      <c r="N180" s="1" t="s">
        <v>23</v>
      </c>
      <c r="O180" s="9" t="str">
        <f t="shared" si="4"/>
        <v>2</v>
      </c>
      <c r="P180" s="9" t="str">
        <f t="shared" si="5"/>
        <v>2</v>
      </c>
      <c r="Q180" s="1">
        <v>0</v>
      </c>
      <c r="R180" s="7" t="s">
        <v>24</v>
      </c>
      <c r="S180" s="18">
        <v>0</v>
      </c>
      <c r="T180" s="1"/>
      <c r="U180" s="1"/>
      <c r="V180" s="1" t="s">
        <v>23</v>
      </c>
      <c r="W180" s="1"/>
      <c r="X180" s="1" t="s">
        <v>23</v>
      </c>
      <c r="Y180" s="1"/>
      <c r="Z180" s="1" t="s">
        <v>23</v>
      </c>
      <c r="AA180" s="1"/>
      <c r="AB180" s="1" t="s">
        <v>23</v>
      </c>
      <c r="AC180" s="1"/>
      <c r="AD180" s="1"/>
      <c r="AE180" s="1" t="s">
        <v>23</v>
      </c>
      <c r="AF180" s="1"/>
      <c r="AG180" s="1"/>
      <c r="AH180" s="1" t="s">
        <v>23</v>
      </c>
      <c r="AI180" s="1"/>
      <c r="AJ180" s="10" t="s">
        <v>23</v>
      </c>
      <c r="AK180" s="1">
        <v>4</v>
      </c>
      <c r="AL180" s="1"/>
    </row>
    <row r="181" spans="1:38" x14ac:dyDescent="0.3">
      <c r="A181" s="1">
        <v>1180</v>
      </c>
      <c r="B181" s="1"/>
      <c r="C181" s="1">
        <v>1</v>
      </c>
      <c r="D181" s="7"/>
      <c r="E181" s="1" t="s">
        <v>14</v>
      </c>
      <c r="F181" s="1">
        <v>61</v>
      </c>
      <c r="G181" s="7"/>
      <c r="H181" s="7"/>
      <c r="I181" s="8">
        <v>0.90277777777777779</v>
      </c>
      <c r="J181" s="1"/>
      <c r="K181" s="7"/>
      <c r="L181" s="8">
        <v>0.65416666666666667</v>
      </c>
      <c r="M181" s="1" t="s">
        <v>1</v>
      </c>
      <c r="N181" s="1" t="s">
        <v>23</v>
      </c>
      <c r="O181" s="9" t="str">
        <f t="shared" si="4"/>
        <v>2</v>
      </c>
      <c r="P181" s="9" t="str">
        <f t="shared" si="5"/>
        <v>2</v>
      </c>
      <c r="Q181" s="1">
        <v>0</v>
      </c>
      <c r="R181" s="7" t="s">
        <v>23</v>
      </c>
      <c r="S181" s="18">
        <v>1</v>
      </c>
      <c r="T181" s="1"/>
      <c r="U181" s="1"/>
      <c r="V181" s="1" t="s">
        <v>23</v>
      </c>
      <c r="W181" s="1"/>
      <c r="X181" s="1" t="s">
        <v>23</v>
      </c>
      <c r="Y181" s="1"/>
      <c r="Z181" s="1" t="s">
        <v>24</v>
      </c>
      <c r="AA181" s="1">
        <v>138</v>
      </c>
      <c r="AB181" s="1" t="s">
        <v>24</v>
      </c>
      <c r="AC181" s="1">
        <v>5</v>
      </c>
      <c r="AD181" s="1" t="s">
        <v>24</v>
      </c>
      <c r="AE181" s="1" t="s">
        <v>23</v>
      </c>
      <c r="AF181" s="1"/>
      <c r="AG181" s="1"/>
      <c r="AH181" s="1" t="s">
        <v>23</v>
      </c>
      <c r="AI181" s="1"/>
      <c r="AJ181" s="10" t="s">
        <v>23</v>
      </c>
      <c r="AK181" s="1">
        <v>1</v>
      </c>
      <c r="AL181" s="1"/>
    </row>
    <row r="182" spans="1:38" x14ac:dyDescent="0.3">
      <c r="A182" s="1">
        <v>1181</v>
      </c>
      <c r="B182" s="1"/>
      <c r="C182" s="1">
        <v>1</v>
      </c>
      <c r="D182" s="7"/>
      <c r="E182" s="1" t="s">
        <v>15</v>
      </c>
      <c r="F182" s="1">
        <v>63</v>
      </c>
      <c r="G182" s="7"/>
      <c r="H182" s="7"/>
      <c r="I182" s="8">
        <v>0.88958333333333339</v>
      </c>
      <c r="J182" s="1"/>
      <c r="K182" s="7"/>
      <c r="L182" s="8">
        <v>0.57291666666666663</v>
      </c>
      <c r="M182" s="1" t="s">
        <v>3</v>
      </c>
      <c r="N182" s="1" t="s">
        <v>25</v>
      </c>
      <c r="O182" s="9" t="str">
        <f t="shared" si="4"/>
        <v>3</v>
      </c>
      <c r="P182" s="9">
        <v>2</v>
      </c>
      <c r="Q182" s="1">
        <v>98</v>
      </c>
      <c r="R182" s="7" t="s">
        <v>28</v>
      </c>
      <c r="S182" s="18">
        <v>2</v>
      </c>
      <c r="T182" s="1"/>
      <c r="U182" s="1"/>
      <c r="V182" s="1" t="s">
        <v>23</v>
      </c>
      <c r="W182" s="1"/>
      <c r="X182" s="1" t="s">
        <v>23</v>
      </c>
      <c r="Y182" s="1"/>
      <c r="Z182" s="1" t="s">
        <v>23</v>
      </c>
      <c r="AA182" s="1"/>
      <c r="AB182" s="1" t="s">
        <v>23</v>
      </c>
      <c r="AC182" s="1"/>
      <c r="AD182" s="1"/>
      <c r="AE182" s="1" t="s">
        <v>23</v>
      </c>
      <c r="AF182" s="1"/>
      <c r="AG182" s="1"/>
      <c r="AH182" s="1" t="s">
        <v>23</v>
      </c>
      <c r="AI182" s="1"/>
      <c r="AJ182" s="10" t="s">
        <v>23</v>
      </c>
      <c r="AK182" s="1">
        <v>13</v>
      </c>
      <c r="AL182" s="1">
        <f>AK182/2</f>
        <v>6.5</v>
      </c>
    </row>
    <row r="183" spans="1:38" x14ac:dyDescent="0.3">
      <c r="A183" s="1">
        <v>1182</v>
      </c>
      <c r="B183" s="1"/>
      <c r="C183" s="1">
        <v>1</v>
      </c>
      <c r="D183" s="7"/>
      <c r="E183" s="1" t="s">
        <v>14</v>
      </c>
      <c r="F183" s="1">
        <v>60</v>
      </c>
      <c r="G183" s="7"/>
      <c r="H183" s="7"/>
      <c r="I183" s="8">
        <v>0.72916666666666663</v>
      </c>
      <c r="J183" s="1"/>
      <c r="K183" s="7"/>
      <c r="L183" s="8">
        <v>0.375</v>
      </c>
      <c r="M183" s="1" t="s">
        <v>3</v>
      </c>
      <c r="N183" s="1" t="s">
        <v>23</v>
      </c>
      <c r="O183" s="9" t="str">
        <f t="shared" si="4"/>
        <v>2</v>
      </c>
      <c r="P183" s="9" t="str">
        <f t="shared" si="5"/>
        <v>2</v>
      </c>
      <c r="Q183" s="1">
        <v>0</v>
      </c>
      <c r="R183" s="7" t="s">
        <v>23</v>
      </c>
      <c r="S183" s="18">
        <v>1</v>
      </c>
      <c r="T183" s="1"/>
      <c r="U183" s="1"/>
      <c r="V183" s="1" t="s">
        <v>23</v>
      </c>
      <c r="W183" s="1"/>
      <c r="X183" s="1" t="s">
        <v>23</v>
      </c>
      <c r="Y183" s="1"/>
      <c r="Z183" s="1" t="s">
        <v>23</v>
      </c>
      <c r="AA183" s="1"/>
      <c r="AB183" s="1" t="s">
        <v>23</v>
      </c>
      <c r="AC183" s="1"/>
      <c r="AD183" s="1"/>
      <c r="AE183" s="1" t="s">
        <v>23</v>
      </c>
      <c r="AF183" s="1"/>
      <c r="AG183" s="1"/>
      <c r="AH183" s="1" t="s">
        <v>23</v>
      </c>
      <c r="AI183" s="1"/>
      <c r="AJ183" s="10" t="s">
        <v>23</v>
      </c>
      <c r="AK183" s="1">
        <v>1</v>
      </c>
      <c r="AL183" s="1"/>
    </row>
    <row r="184" spans="1:38" x14ac:dyDescent="0.3">
      <c r="A184" s="1">
        <v>1183</v>
      </c>
      <c r="B184" s="1"/>
      <c r="C184" s="1">
        <v>1</v>
      </c>
      <c r="D184" s="7"/>
      <c r="E184" s="1" t="s">
        <v>14</v>
      </c>
      <c r="F184" s="1">
        <v>54</v>
      </c>
      <c r="G184" s="7"/>
      <c r="H184" s="7"/>
      <c r="I184" s="8">
        <v>0.67708333333333337</v>
      </c>
      <c r="J184" s="1">
        <v>1</v>
      </c>
      <c r="K184" s="7"/>
      <c r="L184" s="8">
        <v>0.48958333333333331</v>
      </c>
      <c r="M184" s="1" t="s">
        <v>4</v>
      </c>
      <c r="N184" s="1" t="s">
        <v>24</v>
      </c>
      <c r="O184" s="9" t="str">
        <f t="shared" si="4"/>
        <v>1</v>
      </c>
      <c r="P184" s="9" t="str">
        <f t="shared" si="5"/>
        <v>1</v>
      </c>
      <c r="Q184" s="1">
        <v>4</v>
      </c>
      <c r="R184" s="7" t="s">
        <v>23</v>
      </c>
      <c r="S184" s="18">
        <v>5</v>
      </c>
      <c r="T184" s="1" t="s">
        <v>24</v>
      </c>
      <c r="U184" s="7">
        <v>42285</v>
      </c>
      <c r="V184" s="1" t="s">
        <v>23</v>
      </c>
      <c r="W184" s="1"/>
      <c r="X184" s="1" t="s">
        <v>23</v>
      </c>
      <c r="Y184" s="1"/>
      <c r="Z184" s="1" t="s">
        <v>23</v>
      </c>
      <c r="AA184" s="1"/>
      <c r="AB184" s="1" t="s">
        <v>23</v>
      </c>
      <c r="AC184" s="1"/>
      <c r="AD184" s="1"/>
      <c r="AE184" s="1" t="s">
        <v>23</v>
      </c>
      <c r="AF184" s="1"/>
      <c r="AG184" s="1"/>
      <c r="AH184" s="1" t="s">
        <v>23</v>
      </c>
      <c r="AI184" s="1"/>
      <c r="AJ184" s="10" t="s">
        <v>23</v>
      </c>
      <c r="AK184" s="1">
        <v>14</v>
      </c>
      <c r="AL184" s="1">
        <f>AK184/2</f>
        <v>7</v>
      </c>
    </row>
    <row r="185" spans="1:38" x14ac:dyDescent="0.3">
      <c r="A185" s="1">
        <v>1184</v>
      </c>
      <c r="B185" s="1"/>
      <c r="C185" s="1">
        <v>2</v>
      </c>
      <c r="D185" s="7"/>
      <c r="E185" s="1" t="s">
        <v>14</v>
      </c>
      <c r="F185" s="1">
        <v>78</v>
      </c>
      <c r="G185" s="7"/>
      <c r="H185" s="7"/>
      <c r="I185" s="8">
        <v>0.5625</v>
      </c>
      <c r="J185" s="1"/>
      <c r="K185" s="7"/>
      <c r="L185" s="8">
        <v>0.45833333333333331</v>
      </c>
      <c r="M185" s="1" t="s">
        <v>4</v>
      </c>
      <c r="N185" s="1" t="s">
        <v>23</v>
      </c>
      <c r="O185" s="9" t="str">
        <f t="shared" si="4"/>
        <v>2</v>
      </c>
      <c r="P185" s="9" t="str">
        <f t="shared" si="5"/>
        <v>2</v>
      </c>
      <c r="Q185" s="1">
        <v>1</v>
      </c>
      <c r="R185" s="7" t="s">
        <v>24</v>
      </c>
      <c r="S185" s="18">
        <v>2</v>
      </c>
      <c r="T185" s="1"/>
      <c r="U185" s="1"/>
      <c r="V185" s="1" t="s">
        <v>23</v>
      </c>
      <c r="W185" s="1"/>
      <c r="X185" s="1" t="s">
        <v>23</v>
      </c>
      <c r="Y185" s="1"/>
      <c r="Z185" s="1" t="s">
        <v>23</v>
      </c>
      <c r="AA185" s="1"/>
      <c r="AB185" s="1" t="s">
        <v>24</v>
      </c>
      <c r="AC185" s="1">
        <v>9</v>
      </c>
      <c r="AD185" s="1" t="s">
        <v>23</v>
      </c>
      <c r="AE185" s="1" t="s">
        <v>23</v>
      </c>
      <c r="AF185" s="1"/>
      <c r="AG185" s="1"/>
      <c r="AH185" s="1" t="s">
        <v>23</v>
      </c>
      <c r="AI185" s="1"/>
      <c r="AJ185" s="10" t="s">
        <v>23</v>
      </c>
      <c r="AK185" s="1">
        <v>14</v>
      </c>
      <c r="AL185" s="1"/>
    </row>
    <row r="186" spans="1:38" x14ac:dyDescent="0.3">
      <c r="A186" s="1">
        <v>1185</v>
      </c>
      <c r="B186" s="1"/>
      <c r="C186" s="1">
        <v>1</v>
      </c>
      <c r="D186" s="7"/>
      <c r="E186" s="1" t="s">
        <v>14</v>
      </c>
      <c r="F186" s="1">
        <v>69</v>
      </c>
      <c r="G186" s="7"/>
      <c r="H186" s="7"/>
      <c r="I186" s="8">
        <v>0.52083333333333337</v>
      </c>
      <c r="J186" s="1">
        <v>1</v>
      </c>
      <c r="K186" s="7"/>
      <c r="L186" s="8">
        <v>0.51041666666666663</v>
      </c>
      <c r="M186" s="1" t="s">
        <v>4</v>
      </c>
      <c r="N186" s="1" t="s">
        <v>24</v>
      </c>
      <c r="O186" s="9" t="str">
        <f t="shared" si="4"/>
        <v>1</v>
      </c>
      <c r="P186" s="9" t="str">
        <f t="shared" si="5"/>
        <v>1</v>
      </c>
      <c r="Q186" s="1">
        <v>3</v>
      </c>
      <c r="R186" s="7" t="s">
        <v>24</v>
      </c>
      <c r="S186" s="18">
        <v>3</v>
      </c>
      <c r="T186" s="1" t="s">
        <v>24</v>
      </c>
      <c r="U186" s="7">
        <v>42288</v>
      </c>
      <c r="V186" s="1" t="s">
        <v>23</v>
      </c>
      <c r="W186" s="1"/>
      <c r="X186" s="1" t="s">
        <v>23</v>
      </c>
      <c r="Y186" s="1"/>
      <c r="Z186" s="1" t="s">
        <v>23</v>
      </c>
      <c r="AA186" s="1"/>
      <c r="AB186" s="1" t="s">
        <v>23</v>
      </c>
      <c r="AC186" s="1"/>
      <c r="AD186" s="1"/>
      <c r="AE186" s="1" t="s">
        <v>24</v>
      </c>
      <c r="AF186" s="7">
        <v>42288</v>
      </c>
      <c r="AG186" s="1"/>
      <c r="AH186" s="1" t="s">
        <v>23</v>
      </c>
      <c r="AI186" s="1"/>
      <c r="AJ186" s="10" t="s">
        <v>24</v>
      </c>
      <c r="AK186" s="1">
        <v>119</v>
      </c>
      <c r="AL186" s="1"/>
    </row>
    <row r="187" spans="1:38" x14ac:dyDescent="0.3">
      <c r="A187" s="1">
        <v>1186</v>
      </c>
      <c r="B187" s="1"/>
      <c r="C187" s="1">
        <v>1</v>
      </c>
      <c r="D187" s="7"/>
      <c r="E187" s="1" t="s">
        <v>14</v>
      </c>
      <c r="F187" s="1">
        <v>77</v>
      </c>
      <c r="G187" s="7"/>
      <c r="H187" s="7"/>
      <c r="I187" s="8">
        <v>0.5625</v>
      </c>
      <c r="J187" s="1"/>
      <c r="K187" s="7"/>
      <c r="L187" s="8">
        <v>0.4375</v>
      </c>
      <c r="M187" s="1" t="s">
        <v>5</v>
      </c>
      <c r="N187" s="1" t="s">
        <v>23</v>
      </c>
      <c r="O187" s="9" t="str">
        <f t="shared" si="4"/>
        <v>2</v>
      </c>
      <c r="P187" s="9" t="str">
        <f t="shared" si="5"/>
        <v>2</v>
      </c>
      <c r="Q187" s="1">
        <v>0</v>
      </c>
      <c r="R187" s="7" t="s">
        <v>24</v>
      </c>
      <c r="S187" s="18">
        <v>0</v>
      </c>
      <c r="T187" s="1"/>
      <c r="U187" s="1"/>
      <c r="V187" s="1" t="s">
        <v>23</v>
      </c>
      <c r="W187" s="1"/>
      <c r="X187" s="1" t="s">
        <v>23</v>
      </c>
      <c r="Y187" s="1"/>
      <c r="Z187" s="1" t="s">
        <v>23</v>
      </c>
      <c r="AA187" s="1"/>
      <c r="AB187" s="1" t="s">
        <v>23</v>
      </c>
      <c r="AC187" s="1"/>
      <c r="AD187" s="1"/>
      <c r="AE187" s="1" t="s">
        <v>23</v>
      </c>
      <c r="AF187" s="1"/>
      <c r="AG187" s="1"/>
      <c r="AH187" s="1" t="s">
        <v>23</v>
      </c>
      <c r="AI187" s="1"/>
      <c r="AJ187" s="10" t="s">
        <v>23</v>
      </c>
      <c r="AK187" s="1">
        <v>3</v>
      </c>
      <c r="AL187" s="1"/>
    </row>
    <row r="188" spans="1:38" x14ac:dyDescent="0.3">
      <c r="A188" s="1">
        <v>1187</v>
      </c>
      <c r="B188" s="1"/>
      <c r="C188" s="1">
        <v>1</v>
      </c>
      <c r="D188" s="7"/>
      <c r="E188" s="1" t="s">
        <v>14</v>
      </c>
      <c r="F188" s="1">
        <v>79</v>
      </c>
      <c r="G188" s="7"/>
      <c r="H188" s="7"/>
      <c r="I188" s="8">
        <v>0.55208333333333337</v>
      </c>
      <c r="J188" s="1"/>
      <c r="K188" s="7"/>
      <c r="L188" s="8">
        <v>0.52083333333333337</v>
      </c>
      <c r="M188" s="1" t="s">
        <v>5</v>
      </c>
      <c r="N188" s="1" t="s">
        <v>23</v>
      </c>
      <c r="O188" s="9" t="str">
        <f t="shared" si="4"/>
        <v>2</v>
      </c>
      <c r="P188" s="9" t="str">
        <f t="shared" si="5"/>
        <v>2</v>
      </c>
      <c r="Q188" s="1">
        <v>0</v>
      </c>
      <c r="R188" s="7" t="s">
        <v>24</v>
      </c>
      <c r="S188" s="18">
        <v>1</v>
      </c>
      <c r="T188" s="1"/>
      <c r="U188" s="1"/>
      <c r="V188" s="1" t="s">
        <v>23</v>
      </c>
      <c r="W188" s="1"/>
      <c r="X188" s="1" t="s">
        <v>23</v>
      </c>
      <c r="Y188" s="1"/>
      <c r="Z188" s="1" t="s">
        <v>23</v>
      </c>
      <c r="AA188" s="1"/>
      <c r="AB188" s="1" t="s">
        <v>24</v>
      </c>
      <c r="AC188" s="1">
        <v>13</v>
      </c>
      <c r="AD188" s="1" t="s">
        <v>23</v>
      </c>
      <c r="AE188" s="1" t="s">
        <v>23</v>
      </c>
      <c r="AF188" s="1"/>
      <c r="AG188" s="1"/>
      <c r="AH188" s="1" t="s">
        <v>23</v>
      </c>
      <c r="AI188" s="1"/>
      <c r="AJ188" s="10" t="s">
        <v>23</v>
      </c>
      <c r="AK188" s="1">
        <v>7</v>
      </c>
      <c r="AL188" s="1"/>
    </row>
    <row r="189" spans="1:38" x14ac:dyDescent="0.3">
      <c r="A189" s="1">
        <v>1188</v>
      </c>
      <c r="B189" s="1"/>
      <c r="C189" s="1">
        <v>1</v>
      </c>
      <c r="D189" s="7"/>
      <c r="E189" s="1" t="s">
        <v>14</v>
      </c>
      <c r="F189" s="1">
        <v>34</v>
      </c>
      <c r="G189" s="7"/>
      <c r="H189" s="7"/>
      <c r="I189" s="8">
        <v>0.10416666666666667</v>
      </c>
      <c r="J189" s="1"/>
      <c r="K189" s="7"/>
      <c r="L189" s="8">
        <v>0.4993055555555555</v>
      </c>
      <c r="M189" s="1" t="s">
        <v>6</v>
      </c>
      <c r="N189" s="1" t="s">
        <v>23</v>
      </c>
      <c r="O189" s="9" t="str">
        <f t="shared" si="4"/>
        <v>2</v>
      </c>
      <c r="P189" s="9" t="str">
        <f t="shared" si="5"/>
        <v>2</v>
      </c>
      <c r="Q189" s="1">
        <v>1</v>
      </c>
      <c r="R189" s="7" t="s">
        <v>28</v>
      </c>
      <c r="S189" s="18">
        <v>1</v>
      </c>
      <c r="T189" s="1"/>
      <c r="U189" s="1"/>
      <c r="V189" s="1" t="s">
        <v>23</v>
      </c>
      <c r="W189" s="1"/>
      <c r="X189" s="1" t="s">
        <v>23</v>
      </c>
      <c r="Y189" s="1"/>
      <c r="Z189" s="1" t="s">
        <v>24</v>
      </c>
      <c r="AA189" s="1">
        <v>141</v>
      </c>
      <c r="AB189" s="1" t="s">
        <v>24</v>
      </c>
      <c r="AC189" s="1">
        <v>6</v>
      </c>
      <c r="AD189" s="1" t="s">
        <v>24</v>
      </c>
      <c r="AE189" s="1" t="s">
        <v>23</v>
      </c>
      <c r="AF189" s="1"/>
      <c r="AG189" s="1"/>
      <c r="AH189" s="1" t="s">
        <v>23</v>
      </c>
      <c r="AI189" s="1"/>
      <c r="AJ189" s="10" t="s">
        <v>23</v>
      </c>
      <c r="AK189" s="1">
        <v>5</v>
      </c>
      <c r="AL189" s="1">
        <f>AK189/2</f>
        <v>2.5</v>
      </c>
    </row>
    <row r="190" spans="1:38" x14ac:dyDescent="0.3">
      <c r="A190" s="1">
        <v>1189</v>
      </c>
      <c r="B190" s="1"/>
      <c r="C190" s="1">
        <v>1</v>
      </c>
      <c r="D190" s="7"/>
      <c r="E190" s="1" t="s">
        <v>14</v>
      </c>
      <c r="F190" s="1">
        <v>74</v>
      </c>
      <c r="G190" s="7"/>
      <c r="H190" s="7"/>
      <c r="I190" s="8">
        <v>0.41666666666666669</v>
      </c>
      <c r="J190" s="1"/>
      <c r="K190" s="7"/>
      <c r="L190" s="8">
        <v>0.4604166666666667</v>
      </c>
      <c r="M190" s="1" t="s">
        <v>6</v>
      </c>
      <c r="N190" s="1" t="s">
        <v>23</v>
      </c>
      <c r="O190" s="9" t="str">
        <f t="shared" si="4"/>
        <v>2</v>
      </c>
      <c r="P190" s="9" t="str">
        <f t="shared" si="5"/>
        <v>2</v>
      </c>
      <c r="Q190" s="1">
        <v>0</v>
      </c>
      <c r="R190" s="7" t="s">
        <v>28</v>
      </c>
      <c r="S190" s="18">
        <v>0</v>
      </c>
      <c r="T190" s="1"/>
      <c r="U190" s="1"/>
      <c r="V190" s="1" t="s">
        <v>23</v>
      </c>
      <c r="W190" s="1"/>
      <c r="X190" s="1" t="s">
        <v>23</v>
      </c>
      <c r="Y190" s="1"/>
      <c r="Z190" s="1" t="s">
        <v>23</v>
      </c>
      <c r="AA190" s="1"/>
      <c r="AB190" s="1" t="s">
        <v>23</v>
      </c>
      <c r="AC190" s="1"/>
      <c r="AD190" s="1"/>
      <c r="AE190" s="1" t="s">
        <v>23</v>
      </c>
      <c r="AF190" s="1"/>
      <c r="AG190" s="1"/>
      <c r="AH190" s="1" t="s">
        <v>23</v>
      </c>
      <c r="AI190" s="1"/>
      <c r="AJ190" s="10" t="s">
        <v>23</v>
      </c>
      <c r="AK190" s="1">
        <v>2</v>
      </c>
      <c r="AL190" s="1"/>
    </row>
    <row r="191" spans="1:38" x14ac:dyDescent="0.3">
      <c r="A191" s="1">
        <v>1190</v>
      </c>
      <c r="B191" s="1"/>
      <c r="C191" s="1">
        <v>1</v>
      </c>
      <c r="D191" s="7"/>
      <c r="E191" s="1" t="s">
        <v>14</v>
      </c>
      <c r="F191" s="1">
        <v>65</v>
      </c>
      <c r="G191" s="7"/>
      <c r="H191" s="7"/>
      <c r="I191" s="8">
        <v>0.58333333333333337</v>
      </c>
      <c r="J191" s="1"/>
      <c r="K191" s="7"/>
      <c r="L191" s="8">
        <v>0.38541666666666669</v>
      </c>
      <c r="M191" s="1" t="s">
        <v>6</v>
      </c>
      <c r="N191" s="1" t="s">
        <v>23</v>
      </c>
      <c r="O191" s="9" t="str">
        <f t="shared" si="4"/>
        <v>2</v>
      </c>
      <c r="P191" s="9" t="str">
        <f t="shared" si="5"/>
        <v>2</v>
      </c>
      <c r="Q191" s="1">
        <v>99</v>
      </c>
      <c r="R191" s="7" t="s">
        <v>28</v>
      </c>
      <c r="S191" s="18">
        <v>1</v>
      </c>
      <c r="T191" s="1"/>
      <c r="U191" s="1"/>
      <c r="V191" s="1" t="s">
        <v>23</v>
      </c>
      <c r="W191" s="1"/>
      <c r="X191" s="1" t="s">
        <v>23</v>
      </c>
      <c r="Y191" s="1"/>
      <c r="Z191" s="1" t="s">
        <v>23</v>
      </c>
      <c r="AA191" s="1"/>
      <c r="AB191" s="1" t="s">
        <v>23</v>
      </c>
      <c r="AC191" s="1"/>
      <c r="AD191" s="1"/>
      <c r="AE191" s="1" t="s">
        <v>23</v>
      </c>
      <c r="AF191" s="1"/>
      <c r="AG191" s="1"/>
      <c r="AH191" s="1" t="s">
        <v>23</v>
      </c>
      <c r="AI191" s="1"/>
      <c r="AJ191" s="10" t="s">
        <v>23</v>
      </c>
      <c r="AK191" s="1">
        <v>6</v>
      </c>
      <c r="AL191" s="1"/>
    </row>
    <row r="192" spans="1:38" x14ac:dyDescent="0.3">
      <c r="A192" s="1">
        <v>1191</v>
      </c>
      <c r="B192" s="1"/>
      <c r="C192" s="1">
        <v>1</v>
      </c>
      <c r="D192" s="7"/>
      <c r="E192" s="1" t="s">
        <v>14</v>
      </c>
      <c r="F192" s="1">
        <v>90</v>
      </c>
      <c r="G192" s="7"/>
      <c r="H192" s="7"/>
      <c r="I192" s="8">
        <v>0.83333333333333337</v>
      </c>
      <c r="J192" s="1">
        <v>2</v>
      </c>
      <c r="K192" s="7"/>
      <c r="L192" s="8">
        <v>0.45833333333333331</v>
      </c>
      <c r="M192" s="6" t="s">
        <v>1</v>
      </c>
      <c r="N192" s="1" t="s">
        <v>24</v>
      </c>
      <c r="O192" s="9" t="str">
        <f t="shared" si="4"/>
        <v>1</v>
      </c>
      <c r="P192" s="9" t="str">
        <f t="shared" si="5"/>
        <v>1</v>
      </c>
      <c r="Q192" s="1">
        <v>5</v>
      </c>
      <c r="R192" s="7" t="s">
        <v>23</v>
      </c>
      <c r="S192" s="18">
        <v>4</v>
      </c>
      <c r="T192" s="1" t="s">
        <v>23</v>
      </c>
      <c r="U192" s="1"/>
      <c r="V192" s="1" t="s">
        <v>23</v>
      </c>
      <c r="W192" s="1"/>
      <c r="X192" s="1" t="s">
        <v>23</v>
      </c>
      <c r="Y192" s="1"/>
      <c r="Z192" s="1" t="s">
        <v>23</v>
      </c>
      <c r="AA192" s="1"/>
      <c r="AB192" s="1" t="s">
        <v>23</v>
      </c>
      <c r="AC192" s="1"/>
      <c r="AD192" s="1"/>
      <c r="AE192" s="1" t="s">
        <v>23</v>
      </c>
      <c r="AF192" s="1"/>
      <c r="AG192" s="1"/>
      <c r="AH192" s="1" t="s">
        <v>23</v>
      </c>
      <c r="AI192" s="1"/>
      <c r="AJ192" s="10" t="s">
        <v>23</v>
      </c>
      <c r="AK192" s="1">
        <v>12</v>
      </c>
      <c r="AL192" s="1"/>
    </row>
    <row r="193" spans="1:38" x14ac:dyDescent="0.3">
      <c r="A193" s="1">
        <v>1192</v>
      </c>
      <c r="B193" s="1"/>
      <c r="C193" s="1">
        <v>1</v>
      </c>
      <c r="D193" s="7"/>
      <c r="E193" s="1" t="s">
        <v>14</v>
      </c>
      <c r="F193" s="1">
        <v>51</v>
      </c>
      <c r="G193" s="7"/>
      <c r="H193" s="7"/>
      <c r="I193" s="8">
        <v>0.96875</v>
      </c>
      <c r="J193" s="1"/>
      <c r="K193" s="7"/>
      <c r="L193" s="8">
        <v>0.75</v>
      </c>
      <c r="M193" s="1" t="s">
        <v>1</v>
      </c>
      <c r="N193" s="1" t="s">
        <v>23</v>
      </c>
      <c r="O193" s="9" t="str">
        <f t="shared" si="4"/>
        <v>2</v>
      </c>
      <c r="P193" s="9" t="str">
        <f t="shared" si="5"/>
        <v>2</v>
      </c>
      <c r="Q193" s="1">
        <v>2</v>
      </c>
      <c r="R193" s="7" t="s">
        <v>24</v>
      </c>
      <c r="S193" s="18">
        <v>2</v>
      </c>
      <c r="T193" s="1"/>
      <c r="U193" s="1"/>
      <c r="V193" s="1" t="s">
        <v>23</v>
      </c>
      <c r="W193" s="1"/>
      <c r="X193" s="1" t="s">
        <v>23</v>
      </c>
      <c r="Y193" s="1"/>
      <c r="Z193" s="1" t="s">
        <v>24</v>
      </c>
      <c r="AA193" s="1">
        <v>27</v>
      </c>
      <c r="AB193" s="1" t="s">
        <v>24</v>
      </c>
      <c r="AC193" s="1">
        <v>1</v>
      </c>
      <c r="AD193" s="1" t="s">
        <v>23</v>
      </c>
      <c r="AE193" s="1" t="s">
        <v>23</v>
      </c>
      <c r="AF193" s="1"/>
      <c r="AG193" s="1"/>
      <c r="AH193" s="1" t="s">
        <v>23</v>
      </c>
      <c r="AI193" s="1"/>
      <c r="AJ193" s="10" t="s">
        <v>23</v>
      </c>
      <c r="AK193" s="1">
        <v>15</v>
      </c>
      <c r="AL193" s="1">
        <f>AK193/2</f>
        <v>7.5</v>
      </c>
    </row>
    <row r="194" spans="1:38" x14ac:dyDescent="0.3">
      <c r="A194" s="1">
        <v>1193</v>
      </c>
      <c r="B194" s="1"/>
      <c r="C194" s="1">
        <v>1</v>
      </c>
      <c r="D194" s="7"/>
      <c r="E194" s="1" t="s">
        <v>15</v>
      </c>
      <c r="F194" s="1">
        <v>72</v>
      </c>
      <c r="G194" s="7"/>
      <c r="H194" s="7"/>
      <c r="I194" s="8">
        <v>0.58263888888888882</v>
      </c>
      <c r="J194" s="1"/>
      <c r="K194" s="7"/>
      <c r="L194" s="8">
        <v>0.47916666666666669</v>
      </c>
      <c r="M194" s="1" t="s">
        <v>1</v>
      </c>
      <c r="N194" s="1" t="s">
        <v>23</v>
      </c>
      <c r="O194" s="9" t="str">
        <f t="shared" si="4"/>
        <v>2</v>
      </c>
      <c r="P194" s="9" t="str">
        <f t="shared" si="5"/>
        <v>2</v>
      </c>
      <c r="Q194" s="1">
        <v>2</v>
      </c>
      <c r="R194" s="7" t="s">
        <v>24</v>
      </c>
      <c r="S194" s="18">
        <v>2</v>
      </c>
      <c r="T194" s="1"/>
      <c r="U194" s="1"/>
      <c r="V194" s="1" t="s">
        <v>23</v>
      </c>
      <c r="W194" s="1"/>
      <c r="X194" s="1" t="s">
        <v>23</v>
      </c>
      <c r="Y194" s="1"/>
      <c r="Z194" s="1" t="s">
        <v>23</v>
      </c>
      <c r="AA194" s="1"/>
      <c r="AB194" s="1" t="s">
        <v>23</v>
      </c>
      <c r="AC194" s="1"/>
      <c r="AD194" s="1"/>
      <c r="AE194" s="1" t="s">
        <v>23</v>
      </c>
      <c r="AF194" s="1"/>
      <c r="AG194" s="1"/>
      <c r="AH194" s="1" t="s">
        <v>23</v>
      </c>
      <c r="AI194" s="1"/>
      <c r="AJ194" s="10" t="s">
        <v>23</v>
      </c>
      <c r="AK194" s="1">
        <v>5</v>
      </c>
      <c r="AL194" s="1">
        <f>AK194/2</f>
        <v>2.5</v>
      </c>
    </row>
    <row r="195" spans="1:38" x14ac:dyDescent="0.3">
      <c r="A195" s="1">
        <v>1194</v>
      </c>
      <c r="B195" s="1"/>
      <c r="C195" s="1">
        <v>1</v>
      </c>
      <c r="D195" s="7"/>
      <c r="E195" s="1" t="s">
        <v>14</v>
      </c>
      <c r="F195" s="1">
        <v>56</v>
      </c>
      <c r="G195" s="7"/>
      <c r="H195" s="7"/>
      <c r="I195" s="8">
        <v>0.55972222222222223</v>
      </c>
      <c r="J195" s="1"/>
      <c r="K195" s="7"/>
      <c r="L195" s="8">
        <v>0.45833333333333331</v>
      </c>
      <c r="M195" s="1" t="s">
        <v>1</v>
      </c>
      <c r="N195" s="1" t="s">
        <v>23</v>
      </c>
      <c r="O195" s="9" t="str">
        <f t="shared" ref="O195:O258" si="6">IF(N195="Yes","1",IF(N195="No","2",IF(N195="Not measured","3")))</f>
        <v>2</v>
      </c>
      <c r="P195" s="9" t="str">
        <f t="shared" ref="P195:P258" si="7">O195</f>
        <v>2</v>
      </c>
      <c r="Q195" s="1">
        <v>1</v>
      </c>
      <c r="R195" s="7" t="s">
        <v>23</v>
      </c>
      <c r="S195" s="18">
        <v>2</v>
      </c>
      <c r="T195" s="1"/>
      <c r="U195" s="1"/>
      <c r="V195" s="1" t="s">
        <v>23</v>
      </c>
      <c r="W195" s="1"/>
      <c r="X195" s="1" t="s">
        <v>23</v>
      </c>
      <c r="Y195" s="1"/>
      <c r="Z195" s="1" t="s">
        <v>23</v>
      </c>
      <c r="AA195" s="1"/>
      <c r="AB195" s="1" t="s">
        <v>23</v>
      </c>
      <c r="AC195" s="1"/>
      <c r="AD195" s="1"/>
      <c r="AE195" s="1" t="s">
        <v>23</v>
      </c>
      <c r="AF195" s="1"/>
      <c r="AG195" s="1"/>
      <c r="AH195" s="1" t="s">
        <v>23</v>
      </c>
      <c r="AI195" s="1"/>
      <c r="AJ195" s="10" t="s">
        <v>23</v>
      </c>
      <c r="AK195" s="1">
        <v>16</v>
      </c>
      <c r="AL195" s="1"/>
    </row>
    <row r="196" spans="1:38" x14ac:dyDescent="0.3">
      <c r="A196" s="1">
        <v>1195</v>
      </c>
      <c r="B196" s="1"/>
      <c r="C196" s="1">
        <v>1</v>
      </c>
      <c r="D196" s="7"/>
      <c r="E196" s="1" t="s">
        <v>14</v>
      </c>
      <c r="F196" s="1">
        <v>93</v>
      </c>
      <c r="G196" s="7"/>
      <c r="H196" s="7"/>
      <c r="I196" s="8">
        <v>5.2777777777777778E-2</v>
      </c>
      <c r="J196" s="1"/>
      <c r="K196" s="7"/>
      <c r="L196" s="8">
        <v>0.47847222222222219</v>
      </c>
      <c r="M196" s="1" t="s">
        <v>1</v>
      </c>
      <c r="N196" s="1" t="s">
        <v>23</v>
      </c>
      <c r="O196" s="9" t="str">
        <f t="shared" si="6"/>
        <v>2</v>
      </c>
      <c r="P196" s="9" t="str">
        <f t="shared" si="7"/>
        <v>2</v>
      </c>
      <c r="Q196" s="1">
        <v>99</v>
      </c>
      <c r="R196" s="7" t="s">
        <v>28</v>
      </c>
      <c r="S196" s="18">
        <v>2</v>
      </c>
      <c r="T196" s="1"/>
      <c r="U196" s="1"/>
      <c r="V196" s="1" t="s">
        <v>23</v>
      </c>
      <c r="W196" s="1"/>
      <c r="X196" s="1" t="s">
        <v>23</v>
      </c>
      <c r="Y196" s="1"/>
      <c r="Z196" s="1" t="s">
        <v>23</v>
      </c>
      <c r="AA196" s="1"/>
      <c r="AB196" s="1" t="s">
        <v>23</v>
      </c>
      <c r="AC196" s="1"/>
      <c r="AD196" s="1"/>
      <c r="AE196" s="1" t="s">
        <v>23</v>
      </c>
      <c r="AF196" s="1"/>
      <c r="AG196" s="1"/>
      <c r="AH196" s="1" t="s">
        <v>23</v>
      </c>
      <c r="AI196" s="1"/>
      <c r="AJ196" s="10" t="s">
        <v>23</v>
      </c>
      <c r="AK196" s="1">
        <v>13</v>
      </c>
      <c r="AL196" s="1"/>
    </row>
    <row r="197" spans="1:38" x14ac:dyDescent="0.3">
      <c r="A197" s="1">
        <v>1196</v>
      </c>
      <c r="B197" s="1"/>
      <c r="C197" s="1">
        <v>1</v>
      </c>
      <c r="D197" s="7"/>
      <c r="E197" s="1" t="s">
        <v>15</v>
      </c>
      <c r="F197" s="1">
        <v>78</v>
      </c>
      <c r="G197" s="7"/>
      <c r="H197" s="7"/>
      <c r="I197" s="8">
        <v>0.81180555555555556</v>
      </c>
      <c r="J197" s="1"/>
      <c r="K197" s="7"/>
      <c r="L197" s="8">
        <v>0.66805555555555562</v>
      </c>
      <c r="M197" s="1" t="s">
        <v>1</v>
      </c>
      <c r="N197" s="1" t="s">
        <v>23</v>
      </c>
      <c r="O197" s="9" t="str">
        <f t="shared" si="6"/>
        <v>2</v>
      </c>
      <c r="P197" s="9" t="str">
        <f t="shared" si="7"/>
        <v>2</v>
      </c>
      <c r="Q197" s="1">
        <v>2</v>
      </c>
      <c r="R197" s="7" t="s">
        <v>24</v>
      </c>
      <c r="S197" s="18">
        <v>2</v>
      </c>
      <c r="T197" s="1"/>
      <c r="U197" s="1"/>
      <c r="V197" s="1" t="s">
        <v>23</v>
      </c>
      <c r="W197" s="1"/>
      <c r="X197" s="1" t="s">
        <v>23</v>
      </c>
      <c r="Y197" s="1"/>
      <c r="Z197" s="1" t="s">
        <v>23</v>
      </c>
      <c r="AA197" s="1"/>
      <c r="AB197" s="1" t="s">
        <v>23</v>
      </c>
      <c r="AC197" s="1"/>
      <c r="AD197" s="1"/>
      <c r="AE197" s="1" t="s">
        <v>23</v>
      </c>
      <c r="AF197" s="1"/>
      <c r="AG197" s="1"/>
      <c r="AH197" s="1" t="s">
        <v>23</v>
      </c>
      <c r="AI197" s="1"/>
      <c r="AJ197" s="10" t="s">
        <v>23</v>
      </c>
      <c r="AK197" s="1">
        <v>14</v>
      </c>
      <c r="AL197" s="1"/>
    </row>
    <row r="198" spans="1:38" x14ac:dyDescent="0.3">
      <c r="A198" s="1">
        <v>1197</v>
      </c>
      <c r="B198" s="1"/>
      <c r="C198" s="1">
        <v>1</v>
      </c>
      <c r="D198" s="7"/>
      <c r="E198" s="1" t="s">
        <v>15</v>
      </c>
      <c r="F198" s="1">
        <v>89</v>
      </c>
      <c r="G198" s="7"/>
      <c r="H198" s="7"/>
      <c r="I198" s="8">
        <v>0.88541666666666663</v>
      </c>
      <c r="J198" s="1"/>
      <c r="K198" s="7"/>
      <c r="L198" s="8">
        <v>0.35416666666666669</v>
      </c>
      <c r="M198" s="1" t="s">
        <v>1</v>
      </c>
      <c r="N198" s="1" t="s">
        <v>25</v>
      </c>
      <c r="O198" s="9" t="str">
        <f t="shared" si="6"/>
        <v>3</v>
      </c>
      <c r="P198" s="9">
        <v>98</v>
      </c>
      <c r="Q198" s="1">
        <v>98</v>
      </c>
      <c r="R198" s="7" t="s">
        <v>28</v>
      </c>
      <c r="S198" s="18">
        <v>98</v>
      </c>
      <c r="T198" s="1"/>
      <c r="U198" s="1"/>
      <c r="V198" s="1" t="s">
        <v>24</v>
      </c>
      <c r="W198" s="1">
        <v>11</v>
      </c>
      <c r="X198" s="1" t="s">
        <v>24</v>
      </c>
      <c r="Y198" s="1">
        <v>1</v>
      </c>
      <c r="Z198" s="1" t="s">
        <v>2</v>
      </c>
      <c r="AA198" s="1"/>
      <c r="AB198" s="1" t="s">
        <v>2</v>
      </c>
      <c r="AC198" s="1"/>
      <c r="AD198" s="1"/>
      <c r="AE198" s="1" t="s">
        <v>23</v>
      </c>
      <c r="AF198" s="1"/>
      <c r="AG198" s="1"/>
      <c r="AH198" s="1" t="s">
        <v>23</v>
      </c>
      <c r="AI198" s="1"/>
      <c r="AJ198" s="10" t="s">
        <v>24</v>
      </c>
      <c r="AK198" s="1">
        <v>1</v>
      </c>
      <c r="AL198" s="1"/>
    </row>
    <row r="199" spans="1:38" x14ac:dyDescent="0.3">
      <c r="A199" s="1">
        <v>1198</v>
      </c>
      <c r="B199" s="1"/>
      <c r="C199" s="1">
        <v>2</v>
      </c>
      <c r="D199" s="7"/>
      <c r="E199" s="1" t="s">
        <v>15</v>
      </c>
      <c r="F199" s="1">
        <v>23</v>
      </c>
      <c r="G199" s="7"/>
      <c r="H199" s="7"/>
      <c r="I199" s="8">
        <v>0.55972222222222223</v>
      </c>
      <c r="J199" s="1"/>
      <c r="K199" s="7"/>
      <c r="L199" s="8">
        <v>0.46875</v>
      </c>
      <c r="M199" s="1" t="s">
        <v>1</v>
      </c>
      <c r="N199" s="1" t="s">
        <v>23</v>
      </c>
      <c r="O199" s="9" t="str">
        <f t="shared" si="6"/>
        <v>2</v>
      </c>
      <c r="P199" s="9" t="str">
        <f t="shared" si="7"/>
        <v>2</v>
      </c>
      <c r="Q199" s="1">
        <v>0</v>
      </c>
      <c r="R199" s="7" t="s">
        <v>24</v>
      </c>
      <c r="S199" s="18">
        <v>0</v>
      </c>
      <c r="T199" s="1"/>
      <c r="U199" s="1"/>
      <c r="V199" s="1" t="s">
        <v>23</v>
      </c>
      <c r="W199" s="1"/>
      <c r="X199" s="1" t="s">
        <v>23</v>
      </c>
      <c r="Y199" s="1"/>
      <c r="Z199" s="1" t="s">
        <v>23</v>
      </c>
      <c r="AA199" s="1"/>
      <c r="AB199" s="1" t="s">
        <v>24</v>
      </c>
      <c r="AC199" s="1">
        <v>24</v>
      </c>
      <c r="AD199" s="1" t="s">
        <v>23</v>
      </c>
      <c r="AE199" s="1" t="s">
        <v>23</v>
      </c>
      <c r="AF199" s="1"/>
      <c r="AG199" s="1"/>
      <c r="AH199" s="1" t="s">
        <v>23</v>
      </c>
      <c r="AI199" s="1"/>
      <c r="AJ199" s="10" t="s">
        <v>23</v>
      </c>
      <c r="AK199" s="1">
        <v>1</v>
      </c>
      <c r="AL199" s="1"/>
    </row>
    <row r="200" spans="1:38" x14ac:dyDescent="0.3">
      <c r="A200" s="1">
        <v>1199</v>
      </c>
      <c r="B200" s="1"/>
      <c r="C200" s="1">
        <v>1</v>
      </c>
      <c r="D200" s="7"/>
      <c r="E200" s="1" t="s">
        <v>14</v>
      </c>
      <c r="F200" s="1">
        <v>57</v>
      </c>
      <c r="G200" s="7"/>
      <c r="H200" s="7"/>
      <c r="I200" s="8">
        <v>0.7631944444444444</v>
      </c>
      <c r="J200" s="1"/>
      <c r="K200" s="7"/>
      <c r="L200" s="8">
        <v>0.65277777777777779</v>
      </c>
      <c r="M200" s="1" t="s">
        <v>1</v>
      </c>
      <c r="N200" s="1" t="s">
        <v>23</v>
      </c>
      <c r="O200" s="9" t="str">
        <f t="shared" si="6"/>
        <v>2</v>
      </c>
      <c r="P200" s="9" t="str">
        <f t="shared" si="7"/>
        <v>2</v>
      </c>
      <c r="Q200" s="1">
        <v>1</v>
      </c>
      <c r="R200" s="7" t="s">
        <v>24</v>
      </c>
      <c r="S200" s="18">
        <v>1</v>
      </c>
      <c r="T200" s="1"/>
      <c r="U200" s="1"/>
      <c r="V200" s="1" t="s">
        <v>23</v>
      </c>
      <c r="W200" s="1"/>
      <c r="X200" s="1" t="s">
        <v>23</v>
      </c>
      <c r="Y200" s="1"/>
      <c r="Z200" s="1" t="s">
        <v>23</v>
      </c>
      <c r="AA200" s="1"/>
      <c r="AB200" s="1" t="s">
        <v>23</v>
      </c>
      <c r="AC200" s="1"/>
      <c r="AD200" s="1"/>
      <c r="AE200" s="1" t="s">
        <v>23</v>
      </c>
      <c r="AF200" s="1"/>
      <c r="AG200" s="1"/>
      <c r="AH200" s="1" t="s">
        <v>23</v>
      </c>
      <c r="AI200" s="1"/>
      <c r="AJ200" s="10" t="s">
        <v>23</v>
      </c>
      <c r="AK200" s="1">
        <v>1</v>
      </c>
      <c r="AL200" s="1"/>
    </row>
    <row r="201" spans="1:38" x14ac:dyDescent="0.3">
      <c r="A201" s="1">
        <v>1200</v>
      </c>
      <c r="B201" s="1"/>
      <c r="C201" s="1">
        <v>2</v>
      </c>
      <c r="D201" s="7"/>
      <c r="E201" s="1" t="s">
        <v>14</v>
      </c>
      <c r="F201" s="1">
        <v>83</v>
      </c>
      <c r="G201" s="7"/>
      <c r="H201" s="7"/>
      <c r="I201" s="8">
        <v>0.39583333333333331</v>
      </c>
      <c r="J201" s="1"/>
      <c r="K201" s="7"/>
      <c r="L201" s="8">
        <v>0.58333333333333337</v>
      </c>
      <c r="M201" s="1" t="s">
        <v>3</v>
      </c>
      <c r="N201" s="1" t="s">
        <v>23</v>
      </c>
      <c r="O201" s="9" t="str">
        <f t="shared" si="6"/>
        <v>2</v>
      </c>
      <c r="P201" s="9" t="str">
        <f t="shared" si="7"/>
        <v>2</v>
      </c>
      <c r="Q201" s="1">
        <v>3</v>
      </c>
      <c r="R201" s="7" t="s">
        <v>23</v>
      </c>
      <c r="S201" s="18">
        <v>2</v>
      </c>
      <c r="T201" s="1"/>
      <c r="U201" s="1"/>
      <c r="V201" s="1" t="s">
        <v>23</v>
      </c>
      <c r="W201" s="1"/>
      <c r="X201" s="1" t="s">
        <v>23</v>
      </c>
      <c r="Y201" s="1"/>
      <c r="Z201" s="1" t="s">
        <v>23</v>
      </c>
      <c r="AA201" s="1"/>
      <c r="AB201" s="1" t="s">
        <v>23</v>
      </c>
      <c r="AC201" s="1"/>
      <c r="AD201" s="1"/>
      <c r="AE201" s="1" t="s">
        <v>23</v>
      </c>
      <c r="AF201" s="1"/>
      <c r="AG201" s="1"/>
      <c r="AH201" s="1" t="s">
        <v>23</v>
      </c>
      <c r="AI201" s="1"/>
      <c r="AJ201" s="10" t="s">
        <v>23</v>
      </c>
      <c r="AK201" s="1">
        <v>19</v>
      </c>
      <c r="AL201" s="1"/>
    </row>
    <row r="202" spans="1:38" x14ac:dyDescent="0.3">
      <c r="A202" s="1">
        <v>1201</v>
      </c>
      <c r="B202" s="1"/>
      <c r="C202" s="1">
        <v>1</v>
      </c>
      <c r="D202" s="7"/>
      <c r="E202" s="1" t="s">
        <v>14</v>
      </c>
      <c r="F202" s="1">
        <v>54</v>
      </c>
      <c r="G202" s="7"/>
      <c r="H202" s="7"/>
      <c r="I202" s="8">
        <v>0.47916666666666669</v>
      </c>
      <c r="J202" s="1">
        <v>1</v>
      </c>
      <c r="K202" s="7"/>
      <c r="L202" s="8">
        <v>0.49652777777777773</v>
      </c>
      <c r="M202" s="1" t="s">
        <v>3</v>
      </c>
      <c r="N202" s="1" t="s">
        <v>24</v>
      </c>
      <c r="O202" s="9" t="str">
        <f t="shared" si="6"/>
        <v>1</v>
      </c>
      <c r="P202" s="9" t="str">
        <f t="shared" si="7"/>
        <v>1</v>
      </c>
      <c r="Q202" s="1">
        <v>3</v>
      </c>
      <c r="R202" s="7" t="s">
        <v>24</v>
      </c>
      <c r="S202" s="18">
        <v>3</v>
      </c>
      <c r="T202" s="1" t="s">
        <v>23</v>
      </c>
      <c r="U202" s="1"/>
      <c r="V202" s="1" t="s">
        <v>23</v>
      </c>
      <c r="W202" s="1"/>
      <c r="X202" s="1" t="s">
        <v>23</v>
      </c>
      <c r="Y202" s="1"/>
      <c r="Z202" s="1" t="s">
        <v>23</v>
      </c>
      <c r="AA202" s="1"/>
      <c r="AB202" s="1" t="s">
        <v>23</v>
      </c>
      <c r="AC202" s="1"/>
      <c r="AD202" s="1"/>
      <c r="AE202" s="1" t="s">
        <v>23</v>
      </c>
      <c r="AF202" s="1"/>
      <c r="AG202" s="1"/>
      <c r="AH202" s="1" t="s">
        <v>23</v>
      </c>
      <c r="AI202" s="1"/>
      <c r="AJ202" s="10" t="s">
        <v>23</v>
      </c>
      <c r="AK202" s="1">
        <v>13</v>
      </c>
      <c r="AL202" s="1"/>
    </row>
    <row r="203" spans="1:38" x14ac:dyDescent="0.3">
      <c r="A203" s="1">
        <v>1202</v>
      </c>
      <c r="B203" s="1"/>
      <c r="C203" s="1">
        <v>1</v>
      </c>
      <c r="D203" s="7"/>
      <c r="E203" s="1" t="s">
        <v>15</v>
      </c>
      <c r="F203" s="1">
        <v>48</v>
      </c>
      <c r="G203" s="7"/>
      <c r="H203" s="14"/>
      <c r="I203" s="8">
        <v>0.45833333333333331</v>
      </c>
      <c r="J203" s="1"/>
      <c r="K203" s="7"/>
      <c r="L203" s="8">
        <v>0.65208333333333335</v>
      </c>
      <c r="M203" s="1" t="s">
        <v>3</v>
      </c>
      <c r="N203" s="1" t="s">
        <v>23</v>
      </c>
      <c r="O203" s="9" t="str">
        <f t="shared" si="6"/>
        <v>2</v>
      </c>
      <c r="P203" s="9" t="str">
        <f t="shared" si="7"/>
        <v>2</v>
      </c>
      <c r="Q203" s="1">
        <v>1</v>
      </c>
      <c r="R203" s="7" t="s">
        <v>24</v>
      </c>
      <c r="S203" s="18">
        <v>1</v>
      </c>
      <c r="T203" s="1"/>
      <c r="U203" s="1"/>
      <c r="V203" s="1" t="s">
        <v>23</v>
      </c>
      <c r="W203" s="1"/>
      <c r="X203" s="1" t="s">
        <v>23</v>
      </c>
      <c r="Y203" s="1"/>
      <c r="Z203" s="1" t="s">
        <v>23</v>
      </c>
      <c r="AA203" s="1"/>
      <c r="AB203" s="1" t="s">
        <v>24</v>
      </c>
      <c r="AC203" s="1">
        <v>16</v>
      </c>
      <c r="AD203" s="1" t="s">
        <v>24</v>
      </c>
      <c r="AE203" s="1" t="s">
        <v>23</v>
      </c>
      <c r="AF203" s="1"/>
      <c r="AG203" s="1"/>
      <c r="AH203" s="1" t="s">
        <v>23</v>
      </c>
      <c r="AI203" s="1"/>
      <c r="AJ203" s="10" t="s">
        <v>23</v>
      </c>
      <c r="AK203" s="1">
        <v>6</v>
      </c>
      <c r="AL203" s="1"/>
    </row>
    <row r="204" spans="1:38" x14ac:dyDescent="0.3">
      <c r="A204" s="1">
        <v>1203</v>
      </c>
      <c r="B204" s="1"/>
      <c r="C204" s="1">
        <v>1</v>
      </c>
      <c r="D204" s="7"/>
      <c r="E204" s="1" t="s">
        <v>14</v>
      </c>
      <c r="F204" s="1">
        <v>67</v>
      </c>
      <c r="G204" s="7"/>
      <c r="H204" s="7"/>
      <c r="I204" s="8">
        <v>0.58333333333333337</v>
      </c>
      <c r="J204" s="1"/>
      <c r="K204" s="7"/>
      <c r="L204" s="8">
        <v>0.54166666666666663</v>
      </c>
      <c r="M204" s="1" t="s">
        <v>5</v>
      </c>
      <c r="N204" s="1" t="s">
        <v>23</v>
      </c>
      <c r="O204" s="9" t="str">
        <f t="shared" si="6"/>
        <v>2</v>
      </c>
      <c r="P204" s="9" t="str">
        <f t="shared" si="7"/>
        <v>2</v>
      </c>
      <c r="Q204" s="1">
        <v>0</v>
      </c>
      <c r="R204" s="7" t="s">
        <v>24</v>
      </c>
      <c r="S204" s="18">
        <v>0</v>
      </c>
      <c r="T204" s="1"/>
      <c r="U204" s="1"/>
      <c r="V204" s="1" t="s">
        <v>23</v>
      </c>
      <c r="W204" s="1"/>
      <c r="X204" s="1" t="s">
        <v>23</v>
      </c>
      <c r="Y204" s="1"/>
      <c r="Z204" s="1" t="s">
        <v>23</v>
      </c>
      <c r="AA204" s="1"/>
      <c r="AB204" s="1" t="s">
        <v>23</v>
      </c>
      <c r="AC204" s="1"/>
      <c r="AD204" s="1"/>
      <c r="AE204" s="1" t="s">
        <v>23</v>
      </c>
      <c r="AF204" s="1"/>
      <c r="AG204" s="1"/>
      <c r="AH204" s="1" t="s">
        <v>23</v>
      </c>
      <c r="AI204" s="1"/>
      <c r="AJ204" s="10" t="s">
        <v>23</v>
      </c>
      <c r="AK204" s="1">
        <v>2</v>
      </c>
      <c r="AL204" s="1"/>
    </row>
    <row r="205" spans="1:38" x14ac:dyDescent="0.3">
      <c r="A205" s="1">
        <v>1204</v>
      </c>
      <c r="B205" s="1"/>
      <c r="C205" s="1">
        <v>1</v>
      </c>
      <c r="D205" s="7"/>
      <c r="E205" s="1" t="s">
        <v>14</v>
      </c>
      <c r="F205" s="1">
        <v>71</v>
      </c>
      <c r="G205" s="7"/>
      <c r="H205" s="7"/>
      <c r="I205" s="8">
        <v>0.57291666666666663</v>
      </c>
      <c r="J205" s="1"/>
      <c r="K205" s="7"/>
      <c r="L205" s="8">
        <v>0.625</v>
      </c>
      <c r="M205" s="1" t="s">
        <v>5</v>
      </c>
      <c r="N205" s="1" t="s">
        <v>23</v>
      </c>
      <c r="O205" s="9" t="str">
        <f t="shared" si="6"/>
        <v>2</v>
      </c>
      <c r="P205" s="9" t="str">
        <f t="shared" si="7"/>
        <v>2</v>
      </c>
      <c r="Q205" s="1">
        <v>1</v>
      </c>
      <c r="R205" s="7" t="s">
        <v>24</v>
      </c>
      <c r="S205" s="18">
        <v>1</v>
      </c>
      <c r="T205" s="1"/>
      <c r="U205" s="1"/>
      <c r="V205" s="1" t="s">
        <v>23</v>
      </c>
      <c r="W205" s="1"/>
      <c r="X205" s="1" t="s">
        <v>23</v>
      </c>
      <c r="Y205" s="1"/>
      <c r="Z205" s="1" t="s">
        <v>23</v>
      </c>
      <c r="AA205" s="1"/>
      <c r="AB205" s="1" t="s">
        <v>23</v>
      </c>
      <c r="AC205" s="1"/>
      <c r="AD205" s="1"/>
      <c r="AE205" s="1" t="s">
        <v>23</v>
      </c>
      <c r="AF205" s="1"/>
      <c r="AG205" s="1"/>
      <c r="AH205" s="1" t="s">
        <v>23</v>
      </c>
      <c r="AI205" s="1"/>
      <c r="AJ205" s="10" t="s">
        <v>23</v>
      </c>
      <c r="AK205" s="1">
        <v>2</v>
      </c>
      <c r="AL205" s="1"/>
    </row>
    <row r="206" spans="1:38" x14ac:dyDescent="0.3">
      <c r="A206" s="1">
        <v>1205</v>
      </c>
      <c r="B206" s="1"/>
      <c r="C206" s="1">
        <v>1</v>
      </c>
      <c r="D206" s="7"/>
      <c r="E206" s="1" t="s">
        <v>15</v>
      </c>
      <c r="F206" s="1">
        <v>57</v>
      </c>
      <c r="G206" s="7"/>
      <c r="H206" s="7"/>
      <c r="I206" s="8">
        <v>0.52083333333333337</v>
      </c>
      <c r="J206" s="1">
        <v>1</v>
      </c>
      <c r="K206" s="7"/>
      <c r="L206" s="8">
        <v>0.60763888888888895</v>
      </c>
      <c r="M206" s="1" t="s">
        <v>5</v>
      </c>
      <c r="N206" s="1" t="s">
        <v>24</v>
      </c>
      <c r="O206" s="9" t="str">
        <f t="shared" si="6"/>
        <v>1</v>
      </c>
      <c r="P206" s="9" t="str">
        <f t="shared" si="7"/>
        <v>1</v>
      </c>
      <c r="Q206" s="1">
        <v>3</v>
      </c>
      <c r="R206" s="7" t="s">
        <v>24</v>
      </c>
      <c r="S206" s="18">
        <v>3</v>
      </c>
      <c r="T206" s="1" t="s">
        <v>23</v>
      </c>
      <c r="U206" s="1"/>
      <c r="V206" s="1" t="s">
        <v>23</v>
      </c>
      <c r="W206" s="1"/>
      <c r="X206" s="1" t="s">
        <v>23</v>
      </c>
      <c r="Y206" s="1"/>
      <c r="Z206" s="1" t="s">
        <v>23</v>
      </c>
      <c r="AA206" s="1"/>
      <c r="AB206" s="1" t="s">
        <v>23</v>
      </c>
      <c r="AC206" s="1"/>
      <c r="AD206" s="1"/>
      <c r="AE206" s="1" t="s">
        <v>23</v>
      </c>
      <c r="AF206" s="1"/>
      <c r="AG206" s="1"/>
      <c r="AH206" s="1" t="s">
        <v>23</v>
      </c>
      <c r="AI206" s="1"/>
      <c r="AJ206" s="10" t="s">
        <v>23</v>
      </c>
      <c r="AK206" s="1">
        <v>62</v>
      </c>
      <c r="AL206" s="1"/>
    </row>
    <row r="207" spans="1:38" x14ac:dyDescent="0.3">
      <c r="A207" s="1">
        <v>1206</v>
      </c>
      <c r="B207" s="1"/>
      <c r="C207" s="1">
        <v>1</v>
      </c>
      <c r="D207" s="7"/>
      <c r="E207" s="1" t="s">
        <v>14</v>
      </c>
      <c r="F207" s="1">
        <v>62</v>
      </c>
      <c r="G207" s="7"/>
      <c r="H207" s="7"/>
      <c r="I207" s="8">
        <v>0.2638888888888889</v>
      </c>
      <c r="J207" s="1">
        <v>2</v>
      </c>
      <c r="K207" s="7"/>
      <c r="L207" s="8">
        <v>0.49444444444444446</v>
      </c>
      <c r="M207" s="1" t="s">
        <v>6</v>
      </c>
      <c r="N207" s="1" t="s">
        <v>24</v>
      </c>
      <c r="O207" s="9" t="str">
        <f t="shared" si="6"/>
        <v>1</v>
      </c>
      <c r="P207" s="9" t="str">
        <f t="shared" si="7"/>
        <v>1</v>
      </c>
      <c r="Q207" s="1">
        <v>2</v>
      </c>
      <c r="R207" s="7" t="s">
        <v>23</v>
      </c>
      <c r="S207" s="18">
        <v>4</v>
      </c>
      <c r="T207" s="1" t="s">
        <v>24</v>
      </c>
      <c r="U207" s="7">
        <v>42286</v>
      </c>
      <c r="V207" s="1" t="s">
        <v>23</v>
      </c>
      <c r="W207" s="1"/>
      <c r="X207" s="1" t="s">
        <v>23</v>
      </c>
      <c r="Y207" s="1"/>
      <c r="Z207" s="1" t="s">
        <v>23</v>
      </c>
      <c r="AA207" s="1"/>
      <c r="AB207" s="1" t="s">
        <v>23</v>
      </c>
      <c r="AC207" s="1"/>
      <c r="AD207" s="1"/>
      <c r="AE207" s="1" t="s">
        <v>23</v>
      </c>
      <c r="AF207" s="1"/>
      <c r="AG207" s="1"/>
      <c r="AH207" s="1" t="s">
        <v>23</v>
      </c>
      <c r="AI207" s="1"/>
      <c r="AJ207" s="10" t="s">
        <v>23</v>
      </c>
      <c r="AK207" s="1">
        <v>19</v>
      </c>
      <c r="AL207" s="1">
        <f>AK207/2</f>
        <v>9.5</v>
      </c>
    </row>
    <row r="208" spans="1:38" x14ac:dyDescent="0.3">
      <c r="A208" s="1">
        <v>1207</v>
      </c>
      <c r="B208" s="1"/>
      <c r="C208" s="1">
        <v>2</v>
      </c>
      <c r="D208" s="7"/>
      <c r="E208" s="1" t="s">
        <v>14</v>
      </c>
      <c r="F208" s="1">
        <v>38</v>
      </c>
      <c r="G208" s="7"/>
      <c r="H208" s="7"/>
      <c r="I208" s="8">
        <v>2.0833333333333332E-2</v>
      </c>
      <c r="J208" s="1">
        <v>1</v>
      </c>
      <c r="K208" s="7"/>
      <c r="L208" s="8">
        <v>0.42708333333333331</v>
      </c>
      <c r="M208" s="1" t="s">
        <v>6</v>
      </c>
      <c r="N208" s="1" t="s">
        <v>24</v>
      </c>
      <c r="O208" s="9" t="str">
        <f t="shared" si="6"/>
        <v>1</v>
      </c>
      <c r="P208" s="9" t="str">
        <f t="shared" si="7"/>
        <v>1</v>
      </c>
      <c r="Q208" s="1">
        <v>4</v>
      </c>
      <c r="R208" s="7" t="s">
        <v>28</v>
      </c>
      <c r="S208" s="18">
        <v>4</v>
      </c>
      <c r="T208" s="1" t="s">
        <v>24</v>
      </c>
      <c r="U208" s="7">
        <v>42288</v>
      </c>
      <c r="V208" s="1" t="s">
        <v>23</v>
      </c>
      <c r="W208" s="1"/>
      <c r="X208" s="1" t="s">
        <v>23</v>
      </c>
      <c r="Y208" s="1"/>
      <c r="Z208" s="1" t="s">
        <v>23</v>
      </c>
      <c r="AA208" s="1"/>
      <c r="AB208" s="1" t="s">
        <v>24</v>
      </c>
      <c r="AC208" s="1">
        <v>7</v>
      </c>
      <c r="AD208" s="1" t="s">
        <v>23</v>
      </c>
      <c r="AE208" s="1" t="s">
        <v>24</v>
      </c>
      <c r="AF208" s="7">
        <v>42289</v>
      </c>
      <c r="AG208" s="1">
        <v>5</v>
      </c>
      <c r="AH208" s="1" t="s">
        <v>23</v>
      </c>
      <c r="AI208" s="1"/>
      <c r="AJ208" s="10" t="s">
        <v>24</v>
      </c>
      <c r="AK208" s="1">
        <v>32</v>
      </c>
      <c r="AL208" s="1">
        <f>AK208/2</f>
        <v>16</v>
      </c>
    </row>
    <row r="209" spans="1:38" x14ac:dyDescent="0.3">
      <c r="A209" s="1">
        <v>1208</v>
      </c>
      <c r="B209" s="1"/>
      <c r="C209" s="1">
        <v>1</v>
      </c>
      <c r="D209" s="7"/>
      <c r="E209" s="1" t="s">
        <v>15</v>
      </c>
      <c r="F209" s="1">
        <v>89</v>
      </c>
      <c r="G209" s="7"/>
      <c r="H209" s="7"/>
      <c r="I209" s="8">
        <v>3.125E-2</v>
      </c>
      <c r="J209" s="1">
        <v>2</v>
      </c>
      <c r="K209" s="7"/>
      <c r="L209" s="8">
        <v>0.45833333333333331</v>
      </c>
      <c r="M209" s="1" t="s">
        <v>6</v>
      </c>
      <c r="N209" s="1" t="s">
        <v>24</v>
      </c>
      <c r="O209" s="9" t="str">
        <f t="shared" si="6"/>
        <v>1</v>
      </c>
      <c r="P209" s="9" t="str">
        <f t="shared" si="7"/>
        <v>1</v>
      </c>
      <c r="Q209" s="1">
        <v>3</v>
      </c>
      <c r="R209" s="7" t="s">
        <v>24</v>
      </c>
      <c r="S209" s="18">
        <v>3</v>
      </c>
      <c r="T209" s="1" t="s">
        <v>23</v>
      </c>
      <c r="U209" s="1"/>
      <c r="V209" s="1" t="s">
        <v>23</v>
      </c>
      <c r="W209" s="1"/>
      <c r="X209" s="1" t="s">
        <v>23</v>
      </c>
      <c r="Y209" s="1"/>
      <c r="Z209" s="1" t="s">
        <v>23</v>
      </c>
      <c r="AA209" s="1"/>
      <c r="AB209" s="1" t="s">
        <v>23</v>
      </c>
      <c r="AC209" s="1"/>
      <c r="AD209" s="1"/>
      <c r="AE209" s="1" t="s">
        <v>23</v>
      </c>
      <c r="AF209" s="1"/>
      <c r="AG209" s="1"/>
      <c r="AH209" s="1" t="s">
        <v>23</v>
      </c>
      <c r="AI209" s="1"/>
      <c r="AJ209" s="10" t="s">
        <v>23</v>
      </c>
      <c r="AK209" s="1">
        <v>22</v>
      </c>
      <c r="AL209" s="1"/>
    </row>
    <row r="210" spans="1:38" x14ac:dyDescent="0.3">
      <c r="A210" s="1">
        <v>1209</v>
      </c>
      <c r="B210" s="1"/>
      <c r="C210" s="1">
        <v>2</v>
      </c>
      <c r="D210" s="7"/>
      <c r="E210" s="1" t="s">
        <v>15</v>
      </c>
      <c r="F210" s="1">
        <v>76</v>
      </c>
      <c r="G210" s="7"/>
      <c r="H210" s="7"/>
      <c r="I210" s="8">
        <v>0.60277777777777775</v>
      </c>
      <c r="J210" s="1"/>
      <c r="K210" s="7"/>
      <c r="L210" s="8">
        <v>0.58333333333333337</v>
      </c>
      <c r="M210" s="1" t="s">
        <v>1</v>
      </c>
      <c r="N210" s="1" t="s">
        <v>23</v>
      </c>
      <c r="O210" s="9" t="str">
        <f t="shared" si="6"/>
        <v>2</v>
      </c>
      <c r="P210" s="9" t="str">
        <f t="shared" si="7"/>
        <v>2</v>
      </c>
      <c r="Q210" s="1">
        <v>0</v>
      </c>
      <c r="R210" s="7" t="s">
        <v>24</v>
      </c>
      <c r="S210" s="18">
        <v>1</v>
      </c>
      <c r="T210" s="1"/>
      <c r="U210" s="1"/>
      <c r="V210" s="1" t="s">
        <v>23</v>
      </c>
      <c r="W210" s="1"/>
      <c r="X210" s="1" t="s">
        <v>23</v>
      </c>
      <c r="Y210" s="1"/>
      <c r="Z210" s="1" t="s">
        <v>23</v>
      </c>
      <c r="AA210" s="1"/>
      <c r="AB210" s="1" t="s">
        <v>24</v>
      </c>
      <c r="AC210" s="1">
        <v>8</v>
      </c>
      <c r="AD210" s="1" t="s">
        <v>23</v>
      </c>
      <c r="AE210" s="1" t="s">
        <v>23</v>
      </c>
      <c r="AF210" s="1"/>
      <c r="AG210" s="1"/>
      <c r="AH210" s="1" t="s">
        <v>23</v>
      </c>
      <c r="AI210" s="1"/>
      <c r="AJ210" s="10" t="s">
        <v>23</v>
      </c>
      <c r="AK210" s="1">
        <v>4</v>
      </c>
      <c r="AL210" s="1"/>
    </row>
    <row r="211" spans="1:38" x14ac:dyDescent="0.3">
      <c r="A211" s="1">
        <v>1210</v>
      </c>
      <c r="B211" s="1"/>
      <c r="C211" s="1">
        <v>1</v>
      </c>
      <c r="D211" s="7"/>
      <c r="E211" s="1" t="s">
        <v>14</v>
      </c>
      <c r="F211" s="1">
        <v>91</v>
      </c>
      <c r="G211" s="7"/>
      <c r="H211" s="7"/>
      <c r="I211" s="8">
        <v>0.875</v>
      </c>
      <c r="J211" s="1"/>
      <c r="K211" s="7"/>
      <c r="L211" s="8">
        <v>0.54166666666666663</v>
      </c>
      <c r="M211" s="1" t="s">
        <v>1</v>
      </c>
      <c r="N211" s="1" t="s">
        <v>25</v>
      </c>
      <c r="O211" s="9" t="str">
        <f t="shared" si="6"/>
        <v>3</v>
      </c>
      <c r="P211" s="9">
        <v>2</v>
      </c>
      <c r="Q211" s="1">
        <v>98</v>
      </c>
      <c r="R211" s="7" t="s">
        <v>28</v>
      </c>
      <c r="S211" s="18">
        <v>2</v>
      </c>
      <c r="T211" s="1"/>
      <c r="U211" s="1"/>
      <c r="V211" s="1" t="s">
        <v>23</v>
      </c>
      <c r="W211" s="1"/>
      <c r="X211" s="1" t="s">
        <v>23</v>
      </c>
      <c r="Y211" s="1"/>
      <c r="Z211" s="1" t="s">
        <v>23</v>
      </c>
      <c r="AA211" s="1"/>
      <c r="AB211" s="1" t="s">
        <v>23</v>
      </c>
      <c r="AC211" s="1"/>
      <c r="AD211" s="1"/>
      <c r="AE211" s="1" t="s">
        <v>23</v>
      </c>
      <c r="AF211" s="1"/>
      <c r="AG211" s="1"/>
      <c r="AH211" s="1" t="s">
        <v>23</v>
      </c>
      <c r="AI211" s="1"/>
      <c r="AJ211" s="10" t="s">
        <v>23</v>
      </c>
      <c r="AK211" s="1">
        <v>3</v>
      </c>
      <c r="AL211" s="1"/>
    </row>
    <row r="212" spans="1:38" x14ac:dyDescent="0.3">
      <c r="A212" s="1">
        <v>1211</v>
      </c>
      <c r="B212" s="1"/>
      <c r="C212" s="1">
        <v>1</v>
      </c>
      <c r="D212" s="7"/>
      <c r="E212" s="1" t="s">
        <v>14</v>
      </c>
      <c r="F212" s="1">
        <v>64</v>
      </c>
      <c r="G212" s="7"/>
      <c r="H212" s="7"/>
      <c r="I212" s="8">
        <v>0.92708333333333337</v>
      </c>
      <c r="J212" s="1"/>
      <c r="K212" s="7"/>
      <c r="L212" s="8">
        <v>0.45833333333333331</v>
      </c>
      <c r="M212" s="1" t="s">
        <v>1</v>
      </c>
      <c r="N212" s="1" t="s">
        <v>23</v>
      </c>
      <c r="O212" s="9" t="str">
        <f t="shared" si="6"/>
        <v>2</v>
      </c>
      <c r="P212" s="9" t="str">
        <f t="shared" si="7"/>
        <v>2</v>
      </c>
      <c r="Q212" s="1">
        <v>2</v>
      </c>
      <c r="R212" s="7" t="s">
        <v>28</v>
      </c>
      <c r="S212" s="18">
        <v>2</v>
      </c>
      <c r="T212" s="1"/>
      <c r="U212" s="1"/>
      <c r="V212" s="1" t="s">
        <v>23</v>
      </c>
      <c r="W212" s="1"/>
      <c r="X212" s="1" t="s">
        <v>23</v>
      </c>
      <c r="Y212" s="1"/>
      <c r="Z212" s="1" t="s">
        <v>23</v>
      </c>
      <c r="AA212" s="1"/>
      <c r="AB212" s="1" t="s">
        <v>23</v>
      </c>
      <c r="AC212" s="1"/>
      <c r="AD212" s="1"/>
      <c r="AE212" s="1" t="s">
        <v>23</v>
      </c>
      <c r="AF212" s="1"/>
      <c r="AG212" s="1"/>
      <c r="AH212" s="1" t="s">
        <v>23</v>
      </c>
      <c r="AI212" s="1"/>
      <c r="AJ212" s="10" t="s">
        <v>23</v>
      </c>
      <c r="AK212" s="1">
        <v>8</v>
      </c>
      <c r="AL212" s="1"/>
    </row>
    <row r="213" spans="1:38" x14ac:dyDescent="0.3">
      <c r="A213" s="1">
        <v>1212</v>
      </c>
      <c r="B213" s="1"/>
      <c r="C213" s="1">
        <v>1</v>
      </c>
      <c r="D213" s="7"/>
      <c r="E213" s="1" t="s">
        <v>15</v>
      </c>
      <c r="F213" s="1">
        <v>25</v>
      </c>
      <c r="G213" s="7"/>
      <c r="H213" s="7"/>
      <c r="I213" s="8">
        <v>0.94791666666666663</v>
      </c>
      <c r="J213" s="1"/>
      <c r="K213" s="7"/>
      <c r="L213" s="8">
        <v>0.48958333333333331</v>
      </c>
      <c r="M213" s="1" t="s">
        <v>1</v>
      </c>
      <c r="N213" s="1" t="s">
        <v>23</v>
      </c>
      <c r="O213" s="9" t="str">
        <f t="shared" si="6"/>
        <v>2</v>
      </c>
      <c r="P213" s="9" t="str">
        <f t="shared" si="7"/>
        <v>2</v>
      </c>
      <c r="Q213" s="1">
        <v>0</v>
      </c>
      <c r="R213" s="7" t="s">
        <v>24</v>
      </c>
      <c r="S213" s="18">
        <v>0</v>
      </c>
      <c r="T213" s="1"/>
      <c r="U213" s="1"/>
      <c r="V213" s="1" t="s">
        <v>23</v>
      </c>
      <c r="W213" s="1"/>
      <c r="X213" s="1" t="s">
        <v>23</v>
      </c>
      <c r="Y213" s="1"/>
      <c r="Z213" s="1" t="s">
        <v>23</v>
      </c>
      <c r="AA213" s="1"/>
      <c r="AB213" s="1" t="s">
        <v>23</v>
      </c>
      <c r="AC213" s="1"/>
      <c r="AD213" s="1"/>
      <c r="AE213" s="1" t="s">
        <v>23</v>
      </c>
      <c r="AF213" s="1"/>
      <c r="AG213" s="1"/>
      <c r="AH213" s="1" t="s">
        <v>23</v>
      </c>
      <c r="AI213" s="1"/>
      <c r="AJ213" s="10" t="s">
        <v>23</v>
      </c>
      <c r="AK213" s="1">
        <v>5</v>
      </c>
      <c r="AL213" s="1"/>
    </row>
    <row r="214" spans="1:38" x14ac:dyDescent="0.3">
      <c r="A214" s="1">
        <v>1213</v>
      </c>
      <c r="B214" s="1"/>
      <c r="C214" s="1">
        <v>1</v>
      </c>
      <c r="D214" s="7"/>
      <c r="E214" s="1" t="s">
        <v>15</v>
      </c>
      <c r="F214" s="1">
        <v>32</v>
      </c>
      <c r="G214" s="7"/>
      <c r="H214" s="7"/>
      <c r="I214" s="8">
        <v>0.78125</v>
      </c>
      <c r="J214" s="1"/>
      <c r="K214" s="7"/>
      <c r="L214" s="8">
        <v>0.72916666666666663</v>
      </c>
      <c r="M214" s="1" t="s">
        <v>1</v>
      </c>
      <c r="N214" s="1" t="s">
        <v>23</v>
      </c>
      <c r="O214" s="9" t="str">
        <f t="shared" si="6"/>
        <v>2</v>
      </c>
      <c r="P214" s="9" t="str">
        <f t="shared" si="7"/>
        <v>2</v>
      </c>
      <c r="Q214" s="1">
        <v>1</v>
      </c>
      <c r="R214" s="7" t="s">
        <v>23</v>
      </c>
      <c r="S214" s="18">
        <v>2</v>
      </c>
      <c r="T214" s="1"/>
      <c r="U214" s="1"/>
      <c r="V214" s="1" t="s">
        <v>23</v>
      </c>
      <c r="W214" s="1"/>
      <c r="X214" s="1" t="s">
        <v>23</v>
      </c>
      <c r="Y214" s="1"/>
      <c r="Z214" s="1" t="s">
        <v>23</v>
      </c>
      <c r="AA214" s="1"/>
      <c r="AB214" s="1" t="s">
        <v>23</v>
      </c>
      <c r="AC214" s="1"/>
      <c r="AD214" s="1"/>
      <c r="AE214" s="1" t="s">
        <v>23</v>
      </c>
      <c r="AF214" s="1"/>
      <c r="AG214" s="1"/>
      <c r="AH214" s="1" t="s">
        <v>23</v>
      </c>
      <c r="AI214" s="1"/>
      <c r="AJ214" s="10" t="s">
        <v>23</v>
      </c>
      <c r="AK214" s="1">
        <v>2</v>
      </c>
      <c r="AL214" s="1"/>
    </row>
    <row r="215" spans="1:38" x14ac:dyDescent="0.3">
      <c r="A215" s="1">
        <v>1214</v>
      </c>
      <c r="B215" s="1"/>
      <c r="C215" s="1">
        <v>1</v>
      </c>
      <c r="D215" s="7"/>
      <c r="E215" s="1" t="s">
        <v>15</v>
      </c>
      <c r="F215" s="1">
        <v>69</v>
      </c>
      <c r="G215" s="7"/>
      <c r="H215" s="7"/>
      <c r="I215" s="8">
        <v>0.85416666666666663</v>
      </c>
      <c r="J215" s="1"/>
      <c r="K215" s="7"/>
      <c r="L215" s="8">
        <v>0.75</v>
      </c>
      <c r="M215" s="1" t="s">
        <v>1</v>
      </c>
      <c r="N215" s="1" t="s">
        <v>23</v>
      </c>
      <c r="O215" s="9" t="str">
        <f t="shared" si="6"/>
        <v>2</v>
      </c>
      <c r="P215" s="9" t="str">
        <f t="shared" si="7"/>
        <v>2</v>
      </c>
      <c r="Q215" s="1">
        <v>1</v>
      </c>
      <c r="R215" s="7" t="s">
        <v>24</v>
      </c>
      <c r="S215" s="18">
        <v>2</v>
      </c>
      <c r="T215" s="1"/>
      <c r="U215" s="1"/>
      <c r="V215" s="1" t="s">
        <v>23</v>
      </c>
      <c r="W215" s="1"/>
      <c r="X215" s="1" t="s">
        <v>23</v>
      </c>
      <c r="Y215" s="1"/>
      <c r="Z215" s="1" t="s">
        <v>23</v>
      </c>
      <c r="AA215" s="1"/>
      <c r="AB215" s="1" t="s">
        <v>23</v>
      </c>
      <c r="AC215" s="1"/>
      <c r="AD215" s="1"/>
      <c r="AE215" s="1" t="s">
        <v>23</v>
      </c>
      <c r="AF215" s="1"/>
      <c r="AG215" s="1"/>
      <c r="AH215" s="1" t="s">
        <v>23</v>
      </c>
      <c r="AI215" s="1"/>
      <c r="AJ215" s="10" t="s">
        <v>23</v>
      </c>
      <c r="AK215" s="1">
        <v>6</v>
      </c>
      <c r="AL215" s="1"/>
    </row>
    <row r="216" spans="1:38" x14ac:dyDescent="0.3">
      <c r="A216" s="1">
        <v>1215</v>
      </c>
      <c r="B216" s="1"/>
      <c r="C216" s="1">
        <v>2</v>
      </c>
      <c r="D216" s="7"/>
      <c r="E216" s="1" t="s">
        <v>14</v>
      </c>
      <c r="F216" s="1">
        <v>59</v>
      </c>
      <c r="G216" s="7"/>
      <c r="H216" s="7"/>
      <c r="I216" s="8">
        <v>0.54097222222222219</v>
      </c>
      <c r="J216" s="1"/>
      <c r="K216" s="7"/>
      <c r="L216" s="8">
        <v>0.72152777777777777</v>
      </c>
      <c r="M216" s="1" t="s">
        <v>1</v>
      </c>
      <c r="N216" s="1" t="s">
        <v>23</v>
      </c>
      <c r="O216" s="9" t="str">
        <f t="shared" si="6"/>
        <v>2</v>
      </c>
      <c r="P216" s="9" t="str">
        <f t="shared" si="7"/>
        <v>2</v>
      </c>
      <c r="Q216" s="1">
        <v>1</v>
      </c>
      <c r="R216" s="7" t="s">
        <v>24</v>
      </c>
      <c r="S216" s="18">
        <v>1</v>
      </c>
      <c r="T216" s="1"/>
      <c r="U216" s="1"/>
      <c r="V216" s="1" t="s">
        <v>23</v>
      </c>
      <c r="W216" s="1"/>
      <c r="X216" s="1" t="s">
        <v>23</v>
      </c>
      <c r="Y216" s="1"/>
      <c r="Z216" s="1" t="s">
        <v>23</v>
      </c>
      <c r="AA216" s="1"/>
      <c r="AB216" s="1" t="s">
        <v>23</v>
      </c>
      <c r="AC216" s="1"/>
      <c r="AD216" s="1"/>
      <c r="AE216" s="1" t="s">
        <v>23</v>
      </c>
      <c r="AF216" s="1"/>
      <c r="AG216" s="1"/>
      <c r="AH216" s="1" t="s">
        <v>23</v>
      </c>
      <c r="AI216" s="1"/>
      <c r="AJ216" s="10" t="s">
        <v>23</v>
      </c>
      <c r="AK216" s="1">
        <v>2</v>
      </c>
      <c r="AL216" s="1"/>
    </row>
    <row r="217" spans="1:38" x14ac:dyDescent="0.3">
      <c r="A217" s="1">
        <v>1216</v>
      </c>
      <c r="B217" s="1"/>
      <c r="C217" s="1">
        <v>2</v>
      </c>
      <c r="D217" s="7"/>
      <c r="E217" s="1" t="s">
        <v>15</v>
      </c>
      <c r="F217" s="1">
        <v>65</v>
      </c>
      <c r="G217" s="7"/>
      <c r="H217" s="7"/>
      <c r="I217" s="8">
        <v>0.86458333333333337</v>
      </c>
      <c r="J217" s="1"/>
      <c r="K217" s="7"/>
      <c r="L217" s="1">
        <v>2100</v>
      </c>
      <c r="M217" s="1" t="s">
        <v>1</v>
      </c>
      <c r="N217" s="1" t="s">
        <v>23</v>
      </c>
      <c r="O217" s="9" t="str">
        <f t="shared" si="6"/>
        <v>2</v>
      </c>
      <c r="P217" s="9" t="str">
        <f t="shared" si="7"/>
        <v>2</v>
      </c>
      <c r="Q217" s="1">
        <v>0</v>
      </c>
      <c r="R217" s="7" t="s">
        <v>24</v>
      </c>
      <c r="S217" s="18">
        <v>1</v>
      </c>
      <c r="T217" s="1"/>
      <c r="U217" s="1"/>
      <c r="V217" s="1" t="s">
        <v>23</v>
      </c>
      <c r="W217" s="1"/>
      <c r="X217" s="1" t="s">
        <v>23</v>
      </c>
      <c r="Y217" s="1"/>
      <c r="Z217" s="1" t="s">
        <v>23</v>
      </c>
      <c r="AA217" s="1"/>
      <c r="AB217" s="1" t="s">
        <v>23</v>
      </c>
      <c r="AC217" s="1"/>
      <c r="AD217" s="1"/>
      <c r="AE217" s="1" t="s">
        <v>23</v>
      </c>
      <c r="AF217" s="1"/>
      <c r="AG217" s="1"/>
      <c r="AH217" s="1" t="s">
        <v>23</v>
      </c>
      <c r="AI217" s="1"/>
      <c r="AJ217" s="10" t="s">
        <v>23</v>
      </c>
      <c r="AK217" s="1">
        <v>4</v>
      </c>
      <c r="AL217" s="1"/>
    </row>
    <row r="218" spans="1:38" x14ac:dyDescent="0.3">
      <c r="A218" s="1">
        <v>1217</v>
      </c>
      <c r="B218" s="1"/>
      <c r="C218" s="1">
        <v>2</v>
      </c>
      <c r="D218" s="7"/>
      <c r="E218" s="1" t="s">
        <v>15</v>
      </c>
      <c r="F218" s="1">
        <v>85</v>
      </c>
      <c r="G218" s="7"/>
      <c r="H218" s="7"/>
      <c r="I218" s="8">
        <v>4.1666666666666664E-2</v>
      </c>
      <c r="J218" s="1">
        <v>1</v>
      </c>
      <c r="K218" s="7"/>
      <c r="L218" s="8">
        <v>0.45902777777777781</v>
      </c>
      <c r="M218" s="1" t="s">
        <v>3</v>
      </c>
      <c r="N218" s="1" t="s">
        <v>24</v>
      </c>
      <c r="O218" s="9" t="str">
        <f t="shared" si="6"/>
        <v>1</v>
      </c>
      <c r="P218" s="9" t="str">
        <f t="shared" si="7"/>
        <v>1</v>
      </c>
      <c r="Q218" s="1">
        <v>3</v>
      </c>
      <c r="R218" s="7" t="s">
        <v>24</v>
      </c>
      <c r="S218" s="18">
        <v>4</v>
      </c>
      <c r="T218" s="1" t="s">
        <v>23</v>
      </c>
      <c r="U218" s="1"/>
      <c r="V218" s="1" t="s">
        <v>23</v>
      </c>
      <c r="W218" s="1"/>
      <c r="X218" s="1" t="s">
        <v>23</v>
      </c>
      <c r="Y218" s="1"/>
      <c r="Z218" s="1" t="s">
        <v>23</v>
      </c>
      <c r="AA218" s="1"/>
      <c r="AB218" s="1" t="s">
        <v>24</v>
      </c>
      <c r="AC218" s="1">
        <v>23</v>
      </c>
      <c r="AD218" s="1" t="s">
        <v>23</v>
      </c>
      <c r="AE218" s="1" t="s">
        <v>23</v>
      </c>
      <c r="AF218" s="1"/>
      <c r="AG218" s="1"/>
      <c r="AH218" s="1" t="s">
        <v>23</v>
      </c>
      <c r="AI218" s="1"/>
      <c r="AJ218" s="10" t="s">
        <v>23</v>
      </c>
      <c r="AK218" s="1">
        <v>28</v>
      </c>
      <c r="AL218" s="1">
        <f>AK218/2</f>
        <v>14</v>
      </c>
    </row>
    <row r="219" spans="1:38" x14ac:dyDescent="0.3">
      <c r="A219" s="1">
        <v>1218</v>
      </c>
      <c r="B219" s="1"/>
      <c r="C219" s="1">
        <v>1</v>
      </c>
      <c r="D219" s="7"/>
      <c r="E219" s="1" t="s">
        <v>15</v>
      </c>
      <c r="F219" s="1">
        <v>74</v>
      </c>
      <c r="G219" s="7"/>
      <c r="H219" s="7"/>
      <c r="I219" s="8">
        <v>0.70833333333333337</v>
      </c>
      <c r="J219" s="1"/>
      <c r="K219" s="7"/>
      <c r="L219" s="8">
        <v>0.8305555555555556</v>
      </c>
      <c r="M219" s="1" t="s">
        <v>3</v>
      </c>
      <c r="N219" s="1" t="s">
        <v>23</v>
      </c>
      <c r="O219" s="9" t="str">
        <f t="shared" si="6"/>
        <v>2</v>
      </c>
      <c r="P219" s="9" t="str">
        <f t="shared" si="7"/>
        <v>2</v>
      </c>
      <c r="Q219" s="1">
        <v>1</v>
      </c>
      <c r="R219" s="7" t="s">
        <v>28</v>
      </c>
      <c r="S219" s="18">
        <v>2</v>
      </c>
      <c r="T219" s="1"/>
      <c r="U219" s="1"/>
      <c r="V219" s="1" t="s">
        <v>23</v>
      </c>
      <c r="W219" s="1"/>
      <c r="X219" s="1" t="s">
        <v>23</v>
      </c>
      <c r="Y219" s="1"/>
      <c r="Z219" s="1" t="s">
        <v>23</v>
      </c>
      <c r="AA219" s="1"/>
      <c r="AB219" s="1" t="s">
        <v>23</v>
      </c>
      <c r="AC219" s="1"/>
      <c r="AD219" s="1"/>
      <c r="AE219" s="1" t="s">
        <v>23</v>
      </c>
      <c r="AF219" s="1"/>
      <c r="AG219" s="1"/>
      <c r="AH219" s="1" t="s">
        <v>23</v>
      </c>
      <c r="AI219" s="1"/>
      <c r="AJ219" s="10" t="s">
        <v>23</v>
      </c>
      <c r="AK219" s="1">
        <v>5</v>
      </c>
      <c r="AL219" s="1"/>
    </row>
    <row r="220" spans="1:38" x14ac:dyDescent="0.3">
      <c r="A220" s="1">
        <v>1219</v>
      </c>
      <c r="B220" s="1"/>
      <c r="C220" s="1">
        <v>1</v>
      </c>
      <c r="D220" s="7"/>
      <c r="E220" s="1" t="s">
        <v>15</v>
      </c>
      <c r="F220" s="1">
        <v>90</v>
      </c>
      <c r="G220" s="7"/>
      <c r="H220" s="7"/>
      <c r="I220" s="8">
        <v>0.78472222222222221</v>
      </c>
      <c r="J220" s="1"/>
      <c r="K220" s="7"/>
      <c r="L220" s="8">
        <v>0.48333333333333334</v>
      </c>
      <c r="M220" s="1" t="s">
        <v>4</v>
      </c>
      <c r="N220" s="1" t="s">
        <v>23</v>
      </c>
      <c r="O220" s="9" t="str">
        <f t="shared" si="6"/>
        <v>2</v>
      </c>
      <c r="P220" s="9" t="str">
        <f t="shared" si="7"/>
        <v>2</v>
      </c>
      <c r="Q220" s="1">
        <v>0</v>
      </c>
      <c r="R220" s="7" t="s">
        <v>24</v>
      </c>
      <c r="S220" s="18">
        <v>2</v>
      </c>
      <c r="T220" s="1"/>
      <c r="U220" s="1"/>
      <c r="V220" s="1" t="s">
        <v>23</v>
      </c>
      <c r="W220" s="1"/>
      <c r="X220" s="1" t="s">
        <v>23</v>
      </c>
      <c r="Y220" s="1"/>
      <c r="Z220" s="1" t="s">
        <v>23</v>
      </c>
      <c r="AA220" s="1"/>
      <c r="AB220" s="1" t="s">
        <v>23</v>
      </c>
      <c r="AC220" s="1"/>
      <c r="AD220" s="1"/>
      <c r="AE220" s="1" t="s">
        <v>23</v>
      </c>
      <c r="AF220" s="1"/>
      <c r="AG220" s="1"/>
      <c r="AH220" s="1" t="s">
        <v>23</v>
      </c>
      <c r="AI220" s="1"/>
      <c r="AJ220" s="10" t="s">
        <v>23</v>
      </c>
      <c r="AK220" s="1">
        <v>26</v>
      </c>
      <c r="AL220" s="1"/>
    </row>
    <row r="221" spans="1:38" x14ac:dyDescent="0.3">
      <c r="A221" s="1">
        <v>1220</v>
      </c>
      <c r="B221" s="1"/>
      <c r="C221" s="1">
        <v>1</v>
      </c>
      <c r="D221" s="7"/>
      <c r="E221" s="1" t="s">
        <v>14</v>
      </c>
      <c r="F221" s="1">
        <v>69</v>
      </c>
      <c r="G221" s="7"/>
      <c r="H221" s="7"/>
      <c r="I221" s="8">
        <v>0.5625</v>
      </c>
      <c r="J221" s="1">
        <v>1</v>
      </c>
      <c r="K221" s="7"/>
      <c r="L221" s="8">
        <v>0.45833333333333331</v>
      </c>
      <c r="M221" s="1" t="s">
        <v>4</v>
      </c>
      <c r="N221" s="1" t="s">
        <v>24</v>
      </c>
      <c r="O221" s="9" t="str">
        <f t="shared" si="6"/>
        <v>1</v>
      </c>
      <c r="P221" s="9" t="str">
        <f t="shared" si="7"/>
        <v>1</v>
      </c>
      <c r="Q221" s="1">
        <v>6</v>
      </c>
      <c r="R221" s="7" t="s">
        <v>24</v>
      </c>
      <c r="S221" s="18">
        <v>6</v>
      </c>
      <c r="T221" s="1" t="s">
        <v>23</v>
      </c>
      <c r="U221" s="1"/>
      <c r="V221" s="1" t="s">
        <v>23</v>
      </c>
      <c r="W221" s="1"/>
      <c r="X221" s="1" t="s">
        <v>23</v>
      </c>
      <c r="Y221" s="1"/>
      <c r="Z221" s="1" t="s">
        <v>23</v>
      </c>
      <c r="AA221" s="1"/>
      <c r="AB221" s="1" t="s">
        <v>23</v>
      </c>
      <c r="AC221" s="1"/>
      <c r="AD221" s="1"/>
      <c r="AE221" s="1" t="s">
        <v>23</v>
      </c>
      <c r="AF221" s="1"/>
      <c r="AG221" s="1"/>
      <c r="AH221" s="1" t="s">
        <v>23</v>
      </c>
      <c r="AI221" s="1"/>
      <c r="AJ221" s="10" t="s">
        <v>23</v>
      </c>
      <c r="AK221" s="1">
        <v>31</v>
      </c>
      <c r="AL221" s="1"/>
    </row>
    <row r="222" spans="1:38" x14ac:dyDescent="0.3">
      <c r="A222" s="1">
        <v>1221</v>
      </c>
      <c r="B222" s="1"/>
      <c r="C222" s="1">
        <v>1</v>
      </c>
      <c r="D222" s="7"/>
      <c r="E222" s="1" t="s">
        <v>15</v>
      </c>
      <c r="F222" s="1">
        <v>70</v>
      </c>
      <c r="G222" s="7"/>
      <c r="H222" s="7"/>
      <c r="I222" s="8">
        <v>0.58333333333333337</v>
      </c>
      <c r="J222" s="1">
        <v>1</v>
      </c>
      <c r="K222" s="7"/>
      <c r="L222" s="8">
        <v>0.66666666666666663</v>
      </c>
      <c r="M222" s="1" t="s">
        <v>4</v>
      </c>
      <c r="N222" s="1" t="s">
        <v>24</v>
      </c>
      <c r="O222" s="9" t="str">
        <f t="shared" si="6"/>
        <v>1</v>
      </c>
      <c r="P222" s="9" t="str">
        <f t="shared" si="7"/>
        <v>1</v>
      </c>
      <c r="Q222" s="1">
        <v>3</v>
      </c>
      <c r="R222" s="7" t="s">
        <v>23</v>
      </c>
      <c r="S222" s="18">
        <v>4</v>
      </c>
      <c r="T222" s="1" t="s">
        <v>23</v>
      </c>
      <c r="U222" s="1"/>
      <c r="V222" s="1" t="s">
        <v>23</v>
      </c>
      <c r="W222" s="1"/>
      <c r="X222" s="1" t="s">
        <v>23</v>
      </c>
      <c r="Y222" s="1"/>
      <c r="Z222" s="1" t="s">
        <v>23</v>
      </c>
      <c r="AA222" s="1"/>
      <c r="AB222" s="1" t="s">
        <v>23</v>
      </c>
      <c r="AC222" s="1"/>
      <c r="AD222" s="1"/>
      <c r="AE222" s="1" t="s">
        <v>23</v>
      </c>
      <c r="AF222" s="1"/>
      <c r="AG222" s="1"/>
      <c r="AH222" s="1" t="s">
        <v>23</v>
      </c>
      <c r="AI222" s="1"/>
      <c r="AJ222" s="10" t="s">
        <v>23</v>
      </c>
      <c r="AK222" s="1">
        <v>14</v>
      </c>
      <c r="AL222" s="1"/>
    </row>
    <row r="223" spans="1:38" x14ac:dyDescent="0.3">
      <c r="A223" s="1">
        <v>1222</v>
      </c>
      <c r="B223" s="1"/>
      <c r="C223" s="1">
        <v>1</v>
      </c>
      <c r="D223" s="7"/>
      <c r="E223" s="1" t="s">
        <v>14</v>
      </c>
      <c r="F223" s="1">
        <v>66</v>
      </c>
      <c r="G223" s="7"/>
      <c r="H223" s="7"/>
      <c r="I223" s="8">
        <v>0.93055555555555547</v>
      </c>
      <c r="J223" s="1"/>
      <c r="K223" s="7"/>
      <c r="L223" s="8">
        <v>0.46875</v>
      </c>
      <c r="M223" s="1" t="s">
        <v>5</v>
      </c>
      <c r="N223" s="1" t="s">
        <v>23</v>
      </c>
      <c r="O223" s="9" t="str">
        <f t="shared" si="6"/>
        <v>2</v>
      </c>
      <c r="P223" s="9" t="str">
        <f t="shared" si="7"/>
        <v>2</v>
      </c>
      <c r="Q223" s="1">
        <v>1</v>
      </c>
      <c r="R223" s="7" t="s">
        <v>24</v>
      </c>
      <c r="S223" s="18">
        <v>1</v>
      </c>
      <c r="T223" s="1"/>
      <c r="U223" s="1"/>
      <c r="V223" s="1" t="s">
        <v>23</v>
      </c>
      <c r="W223" s="1"/>
      <c r="X223" s="1" t="s">
        <v>23</v>
      </c>
      <c r="Y223" s="1"/>
      <c r="Z223" s="1" t="s">
        <v>23</v>
      </c>
      <c r="AA223" s="1"/>
      <c r="AB223" s="1" t="s">
        <v>23</v>
      </c>
      <c r="AC223" s="1"/>
      <c r="AD223" s="1"/>
      <c r="AE223" s="1" t="s">
        <v>23</v>
      </c>
      <c r="AF223" s="1"/>
      <c r="AG223" s="1"/>
      <c r="AH223" s="1" t="s">
        <v>23</v>
      </c>
      <c r="AI223" s="1"/>
      <c r="AJ223" s="10" t="s">
        <v>23</v>
      </c>
      <c r="AK223" s="1">
        <v>8</v>
      </c>
      <c r="AL223" s="1">
        <f>AK223/2</f>
        <v>4</v>
      </c>
    </row>
    <row r="224" spans="1:38" x14ac:dyDescent="0.3">
      <c r="A224" s="1">
        <v>1223</v>
      </c>
      <c r="B224" s="1"/>
      <c r="C224" s="1">
        <v>1</v>
      </c>
      <c r="D224" s="7"/>
      <c r="E224" s="1" t="s">
        <v>14</v>
      </c>
      <c r="F224" s="1">
        <v>68</v>
      </c>
      <c r="G224" s="7"/>
      <c r="H224" s="7"/>
      <c r="I224" s="8">
        <v>0.58333333333333337</v>
      </c>
      <c r="J224" s="1"/>
      <c r="K224" s="7"/>
      <c r="L224" s="8">
        <v>0.64583333333333337</v>
      </c>
      <c r="M224" s="1" t="s">
        <v>5</v>
      </c>
      <c r="N224" s="1" t="s">
        <v>23</v>
      </c>
      <c r="O224" s="9" t="str">
        <f t="shared" si="6"/>
        <v>2</v>
      </c>
      <c r="P224" s="9" t="str">
        <f t="shared" si="7"/>
        <v>2</v>
      </c>
      <c r="Q224" s="1">
        <v>0</v>
      </c>
      <c r="R224" s="7" t="s">
        <v>23</v>
      </c>
      <c r="S224" s="18">
        <v>1</v>
      </c>
      <c r="T224" s="1"/>
      <c r="U224" s="1"/>
      <c r="V224" s="1" t="s">
        <v>23</v>
      </c>
      <c r="W224" s="1"/>
      <c r="X224" s="1" t="s">
        <v>23</v>
      </c>
      <c r="Y224" s="1"/>
      <c r="Z224" s="1" t="s">
        <v>23</v>
      </c>
      <c r="AA224" s="1"/>
      <c r="AB224" s="1" t="s">
        <v>23</v>
      </c>
      <c r="AC224" s="1"/>
      <c r="AD224" s="1"/>
      <c r="AE224" s="1" t="s">
        <v>23</v>
      </c>
      <c r="AF224" s="1"/>
      <c r="AG224" s="1"/>
      <c r="AH224" s="1" t="s">
        <v>23</v>
      </c>
      <c r="AI224" s="1"/>
      <c r="AJ224" s="10" t="s">
        <v>23</v>
      </c>
      <c r="AK224" s="1">
        <v>2</v>
      </c>
      <c r="AL224" s="1"/>
    </row>
    <row r="225" spans="1:38" x14ac:dyDescent="0.3">
      <c r="A225" s="1">
        <v>1224</v>
      </c>
      <c r="B225" s="1"/>
      <c r="C225" s="1">
        <v>1</v>
      </c>
      <c r="D225" s="7"/>
      <c r="E225" s="1" t="s">
        <v>15</v>
      </c>
      <c r="F225" s="1">
        <v>62</v>
      </c>
      <c r="G225" s="7"/>
      <c r="H225" s="7"/>
      <c r="I225" s="8">
        <v>0.5625</v>
      </c>
      <c r="J225" s="1"/>
      <c r="K225" s="7"/>
      <c r="L225" s="8">
        <v>0.48541666666666666</v>
      </c>
      <c r="M225" s="1" t="s">
        <v>5</v>
      </c>
      <c r="N225" s="1" t="s">
        <v>23</v>
      </c>
      <c r="O225" s="9" t="str">
        <f t="shared" si="6"/>
        <v>2</v>
      </c>
      <c r="P225" s="9" t="str">
        <f t="shared" si="7"/>
        <v>2</v>
      </c>
      <c r="Q225" s="1">
        <v>0</v>
      </c>
      <c r="R225" s="7" t="s">
        <v>23</v>
      </c>
      <c r="S225" s="18">
        <v>1</v>
      </c>
      <c r="T225" s="1"/>
      <c r="U225" s="1"/>
      <c r="V225" s="1" t="s">
        <v>23</v>
      </c>
      <c r="W225" s="1"/>
      <c r="X225" s="1" t="s">
        <v>23</v>
      </c>
      <c r="Y225" s="1"/>
      <c r="Z225" s="1" t="s">
        <v>23</v>
      </c>
      <c r="AA225" s="1"/>
      <c r="AB225" s="1" t="s">
        <v>23</v>
      </c>
      <c r="AC225" s="1"/>
      <c r="AD225" s="1"/>
      <c r="AE225" s="1" t="s">
        <v>23</v>
      </c>
      <c r="AF225" s="1"/>
      <c r="AG225" s="1"/>
      <c r="AH225" s="1" t="s">
        <v>23</v>
      </c>
      <c r="AI225" s="1"/>
      <c r="AJ225" s="10" t="s">
        <v>23</v>
      </c>
      <c r="AK225" s="1">
        <v>2</v>
      </c>
      <c r="AL225" s="1"/>
    </row>
    <row r="226" spans="1:38" x14ac:dyDescent="0.3">
      <c r="A226" s="1">
        <v>1225</v>
      </c>
      <c r="B226" s="1"/>
      <c r="C226" s="1">
        <v>1</v>
      </c>
      <c r="D226" s="7"/>
      <c r="E226" s="1" t="s">
        <v>14</v>
      </c>
      <c r="F226" s="1">
        <v>56</v>
      </c>
      <c r="G226" s="7"/>
      <c r="H226" s="7"/>
      <c r="I226" s="8">
        <v>0.17152777777777775</v>
      </c>
      <c r="J226" s="1"/>
      <c r="K226" s="7"/>
      <c r="L226" s="8">
        <v>0.52083333333333337</v>
      </c>
      <c r="M226" s="1" t="s">
        <v>5</v>
      </c>
      <c r="N226" s="1" t="s">
        <v>23</v>
      </c>
      <c r="O226" s="9" t="str">
        <f t="shared" si="6"/>
        <v>2</v>
      </c>
      <c r="P226" s="9" t="str">
        <f t="shared" si="7"/>
        <v>2</v>
      </c>
      <c r="Q226" s="1">
        <v>0</v>
      </c>
      <c r="R226" s="7" t="s">
        <v>24</v>
      </c>
      <c r="S226" s="18">
        <v>1</v>
      </c>
      <c r="T226" s="1"/>
      <c r="U226" s="1"/>
      <c r="V226" s="1" t="s">
        <v>23</v>
      </c>
      <c r="W226" s="1"/>
      <c r="X226" s="1" t="s">
        <v>23</v>
      </c>
      <c r="Y226" s="1"/>
      <c r="Z226" s="1" t="s">
        <v>23</v>
      </c>
      <c r="AA226" s="1"/>
      <c r="AB226" s="1" t="s">
        <v>23</v>
      </c>
      <c r="AC226" s="1"/>
      <c r="AD226" s="1"/>
      <c r="AE226" s="1" t="s">
        <v>23</v>
      </c>
      <c r="AF226" s="1"/>
      <c r="AG226" s="1"/>
      <c r="AH226" s="1" t="s">
        <v>23</v>
      </c>
      <c r="AI226" s="1"/>
      <c r="AJ226" s="10" t="s">
        <v>23</v>
      </c>
      <c r="AK226" s="1">
        <v>4</v>
      </c>
      <c r="AL226" s="1"/>
    </row>
    <row r="227" spans="1:38" x14ac:dyDescent="0.3">
      <c r="A227" s="1">
        <v>1226</v>
      </c>
      <c r="B227" s="1"/>
      <c r="C227" s="1">
        <v>1</v>
      </c>
      <c r="D227" s="7"/>
      <c r="E227" s="1" t="s">
        <v>14</v>
      </c>
      <c r="F227" s="1">
        <v>68</v>
      </c>
      <c r="G227" s="7"/>
      <c r="H227" s="7"/>
      <c r="I227" s="8">
        <v>0.45833333333333331</v>
      </c>
      <c r="J227" s="1"/>
      <c r="K227" s="7"/>
      <c r="L227" s="8">
        <v>0.4548611111111111</v>
      </c>
      <c r="M227" s="1" t="s">
        <v>5</v>
      </c>
      <c r="N227" s="1" t="s">
        <v>23</v>
      </c>
      <c r="O227" s="9" t="str">
        <f t="shared" si="6"/>
        <v>2</v>
      </c>
      <c r="P227" s="9" t="str">
        <f t="shared" si="7"/>
        <v>2</v>
      </c>
      <c r="Q227" s="1">
        <v>1</v>
      </c>
      <c r="R227" s="7" t="s">
        <v>24</v>
      </c>
      <c r="S227" s="18">
        <v>1</v>
      </c>
      <c r="T227" s="1"/>
      <c r="U227" s="1"/>
      <c r="V227" s="1" t="s">
        <v>23</v>
      </c>
      <c r="W227" s="1"/>
      <c r="X227" s="1" t="s">
        <v>23</v>
      </c>
      <c r="Y227" s="1"/>
      <c r="Z227" s="1" t="s">
        <v>23</v>
      </c>
      <c r="AA227" s="1"/>
      <c r="AB227" s="1" t="s">
        <v>23</v>
      </c>
      <c r="AC227" s="1"/>
      <c r="AD227" s="1"/>
      <c r="AE227" s="1" t="s">
        <v>23</v>
      </c>
      <c r="AF227" s="1"/>
      <c r="AG227" s="1"/>
      <c r="AH227" s="1" t="s">
        <v>23</v>
      </c>
      <c r="AI227" s="1"/>
      <c r="AJ227" s="10" t="s">
        <v>23</v>
      </c>
      <c r="AK227" s="1">
        <v>4</v>
      </c>
      <c r="AL227" s="1"/>
    </row>
    <row r="228" spans="1:38" x14ac:dyDescent="0.3">
      <c r="A228" s="1">
        <v>1227</v>
      </c>
      <c r="B228" s="1"/>
      <c r="C228" s="1">
        <v>1</v>
      </c>
      <c r="D228" s="7"/>
      <c r="E228" s="1" t="s">
        <v>14</v>
      </c>
      <c r="F228" s="1">
        <v>60</v>
      </c>
      <c r="G228" s="7"/>
      <c r="H228" s="7"/>
      <c r="I228" s="8">
        <v>0.58333333333333337</v>
      </c>
      <c r="J228" s="1"/>
      <c r="K228" s="7"/>
      <c r="L228" s="8">
        <v>0.65277777777777779</v>
      </c>
      <c r="M228" s="1" t="s">
        <v>5</v>
      </c>
      <c r="N228" s="1" t="s">
        <v>23</v>
      </c>
      <c r="O228" s="9" t="str">
        <f t="shared" si="6"/>
        <v>2</v>
      </c>
      <c r="P228" s="9" t="str">
        <f t="shared" si="7"/>
        <v>2</v>
      </c>
      <c r="Q228" s="1">
        <v>0</v>
      </c>
      <c r="R228" s="7" t="s">
        <v>24</v>
      </c>
      <c r="S228" s="18">
        <v>0</v>
      </c>
      <c r="T228" s="1"/>
      <c r="U228" s="1"/>
      <c r="V228" s="1" t="s">
        <v>23</v>
      </c>
      <c r="W228" s="1"/>
      <c r="X228" s="1" t="s">
        <v>23</v>
      </c>
      <c r="Y228" s="1"/>
      <c r="Z228" s="1" t="s">
        <v>23</v>
      </c>
      <c r="AA228" s="1"/>
      <c r="AB228" s="1" t="s">
        <v>23</v>
      </c>
      <c r="AC228" s="1"/>
      <c r="AD228" s="1"/>
      <c r="AE228" s="1" t="s">
        <v>23</v>
      </c>
      <c r="AF228" s="1"/>
      <c r="AG228" s="1"/>
      <c r="AH228" s="1" t="s">
        <v>23</v>
      </c>
      <c r="AI228" s="1"/>
      <c r="AJ228" s="10" t="s">
        <v>23</v>
      </c>
      <c r="AK228" s="1">
        <v>2</v>
      </c>
      <c r="AL228" s="1"/>
    </row>
    <row r="229" spans="1:38" x14ac:dyDescent="0.3">
      <c r="A229" s="1">
        <v>1228</v>
      </c>
      <c r="B229" s="1"/>
      <c r="C229" s="1">
        <v>1</v>
      </c>
      <c r="D229" s="7"/>
      <c r="E229" s="1" t="s">
        <v>15</v>
      </c>
      <c r="F229" s="1">
        <v>37</v>
      </c>
      <c r="G229" s="7"/>
      <c r="H229" s="7"/>
      <c r="I229" s="8">
        <v>0.58333333333333337</v>
      </c>
      <c r="J229" s="1"/>
      <c r="K229" s="7"/>
      <c r="L229" s="8">
        <v>0.66111111111111109</v>
      </c>
      <c r="M229" s="1" t="s">
        <v>5</v>
      </c>
      <c r="N229" s="1" t="s">
        <v>23</v>
      </c>
      <c r="O229" s="9" t="str">
        <f t="shared" si="6"/>
        <v>2</v>
      </c>
      <c r="P229" s="9" t="str">
        <f t="shared" si="7"/>
        <v>2</v>
      </c>
      <c r="Q229" s="1">
        <v>0</v>
      </c>
      <c r="R229" s="7" t="s">
        <v>24</v>
      </c>
      <c r="S229" s="18">
        <v>2</v>
      </c>
      <c r="T229" s="1"/>
      <c r="U229" s="1"/>
      <c r="V229" s="1" t="s">
        <v>23</v>
      </c>
      <c r="W229" s="1"/>
      <c r="X229" s="1" t="s">
        <v>23</v>
      </c>
      <c r="Y229" s="1"/>
      <c r="Z229" s="1" t="s">
        <v>23</v>
      </c>
      <c r="AA229" s="1"/>
      <c r="AB229" s="1" t="s">
        <v>24</v>
      </c>
      <c r="AC229" s="1">
        <v>28</v>
      </c>
      <c r="AD229" s="1" t="s">
        <v>23</v>
      </c>
      <c r="AE229" s="1" t="s">
        <v>23</v>
      </c>
      <c r="AF229" s="1"/>
      <c r="AG229" s="1"/>
      <c r="AH229" s="1" t="s">
        <v>23</v>
      </c>
      <c r="AI229" s="1"/>
      <c r="AJ229" s="10" t="s">
        <v>23</v>
      </c>
      <c r="AK229" s="1">
        <v>6</v>
      </c>
      <c r="AL229" s="1"/>
    </row>
    <row r="230" spans="1:38" x14ac:dyDescent="0.3">
      <c r="A230" s="1">
        <v>1229</v>
      </c>
      <c r="B230" s="1"/>
      <c r="C230" s="1">
        <v>1</v>
      </c>
      <c r="D230" s="7"/>
      <c r="E230" s="1" t="s">
        <v>15</v>
      </c>
      <c r="F230" s="1">
        <v>80</v>
      </c>
      <c r="G230" s="7"/>
      <c r="H230" s="7"/>
      <c r="I230" s="8">
        <v>3.125E-2</v>
      </c>
      <c r="J230" s="1"/>
      <c r="K230" s="7"/>
      <c r="L230" s="8">
        <v>0.45833333333333331</v>
      </c>
      <c r="M230" s="1" t="s">
        <v>6</v>
      </c>
      <c r="N230" s="1" t="s">
        <v>23</v>
      </c>
      <c r="O230" s="9" t="str">
        <f t="shared" si="6"/>
        <v>2</v>
      </c>
      <c r="P230" s="9" t="str">
        <f t="shared" si="7"/>
        <v>2</v>
      </c>
      <c r="Q230" s="1">
        <v>2</v>
      </c>
      <c r="R230" s="7" t="s">
        <v>24</v>
      </c>
      <c r="S230" s="18">
        <v>2</v>
      </c>
      <c r="T230" s="1"/>
      <c r="U230" s="1"/>
      <c r="V230" s="1" t="s">
        <v>23</v>
      </c>
      <c r="W230" s="1"/>
      <c r="X230" s="1" t="s">
        <v>23</v>
      </c>
      <c r="Y230" s="1"/>
      <c r="Z230" s="1" t="s">
        <v>23</v>
      </c>
      <c r="AA230" s="1"/>
      <c r="AB230" s="1" t="s">
        <v>23</v>
      </c>
      <c r="AC230" s="1"/>
      <c r="AD230" s="1"/>
      <c r="AE230" s="1" t="s">
        <v>23</v>
      </c>
      <c r="AF230" s="1"/>
      <c r="AG230" s="1"/>
      <c r="AH230" s="1" t="s">
        <v>23</v>
      </c>
      <c r="AI230" s="1"/>
      <c r="AJ230" s="10" t="s">
        <v>23</v>
      </c>
      <c r="AK230" s="1">
        <v>10</v>
      </c>
      <c r="AL230" s="1"/>
    </row>
    <row r="231" spans="1:38" x14ac:dyDescent="0.3">
      <c r="A231" s="1">
        <v>1230</v>
      </c>
      <c r="B231" s="1"/>
      <c r="C231" s="1">
        <v>1</v>
      </c>
      <c r="D231" s="7"/>
      <c r="E231" s="1" t="s">
        <v>15</v>
      </c>
      <c r="F231" s="1">
        <v>73</v>
      </c>
      <c r="G231" s="7"/>
      <c r="H231" s="7"/>
      <c r="I231" s="8">
        <v>0.53888888888888886</v>
      </c>
      <c r="J231" s="1"/>
      <c r="K231" s="7"/>
      <c r="L231" s="8">
        <v>0.49027777777777781</v>
      </c>
      <c r="M231" s="1" t="s">
        <v>6</v>
      </c>
      <c r="N231" s="1" t="s">
        <v>23</v>
      </c>
      <c r="O231" s="9" t="str">
        <f t="shared" si="6"/>
        <v>2</v>
      </c>
      <c r="P231" s="9" t="str">
        <f t="shared" si="7"/>
        <v>2</v>
      </c>
      <c r="Q231" s="1">
        <v>99</v>
      </c>
      <c r="R231" s="7" t="s">
        <v>28</v>
      </c>
      <c r="S231" s="18">
        <v>1</v>
      </c>
      <c r="T231" s="1"/>
      <c r="U231" s="1"/>
      <c r="V231" s="1" t="s">
        <v>23</v>
      </c>
      <c r="W231" s="1"/>
      <c r="X231" s="1" t="s">
        <v>23</v>
      </c>
      <c r="Y231" s="1"/>
      <c r="Z231" s="1" t="s">
        <v>23</v>
      </c>
      <c r="AA231" s="1"/>
      <c r="AB231" s="1" t="s">
        <v>23</v>
      </c>
      <c r="AC231" s="1"/>
      <c r="AD231" s="1"/>
      <c r="AE231" s="1" t="s">
        <v>23</v>
      </c>
      <c r="AF231" s="1"/>
      <c r="AG231" s="1"/>
      <c r="AH231" s="1" t="s">
        <v>23</v>
      </c>
      <c r="AI231" s="1"/>
      <c r="AJ231" s="10" t="s">
        <v>23</v>
      </c>
      <c r="AK231" s="1">
        <v>8</v>
      </c>
      <c r="AL231" s="1"/>
    </row>
    <row r="232" spans="1:38" x14ac:dyDescent="0.3">
      <c r="A232" s="1">
        <v>1231</v>
      </c>
      <c r="B232" s="1"/>
      <c r="C232" s="1">
        <v>1</v>
      </c>
      <c r="D232" s="7"/>
      <c r="E232" s="1" t="s">
        <v>15</v>
      </c>
      <c r="F232" s="1">
        <v>63</v>
      </c>
      <c r="G232" s="7"/>
      <c r="H232" s="7"/>
      <c r="I232" s="8">
        <v>0.10347222222222223</v>
      </c>
      <c r="J232" s="1"/>
      <c r="K232" s="7"/>
      <c r="L232" s="8">
        <v>0.45833333333333331</v>
      </c>
      <c r="M232" s="1" t="s">
        <v>6</v>
      </c>
      <c r="N232" s="1" t="s">
        <v>25</v>
      </c>
      <c r="O232" s="9" t="str">
        <f t="shared" si="6"/>
        <v>3</v>
      </c>
      <c r="P232" s="9">
        <v>2</v>
      </c>
      <c r="Q232" s="1">
        <v>98</v>
      </c>
      <c r="R232" s="7" t="s">
        <v>28</v>
      </c>
      <c r="S232" s="18">
        <v>2</v>
      </c>
      <c r="T232" s="1"/>
      <c r="U232" s="1"/>
      <c r="V232" s="1" t="s">
        <v>23</v>
      </c>
      <c r="W232" s="1"/>
      <c r="X232" s="1" t="s">
        <v>23</v>
      </c>
      <c r="Y232" s="1"/>
      <c r="Z232" s="1" t="s">
        <v>23</v>
      </c>
      <c r="AA232" s="1"/>
      <c r="AB232" s="1" t="s">
        <v>23</v>
      </c>
      <c r="AC232" s="1"/>
      <c r="AD232" s="1"/>
      <c r="AE232" s="1" t="s">
        <v>23</v>
      </c>
      <c r="AF232" s="1"/>
      <c r="AG232" s="1"/>
      <c r="AH232" s="1" t="s">
        <v>23</v>
      </c>
      <c r="AI232" s="1"/>
      <c r="AJ232" s="10" t="s">
        <v>23</v>
      </c>
      <c r="AK232" s="1">
        <v>6</v>
      </c>
      <c r="AL232" s="1"/>
    </row>
    <row r="233" spans="1:38" x14ac:dyDescent="0.3">
      <c r="A233" s="1">
        <v>1232</v>
      </c>
      <c r="B233" s="1"/>
      <c r="C233" s="1">
        <v>1</v>
      </c>
      <c r="D233" s="7"/>
      <c r="E233" s="1" t="s">
        <v>14</v>
      </c>
      <c r="F233" s="1">
        <v>69</v>
      </c>
      <c r="G233" s="7"/>
      <c r="H233" s="7"/>
      <c r="I233" s="8">
        <v>0.68055555555555547</v>
      </c>
      <c r="J233" s="1">
        <v>2</v>
      </c>
      <c r="K233" s="7"/>
      <c r="L233" s="8">
        <v>0.64236111111111105</v>
      </c>
      <c r="M233" s="1" t="s">
        <v>1</v>
      </c>
      <c r="N233" s="1" t="s">
        <v>24</v>
      </c>
      <c r="O233" s="9" t="str">
        <f t="shared" si="6"/>
        <v>1</v>
      </c>
      <c r="P233" s="9" t="str">
        <f t="shared" si="7"/>
        <v>1</v>
      </c>
      <c r="Q233" s="1">
        <v>4</v>
      </c>
      <c r="R233" s="7" t="s">
        <v>24</v>
      </c>
      <c r="S233" s="18">
        <v>4</v>
      </c>
      <c r="T233" s="1" t="s">
        <v>23</v>
      </c>
      <c r="U233" s="1"/>
      <c r="V233" s="1" t="s">
        <v>23</v>
      </c>
      <c r="W233" s="1"/>
      <c r="X233" s="1" t="s">
        <v>23</v>
      </c>
      <c r="Y233" s="1"/>
      <c r="Z233" s="1" t="s">
        <v>23</v>
      </c>
      <c r="AA233" s="1"/>
      <c r="AB233" s="1" t="s">
        <v>23</v>
      </c>
      <c r="AC233" s="1"/>
      <c r="AD233" s="1"/>
      <c r="AE233" s="1" t="s">
        <v>23</v>
      </c>
      <c r="AF233" s="1"/>
      <c r="AG233" s="1"/>
      <c r="AH233" s="1" t="s">
        <v>23</v>
      </c>
      <c r="AI233" s="1"/>
      <c r="AJ233" s="10" t="s">
        <v>23</v>
      </c>
      <c r="AK233" s="1">
        <v>5</v>
      </c>
      <c r="AL233" s="1"/>
    </row>
    <row r="234" spans="1:38" x14ac:dyDescent="0.3">
      <c r="A234" s="1">
        <v>1233</v>
      </c>
      <c r="B234" s="1"/>
      <c r="C234" s="1">
        <v>1</v>
      </c>
      <c r="D234" s="7"/>
      <c r="E234" s="1" t="s">
        <v>15</v>
      </c>
      <c r="F234" s="1">
        <v>28</v>
      </c>
      <c r="G234" s="7"/>
      <c r="H234" s="7"/>
      <c r="I234" s="8">
        <v>6.25E-2</v>
      </c>
      <c r="J234" s="1"/>
      <c r="K234" s="7"/>
      <c r="L234" s="8">
        <v>0.5493055555555556</v>
      </c>
      <c r="M234" s="1" t="s">
        <v>1</v>
      </c>
      <c r="N234" s="1" t="s">
        <v>23</v>
      </c>
      <c r="O234" s="9" t="str">
        <f t="shared" si="6"/>
        <v>2</v>
      </c>
      <c r="P234" s="9" t="str">
        <f t="shared" si="7"/>
        <v>2</v>
      </c>
      <c r="Q234" s="1">
        <v>0</v>
      </c>
      <c r="R234" s="7" t="s">
        <v>24</v>
      </c>
      <c r="S234" s="18">
        <v>0</v>
      </c>
      <c r="T234" s="1"/>
      <c r="U234" s="1"/>
      <c r="V234" s="1" t="s">
        <v>23</v>
      </c>
      <c r="W234" s="1"/>
      <c r="X234" s="1" t="s">
        <v>23</v>
      </c>
      <c r="Y234" s="1"/>
      <c r="Z234" s="1" t="s">
        <v>23</v>
      </c>
      <c r="AA234" s="1"/>
      <c r="AB234" s="1" t="s">
        <v>23</v>
      </c>
      <c r="AC234" s="1"/>
      <c r="AD234" s="1"/>
      <c r="AE234" s="1" t="s">
        <v>23</v>
      </c>
      <c r="AF234" s="1"/>
      <c r="AG234" s="1"/>
      <c r="AH234" s="1" t="s">
        <v>23</v>
      </c>
      <c r="AI234" s="1"/>
      <c r="AJ234" s="10" t="s">
        <v>23</v>
      </c>
      <c r="AK234" s="1">
        <v>1</v>
      </c>
      <c r="AL234" s="1"/>
    </row>
    <row r="235" spans="1:38" x14ac:dyDescent="0.3">
      <c r="A235" s="1">
        <v>1234</v>
      </c>
      <c r="B235" s="1"/>
      <c r="C235" s="1">
        <v>1</v>
      </c>
      <c r="D235" s="7"/>
      <c r="E235" s="1" t="s">
        <v>15</v>
      </c>
      <c r="F235" s="1">
        <v>53</v>
      </c>
      <c r="G235" s="7"/>
      <c r="H235" s="7"/>
      <c r="I235" s="8">
        <v>0.65833333333333333</v>
      </c>
      <c r="J235" s="1"/>
      <c r="K235" s="7"/>
      <c r="L235" s="8">
        <v>0.47916666666666669</v>
      </c>
      <c r="M235" s="1" t="s">
        <v>1</v>
      </c>
      <c r="N235" s="1" t="s">
        <v>23</v>
      </c>
      <c r="O235" s="9" t="str">
        <f t="shared" si="6"/>
        <v>2</v>
      </c>
      <c r="P235" s="9" t="str">
        <f t="shared" si="7"/>
        <v>2</v>
      </c>
      <c r="Q235" s="1">
        <v>0</v>
      </c>
      <c r="R235" s="7" t="s">
        <v>23</v>
      </c>
      <c r="S235" s="18">
        <v>1</v>
      </c>
      <c r="T235" s="1"/>
      <c r="U235" s="1"/>
      <c r="V235" s="1" t="s">
        <v>23</v>
      </c>
      <c r="W235" s="1"/>
      <c r="X235" s="1" t="s">
        <v>23</v>
      </c>
      <c r="Y235" s="1"/>
      <c r="Z235" s="1" t="s">
        <v>23</v>
      </c>
      <c r="AA235" s="1"/>
      <c r="AB235" s="1" t="s">
        <v>23</v>
      </c>
      <c r="AC235" s="1"/>
      <c r="AD235" s="1"/>
      <c r="AE235" s="1" t="s">
        <v>23</v>
      </c>
      <c r="AF235" s="1"/>
      <c r="AG235" s="1"/>
      <c r="AH235" s="1" t="s">
        <v>23</v>
      </c>
      <c r="AI235" s="1"/>
      <c r="AJ235" s="10" t="s">
        <v>23</v>
      </c>
      <c r="AK235" s="1">
        <v>2</v>
      </c>
      <c r="AL235" s="1"/>
    </row>
    <row r="236" spans="1:38" x14ac:dyDescent="0.3">
      <c r="A236" s="1">
        <v>1235</v>
      </c>
      <c r="B236" s="1"/>
      <c r="C236" s="1">
        <v>1</v>
      </c>
      <c r="D236" s="7"/>
      <c r="E236" s="1" t="s">
        <v>14</v>
      </c>
      <c r="F236" s="1">
        <v>80</v>
      </c>
      <c r="G236" s="7"/>
      <c r="H236" s="7"/>
      <c r="I236" s="8">
        <v>0.84027777777777779</v>
      </c>
      <c r="J236" s="1"/>
      <c r="K236" s="5"/>
      <c r="L236" s="13">
        <v>0.66249999999999998</v>
      </c>
      <c r="M236" s="1" t="s">
        <v>1</v>
      </c>
      <c r="N236" s="1" t="s">
        <v>23</v>
      </c>
      <c r="O236" s="9" t="str">
        <f t="shared" si="6"/>
        <v>2</v>
      </c>
      <c r="P236" s="9" t="str">
        <f t="shared" si="7"/>
        <v>2</v>
      </c>
      <c r="Q236" s="1">
        <v>0</v>
      </c>
      <c r="R236" s="7" t="s">
        <v>23</v>
      </c>
      <c r="S236" s="18">
        <v>2</v>
      </c>
      <c r="T236" s="1"/>
      <c r="U236" s="1"/>
      <c r="V236" s="1" t="s">
        <v>23</v>
      </c>
      <c r="W236" s="1"/>
      <c r="X236" s="1" t="s">
        <v>23</v>
      </c>
      <c r="Y236" s="1"/>
      <c r="Z236" s="1" t="s">
        <v>23</v>
      </c>
      <c r="AA236" s="1"/>
      <c r="AB236" s="1" t="s">
        <v>23</v>
      </c>
      <c r="AC236" s="1"/>
      <c r="AD236" s="1"/>
      <c r="AE236" s="1" t="s">
        <v>23</v>
      </c>
      <c r="AF236" s="1"/>
      <c r="AG236" s="1"/>
      <c r="AH236" s="1" t="s">
        <v>23</v>
      </c>
      <c r="AI236" s="1"/>
      <c r="AJ236" s="10" t="s">
        <v>23</v>
      </c>
      <c r="AK236" s="1">
        <v>10</v>
      </c>
      <c r="AL236" s="1"/>
    </row>
    <row r="237" spans="1:38" x14ac:dyDescent="0.3">
      <c r="A237" s="1">
        <v>1236</v>
      </c>
      <c r="B237" s="1"/>
      <c r="C237" s="1">
        <v>1</v>
      </c>
      <c r="D237" s="7"/>
      <c r="E237" s="1" t="s">
        <v>15</v>
      </c>
      <c r="F237" s="1">
        <v>95</v>
      </c>
      <c r="G237" s="7"/>
      <c r="H237" s="7"/>
      <c r="I237" s="8">
        <v>0.91805555555555562</v>
      </c>
      <c r="J237" s="1"/>
      <c r="K237" s="7"/>
      <c r="L237" s="8">
        <v>0.45833333333333331</v>
      </c>
      <c r="M237" s="1" t="s">
        <v>1</v>
      </c>
      <c r="N237" s="1" t="s">
        <v>23</v>
      </c>
      <c r="O237" s="9" t="str">
        <f t="shared" si="6"/>
        <v>2</v>
      </c>
      <c r="P237" s="9" t="str">
        <f t="shared" si="7"/>
        <v>2</v>
      </c>
      <c r="Q237" s="1">
        <v>1</v>
      </c>
      <c r="R237" s="7" t="s">
        <v>24</v>
      </c>
      <c r="S237" s="18">
        <v>2</v>
      </c>
      <c r="T237" s="1"/>
      <c r="U237" s="1"/>
      <c r="V237" s="1" t="s">
        <v>23</v>
      </c>
      <c r="W237" s="1"/>
      <c r="X237" s="1" t="s">
        <v>23</v>
      </c>
      <c r="Y237" s="1"/>
      <c r="Z237" s="1" t="s">
        <v>23</v>
      </c>
      <c r="AA237" s="1"/>
      <c r="AB237" s="1" t="s">
        <v>23</v>
      </c>
      <c r="AC237" s="1"/>
      <c r="AD237" s="1"/>
      <c r="AE237" s="1" t="s">
        <v>23</v>
      </c>
      <c r="AF237" s="1"/>
      <c r="AG237" s="1"/>
      <c r="AH237" s="1" t="s">
        <v>23</v>
      </c>
      <c r="AI237" s="1"/>
      <c r="AJ237" s="10" t="s">
        <v>23</v>
      </c>
      <c r="AK237" s="1">
        <v>8</v>
      </c>
      <c r="AL237" s="1"/>
    </row>
    <row r="238" spans="1:38" x14ac:dyDescent="0.3">
      <c r="A238" s="1">
        <v>1237</v>
      </c>
      <c r="B238" s="1"/>
      <c r="C238" s="1">
        <v>2</v>
      </c>
      <c r="D238" s="7"/>
      <c r="E238" s="1" t="s">
        <v>15</v>
      </c>
      <c r="F238" s="1">
        <v>70</v>
      </c>
      <c r="G238" s="7"/>
      <c r="H238" s="7"/>
      <c r="I238" s="8">
        <v>0.9145833333333333</v>
      </c>
      <c r="J238" s="1"/>
      <c r="K238" s="7"/>
      <c r="L238" s="8">
        <v>0.47916666666666669</v>
      </c>
      <c r="M238" s="1" t="s">
        <v>1</v>
      </c>
      <c r="N238" s="1" t="s">
        <v>23</v>
      </c>
      <c r="O238" s="9" t="str">
        <f t="shared" si="6"/>
        <v>2</v>
      </c>
      <c r="P238" s="9" t="str">
        <f t="shared" si="7"/>
        <v>2</v>
      </c>
      <c r="Q238" s="1">
        <v>1</v>
      </c>
      <c r="R238" s="7" t="s">
        <v>24</v>
      </c>
      <c r="S238" s="18">
        <v>1</v>
      </c>
      <c r="T238" s="1"/>
      <c r="U238" s="1"/>
      <c r="V238" s="1" t="s">
        <v>23</v>
      </c>
      <c r="W238" s="1"/>
      <c r="X238" s="1" t="s">
        <v>23</v>
      </c>
      <c r="Y238" s="1"/>
      <c r="Z238" s="1" t="s">
        <v>23</v>
      </c>
      <c r="AA238" s="1"/>
      <c r="AB238" s="1" t="s">
        <v>24</v>
      </c>
      <c r="AC238" s="1">
        <v>22</v>
      </c>
      <c r="AD238" s="1" t="s">
        <v>23</v>
      </c>
      <c r="AE238" s="1" t="s">
        <v>23</v>
      </c>
      <c r="AF238" s="1"/>
      <c r="AG238" s="1"/>
      <c r="AH238" s="1" t="s">
        <v>23</v>
      </c>
      <c r="AI238" s="1"/>
      <c r="AJ238" s="10" t="s">
        <v>23</v>
      </c>
      <c r="AK238" s="1">
        <v>5</v>
      </c>
      <c r="AL238" s="1"/>
    </row>
    <row r="239" spans="1:38" x14ac:dyDescent="0.3">
      <c r="A239" s="1">
        <v>1238</v>
      </c>
      <c r="B239" s="1"/>
      <c r="C239" s="1">
        <v>1</v>
      </c>
      <c r="D239" s="7"/>
      <c r="E239" s="1" t="s">
        <v>15</v>
      </c>
      <c r="F239" s="1">
        <v>59</v>
      </c>
      <c r="G239" s="7"/>
      <c r="H239" s="7"/>
      <c r="I239" s="8">
        <v>0.90416666666666667</v>
      </c>
      <c r="J239" s="1"/>
      <c r="K239" s="7"/>
      <c r="L239" s="8">
        <v>0.5625</v>
      </c>
      <c r="M239" s="1" t="s">
        <v>1</v>
      </c>
      <c r="N239" s="1" t="s">
        <v>23</v>
      </c>
      <c r="O239" s="9" t="str">
        <f t="shared" si="6"/>
        <v>2</v>
      </c>
      <c r="P239" s="9" t="str">
        <f t="shared" si="7"/>
        <v>2</v>
      </c>
      <c r="Q239" s="1">
        <v>0</v>
      </c>
      <c r="R239" s="7" t="s">
        <v>28</v>
      </c>
      <c r="S239" s="18">
        <v>0</v>
      </c>
      <c r="T239" s="1"/>
      <c r="U239" s="1"/>
      <c r="V239" s="1" t="s">
        <v>23</v>
      </c>
      <c r="W239" s="1"/>
      <c r="X239" s="1" t="s">
        <v>23</v>
      </c>
      <c r="Y239" s="1"/>
      <c r="Z239" s="1" t="s">
        <v>23</v>
      </c>
      <c r="AA239" s="1"/>
      <c r="AB239" s="1" t="s">
        <v>23</v>
      </c>
      <c r="AC239" s="1"/>
      <c r="AD239" s="1"/>
      <c r="AE239" s="1" t="s">
        <v>23</v>
      </c>
      <c r="AF239" s="1"/>
      <c r="AG239" s="1"/>
      <c r="AH239" s="1" t="s">
        <v>23</v>
      </c>
      <c r="AI239" s="1"/>
      <c r="AJ239" s="10" t="s">
        <v>23</v>
      </c>
      <c r="AK239" s="1">
        <v>2</v>
      </c>
      <c r="AL239" s="1"/>
    </row>
    <row r="240" spans="1:38" x14ac:dyDescent="0.3">
      <c r="A240" s="1">
        <v>1239</v>
      </c>
      <c r="B240" s="1"/>
      <c r="C240" s="1">
        <v>1</v>
      </c>
      <c r="D240" s="7"/>
      <c r="E240" s="1" t="s">
        <v>14</v>
      </c>
      <c r="F240" s="1">
        <v>38</v>
      </c>
      <c r="G240" s="7"/>
      <c r="H240" s="7"/>
      <c r="I240" s="8">
        <v>0.81180555555555556</v>
      </c>
      <c r="J240" s="1"/>
      <c r="K240" s="7"/>
      <c r="L240" s="8">
        <v>0.48958333333333331</v>
      </c>
      <c r="M240" s="1" t="s">
        <v>1</v>
      </c>
      <c r="N240" s="1" t="s">
        <v>23</v>
      </c>
      <c r="O240" s="9" t="str">
        <f t="shared" si="6"/>
        <v>2</v>
      </c>
      <c r="P240" s="9" t="str">
        <f t="shared" si="7"/>
        <v>2</v>
      </c>
      <c r="Q240" s="1">
        <v>1</v>
      </c>
      <c r="R240" s="7" t="s">
        <v>28</v>
      </c>
      <c r="S240" s="18">
        <v>1</v>
      </c>
      <c r="T240" s="1"/>
      <c r="U240" s="1"/>
      <c r="V240" s="1" t="s">
        <v>23</v>
      </c>
      <c r="W240" s="1"/>
      <c r="X240" s="1" t="s">
        <v>23</v>
      </c>
      <c r="Y240" s="1"/>
      <c r="Z240" s="1" t="s">
        <v>23</v>
      </c>
      <c r="AA240" s="1"/>
      <c r="AB240" s="1" t="s">
        <v>23</v>
      </c>
      <c r="AC240" s="1"/>
      <c r="AD240" s="1"/>
      <c r="AE240" s="1" t="s">
        <v>23</v>
      </c>
      <c r="AF240" s="1"/>
      <c r="AG240" s="1"/>
      <c r="AH240" s="1" t="s">
        <v>23</v>
      </c>
      <c r="AI240" s="1"/>
      <c r="AJ240" s="10" t="s">
        <v>23</v>
      </c>
      <c r="AK240" s="1">
        <v>1</v>
      </c>
      <c r="AL240" s="1"/>
    </row>
    <row r="241" spans="1:38" x14ac:dyDescent="0.3">
      <c r="A241" s="1">
        <v>1240</v>
      </c>
      <c r="B241" s="1"/>
      <c r="C241" s="1">
        <v>1</v>
      </c>
      <c r="D241" s="7"/>
      <c r="E241" s="1" t="s">
        <v>15</v>
      </c>
      <c r="F241" s="1">
        <v>68</v>
      </c>
      <c r="G241" s="7"/>
      <c r="H241" s="7"/>
      <c r="I241" s="8">
        <v>0.84027777777777779</v>
      </c>
      <c r="J241" s="1"/>
      <c r="K241" s="7"/>
      <c r="L241" s="8">
        <v>0.62986111111111109</v>
      </c>
      <c r="M241" s="1" t="s">
        <v>1</v>
      </c>
      <c r="N241" s="1" t="s">
        <v>23</v>
      </c>
      <c r="O241" s="9" t="str">
        <f t="shared" si="6"/>
        <v>2</v>
      </c>
      <c r="P241" s="9" t="str">
        <f t="shared" si="7"/>
        <v>2</v>
      </c>
      <c r="Q241" s="1">
        <v>0</v>
      </c>
      <c r="R241" s="7" t="s">
        <v>28</v>
      </c>
      <c r="S241" s="18">
        <v>2</v>
      </c>
      <c r="T241" s="1"/>
      <c r="U241" s="1"/>
      <c r="V241" s="1" t="s">
        <v>23</v>
      </c>
      <c r="W241" s="1"/>
      <c r="X241" s="1" t="s">
        <v>23</v>
      </c>
      <c r="Y241" s="1"/>
      <c r="Z241" s="1" t="s">
        <v>23</v>
      </c>
      <c r="AA241" s="1"/>
      <c r="AB241" s="1" t="s">
        <v>23</v>
      </c>
      <c r="AC241" s="1"/>
      <c r="AD241" s="1"/>
      <c r="AE241" s="1" t="s">
        <v>23</v>
      </c>
      <c r="AF241" s="1"/>
      <c r="AG241" s="1"/>
      <c r="AH241" s="1" t="s">
        <v>23</v>
      </c>
      <c r="AI241" s="1"/>
      <c r="AJ241" s="10" t="s">
        <v>23</v>
      </c>
      <c r="AK241" s="1">
        <v>8</v>
      </c>
      <c r="AL241" s="1"/>
    </row>
    <row r="242" spans="1:38" x14ac:dyDescent="0.3">
      <c r="A242" s="1">
        <v>1241</v>
      </c>
      <c r="B242" s="1"/>
      <c r="C242" s="1">
        <v>2</v>
      </c>
      <c r="D242" s="7"/>
      <c r="E242" s="1" t="s">
        <v>14</v>
      </c>
      <c r="F242" s="1">
        <v>83</v>
      </c>
      <c r="G242" s="7"/>
      <c r="H242" s="7"/>
      <c r="I242" s="8">
        <v>0.63541666666666663</v>
      </c>
      <c r="J242" s="1">
        <v>2</v>
      </c>
      <c r="K242" s="7"/>
      <c r="L242" s="8">
        <v>0.90625</v>
      </c>
      <c r="M242" s="1" t="s">
        <v>1</v>
      </c>
      <c r="N242" s="1" t="s">
        <v>24</v>
      </c>
      <c r="O242" s="9" t="str">
        <f t="shared" si="6"/>
        <v>1</v>
      </c>
      <c r="P242" s="9" t="str">
        <f t="shared" si="7"/>
        <v>1</v>
      </c>
      <c r="Q242" s="1">
        <v>5</v>
      </c>
      <c r="R242" s="7" t="s">
        <v>24</v>
      </c>
      <c r="S242" s="18">
        <v>6</v>
      </c>
      <c r="T242" s="1" t="s">
        <v>23</v>
      </c>
      <c r="U242" s="1"/>
      <c r="V242" s="1" t="s">
        <v>24</v>
      </c>
      <c r="W242" s="1">
        <v>151</v>
      </c>
      <c r="X242" s="1" t="s">
        <v>24</v>
      </c>
      <c r="Y242" s="1">
        <v>6</v>
      </c>
      <c r="Z242" s="1" t="s">
        <v>2</v>
      </c>
      <c r="AA242" s="1"/>
      <c r="AB242" s="1" t="s">
        <v>2</v>
      </c>
      <c r="AC242" s="1"/>
      <c r="AD242" s="1"/>
      <c r="AE242" s="1" t="s">
        <v>23</v>
      </c>
      <c r="AF242" s="1"/>
      <c r="AG242" s="1"/>
      <c r="AH242" s="1" t="s">
        <v>23</v>
      </c>
      <c r="AI242" s="1"/>
      <c r="AJ242" s="10" t="s">
        <v>24</v>
      </c>
      <c r="AK242" s="1">
        <v>6</v>
      </c>
      <c r="AL242" s="1"/>
    </row>
    <row r="243" spans="1:38" x14ac:dyDescent="0.3">
      <c r="A243" s="1">
        <v>1242</v>
      </c>
      <c r="B243" s="1"/>
      <c r="C243" s="1">
        <v>2</v>
      </c>
      <c r="D243" s="7"/>
      <c r="E243" s="1" t="s">
        <v>14</v>
      </c>
      <c r="F243" s="1">
        <v>45</v>
      </c>
      <c r="G243" s="7"/>
      <c r="H243" s="7"/>
      <c r="I243" s="8">
        <v>0.45208333333333334</v>
      </c>
      <c r="J243" s="1">
        <v>2</v>
      </c>
      <c r="K243" s="7"/>
      <c r="L243" s="8">
        <v>0.50347222222222221</v>
      </c>
      <c r="M243" s="1" t="s">
        <v>1</v>
      </c>
      <c r="N243" s="1" t="s">
        <v>24</v>
      </c>
      <c r="O243" s="9" t="str">
        <f t="shared" si="6"/>
        <v>1</v>
      </c>
      <c r="P243" s="9" t="str">
        <f t="shared" si="7"/>
        <v>1</v>
      </c>
      <c r="Q243" s="1">
        <v>2</v>
      </c>
      <c r="R243" s="7" t="s">
        <v>23</v>
      </c>
      <c r="S243" s="18">
        <v>4</v>
      </c>
      <c r="T243" s="1" t="s">
        <v>23</v>
      </c>
      <c r="U243" s="1"/>
      <c r="V243" s="1" t="s">
        <v>23</v>
      </c>
      <c r="W243" s="1"/>
      <c r="X243" s="1" t="s">
        <v>23</v>
      </c>
      <c r="Y243" s="1"/>
      <c r="Z243" s="1" t="s">
        <v>23</v>
      </c>
      <c r="AA243" s="1"/>
      <c r="AB243" s="1" t="s">
        <v>24</v>
      </c>
      <c r="AC243" s="1">
        <v>19</v>
      </c>
      <c r="AD243" s="1" t="s">
        <v>23</v>
      </c>
      <c r="AE243" s="1" t="s">
        <v>24</v>
      </c>
      <c r="AF243" s="7">
        <v>42290</v>
      </c>
      <c r="AG243" s="1">
        <v>9</v>
      </c>
      <c r="AH243" s="1" t="s">
        <v>23</v>
      </c>
      <c r="AI243" s="1"/>
      <c r="AJ243" s="10" t="s">
        <v>24</v>
      </c>
      <c r="AK243" s="1">
        <v>38</v>
      </c>
      <c r="AL243" s="1"/>
    </row>
    <row r="244" spans="1:38" x14ac:dyDescent="0.3">
      <c r="A244" s="1">
        <v>1243</v>
      </c>
      <c r="B244" s="1"/>
      <c r="C244" s="1">
        <v>1</v>
      </c>
      <c r="D244" s="7"/>
      <c r="E244" s="1" t="s">
        <v>15</v>
      </c>
      <c r="F244" s="1">
        <v>70</v>
      </c>
      <c r="G244" s="7"/>
      <c r="H244" s="7"/>
      <c r="I244" s="8">
        <v>0.5625</v>
      </c>
      <c r="J244" s="1"/>
      <c r="K244" s="7"/>
      <c r="L244" s="8">
        <v>0.79166666666666663</v>
      </c>
      <c r="M244" s="1" t="s">
        <v>4</v>
      </c>
      <c r="N244" s="1" t="s">
        <v>23</v>
      </c>
      <c r="O244" s="9" t="str">
        <f t="shared" si="6"/>
        <v>2</v>
      </c>
      <c r="P244" s="9" t="str">
        <f t="shared" si="7"/>
        <v>2</v>
      </c>
      <c r="Q244" s="1">
        <v>0</v>
      </c>
      <c r="R244" s="7" t="s">
        <v>23</v>
      </c>
      <c r="S244" s="18">
        <v>2</v>
      </c>
      <c r="T244" s="1"/>
      <c r="U244" s="1"/>
      <c r="V244" s="1" t="s">
        <v>23</v>
      </c>
      <c r="W244" s="1"/>
      <c r="X244" s="1" t="s">
        <v>23</v>
      </c>
      <c r="Y244" s="1"/>
      <c r="Z244" s="1" t="s">
        <v>23</v>
      </c>
      <c r="AA244" s="1"/>
      <c r="AB244" s="1" t="s">
        <v>23</v>
      </c>
      <c r="AC244" s="1"/>
      <c r="AD244" s="1"/>
      <c r="AE244" s="1" t="s">
        <v>23</v>
      </c>
      <c r="AF244" s="1"/>
      <c r="AG244" s="1"/>
      <c r="AH244" s="1" t="s">
        <v>23</v>
      </c>
      <c r="AI244" s="1"/>
      <c r="AJ244" s="10" t="s">
        <v>23</v>
      </c>
      <c r="AK244" s="1">
        <v>8</v>
      </c>
      <c r="AL244" s="1"/>
    </row>
    <row r="245" spans="1:38" x14ac:dyDescent="0.3">
      <c r="A245" s="1">
        <v>1244</v>
      </c>
      <c r="B245" s="1"/>
      <c r="C245" s="1">
        <v>2</v>
      </c>
      <c r="D245" s="7"/>
      <c r="E245" s="1" t="s">
        <v>15</v>
      </c>
      <c r="F245" s="1">
        <v>78</v>
      </c>
      <c r="G245" s="7"/>
      <c r="H245" s="7"/>
      <c r="I245" s="8">
        <v>0.58333333333333337</v>
      </c>
      <c r="J245" s="1"/>
      <c r="K245" s="7"/>
      <c r="L245" s="8">
        <v>0.66666666666666663</v>
      </c>
      <c r="M245" s="1" t="s">
        <v>4</v>
      </c>
      <c r="N245" s="1" t="s">
        <v>23</v>
      </c>
      <c r="O245" s="9" t="str">
        <f t="shared" si="6"/>
        <v>2</v>
      </c>
      <c r="P245" s="9" t="str">
        <f t="shared" si="7"/>
        <v>2</v>
      </c>
      <c r="Q245" s="1">
        <v>0</v>
      </c>
      <c r="R245" s="7" t="s">
        <v>24</v>
      </c>
      <c r="S245" s="18">
        <v>1</v>
      </c>
      <c r="T245" s="1"/>
      <c r="U245" s="1"/>
      <c r="V245" s="1" t="s">
        <v>23</v>
      </c>
      <c r="W245" s="1"/>
      <c r="X245" s="1" t="s">
        <v>23</v>
      </c>
      <c r="Y245" s="1"/>
      <c r="Z245" s="1" t="s">
        <v>23</v>
      </c>
      <c r="AA245" s="1"/>
      <c r="AB245" s="1" t="s">
        <v>24</v>
      </c>
      <c r="AC245" s="1">
        <v>29</v>
      </c>
      <c r="AD245" s="1" t="s">
        <v>23</v>
      </c>
      <c r="AE245" s="1" t="s">
        <v>23</v>
      </c>
      <c r="AF245" s="1"/>
      <c r="AG245" s="1"/>
      <c r="AH245" s="1" t="s">
        <v>23</v>
      </c>
      <c r="AI245" s="1"/>
      <c r="AJ245" s="10" t="s">
        <v>23</v>
      </c>
      <c r="AK245" s="1">
        <v>8</v>
      </c>
      <c r="AL245" s="1"/>
    </row>
    <row r="246" spans="1:38" x14ac:dyDescent="0.3">
      <c r="A246" s="1">
        <v>1245</v>
      </c>
      <c r="B246" s="1"/>
      <c r="C246" s="1">
        <v>1</v>
      </c>
      <c r="D246" s="7"/>
      <c r="E246" s="1" t="s">
        <v>15</v>
      </c>
      <c r="F246" s="1">
        <v>54</v>
      </c>
      <c r="G246" s="7"/>
      <c r="H246" s="7"/>
      <c r="I246" s="8">
        <v>0.57291666666666663</v>
      </c>
      <c r="J246" s="1"/>
      <c r="K246" s="7"/>
      <c r="L246" s="8">
        <v>0.5</v>
      </c>
      <c r="M246" s="1" t="s">
        <v>5</v>
      </c>
      <c r="N246" s="1" t="s">
        <v>23</v>
      </c>
      <c r="O246" s="9" t="str">
        <f t="shared" si="6"/>
        <v>2</v>
      </c>
      <c r="P246" s="9" t="str">
        <f t="shared" si="7"/>
        <v>2</v>
      </c>
      <c r="Q246" s="1">
        <v>0</v>
      </c>
      <c r="R246" s="1" t="s">
        <v>23</v>
      </c>
      <c r="S246" s="18">
        <v>2</v>
      </c>
      <c r="T246" s="1"/>
      <c r="U246" s="1"/>
      <c r="V246" s="1" t="s">
        <v>23</v>
      </c>
      <c r="W246" s="1"/>
      <c r="X246" s="1" t="s">
        <v>23</v>
      </c>
      <c r="Y246" s="1"/>
      <c r="Z246" s="1" t="s">
        <v>23</v>
      </c>
      <c r="AA246" s="1"/>
      <c r="AB246" s="1" t="s">
        <v>23</v>
      </c>
      <c r="AC246" s="1"/>
      <c r="AD246" s="1"/>
      <c r="AE246" s="1" t="s">
        <v>23</v>
      </c>
      <c r="AF246" s="1"/>
      <c r="AG246" s="1"/>
      <c r="AH246" s="1" t="s">
        <v>23</v>
      </c>
      <c r="AI246" s="1"/>
      <c r="AJ246" s="10" t="s">
        <v>23</v>
      </c>
      <c r="AK246" s="1">
        <v>6</v>
      </c>
      <c r="AL246" s="1"/>
    </row>
    <row r="247" spans="1:38" x14ac:dyDescent="0.3">
      <c r="A247" s="1">
        <v>1246</v>
      </c>
      <c r="B247" s="1"/>
      <c r="C247" s="1">
        <v>1</v>
      </c>
      <c r="D247" s="7"/>
      <c r="E247" s="1" t="s">
        <v>14</v>
      </c>
      <c r="F247" s="1">
        <v>63</v>
      </c>
      <c r="G247" s="7"/>
      <c r="H247" s="7"/>
      <c r="I247" s="8">
        <v>0.58333333333333337</v>
      </c>
      <c r="J247" s="1"/>
      <c r="K247" s="7"/>
      <c r="L247" s="8">
        <v>0.52777777777777779</v>
      </c>
      <c r="M247" s="1" t="s">
        <v>5</v>
      </c>
      <c r="N247" s="1" t="s">
        <v>23</v>
      </c>
      <c r="O247" s="9" t="str">
        <f t="shared" si="6"/>
        <v>2</v>
      </c>
      <c r="P247" s="9" t="str">
        <f t="shared" si="7"/>
        <v>2</v>
      </c>
      <c r="Q247" s="1">
        <v>0</v>
      </c>
      <c r="R247" s="7" t="s">
        <v>24</v>
      </c>
      <c r="S247" s="18">
        <v>1</v>
      </c>
      <c r="T247" s="1"/>
      <c r="U247" s="1"/>
      <c r="V247" s="1" t="s">
        <v>23</v>
      </c>
      <c r="W247" s="1"/>
      <c r="X247" s="1" t="s">
        <v>23</v>
      </c>
      <c r="Y247" s="1"/>
      <c r="Z247" s="1" t="s">
        <v>23</v>
      </c>
      <c r="AA247" s="1"/>
      <c r="AB247" s="1" t="s">
        <v>24</v>
      </c>
      <c r="AC247" s="1">
        <v>25</v>
      </c>
      <c r="AD247" s="1" t="s">
        <v>24</v>
      </c>
      <c r="AE247" s="1" t="s">
        <v>23</v>
      </c>
      <c r="AF247" s="1"/>
      <c r="AG247" s="1"/>
      <c r="AH247" s="1" t="s">
        <v>23</v>
      </c>
      <c r="AI247" s="1"/>
      <c r="AJ247" s="10" t="s">
        <v>23</v>
      </c>
      <c r="AK247" s="1">
        <v>16</v>
      </c>
      <c r="AL247" s="1"/>
    </row>
    <row r="248" spans="1:38" x14ac:dyDescent="0.3">
      <c r="A248" s="1">
        <v>1247</v>
      </c>
      <c r="B248" s="1"/>
      <c r="C248" s="1">
        <v>2</v>
      </c>
      <c r="D248" s="7"/>
      <c r="E248" s="1" t="s">
        <v>14</v>
      </c>
      <c r="F248" s="1">
        <v>52</v>
      </c>
      <c r="G248" s="7"/>
      <c r="H248" s="7"/>
      <c r="I248" s="8">
        <v>0.57291666666666663</v>
      </c>
      <c r="J248" s="1"/>
      <c r="K248" s="7"/>
      <c r="L248" s="8">
        <v>0.55486111111111114</v>
      </c>
      <c r="M248" s="1" t="s">
        <v>5</v>
      </c>
      <c r="N248" s="1" t="s">
        <v>23</v>
      </c>
      <c r="O248" s="9" t="str">
        <f t="shared" si="6"/>
        <v>2</v>
      </c>
      <c r="P248" s="9" t="str">
        <f t="shared" si="7"/>
        <v>2</v>
      </c>
      <c r="Q248" s="1">
        <v>0</v>
      </c>
      <c r="R248" s="7" t="s">
        <v>23</v>
      </c>
      <c r="S248" s="18">
        <v>1</v>
      </c>
      <c r="T248" s="1"/>
      <c r="U248" s="1"/>
      <c r="V248" s="1" t="s">
        <v>23</v>
      </c>
      <c r="W248" s="1"/>
      <c r="X248" s="1" t="s">
        <v>23</v>
      </c>
      <c r="Y248" s="1"/>
      <c r="Z248" s="1" t="s">
        <v>23</v>
      </c>
      <c r="AA248" s="1"/>
      <c r="AB248" s="1" t="s">
        <v>24</v>
      </c>
      <c r="AC248" s="1">
        <v>22</v>
      </c>
      <c r="AD248" s="1" t="s">
        <v>23</v>
      </c>
      <c r="AE248" s="1" t="s">
        <v>23</v>
      </c>
      <c r="AF248" s="1"/>
      <c r="AG248" s="1"/>
      <c r="AH248" s="1" t="s">
        <v>23</v>
      </c>
      <c r="AI248" s="1"/>
      <c r="AJ248" s="10" t="s">
        <v>23</v>
      </c>
      <c r="AK248" s="1">
        <v>7</v>
      </c>
      <c r="AL248" s="1"/>
    </row>
    <row r="249" spans="1:38" x14ac:dyDescent="0.3">
      <c r="A249" s="1">
        <v>1248</v>
      </c>
      <c r="B249" s="1"/>
      <c r="C249" s="1">
        <v>1</v>
      </c>
      <c r="D249" s="7"/>
      <c r="E249" s="1" t="s">
        <v>14</v>
      </c>
      <c r="F249" s="1">
        <v>83</v>
      </c>
      <c r="G249" s="7"/>
      <c r="H249" s="7"/>
      <c r="I249" s="8">
        <v>0.58333333333333337</v>
      </c>
      <c r="J249" s="1">
        <v>1</v>
      </c>
      <c r="K249" s="7"/>
      <c r="L249" s="8">
        <v>0.27777777777777779</v>
      </c>
      <c r="M249" s="1" t="s">
        <v>5</v>
      </c>
      <c r="N249" s="1" t="s">
        <v>24</v>
      </c>
      <c r="O249" s="9" t="str">
        <f t="shared" si="6"/>
        <v>1</v>
      </c>
      <c r="P249" s="9" t="str">
        <f t="shared" si="7"/>
        <v>1</v>
      </c>
      <c r="Q249" s="1">
        <v>3</v>
      </c>
      <c r="R249" s="7" t="s">
        <v>24</v>
      </c>
      <c r="S249" s="18">
        <v>4</v>
      </c>
      <c r="T249" s="1" t="s">
        <v>24</v>
      </c>
      <c r="U249" s="7">
        <v>42297</v>
      </c>
      <c r="V249" s="1" t="s">
        <v>23</v>
      </c>
      <c r="W249" s="1"/>
      <c r="X249" s="1" t="s">
        <v>24</v>
      </c>
      <c r="Y249" s="1">
        <v>25</v>
      </c>
      <c r="Z249" s="1" t="s">
        <v>2</v>
      </c>
      <c r="AA249" s="1"/>
      <c r="AB249" s="1" t="s">
        <v>2</v>
      </c>
      <c r="AC249" s="1"/>
      <c r="AD249" s="1"/>
      <c r="AE249" s="1" t="s">
        <v>23</v>
      </c>
      <c r="AF249" s="1"/>
      <c r="AG249" s="1"/>
      <c r="AH249" s="1" t="s">
        <v>24</v>
      </c>
      <c r="AI249" s="7">
        <v>42303</v>
      </c>
      <c r="AJ249" s="10" t="s">
        <v>24</v>
      </c>
      <c r="AK249" s="1">
        <v>25</v>
      </c>
      <c r="AL249" s="1"/>
    </row>
    <row r="250" spans="1:38" x14ac:dyDescent="0.3">
      <c r="A250" s="1">
        <v>1249</v>
      </c>
      <c r="B250" s="1"/>
      <c r="C250" s="1">
        <v>1</v>
      </c>
      <c r="D250" s="5"/>
      <c r="E250" s="1" t="s">
        <v>14</v>
      </c>
      <c r="F250" s="6">
        <v>70</v>
      </c>
      <c r="G250" s="5"/>
      <c r="H250" s="5"/>
      <c r="I250" s="13">
        <v>0.40625</v>
      </c>
      <c r="J250" s="6">
        <v>1</v>
      </c>
      <c r="K250" s="5"/>
      <c r="L250" s="13">
        <v>0.3923611111111111</v>
      </c>
      <c r="M250" s="1" t="s">
        <v>5</v>
      </c>
      <c r="N250" s="6" t="s">
        <v>24</v>
      </c>
      <c r="O250" s="9" t="str">
        <f t="shared" si="6"/>
        <v>1</v>
      </c>
      <c r="P250" s="9" t="str">
        <f t="shared" si="7"/>
        <v>1</v>
      </c>
      <c r="Q250" s="6">
        <v>4</v>
      </c>
      <c r="R250" s="7" t="s">
        <v>24</v>
      </c>
      <c r="S250" s="18">
        <v>4</v>
      </c>
      <c r="T250" s="1" t="s">
        <v>24</v>
      </c>
      <c r="U250" s="7">
        <v>42290</v>
      </c>
      <c r="V250" s="1" t="s">
        <v>23</v>
      </c>
      <c r="W250" s="1"/>
      <c r="X250" s="1" t="s">
        <v>23</v>
      </c>
      <c r="Y250" s="1"/>
      <c r="Z250" s="1" t="s">
        <v>24</v>
      </c>
      <c r="AA250" s="1">
        <v>51</v>
      </c>
      <c r="AB250" s="1" t="s">
        <v>24</v>
      </c>
      <c r="AC250" s="1">
        <v>2</v>
      </c>
      <c r="AD250" s="1" t="s">
        <v>23</v>
      </c>
      <c r="AE250" s="1" t="s">
        <v>23</v>
      </c>
      <c r="AF250" s="1"/>
      <c r="AG250" s="1"/>
      <c r="AH250" s="1" t="s">
        <v>23</v>
      </c>
      <c r="AI250" s="1"/>
      <c r="AJ250" s="10" t="s">
        <v>23</v>
      </c>
      <c r="AK250" s="1">
        <v>71</v>
      </c>
      <c r="AL250" s="1"/>
    </row>
    <row r="251" spans="1:38" x14ac:dyDescent="0.3">
      <c r="A251" s="1">
        <v>1250</v>
      </c>
      <c r="B251" s="1"/>
      <c r="C251" s="1">
        <v>1</v>
      </c>
      <c r="D251" s="7"/>
      <c r="E251" s="1" t="s">
        <v>14</v>
      </c>
      <c r="F251" s="1">
        <v>67</v>
      </c>
      <c r="G251" s="7"/>
      <c r="H251" s="7"/>
      <c r="I251" s="8">
        <v>0.72916666666666663</v>
      </c>
      <c r="J251" s="1">
        <v>1</v>
      </c>
      <c r="K251" s="7"/>
      <c r="L251" s="8">
        <v>0.73958333333333337</v>
      </c>
      <c r="M251" s="1" t="s">
        <v>6</v>
      </c>
      <c r="N251" s="1" t="s">
        <v>24</v>
      </c>
      <c r="O251" s="9" t="str">
        <f t="shared" si="6"/>
        <v>1</v>
      </c>
      <c r="P251" s="9" t="str">
        <f t="shared" si="7"/>
        <v>1</v>
      </c>
      <c r="Q251" s="1">
        <v>3</v>
      </c>
      <c r="R251" s="7" t="s">
        <v>23</v>
      </c>
      <c r="S251" s="18">
        <v>4</v>
      </c>
      <c r="T251" s="1" t="s">
        <v>23</v>
      </c>
      <c r="U251" s="1"/>
      <c r="V251" s="1" t="s">
        <v>23</v>
      </c>
      <c r="W251" s="1"/>
      <c r="X251" s="1" t="s">
        <v>23</v>
      </c>
      <c r="Y251" s="1"/>
      <c r="Z251" s="1" t="s">
        <v>23</v>
      </c>
      <c r="AA251" s="1"/>
      <c r="AB251" s="1" t="s">
        <v>23</v>
      </c>
      <c r="AC251" s="1"/>
      <c r="AD251" s="1"/>
      <c r="AE251" s="1" t="s">
        <v>23</v>
      </c>
      <c r="AF251" s="1"/>
      <c r="AG251" s="1"/>
      <c r="AH251" s="1" t="s">
        <v>23</v>
      </c>
      <c r="AI251" s="1"/>
      <c r="AJ251" s="10" t="s">
        <v>23</v>
      </c>
      <c r="AK251" s="1">
        <v>9</v>
      </c>
      <c r="AL251" s="1"/>
    </row>
    <row r="252" spans="1:38" x14ac:dyDescent="0.3">
      <c r="A252" s="1">
        <v>1251</v>
      </c>
      <c r="B252" s="1"/>
      <c r="C252" s="1">
        <v>2</v>
      </c>
      <c r="D252" s="7"/>
      <c r="E252" s="1" t="s">
        <v>15</v>
      </c>
      <c r="F252" s="1">
        <v>84</v>
      </c>
      <c r="G252" s="7"/>
      <c r="H252" s="7"/>
      <c r="I252" s="8">
        <v>0.58333333333333337</v>
      </c>
      <c r="J252" s="1"/>
      <c r="K252" s="7"/>
      <c r="L252" s="8">
        <v>0.51458333333333328</v>
      </c>
      <c r="M252" s="1" t="s">
        <v>6</v>
      </c>
      <c r="N252" s="1" t="s">
        <v>23</v>
      </c>
      <c r="O252" s="9" t="str">
        <f t="shared" si="6"/>
        <v>2</v>
      </c>
      <c r="P252" s="9" t="str">
        <f t="shared" si="7"/>
        <v>2</v>
      </c>
      <c r="Q252" s="1">
        <v>1</v>
      </c>
      <c r="R252" s="7" t="s">
        <v>24</v>
      </c>
      <c r="S252" s="18">
        <v>2</v>
      </c>
      <c r="T252" s="1"/>
      <c r="U252" s="1"/>
      <c r="V252" s="1" t="s">
        <v>23</v>
      </c>
      <c r="W252" s="1"/>
      <c r="X252" s="1" t="s">
        <v>23</v>
      </c>
      <c r="Y252" s="1"/>
      <c r="Z252" s="1" t="s">
        <v>23</v>
      </c>
      <c r="AA252" s="1"/>
      <c r="AB252" s="1" t="s">
        <v>24</v>
      </c>
      <c r="AC252" s="1">
        <v>10</v>
      </c>
      <c r="AD252" s="1" t="s">
        <v>23</v>
      </c>
      <c r="AE252" s="1" t="s">
        <v>23</v>
      </c>
      <c r="AF252" s="1"/>
      <c r="AG252" s="1"/>
      <c r="AH252" s="1" t="s">
        <v>23</v>
      </c>
      <c r="AI252" s="1"/>
      <c r="AJ252" s="10" t="s">
        <v>23</v>
      </c>
      <c r="AK252" s="1">
        <v>8</v>
      </c>
      <c r="AL252" s="1"/>
    </row>
    <row r="253" spans="1:38" x14ac:dyDescent="0.3">
      <c r="A253" s="1">
        <v>1252</v>
      </c>
      <c r="B253" s="1"/>
      <c r="C253" s="1">
        <v>2</v>
      </c>
      <c r="D253" s="7"/>
      <c r="E253" s="1" t="s">
        <v>15</v>
      </c>
      <c r="F253" s="1">
        <v>46</v>
      </c>
      <c r="G253" s="7"/>
      <c r="H253" s="7"/>
      <c r="I253" s="8">
        <v>0.33333333333333331</v>
      </c>
      <c r="J253" s="1"/>
      <c r="K253" s="7"/>
      <c r="L253" s="8">
        <v>0.45833333333333331</v>
      </c>
      <c r="M253" s="1" t="s">
        <v>6</v>
      </c>
      <c r="N253" s="1" t="s">
        <v>23</v>
      </c>
      <c r="O253" s="9" t="str">
        <f t="shared" si="6"/>
        <v>2</v>
      </c>
      <c r="P253" s="9" t="str">
        <f t="shared" si="7"/>
        <v>2</v>
      </c>
      <c r="Q253" s="1">
        <v>1</v>
      </c>
      <c r="R253" s="7" t="s">
        <v>28</v>
      </c>
      <c r="S253" s="18">
        <v>1</v>
      </c>
      <c r="T253" s="1"/>
      <c r="U253" s="1"/>
      <c r="V253" s="1" t="s">
        <v>23</v>
      </c>
      <c r="W253" s="1"/>
      <c r="X253" s="1" t="s">
        <v>23</v>
      </c>
      <c r="Y253" s="1"/>
      <c r="Z253" s="1" t="s">
        <v>23</v>
      </c>
      <c r="AA253" s="1"/>
      <c r="AB253" s="1" t="s">
        <v>24</v>
      </c>
      <c r="AC253" s="1">
        <v>19</v>
      </c>
      <c r="AD253" s="1" t="s">
        <v>24</v>
      </c>
      <c r="AE253" s="1" t="s">
        <v>23</v>
      </c>
      <c r="AF253" s="1"/>
      <c r="AG253" s="1"/>
      <c r="AH253" s="1" t="s">
        <v>23</v>
      </c>
      <c r="AI253" s="1"/>
      <c r="AJ253" s="10" t="s">
        <v>23</v>
      </c>
      <c r="AK253" s="1">
        <v>2</v>
      </c>
      <c r="AL253" s="1"/>
    </row>
    <row r="254" spans="1:38" x14ac:dyDescent="0.3">
      <c r="A254" s="1">
        <v>1253</v>
      </c>
      <c r="B254" s="1"/>
      <c r="C254" s="1">
        <v>1</v>
      </c>
      <c r="D254" s="7"/>
      <c r="E254" s="1" t="s">
        <v>14</v>
      </c>
      <c r="F254" s="1">
        <v>78</v>
      </c>
      <c r="G254" s="7"/>
      <c r="H254" s="7"/>
      <c r="I254" s="8">
        <v>0.58333333333333337</v>
      </c>
      <c r="J254" s="1"/>
      <c r="K254" s="7"/>
      <c r="L254" s="8">
        <v>0.41666666666666669</v>
      </c>
      <c r="M254" s="1" t="s">
        <v>6</v>
      </c>
      <c r="N254" s="1" t="s">
        <v>23</v>
      </c>
      <c r="O254" s="9" t="str">
        <f t="shared" si="6"/>
        <v>2</v>
      </c>
      <c r="P254" s="9" t="str">
        <f t="shared" si="7"/>
        <v>2</v>
      </c>
      <c r="Q254" s="1">
        <v>0</v>
      </c>
      <c r="R254" s="7" t="s">
        <v>28</v>
      </c>
      <c r="S254" s="18">
        <v>0</v>
      </c>
      <c r="T254" s="1"/>
      <c r="U254" s="1"/>
      <c r="V254" s="1" t="s">
        <v>23</v>
      </c>
      <c r="W254" s="1"/>
      <c r="X254" s="1" t="s">
        <v>23</v>
      </c>
      <c r="Y254" s="1"/>
      <c r="Z254" s="1" t="s">
        <v>23</v>
      </c>
      <c r="AA254" s="1"/>
      <c r="AB254" s="1" t="s">
        <v>23</v>
      </c>
      <c r="AC254" s="1"/>
      <c r="AD254" s="1"/>
      <c r="AE254" s="1" t="s">
        <v>23</v>
      </c>
      <c r="AF254" s="1"/>
      <c r="AG254" s="1"/>
      <c r="AH254" s="1" t="s">
        <v>23</v>
      </c>
      <c r="AI254" s="1"/>
      <c r="AJ254" s="10" t="s">
        <v>23</v>
      </c>
      <c r="AK254" s="1">
        <v>3</v>
      </c>
      <c r="AL254" s="1"/>
    </row>
    <row r="255" spans="1:38" x14ac:dyDescent="0.3">
      <c r="A255" s="1">
        <v>1254</v>
      </c>
      <c r="B255" s="1"/>
      <c r="C255" s="1">
        <v>2</v>
      </c>
      <c r="D255" s="7"/>
      <c r="E255" s="1" t="s">
        <v>14</v>
      </c>
      <c r="F255" s="1">
        <v>29</v>
      </c>
      <c r="G255" s="7"/>
      <c r="H255" s="7"/>
      <c r="I255" s="8">
        <v>0.41666666666666669</v>
      </c>
      <c r="J255" s="1"/>
      <c r="K255" s="7"/>
      <c r="L255" s="8">
        <v>0.5</v>
      </c>
      <c r="M255" s="1" t="s">
        <v>6</v>
      </c>
      <c r="N255" s="1" t="s">
        <v>25</v>
      </c>
      <c r="O255" s="9" t="str">
        <f t="shared" si="6"/>
        <v>3</v>
      </c>
      <c r="P255" s="9">
        <v>98</v>
      </c>
      <c r="Q255" s="1">
        <v>98</v>
      </c>
      <c r="R255" s="7" t="s">
        <v>28</v>
      </c>
      <c r="S255" s="18">
        <v>98</v>
      </c>
      <c r="T255" s="1"/>
      <c r="U255" s="1"/>
      <c r="V255" s="1" t="s">
        <v>23</v>
      </c>
      <c r="W255" s="1"/>
      <c r="X255" s="1" t="s">
        <v>23</v>
      </c>
      <c r="Y255" s="1"/>
      <c r="Z255" s="1" t="s">
        <v>24</v>
      </c>
      <c r="AA255" s="1">
        <v>147</v>
      </c>
      <c r="AB255" s="1" t="s">
        <v>24</v>
      </c>
      <c r="AC255" s="1">
        <v>6</v>
      </c>
      <c r="AD255" s="1" t="s">
        <v>23</v>
      </c>
      <c r="AE255" s="1" t="s">
        <v>23</v>
      </c>
      <c r="AF255" s="1"/>
      <c r="AG255" s="1"/>
      <c r="AH255" s="1" t="s">
        <v>23</v>
      </c>
      <c r="AI255" s="1"/>
      <c r="AJ255" s="10" t="s">
        <v>23</v>
      </c>
      <c r="AK255" s="1">
        <v>1</v>
      </c>
      <c r="AL255" s="1"/>
    </row>
    <row r="256" spans="1:38" x14ac:dyDescent="0.3">
      <c r="A256" s="1">
        <v>1255</v>
      </c>
      <c r="B256" s="1"/>
      <c r="C256" s="1">
        <v>1</v>
      </c>
      <c r="D256" s="7"/>
      <c r="E256" s="1" t="s">
        <v>14</v>
      </c>
      <c r="F256" s="1">
        <v>67</v>
      </c>
      <c r="G256" s="7"/>
      <c r="H256" s="7"/>
      <c r="I256" s="8">
        <v>4.1666666666666664E-2</v>
      </c>
      <c r="J256" s="1">
        <v>99</v>
      </c>
      <c r="K256" s="7"/>
      <c r="L256" s="8">
        <v>0.64027777777777783</v>
      </c>
      <c r="M256" s="1" t="s">
        <v>1</v>
      </c>
      <c r="N256" s="1" t="s">
        <v>24</v>
      </c>
      <c r="O256" s="9" t="str">
        <f t="shared" si="6"/>
        <v>1</v>
      </c>
      <c r="P256" s="9" t="str">
        <f t="shared" si="7"/>
        <v>1</v>
      </c>
      <c r="Q256" s="1">
        <v>1</v>
      </c>
      <c r="R256" s="7" t="s">
        <v>23</v>
      </c>
      <c r="S256" s="18">
        <v>3</v>
      </c>
      <c r="T256" s="1" t="s">
        <v>23</v>
      </c>
      <c r="U256" s="1"/>
      <c r="V256" s="1" t="s">
        <v>23</v>
      </c>
      <c r="W256" s="1"/>
      <c r="X256" s="1" t="s">
        <v>23</v>
      </c>
      <c r="Y256" s="1"/>
      <c r="Z256" s="1" t="s">
        <v>23</v>
      </c>
      <c r="AA256" s="1"/>
      <c r="AB256" s="1" t="s">
        <v>23</v>
      </c>
      <c r="AC256" s="1"/>
      <c r="AD256" s="1"/>
      <c r="AE256" s="1" t="s">
        <v>23</v>
      </c>
      <c r="AF256" s="1"/>
      <c r="AG256" s="1"/>
      <c r="AH256" s="1" t="s">
        <v>23</v>
      </c>
      <c r="AI256" s="1"/>
      <c r="AJ256" s="10" t="s">
        <v>23</v>
      </c>
      <c r="AK256" s="1">
        <v>1</v>
      </c>
      <c r="AL256" s="1"/>
    </row>
    <row r="257" spans="1:38" x14ac:dyDescent="0.3">
      <c r="A257" s="1">
        <v>1256</v>
      </c>
      <c r="B257" s="1"/>
      <c r="C257" s="1">
        <v>2</v>
      </c>
      <c r="D257" s="7"/>
      <c r="E257" s="1" t="s">
        <v>15</v>
      </c>
      <c r="F257" s="1">
        <v>54</v>
      </c>
      <c r="G257" s="7"/>
      <c r="H257" s="7"/>
      <c r="I257" s="8">
        <v>0.53819444444444442</v>
      </c>
      <c r="J257" s="1"/>
      <c r="K257" s="7"/>
      <c r="L257" s="8">
        <v>0.45833333333333331</v>
      </c>
      <c r="M257" s="1" t="s">
        <v>1</v>
      </c>
      <c r="N257" s="1" t="s">
        <v>23</v>
      </c>
      <c r="O257" s="9" t="str">
        <f t="shared" si="6"/>
        <v>2</v>
      </c>
      <c r="P257" s="9" t="str">
        <f t="shared" si="7"/>
        <v>2</v>
      </c>
      <c r="Q257" s="1">
        <v>0</v>
      </c>
      <c r="R257" s="7" t="s">
        <v>24</v>
      </c>
      <c r="S257" s="18">
        <v>1</v>
      </c>
      <c r="T257" s="1"/>
      <c r="U257" s="1"/>
      <c r="V257" s="1" t="s">
        <v>23</v>
      </c>
      <c r="W257" s="1"/>
      <c r="X257" s="1" t="s">
        <v>23</v>
      </c>
      <c r="Y257" s="1"/>
      <c r="Z257" s="1" t="s">
        <v>23</v>
      </c>
      <c r="AA257" s="1"/>
      <c r="AB257" s="1" t="s">
        <v>24</v>
      </c>
      <c r="AC257" s="1">
        <v>30</v>
      </c>
      <c r="AD257" s="1" t="s">
        <v>24</v>
      </c>
      <c r="AE257" s="1" t="s">
        <v>23</v>
      </c>
      <c r="AF257" s="1"/>
      <c r="AG257" s="1"/>
      <c r="AH257" s="1" t="s">
        <v>23</v>
      </c>
      <c r="AI257" s="1"/>
      <c r="AJ257" s="10" t="s">
        <v>23</v>
      </c>
      <c r="AK257" s="1">
        <v>4</v>
      </c>
      <c r="AL257" s="1"/>
    </row>
    <row r="258" spans="1:38" x14ac:dyDescent="0.3">
      <c r="A258" s="1">
        <v>1257</v>
      </c>
      <c r="B258" s="1"/>
      <c r="C258" s="1">
        <v>1</v>
      </c>
      <c r="D258" s="7"/>
      <c r="E258" s="1" t="s">
        <v>14</v>
      </c>
      <c r="F258" s="1">
        <v>63</v>
      </c>
      <c r="G258" s="7"/>
      <c r="H258" s="7"/>
      <c r="I258" s="8">
        <v>0.55277777777777781</v>
      </c>
      <c r="J258" s="1"/>
      <c r="K258" s="7"/>
      <c r="L258" s="8">
        <v>0.57430555555555551</v>
      </c>
      <c r="M258" s="1" t="s">
        <v>1</v>
      </c>
      <c r="N258" s="1" t="s">
        <v>23</v>
      </c>
      <c r="O258" s="9" t="str">
        <f t="shared" si="6"/>
        <v>2</v>
      </c>
      <c r="P258" s="9" t="str">
        <f t="shared" si="7"/>
        <v>2</v>
      </c>
      <c r="Q258" s="1">
        <v>0</v>
      </c>
      <c r="R258" s="7" t="s">
        <v>23</v>
      </c>
      <c r="S258" s="18">
        <v>1</v>
      </c>
      <c r="T258" s="1"/>
      <c r="U258" s="1"/>
      <c r="V258" s="1" t="s">
        <v>23</v>
      </c>
      <c r="W258" s="1"/>
      <c r="X258" s="1" t="s">
        <v>23</v>
      </c>
      <c r="Y258" s="1"/>
      <c r="Z258" s="1" t="s">
        <v>23</v>
      </c>
      <c r="AA258" s="1"/>
      <c r="AB258" s="1" t="s">
        <v>23</v>
      </c>
      <c r="AC258" s="1"/>
      <c r="AD258" s="1"/>
      <c r="AE258" s="1" t="s">
        <v>23</v>
      </c>
      <c r="AF258" s="1"/>
      <c r="AG258" s="1"/>
      <c r="AH258" s="1" t="s">
        <v>23</v>
      </c>
      <c r="AI258" s="1"/>
      <c r="AJ258" s="10" t="s">
        <v>23</v>
      </c>
      <c r="AK258" s="1">
        <v>2</v>
      </c>
      <c r="AL258" s="1"/>
    </row>
    <row r="259" spans="1:38" x14ac:dyDescent="0.3">
      <c r="A259" s="1">
        <v>1258</v>
      </c>
      <c r="B259" s="1"/>
      <c r="C259" s="1">
        <v>4</v>
      </c>
      <c r="D259" s="7"/>
      <c r="E259" s="1" t="s">
        <v>15</v>
      </c>
      <c r="F259" s="1">
        <v>74</v>
      </c>
      <c r="G259" s="7"/>
      <c r="H259" s="7"/>
      <c r="I259" s="8">
        <v>0.73958333333333337</v>
      </c>
      <c r="J259" s="1"/>
      <c r="K259" s="7"/>
      <c r="L259" s="8">
        <v>0.5625</v>
      </c>
      <c r="M259" s="1" t="s">
        <v>1</v>
      </c>
      <c r="N259" s="1" t="s">
        <v>23</v>
      </c>
      <c r="O259" s="9" t="str">
        <f t="shared" ref="O259:O322" si="8">IF(N259="Yes","1",IF(N259="No","2",IF(N259="Not measured","3")))</f>
        <v>2</v>
      </c>
      <c r="P259" s="9" t="str">
        <f t="shared" ref="P259:P322" si="9">O259</f>
        <v>2</v>
      </c>
      <c r="Q259" s="1">
        <v>1</v>
      </c>
      <c r="R259" s="7" t="s">
        <v>24</v>
      </c>
      <c r="S259" s="18">
        <v>1</v>
      </c>
      <c r="T259" s="1"/>
      <c r="U259" s="1"/>
      <c r="V259" s="1" t="s">
        <v>23</v>
      </c>
      <c r="W259" s="1"/>
      <c r="X259" s="1" t="s">
        <v>23</v>
      </c>
      <c r="Y259" s="1"/>
      <c r="Z259" s="1" t="s">
        <v>24</v>
      </c>
      <c r="AA259" s="1">
        <v>27</v>
      </c>
      <c r="AB259" s="1" t="s">
        <v>24</v>
      </c>
      <c r="AC259" s="1">
        <v>1</v>
      </c>
      <c r="AD259" s="1" t="s">
        <v>23</v>
      </c>
      <c r="AE259" s="1" t="s">
        <v>23</v>
      </c>
      <c r="AF259" s="1"/>
      <c r="AG259" s="1"/>
      <c r="AH259" s="1" t="s">
        <v>23</v>
      </c>
      <c r="AI259" s="1"/>
      <c r="AJ259" s="10" t="s">
        <v>23</v>
      </c>
      <c r="AK259" s="1">
        <v>7</v>
      </c>
      <c r="AL259" s="1"/>
    </row>
    <row r="260" spans="1:38" x14ac:dyDescent="0.3">
      <c r="A260" s="1">
        <v>1259</v>
      </c>
      <c r="B260" s="1"/>
      <c r="C260" s="1">
        <v>1</v>
      </c>
      <c r="D260" s="7"/>
      <c r="E260" s="1" t="s">
        <v>15</v>
      </c>
      <c r="F260" s="1">
        <v>81</v>
      </c>
      <c r="G260" s="7"/>
      <c r="H260" s="5"/>
      <c r="I260" s="13">
        <v>0.73819444444444438</v>
      </c>
      <c r="J260" s="1"/>
      <c r="K260" s="7"/>
      <c r="L260" s="8">
        <v>0.65555555555555556</v>
      </c>
      <c r="M260" s="1" t="s">
        <v>1</v>
      </c>
      <c r="N260" s="1" t="s">
        <v>23</v>
      </c>
      <c r="O260" s="9" t="str">
        <f t="shared" si="8"/>
        <v>2</v>
      </c>
      <c r="P260" s="9" t="str">
        <f t="shared" si="9"/>
        <v>2</v>
      </c>
      <c r="Q260" s="1">
        <v>2</v>
      </c>
      <c r="R260" s="7" t="s">
        <v>24</v>
      </c>
      <c r="S260" s="18">
        <v>2</v>
      </c>
      <c r="T260" s="1"/>
      <c r="U260" s="1"/>
      <c r="V260" s="1" t="s">
        <v>23</v>
      </c>
      <c r="W260" s="1"/>
      <c r="X260" s="1" t="s">
        <v>23</v>
      </c>
      <c r="Y260" s="1"/>
      <c r="Z260" s="1" t="s">
        <v>23</v>
      </c>
      <c r="AA260" s="1"/>
      <c r="AB260" s="1" t="s">
        <v>23</v>
      </c>
      <c r="AC260" s="1"/>
      <c r="AD260" s="1"/>
      <c r="AE260" s="1" t="s">
        <v>23</v>
      </c>
      <c r="AF260" s="1"/>
      <c r="AG260" s="1"/>
      <c r="AH260" s="1" t="s">
        <v>23</v>
      </c>
      <c r="AI260" s="1"/>
      <c r="AJ260" s="10" t="s">
        <v>23</v>
      </c>
      <c r="AK260" s="1">
        <v>2</v>
      </c>
      <c r="AL260" s="1"/>
    </row>
    <row r="261" spans="1:38" x14ac:dyDescent="0.3">
      <c r="A261" s="1">
        <v>1260</v>
      </c>
      <c r="B261" s="1"/>
      <c r="C261" s="1">
        <v>1</v>
      </c>
      <c r="D261" s="7"/>
      <c r="E261" s="1" t="s">
        <v>14</v>
      </c>
      <c r="F261" s="1">
        <v>47</v>
      </c>
      <c r="G261" s="7"/>
      <c r="H261" s="5"/>
      <c r="I261" s="13">
        <v>0.61111111111111105</v>
      </c>
      <c r="J261" s="1"/>
      <c r="K261" s="7"/>
      <c r="L261" s="8">
        <v>0.63680555555555551</v>
      </c>
      <c r="M261" s="1" t="s">
        <v>1</v>
      </c>
      <c r="N261" s="1" t="s">
        <v>23</v>
      </c>
      <c r="O261" s="9" t="str">
        <f t="shared" si="8"/>
        <v>2</v>
      </c>
      <c r="P261" s="9" t="str">
        <f t="shared" si="9"/>
        <v>2</v>
      </c>
      <c r="Q261" s="1">
        <v>99</v>
      </c>
      <c r="R261" s="7" t="s">
        <v>28</v>
      </c>
      <c r="S261" s="18">
        <v>1</v>
      </c>
      <c r="T261" s="1"/>
      <c r="U261" s="1"/>
      <c r="V261" s="1" t="s">
        <v>23</v>
      </c>
      <c r="W261" s="1"/>
      <c r="X261" s="1" t="s">
        <v>23</v>
      </c>
      <c r="Y261" s="1"/>
      <c r="Z261" s="1" t="s">
        <v>23</v>
      </c>
      <c r="AA261" s="1"/>
      <c r="AB261" s="1" t="s">
        <v>23</v>
      </c>
      <c r="AC261" s="1"/>
      <c r="AD261" s="1"/>
      <c r="AE261" s="1" t="s">
        <v>23</v>
      </c>
      <c r="AF261" s="1"/>
      <c r="AG261" s="1"/>
      <c r="AH261" s="1" t="s">
        <v>23</v>
      </c>
      <c r="AI261" s="1"/>
      <c r="AJ261" s="10" t="s">
        <v>23</v>
      </c>
      <c r="AK261" s="1">
        <v>3</v>
      </c>
      <c r="AL261" s="1"/>
    </row>
    <row r="262" spans="1:38" x14ac:dyDescent="0.3">
      <c r="A262" s="1">
        <v>1261</v>
      </c>
      <c r="B262" s="1"/>
      <c r="C262" s="1">
        <v>1</v>
      </c>
      <c r="D262" s="7"/>
      <c r="E262" s="1" t="s">
        <v>15</v>
      </c>
      <c r="F262" s="1">
        <v>31</v>
      </c>
      <c r="G262" s="7"/>
      <c r="H262" s="5"/>
      <c r="I262" s="13">
        <v>0.88680555555555562</v>
      </c>
      <c r="J262" s="1">
        <v>1</v>
      </c>
      <c r="K262" s="7"/>
      <c r="L262" s="8">
        <v>0.74652777777777779</v>
      </c>
      <c r="M262" s="1" t="s">
        <v>1</v>
      </c>
      <c r="N262" s="1" t="s">
        <v>24</v>
      </c>
      <c r="O262" s="9" t="str">
        <f t="shared" si="8"/>
        <v>1</v>
      </c>
      <c r="P262" s="9" t="str">
        <f t="shared" si="9"/>
        <v>1</v>
      </c>
      <c r="Q262" s="1">
        <v>99</v>
      </c>
      <c r="R262" s="7" t="s">
        <v>28</v>
      </c>
      <c r="S262" s="18">
        <v>3</v>
      </c>
      <c r="T262" s="1" t="s">
        <v>23</v>
      </c>
      <c r="U262" s="1"/>
      <c r="V262" s="1" t="s">
        <v>23</v>
      </c>
      <c r="W262" s="1"/>
      <c r="X262" s="1" t="s">
        <v>23</v>
      </c>
      <c r="Y262" s="1"/>
      <c r="Z262" s="1" t="s">
        <v>23</v>
      </c>
      <c r="AA262" s="1"/>
      <c r="AB262" s="1" t="s">
        <v>23</v>
      </c>
      <c r="AC262" s="1"/>
      <c r="AD262" s="1"/>
      <c r="AE262" s="1" t="s">
        <v>23</v>
      </c>
      <c r="AF262" s="1"/>
      <c r="AG262" s="1"/>
      <c r="AH262" s="1" t="s">
        <v>23</v>
      </c>
      <c r="AI262" s="1"/>
      <c r="AJ262" s="10" t="s">
        <v>23</v>
      </c>
      <c r="AK262" s="1">
        <v>3</v>
      </c>
      <c r="AL262" s="1"/>
    </row>
    <row r="263" spans="1:38" x14ac:dyDescent="0.3">
      <c r="A263" s="1">
        <v>1262</v>
      </c>
      <c r="B263" s="1"/>
      <c r="C263" s="1">
        <v>1</v>
      </c>
      <c r="D263" s="7"/>
      <c r="E263" s="1" t="s">
        <v>15</v>
      </c>
      <c r="F263" s="1">
        <v>65</v>
      </c>
      <c r="G263" s="7"/>
      <c r="H263" s="5"/>
      <c r="I263" s="13">
        <v>0.77569444444444446</v>
      </c>
      <c r="J263" s="1"/>
      <c r="K263" s="7"/>
      <c r="L263" s="8">
        <v>0.5625</v>
      </c>
      <c r="M263" s="1" t="s">
        <v>1</v>
      </c>
      <c r="N263" s="1" t="s">
        <v>23</v>
      </c>
      <c r="O263" s="9" t="str">
        <f t="shared" si="8"/>
        <v>2</v>
      </c>
      <c r="P263" s="9" t="str">
        <f t="shared" si="9"/>
        <v>2</v>
      </c>
      <c r="Q263" s="1">
        <v>99</v>
      </c>
      <c r="R263" s="7" t="s">
        <v>28</v>
      </c>
      <c r="S263" s="18">
        <v>0</v>
      </c>
      <c r="T263" s="1"/>
      <c r="U263" s="1"/>
      <c r="V263" s="1" t="s">
        <v>23</v>
      </c>
      <c r="W263" s="1"/>
      <c r="X263" s="1" t="s">
        <v>23</v>
      </c>
      <c r="Y263" s="1"/>
      <c r="Z263" s="1" t="s">
        <v>23</v>
      </c>
      <c r="AA263" s="1"/>
      <c r="AB263" s="1" t="s">
        <v>23</v>
      </c>
      <c r="AC263" s="1"/>
      <c r="AD263" s="1"/>
      <c r="AE263" s="1" t="s">
        <v>23</v>
      </c>
      <c r="AF263" s="1"/>
      <c r="AG263" s="1"/>
      <c r="AH263" s="1" t="s">
        <v>23</v>
      </c>
      <c r="AI263" s="1"/>
      <c r="AJ263" s="10" t="s">
        <v>23</v>
      </c>
      <c r="AK263" s="1">
        <v>3</v>
      </c>
      <c r="AL263" s="1"/>
    </row>
    <row r="264" spans="1:38" x14ac:dyDescent="0.3">
      <c r="A264" s="1">
        <v>1263</v>
      </c>
      <c r="B264" s="1"/>
      <c r="C264" s="1">
        <v>1</v>
      </c>
      <c r="D264" s="7"/>
      <c r="E264" s="1" t="s">
        <v>14</v>
      </c>
      <c r="F264" s="1">
        <v>68</v>
      </c>
      <c r="G264" s="7"/>
      <c r="H264" s="5"/>
      <c r="I264" s="13">
        <v>0.55277777777777781</v>
      </c>
      <c r="J264" s="1"/>
      <c r="K264" s="7"/>
      <c r="L264" s="8">
        <v>0.43402777777777773</v>
      </c>
      <c r="M264" s="1" t="s">
        <v>1</v>
      </c>
      <c r="N264" s="1" t="s">
        <v>23</v>
      </c>
      <c r="O264" s="9" t="str">
        <f t="shared" si="8"/>
        <v>2</v>
      </c>
      <c r="P264" s="9" t="str">
        <f t="shared" si="9"/>
        <v>2</v>
      </c>
      <c r="Q264" s="1">
        <v>99</v>
      </c>
      <c r="R264" s="7" t="s">
        <v>28</v>
      </c>
      <c r="S264" s="18">
        <v>1</v>
      </c>
      <c r="T264" s="1"/>
      <c r="U264" s="1"/>
      <c r="V264" s="1" t="s">
        <v>23</v>
      </c>
      <c r="W264" s="1"/>
      <c r="X264" s="1" t="s">
        <v>23</v>
      </c>
      <c r="Y264" s="1"/>
      <c r="Z264" s="1" t="s">
        <v>23</v>
      </c>
      <c r="AA264" s="1"/>
      <c r="AB264" s="1" t="s">
        <v>23</v>
      </c>
      <c r="AC264" s="1"/>
      <c r="AD264" s="1"/>
      <c r="AE264" s="1" t="s">
        <v>23</v>
      </c>
      <c r="AF264" s="1"/>
      <c r="AG264" s="1"/>
      <c r="AH264" s="1" t="s">
        <v>23</v>
      </c>
      <c r="AI264" s="1"/>
      <c r="AJ264" s="10" t="s">
        <v>23</v>
      </c>
      <c r="AK264" s="1">
        <v>3</v>
      </c>
      <c r="AL264" s="1"/>
    </row>
    <row r="265" spans="1:38" x14ac:dyDescent="0.3">
      <c r="A265" s="1">
        <v>1264</v>
      </c>
      <c r="B265" s="1"/>
      <c r="C265" s="1">
        <v>1</v>
      </c>
      <c r="D265" s="7"/>
      <c r="E265" s="1" t="s">
        <v>15</v>
      </c>
      <c r="F265" s="1">
        <v>74</v>
      </c>
      <c r="G265" s="7"/>
      <c r="H265" s="7"/>
      <c r="I265" s="8">
        <v>0.45833333333333331</v>
      </c>
      <c r="J265" s="1"/>
      <c r="K265" s="7"/>
      <c r="L265" s="8">
        <v>0.45833333333333331</v>
      </c>
      <c r="M265" s="1" t="s">
        <v>3</v>
      </c>
      <c r="N265" s="1" t="s">
        <v>23</v>
      </c>
      <c r="O265" s="9" t="str">
        <f t="shared" si="8"/>
        <v>2</v>
      </c>
      <c r="P265" s="9" t="str">
        <f t="shared" si="9"/>
        <v>2</v>
      </c>
      <c r="Q265" s="1">
        <v>1</v>
      </c>
      <c r="R265" s="7" t="s">
        <v>24</v>
      </c>
      <c r="S265" s="18">
        <v>1</v>
      </c>
      <c r="T265" s="1"/>
      <c r="U265" s="1"/>
      <c r="V265" s="1" t="s">
        <v>23</v>
      </c>
      <c r="W265" s="1"/>
      <c r="X265" s="1" t="s">
        <v>23</v>
      </c>
      <c r="Y265" s="1"/>
      <c r="Z265" s="1" t="s">
        <v>23</v>
      </c>
      <c r="AA265" s="1"/>
      <c r="AB265" s="1" t="s">
        <v>23</v>
      </c>
      <c r="AC265" s="1"/>
      <c r="AD265" s="1"/>
      <c r="AE265" s="1" t="s">
        <v>23</v>
      </c>
      <c r="AF265" s="1"/>
      <c r="AG265" s="1"/>
      <c r="AH265" s="1" t="s">
        <v>23</v>
      </c>
      <c r="AI265" s="1"/>
      <c r="AJ265" s="10" t="s">
        <v>23</v>
      </c>
      <c r="AK265" s="1">
        <v>6</v>
      </c>
      <c r="AL265" s="1"/>
    </row>
    <row r="266" spans="1:38" x14ac:dyDescent="0.3">
      <c r="A266" s="1">
        <v>1265</v>
      </c>
      <c r="B266" s="1"/>
      <c r="C266" s="1">
        <v>1</v>
      </c>
      <c r="D266" s="7"/>
      <c r="E266" s="1" t="s">
        <v>14</v>
      </c>
      <c r="F266" s="1">
        <v>68</v>
      </c>
      <c r="G266" s="7"/>
      <c r="H266" s="7"/>
      <c r="I266" s="8">
        <v>0.45833333333333331</v>
      </c>
      <c r="J266" s="1"/>
      <c r="K266" s="7"/>
      <c r="L266" s="8">
        <v>0.57708333333333328</v>
      </c>
      <c r="M266" s="1" t="s">
        <v>3</v>
      </c>
      <c r="N266" s="1" t="s">
        <v>23</v>
      </c>
      <c r="O266" s="9" t="str">
        <f t="shared" si="8"/>
        <v>2</v>
      </c>
      <c r="P266" s="9" t="str">
        <f t="shared" si="9"/>
        <v>2</v>
      </c>
      <c r="Q266" s="1">
        <v>2</v>
      </c>
      <c r="R266" s="7" t="s">
        <v>24</v>
      </c>
      <c r="S266" s="18">
        <v>2</v>
      </c>
      <c r="T266" s="1"/>
      <c r="U266" s="1"/>
      <c r="V266" s="1" t="s">
        <v>23</v>
      </c>
      <c r="W266" s="1"/>
      <c r="X266" s="1" t="s">
        <v>23</v>
      </c>
      <c r="Y266" s="1"/>
      <c r="Z266" s="1" t="s">
        <v>23</v>
      </c>
      <c r="AA266" s="1"/>
      <c r="AB266" s="1" t="s">
        <v>23</v>
      </c>
      <c r="AC266" s="1"/>
      <c r="AD266" s="1"/>
      <c r="AE266" s="1" t="s">
        <v>23</v>
      </c>
      <c r="AF266" s="1"/>
      <c r="AG266" s="1"/>
      <c r="AH266" s="1" t="s">
        <v>23</v>
      </c>
      <c r="AI266" s="1"/>
      <c r="AJ266" s="10" t="s">
        <v>23</v>
      </c>
      <c r="AK266" s="1">
        <v>13</v>
      </c>
      <c r="AL266" s="1"/>
    </row>
    <row r="267" spans="1:38" x14ac:dyDescent="0.3">
      <c r="A267" s="1">
        <v>1266</v>
      </c>
      <c r="B267" s="1"/>
      <c r="C267" s="1">
        <v>1</v>
      </c>
      <c r="D267" s="7"/>
      <c r="E267" s="1" t="s">
        <v>14</v>
      </c>
      <c r="F267" s="1">
        <v>65</v>
      </c>
      <c r="G267" s="7"/>
      <c r="H267" s="7"/>
      <c r="I267" s="8">
        <v>0.65902777777777777</v>
      </c>
      <c r="J267" s="1"/>
      <c r="K267" s="7"/>
      <c r="L267" s="8">
        <v>0.6875</v>
      </c>
      <c r="M267" s="1" t="s">
        <v>4</v>
      </c>
      <c r="N267" s="1" t="s">
        <v>23</v>
      </c>
      <c r="O267" s="9" t="str">
        <f t="shared" si="8"/>
        <v>2</v>
      </c>
      <c r="P267" s="9" t="str">
        <f t="shared" si="9"/>
        <v>2</v>
      </c>
      <c r="Q267" s="1">
        <v>0</v>
      </c>
      <c r="R267" s="7" t="s">
        <v>24</v>
      </c>
      <c r="S267" s="18">
        <v>2</v>
      </c>
      <c r="T267" s="1"/>
      <c r="U267" s="1"/>
      <c r="V267" s="1" t="s">
        <v>23</v>
      </c>
      <c r="W267" s="1"/>
      <c r="X267" s="1" t="s">
        <v>23</v>
      </c>
      <c r="Y267" s="1"/>
      <c r="Z267" s="1" t="s">
        <v>23</v>
      </c>
      <c r="AA267" s="1"/>
      <c r="AB267" s="1" t="s">
        <v>23</v>
      </c>
      <c r="AC267" s="1"/>
      <c r="AD267" s="1"/>
      <c r="AE267" s="1" t="s">
        <v>23</v>
      </c>
      <c r="AF267" s="1"/>
      <c r="AG267" s="1"/>
      <c r="AH267" s="1" t="s">
        <v>23</v>
      </c>
      <c r="AI267" s="1"/>
      <c r="AJ267" s="10" t="s">
        <v>23</v>
      </c>
      <c r="AK267" s="1">
        <v>21</v>
      </c>
      <c r="AL267" s="1"/>
    </row>
    <row r="268" spans="1:38" x14ac:dyDescent="0.3">
      <c r="A268" s="1">
        <v>1267</v>
      </c>
      <c r="B268" s="1"/>
      <c r="C268" s="1">
        <v>1</v>
      </c>
      <c r="D268" s="7"/>
      <c r="E268" s="1" t="s">
        <v>14</v>
      </c>
      <c r="F268" s="1">
        <v>60</v>
      </c>
      <c r="G268" s="7"/>
      <c r="H268" s="7"/>
      <c r="I268" s="8">
        <v>0.58333333333333337</v>
      </c>
      <c r="J268" s="1"/>
      <c r="K268" s="7"/>
      <c r="L268" s="8">
        <v>0.45833333333333331</v>
      </c>
      <c r="M268" s="1" t="s">
        <v>4</v>
      </c>
      <c r="N268" s="1" t="s">
        <v>23</v>
      </c>
      <c r="O268" s="9" t="str">
        <f t="shared" si="8"/>
        <v>2</v>
      </c>
      <c r="P268" s="9" t="str">
        <f t="shared" si="9"/>
        <v>2</v>
      </c>
      <c r="Q268" s="1">
        <v>0</v>
      </c>
      <c r="R268" s="7" t="s">
        <v>23</v>
      </c>
      <c r="S268" s="18">
        <v>2</v>
      </c>
      <c r="T268" s="1"/>
      <c r="U268" s="1"/>
      <c r="V268" s="1" t="s">
        <v>23</v>
      </c>
      <c r="W268" s="1"/>
      <c r="X268" s="1" t="s">
        <v>23</v>
      </c>
      <c r="Y268" s="1"/>
      <c r="Z268" s="1" t="s">
        <v>23</v>
      </c>
      <c r="AA268" s="1"/>
      <c r="AB268" s="1" t="s">
        <v>23</v>
      </c>
      <c r="AC268" s="1"/>
      <c r="AD268" s="1"/>
      <c r="AE268" s="1" t="s">
        <v>23</v>
      </c>
      <c r="AF268" s="1"/>
      <c r="AG268" s="1"/>
      <c r="AH268" s="1" t="s">
        <v>23</v>
      </c>
      <c r="AI268" s="1"/>
      <c r="AJ268" s="10" t="s">
        <v>23</v>
      </c>
      <c r="AK268" s="1">
        <v>9</v>
      </c>
      <c r="AL268" s="1"/>
    </row>
    <row r="269" spans="1:38" x14ac:dyDescent="0.3">
      <c r="A269" s="1">
        <v>1268</v>
      </c>
      <c r="B269" s="1"/>
      <c r="C269" s="1">
        <v>1</v>
      </c>
      <c r="D269" s="7"/>
      <c r="E269" s="1" t="s">
        <v>15</v>
      </c>
      <c r="F269" s="1">
        <v>58</v>
      </c>
      <c r="G269" s="7"/>
      <c r="H269" s="7"/>
      <c r="I269" s="8">
        <v>0.58333333333333337</v>
      </c>
      <c r="J269" s="1"/>
      <c r="K269" s="7"/>
      <c r="L269" s="8">
        <v>0.70833333333333337</v>
      </c>
      <c r="M269" s="1" t="s">
        <v>4</v>
      </c>
      <c r="N269" s="1" t="s">
        <v>23</v>
      </c>
      <c r="O269" s="9" t="str">
        <f t="shared" si="8"/>
        <v>2</v>
      </c>
      <c r="P269" s="9" t="str">
        <f t="shared" si="9"/>
        <v>2</v>
      </c>
      <c r="Q269" s="1">
        <v>0</v>
      </c>
      <c r="R269" s="7" t="s">
        <v>23</v>
      </c>
      <c r="S269" s="18">
        <v>1</v>
      </c>
      <c r="T269" s="1"/>
      <c r="U269" s="1"/>
      <c r="V269" s="1" t="s">
        <v>23</v>
      </c>
      <c r="W269" s="1"/>
      <c r="X269" s="1" t="s">
        <v>23</v>
      </c>
      <c r="Y269" s="1"/>
      <c r="Z269" s="1" t="s">
        <v>23</v>
      </c>
      <c r="AA269" s="1"/>
      <c r="AB269" s="1" t="s">
        <v>23</v>
      </c>
      <c r="AC269" s="1"/>
      <c r="AD269" s="1"/>
      <c r="AE269" s="1" t="s">
        <v>23</v>
      </c>
      <c r="AF269" s="1"/>
      <c r="AG269" s="1"/>
      <c r="AH269" s="1" t="s">
        <v>23</v>
      </c>
      <c r="AI269" s="1"/>
      <c r="AJ269" s="10" t="s">
        <v>23</v>
      </c>
      <c r="AK269" s="1">
        <v>3</v>
      </c>
      <c r="AL269" s="1"/>
    </row>
    <row r="270" spans="1:38" x14ac:dyDescent="0.3">
      <c r="A270" s="1">
        <v>1269</v>
      </c>
      <c r="B270" s="1"/>
      <c r="C270" s="1">
        <v>1</v>
      </c>
      <c r="D270" s="7"/>
      <c r="E270" s="1" t="s">
        <v>15</v>
      </c>
      <c r="F270" s="1">
        <v>70</v>
      </c>
      <c r="G270" s="7"/>
      <c r="H270" s="7"/>
      <c r="I270" s="13">
        <v>0.89583333333333337</v>
      </c>
      <c r="J270" s="1">
        <v>1</v>
      </c>
      <c r="K270" s="7"/>
      <c r="L270" s="8">
        <v>0.48194444444444445</v>
      </c>
      <c r="M270" s="1" t="s">
        <v>5</v>
      </c>
      <c r="N270" s="1" t="s">
        <v>24</v>
      </c>
      <c r="O270" s="9" t="str">
        <f t="shared" si="8"/>
        <v>1</v>
      </c>
      <c r="P270" s="9" t="str">
        <f t="shared" si="9"/>
        <v>1</v>
      </c>
      <c r="Q270" s="1">
        <v>3</v>
      </c>
      <c r="R270" s="7" t="s">
        <v>24</v>
      </c>
      <c r="S270" s="18">
        <v>3</v>
      </c>
      <c r="T270" s="1" t="s">
        <v>23</v>
      </c>
      <c r="U270" s="1"/>
      <c r="V270" s="1" t="s">
        <v>23</v>
      </c>
      <c r="W270" s="1"/>
      <c r="X270" s="1" t="s">
        <v>23</v>
      </c>
      <c r="Y270" s="1"/>
      <c r="Z270" s="1" t="s">
        <v>23</v>
      </c>
      <c r="AA270" s="1"/>
      <c r="AB270" s="1" t="s">
        <v>23</v>
      </c>
      <c r="AC270" s="1"/>
      <c r="AD270" s="1"/>
      <c r="AE270" s="1" t="s">
        <v>23</v>
      </c>
      <c r="AF270" s="1"/>
      <c r="AG270" s="1"/>
      <c r="AH270" s="1" t="s">
        <v>23</v>
      </c>
      <c r="AI270" s="1"/>
      <c r="AJ270" s="10" t="s">
        <v>23</v>
      </c>
      <c r="AK270" s="1">
        <v>17</v>
      </c>
      <c r="AL270" s="1"/>
    </row>
    <row r="271" spans="1:38" x14ac:dyDescent="0.3">
      <c r="A271" s="1">
        <v>1270</v>
      </c>
      <c r="B271" s="1"/>
      <c r="C271" s="1">
        <v>2</v>
      </c>
      <c r="D271" s="7"/>
      <c r="E271" s="1" t="s">
        <v>14</v>
      </c>
      <c r="F271" s="1">
        <v>56</v>
      </c>
      <c r="G271" s="7"/>
      <c r="H271" s="7"/>
      <c r="I271" s="8">
        <v>0.74097222222222225</v>
      </c>
      <c r="J271" s="1">
        <v>1</v>
      </c>
      <c r="K271" s="7"/>
      <c r="L271" s="8">
        <v>0.61249999999999993</v>
      </c>
      <c r="M271" s="1" t="s">
        <v>5</v>
      </c>
      <c r="N271" s="1" t="s">
        <v>24</v>
      </c>
      <c r="O271" s="9" t="str">
        <f t="shared" si="8"/>
        <v>1</v>
      </c>
      <c r="P271" s="9" t="str">
        <f t="shared" si="9"/>
        <v>1</v>
      </c>
      <c r="Q271" s="1">
        <v>2</v>
      </c>
      <c r="R271" s="7" t="s">
        <v>23</v>
      </c>
      <c r="S271" s="18">
        <v>3</v>
      </c>
      <c r="T271" s="1" t="s">
        <v>23</v>
      </c>
      <c r="U271" s="1"/>
      <c r="V271" s="1" t="s">
        <v>23</v>
      </c>
      <c r="W271" s="1"/>
      <c r="X271" s="1" t="s">
        <v>23</v>
      </c>
      <c r="Y271" s="1"/>
      <c r="Z271" s="1" t="s">
        <v>23</v>
      </c>
      <c r="AA271" s="1"/>
      <c r="AB271" s="1" t="s">
        <v>24</v>
      </c>
      <c r="AC271" s="1">
        <v>15</v>
      </c>
      <c r="AD271" s="1" t="s">
        <v>23</v>
      </c>
      <c r="AE271" s="1" t="s">
        <v>23</v>
      </c>
      <c r="AF271" s="1"/>
      <c r="AG271" s="1"/>
      <c r="AH271" s="1" t="s">
        <v>23</v>
      </c>
      <c r="AI271" s="1"/>
      <c r="AJ271" s="10" t="s">
        <v>23</v>
      </c>
      <c r="AK271" s="1">
        <v>16</v>
      </c>
      <c r="AL271" s="1"/>
    </row>
    <row r="272" spans="1:38" x14ac:dyDescent="0.3">
      <c r="A272" s="1">
        <v>1271</v>
      </c>
      <c r="B272" s="1"/>
      <c r="C272" s="1">
        <v>1</v>
      </c>
      <c r="D272" s="7"/>
      <c r="E272" s="1" t="s">
        <v>15</v>
      </c>
      <c r="F272" s="1">
        <v>82</v>
      </c>
      <c r="G272" s="7"/>
      <c r="H272" s="7"/>
      <c r="I272" s="8">
        <v>0.58333333333333337</v>
      </c>
      <c r="J272" s="1"/>
      <c r="K272" s="7"/>
      <c r="L272" s="8">
        <v>0.45833333333333331</v>
      </c>
      <c r="M272" s="1" t="s">
        <v>6</v>
      </c>
      <c r="N272" s="1" t="s">
        <v>23</v>
      </c>
      <c r="O272" s="9" t="str">
        <f t="shared" si="8"/>
        <v>2</v>
      </c>
      <c r="P272" s="9" t="str">
        <f t="shared" si="9"/>
        <v>2</v>
      </c>
      <c r="Q272" s="1">
        <v>0</v>
      </c>
      <c r="R272" s="7" t="s">
        <v>28</v>
      </c>
      <c r="S272" s="18">
        <v>1</v>
      </c>
      <c r="T272" s="1"/>
      <c r="U272" s="1"/>
      <c r="V272" s="1" t="s">
        <v>23</v>
      </c>
      <c r="W272" s="1"/>
      <c r="X272" s="1" t="s">
        <v>23</v>
      </c>
      <c r="Y272" s="1"/>
      <c r="Z272" s="1" t="s">
        <v>23</v>
      </c>
      <c r="AA272" s="1"/>
      <c r="AB272" s="1" t="s">
        <v>23</v>
      </c>
      <c r="AC272" s="1"/>
      <c r="AD272" s="1"/>
      <c r="AE272" s="1" t="s">
        <v>23</v>
      </c>
      <c r="AF272" s="1"/>
      <c r="AG272" s="1"/>
      <c r="AH272" s="1" t="s">
        <v>23</v>
      </c>
      <c r="AI272" s="1"/>
      <c r="AJ272" s="10" t="s">
        <v>23</v>
      </c>
      <c r="AK272" s="1">
        <v>4</v>
      </c>
      <c r="AL272" s="1"/>
    </row>
    <row r="273" spans="1:38" x14ac:dyDescent="0.3">
      <c r="A273" s="1">
        <v>1272</v>
      </c>
      <c r="B273" s="1"/>
      <c r="C273" s="1">
        <v>1</v>
      </c>
      <c r="D273" s="7"/>
      <c r="E273" s="1" t="s">
        <v>15</v>
      </c>
      <c r="F273" s="1">
        <v>22</v>
      </c>
      <c r="G273" s="7"/>
      <c r="H273" s="7"/>
      <c r="I273" s="8">
        <v>0.58333333333333337</v>
      </c>
      <c r="J273" s="1"/>
      <c r="K273" s="7"/>
      <c r="L273" s="8">
        <v>0.64583333333333337</v>
      </c>
      <c r="M273" s="1" t="s">
        <v>6</v>
      </c>
      <c r="N273" s="1" t="s">
        <v>25</v>
      </c>
      <c r="O273" s="9" t="str">
        <f t="shared" si="8"/>
        <v>3</v>
      </c>
      <c r="P273" s="9">
        <v>2</v>
      </c>
      <c r="Q273" s="1">
        <v>98</v>
      </c>
      <c r="R273" s="7" t="s">
        <v>28</v>
      </c>
      <c r="S273" s="18">
        <v>0</v>
      </c>
      <c r="T273" s="1"/>
      <c r="U273" s="1"/>
      <c r="V273" s="1" t="s">
        <v>23</v>
      </c>
      <c r="W273" s="1"/>
      <c r="X273" s="1" t="s">
        <v>23</v>
      </c>
      <c r="Y273" s="1"/>
      <c r="Z273" s="1" t="s">
        <v>23</v>
      </c>
      <c r="AA273" s="1"/>
      <c r="AB273" s="1" t="s">
        <v>23</v>
      </c>
      <c r="AC273" s="1"/>
      <c r="AD273" s="1"/>
      <c r="AE273" s="1" t="s">
        <v>23</v>
      </c>
      <c r="AF273" s="1"/>
      <c r="AG273" s="1"/>
      <c r="AH273" s="1" t="s">
        <v>23</v>
      </c>
      <c r="AI273" s="1"/>
      <c r="AJ273" s="10" t="s">
        <v>23</v>
      </c>
      <c r="AK273" s="1">
        <v>6</v>
      </c>
      <c r="AL273" s="1"/>
    </row>
    <row r="274" spans="1:38" x14ac:dyDescent="0.3">
      <c r="A274" s="1">
        <v>1273</v>
      </c>
      <c r="B274" s="1"/>
      <c r="C274" s="1">
        <v>1</v>
      </c>
      <c r="D274" s="7"/>
      <c r="E274" s="1" t="s">
        <v>14</v>
      </c>
      <c r="F274" s="1">
        <v>71</v>
      </c>
      <c r="G274" s="7"/>
      <c r="H274" s="7"/>
      <c r="I274" s="8">
        <v>0.60347222222222219</v>
      </c>
      <c r="J274" s="1"/>
      <c r="K274" s="7"/>
      <c r="L274" s="8">
        <v>0.60416666666666663</v>
      </c>
      <c r="M274" s="1" t="s">
        <v>1</v>
      </c>
      <c r="N274" s="1" t="s">
        <v>23</v>
      </c>
      <c r="O274" s="9" t="str">
        <f t="shared" si="8"/>
        <v>2</v>
      </c>
      <c r="P274" s="9" t="str">
        <f t="shared" si="9"/>
        <v>2</v>
      </c>
      <c r="Q274" s="1">
        <v>1</v>
      </c>
      <c r="R274" s="7" t="s">
        <v>24</v>
      </c>
      <c r="S274" s="18">
        <v>1</v>
      </c>
      <c r="T274" s="1"/>
      <c r="U274" s="1"/>
      <c r="V274" s="1" t="s">
        <v>23</v>
      </c>
      <c r="W274" s="1"/>
      <c r="X274" s="1" t="s">
        <v>23</v>
      </c>
      <c r="Y274" s="1"/>
      <c r="Z274" s="6" t="s">
        <v>23</v>
      </c>
      <c r="AA274" s="6"/>
      <c r="AB274" s="6" t="s">
        <v>24</v>
      </c>
      <c r="AC274" s="6">
        <v>26</v>
      </c>
      <c r="AD274" s="1" t="s">
        <v>23</v>
      </c>
      <c r="AE274" s="1" t="s">
        <v>23</v>
      </c>
      <c r="AF274" s="1"/>
      <c r="AG274" s="1"/>
      <c r="AH274" s="1" t="s">
        <v>23</v>
      </c>
      <c r="AI274" s="1"/>
      <c r="AJ274" s="10" t="s">
        <v>23</v>
      </c>
      <c r="AK274" s="1">
        <v>8</v>
      </c>
      <c r="AL274" s="1">
        <f>AK274/2</f>
        <v>4</v>
      </c>
    </row>
    <row r="275" spans="1:38" x14ac:dyDescent="0.3">
      <c r="A275" s="1">
        <v>1274</v>
      </c>
      <c r="B275" s="1"/>
      <c r="C275" s="1">
        <v>1</v>
      </c>
      <c r="D275" s="7"/>
      <c r="E275" s="1" t="s">
        <v>15</v>
      </c>
      <c r="F275" s="1">
        <v>81</v>
      </c>
      <c r="G275" s="7"/>
      <c r="H275" s="7"/>
      <c r="I275" s="8">
        <v>0.86041666666666661</v>
      </c>
      <c r="J275" s="1"/>
      <c r="K275" s="7"/>
      <c r="L275" s="8">
        <v>0.60069444444444442</v>
      </c>
      <c r="M275" s="1" t="s">
        <v>1</v>
      </c>
      <c r="N275" s="1" t="s">
        <v>23</v>
      </c>
      <c r="O275" s="9" t="str">
        <f t="shared" si="8"/>
        <v>2</v>
      </c>
      <c r="P275" s="9" t="str">
        <f t="shared" si="9"/>
        <v>2</v>
      </c>
      <c r="Q275" s="1">
        <v>0</v>
      </c>
      <c r="R275" s="7" t="s">
        <v>23</v>
      </c>
      <c r="S275" s="18">
        <v>1</v>
      </c>
      <c r="T275" s="1"/>
      <c r="U275" s="1"/>
      <c r="V275" s="1" t="s">
        <v>23</v>
      </c>
      <c r="W275" s="1"/>
      <c r="X275" s="1" t="s">
        <v>24</v>
      </c>
      <c r="Y275" s="1">
        <v>21</v>
      </c>
      <c r="Z275" s="1" t="s">
        <v>2</v>
      </c>
      <c r="AA275" s="1"/>
      <c r="AB275" s="1" t="s">
        <v>2</v>
      </c>
      <c r="AC275" s="1"/>
      <c r="AD275" s="1"/>
      <c r="AE275" s="1" t="s">
        <v>23</v>
      </c>
      <c r="AF275" s="1"/>
      <c r="AG275" s="1"/>
      <c r="AH275" s="1" t="s">
        <v>23</v>
      </c>
      <c r="AI275" s="1"/>
      <c r="AJ275" s="10" t="s">
        <v>24</v>
      </c>
      <c r="AK275" s="1">
        <v>21</v>
      </c>
      <c r="AL275" s="1">
        <f>AK275/2</f>
        <v>10.5</v>
      </c>
    </row>
    <row r="276" spans="1:38" x14ac:dyDescent="0.3">
      <c r="A276" s="1">
        <v>1275</v>
      </c>
      <c r="B276" s="1"/>
      <c r="C276" s="1">
        <v>1</v>
      </c>
      <c r="D276" s="7"/>
      <c r="E276" s="1" t="s">
        <v>15</v>
      </c>
      <c r="F276" s="1">
        <v>71</v>
      </c>
      <c r="G276" s="7"/>
      <c r="H276" s="7"/>
      <c r="I276" s="8">
        <v>0.77083333333333337</v>
      </c>
      <c r="J276" s="1"/>
      <c r="K276" s="7"/>
      <c r="L276" s="8">
        <v>0.5395833333333333</v>
      </c>
      <c r="M276" s="1" t="s">
        <v>1</v>
      </c>
      <c r="N276" s="1" t="s">
        <v>23</v>
      </c>
      <c r="O276" s="9" t="str">
        <f t="shared" si="8"/>
        <v>2</v>
      </c>
      <c r="P276" s="9" t="str">
        <f t="shared" si="9"/>
        <v>2</v>
      </c>
      <c r="Q276" s="1">
        <v>1</v>
      </c>
      <c r="R276" s="7" t="s">
        <v>23</v>
      </c>
      <c r="S276" s="18">
        <v>2</v>
      </c>
      <c r="T276" s="1"/>
      <c r="U276" s="1"/>
      <c r="V276" s="1" t="s">
        <v>23</v>
      </c>
      <c r="W276" s="1"/>
      <c r="X276" s="1" t="s">
        <v>23</v>
      </c>
      <c r="Y276" s="1"/>
      <c r="Z276" s="1" t="s">
        <v>23</v>
      </c>
      <c r="AA276" s="1"/>
      <c r="AB276" s="1" t="s">
        <v>23</v>
      </c>
      <c r="AC276" s="1"/>
      <c r="AD276" s="1"/>
      <c r="AE276" s="1" t="s">
        <v>23</v>
      </c>
      <c r="AF276" s="1"/>
      <c r="AG276" s="1"/>
      <c r="AH276" s="1" t="s">
        <v>23</v>
      </c>
      <c r="AI276" s="1"/>
      <c r="AJ276" s="10" t="s">
        <v>23</v>
      </c>
      <c r="AK276" s="1">
        <v>1</v>
      </c>
      <c r="AL276" s="1"/>
    </row>
    <row r="277" spans="1:38" x14ac:dyDescent="0.3">
      <c r="A277" s="1">
        <v>1276</v>
      </c>
      <c r="B277" s="1"/>
      <c r="C277" s="1">
        <v>1</v>
      </c>
      <c r="D277" s="7"/>
      <c r="E277" s="1" t="s">
        <v>14</v>
      </c>
      <c r="F277" s="1">
        <v>39</v>
      </c>
      <c r="G277" s="7"/>
      <c r="H277" s="7"/>
      <c r="I277" s="8">
        <v>0.67708333333333337</v>
      </c>
      <c r="J277" s="1"/>
      <c r="K277" s="7"/>
      <c r="L277" s="8">
        <v>0.74652777777777779</v>
      </c>
      <c r="M277" s="1" t="s">
        <v>1</v>
      </c>
      <c r="N277" s="1" t="s">
        <v>23</v>
      </c>
      <c r="O277" s="9" t="str">
        <f t="shared" si="8"/>
        <v>2</v>
      </c>
      <c r="P277" s="9" t="str">
        <f t="shared" si="9"/>
        <v>2</v>
      </c>
      <c r="Q277" s="1">
        <v>0</v>
      </c>
      <c r="R277" s="7" t="s">
        <v>24</v>
      </c>
      <c r="S277" s="18">
        <v>0</v>
      </c>
      <c r="T277" s="1"/>
      <c r="U277" s="1"/>
      <c r="V277" s="1" t="s">
        <v>23</v>
      </c>
      <c r="W277" s="1"/>
      <c r="X277" s="1" t="s">
        <v>23</v>
      </c>
      <c r="Y277" s="1"/>
      <c r="Z277" s="1" t="s">
        <v>23</v>
      </c>
      <c r="AA277" s="1"/>
      <c r="AB277" s="1" t="s">
        <v>23</v>
      </c>
      <c r="AC277" s="1"/>
      <c r="AD277" s="1"/>
      <c r="AE277" s="1" t="s">
        <v>23</v>
      </c>
      <c r="AF277" s="1"/>
      <c r="AG277" s="1"/>
      <c r="AH277" s="1" t="s">
        <v>23</v>
      </c>
      <c r="AI277" s="1"/>
      <c r="AJ277" s="10" t="s">
        <v>23</v>
      </c>
      <c r="AK277" s="1">
        <v>2</v>
      </c>
      <c r="AL277" s="1"/>
    </row>
    <row r="278" spans="1:38" x14ac:dyDescent="0.3">
      <c r="A278" s="1">
        <v>1277</v>
      </c>
      <c r="B278" s="1"/>
      <c r="C278" s="1">
        <v>1</v>
      </c>
      <c r="D278" s="7"/>
      <c r="E278" s="1" t="s">
        <v>15</v>
      </c>
      <c r="F278" s="1">
        <v>35</v>
      </c>
      <c r="G278" s="7"/>
      <c r="H278" s="7"/>
      <c r="I278" s="8">
        <v>0.81874999999999998</v>
      </c>
      <c r="J278" s="1"/>
      <c r="K278" s="7"/>
      <c r="L278" s="8">
        <v>0.5229166666666667</v>
      </c>
      <c r="M278" s="1" t="s">
        <v>1</v>
      </c>
      <c r="N278" s="1" t="s">
        <v>23</v>
      </c>
      <c r="O278" s="9" t="str">
        <f t="shared" si="8"/>
        <v>2</v>
      </c>
      <c r="P278" s="9" t="str">
        <f t="shared" si="9"/>
        <v>2</v>
      </c>
      <c r="Q278" s="1">
        <v>0</v>
      </c>
      <c r="R278" s="7" t="s">
        <v>24</v>
      </c>
      <c r="S278" s="18">
        <v>1</v>
      </c>
      <c r="T278" s="1"/>
      <c r="U278" s="1"/>
      <c r="V278" s="1" t="s">
        <v>23</v>
      </c>
      <c r="W278" s="1"/>
      <c r="X278" s="1" t="s">
        <v>23</v>
      </c>
      <c r="Y278" s="1"/>
      <c r="Z278" s="1" t="s">
        <v>23</v>
      </c>
      <c r="AA278" s="1"/>
      <c r="AB278" s="1" t="s">
        <v>23</v>
      </c>
      <c r="AC278" s="1"/>
      <c r="AD278" s="1"/>
      <c r="AE278" s="1" t="s">
        <v>23</v>
      </c>
      <c r="AF278" s="1"/>
      <c r="AG278" s="1"/>
      <c r="AH278" s="1" t="s">
        <v>23</v>
      </c>
      <c r="AI278" s="1"/>
      <c r="AJ278" s="10" t="s">
        <v>23</v>
      </c>
      <c r="AK278" s="1">
        <v>2</v>
      </c>
      <c r="AL278" s="1"/>
    </row>
    <row r="279" spans="1:38" x14ac:dyDescent="0.3">
      <c r="A279" s="1">
        <v>1278</v>
      </c>
      <c r="B279" s="1"/>
      <c r="C279" s="1">
        <v>1</v>
      </c>
      <c r="D279" s="7"/>
      <c r="E279" s="1" t="s">
        <v>14</v>
      </c>
      <c r="F279" s="1">
        <v>71</v>
      </c>
      <c r="G279" s="7"/>
      <c r="H279" s="7"/>
      <c r="I279" s="8">
        <v>0.6430555555555556</v>
      </c>
      <c r="J279" s="1"/>
      <c r="K279" s="7"/>
      <c r="L279" s="8">
        <v>0.58402777777777781</v>
      </c>
      <c r="M279" s="1" t="s">
        <v>1</v>
      </c>
      <c r="N279" s="1" t="s">
        <v>23</v>
      </c>
      <c r="O279" s="9" t="str">
        <f t="shared" si="8"/>
        <v>2</v>
      </c>
      <c r="P279" s="9" t="str">
        <f t="shared" si="9"/>
        <v>2</v>
      </c>
      <c r="Q279" s="1">
        <v>1</v>
      </c>
      <c r="R279" s="7" t="s">
        <v>24</v>
      </c>
      <c r="S279" s="18">
        <v>1</v>
      </c>
      <c r="T279" s="1"/>
      <c r="U279" s="1"/>
      <c r="V279" s="1" t="s">
        <v>23</v>
      </c>
      <c r="W279" s="1"/>
      <c r="X279" s="1" t="s">
        <v>23</v>
      </c>
      <c r="Y279" s="1"/>
      <c r="Z279" s="1" t="s">
        <v>23</v>
      </c>
      <c r="AA279" s="1"/>
      <c r="AB279" s="1" t="s">
        <v>23</v>
      </c>
      <c r="AC279" s="1"/>
      <c r="AD279" s="1"/>
      <c r="AE279" s="1" t="s">
        <v>23</v>
      </c>
      <c r="AF279" s="1"/>
      <c r="AG279" s="1"/>
      <c r="AH279" s="1" t="s">
        <v>23</v>
      </c>
      <c r="AI279" s="1"/>
      <c r="AJ279" s="10" t="s">
        <v>23</v>
      </c>
      <c r="AK279" s="1">
        <v>7</v>
      </c>
      <c r="AL279" s="1"/>
    </row>
    <row r="280" spans="1:38" x14ac:dyDescent="0.3">
      <c r="A280" s="1">
        <v>1279</v>
      </c>
      <c r="B280" s="1"/>
      <c r="C280" s="1">
        <v>1</v>
      </c>
      <c r="D280" s="7"/>
      <c r="E280" s="1" t="s">
        <v>15</v>
      </c>
      <c r="F280" s="1">
        <v>37</v>
      </c>
      <c r="G280" s="7"/>
      <c r="H280" s="7"/>
      <c r="I280" s="8">
        <v>3.8194444444444441E-2</v>
      </c>
      <c r="J280" s="1"/>
      <c r="K280" s="7"/>
      <c r="L280" s="8">
        <v>0.60069444444444442</v>
      </c>
      <c r="M280" s="1" t="s">
        <v>1</v>
      </c>
      <c r="N280" s="1" t="s">
        <v>23</v>
      </c>
      <c r="O280" s="9" t="str">
        <f t="shared" si="8"/>
        <v>2</v>
      </c>
      <c r="P280" s="9" t="str">
        <f t="shared" si="9"/>
        <v>2</v>
      </c>
      <c r="Q280" s="1">
        <v>1</v>
      </c>
      <c r="R280" s="7" t="s">
        <v>24</v>
      </c>
      <c r="S280" s="18">
        <v>1</v>
      </c>
      <c r="T280" s="1"/>
      <c r="U280" s="1"/>
      <c r="V280" s="1" t="s">
        <v>23</v>
      </c>
      <c r="W280" s="1"/>
      <c r="X280" s="1" t="s">
        <v>23</v>
      </c>
      <c r="Y280" s="1"/>
      <c r="Z280" s="1" t="s">
        <v>23</v>
      </c>
      <c r="AA280" s="1"/>
      <c r="AB280" s="1" t="s">
        <v>23</v>
      </c>
      <c r="AC280" s="1"/>
      <c r="AD280" s="1"/>
      <c r="AE280" s="1" t="s">
        <v>23</v>
      </c>
      <c r="AF280" s="1"/>
      <c r="AG280" s="1"/>
      <c r="AH280" s="1" t="s">
        <v>23</v>
      </c>
      <c r="AI280" s="1"/>
      <c r="AJ280" s="10" t="s">
        <v>23</v>
      </c>
      <c r="AK280" s="1">
        <v>2</v>
      </c>
      <c r="AL280" s="1"/>
    </row>
    <row r="281" spans="1:38" x14ac:dyDescent="0.3">
      <c r="A281" s="1">
        <v>1280</v>
      </c>
      <c r="B281" s="1"/>
      <c r="C281" s="1">
        <v>1</v>
      </c>
      <c r="D281" s="7"/>
      <c r="E281" s="1" t="s">
        <v>14</v>
      </c>
      <c r="F281" s="1">
        <v>69</v>
      </c>
      <c r="G281" s="7"/>
      <c r="H281" s="7"/>
      <c r="I281" s="8">
        <v>0.50347222222222221</v>
      </c>
      <c r="J281" s="1"/>
      <c r="K281" s="7"/>
      <c r="L281" s="8">
        <v>0.69652777777777775</v>
      </c>
      <c r="M281" s="1" t="s">
        <v>1</v>
      </c>
      <c r="N281" s="1" t="s">
        <v>23</v>
      </c>
      <c r="O281" s="9" t="str">
        <f t="shared" si="8"/>
        <v>2</v>
      </c>
      <c r="P281" s="9" t="str">
        <f t="shared" si="9"/>
        <v>2</v>
      </c>
      <c r="Q281" s="1">
        <v>2</v>
      </c>
      <c r="R281" s="7" t="s">
        <v>24</v>
      </c>
      <c r="S281" s="18">
        <v>2</v>
      </c>
      <c r="T281" s="1"/>
      <c r="U281" s="1"/>
      <c r="V281" s="1" t="s">
        <v>23</v>
      </c>
      <c r="W281" s="1"/>
      <c r="X281" s="1" t="s">
        <v>23</v>
      </c>
      <c r="Y281" s="1"/>
      <c r="Z281" s="1" t="s">
        <v>23</v>
      </c>
      <c r="AA281" s="1"/>
      <c r="AB281" s="1" t="s">
        <v>24</v>
      </c>
      <c r="AC281" s="1">
        <v>18</v>
      </c>
      <c r="AD281" s="1" t="s">
        <v>23</v>
      </c>
      <c r="AE281" s="1" t="s">
        <v>23</v>
      </c>
      <c r="AF281" s="1"/>
      <c r="AG281" s="1"/>
      <c r="AH281" s="1" t="s">
        <v>23</v>
      </c>
      <c r="AI281" s="1"/>
      <c r="AJ281" s="10" t="s">
        <v>23</v>
      </c>
      <c r="AK281" s="1">
        <v>3</v>
      </c>
      <c r="AL281" s="1"/>
    </row>
    <row r="282" spans="1:38" x14ac:dyDescent="0.3">
      <c r="A282" s="1">
        <v>1281</v>
      </c>
      <c r="B282" s="1"/>
      <c r="C282" s="1">
        <v>1</v>
      </c>
      <c r="D282" s="7"/>
      <c r="E282" s="1" t="s">
        <v>15</v>
      </c>
      <c r="F282" s="1">
        <v>48</v>
      </c>
      <c r="G282" s="7"/>
      <c r="H282" s="7"/>
      <c r="I282" s="8">
        <v>0.5756944444444444</v>
      </c>
      <c r="J282" s="1"/>
      <c r="K282" s="7"/>
      <c r="L282" s="8">
        <v>0.69652777777777775</v>
      </c>
      <c r="M282" s="1" t="s">
        <v>1</v>
      </c>
      <c r="N282" s="1" t="s">
        <v>23</v>
      </c>
      <c r="O282" s="9" t="str">
        <f t="shared" si="8"/>
        <v>2</v>
      </c>
      <c r="P282" s="9" t="str">
        <f t="shared" si="9"/>
        <v>2</v>
      </c>
      <c r="Q282" s="1">
        <v>0</v>
      </c>
      <c r="R282" s="7" t="s">
        <v>23</v>
      </c>
      <c r="S282" s="18">
        <v>1</v>
      </c>
      <c r="T282" s="1"/>
      <c r="U282" s="1"/>
      <c r="V282" s="1" t="s">
        <v>23</v>
      </c>
      <c r="W282" s="1"/>
      <c r="X282" s="1" t="s">
        <v>23</v>
      </c>
      <c r="Y282" s="1"/>
      <c r="Z282" s="1" t="s">
        <v>23</v>
      </c>
      <c r="AA282" s="1"/>
      <c r="AB282" s="1" t="s">
        <v>23</v>
      </c>
      <c r="AC282" s="1"/>
      <c r="AD282" s="1"/>
      <c r="AE282" s="1" t="s">
        <v>23</v>
      </c>
      <c r="AF282" s="1"/>
      <c r="AG282" s="1"/>
      <c r="AH282" s="1" t="s">
        <v>23</v>
      </c>
      <c r="AI282" s="1"/>
      <c r="AJ282" s="10" t="s">
        <v>23</v>
      </c>
      <c r="AK282" s="1">
        <v>3</v>
      </c>
      <c r="AL282" s="1"/>
    </row>
    <row r="283" spans="1:38" x14ac:dyDescent="0.3">
      <c r="A283" s="1">
        <v>1282</v>
      </c>
      <c r="B283" s="1"/>
      <c r="C283" s="1">
        <v>1</v>
      </c>
      <c r="D283" s="7"/>
      <c r="E283" s="1" t="s">
        <v>14</v>
      </c>
      <c r="F283" s="1">
        <v>49</v>
      </c>
      <c r="G283" s="7"/>
      <c r="H283" s="7"/>
      <c r="I283" s="8">
        <v>0.67847222222222225</v>
      </c>
      <c r="J283" s="1"/>
      <c r="K283" s="7"/>
      <c r="L283" s="8">
        <v>0.60763888888888895</v>
      </c>
      <c r="M283" s="1" t="s">
        <v>3</v>
      </c>
      <c r="N283" s="1" t="s">
        <v>23</v>
      </c>
      <c r="O283" s="9" t="str">
        <f t="shared" si="8"/>
        <v>2</v>
      </c>
      <c r="P283" s="9" t="str">
        <f t="shared" si="9"/>
        <v>2</v>
      </c>
      <c r="Q283" s="1">
        <v>0</v>
      </c>
      <c r="R283" s="7" t="s">
        <v>24</v>
      </c>
      <c r="S283" s="18">
        <v>2</v>
      </c>
      <c r="T283" s="1"/>
      <c r="U283" s="1"/>
      <c r="V283" s="1" t="s">
        <v>23</v>
      </c>
      <c r="W283" s="1"/>
      <c r="X283" s="1" t="s">
        <v>23</v>
      </c>
      <c r="Y283" s="1"/>
      <c r="Z283" s="1" t="s">
        <v>23</v>
      </c>
      <c r="AA283" s="1"/>
      <c r="AB283" s="1" t="s">
        <v>23</v>
      </c>
      <c r="AC283" s="1"/>
      <c r="AD283" s="1"/>
      <c r="AE283" s="1" t="s">
        <v>23</v>
      </c>
      <c r="AF283" s="1"/>
      <c r="AG283" s="1"/>
      <c r="AH283" s="1" t="s">
        <v>23</v>
      </c>
      <c r="AI283" s="1"/>
      <c r="AJ283" s="10" t="s">
        <v>23</v>
      </c>
      <c r="AK283" s="1">
        <v>7</v>
      </c>
      <c r="AL283" s="1">
        <f>AK283/2</f>
        <v>3.5</v>
      </c>
    </row>
    <row r="284" spans="1:38" x14ac:dyDescent="0.3">
      <c r="A284" s="1">
        <v>1283</v>
      </c>
      <c r="B284" s="1"/>
      <c r="C284" s="1">
        <v>1</v>
      </c>
      <c r="D284" s="7"/>
      <c r="E284" s="1" t="s">
        <v>14</v>
      </c>
      <c r="F284" s="1">
        <v>56</v>
      </c>
      <c r="G284" s="7"/>
      <c r="H284" s="7"/>
      <c r="I284" s="8"/>
      <c r="J284" s="1">
        <v>1</v>
      </c>
      <c r="K284" s="7"/>
      <c r="L284" s="8">
        <v>0.75</v>
      </c>
      <c r="M284" s="1" t="s">
        <v>3</v>
      </c>
      <c r="N284" s="1" t="s">
        <v>24</v>
      </c>
      <c r="O284" s="9" t="str">
        <f t="shared" si="8"/>
        <v>1</v>
      </c>
      <c r="P284" s="9" t="str">
        <f t="shared" si="9"/>
        <v>1</v>
      </c>
      <c r="Q284" s="1">
        <v>3</v>
      </c>
      <c r="R284" s="7" t="s">
        <v>24</v>
      </c>
      <c r="S284" s="18">
        <v>3</v>
      </c>
      <c r="T284" s="1" t="s">
        <v>23</v>
      </c>
      <c r="U284" s="1"/>
      <c r="V284" s="1" t="s">
        <v>23</v>
      </c>
      <c r="W284" s="1"/>
      <c r="X284" s="1" t="s">
        <v>24</v>
      </c>
      <c r="Y284" s="1">
        <v>27</v>
      </c>
      <c r="Z284" s="1" t="s">
        <v>2</v>
      </c>
      <c r="AA284" s="1"/>
      <c r="AB284" s="1" t="s">
        <v>2</v>
      </c>
      <c r="AC284" s="1"/>
      <c r="AD284" s="1"/>
      <c r="AE284" s="1" t="s">
        <v>23</v>
      </c>
      <c r="AF284" s="1"/>
      <c r="AG284" s="1"/>
      <c r="AH284" s="1" t="s">
        <v>23</v>
      </c>
      <c r="AI284" s="1"/>
      <c r="AJ284" s="10" t="s">
        <v>24</v>
      </c>
      <c r="AK284" s="1">
        <v>27</v>
      </c>
      <c r="AL284" s="1">
        <f>AK284/2</f>
        <v>13.5</v>
      </c>
    </row>
    <row r="285" spans="1:38" x14ac:dyDescent="0.3">
      <c r="A285" s="1">
        <v>1284</v>
      </c>
      <c r="B285" s="1"/>
      <c r="C285" s="1">
        <v>1</v>
      </c>
      <c r="D285" s="7"/>
      <c r="E285" s="1" t="s">
        <v>15</v>
      </c>
      <c r="F285" s="1">
        <v>67</v>
      </c>
      <c r="G285" s="7"/>
      <c r="H285" s="7"/>
      <c r="I285" s="8">
        <v>1.9444444444444445E-2</v>
      </c>
      <c r="J285" s="1">
        <v>2</v>
      </c>
      <c r="K285" s="7"/>
      <c r="L285" s="8">
        <v>0.46527777777777773</v>
      </c>
      <c r="M285" s="1" t="s">
        <v>3</v>
      </c>
      <c r="N285" s="1" t="s">
        <v>24</v>
      </c>
      <c r="O285" s="9" t="str">
        <f t="shared" si="8"/>
        <v>1</v>
      </c>
      <c r="P285" s="9" t="str">
        <f t="shared" si="9"/>
        <v>1</v>
      </c>
      <c r="Q285" s="1">
        <v>99</v>
      </c>
      <c r="R285" s="7" t="s">
        <v>28</v>
      </c>
      <c r="S285" s="18">
        <v>3</v>
      </c>
      <c r="T285" s="1" t="s">
        <v>23</v>
      </c>
      <c r="U285" s="1"/>
      <c r="V285" s="1" t="s">
        <v>23</v>
      </c>
      <c r="W285" s="1"/>
      <c r="X285" s="1" t="s">
        <v>23</v>
      </c>
      <c r="Y285" s="1"/>
      <c r="Z285" s="1" t="s">
        <v>23</v>
      </c>
      <c r="AA285" s="1"/>
      <c r="AB285" s="1" t="s">
        <v>23</v>
      </c>
      <c r="AC285" s="1"/>
      <c r="AD285" s="1"/>
      <c r="AE285" s="1" t="s">
        <v>23</v>
      </c>
      <c r="AF285" s="1"/>
      <c r="AG285" s="1"/>
      <c r="AH285" s="1" t="s">
        <v>23</v>
      </c>
      <c r="AI285" s="1"/>
      <c r="AJ285" s="10" t="s">
        <v>23</v>
      </c>
      <c r="AK285" s="1">
        <v>7</v>
      </c>
      <c r="AL285" s="1"/>
    </row>
    <row r="286" spans="1:38" x14ac:dyDescent="0.3">
      <c r="A286" s="1">
        <v>1285</v>
      </c>
      <c r="B286" s="1"/>
      <c r="C286" s="1">
        <v>1</v>
      </c>
      <c r="D286" s="7"/>
      <c r="E286" s="1" t="s">
        <v>15</v>
      </c>
      <c r="F286" s="1">
        <v>48</v>
      </c>
      <c r="G286" s="7"/>
      <c r="H286" s="7"/>
      <c r="I286" s="8">
        <v>0.88541666666666663</v>
      </c>
      <c r="J286" s="1"/>
      <c r="K286" s="7"/>
      <c r="L286" s="8">
        <v>0.60763888888888895</v>
      </c>
      <c r="M286" s="1" t="s">
        <v>3</v>
      </c>
      <c r="N286" s="1" t="s">
        <v>23</v>
      </c>
      <c r="O286" s="9" t="str">
        <f t="shared" si="8"/>
        <v>2</v>
      </c>
      <c r="P286" s="9" t="str">
        <f t="shared" si="9"/>
        <v>2</v>
      </c>
      <c r="Q286" s="1">
        <v>0</v>
      </c>
      <c r="R286" s="7" t="s">
        <v>28</v>
      </c>
      <c r="S286" s="18">
        <v>2</v>
      </c>
      <c r="T286" s="1"/>
      <c r="U286" s="1"/>
      <c r="V286" s="1" t="s">
        <v>23</v>
      </c>
      <c r="W286" s="1"/>
      <c r="X286" s="1" t="s">
        <v>23</v>
      </c>
      <c r="Y286" s="1"/>
      <c r="Z286" s="1" t="s">
        <v>23</v>
      </c>
      <c r="AA286" s="1"/>
      <c r="AB286" s="1" t="s">
        <v>23</v>
      </c>
      <c r="AC286" s="1"/>
      <c r="AD286" s="1"/>
      <c r="AE286" s="1" t="s">
        <v>23</v>
      </c>
      <c r="AF286" s="1"/>
      <c r="AG286" s="1"/>
      <c r="AH286" s="1" t="s">
        <v>23</v>
      </c>
      <c r="AI286" s="1"/>
      <c r="AJ286" s="10" t="s">
        <v>23</v>
      </c>
      <c r="AK286" s="1">
        <v>2</v>
      </c>
      <c r="AL286" s="1"/>
    </row>
    <row r="287" spans="1:38" x14ac:dyDescent="0.3">
      <c r="A287" s="1">
        <v>1286</v>
      </c>
      <c r="B287" s="1"/>
      <c r="C287" s="1">
        <v>1</v>
      </c>
      <c r="D287" s="7"/>
      <c r="E287" s="1" t="s">
        <v>15</v>
      </c>
      <c r="F287" s="1">
        <v>87</v>
      </c>
      <c r="G287" s="7"/>
      <c r="H287" s="7"/>
      <c r="I287" s="8">
        <v>0.45833333333333331</v>
      </c>
      <c r="J287" s="1">
        <v>2</v>
      </c>
      <c r="K287" s="7"/>
      <c r="L287" s="8">
        <v>0.47291666666666665</v>
      </c>
      <c r="M287" s="1" t="s">
        <v>3</v>
      </c>
      <c r="N287" s="1" t="s">
        <v>24</v>
      </c>
      <c r="O287" s="9" t="str">
        <f t="shared" si="8"/>
        <v>1</v>
      </c>
      <c r="P287" s="9" t="str">
        <f t="shared" si="9"/>
        <v>1</v>
      </c>
      <c r="Q287" s="1">
        <v>3</v>
      </c>
      <c r="R287" s="7" t="s">
        <v>24</v>
      </c>
      <c r="S287" s="18">
        <v>3</v>
      </c>
      <c r="T287" s="1" t="s">
        <v>23</v>
      </c>
      <c r="U287" s="1"/>
      <c r="V287" s="1" t="s">
        <v>23</v>
      </c>
      <c r="W287" s="1"/>
      <c r="X287" s="1" t="s">
        <v>23</v>
      </c>
      <c r="Y287" s="1"/>
      <c r="Z287" s="1" t="s">
        <v>23</v>
      </c>
      <c r="AA287" s="1"/>
      <c r="AB287" s="1" t="s">
        <v>23</v>
      </c>
      <c r="AC287" s="1"/>
      <c r="AD287" s="1"/>
      <c r="AE287" s="1" t="s">
        <v>23</v>
      </c>
      <c r="AF287" s="1"/>
      <c r="AG287" s="1"/>
      <c r="AH287" s="1" t="s">
        <v>23</v>
      </c>
      <c r="AI287" s="1"/>
      <c r="AJ287" s="10" t="s">
        <v>23</v>
      </c>
      <c r="AK287" s="1">
        <v>5</v>
      </c>
      <c r="AL287" s="1"/>
    </row>
    <row r="288" spans="1:38" x14ac:dyDescent="0.3">
      <c r="A288" s="1">
        <v>1287</v>
      </c>
      <c r="B288" s="1"/>
      <c r="C288" s="1">
        <v>1</v>
      </c>
      <c r="D288" s="7"/>
      <c r="E288" s="1" t="s">
        <v>14</v>
      </c>
      <c r="F288" s="1">
        <v>69</v>
      </c>
      <c r="G288" s="7"/>
      <c r="H288" s="7"/>
      <c r="I288" s="8">
        <v>0.81319444444444444</v>
      </c>
      <c r="J288" s="1">
        <v>1</v>
      </c>
      <c r="K288" s="7"/>
      <c r="L288" s="8">
        <v>0.77361111111111114</v>
      </c>
      <c r="M288" s="1" t="s">
        <v>3</v>
      </c>
      <c r="N288" s="1" t="s">
        <v>24</v>
      </c>
      <c r="O288" s="9" t="str">
        <f t="shared" si="8"/>
        <v>1</v>
      </c>
      <c r="P288" s="9" t="str">
        <f t="shared" si="9"/>
        <v>1</v>
      </c>
      <c r="Q288" s="1">
        <v>3</v>
      </c>
      <c r="R288" s="7" t="s">
        <v>24</v>
      </c>
      <c r="S288" s="18">
        <v>3</v>
      </c>
      <c r="T288" s="1" t="s">
        <v>23</v>
      </c>
      <c r="U288" s="1"/>
      <c r="V288" s="1" t="s">
        <v>23</v>
      </c>
      <c r="W288" s="1"/>
      <c r="X288" s="1" t="s">
        <v>23</v>
      </c>
      <c r="Y288" s="1"/>
      <c r="Z288" s="1" t="s">
        <v>23</v>
      </c>
      <c r="AA288" s="1"/>
      <c r="AB288" s="1" t="s">
        <v>23</v>
      </c>
      <c r="AC288" s="1"/>
      <c r="AD288" s="1"/>
      <c r="AE288" s="1" t="s">
        <v>23</v>
      </c>
      <c r="AF288" s="1"/>
      <c r="AG288" s="1"/>
      <c r="AH288" s="1" t="s">
        <v>23</v>
      </c>
      <c r="AI288" s="1"/>
      <c r="AJ288" s="10" t="s">
        <v>23</v>
      </c>
      <c r="AK288" s="1">
        <v>9</v>
      </c>
      <c r="AL288" s="1"/>
    </row>
    <row r="289" spans="1:38" x14ac:dyDescent="0.3">
      <c r="A289" s="1">
        <v>1288</v>
      </c>
      <c r="B289" s="1"/>
      <c r="C289" s="1">
        <v>1</v>
      </c>
      <c r="D289" s="7"/>
      <c r="E289" s="1" t="s">
        <v>15</v>
      </c>
      <c r="F289" s="1">
        <v>65</v>
      </c>
      <c r="G289" s="7"/>
      <c r="H289" s="7"/>
      <c r="I289" s="8">
        <v>0.54166666666666663</v>
      </c>
      <c r="J289" s="1"/>
      <c r="K289" s="7"/>
      <c r="L289" s="8">
        <v>0.57777777777777783</v>
      </c>
      <c r="M289" s="1" t="s">
        <v>5</v>
      </c>
      <c r="N289" s="1" t="s">
        <v>23</v>
      </c>
      <c r="O289" s="9" t="str">
        <f t="shared" si="8"/>
        <v>2</v>
      </c>
      <c r="P289" s="9" t="str">
        <f t="shared" si="9"/>
        <v>2</v>
      </c>
      <c r="Q289" s="1">
        <v>0</v>
      </c>
      <c r="R289" s="7" t="s">
        <v>24</v>
      </c>
      <c r="S289" s="18">
        <v>2</v>
      </c>
      <c r="T289" s="1"/>
      <c r="U289" s="1"/>
      <c r="V289" s="1" t="s">
        <v>23</v>
      </c>
      <c r="W289" s="1"/>
      <c r="X289" s="1" t="s">
        <v>23</v>
      </c>
      <c r="Y289" s="1"/>
      <c r="Z289" s="1" t="s">
        <v>23</v>
      </c>
      <c r="AA289" s="1"/>
      <c r="AB289" s="1" t="s">
        <v>23</v>
      </c>
      <c r="AC289" s="1"/>
      <c r="AD289" s="1"/>
      <c r="AE289" s="1" t="s">
        <v>23</v>
      </c>
      <c r="AF289" s="1"/>
      <c r="AG289" s="1"/>
      <c r="AH289" s="1" t="s">
        <v>23</v>
      </c>
      <c r="AI289" s="1"/>
      <c r="AJ289" s="10" t="s">
        <v>23</v>
      </c>
      <c r="AK289" s="1">
        <v>18</v>
      </c>
      <c r="AL289" s="1">
        <f>AK289/2</f>
        <v>9</v>
      </c>
    </row>
    <row r="290" spans="1:38" x14ac:dyDescent="0.3">
      <c r="A290" s="1">
        <v>1289</v>
      </c>
      <c r="B290" s="1"/>
      <c r="C290" s="1">
        <v>1</v>
      </c>
      <c r="D290" s="7"/>
      <c r="E290" s="1" t="s">
        <v>15</v>
      </c>
      <c r="F290" s="1">
        <v>78</v>
      </c>
      <c r="G290" s="7"/>
      <c r="H290" s="7"/>
      <c r="I290" s="8">
        <v>0.58333333333333337</v>
      </c>
      <c r="J290" s="1"/>
      <c r="K290" s="7"/>
      <c r="L290" s="8">
        <v>0.45833333333333331</v>
      </c>
      <c r="M290" s="1" t="s">
        <v>6</v>
      </c>
      <c r="N290" s="1" t="s">
        <v>25</v>
      </c>
      <c r="O290" s="9" t="str">
        <f t="shared" si="8"/>
        <v>3</v>
      </c>
      <c r="P290" s="9">
        <v>2</v>
      </c>
      <c r="Q290" s="1">
        <v>98</v>
      </c>
      <c r="R290" s="7" t="s">
        <v>28</v>
      </c>
      <c r="S290" s="18">
        <v>2</v>
      </c>
      <c r="T290" s="1"/>
      <c r="U290" s="1"/>
      <c r="V290" s="1" t="s">
        <v>23</v>
      </c>
      <c r="W290" s="1"/>
      <c r="X290" s="1" t="s">
        <v>23</v>
      </c>
      <c r="Y290" s="1"/>
      <c r="Z290" s="1" t="s">
        <v>23</v>
      </c>
      <c r="AA290" s="1"/>
      <c r="AB290" s="1" t="s">
        <v>23</v>
      </c>
      <c r="AC290" s="1"/>
      <c r="AD290" s="1"/>
      <c r="AE290" s="1" t="s">
        <v>23</v>
      </c>
      <c r="AF290" s="1"/>
      <c r="AG290" s="1"/>
      <c r="AH290" s="1" t="s">
        <v>23</v>
      </c>
      <c r="AI290" s="1"/>
      <c r="AJ290" s="10" t="s">
        <v>23</v>
      </c>
      <c r="AK290" s="1">
        <v>11</v>
      </c>
      <c r="AL290" s="1"/>
    </row>
    <row r="291" spans="1:38" x14ac:dyDescent="0.3">
      <c r="A291" s="1">
        <v>1290</v>
      </c>
      <c r="B291" s="1"/>
      <c r="C291" s="1">
        <v>1</v>
      </c>
      <c r="D291" s="7"/>
      <c r="E291" s="1" t="s">
        <v>14</v>
      </c>
      <c r="F291" s="1">
        <v>65</v>
      </c>
      <c r="G291" s="7"/>
      <c r="H291" s="7"/>
      <c r="I291" s="8">
        <v>0.5625</v>
      </c>
      <c r="J291" s="1"/>
      <c r="K291" s="7"/>
      <c r="L291" s="8">
        <v>0.65069444444444446</v>
      </c>
      <c r="M291" s="1" t="s">
        <v>6</v>
      </c>
      <c r="N291" s="1" t="s">
        <v>25</v>
      </c>
      <c r="O291" s="9" t="str">
        <f t="shared" si="8"/>
        <v>3</v>
      </c>
      <c r="P291" s="9">
        <v>2</v>
      </c>
      <c r="Q291" s="1">
        <v>98</v>
      </c>
      <c r="R291" s="7" t="s">
        <v>28</v>
      </c>
      <c r="S291" s="18">
        <v>2</v>
      </c>
      <c r="T291" s="1"/>
      <c r="U291" s="1"/>
      <c r="V291" s="1" t="s">
        <v>23</v>
      </c>
      <c r="W291" s="1"/>
      <c r="X291" s="1" t="s">
        <v>23</v>
      </c>
      <c r="Y291" s="1"/>
      <c r="Z291" s="1" t="s">
        <v>23</v>
      </c>
      <c r="AA291" s="1"/>
      <c r="AB291" s="1" t="s">
        <v>23</v>
      </c>
      <c r="AC291" s="1"/>
      <c r="AD291" s="1"/>
      <c r="AE291" s="1" t="s">
        <v>23</v>
      </c>
      <c r="AF291" s="1"/>
      <c r="AG291" s="1"/>
      <c r="AH291" s="1" t="s">
        <v>23</v>
      </c>
      <c r="AI291" s="1"/>
      <c r="AJ291" s="10" t="s">
        <v>23</v>
      </c>
      <c r="AK291" s="1">
        <v>8</v>
      </c>
      <c r="AL291" s="1"/>
    </row>
    <row r="292" spans="1:38" x14ac:dyDescent="0.3">
      <c r="A292" s="1">
        <v>1291</v>
      </c>
      <c r="B292" s="1"/>
      <c r="C292" s="1">
        <v>1</v>
      </c>
      <c r="D292" s="7"/>
      <c r="E292" s="1" t="s">
        <v>14</v>
      </c>
      <c r="F292" s="1">
        <v>66</v>
      </c>
      <c r="G292" s="7"/>
      <c r="H292" s="7"/>
      <c r="I292" s="8">
        <v>0.58333333333333337</v>
      </c>
      <c r="J292" s="1"/>
      <c r="K292" s="7"/>
      <c r="L292" s="8">
        <v>0.50347222222222221</v>
      </c>
      <c r="M292" s="1" t="s">
        <v>6</v>
      </c>
      <c r="N292" s="1" t="s">
        <v>25</v>
      </c>
      <c r="O292" s="9" t="str">
        <f t="shared" si="8"/>
        <v>3</v>
      </c>
      <c r="P292" s="9">
        <v>2</v>
      </c>
      <c r="Q292" s="1">
        <v>98</v>
      </c>
      <c r="R292" s="7" t="s">
        <v>28</v>
      </c>
      <c r="S292" s="18">
        <v>0</v>
      </c>
      <c r="T292" s="1"/>
      <c r="U292" s="1"/>
      <c r="V292" s="1" t="s">
        <v>23</v>
      </c>
      <c r="W292" s="1"/>
      <c r="X292" s="1" t="s">
        <v>23</v>
      </c>
      <c r="Y292" s="1"/>
      <c r="Z292" s="1" t="s">
        <v>23</v>
      </c>
      <c r="AA292" s="1"/>
      <c r="AB292" s="1" t="s">
        <v>23</v>
      </c>
      <c r="AC292" s="1"/>
      <c r="AD292" s="1"/>
      <c r="AE292" s="1" t="s">
        <v>23</v>
      </c>
      <c r="AF292" s="1"/>
      <c r="AG292" s="1"/>
      <c r="AH292" s="1" t="s">
        <v>23</v>
      </c>
      <c r="AI292" s="1"/>
      <c r="AJ292" s="10" t="s">
        <v>23</v>
      </c>
      <c r="AK292" s="1">
        <v>5</v>
      </c>
      <c r="AL292" s="1"/>
    </row>
    <row r="293" spans="1:38" x14ac:dyDescent="0.3">
      <c r="A293" s="1">
        <v>1292</v>
      </c>
      <c r="B293" s="1"/>
      <c r="C293" s="1">
        <v>2</v>
      </c>
      <c r="D293" s="7"/>
      <c r="E293" s="1" t="s">
        <v>15</v>
      </c>
      <c r="F293" s="1">
        <v>51</v>
      </c>
      <c r="G293" s="7"/>
      <c r="H293" s="5"/>
      <c r="I293" s="13">
        <v>0.37847222222222227</v>
      </c>
      <c r="J293" s="1"/>
      <c r="K293" s="7"/>
      <c r="L293" s="8">
        <v>0.45833333333333331</v>
      </c>
      <c r="M293" s="1" t="s">
        <v>6</v>
      </c>
      <c r="N293" s="1" t="s">
        <v>23</v>
      </c>
      <c r="O293" s="9" t="str">
        <f t="shared" si="8"/>
        <v>2</v>
      </c>
      <c r="P293" s="9" t="str">
        <f t="shared" si="9"/>
        <v>2</v>
      </c>
      <c r="Q293" s="1">
        <v>0</v>
      </c>
      <c r="R293" s="1" t="s">
        <v>24</v>
      </c>
      <c r="S293" s="18">
        <v>0</v>
      </c>
      <c r="T293" s="1"/>
      <c r="U293" s="1"/>
      <c r="V293" s="1" t="s">
        <v>23</v>
      </c>
      <c r="W293" s="1"/>
      <c r="X293" s="1" t="s">
        <v>23</v>
      </c>
      <c r="Y293" s="1"/>
      <c r="Z293" s="1" t="s">
        <v>23</v>
      </c>
      <c r="AA293" s="1"/>
      <c r="AB293" s="1" t="s">
        <v>23</v>
      </c>
      <c r="AC293" s="1"/>
      <c r="AD293" s="1"/>
      <c r="AE293" s="1" t="s">
        <v>23</v>
      </c>
      <c r="AF293" s="1"/>
      <c r="AG293" s="1"/>
      <c r="AH293" s="1" t="s">
        <v>23</v>
      </c>
      <c r="AI293" s="1"/>
      <c r="AJ293" s="10" t="s">
        <v>23</v>
      </c>
      <c r="AK293" s="1">
        <v>4</v>
      </c>
      <c r="AL293" s="1"/>
    </row>
    <row r="294" spans="1:38" x14ac:dyDescent="0.3">
      <c r="A294" s="1">
        <v>1293</v>
      </c>
      <c r="B294" s="1"/>
      <c r="C294" s="1">
        <v>1</v>
      </c>
      <c r="D294" s="7"/>
      <c r="E294" s="1" t="s">
        <v>14</v>
      </c>
      <c r="F294" s="1">
        <v>78</v>
      </c>
      <c r="G294" s="7"/>
      <c r="H294" s="7"/>
      <c r="I294" s="8">
        <v>0.73055555555555562</v>
      </c>
      <c r="J294" s="1"/>
      <c r="K294" s="7"/>
      <c r="L294" s="8">
        <v>0.75</v>
      </c>
      <c r="M294" s="1" t="s">
        <v>1</v>
      </c>
      <c r="N294" s="1" t="s">
        <v>23</v>
      </c>
      <c r="O294" s="9" t="str">
        <f t="shared" si="8"/>
        <v>2</v>
      </c>
      <c r="P294" s="9" t="str">
        <f t="shared" si="9"/>
        <v>2</v>
      </c>
      <c r="Q294" s="1">
        <v>1</v>
      </c>
      <c r="R294" s="7" t="s">
        <v>24</v>
      </c>
      <c r="S294" s="18">
        <v>1</v>
      </c>
      <c r="T294" s="1"/>
      <c r="U294" s="1"/>
      <c r="V294" s="1" t="s">
        <v>23</v>
      </c>
      <c r="W294" s="1"/>
      <c r="X294" s="1" t="s">
        <v>23</v>
      </c>
      <c r="Y294" s="1"/>
      <c r="Z294" s="1" t="s">
        <v>23</v>
      </c>
      <c r="AA294" s="1"/>
      <c r="AB294" s="1" t="s">
        <v>23</v>
      </c>
      <c r="AC294" s="1"/>
      <c r="AD294" s="1"/>
      <c r="AE294" s="1" t="s">
        <v>23</v>
      </c>
      <c r="AF294" s="1"/>
      <c r="AG294" s="1"/>
      <c r="AH294" s="1" t="s">
        <v>23</v>
      </c>
      <c r="AI294" s="1"/>
      <c r="AJ294" s="10" t="s">
        <v>23</v>
      </c>
      <c r="AK294" s="1">
        <v>7</v>
      </c>
      <c r="AL294" s="1">
        <f>AK294/2</f>
        <v>3.5</v>
      </c>
    </row>
    <row r="295" spans="1:38" x14ac:dyDescent="0.3">
      <c r="A295" s="1">
        <v>1294</v>
      </c>
      <c r="B295" s="1"/>
      <c r="C295" s="1">
        <v>1</v>
      </c>
      <c r="D295" s="7"/>
      <c r="E295" s="1" t="s">
        <v>14</v>
      </c>
      <c r="F295" s="1">
        <v>47</v>
      </c>
      <c r="G295" s="7"/>
      <c r="H295" s="7"/>
      <c r="I295" s="8">
        <v>0.89583333333333337</v>
      </c>
      <c r="J295" s="1"/>
      <c r="K295" s="7"/>
      <c r="L295" s="8">
        <v>0.66666666666666663</v>
      </c>
      <c r="M295" s="1" t="s">
        <v>1</v>
      </c>
      <c r="N295" s="1" t="s">
        <v>23</v>
      </c>
      <c r="O295" s="9" t="str">
        <f t="shared" si="8"/>
        <v>2</v>
      </c>
      <c r="P295" s="9" t="str">
        <f t="shared" si="9"/>
        <v>2</v>
      </c>
      <c r="Q295" s="1">
        <v>0</v>
      </c>
      <c r="R295" s="7" t="s">
        <v>23</v>
      </c>
      <c r="S295" s="18">
        <v>0</v>
      </c>
      <c r="T295" s="1"/>
      <c r="U295" s="1"/>
      <c r="V295" s="1" t="s">
        <v>23</v>
      </c>
      <c r="W295" s="1"/>
      <c r="X295" s="1" t="s">
        <v>23</v>
      </c>
      <c r="Y295" s="1"/>
      <c r="Z295" s="1" t="s">
        <v>23</v>
      </c>
      <c r="AA295" s="1"/>
      <c r="AB295" s="1" t="s">
        <v>23</v>
      </c>
      <c r="AC295" s="1"/>
      <c r="AD295" s="1"/>
      <c r="AE295" s="1" t="s">
        <v>23</v>
      </c>
      <c r="AF295" s="1"/>
      <c r="AG295" s="1"/>
      <c r="AH295" s="1" t="s">
        <v>23</v>
      </c>
      <c r="AI295" s="1"/>
      <c r="AJ295" s="10" t="s">
        <v>23</v>
      </c>
      <c r="AK295" s="1">
        <v>4</v>
      </c>
      <c r="AL295" s="1">
        <f>AK295/2</f>
        <v>2</v>
      </c>
    </row>
    <row r="296" spans="1:38" x14ac:dyDescent="0.3">
      <c r="A296" s="1">
        <v>1295</v>
      </c>
      <c r="B296" s="1"/>
      <c r="C296" s="1">
        <v>2</v>
      </c>
      <c r="D296" s="7"/>
      <c r="E296" s="1" t="s">
        <v>15</v>
      </c>
      <c r="F296" s="1">
        <v>21</v>
      </c>
      <c r="G296" s="7"/>
      <c r="H296" s="7"/>
      <c r="I296" s="8">
        <v>0.80902777777777779</v>
      </c>
      <c r="J296" s="1">
        <v>1</v>
      </c>
      <c r="K296" s="7"/>
      <c r="L296" s="8">
        <v>0.5</v>
      </c>
      <c r="M296" s="1" t="s">
        <v>1</v>
      </c>
      <c r="N296" s="1" t="s">
        <v>24</v>
      </c>
      <c r="O296" s="9" t="str">
        <f t="shared" si="8"/>
        <v>1</v>
      </c>
      <c r="P296" s="9" t="str">
        <f t="shared" si="9"/>
        <v>1</v>
      </c>
      <c r="Q296" s="1">
        <v>1</v>
      </c>
      <c r="R296" s="7" t="s">
        <v>23</v>
      </c>
      <c r="S296" s="18">
        <v>3</v>
      </c>
      <c r="T296" s="1" t="s">
        <v>23</v>
      </c>
      <c r="U296" s="1"/>
      <c r="V296" s="1" t="s">
        <v>23</v>
      </c>
      <c r="W296" s="1"/>
      <c r="X296" s="1" t="s">
        <v>23</v>
      </c>
      <c r="Y296" s="1"/>
      <c r="Z296" s="1" t="s">
        <v>23</v>
      </c>
      <c r="AA296" s="1"/>
      <c r="AB296" s="1" t="s">
        <v>23</v>
      </c>
      <c r="AC296" s="1"/>
      <c r="AD296" s="1"/>
      <c r="AE296" s="1" t="s">
        <v>23</v>
      </c>
      <c r="AF296" s="1"/>
      <c r="AG296" s="1"/>
      <c r="AH296" s="1" t="s">
        <v>23</v>
      </c>
      <c r="AI296" s="1"/>
      <c r="AJ296" s="10" t="s">
        <v>23</v>
      </c>
      <c r="AK296" s="1">
        <v>6</v>
      </c>
      <c r="AL296" s="1"/>
    </row>
    <row r="297" spans="1:38" x14ac:dyDescent="0.3">
      <c r="A297" s="1">
        <v>1296</v>
      </c>
      <c r="B297" s="1"/>
      <c r="C297" s="1">
        <v>1</v>
      </c>
      <c r="D297" s="7"/>
      <c r="E297" s="1" t="s">
        <v>15</v>
      </c>
      <c r="F297" s="1">
        <v>59</v>
      </c>
      <c r="G297" s="7"/>
      <c r="H297" s="7"/>
      <c r="I297" s="8">
        <v>0.95833333333333337</v>
      </c>
      <c r="J297" s="1"/>
      <c r="K297" s="7"/>
      <c r="L297" s="8">
        <v>0.54166666666666663</v>
      </c>
      <c r="M297" s="1" t="s">
        <v>1</v>
      </c>
      <c r="N297" s="1" t="s">
        <v>23</v>
      </c>
      <c r="O297" s="9" t="str">
        <f t="shared" si="8"/>
        <v>2</v>
      </c>
      <c r="P297" s="9" t="str">
        <f t="shared" si="9"/>
        <v>2</v>
      </c>
      <c r="Q297" s="1">
        <v>0</v>
      </c>
      <c r="R297" s="7" t="s">
        <v>23</v>
      </c>
      <c r="S297" s="18">
        <v>1</v>
      </c>
      <c r="T297" s="1"/>
      <c r="U297" s="1"/>
      <c r="V297" s="1" t="s">
        <v>23</v>
      </c>
      <c r="W297" s="1"/>
      <c r="X297" s="1" t="s">
        <v>23</v>
      </c>
      <c r="Y297" s="1"/>
      <c r="Z297" s="1" t="s">
        <v>23</v>
      </c>
      <c r="AA297" s="1"/>
      <c r="AB297" s="1" t="s">
        <v>23</v>
      </c>
      <c r="AC297" s="1"/>
      <c r="AD297" s="1"/>
      <c r="AE297" s="1" t="s">
        <v>23</v>
      </c>
      <c r="AF297" s="1"/>
      <c r="AG297" s="1"/>
      <c r="AH297" s="1" t="s">
        <v>23</v>
      </c>
      <c r="AI297" s="1"/>
      <c r="AJ297" s="10" t="s">
        <v>23</v>
      </c>
      <c r="AK297" s="1">
        <v>3</v>
      </c>
      <c r="AL297" s="1"/>
    </row>
    <row r="298" spans="1:38" x14ac:dyDescent="0.3">
      <c r="A298" s="1">
        <v>1297</v>
      </c>
      <c r="B298" s="1"/>
      <c r="C298" s="1">
        <v>1</v>
      </c>
      <c r="D298" s="7"/>
      <c r="E298" s="1" t="s">
        <v>14</v>
      </c>
      <c r="F298" s="1">
        <v>51</v>
      </c>
      <c r="G298" s="7"/>
      <c r="H298" s="7"/>
      <c r="I298" s="8">
        <v>0.6875</v>
      </c>
      <c r="J298" s="1"/>
      <c r="K298" s="7"/>
      <c r="L298" s="8">
        <v>0.54236111111111118</v>
      </c>
      <c r="M298" s="1" t="s">
        <v>1</v>
      </c>
      <c r="N298" s="1" t="s">
        <v>23</v>
      </c>
      <c r="O298" s="9" t="str">
        <f t="shared" si="8"/>
        <v>2</v>
      </c>
      <c r="P298" s="9" t="str">
        <f t="shared" si="9"/>
        <v>2</v>
      </c>
      <c r="Q298" s="1">
        <v>2</v>
      </c>
      <c r="R298" s="7" t="s">
        <v>24</v>
      </c>
      <c r="S298" s="18">
        <v>2</v>
      </c>
      <c r="T298" s="1"/>
      <c r="U298" s="1"/>
      <c r="V298" s="1" t="s">
        <v>23</v>
      </c>
      <c r="W298" s="1"/>
      <c r="X298" s="1" t="s">
        <v>23</v>
      </c>
      <c r="Y298" s="1"/>
      <c r="Z298" s="1" t="s">
        <v>23</v>
      </c>
      <c r="AA298" s="1"/>
      <c r="AB298" s="1" t="s">
        <v>23</v>
      </c>
      <c r="AC298" s="1"/>
      <c r="AD298" s="1"/>
      <c r="AE298" s="1" t="s">
        <v>23</v>
      </c>
      <c r="AF298" s="1"/>
      <c r="AG298" s="1"/>
      <c r="AH298" s="1" t="s">
        <v>23</v>
      </c>
      <c r="AI298" s="1"/>
      <c r="AJ298" s="10" t="s">
        <v>23</v>
      </c>
      <c r="AK298" s="1">
        <v>6</v>
      </c>
      <c r="AL298" s="1"/>
    </row>
    <row r="299" spans="1:38" x14ac:dyDescent="0.3">
      <c r="A299" s="1">
        <v>1298</v>
      </c>
      <c r="B299" s="1"/>
      <c r="C299" s="1">
        <v>1</v>
      </c>
      <c r="D299" s="7"/>
      <c r="E299" s="1" t="s">
        <v>15</v>
      </c>
      <c r="F299" s="1">
        <v>47</v>
      </c>
      <c r="G299" s="7"/>
      <c r="H299" s="7"/>
      <c r="I299" s="8">
        <v>0.84722222222222221</v>
      </c>
      <c r="J299" s="1"/>
      <c r="K299" s="7"/>
      <c r="L299" s="8">
        <v>0.60833333333333328</v>
      </c>
      <c r="M299" s="1" t="s">
        <v>1</v>
      </c>
      <c r="N299" s="1" t="s">
        <v>23</v>
      </c>
      <c r="O299" s="9" t="str">
        <f t="shared" si="8"/>
        <v>2</v>
      </c>
      <c r="P299" s="9" t="str">
        <f t="shared" si="9"/>
        <v>2</v>
      </c>
      <c r="Q299" s="1">
        <v>1</v>
      </c>
      <c r="R299" s="7" t="s">
        <v>24</v>
      </c>
      <c r="S299" s="18">
        <v>1</v>
      </c>
      <c r="T299" s="1"/>
      <c r="U299" s="1"/>
      <c r="V299" s="1" t="s">
        <v>23</v>
      </c>
      <c r="W299" s="1"/>
      <c r="X299" s="1" t="s">
        <v>23</v>
      </c>
      <c r="Y299" s="1"/>
      <c r="Z299" s="1" t="s">
        <v>23</v>
      </c>
      <c r="AA299" s="1"/>
      <c r="AB299" s="1" t="s">
        <v>23</v>
      </c>
      <c r="AC299" s="1"/>
      <c r="AD299" s="1"/>
      <c r="AE299" s="1" t="s">
        <v>23</v>
      </c>
      <c r="AF299" s="1"/>
      <c r="AG299" s="1"/>
      <c r="AH299" s="1" t="s">
        <v>23</v>
      </c>
      <c r="AI299" s="1"/>
      <c r="AJ299" s="10" t="s">
        <v>23</v>
      </c>
      <c r="AK299" s="1">
        <v>1</v>
      </c>
      <c r="AL299" s="1"/>
    </row>
    <row r="300" spans="1:38" x14ac:dyDescent="0.3">
      <c r="A300" s="1">
        <v>1299</v>
      </c>
      <c r="B300" s="1"/>
      <c r="C300" s="1">
        <v>1</v>
      </c>
      <c r="D300" s="7"/>
      <c r="E300" s="1" t="s">
        <v>14</v>
      </c>
      <c r="F300" s="1">
        <v>42</v>
      </c>
      <c r="G300" s="7"/>
      <c r="H300" s="7"/>
      <c r="I300" s="8">
        <v>0.71180555555555547</v>
      </c>
      <c r="J300" s="1"/>
      <c r="K300" s="7"/>
      <c r="L300" s="8">
        <v>0.45833333333333331</v>
      </c>
      <c r="M300" s="1" t="s">
        <v>1</v>
      </c>
      <c r="N300" s="1" t="s">
        <v>23</v>
      </c>
      <c r="O300" s="9" t="str">
        <f t="shared" si="8"/>
        <v>2</v>
      </c>
      <c r="P300" s="9" t="str">
        <f t="shared" si="9"/>
        <v>2</v>
      </c>
      <c r="Q300" s="1">
        <v>1</v>
      </c>
      <c r="R300" s="7" t="s">
        <v>24</v>
      </c>
      <c r="S300" s="18">
        <v>2</v>
      </c>
      <c r="T300" s="1"/>
      <c r="U300" s="1"/>
      <c r="V300" s="1" t="s">
        <v>23</v>
      </c>
      <c r="W300" s="1"/>
      <c r="X300" s="1" t="s">
        <v>23</v>
      </c>
      <c r="Y300" s="1"/>
      <c r="Z300" s="1" t="s">
        <v>23</v>
      </c>
      <c r="AA300" s="1"/>
      <c r="AB300" s="1" t="s">
        <v>23</v>
      </c>
      <c r="AC300" s="1"/>
      <c r="AD300" s="1"/>
      <c r="AE300" s="1" t="s">
        <v>23</v>
      </c>
      <c r="AF300" s="1"/>
      <c r="AG300" s="1"/>
      <c r="AH300" s="1" t="s">
        <v>23</v>
      </c>
      <c r="AI300" s="1"/>
      <c r="AJ300" s="10" t="s">
        <v>23</v>
      </c>
      <c r="AK300" s="1">
        <v>22</v>
      </c>
      <c r="AL300" s="1"/>
    </row>
    <row r="301" spans="1:38" x14ac:dyDescent="0.3">
      <c r="A301" s="1">
        <v>1300</v>
      </c>
      <c r="B301" s="1"/>
      <c r="C301" s="1">
        <v>1</v>
      </c>
      <c r="D301" s="7"/>
      <c r="E301" s="1" t="s">
        <v>15</v>
      </c>
      <c r="F301" s="1">
        <v>32</v>
      </c>
      <c r="G301" s="7"/>
      <c r="H301" s="7"/>
      <c r="I301" s="8">
        <v>0.16666666666666666</v>
      </c>
      <c r="J301" s="1"/>
      <c r="K301" s="7"/>
      <c r="L301" s="8">
        <v>0.61736111111111114</v>
      </c>
      <c r="M301" s="1" t="s">
        <v>1</v>
      </c>
      <c r="N301" s="1" t="s">
        <v>23</v>
      </c>
      <c r="O301" s="9" t="str">
        <f t="shared" si="8"/>
        <v>2</v>
      </c>
      <c r="P301" s="9" t="str">
        <f t="shared" si="9"/>
        <v>2</v>
      </c>
      <c r="Q301" s="1">
        <v>0</v>
      </c>
      <c r="R301" s="7" t="s">
        <v>24</v>
      </c>
      <c r="S301" s="18">
        <v>1</v>
      </c>
      <c r="T301" s="1"/>
      <c r="U301" s="1"/>
      <c r="V301" s="1" t="s">
        <v>23</v>
      </c>
      <c r="W301" s="1"/>
      <c r="X301" s="1" t="s">
        <v>23</v>
      </c>
      <c r="Y301" s="1"/>
      <c r="Z301" s="1" t="s">
        <v>23</v>
      </c>
      <c r="AA301" s="1"/>
      <c r="AB301" s="1" t="s">
        <v>23</v>
      </c>
      <c r="AC301" s="1"/>
      <c r="AD301" s="1"/>
      <c r="AE301" s="1" t="s">
        <v>23</v>
      </c>
      <c r="AF301" s="1"/>
      <c r="AG301" s="1"/>
      <c r="AH301" s="1" t="s">
        <v>23</v>
      </c>
      <c r="AI301" s="1"/>
      <c r="AJ301" s="10" t="s">
        <v>23</v>
      </c>
      <c r="AK301" s="1">
        <v>5</v>
      </c>
      <c r="AL301" s="1"/>
    </row>
    <row r="302" spans="1:38" x14ac:dyDescent="0.3">
      <c r="A302" s="1">
        <v>1301</v>
      </c>
      <c r="B302" s="1"/>
      <c r="C302" s="1">
        <v>2</v>
      </c>
      <c r="D302" s="7"/>
      <c r="E302" s="1" t="s">
        <v>14</v>
      </c>
      <c r="F302" s="1">
        <v>63</v>
      </c>
      <c r="G302" s="7"/>
      <c r="H302" s="7"/>
      <c r="I302" s="8">
        <v>0.44444444444444442</v>
      </c>
      <c r="J302" s="1"/>
      <c r="K302" s="7"/>
      <c r="L302" s="8">
        <v>0.67638888888888893</v>
      </c>
      <c r="M302" s="1" t="s">
        <v>4</v>
      </c>
      <c r="N302" s="1" t="s">
        <v>23</v>
      </c>
      <c r="O302" s="9" t="str">
        <f t="shared" si="8"/>
        <v>2</v>
      </c>
      <c r="P302" s="9" t="str">
        <f t="shared" si="9"/>
        <v>2</v>
      </c>
      <c r="Q302" s="1">
        <v>0</v>
      </c>
      <c r="R302" s="7" t="s">
        <v>24</v>
      </c>
      <c r="S302" s="18">
        <v>1</v>
      </c>
      <c r="T302" s="1"/>
      <c r="U302" s="1"/>
      <c r="V302" s="1" t="s">
        <v>23</v>
      </c>
      <c r="W302" s="1"/>
      <c r="X302" s="1" t="s">
        <v>23</v>
      </c>
      <c r="Y302" s="1"/>
      <c r="Z302" s="1" t="s">
        <v>24</v>
      </c>
      <c r="AA302" s="1">
        <v>146</v>
      </c>
      <c r="AB302" s="1" t="s">
        <v>24</v>
      </c>
      <c r="AC302" s="1">
        <v>6</v>
      </c>
      <c r="AD302" s="1" t="s">
        <v>23</v>
      </c>
      <c r="AE302" s="1" t="s">
        <v>23</v>
      </c>
      <c r="AF302" s="1"/>
      <c r="AG302" s="1"/>
      <c r="AH302" s="1" t="s">
        <v>23</v>
      </c>
      <c r="AI302" s="1"/>
      <c r="AJ302" s="10" t="s">
        <v>23</v>
      </c>
      <c r="AK302" s="1">
        <v>30</v>
      </c>
      <c r="AL302" s="1">
        <f>AK302/2</f>
        <v>15</v>
      </c>
    </row>
    <row r="303" spans="1:38" x14ac:dyDescent="0.3">
      <c r="A303" s="1">
        <v>1302</v>
      </c>
      <c r="B303" s="1"/>
      <c r="C303" s="1">
        <v>1</v>
      </c>
      <c r="D303" s="7"/>
      <c r="E303" s="1" t="s">
        <v>14</v>
      </c>
      <c r="F303" s="1">
        <v>81</v>
      </c>
      <c r="G303" s="7"/>
      <c r="H303" s="7"/>
      <c r="I303" s="8">
        <v>0.58333333333333337</v>
      </c>
      <c r="J303" s="1">
        <v>2</v>
      </c>
      <c r="K303" s="7"/>
      <c r="L303" s="8">
        <v>0.48958333333333331</v>
      </c>
      <c r="M303" s="1" t="s">
        <v>4</v>
      </c>
      <c r="N303" s="1" t="s">
        <v>24</v>
      </c>
      <c r="O303" s="9" t="str">
        <f t="shared" si="8"/>
        <v>1</v>
      </c>
      <c r="P303" s="9" t="str">
        <f t="shared" si="9"/>
        <v>1</v>
      </c>
      <c r="Q303" s="1">
        <v>3</v>
      </c>
      <c r="R303" s="7" t="s">
        <v>24</v>
      </c>
      <c r="S303" s="18">
        <v>4</v>
      </c>
      <c r="T303" s="1" t="s">
        <v>24</v>
      </c>
      <c r="U303" s="7">
        <v>42311</v>
      </c>
      <c r="V303" s="1" t="s">
        <v>23</v>
      </c>
      <c r="W303" s="1"/>
      <c r="X303" s="1" t="s">
        <v>23</v>
      </c>
      <c r="Y303" s="1"/>
      <c r="Z303" s="1" t="s">
        <v>23</v>
      </c>
      <c r="AA303" s="1"/>
      <c r="AB303" s="1" t="s">
        <v>23</v>
      </c>
      <c r="AC303" s="1"/>
      <c r="AD303" s="1"/>
      <c r="AE303" s="1" t="s">
        <v>23</v>
      </c>
      <c r="AF303" s="1"/>
      <c r="AG303" s="1"/>
      <c r="AH303" s="1" t="s">
        <v>23</v>
      </c>
      <c r="AI303" s="1"/>
      <c r="AJ303" s="10" t="s">
        <v>23</v>
      </c>
      <c r="AK303" s="1">
        <v>61</v>
      </c>
      <c r="AL303" s="1"/>
    </row>
    <row r="304" spans="1:38" x14ac:dyDescent="0.3">
      <c r="A304" s="1">
        <v>1303</v>
      </c>
      <c r="B304" s="1"/>
      <c r="C304" s="1">
        <v>1</v>
      </c>
      <c r="D304" s="7"/>
      <c r="E304" s="1" t="s">
        <v>14</v>
      </c>
      <c r="F304" s="1">
        <v>47</v>
      </c>
      <c r="G304" s="7"/>
      <c r="H304" s="7"/>
      <c r="I304" s="8">
        <v>0.51041666666666663</v>
      </c>
      <c r="J304" s="1"/>
      <c r="K304" s="7"/>
      <c r="L304" s="8">
        <v>0.41666666666666669</v>
      </c>
      <c r="M304" s="1" t="s">
        <v>5</v>
      </c>
      <c r="N304" s="1" t="s">
        <v>23</v>
      </c>
      <c r="O304" s="9" t="str">
        <f t="shared" si="8"/>
        <v>2</v>
      </c>
      <c r="P304" s="9" t="str">
        <f t="shared" si="9"/>
        <v>2</v>
      </c>
      <c r="Q304" s="1">
        <v>1</v>
      </c>
      <c r="R304" s="7" t="s">
        <v>24</v>
      </c>
      <c r="S304" s="18">
        <v>1</v>
      </c>
      <c r="T304" s="1"/>
      <c r="U304" s="1"/>
      <c r="V304" s="1" t="s">
        <v>23</v>
      </c>
      <c r="W304" s="1"/>
      <c r="X304" s="1" t="s">
        <v>23</v>
      </c>
      <c r="Y304" s="1"/>
      <c r="Z304" s="1" t="s">
        <v>23</v>
      </c>
      <c r="AA304" s="1"/>
      <c r="AB304" s="1" t="s">
        <v>23</v>
      </c>
      <c r="AC304" s="1"/>
      <c r="AD304" s="1"/>
      <c r="AE304" s="1" t="s">
        <v>23</v>
      </c>
      <c r="AF304" s="1"/>
      <c r="AG304" s="1"/>
      <c r="AH304" s="1" t="s">
        <v>23</v>
      </c>
      <c r="AI304" s="1"/>
      <c r="AJ304" s="10" t="s">
        <v>23</v>
      </c>
      <c r="AK304" s="1">
        <v>1</v>
      </c>
      <c r="AL304" s="1"/>
    </row>
    <row r="305" spans="1:38" x14ac:dyDescent="0.3">
      <c r="A305" s="1">
        <v>1304</v>
      </c>
      <c r="B305" s="1"/>
      <c r="C305" s="1">
        <v>1</v>
      </c>
      <c r="D305" s="7"/>
      <c r="E305" s="1" t="s">
        <v>14</v>
      </c>
      <c r="F305" s="1">
        <v>94</v>
      </c>
      <c r="G305" s="7"/>
      <c r="H305" s="7"/>
      <c r="I305" s="8">
        <v>0.4916666666666667</v>
      </c>
      <c r="J305" s="1">
        <v>2</v>
      </c>
      <c r="K305" s="7"/>
      <c r="L305" s="8">
        <v>5.5555555555555552E-2</v>
      </c>
      <c r="M305" s="1" t="s">
        <v>6</v>
      </c>
      <c r="N305" s="1" t="s">
        <v>24</v>
      </c>
      <c r="O305" s="9" t="str">
        <f t="shared" si="8"/>
        <v>1</v>
      </c>
      <c r="P305" s="9" t="str">
        <f t="shared" si="9"/>
        <v>1</v>
      </c>
      <c r="Q305" s="1">
        <v>3</v>
      </c>
      <c r="R305" s="7" t="s">
        <v>28</v>
      </c>
      <c r="S305" s="18">
        <v>3</v>
      </c>
      <c r="T305" s="1" t="s">
        <v>23</v>
      </c>
      <c r="U305" s="1"/>
      <c r="V305" s="1" t="s">
        <v>23</v>
      </c>
      <c r="W305" s="1"/>
      <c r="X305" s="1" t="s">
        <v>24</v>
      </c>
      <c r="Y305" s="1">
        <v>15</v>
      </c>
      <c r="Z305" s="1" t="s">
        <v>2</v>
      </c>
      <c r="AA305" s="1"/>
      <c r="AB305" s="1" t="s">
        <v>2</v>
      </c>
      <c r="AC305" s="1"/>
      <c r="AD305" s="1"/>
      <c r="AE305" s="1" t="s">
        <v>23</v>
      </c>
      <c r="AF305" s="1"/>
      <c r="AG305" s="1"/>
      <c r="AH305" s="1" t="s">
        <v>23</v>
      </c>
      <c r="AI305" s="1"/>
      <c r="AJ305" s="10" t="s">
        <v>24</v>
      </c>
      <c r="AK305" s="1">
        <v>15</v>
      </c>
      <c r="AL305" s="1">
        <f>AK305/2</f>
        <v>7.5</v>
      </c>
    </row>
    <row r="306" spans="1:38" x14ac:dyDescent="0.3">
      <c r="A306" s="1">
        <v>1305</v>
      </c>
      <c r="B306" s="1"/>
      <c r="C306" s="1">
        <v>1</v>
      </c>
      <c r="D306" s="7"/>
      <c r="E306" s="1" t="s">
        <v>15</v>
      </c>
      <c r="F306" s="1">
        <v>49</v>
      </c>
      <c r="G306" s="7"/>
      <c r="H306" s="7"/>
      <c r="I306" s="8">
        <v>0.58333333333333337</v>
      </c>
      <c r="J306" s="1"/>
      <c r="K306" s="7"/>
      <c r="L306" s="15">
        <v>0.63263888888888886</v>
      </c>
      <c r="M306" s="1" t="s">
        <v>6</v>
      </c>
      <c r="N306" s="1" t="s">
        <v>25</v>
      </c>
      <c r="O306" s="9" t="str">
        <f t="shared" si="8"/>
        <v>3</v>
      </c>
      <c r="P306" s="9">
        <v>2</v>
      </c>
      <c r="Q306" s="1">
        <v>98</v>
      </c>
      <c r="R306" s="7" t="s">
        <v>28</v>
      </c>
      <c r="S306" s="18">
        <v>1</v>
      </c>
      <c r="T306" s="1"/>
      <c r="U306" s="1"/>
      <c r="V306" s="1" t="s">
        <v>23</v>
      </c>
      <c r="W306" s="1"/>
      <c r="X306" s="1" t="s">
        <v>23</v>
      </c>
      <c r="Y306" s="1"/>
      <c r="Z306" s="1" t="s">
        <v>23</v>
      </c>
      <c r="AA306" s="1"/>
      <c r="AB306" s="1" t="s">
        <v>23</v>
      </c>
      <c r="AC306" s="1"/>
      <c r="AD306" s="1"/>
      <c r="AE306" s="1" t="s">
        <v>23</v>
      </c>
      <c r="AF306" s="1"/>
      <c r="AG306" s="1"/>
      <c r="AH306" s="1" t="s">
        <v>23</v>
      </c>
      <c r="AI306" s="1"/>
      <c r="AJ306" s="10" t="s">
        <v>23</v>
      </c>
      <c r="AK306" s="1">
        <v>3</v>
      </c>
      <c r="AL306" s="1"/>
    </row>
    <row r="307" spans="1:38" x14ac:dyDescent="0.3">
      <c r="A307" s="1">
        <v>1306</v>
      </c>
      <c r="B307" s="1"/>
      <c r="C307" s="1">
        <v>1</v>
      </c>
      <c r="D307" s="7"/>
      <c r="E307" s="1" t="s">
        <v>15</v>
      </c>
      <c r="F307" s="1">
        <v>65</v>
      </c>
      <c r="G307" s="7"/>
      <c r="H307" s="7"/>
      <c r="I307" s="8">
        <v>0.58333333333333337</v>
      </c>
      <c r="J307" s="1"/>
      <c r="K307" s="7"/>
      <c r="L307" s="8">
        <v>0.54166666666666663</v>
      </c>
      <c r="M307" s="1" t="s">
        <v>6</v>
      </c>
      <c r="N307" s="1" t="s">
        <v>25</v>
      </c>
      <c r="O307" s="9" t="str">
        <f t="shared" si="8"/>
        <v>3</v>
      </c>
      <c r="P307" s="9">
        <v>2</v>
      </c>
      <c r="Q307" s="1">
        <v>98</v>
      </c>
      <c r="R307" s="7" t="s">
        <v>28</v>
      </c>
      <c r="S307" s="18">
        <v>0</v>
      </c>
      <c r="T307" s="1"/>
      <c r="U307" s="1"/>
      <c r="V307" s="1" t="s">
        <v>23</v>
      </c>
      <c r="W307" s="1"/>
      <c r="X307" s="1" t="s">
        <v>23</v>
      </c>
      <c r="Y307" s="1"/>
      <c r="Z307" s="1" t="s">
        <v>23</v>
      </c>
      <c r="AA307" s="1"/>
      <c r="AB307" s="1" t="s">
        <v>23</v>
      </c>
      <c r="AC307" s="1"/>
      <c r="AD307" s="1"/>
      <c r="AE307" s="1" t="s">
        <v>23</v>
      </c>
      <c r="AF307" s="1"/>
      <c r="AG307" s="1"/>
      <c r="AH307" s="1" t="s">
        <v>23</v>
      </c>
      <c r="AI307" s="1"/>
      <c r="AJ307" s="10" t="s">
        <v>23</v>
      </c>
      <c r="AK307" s="1">
        <v>5</v>
      </c>
      <c r="AL307" s="1"/>
    </row>
    <row r="308" spans="1:38" x14ac:dyDescent="0.3">
      <c r="A308" s="1">
        <v>1307</v>
      </c>
      <c r="B308" s="1"/>
      <c r="C308" s="1">
        <v>2</v>
      </c>
      <c r="D308" s="7"/>
      <c r="E308" s="1" t="s">
        <v>15</v>
      </c>
      <c r="F308" s="1">
        <v>92</v>
      </c>
      <c r="G308" s="7"/>
      <c r="H308" s="7"/>
      <c r="I308" s="8">
        <v>0.60416666666666663</v>
      </c>
      <c r="J308" s="1"/>
      <c r="K308" s="7"/>
      <c r="L308" s="8">
        <v>0.5625</v>
      </c>
      <c r="M308" s="1" t="s">
        <v>1</v>
      </c>
      <c r="N308" s="1" t="s">
        <v>23</v>
      </c>
      <c r="O308" s="9" t="str">
        <f t="shared" si="8"/>
        <v>2</v>
      </c>
      <c r="P308" s="9" t="str">
        <f t="shared" si="9"/>
        <v>2</v>
      </c>
      <c r="Q308" s="1">
        <v>0</v>
      </c>
      <c r="R308" s="7" t="s">
        <v>24</v>
      </c>
      <c r="S308" s="18">
        <v>1</v>
      </c>
      <c r="T308" s="1"/>
      <c r="U308" s="1"/>
      <c r="V308" s="1" t="s">
        <v>23</v>
      </c>
      <c r="W308" s="1"/>
      <c r="X308" s="1" t="s">
        <v>23</v>
      </c>
      <c r="Y308" s="1"/>
      <c r="Z308" s="1" t="s">
        <v>23</v>
      </c>
      <c r="AA308" s="1"/>
      <c r="AB308" s="1" t="s">
        <v>24</v>
      </c>
      <c r="AC308" s="1">
        <v>14</v>
      </c>
      <c r="AD308" s="1" t="s">
        <v>23</v>
      </c>
      <c r="AE308" s="1" t="s">
        <v>23</v>
      </c>
      <c r="AF308" s="1"/>
      <c r="AG308" s="1"/>
      <c r="AH308" s="1" t="s">
        <v>23</v>
      </c>
      <c r="AI308" s="1"/>
      <c r="AJ308" s="10" t="s">
        <v>23</v>
      </c>
      <c r="AK308" s="1">
        <v>5</v>
      </c>
      <c r="AL308" s="1">
        <f>AK308/2</f>
        <v>2.5</v>
      </c>
    </row>
    <row r="309" spans="1:38" x14ac:dyDescent="0.3">
      <c r="A309" s="1">
        <v>1308</v>
      </c>
      <c r="B309" s="1"/>
      <c r="C309" s="1">
        <v>1</v>
      </c>
      <c r="D309" s="7"/>
      <c r="E309" s="1" t="s">
        <v>14</v>
      </c>
      <c r="F309" s="1">
        <v>66</v>
      </c>
      <c r="G309" s="7"/>
      <c r="H309" s="7"/>
      <c r="I309" s="8">
        <v>0.16666666666666666</v>
      </c>
      <c r="J309" s="1"/>
      <c r="K309" s="7"/>
      <c r="L309" s="8">
        <v>0.52222222222222225</v>
      </c>
      <c r="M309" s="1" t="s">
        <v>1</v>
      </c>
      <c r="N309" s="1" t="s">
        <v>23</v>
      </c>
      <c r="O309" s="9" t="str">
        <f t="shared" si="8"/>
        <v>2</v>
      </c>
      <c r="P309" s="9" t="str">
        <f t="shared" si="9"/>
        <v>2</v>
      </c>
      <c r="Q309" s="1">
        <v>0</v>
      </c>
      <c r="R309" s="7" t="s">
        <v>23</v>
      </c>
      <c r="S309" s="18">
        <v>1</v>
      </c>
      <c r="T309" s="1"/>
      <c r="U309" s="1"/>
      <c r="V309" s="1" t="s">
        <v>23</v>
      </c>
      <c r="W309" s="1"/>
      <c r="X309" s="1" t="s">
        <v>23</v>
      </c>
      <c r="Y309" s="1"/>
      <c r="Z309" s="1" t="s">
        <v>23</v>
      </c>
      <c r="AA309" s="1"/>
      <c r="AB309" s="1" t="s">
        <v>23</v>
      </c>
      <c r="AC309" s="1"/>
      <c r="AD309" s="1"/>
      <c r="AE309" s="1" t="s">
        <v>23</v>
      </c>
      <c r="AF309" s="1"/>
      <c r="AG309" s="1"/>
      <c r="AH309" s="1" t="s">
        <v>23</v>
      </c>
      <c r="AI309" s="1"/>
      <c r="AJ309" s="10" t="s">
        <v>23</v>
      </c>
      <c r="AK309" s="1">
        <v>18</v>
      </c>
      <c r="AL309" s="1">
        <f>AK309/2</f>
        <v>9</v>
      </c>
    </row>
    <row r="310" spans="1:38" x14ac:dyDescent="0.3">
      <c r="A310" s="1">
        <v>1309</v>
      </c>
      <c r="B310" s="1"/>
      <c r="C310" s="1">
        <v>1</v>
      </c>
      <c r="D310" s="7"/>
      <c r="E310" s="1" t="s">
        <v>14</v>
      </c>
      <c r="F310" s="1">
        <v>49</v>
      </c>
      <c r="G310" s="7"/>
      <c r="H310" s="7"/>
      <c r="I310" s="8">
        <v>0.68819444444444444</v>
      </c>
      <c r="J310" s="1"/>
      <c r="K310" s="7"/>
      <c r="L310" s="8">
        <v>0.60416666666666663</v>
      </c>
      <c r="M310" s="1" t="s">
        <v>1</v>
      </c>
      <c r="N310" s="1" t="s">
        <v>23</v>
      </c>
      <c r="O310" s="9" t="str">
        <f t="shared" si="8"/>
        <v>2</v>
      </c>
      <c r="P310" s="9" t="str">
        <f t="shared" si="9"/>
        <v>2</v>
      </c>
      <c r="Q310" s="1">
        <v>2</v>
      </c>
      <c r="R310" s="7" t="s">
        <v>24</v>
      </c>
      <c r="S310" s="18">
        <v>2</v>
      </c>
      <c r="T310" s="1"/>
      <c r="U310" s="1"/>
      <c r="V310" s="1" t="s">
        <v>23</v>
      </c>
      <c r="W310" s="1"/>
      <c r="X310" s="1" t="s">
        <v>23</v>
      </c>
      <c r="Y310" s="1"/>
      <c r="Z310" s="1" t="s">
        <v>24</v>
      </c>
      <c r="AA310" s="1">
        <v>116</v>
      </c>
      <c r="AB310" s="1" t="s">
        <v>24</v>
      </c>
      <c r="AC310" s="1">
        <v>5</v>
      </c>
      <c r="AD310" s="1" t="s">
        <v>24</v>
      </c>
      <c r="AE310" s="1" t="s">
        <v>23</v>
      </c>
      <c r="AF310" s="1"/>
      <c r="AG310" s="1"/>
      <c r="AH310" s="1" t="s">
        <v>23</v>
      </c>
      <c r="AI310" s="1"/>
      <c r="AJ310" s="10" t="s">
        <v>23</v>
      </c>
      <c r="AK310" s="1">
        <v>6</v>
      </c>
      <c r="AL310" s="1">
        <f>AK310/2</f>
        <v>3</v>
      </c>
    </row>
    <row r="311" spans="1:38" x14ac:dyDescent="0.3">
      <c r="A311" s="1">
        <v>1310</v>
      </c>
      <c r="B311" s="1"/>
      <c r="C311" s="1">
        <v>1</v>
      </c>
      <c r="D311" s="7"/>
      <c r="E311" s="1" t="s">
        <v>15</v>
      </c>
      <c r="F311" s="1">
        <v>82</v>
      </c>
      <c r="G311" s="7"/>
      <c r="H311" s="7"/>
      <c r="I311" s="8">
        <v>0.79652777777777783</v>
      </c>
      <c r="J311" s="1"/>
      <c r="K311" s="7"/>
      <c r="L311" s="8">
        <v>0.54166666666666663</v>
      </c>
      <c r="M311" s="1" t="s">
        <v>1</v>
      </c>
      <c r="N311" s="1" t="s">
        <v>23</v>
      </c>
      <c r="O311" s="9" t="str">
        <f t="shared" si="8"/>
        <v>2</v>
      </c>
      <c r="P311" s="9" t="str">
        <f t="shared" si="9"/>
        <v>2</v>
      </c>
      <c r="Q311" s="1">
        <v>0</v>
      </c>
      <c r="R311" s="7" t="s">
        <v>23</v>
      </c>
      <c r="S311" s="18">
        <v>1</v>
      </c>
      <c r="T311" s="1"/>
      <c r="U311" s="1"/>
      <c r="V311" s="1" t="s">
        <v>23</v>
      </c>
      <c r="W311" s="1"/>
      <c r="X311" s="1" t="s">
        <v>23</v>
      </c>
      <c r="Y311" s="1"/>
      <c r="Z311" s="1" t="s">
        <v>23</v>
      </c>
      <c r="AA311" s="1"/>
      <c r="AB311" s="1" t="s">
        <v>23</v>
      </c>
      <c r="AC311" s="1"/>
      <c r="AD311" s="1"/>
      <c r="AE311" s="1" t="s">
        <v>23</v>
      </c>
      <c r="AF311" s="1"/>
      <c r="AG311" s="1"/>
      <c r="AH311" s="1" t="s">
        <v>23</v>
      </c>
      <c r="AI311" s="1"/>
      <c r="AJ311" s="10" t="s">
        <v>23</v>
      </c>
      <c r="AK311" s="1">
        <v>3</v>
      </c>
      <c r="AL311" s="1"/>
    </row>
    <row r="312" spans="1:38" x14ac:dyDescent="0.3">
      <c r="A312" s="1">
        <v>1311</v>
      </c>
      <c r="B312" s="1"/>
      <c r="C312" s="1">
        <v>1</v>
      </c>
      <c r="D312" s="7"/>
      <c r="E312" s="1" t="s">
        <v>14</v>
      </c>
      <c r="F312" s="1">
        <v>82</v>
      </c>
      <c r="G312" s="7"/>
      <c r="H312" s="7"/>
      <c r="I312" s="8">
        <v>0.55763888888888891</v>
      </c>
      <c r="J312" s="1"/>
      <c r="K312" s="7"/>
      <c r="L312" s="8">
        <v>0.53472222222222221</v>
      </c>
      <c r="M312" s="1" t="s">
        <v>1</v>
      </c>
      <c r="N312" s="1" t="s">
        <v>23</v>
      </c>
      <c r="O312" s="9" t="str">
        <f t="shared" si="8"/>
        <v>2</v>
      </c>
      <c r="P312" s="9" t="str">
        <f t="shared" si="9"/>
        <v>2</v>
      </c>
      <c r="Q312" s="1">
        <v>0</v>
      </c>
      <c r="R312" s="7" t="s">
        <v>24</v>
      </c>
      <c r="S312" s="18">
        <v>1</v>
      </c>
      <c r="T312" s="1"/>
      <c r="U312" s="1"/>
      <c r="V312" s="1" t="s">
        <v>23</v>
      </c>
      <c r="W312" s="1"/>
      <c r="X312" s="1" t="s">
        <v>23</v>
      </c>
      <c r="Y312" s="1"/>
      <c r="Z312" s="1" t="s">
        <v>23</v>
      </c>
      <c r="AA312" s="1"/>
      <c r="AB312" s="1" t="s">
        <v>23</v>
      </c>
      <c r="AC312" s="1"/>
      <c r="AD312" s="1"/>
      <c r="AE312" s="1" t="s">
        <v>23</v>
      </c>
      <c r="AF312" s="1"/>
      <c r="AG312" s="1"/>
      <c r="AH312" s="1" t="s">
        <v>23</v>
      </c>
      <c r="AI312" s="1"/>
      <c r="AJ312" s="10" t="s">
        <v>23</v>
      </c>
      <c r="AK312" s="1">
        <v>3</v>
      </c>
      <c r="AL312" s="1"/>
    </row>
    <row r="313" spans="1:38" x14ac:dyDescent="0.3">
      <c r="A313" s="1">
        <v>1312</v>
      </c>
      <c r="B313" s="1"/>
      <c r="C313" s="1">
        <v>1</v>
      </c>
      <c r="D313" s="7"/>
      <c r="E313" s="1" t="s">
        <v>14</v>
      </c>
      <c r="F313" s="1">
        <v>83</v>
      </c>
      <c r="G313" s="7"/>
      <c r="H313" s="7"/>
      <c r="I313" s="8">
        <v>0.79583333333333339</v>
      </c>
      <c r="J313" s="1"/>
      <c r="K313" s="7"/>
      <c r="L313" s="8">
        <v>0.66527777777777775</v>
      </c>
      <c r="M313" s="1" t="s">
        <v>1</v>
      </c>
      <c r="N313" s="1" t="s">
        <v>23</v>
      </c>
      <c r="O313" s="9" t="str">
        <f t="shared" si="8"/>
        <v>2</v>
      </c>
      <c r="P313" s="9" t="str">
        <f t="shared" si="9"/>
        <v>2</v>
      </c>
      <c r="Q313" s="1">
        <v>2</v>
      </c>
      <c r="R313" s="7" t="s">
        <v>24</v>
      </c>
      <c r="S313" s="18">
        <v>2</v>
      </c>
      <c r="T313" s="1"/>
      <c r="U313" s="1"/>
      <c r="V313" s="1" t="s">
        <v>23</v>
      </c>
      <c r="W313" s="1"/>
      <c r="X313" s="1" t="s">
        <v>23</v>
      </c>
      <c r="Y313" s="1"/>
      <c r="Z313" s="1" t="s">
        <v>23</v>
      </c>
      <c r="AA313" s="1"/>
      <c r="AB313" s="1" t="s">
        <v>23</v>
      </c>
      <c r="AC313" s="1"/>
      <c r="AD313" s="1"/>
      <c r="AE313" s="1" t="s">
        <v>23</v>
      </c>
      <c r="AF313" s="1"/>
      <c r="AG313" s="1"/>
      <c r="AH313" s="1" t="s">
        <v>23</v>
      </c>
      <c r="AI313" s="1"/>
      <c r="AJ313" s="10" t="s">
        <v>23</v>
      </c>
      <c r="AK313" s="1">
        <v>3</v>
      </c>
      <c r="AL313" s="1"/>
    </row>
    <row r="314" spans="1:38" x14ac:dyDescent="0.3">
      <c r="A314" s="1">
        <v>1313</v>
      </c>
      <c r="B314" s="1"/>
      <c r="C314" s="1">
        <v>1</v>
      </c>
      <c r="D314" s="7"/>
      <c r="E314" s="1" t="s">
        <v>14</v>
      </c>
      <c r="F314" s="1">
        <v>73</v>
      </c>
      <c r="G314" s="7"/>
      <c r="H314" s="7"/>
      <c r="I314" s="8">
        <v>0.625</v>
      </c>
      <c r="J314" s="1"/>
      <c r="K314" s="7"/>
      <c r="L314" s="8">
        <v>0.64583333333333337</v>
      </c>
      <c r="M314" s="1" t="s">
        <v>1</v>
      </c>
      <c r="N314" s="1" t="s">
        <v>23</v>
      </c>
      <c r="O314" s="9" t="str">
        <f t="shared" si="8"/>
        <v>2</v>
      </c>
      <c r="P314" s="9" t="str">
        <f t="shared" si="9"/>
        <v>2</v>
      </c>
      <c r="Q314" s="1">
        <v>0</v>
      </c>
      <c r="R314" s="7" t="s">
        <v>24</v>
      </c>
      <c r="S314" s="18">
        <v>0</v>
      </c>
      <c r="T314" s="1"/>
      <c r="U314" s="1"/>
      <c r="V314" s="1" t="s">
        <v>23</v>
      </c>
      <c r="W314" s="1"/>
      <c r="X314" s="1" t="s">
        <v>23</v>
      </c>
      <c r="Y314" s="1"/>
      <c r="Z314" s="1" t="s">
        <v>23</v>
      </c>
      <c r="AA314" s="1"/>
      <c r="AB314" s="1" t="s">
        <v>23</v>
      </c>
      <c r="AC314" s="1"/>
      <c r="AD314" s="1"/>
      <c r="AE314" s="1" t="s">
        <v>23</v>
      </c>
      <c r="AF314" s="1"/>
      <c r="AG314" s="1"/>
      <c r="AH314" s="1" t="s">
        <v>23</v>
      </c>
      <c r="AI314" s="1"/>
      <c r="AJ314" s="10" t="s">
        <v>23</v>
      </c>
      <c r="AK314" s="1">
        <v>1</v>
      </c>
      <c r="AL314" s="1"/>
    </row>
    <row r="315" spans="1:38" x14ac:dyDescent="0.3">
      <c r="A315" s="1">
        <v>1314</v>
      </c>
      <c r="B315" s="1"/>
      <c r="C315" s="1">
        <v>1</v>
      </c>
      <c r="D315" s="7"/>
      <c r="E315" s="1" t="s">
        <v>14</v>
      </c>
      <c r="F315" s="1">
        <v>34</v>
      </c>
      <c r="G315" s="7"/>
      <c r="H315" s="7"/>
      <c r="I315" s="8">
        <v>0.90069444444444446</v>
      </c>
      <c r="J315" s="1"/>
      <c r="K315" s="7"/>
      <c r="L315" s="8">
        <v>0.625</v>
      </c>
      <c r="M315" s="1" t="s">
        <v>1</v>
      </c>
      <c r="N315" s="1" t="s">
        <v>23</v>
      </c>
      <c r="O315" s="9" t="str">
        <f t="shared" si="8"/>
        <v>2</v>
      </c>
      <c r="P315" s="9" t="str">
        <f t="shared" si="9"/>
        <v>2</v>
      </c>
      <c r="Q315" s="1">
        <v>1</v>
      </c>
      <c r="R315" s="7" t="s">
        <v>28</v>
      </c>
      <c r="S315" s="18">
        <v>1</v>
      </c>
      <c r="T315" s="1"/>
      <c r="U315" s="1"/>
      <c r="V315" s="1" t="s">
        <v>23</v>
      </c>
      <c r="W315" s="1"/>
      <c r="X315" s="1" t="s">
        <v>23</v>
      </c>
      <c r="Y315" s="1"/>
      <c r="Z315" s="1" t="s">
        <v>23</v>
      </c>
      <c r="AA315" s="1"/>
      <c r="AB315" s="1" t="s">
        <v>23</v>
      </c>
      <c r="AC315" s="1"/>
      <c r="AD315" s="1"/>
      <c r="AE315" s="1" t="s">
        <v>23</v>
      </c>
      <c r="AF315" s="1"/>
      <c r="AG315" s="1"/>
      <c r="AH315" s="1" t="s">
        <v>23</v>
      </c>
      <c r="AI315" s="1"/>
      <c r="AJ315" s="10" t="s">
        <v>23</v>
      </c>
      <c r="AK315" s="1">
        <v>3</v>
      </c>
      <c r="AL315" s="1"/>
    </row>
    <row r="316" spans="1:38" x14ac:dyDescent="0.3">
      <c r="A316" s="1">
        <v>1315</v>
      </c>
      <c r="B316" s="1"/>
      <c r="C316" s="1">
        <v>1</v>
      </c>
      <c r="D316" s="7"/>
      <c r="E316" s="1" t="s">
        <v>14</v>
      </c>
      <c r="F316" s="1">
        <v>27</v>
      </c>
      <c r="G316" s="7"/>
      <c r="H316" s="7"/>
      <c r="I316" s="8">
        <v>0.36041666666666666</v>
      </c>
      <c r="J316" s="1"/>
      <c r="K316" s="7"/>
      <c r="L316" s="8">
        <v>0.4861111111111111</v>
      </c>
      <c r="M316" s="1" t="s">
        <v>1</v>
      </c>
      <c r="N316" s="1" t="s">
        <v>23</v>
      </c>
      <c r="O316" s="9" t="str">
        <f t="shared" si="8"/>
        <v>2</v>
      </c>
      <c r="P316" s="9" t="str">
        <f t="shared" si="9"/>
        <v>2</v>
      </c>
      <c r="Q316" s="1">
        <v>0</v>
      </c>
      <c r="R316" s="7" t="s">
        <v>24</v>
      </c>
      <c r="S316" s="18">
        <v>1</v>
      </c>
      <c r="T316" s="1"/>
      <c r="U316" s="1"/>
      <c r="V316" s="1" t="s">
        <v>23</v>
      </c>
      <c r="W316" s="1"/>
      <c r="X316" s="1" t="s">
        <v>23</v>
      </c>
      <c r="Y316" s="1"/>
      <c r="Z316" s="1" t="s">
        <v>23</v>
      </c>
      <c r="AA316" s="1"/>
      <c r="AB316" s="1" t="s">
        <v>23</v>
      </c>
      <c r="AC316" s="1"/>
      <c r="AD316" s="1"/>
      <c r="AE316" s="1" t="s">
        <v>23</v>
      </c>
      <c r="AF316" s="1"/>
      <c r="AG316" s="1"/>
      <c r="AH316" s="1" t="s">
        <v>23</v>
      </c>
      <c r="AI316" s="1"/>
      <c r="AJ316" s="10" t="s">
        <v>23</v>
      </c>
      <c r="AK316" s="1">
        <v>34</v>
      </c>
      <c r="AL316" s="1"/>
    </row>
    <row r="317" spans="1:38" x14ac:dyDescent="0.3">
      <c r="A317" s="1">
        <v>1316</v>
      </c>
      <c r="B317" s="1"/>
      <c r="C317" s="1">
        <v>1</v>
      </c>
      <c r="D317" s="7"/>
      <c r="E317" s="1" t="s">
        <v>15</v>
      </c>
      <c r="F317" s="1">
        <v>27</v>
      </c>
      <c r="G317" s="7"/>
      <c r="H317" s="7"/>
      <c r="I317" s="8">
        <v>0.10069444444444443</v>
      </c>
      <c r="J317" s="1"/>
      <c r="K317" s="7"/>
      <c r="L317" s="8">
        <v>0.52986111111111112</v>
      </c>
      <c r="M317" s="1" t="s">
        <v>1</v>
      </c>
      <c r="N317" s="1" t="s">
        <v>23</v>
      </c>
      <c r="O317" s="9" t="str">
        <f t="shared" si="8"/>
        <v>2</v>
      </c>
      <c r="P317" s="9" t="str">
        <f t="shared" si="9"/>
        <v>2</v>
      </c>
      <c r="Q317" s="1">
        <v>0</v>
      </c>
      <c r="R317" s="7" t="s">
        <v>28</v>
      </c>
      <c r="S317" s="18">
        <v>0</v>
      </c>
      <c r="T317" s="1"/>
      <c r="U317" s="1"/>
      <c r="V317" s="1" t="s">
        <v>23</v>
      </c>
      <c r="W317" s="1"/>
      <c r="X317" s="1" t="s">
        <v>23</v>
      </c>
      <c r="Y317" s="1"/>
      <c r="Z317" s="1" t="s">
        <v>23</v>
      </c>
      <c r="AA317" s="1"/>
      <c r="AB317" s="1" t="s">
        <v>23</v>
      </c>
      <c r="AC317" s="1"/>
      <c r="AD317" s="1"/>
      <c r="AE317" s="1" t="s">
        <v>23</v>
      </c>
      <c r="AF317" s="1"/>
      <c r="AG317" s="1"/>
      <c r="AH317" s="1" t="s">
        <v>23</v>
      </c>
      <c r="AI317" s="1"/>
      <c r="AJ317" s="10" t="s">
        <v>23</v>
      </c>
      <c r="AK317" s="1">
        <v>2</v>
      </c>
      <c r="AL317" s="1"/>
    </row>
    <row r="318" spans="1:38" x14ac:dyDescent="0.3">
      <c r="A318" s="1">
        <v>1317</v>
      </c>
      <c r="B318" s="1"/>
      <c r="C318" s="1">
        <v>2</v>
      </c>
      <c r="D318" s="7"/>
      <c r="E318" s="1" t="s">
        <v>15</v>
      </c>
      <c r="F318" s="1">
        <v>79</v>
      </c>
      <c r="G318" s="7"/>
      <c r="H318" s="7"/>
      <c r="I318" s="8">
        <v>0.87569444444444444</v>
      </c>
      <c r="J318" s="1"/>
      <c r="K318" s="7"/>
      <c r="L318" s="8">
        <v>0.53125</v>
      </c>
      <c r="M318" s="1" t="s">
        <v>1</v>
      </c>
      <c r="N318" s="1" t="s">
        <v>23</v>
      </c>
      <c r="O318" s="9" t="str">
        <f t="shared" si="8"/>
        <v>2</v>
      </c>
      <c r="P318" s="9" t="str">
        <f t="shared" si="9"/>
        <v>2</v>
      </c>
      <c r="Q318" s="1">
        <v>1</v>
      </c>
      <c r="R318" s="7" t="s">
        <v>23</v>
      </c>
      <c r="S318" s="18">
        <v>2</v>
      </c>
      <c r="T318" s="1"/>
      <c r="U318" s="1"/>
      <c r="V318" s="1" t="s">
        <v>23</v>
      </c>
      <c r="W318" s="1"/>
      <c r="X318" s="1" t="s">
        <v>23</v>
      </c>
      <c r="Y318" s="1"/>
      <c r="Z318" s="1" t="s">
        <v>23</v>
      </c>
      <c r="AA318" s="1"/>
      <c r="AB318" s="1" t="s">
        <v>23</v>
      </c>
      <c r="AC318" s="1"/>
      <c r="AD318" s="1"/>
      <c r="AE318" s="1" t="s">
        <v>23</v>
      </c>
      <c r="AF318" s="1"/>
      <c r="AG318" s="1"/>
      <c r="AH318" s="1" t="s">
        <v>23</v>
      </c>
      <c r="AI318" s="1"/>
      <c r="AJ318" s="10" t="s">
        <v>23</v>
      </c>
      <c r="AK318" s="1">
        <v>5</v>
      </c>
      <c r="AL318" s="1"/>
    </row>
    <row r="319" spans="1:38" x14ac:dyDescent="0.3">
      <c r="A319" s="1">
        <v>1318</v>
      </c>
      <c r="B319" s="1"/>
      <c r="C319" s="1">
        <v>2</v>
      </c>
      <c r="D319" s="7"/>
      <c r="E319" s="1" t="s">
        <v>14</v>
      </c>
      <c r="F319" s="1">
        <v>59</v>
      </c>
      <c r="G319" s="7"/>
      <c r="H319" s="7"/>
      <c r="I319" s="8">
        <v>0.71458333333333324</v>
      </c>
      <c r="J319" s="1"/>
      <c r="K319" s="7"/>
      <c r="L319" s="8">
        <v>0.54166666666666663</v>
      </c>
      <c r="M319" s="1" t="s">
        <v>1</v>
      </c>
      <c r="N319" s="1" t="s">
        <v>23</v>
      </c>
      <c r="O319" s="9" t="str">
        <f t="shared" si="8"/>
        <v>2</v>
      </c>
      <c r="P319" s="9" t="str">
        <f t="shared" si="9"/>
        <v>2</v>
      </c>
      <c r="Q319" s="1">
        <v>1</v>
      </c>
      <c r="R319" s="7" t="s">
        <v>28</v>
      </c>
      <c r="S319" s="18">
        <v>1</v>
      </c>
      <c r="T319" s="1"/>
      <c r="U319" s="1"/>
      <c r="V319" s="1" t="s">
        <v>23</v>
      </c>
      <c r="W319" s="1"/>
      <c r="X319" s="1" t="s">
        <v>23</v>
      </c>
      <c r="Y319" s="1"/>
      <c r="Z319" s="1" t="s">
        <v>23</v>
      </c>
      <c r="AA319" s="1"/>
      <c r="AB319" s="1" t="s">
        <v>23</v>
      </c>
      <c r="AC319" s="1"/>
      <c r="AD319" s="1"/>
      <c r="AE319" s="1" t="s">
        <v>23</v>
      </c>
      <c r="AF319" s="1"/>
      <c r="AG319" s="1"/>
      <c r="AH319" s="1" t="s">
        <v>23</v>
      </c>
      <c r="AI319" s="1"/>
      <c r="AJ319" s="10" t="s">
        <v>23</v>
      </c>
      <c r="AK319" s="1">
        <v>12</v>
      </c>
      <c r="AL319" s="1"/>
    </row>
    <row r="320" spans="1:38" x14ac:dyDescent="0.3">
      <c r="A320" s="1">
        <v>1319</v>
      </c>
      <c r="B320" s="1"/>
      <c r="C320" s="1">
        <v>1</v>
      </c>
      <c r="D320" s="7"/>
      <c r="E320" s="1" t="s">
        <v>14</v>
      </c>
      <c r="F320" s="1">
        <v>77</v>
      </c>
      <c r="G320" s="7"/>
      <c r="H320" s="7"/>
      <c r="I320" s="8">
        <v>0.44861111111111113</v>
      </c>
      <c r="J320" s="1">
        <v>1</v>
      </c>
      <c r="K320" s="7"/>
      <c r="L320" s="8">
        <v>0.43472222222222223</v>
      </c>
      <c r="M320" s="1" t="s">
        <v>3</v>
      </c>
      <c r="N320" s="1" t="s">
        <v>24</v>
      </c>
      <c r="O320" s="9" t="str">
        <f t="shared" si="8"/>
        <v>1</v>
      </c>
      <c r="P320" s="9" t="str">
        <f t="shared" si="9"/>
        <v>1</v>
      </c>
      <c r="Q320" s="1">
        <v>2</v>
      </c>
      <c r="R320" s="7" t="s">
        <v>23</v>
      </c>
      <c r="S320" s="18">
        <v>3</v>
      </c>
      <c r="T320" s="1" t="s">
        <v>23</v>
      </c>
      <c r="U320" s="1"/>
      <c r="V320" s="1" t="s">
        <v>23</v>
      </c>
      <c r="W320" s="1"/>
      <c r="X320" s="1" t="s">
        <v>23</v>
      </c>
      <c r="Y320" s="1"/>
      <c r="Z320" s="1" t="s">
        <v>23</v>
      </c>
      <c r="AA320" s="1"/>
      <c r="AB320" s="1" t="s">
        <v>23</v>
      </c>
      <c r="AC320" s="1"/>
      <c r="AD320" s="1"/>
      <c r="AE320" s="1" t="s">
        <v>23</v>
      </c>
      <c r="AF320" s="1"/>
      <c r="AG320" s="1"/>
      <c r="AH320" s="1" t="s">
        <v>23</v>
      </c>
      <c r="AI320" s="1"/>
      <c r="AJ320" s="10" t="s">
        <v>23</v>
      </c>
      <c r="AK320" s="1">
        <v>7</v>
      </c>
      <c r="AL320" s="1"/>
    </row>
    <row r="321" spans="1:38" x14ac:dyDescent="0.3">
      <c r="A321" s="1">
        <v>1320</v>
      </c>
      <c r="B321" s="1"/>
      <c r="C321" s="1">
        <v>1</v>
      </c>
      <c r="D321" s="7"/>
      <c r="E321" s="1" t="s">
        <v>14</v>
      </c>
      <c r="F321" s="1">
        <v>69</v>
      </c>
      <c r="G321" s="7"/>
      <c r="H321" s="7"/>
      <c r="I321" s="8">
        <v>0.79999999999999993</v>
      </c>
      <c r="J321" s="1"/>
      <c r="K321" s="7"/>
      <c r="L321" s="8">
        <v>0.49513888888888885</v>
      </c>
      <c r="M321" s="1" t="s">
        <v>3</v>
      </c>
      <c r="N321" s="1" t="s">
        <v>23</v>
      </c>
      <c r="O321" s="9" t="str">
        <f t="shared" si="8"/>
        <v>2</v>
      </c>
      <c r="P321" s="9" t="str">
        <f t="shared" si="9"/>
        <v>2</v>
      </c>
      <c r="Q321" s="1">
        <v>2</v>
      </c>
      <c r="R321" s="7" t="s">
        <v>24</v>
      </c>
      <c r="S321" s="18">
        <v>2</v>
      </c>
      <c r="T321" s="1"/>
      <c r="U321" s="1"/>
      <c r="V321" s="1" t="s">
        <v>23</v>
      </c>
      <c r="W321" s="1"/>
      <c r="X321" s="1" t="s">
        <v>23</v>
      </c>
      <c r="Y321" s="1"/>
      <c r="Z321" s="1" t="s">
        <v>23</v>
      </c>
      <c r="AA321" s="1"/>
      <c r="AB321" s="1" t="s">
        <v>23</v>
      </c>
      <c r="AC321" s="1"/>
      <c r="AD321" s="1"/>
      <c r="AE321" s="1" t="s">
        <v>23</v>
      </c>
      <c r="AF321" s="1"/>
      <c r="AG321" s="1"/>
      <c r="AH321" s="1" t="s">
        <v>23</v>
      </c>
      <c r="AI321" s="1"/>
      <c r="AJ321" s="10" t="s">
        <v>23</v>
      </c>
      <c r="AK321" s="1">
        <v>13</v>
      </c>
      <c r="AL321" s="1"/>
    </row>
    <row r="322" spans="1:38" x14ac:dyDescent="0.3">
      <c r="A322" s="1">
        <v>1321</v>
      </c>
      <c r="B322" s="1"/>
      <c r="C322" s="1">
        <v>1</v>
      </c>
      <c r="D322" s="7"/>
      <c r="E322" s="1" t="s">
        <v>14</v>
      </c>
      <c r="F322" s="1">
        <v>67</v>
      </c>
      <c r="G322" s="7"/>
      <c r="H322" s="7"/>
      <c r="I322" s="8">
        <v>0.58333333333333337</v>
      </c>
      <c r="J322" s="1">
        <v>99</v>
      </c>
      <c r="K322" s="7"/>
      <c r="L322" s="8">
        <v>0.52986111111111112</v>
      </c>
      <c r="M322" s="1" t="s">
        <v>4</v>
      </c>
      <c r="N322" s="1" t="s">
        <v>24</v>
      </c>
      <c r="O322" s="9" t="str">
        <f t="shared" si="8"/>
        <v>1</v>
      </c>
      <c r="P322" s="9" t="str">
        <f t="shared" si="9"/>
        <v>1</v>
      </c>
      <c r="Q322" s="1">
        <v>3</v>
      </c>
      <c r="R322" s="7" t="s">
        <v>23</v>
      </c>
      <c r="S322" s="18">
        <v>4</v>
      </c>
      <c r="T322" s="1" t="s">
        <v>23</v>
      </c>
      <c r="U322" s="1"/>
      <c r="V322" s="1" t="s">
        <v>23</v>
      </c>
      <c r="W322" s="1"/>
      <c r="X322" s="1" t="s">
        <v>23</v>
      </c>
      <c r="Y322" s="1"/>
      <c r="Z322" s="1" t="s">
        <v>23</v>
      </c>
      <c r="AA322" s="1"/>
      <c r="AB322" s="1" t="s">
        <v>23</v>
      </c>
      <c r="AC322" s="1"/>
      <c r="AD322" s="1"/>
      <c r="AE322" s="1" t="s">
        <v>23</v>
      </c>
      <c r="AF322" s="1"/>
      <c r="AG322" s="1"/>
      <c r="AH322" s="1" t="s">
        <v>23</v>
      </c>
      <c r="AI322" s="1"/>
      <c r="AJ322" s="10" t="s">
        <v>23</v>
      </c>
      <c r="AK322" s="1">
        <v>16</v>
      </c>
      <c r="AL322" s="1"/>
    </row>
    <row r="323" spans="1:38" x14ac:dyDescent="0.3">
      <c r="A323" s="1">
        <v>1322</v>
      </c>
      <c r="B323" s="1"/>
      <c r="C323" s="1">
        <v>3</v>
      </c>
      <c r="D323" s="7"/>
      <c r="E323" s="1" t="s">
        <v>14</v>
      </c>
      <c r="F323" s="1">
        <v>97</v>
      </c>
      <c r="G323" s="7"/>
      <c r="H323" s="7"/>
      <c r="I323" s="8">
        <v>0.60833333333333328</v>
      </c>
      <c r="J323" s="16">
        <v>2</v>
      </c>
      <c r="K323" s="7"/>
      <c r="L323" s="8">
        <v>0.45833333333333331</v>
      </c>
      <c r="M323" s="1" t="s">
        <v>4</v>
      </c>
      <c r="N323" s="1" t="s">
        <v>24</v>
      </c>
      <c r="O323" s="9" t="str">
        <f t="shared" ref="O323:O386" si="10">IF(N323="Yes","1",IF(N323="No","2",IF(N323="Not measured","3")))</f>
        <v>1</v>
      </c>
      <c r="P323" s="9" t="str">
        <f t="shared" ref="P323:P386" si="11">O323</f>
        <v>1</v>
      </c>
      <c r="Q323" s="1">
        <v>3</v>
      </c>
      <c r="R323" s="7" t="s">
        <v>23</v>
      </c>
      <c r="S323" s="18">
        <v>4</v>
      </c>
      <c r="T323" s="1" t="s">
        <v>23</v>
      </c>
      <c r="U323" s="1"/>
      <c r="V323" s="1" t="s">
        <v>23</v>
      </c>
      <c r="W323" s="1"/>
      <c r="X323" s="1" t="s">
        <v>23</v>
      </c>
      <c r="Y323" s="1"/>
      <c r="Z323" s="1" t="s">
        <v>23</v>
      </c>
      <c r="AA323" s="1"/>
      <c r="AB323" s="1" t="s">
        <v>24</v>
      </c>
      <c r="AC323" s="1">
        <v>8</v>
      </c>
      <c r="AD323" s="1" t="s">
        <v>23</v>
      </c>
      <c r="AE323" s="1" t="s">
        <v>23</v>
      </c>
      <c r="AF323" s="1"/>
      <c r="AG323" s="1"/>
      <c r="AH323" s="1" t="s">
        <v>23</v>
      </c>
      <c r="AI323" s="1"/>
      <c r="AJ323" s="10" t="s">
        <v>23</v>
      </c>
      <c r="AK323" s="1">
        <v>15</v>
      </c>
      <c r="AL323" s="1"/>
    </row>
    <row r="324" spans="1:38" x14ac:dyDescent="0.3">
      <c r="A324" s="1">
        <v>1323</v>
      </c>
      <c r="B324" s="1"/>
      <c r="C324" s="1">
        <v>2</v>
      </c>
      <c r="D324" s="7"/>
      <c r="E324" s="1" t="s">
        <v>14</v>
      </c>
      <c r="F324" s="1">
        <v>78</v>
      </c>
      <c r="G324" s="7"/>
      <c r="H324" s="7"/>
      <c r="I324" s="8">
        <v>0.29166666666666669</v>
      </c>
      <c r="J324" s="1"/>
      <c r="K324" s="7"/>
      <c r="L324" s="8">
        <v>0.55555555555555558</v>
      </c>
      <c r="M324" s="1" t="s">
        <v>5</v>
      </c>
      <c r="N324" s="1" t="s">
        <v>23</v>
      </c>
      <c r="O324" s="9" t="str">
        <f t="shared" si="10"/>
        <v>2</v>
      </c>
      <c r="P324" s="9" t="str">
        <f t="shared" si="11"/>
        <v>2</v>
      </c>
      <c r="Q324" s="1">
        <v>0</v>
      </c>
      <c r="R324" s="7" t="s">
        <v>24</v>
      </c>
      <c r="S324" s="18">
        <v>1</v>
      </c>
      <c r="T324" s="1"/>
      <c r="U324" s="1"/>
      <c r="V324" s="1" t="s">
        <v>23</v>
      </c>
      <c r="W324" s="1"/>
      <c r="X324" s="1" t="s">
        <v>23</v>
      </c>
      <c r="Y324" s="1"/>
      <c r="Z324" s="1" t="s">
        <v>24</v>
      </c>
      <c r="AA324" s="1">
        <v>145</v>
      </c>
      <c r="AB324" s="1" t="s">
        <v>24</v>
      </c>
      <c r="AC324" s="1">
        <v>6</v>
      </c>
      <c r="AD324" s="1" t="s">
        <v>23</v>
      </c>
      <c r="AE324" s="1" t="s">
        <v>23</v>
      </c>
      <c r="AF324" s="1"/>
      <c r="AG324" s="1"/>
      <c r="AH324" s="1" t="s">
        <v>23</v>
      </c>
      <c r="AI324" s="1"/>
      <c r="AJ324" s="10" t="s">
        <v>23</v>
      </c>
      <c r="AK324" s="1">
        <v>9</v>
      </c>
      <c r="AL324" s="1">
        <f>AK324/2</f>
        <v>4.5</v>
      </c>
    </row>
    <row r="325" spans="1:38" x14ac:dyDescent="0.3">
      <c r="A325" s="1">
        <v>1324</v>
      </c>
      <c r="B325" s="1"/>
      <c r="C325" s="1">
        <v>2</v>
      </c>
      <c r="D325" s="7"/>
      <c r="E325" s="1" t="s">
        <v>14</v>
      </c>
      <c r="F325" s="1">
        <v>73</v>
      </c>
      <c r="G325" s="7"/>
      <c r="H325" s="7"/>
      <c r="I325" s="8">
        <v>0.375</v>
      </c>
      <c r="J325" s="1">
        <v>1</v>
      </c>
      <c r="K325" s="7"/>
      <c r="L325" s="8">
        <v>0.63958333333333328</v>
      </c>
      <c r="M325" s="1" t="s">
        <v>5</v>
      </c>
      <c r="N325" s="1" t="s">
        <v>24</v>
      </c>
      <c r="O325" s="9" t="str">
        <f t="shared" si="10"/>
        <v>1</v>
      </c>
      <c r="P325" s="9" t="str">
        <f t="shared" si="11"/>
        <v>1</v>
      </c>
      <c r="Q325" s="1">
        <v>2</v>
      </c>
      <c r="R325" s="7" t="s">
        <v>23</v>
      </c>
      <c r="S325" s="18">
        <v>3</v>
      </c>
      <c r="T325" s="1" t="s">
        <v>23</v>
      </c>
      <c r="U325" s="1"/>
      <c r="V325" s="1" t="s">
        <v>23</v>
      </c>
      <c r="W325" s="1"/>
      <c r="X325" s="1" t="s">
        <v>23</v>
      </c>
      <c r="Y325" s="1"/>
      <c r="Z325" s="1" t="s">
        <v>23</v>
      </c>
      <c r="AA325" s="1"/>
      <c r="AB325" s="1" t="s">
        <v>23</v>
      </c>
      <c r="AC325" s="1"/>
      <c r="AD325" s="1"/>
      <c r="AE325" s="1" t="s">
        <v>23</v>
      </c>
      <c r="AF325" s="1"/>
      <c r="AG325" s="1"/>
      <c r="AH325" s="1" t="s">
        <v>23</v>
      </c>
      <c r="AI325" s="1"/>
      <c r="AJ325" s="10" t="s">
        <v>23</v>
      </c>
      <c r="AK325" s="1">
        <v>31</v>
      </c>
      <c r="AL325" s="1">
        <f>AK325/2</f>
        <v>15.5</v>
      </c>
    </row>
    <row r="326" spans="1:38" x14ac:dyDescent="0.3">
      <c r="A326" s="1">
        <v>1325</v>
      </c>
      <c r="B326" s="1"/>
      <c r="C326" s="1">
        <v>3</v>
      </c>
      <c r="D326" s="7"/>
      <c r="E326" s="1" t="s">
        <v>14</v>
      </c>
      <c r="F326" s="1">
        <v>47</v>
      </c>
      <c r="G326" s="7"/>
      <c r="H326" s="7"/>
      <c r="I326" s="8">
        <v>0.57638888888888895</v>
      </c>
      <c r="J326" s="1">
        <v>1</v>
      </c>
      <c r="K326" s="7"/>
      <c r="L326" s="8">
        <v>0.6875</v>
      </c>
      <c r="M326" s="1" t="s">
        <v>5</v>
      </c>
      <c r="N326" s="1" t="s">
        <v>24</v>
      </c>
      <c r="O326" s="9" t="str">
        <f t="shared" si="10"/>
        <v>1</v>
      </c>
      <c r="P326" s="9" t="str">
        <f t="shared" si="11"/>
        <v>1</v>
      </c>
      <c r="Q326" s="1">
        <v>5</v>
      </c>
      <c r="R326" s="7" t="s">
        <v>23</v>
      </c>
      <c r="S326" s="18">
        <v>4</v>
      </c>
      <c r="T326" s="1" t="s">
        <v>23</v>
      </c>
      <c r="U326" s="1"/>
      <c r="V326" s="1" t="s">
        <v>23</v>
      </c>
      <c r="W326" s="1"/>
      <c r="X326" s="1" t="s">
        <v>23</v>
      </c>
      <c r="Y326" s="1"/>
      <c r="Z326" s="1" t="s">
        <v>24</v>
      </c>
      <c r="AA326" s="1">
        <v>31</v>
      </c>
      <c r="AB326" s="1" t="s">
        <v>24</v>
      </c>
      <c r="AC326" s="1">
        <v>1</v>
      </c>
      <c r="AD326" s="1" t="s">
        <v>23</v>
      </c>
      <c r="AE326" s="1" t="s">
        <v>23</v>
      </c>
      <c r="AF326" s="1"/>
      <c r="AG326" s="1"/>
      <c r="AH326" s="1" t="s">
        <v>23</v>
      </c>
      <c r="AI326" s="1"/>
      <c r="AJ326" s="10" t="s">
        <v>23</v>
      </c>
      <c r="AK326" s="1">
        <v>20</v>
      </c>
      <c r="AL326" s="1"/>
    </row>
    <row r="327" spans="1:38" x14ac:dyDescent="0.3">
      <c r="A327" s="1">
        <v>1326</v>
      </c>
      <c r="B327" s="1"/>
      <c r="C327" s="1">
        <v>1</v>
      </c>
      <c r="D327" s="7"/>
      <c r="E327" s="1" t="s">
        <v>14</v>
      </c>
      <c r="F327" s="1">
        <v>62</v>
      </c>
      <c r="G327" s="7"/>
      <c r="H327" s="7"/>
      <c r="I327" s="8">
        <v>0.75</v>
      </c>
      <c r="J327" s="1"/>
      <c r="K327" s="7"/>
      <c r="L327" s="8">
        <v>0.45833333333333331</v>
      </c>
      <c r="M327" s="1" t="s">
        <v>5</v>
      </c>
      <c r="N327" s="1" t="s">
        <v>23</v>
      </c>
      <c r="O327" s="9" t="str">
        <f t="shared" si="10"/>
        <v>2</v>
      </c>
      <c r="P327" s="9" t="str">
        <f t="shared" si="11"/>
        <v>2</v>
      </c>
      <c r="Q327" s="1">
        <v>0</v>
      </c>
      <c r="R327" s="7" t="s">
        <v>24</v>
      </c>
      <c r="S327" s="18">
        <v>1</v>
      </c>
      <c r="T327" s="1"/>
      <c r="U327" s="1"/>
      <c r="V327" s="1" t="s">
        <v>23</v>
      </c>
      <c r="W327" s="1"/>
      <c r="X327" s="1" t="s">
        <v>23</v>
      </c>
      <c r="Y327" s="1"/>
      <c r="Z327" s="1" t="s">
        <v>23</v>
      </c>
      <c r="AA327" s="1"/>
      <c r="AB327" s="1" t="s">
        <v>23</v>
      </c>
      <c r="AC327" s="1"/>
      <c r="AD327" s="1"/>
      <c r="AE327" s="1" t="s">
        <v>23</v>
      </c>
      <c r="AF327" s="1"/>
      <c r="AG327" s="1"/>
      <c r="AH327" s="1" t="s">
        <v>23</v>
      </c>
      <c r="AI327" s="1"/>
      <c r="AJ327" s="10" t="s">
        <v>23</v>
      </c>
      <c r="AK327" s="1">
        <v>4</v>
      </c>
      <c r="AL327" s="1"/>
    </row>
    <row r="328" spans="1:38" x14ac:dyDescent="0.3">
      <c r="A328" s="1">
        <v>1327</v>
      </c>
      <c r="B328" s="1"/>
      <c r="C328" s="1">
        <v>1</v>
      </c>
      <c r="D328" s="7"/>
      <c r="E328" s="1" t="s">
        <v>14</v>
      </c>
      <c r="F328" s="1">
        <v>81</v>
      </c>
      <c r="G328" s="7"/>
      <c r="H328" s="7"/>
      <c r="I328" s="8">
        <v>0.58333333333333337</v>
      </c>
      <c r="J328" s="1"/>
      <c r="K328" s="7"/>
      <c r="L328" s="8">
        <v>0.65277777777777779</v>
      </c>
      <c r="M328" s="1" t="s">
        <v>5</v>
      </c>
      <c r="N328" s="1" t="s">
        <v>23</v>
      </c>
      <c r="O328" s="9" t="str">
        <f t="shared" si="10"/>
        <v>2</v>
      </c>
      <c r="P328" s="9" t="str">
        <f t="shared" si="11"/>
        <v>2</v>
      </c>
      <c r="Q328" s="1">
        <v>0</v>
      </c>
      <c r="R328" s="7" t="s">
        <v>24</v>
      </c>
      <c r="S328" s="18">
        <v>1</v>
      </c>
      <c r="T328" s="1"/>
      <c r="U328" s="1"/>
      <c r="V328" s="1" t="s">
        <v>23</v>
      </c>
      <c r="W328" s="1"/>
      <c r="X328" s="1" t="s">
        <v>23</v>
      </c>
      <c r="Y328" s="1"/>
      <c r="Z328" s="1" t="s">
        <v>23</v>
      </c>
      <c r="AA328" s="1"/>
      <c r="AB328" s="1" t="s">
        <v>23</v>
      </c>
      <c r="AC328" s="1"/>
      <c r="AD328" s="1"/>
      <c r="AE328" s="1" t="s">
        <v>23</v>
      </c>
      <c r="AF328" s="1"/>
      <c r="AG328" s="1"/>
      <c r="AH328" s="1" t="s">
        <v>23</v>
      </c>
      <c r="AI328" s="1"/>
      <c r="AJ328" s="10" t="s">
        <v>23</v>
      </c>
      <c r="AK328" s="1">
        <v>5</v>
      </c>
      <c r="AL328" s="1"/>
    </row>
    <row r="329" spans="1:38" x14ac:dyDescent="0.3">
      <c r="A329" s="1">
        <v>1328</v>
      </c>
      <c r="B329" s="1"/>
      <c r="C329" s="1">
        <v>1</v>
      </c>
      <c r="D329" s="7"/>
      <c r="E329" s="1" t="s">
        <v>14</v>
      </c>
      <c r="F329" s="1">
        <v>59</v>
      </c>
      <c r="G329" s="7"/>
      <c r="H329" s="7"/>
      <c r="I329" s="8">
        <v>0.58333333333333337</v>
      </c>
      <c r="J329" s="1"/>
      <c r="K329" s="7"/>
      <c r="L329" s="8">
        <v>0.57291666666666663</v>
      </c>
      <c r="M329" s="1" t="s">
        <v>5</v>
      </c>
      <c r="N329" s="1" t="s">
        <v>23</v>
      </c>
      <c r="O329" s="9" t="str">
        <f t="shared" si="10"/>
        <v>2</v>
      </c>
      <c r="P329" s="9" t="str">
        <f t="shared" si="11"/>
        <v>2</v>
      </c>
      <c r="Q329" s="1">
        <v>1</v>
      </c>
      <c r="R329" s="7" t="s">
        <v>24</v>
      </c>
      <c r="S329" s="18">
        <v>1</v>
      </c>
      <c r="T329" s="1"/>
      <c r="U329" s="1"/>
      <c r="V329" s="1" t="s">
        <v>23</v>
      </c>
      <c r="W329" s="1"/>
      <c r="X329" s="1" t="s">
        <v>23</v>
      </c>
      <c r="Y329" s="1"/>
      <c r="Z329" s="1" t="s">
        <v>23</v>
      </c>
      <c r="AA329" s="1"/>
      <c r="AB329" s="1" t="s">
        <v>23</v>
      </c>
      <c r="AC329" s="1"/>
      <c r="AD329" s="1"/>
      <c r="AE329" s="1" t="s">
        <v>23</v>
      </c>
      <c r="AF329" s="1"/>
      <c r="AG329" s="1"/>
      <c r="AH329" s="1" t="s">
        <v>23</v>
      </c>
      <c r="AI329" s="1"/>
      <c r="AJ329" s="10" t="s">
        <v>23</v>
      </c>
      <c r="AK329" s="1">
        <v>2</v>
      </c>
      <c r="AL329" s="1"/>
    </row>
    <row r="330" spans="1:38" x14ac:dyDescent="0.3">
      <c r="A330" s="1">
        <v>1329</v>
      </c>
      <c r="B330" s="1"/>
      <c r="C330" s="1">
        <v>2</v>
      </c>
      <c r="D330" s="7"/>
      <c r="E330" s="1" t="s">
        <v>14</v>
      </c>
      <c r="F330" s="1">
        <v>77</v>
      </c>
      <c r="G330" s="7"/>
      <c r="H330" s="7"/>
      <c r="I330" s="8">
        <v>0.53194444444444444</v>
      </c>
      <c r="J330" s="1"/>
      <c r="K330" s="7"/>
      <c r="L330" s="8">
        <v>0.46527777777777773</v>
      </c>
      <c r="M330" s="1" t="s">
        <v>6</v>
      </c>
      <c r="N330" s="1" t="s">
        <v>23</v>
      </c>
      <c r="O330" s="9" t="str">
        <f t="shared" si="10"/>
        <v>2</v>
      </c>
      <c r="P330" s="9" t="str">
        <f t="shared" si="11"/>
        <v>2</v>
      </c>
      <c r="Q330" s="1">
        <v>1</v>
      </c>
      <c r="R330" s="7" t="s">
        <v>24</v>
      </c>
      <c r="S330" s="18">
        <v>2</v>
      </c>
      <c r="T330" s="1"/>
      <c r="U330" s="1"/>
      <c r="V330" s="1" t="s">
        <v>23</v>
      </c>
      <c r="W330" s="1"/>
      <c r="X330" s="1" t="s">
        <v>23</v>
      </c>
      <c r="Y330" s="1"/>
      <c r="Z330" s="1" t="s">
        <v>23</v>
      </c>
      <c r="AA330" s="1"/>
      <c r="AB330" s="1" t="s">
        <v>24</v>
      </c>
      <c r="AC330" s="1">
        <v>25</v>
      </c>
      <c r="AD330" s="1" t="s">
        <v>24</v>
      </c>
      <c r="AE330" s="1" t="s">
        <v>23</v>
      </c>
      <c r="AF330" s="1"/>
      <c r="AG330" s="1"/>
      <c r="AH330" s="1" t="s">
        <v>23</v>
      </c>
      <c r="AI330" s="1"/>
      <c r="AJ330" s="10" t="s">
        <v>23</v>
      </c>
      <c r="AK330" s="1">
        <v>13</v>
      </c>
      <c r="AL330" s="1">
        <f>AK330/2</f>
        <v>6.5</v>
      </c>
    </row>
    <row r="331" spans="1:38" x14ac:dyDescent="0.3">
      <c r="A331" s="1">
        <v>1330</v>
      </c>
      <c r="B331" s="1"/>
      <c r="C331" s="1">
        <v>1</v>
      </c>
      <c r="D331" s="7"/>
      <c r="E331" s="1" t="s">
        <v>14</v>
      </c>
      <c r="F331" s="1">
        <v>37</v>
      </c>
      <c r="G331" s="7"/>
      <c r="H331" s="7"/>
      <c r="I331" s="8">
        <v>0.58333333333333337</v>
      </c>
      <c r="J331" s="1"/>
      <c r="K331" s="7"/>
      <c r="L331" s="8">
        <v>0.58124999999999993</v>
      </c>
      <c r="M331" s="1" t="s">
        <v>6</v>
      </c>
      <c r="N331" s="1" t="s">
        <v>23</v>
      </c>
      <c r="O331" s="9" t="str">
        <f t="shared" si="10"/>
        <v>2</v>
      </c>
      <c r="P331" s="9" t="str">
        <f t="shared" si="11"/>
        <v>2</v>
      </c>
      <c r="Q331" s="1">
        <v>1</v>
      </c>
      <c r="R331" s="7" t="s">
        <v>28</v>
      </c>
      <c r="S331" s="18">
        <v>1</v>
      </c>
      <c r="T331" s="1"/>
      <c r="U331" s="1"/>
      <c r="V331" s="1" t="s">
        <v>23</v>
      </c>
      <c r="W331" s="1"/>
      <c r="X331" s="1" t="s">
        <v>23</v>
      </c>
      <c r="Y331" s="1"/>
      <c r="Z331" s="1" t="s">
        <v>23</v>
      </c>
      <c r="AA331" s="1"/>
      <c r="AB331" s="1" t="s">
        <v>23</v>
      </c>
      <c r="AC331" s="1"/>
      <c r="AD331" s="1"/>
      <c r="AE331" s="1" t="s">
        <v>23</v>
      </c>
      <c r="AF331" s="1"/>
      <c r="AG331" s="1"/>
      <c r="AH331" s="1" t="s">
        <v>23</v>
      </c>
      <c r="AI331" s="1"/>
      <c r="AJ331" s="10" t="s">
        <v>23</v>
      </c>
      <c r="AK331" s="1">
        <v>2</v>
      </c>
      <c r="AL331" s="1"/>
    </row>
    <row r="332" spans="1:38" x14ac:dyDescent="0.3">
      <c r="A332" s="1">
        <v>1331</v>
      </c>
      <c r="B332" s="1"/>
      <c r="C332" s="1">
        <v>1</v>
      </c>
      <c r="D332" s="7"/>
      <c r="E332" s="1" t="s">
        <v>15</v>
      </c>
      <c r="F332" s="1">
        <v>48</v>
      </c>
      <c r="G332" s="7"/>
      <c r="H332" s="7"/>
      <c r="I332" s="8">
        <v>0.5625</v>
      </c>
      <c r="J332" s="1"/>
      <c r="K332" s="7"/>
      <c r="L332" s="8">
        <v>0.54166666666666663</v>
      </c>
      <c r="M332" s="1" t="s">
        <v>6</v>
      </c>
      <c r="N332" s="1" t="s">
        <v>23</v>
      </c>
      <c r="O332" s="9" t="str">
        <f t="shared" si="10"/>
        <v>2</v>
      </c>
      <c r="P332" s="9" t="str">
        <f t="shared" si="11"/>
        <v>2</v>
      </c>
      <c r="Q332" s="1">
        <v>0</v>
      </c>
      <c r="R332" s="7" t="s">
        <v>24</v>
      </c>
      <c r="S332" s="18">
        <v>1</v>
      </c>
      <c r="T332" s="1"/>
      <c r="U332" s="1"/>
      <c r="V332" s="1" t="s">
        <v>23</v>
      </c>
      <c r="W332" s="1"/>
      <c r="X332" s="1" t="s">
        <v>23</v>
      </c>
      <c r="Y332" s="1"/>
      <c r="Z332" s="1" t="s">
        <v>23</v>
      </c>
      <c r="AA332" s="1"/>
      <c r="AB332" s="1" t="s">
        <v>23</v>
      </c>
      <c r="AC332" s="1"/>
      <c r="AD332" s="1"/>
      <c r="AE332" s="1" t="s">
        <v>23</v>
      </c>
      <c r="AF332" s="1"/>
      <c r="AG332" s="1"/>
      <c r="AH332" s="1" t="s">
        <v>23</v>
      </c>
      <c r="AI332" s="1"/>
      <c r="AJ332" s="10" t="s">
        <v>23</v>
      </c>
      <c r="AK332" s="1">
        <v>2</v>
      </c>
      <c r="AL332" s="1"/>
    </row>
    <row r="333" spans="1:38" x14ac:dyDescent="0.3">
      <c r="A333" s="1">
        <v>1332</v>
      </c>
      <c r="B333" s="1"/>
      <c r="C333" s="1">
        <v>1</v>
      </c>
      <c r="D333" s="7"/>
      <c r="E333" s="1" t="s">
        <v>15</v>
      </c>
      <c r="F333" s="1">
        <v>87</v>
      </c>
      <c r="G333" s="7"/>
      <c r="H333" s="7"/>
      <c r="I333" s="8">
        <v>0.98958333333333337</v>
      </c>
      <c r="J333" s="1"/>
      <c r="K333" s="7"/>
      <c r="L333" s="8">
        <v>0.66666666666666663</v>
      </c>
      <c r="M333" s="1" t="s">
        <v>1</v>
      </c>
      <c r="N333" s="1" t="s">
        <v>23</v>
      </c>
      <c r="O333" s="9" t="str">
        <f t="shared" si="10"/>
        <v>2</v>
      </c>
      <c r="P333" s="9" t="str">
        <f t="shared" si="11"/>
        <v>2</v>
      </c>
      <c r="Q333" s="1">
        <v>1</v>
      </c>
      <c r="R333" s="7" t="s">
        <v>24</v>
      </c>
      <c r="S333" s="18">
        <v>1</v>
      </c>
      <c r="T333" s="1"/>
      <c r="U333" s="1"/>
      <c r="V333" s="1" t="s">
        <v>23</v>
      </c>
      <c r="W333" s="1"/>
      <c r="X333" s="1" t="s">
        <v>23</v>
      </c>
      <c r="Y333" s="1"/>
      <c r="Z333" s="1" t="s">
        <v>24</v>
      </c>
      <c r="AA333" s="1">
        <v>114</v>
      </c>
      <c r="AB333" s="1" t="s">
        <v>24</v>
      </c>
      <c r="AC333" s="1">
        <v>5</v>
      </c>
      <c r="AD333" s="1" t="s">
        <v>23</v>
      </c>
      <c r="AE333" s="1" t="s">
        <v>23</v>
      </c>
      <c r="AF333" s="1"/>
      <c r="AG333" s="1"/>
      <c r="AH333" s="1" t="s">
        <v>23</v>
      </c>
      <c r="AI333" s="1"/>
      <c r="AJ333" s="10" t="s">
        <v>23</v>
      </c>
      <c r="AK333" s="1">
        <v>2</v>
      </c>
      <c r="AL333" s="1">
        <f>AK333/2</f>
        <v>1</v>
      </c>
    </row>
    <row r="334" spans="1:38" x14ac:dyDescent="0.3">
      <c r="A334" s="1">
        <v>1333</v>
      </c>
      <c r="B334" s="1"/>
      <c r="C334" s="1">
        <v>1</v>
      </c>
      <c r="D334" s="7"/>
      <c r="E334" s="1" t="s">
        <v>15</v>
      </c>
      <c r="F334" s="1">
        <v>73</v>
      </c>
      <c r="G334" s="7"/>
      <c r="H334" s="7"/>
      <c r="I334" s="8">
        <v>0.77083333333333337</v>
      </c>
      <c r="J334" s="1"/>
      <c r="K334" s="7"/>
      <c r="L334" s="8">
        <v>0.61458333333333337</v>
      </c>
      <c r="M334" s="1" t="s">
        <v>1</v>
      </c>
      <c r="N334" s="1" t="s">
        <v>23</v>
      </c>
      <c r="O334" s="9" t="str">
        <f t="shared" si="10"/>
        <v>2</v>
      </c>
      <c r="P334" s="9" t="str">
        <f t="shared" si="11"/>
        <v>2</v>
      </c>
      <c r="Q334" s="1">
        <v>99</v>
      </c>
      <c r="R334" s="7" t="s">
        <v>28</v>
      </c>
      <c r="S334" s="18">
        <v>2</v>
      </c>
      <c r="T334" s="1"/>
      <c r="U334" s="1"/>
      <c r="V334" s="1" t="s">
        <v>23</v>
      </c>
      <c r="W334" s="1"/>
      <c r="X334" s="1" t="s">
        <v>23</v>
      </c>
      <c r="Y334" s="1"/>
      <c r="Z334" s="1" t="s">
        <v>23</v>
      </c>
      <c r="AA334" s="1"/>
      <c r="AB334" s="1" t="s">
        <v>23</v>
      </c>
      <c r="AC334" s="1"/>
      <c r="AD334" s="1"/>
      <c r="AE334" s="1" t="s">
        <v>23</v>
      </c>
      <c r="AF334" s="1"/>
      <c r="AG334" s="1"/>
      <c r="AH334" s="1" t="s">
        <v>23</v>
      </c>
      <c r="AI334" s="1"/>
      <c r="AJ334" s="10" t="s">
        <v>23</v>
      </c>
      <c r="AK334" s="1">
        <v>9</v>
      </c>
      <c r="AL334" s="1">
        <f>AK334/2</f>
        <v>4.5</v>
      </c>
    </row>
    <row r="335" spans="1:38" x14ac:dyDescent="0.3">
      <c r="A335" s="1">
        <v>1334</v>
      </c>
      <c r="B335" s="1"/>
      <c r="C335" s="1">
        <v>1</v>
      </c>
      <c r="D335" s="7"/>
      <c r="E335" s="1" t="s">
        <v>15</v>
      </c>
      <c r="F335" s="1">
        <v>37</v>
      </c>
      <c r="G335" s="7"/>
      <c r="H335" s="7"/>
      <c r="I335" s="8">
        <v>0.90625</v>
      </c>
      <c r="J335" s="1"/>
      <c r="K335" s="7"/>
      <c r="L335" s="8">
        <v>0.52083333333333337</v>
      </c>
      <c r="M335" s="1" t="s">
        <v>1</v>
      </c>
      <c r="N335" s="1" t="s">
        <v>23</v>
      </c>
      <c r="O335" s="9" t="str">
        <f t="shared" si="10"/>
        <v>2</v>
      </c>
      <c r="P335" s="9" t="str">
        <f t="shared" si="11"/>
        <v>2</v>
      </c>
      <c r="Q335" s="1">
        <v>0</v>
      </c>
      <c r="R335" s="7" t="s">
        <v>23</v>
      </c>
      <c r="S335" s="18">
        <v>2</v>
      </c>
      <c r="T335" s="1"/>
      <c r="U335" s="1"/>
      <c r="V335" s="1" t="s">
        <v>23</v>
      </c>
      <c r="W335" s="1"/>
      <c r="X335" s="1" t="s">
        <v>23</v>
      </c>
      <c r="Y335" s="1"/>
      <c r="Z335" s="1" t="s">
        <v>23</v>
      </c>
      <c r="AA335" s="1"/>
      <c r="AB335" s="1" t="s">
        <v>23</v>
      </c>
      <c r="AC335" s="1"/>
      <c r="AD335" s="1"/>
      <c r="AE335" s="1" t="s">
        <v>23</v>
      </c>
      <c r="AF335" s="1"/>
      <c r="AG335" s="1"/>
      <c r="AH335" s="1" t="s">
        <v>23</v>
      </c>
      <c r="AI335" s="1"/>
      <c r="AJ335" s="10" t="s">
        <v>23</v>
      </c>
      <c r="AK335" s="1">
        <v>14</v>
      </c>
      <c r="AL335" s="1">
        <f>AK335/2</f>
        <v>7</v>
      </c>
    </row>
    <row r="336" spans="1:38" x14ac:dyDescent="0.3">
      <c r="A336" s="1">
        <v>1335</v>
      </c>
      <c r="B336" s="1"/>
      <c r="C336" s="1">
        <v>1</v>
      </c>
      <c r="D336" s="7"/>
      <c r="E336" s="1" t="s">
        <v>14</v>
      </c>
      <c r="F336" s="1">
        <v>70</v>
      </c>
      <c r="G336" s="7"/>
      <c r="H336" s="7"/>
      <c r="I336" s="8">
        <v>0.6069444444444444</v>
      </c>
      <c r="J336" s="1"/>
      <c r="K336" s="7"/>
      <c r="L336" s="8">
        <v>0.5708333333333333</v>
      </c>
      <c r="M336" s="1" t="s">
        <v>1</v>
      </c>
      <c r="N336" s="1" t="s">
        <v>23</v>
      </c>
      <c r="O336" s="9" t="str">
        <f t="shared" si="10"/>
        <v>2</v>
      </c>
      <c r="P336" s="9" t="str">
        <f t="shared" si="11"/>
        <v>2</v>
      </c>
      <c r="Q336" s="1">
        <v>0</v>
      </c>
      <c r="R336" s="7" t="s">
        <v>23</v>
      </c>
      <c r="S336" s="18">
        <v>1</v>
      </c>
      <c r="T336" s="1"/>
      <c r="U336" s="1"/>
      <c r="V336" s="1" t="s">
        <v>23</v>
      </c>
      <c r="W336" s="1"/>
      <c r="X336" s="1" t="s">
        <v>23</v>
      </c>
      <c r="Y336" s="1"/>
      <c r="Z336" s="1" t="s">
        <v>23</v>
      </c>
      <c r="AA336" s="1"/>
      <c r="AB336" s="1" t="s">
        <v>23</v>
      </c>
      <c r="AC336" s="1"/>
      <c r="AD336" s="1"/>
      <c r="AE336" s="1" t="s">
        <v>23</v>
      </c>
      <c r="AF336" s="1"/>
      <c r="AG336" s="1"/>
      <c r="AH336" s="1" t="s">
        <v>23</v>
      </c>
      <c r="AI336" s="1"/>
      <c r="AJ336" s="10" t="s">
        <v>23</v>
      </c>
      <c r="AK336" s="1">
        <v>2</v>
      </c>
      <c r="AL336" s="1">
        <f>AK336/2</f>
        <v>1</v>
      </c>
    </row>
    <row r="337" spans="1:38" x14ac:dyDescent="0.3">
      <c r="A337" s="1">
        <v>1336</v>
      </c>
      <c r="B337" s="1"/>
      <c r="C337" s="1">
        <v>1</v>
      </c>
      <c r="D337" s="7"/>
      <c r="E337" s="1" t="s">
        <v>15</v>
      </c>
      <c r="F337" s="1">
        <v>93</v>
      </c>
      <c r="G337" s="7"/>
      <c r="H337" s="7"/>
      <c r="I337" s="8">
        <v>0.60902777777777783</v>
      </c>
      <c r="J337" s="1"/>
      <c r="K337" s="7"/>
      <c r="L337" s="8">
        <v>0.49374999999999997</v>
      </c>
      <c r="M337" s="1" t="s">
        <v>1</v>
      </c>
      <c r="N337" s="1" t="s">
        <v>23</v>
      </c>
      <c r="O337" s="9" t="str">
        <f t="shared" si="10"/>
        <v>2</v>
      </c>
      <c r="P337" s="9" t="str">
        <f t="shared" si="11"/>
        <v>2</v>
      </c>
      <c r="Q337" s="1">
        <v>0</v>
      </c>
      <c r="R337" s="7" t="s">
        <v>24</v>
      </c>
      <c r="S337" s="18">
        <v>0</v>
      </c>
      <c r="T337" s="1"/>
      <c r="U337" s="1"/>
      <c r="V337" s="1" t="s">
        <v>23</v>
      </c>
      <c r="W337" s="1"/>
      <c r="X337" s="1" t="s">
        <v>23</v>
      </c>
      <c r="Y337" s="1"/>
      <c r="Z337" s="1" t="s">
        <v>23</v>
      </c>
      <c r="AA337" s="1"/>
      <c r="AB337" s="1" t="s">
        <v>23</v>
      </c>
      <c r="AC337" s="1"/>
      <c r="AD337" s="1"/>
      <c r="AE337" s="1" t="s">
        <v>23</v>
      </c>
      <c r="AF337" s="1"/>
      <c r="AG337" s="1"/>
      <c r="AH337" s="1" t="s">
        <v>23</v>
      </c>
      <c r="AI337" s="1"/>
      <c r="AJ337" s="10" t="s">
        <v>23</v>
      </c>
      <c r="AK337" s="1">
        <v>1</v>
      </c>
      <c r="AL337" s="1"/>
    </row>
    <row r="338" spans="1:38" x14ac:dyDescent="0.3">
      <c r="A338" s="1">
        <v>1337</v>
      </c>
      <c r="B338" s="1"/>
      <c r="C338" s="1">
        <v>1</v>
      </c>
      <c r="D338" s="7"/>
      <c r="E338" s="1" t="s">
        <v>14</v>
      </c>
      <c r="F338" s="1">
        <v>25</v>
      </c>
      <c r="G338" s="7"/>
      <c r="H338" s="7"/>
      <c r="I338" s="8">
        <v>0.73958333333333337</v>
      </c>
      <c r="J338" s="1"/>
      <c r="K338" s="7"/>
      <c r="L338" s="8">
        <v>0.45833333333333331</v>
      </c>
      <c r="M338" s="1" t="s">
        <v>1</v>
      </c>
      <c r="N338" s="1" t="s">
        <v>23</v>
      </c>
      <c r="O338" s="9" t="str">
        <f t="shared" si="10"/>
        <v>2</v>
      </c>
      <c r="P338" s="9" t="str">
        <f t="shared" si="11"/>
        <v>2</v>
      </c>
      <c r="Q338" s="1">
        <v>0</v>
      </c>
      <c r="R338" s="7" t="s">
        <v>24</v>
      </c>
      <c r="S338" s="18">
        <v>1</v>
      </c>
      <c r="T338" s="1"/>
      <c r="U338" s="1"/>
      <c r="V338" s="1" t="s">
        <v>23</v>
      </c>
      <c r="W338" s="1"/>
      <c r="X338" s="1" t="s">
        <v>23</v>
      </c>
      <c r="Y338" s="1"/>
      <c r="Z338" s="1" t="s">
        <v>23</v>
      </c>
      <c r="AA338" s="1"/>
      <c r="AB338" s="1" t="s">
        <v>23</v>
      </c>
      <c r="AC338" s="1"/>
      <c r="AD338" s="1"/>
      <c r="AE338" s="1" t="s">
        <v>23</v>
      </c>
      <c r="AF338" s="1"/>
      <c r="AG338" s="1"/>
      <c r="AH338" s="1" t="s">
        <v>23</v>
      </c>
      <c r="AI338" s="1"/>
      <c r="AJ338" s="10" t="s">
        <v>23</v>
      </c>
      <c r="AK338" s="1">
        <v>3</v>
      </c>
      <c r="AL338" s="1"/>
    </row>
    <row r="339" spans="1:38" x14ac:dyDescent="0.3">
      <c r="A339" s="1">
        <v>1338</v>
      </c>
      <c r="B339" s="1"/>
      <c r="C339" s="1">
        <v>2</v>
      </c>
      <c r="D339" s="7"/>
      <c r="E339" s="1" t="s">
        <v>14</v>
      </c>
      <c r="F339" s="1">
        <v>85</v>
      </c>
      <c r="G339" s="7"/>
      <c r="H339" s="7"/>
      <c r="I339" s="8">
        <v>0.74305555555555547</v>
      </c>
      <c r="J339" s="1"/>
      <c r="K339" s="7"/>
      <c r="L339" s="8">
        <v>0.55208333333333337</v>
      </c>
      <c r="M339" s="1" t="s">
        <v>1</v>
      </c>
      <c r="N339" s="1" t="s">
        <v>25</v>
      </c>
      <c r="O339" s="9" t="str">
        <f t="shared" si="10"/>
        <v>3</v>
      </c>
      <c r="P339" s="9">
        <v>98</v>
      </c>
      <c r="Q339" s="1">
        <v>98</v>
      </c>
      <c r="R339" s="7" t="s">
        <v>28</v>
      </c>
      <c r="S339" s="18">
        <v>98</v>
      </c>
      <c r="T339" s="1"/>
      <c r="U339" s="1"/>
      <c r="V339" s="1" t="s">
        <v>23</v>
      </c>
      <c r="W339" s="1"/>
      <c r="X339" s="1" t="s">
        <v>23</v>
      </c>
      <c r="Y339" s="1"/>
      <c r="Z339" s="1" t="s">
        <v>23</v>
      </c>
      <c r="AA339" s="1"/>
      <c r="AB339" s="1" t="s">
        <v>24</v>
      </c>
      <c r="AC339" s="1">
        <v>25</v>
      </c>
      <c r="AD339" s="1" t="s">
        <v>23</v>
      </c>
      <c r="AE339" s="1" t="s">
        <v>23</v>
      </c>
      <c r="AF339" s="1"/>
      <c r="AG339" s="1"/>
      <c r="AH339" s="1" t="s">
        <v>23</v>
      </c>
      <c r="AI339" s="1"/>
      <c r="AJ339" s="10" t="s">
        <v>23</v>
      </c>
      <c r="AK339" s="1">
        <v>12</v>
      </c>
      <c r="AL339" s="1"/>
    </row>
    <row r="340" spans="1:38" x14ac:dyDescent="0.3">
      <c r="A340" s="1">
        <v>1339</v>
      </c>
      <c r="B340" s="1"/>
      <c r="C340" s="1">
        <v>2</v>
      </c>
      <c r="D340" s="7"/>
      <c r="E340" s="1" t="s">
        <v>14</v>
      </c>
      <c r="F340" s="1">
        <v>29</v>
      </c>
      <c r="G340" s="7"/>
      <c r="H340" s="7"/>
      <c r="I340" s="8">
        <v>0.6381944444444444</v>
      </c>
      <c r="J340" s="1"/>
      <c r="K340" s="7"/>
      <c r="L340" s="8">
        <v>0.61736111111111114</v>
      </c>
      <c r="M340" s="1" t="s">
        <v>1</v>
      </c>
      <c r="N340" s="1" t="s">
        <v>23</v>
      </c>
      <c r="O340" s="9" t="str">
        <f t="shared" si="10"/>
        <v>2</v>
      </c>
      <c r="P340" s="9" t="str">
        <f t="shared" si="11"/>
        <v>2</v>
      </c>
      <c r="Q340" s="1">
        <v>0</v>
      </c>
      <c r="R340" s="7" t="s">
        <v>24</v>
      </c>
      <c r="S340" s="18">
        <v>1</v>
      </c>
      <c r="T340" s="1"/>
      <c r="U340" s="1"/>
      <c r="V340" s="1" t="s">
        <v>23</v>
      </c>
      <c r="W340" s="1"/>
      <c r="X340" s="1" t="s">
        <v>23</v>
      </c>
      <c r="Y340" s="1"/>
      <c r="Z340" s="1" t="s">
        <v>23</v>
      </c>
      <c r="AA340" s="1"/>
      <c r="AB340" s="1" t="s">
        <v>23</v>
      </c>
      <c r="AC340" s="1"/>
      <c r="AD340" s="1"/>
      <c r="AE340" s="1" t="s">
        <v>23</v>
      </c>
      <c r="AF340" s="1"/>
      <c r="AG340" s="1"/>
      <c r="AH340" s="1" t="s">
        <v>23</v>
      </c>
      <c r="AI340" s="1"/>
      <c r="AJ340" s="10" t="s">
        <v>23</v>
      </c>
      <c r="AK340" s="1">
        <v>5</v>
      </c>
      <c r="AL340" s="1"/>
    </row>
    <row r="341" spans="1:38" x14ac:dyDescent="0.3">
      <c r="A341" s="1">
        <v>1340</v>
      </c>
      <c r="B341" s="1"/>
      <c r="C341" s="1">
        <v>1</v>
      </c>
      <c r="D341" s="7"/>
      <c r="E341" s="1" t="s">
        <v>14</v>
      </c>
      <c r="F341" s="1">
        <v>57</v>
      </c>
      <c r="G341" s="7"/>
      <c r="H341" s="7"/>
      <c r="I341" s="8">
        <v>0.88402777777777775</v>
      </c>
      <c r="J341" s="1"/>
      <c r="K341" s="7"/>
      <c r="L341" s="8">
        <v>0.53888888888888886</v>
      </c>
      <c r="M341" s="1" t="s">
        <v>3</v>
      </c>
      <c r="N341" s="1" t="s">
        <v>23</v>
      </c>
      <c r="O341" s="9" t="str">
        <f t="shared" si="10"/>
        <v>2</v>
      </c>
      <c r="P341" s="9" t="str">
        <f t="shared" si="11"/>
        <v>2</v>
      </c>
      <c r="Q341" s="1">
        <v>1</v>
      </c>
      <c r="R341" s="7" t="s">
        <v>24</v>
      </c>
      <c r="S341" s="18">
        <v>1</v>
      </c>
      <c r="T341" s="1"/>
      <c r="U341" s="1"/>
      <c r="V341" s="1" t="s">
        <v>23</v>
      </c>
      <c r="W341" s="1"/>
      <c r="X341" s="1" t="s">
        <v>23</v>
      </c>
      <c r="Y341" s="1"/>
      <c r="Z341" s="1" t="s">
        <v>23</v>
      </c>
      <c r="AA341" s="1"/>
      <c r="AB341" s="1" t="s">
        <v>23</v>
      </c>
      <c r="AC341" s="1"/>
      <c r="AD341" s="1"/>
      <c r="AE341" s="1" t="s">
        <v>23</v>
      </c>
      <c r="AF341" s="1"/>
      <c r="AG341" s="1"/>
      <c r="AH341" s="1" t="s">
        <v>23</v>
      </c>
      <c r="AI341" s="1"/>
      <c r="AJ341" s="10" t="s">
        <v>23</v>
      </c>
      <c r="AK341" s="1">
        <v>5</v>
      </c>
      <c r="AL341" s="1"/>
    </row>
    <row r="342" spans="1:38" x14ac:dyDescent="0.3">
      <c r="A342" s="1">
        <v>1341</v>
      </c>
      <c r="B342" s="1"/>
      <c r="C342" s="1">
        <v>1</v>
      </c>
      <c r="D342" s="7"/>
      <c r="E342" s="1" t="s">
        <v>14</v>
      </c>
      <c r="F342" s="1">
        <v>78</v>
      </c>
      <c r="G342" s="7"/>
      <c r="H342" s="7"/>
      <c r="I342" s="8">
        <v>0.78125</v>
      </c>
      <c r="J342" s="1">
        <v>99</v>
      </c>
      <c r="K342" s="7"/>
      <c r="L342" s="8">
        <v>0.65347222222222223</v>
      </c>
      <c r="M342" s="1" t="s">
        <v>3</v>
      </c>
      <c r="N342" s="1" t="s">
        <v>24</v>
      </c>
      <c r="O342" s="9" t="str">
        <f t="shared" si="10"/>
        <v>1</v>
      </c>
      <c r="P342" s="9" t="str">
        <f t="shared" si="11"/>
        <v>1</v>
      </c>
      <c r="Q342" s="1">
        <v>2</v>
      </c>
      <c r="R342" s="7" t="s">
        <v>23</v>
      </c>
      <c r="S342" s="18">
        <v>4</v>
      </c>
      <c r="T342" s="1" t="s">
        <v>23</v>
      </c>
      <c r="U342" s="1"/>
      <c r="V342" s="1" t="s">
        <v>23</v>
      </c>
      <c r="W342" s="1"/>
      <c r="X342" s="1" t="s">
        <v>23</v>
      </c>
      <c r="Y342" s="1"/>
      <c r="Z342" s="1" t="s">
        <v>23</v>
      </c>
      <c r="AA342" s="1"/>
      <c r="AB342" s="1" t="s">
        <v>23</v>
      </c>
      <c r="AC342" s="1"/>
      <c r="AD342" s="1"/>
      <c r="AE342" s="1" t="s">
        <v>23</v>
      </c>
      <c r="AF342" s="1"/>
      <c r="AG342" s="1"/>
      <c r="AH342" s="1" t="s">
        <v>23</v>
      </c>
      <c r="AI342" s="1"/>
      <c r="AJ342" s="10" t="s">
        <v>23</v>
      </c>
      <c r="AK342" s="1">
        <v>1</v>
      </c>
      <c r="AL342" s="1"/>
    </row>
    <row r="343" spans="1:38" x14ac:dyDescent="0.3">
      <c r="A343" s="1">
        <v>1342</v>
      </c>
      <c r="B343" s="1"/>
      <c r="C343" s="1">
        <v>1</v>
      </c>
      <c r="D343" s="7"/>
      <c r="E343" s="1" t="s">
        <v>14</v>
      </c>
      <c r="F343" s="1">
        <v>55</v>
      </c>
      <c r="G343" s="7"/>
      <c r="H343" s="7"/>
      <c r="I343" s="8">
        <v>0.82986111111111116</v>
      </c>
      <c r="J343" s="1">
        <v>1</v>
      </c>
      <c r="K343" s="7"/>
      <c r="L343" s="8">
        <v>0.54166666666666663</v>
      </c>
      <c r="M343" s="1" t="s">
        <v>3</v>
      </c>
      <c r="N343" s="1" t="s">
        <v>24</v>
      </c>
      <c r="O343" s="9" t="str">
        <f t="shared" si="10"/>
        <v>1</v>
      </c>
      <c r="P343" s="9" t="str">
        <f t="shared" si="11"/>
        <v>1</v>
      </c>
      <c r="Q343" s="1">
        <v>99</v>
      </c>
      <c r="R343" s="7" t="s">
        <v>28</v>
      </c>
      <c r="S343" s="18">
        <v>4</v>
      </c>
      <c r="T343" s="1" t="s">
        <v>23</v>
      </c>
      <c r="U343" s="1"/>
      <c r="V343" s="1" t="s">
        <v>23</v>
      </c>
      <c r="W343" s="1"/>
      <c r="X343" s="1" t="s">
        <v>23</v>
      </c>
      <c r="Y343" s="1"/>
      <c r="Z343" s="1" t="s">
        <v>23</v>
      </c>
      <c r="AA343" s="1"/>
      <c r="AB343" s="1" t="s">
        <v>23</v>
      </c>
      <c r="AC343" s="1"/>
      <c r="AD343" s="1"/>
      <c r="AE343" s="1" t="s">
        <v>23</v>
      </c>
      <c r="AF343" s="1"/>
      <c r="AG343" s="1"/>
      <c r="AH343" s="1" t="s">
        <v>23</v>
      </c>
      <c r="AI343" s="1"/>
      <c r="AJ343" s="10" t="s">
        <v>23</v>
      </c>
      <c r="AK343" s="1">
        <v>14</v>
      </c>
      <c r="AL343" s="1"/>
    </row>
    <row r="344" spans="1:38" x14ac:dyDescent="0.3">
      <c r="A344" s="1">
        <v>1343</v>
      </c>
      <c r="B344" s="1"/>
      <c r="C344" s="1">
        <v>3</v>
      </c>
      <c r="D344" s="7"/>
      <c r="E344" s="1" t="s">
        <v>14</v>
      </c>
      <c r="F344" s="1">
        <v>62</v>
      </c>
      <c r="G344" s="7"/>
      <c r="H344" s="7"/>
      <c r="I344" s="8">
        <v>0.66666666666666663</v>
      </c>
      <c r="J344" s="1">
        <v>1</v>
      </c>
      <c r="K344" s="7"/>
      <c r="L344" s="8">
        <v>0.5</v>
      </c>
      <c r="M344" s="1" t="s">
        <v>4</v>
      </c>
      <c r="N344" s="1" t="s">
        <v>24</v>
      </c>
      <c r="O344" s="9" t="str">
        <f t="shared" si="10"/>
        <v>1</v>
      </c>
      <c r="P344" s="9" t="str">
        <f t="shared" si="11"/>
        <v>1</v>
      </c>
      <c r="Q344" s="1">
        <v>2</v>
      </c>
      <c r="R344" s="7" t="s">
        <v>23</v>
      </c>
      <c r="S344" s="17">
        <v>3</v>
      </c>
      <c r="T344" s="1" t="s">
        <v>23</v>
      </c>
      <c r="U344" s="1"/>
      <c r="V344" s="1" t="s">
        <v>23</v>
      </c>
      <c r="W344" s="1"/>
      <c r="X344" s="1" t="s">
        <v>23</v>
      </c>
      <c r="Y344" s="1"/>
      <c r="Z344" s="1" t="s">
        <v>23</v>
      </c>
      <c r="AA344" s="1"/>
      <c r="AB344" s="1" t="s">
        <v>24</v>
      </c>
      <c r="AC344" s="1">
        <v>14</v>
      </c>
      <c r="AD344" s="1" t="s">
        <v>23</v>
      </c>
      <c r="AE344" s="1" t="s">
        <v>23</v>
      </c>
      <c r="AF344" s="1"/>
      <c r="AG344" s="1"/>
      <c r="AH344" s="1" t="s">
        <v>23</v>
      </c>
      <c r="AI344" s="1"/>
      <c r="AJ344" s="10" t="s">
        <v>23</v>
      </c>
      <c r="AK344" s="1">
        <v>30</v>
      </c>
      <c r="AL344" s="1"/>
    </row>
    <row r="345" spans="1:38" x14ac:dyDescent="0.3">
      <c r="A345" s="1">
        <v>1344</v>
      </c>
      <c r="B345" s="1"/>
      <c r="C345" s="1">
        <v>1</v>
      </c>
      <c r="D345" s="7"/>
      <c r="E345" s="1" t="s">
        <v>14</v>
      </c>
      <c r="F345" s="1">
        <v>61</v>
      </c>
      <c r="G345" s="7"/>
      <c r="H345" s="7"/>
      <c r="I345" s="8">
        <v>0.58333333333333337</v>
      </c>
      <c r="J345" s="1"/>
      <c r="K345" s="7"/>
      <c r="L345" s="8">
        <v>0.45833333333333331</v>
      </c>
      <c r="M345" s="1" t="s">
        <v>4</v>
      </c>
      <c r="N345" s="1" t="s">
        <v>23</v>
      </c>
      <c r="O345" s="9" t="str">
        <f t="shared" si="10"/>
        <v>2</v>
      </c>
      <c r="P345" s="9" t="str">
        <f t="shared" si="11"/>
        <v>2</v>
      </c>
      <c r="Q345" s="1">
        <v>1</v>
      </c>
      <c r="R345" s="7" t="s">
        <v>24</v>
      </c>
      <c r="S345" s="18">
        <v>1</v>
      </c>
      <c r="T345" s="1"/>
      <c r="U345" s="1"/>
      <c r="V345" s="1" t="s">
        <v>23</v>
      </c>
      <c r="W345" s="1"/>
      <c r="X345" s="1" t="s">
        <v>23</v>
      </c>
      <c r="Y345" s="1"/>
      <c r="Z345" s="1" t="s">
        <v>23</v>
      </c>
      <c r="AA345" s="1"/>
      <c r="AB345" s="1" t="s">
        <v>23</v>
      </c>
      <c r="AC345" s="1"/>
      <c r="AD345" s="1"/>
      <c r="AE345" s="1" t="s">
        <v>23</v>
      </c>
      <c r="AF345" s="1"/>
      <c r="AG345" s="1"/>
      <c r="AH345" s="1" t="s">
        <v>23</v>
      </c>
      <c r="AI345" s="1"/>
      <c r="AJ345" s="10" t="s">
        <v>23</v>
      </c>
      <c r="AK345" s="1">
        <v>6</v>
      </c>
      <c r="AL345" s="1"/>
    </row>
    <row r="346" spans="1:38" x14ac:dyDescent="0.3">
      <c r="A346" s="1">
        <v>1345</v>
      </c>
      <c r="B346" s="1"/>
      <c r="C346" s="1">
        <v>2</v>
      </c>
      <c r="D346" s="7"/>
      <c r="E346" s="1" t="s">
        <v>14</v>
      </c>
      <c r="F346" s="1">
        <v>45</v>
      </c>
      <c r="G346" s="7"/>
      <c r="H346" s="7"/>
      <c r="I346" s="8">
        <v>5.486111111111111E-2</v>
      </c>
      <c r="J346" s="1">
        <v>1</v>
      </c>
      <c r="K346" s="7"/>
      <c r="L346" s="8">
        <v>0.375</v>
      </c>
      <c r="M346" s="1" t="s">
        <v>5</v>
      </c>
      <c r="N346" s="1" t="s">
        <v>24</v>
      </c>
      <c r="O346" s="9" t="str">
        <f t="shared" si="10"/>
        <v>1</v>
      </c>
      <c r="P346" s="9" t="str">
        <f t="shared" si="11"/>
        <v>1</v>
      </c>
      <c r="Q346" s="1">
        <v>1</v>
      </c>
      <c r="R346" s="7" t="s">
        <v>23</v>
      </c>
      <c r="S346" s="17">
        <v>3</v>
      </c>
      <c r="T346" s="1" t="s">
        <v>23</v>
      </c>
      <c r="U346" s="1"/>
      <c r="V346" s="1" t="s">
        <v>23</v>
      </c>
      <c r="W346" s="1"/>
      <c r="X346" s="1" t="s">
        <v>23</v>
      </c>
      <c r="Y346" s="1"/>
      <c r="Z346" s="1" t="s">
        <v>23</v>
      </c>
      <c r="AA346" s="1"/>
      <c r="AB346" s="1" t="s">
        <v>24</v>
      </c>
      <c r="AC346" s="1">
        <v>14</v>
      </c>
      <c r="AD346" s="1" t="s">
        <v>23</v>
      </c>
      <c r="AE346" s="1" t="s">
        <v>23</v>
      </c>
      <c r="AF346" s="1"/>
      <c r="AG346" s="1"/>
      <c r="AH346" s="1" t="s">
        <v>23</v>
      </c>
      <c r="AI346" s="1"/>
      <c r="AJ346" s="10" t="s">
        <v>23</v>
      </c>
      <c r="AK346" s="1">
        <v>14</v>
      </c>
      <c r="AL346" s="1"/>
    </row>
    <row r="347" spans="1:38" x14ac:dyDescent="0.3">
      <c r="A347" s="1">
        <v>1346</v>
      </c>
      <c r="B347" s="1"/>
      <c r="C347" s="1">
        <v>1</v>
      </c>
      <c r="D347" s="7"/>
      <c r="E347" s="1" t="s">
        <v>14</v>
      </c>
      <c r="F347" s="1">
        <v>70</v>
      </c>
      <c r="G347" s="7"/>
      <c r="H347" s="7"/>
      <c r="I347" s="8">
        <v>0.58333333333333337</v>
      </c>
      <c r="J347" s="1"/>
      <c r="K347" s="7"/>
      <c r="L347" s="8">
        <v>0.6875</v>
      </c>
      <c r="M347" s="1" t="s">
        <v>5</v>
      </c>
      <c r="N347" s="1" t="s">
        <v>23</v>
      </c>
      <c r="O347" s="9" t="str">
        <f t="shared" si="10"/>
        <v>2</v>
      </c>
      <c r="P347" s="9" t="str">
        <f t="shared" si="11"/>
        <v>2</v>
      </c>
      <c r="Q347" s="1">
        <v>0</v>
      </c>
      <c r="R347" s="7" t="s">
        <v>24</v>
      </c>
      <c r="S347" s="18">
        <v>1</v>
      </c>
      <c r="T347" s="1"/>
      <c r="U347" s="1"/>
      <c r="V347" s="1" t="s">
        <v>23</v>
      </c>
      <c r="W347" s="1"/>
      <c r="X347" s="1" t="s">
        <v>23</v>
      </c>
      <c r="Y347" s="1"/>
      <c r="Z347" s="1" t="s">
        <v>23</v>
      </c>
      <c r="AA347" s="1"/>
      <c r="AB347" s="1" t="s">
        <v>23</v>
      </c>
      <c r="AC347" s="1"/>
      <c r="AD347" s="1"/>
      <c r="AE347" s="1" t="s">
        <v>23</v>
      </c>
      <c r="AF347" s="1"/>
      <c r="AG347" s="1"/>
      <c r="AH347" s="1" t="s">
        <v>23</v>
      </c>
      <c r="AI347" s="1"/>
      <c r="AJ347" s="10" t="s">
        <v>23</v>
      </c>
      <c r="AK347" s="1">
        <v>7</v>
      </c>
      <c r="AL347" s="1"/>
    </row>
    <row r="348" spans="1:38" x14ac:dyDescent="0.3">
      <c r="A348" s="1">
        <v>1347</v>
      </c>
      <c r="B348" s="1"/>
      <c r="C348" s="1">
        <v>1</v>
      </c>
      <c r="D348" s="7"/>
      <c r="E348" s="1" t="s">
        <v>15</v>
      </c>
      <c r="F348" s="1">
        <v>62</v>
      </c>
      <c r="G348" s="7"/>
      <c r="H348" s="7"/>
      <c r="I348" s="8">
        <v>0.58333333333333337</v>
      </c>
      <c r="J348" s="1"/>
      <c r="K348" s="7"/>
      <c r="L348" s="8">
        <v>0.79166666666666663</v>
      </c>
      <c r="M348" s="1" t="s">
        <v>5</v>
      </c>
      <c r="N348" s="1" t="s">
        <v>23</v>
      </c>
      <c r="O348" s="9" t="str">
        <f t="shared" si="10"/>
        <v>2</v>
      </c>
      <c r="P348" s="9" t="str">
        <f t="shared" si="11"/>
        <v>2</v>
      </c>
      <c r="Q348" s="1">
        <v>1</v>
      </c>
      <c r="R348" s="7" t="s">
        <v>24</v>
      </c>
      <c r="S348" s="18">
        <v>2</v>
      </c>
      <c r="T348" s="1"/>
      <c r="U348" s="1"/>
      <c r="V348" s="1" t="s">
        <v>23</v>
      </c>
      <c r="W348" s="1"/>
      <c r="X348" s="1" t="s">
        <v>23</v>
      </c>
      <c r="Y348" s="1"/>
      <c r="Z348" s="1" t="s">
        <v>23</v>
      </c>
      <c r="AA348" s="1"/>
      <c r="AB348" s="1" t="s">
        <v>23</v>
      </c>
      <c r="AC348" s="1"/>
      <c r="AD348" s="1"/>
      <c r="AE348" s="1" t="s">
        <v>23</v>
      </c>
      <c r="AF348" s="1"/>
      <c r="AG348" s="1"/>
      <c r="AH348" s="1" t="s">
        <v>23</v>
      </c>
      <c r="AI348" s="1"/>
      <c r="AJ348" s="10" t="s">
        <v>23</v>
      </c>
      <c r="AK348" s="1">
        <v>5</v>
      </c>
      <c r="AL348" s="1"/>
    </row>
    <row r="349" spans="1:38" x14ac:dyDescent="0.3">
      <c r="A349" s="1">
        <v>1348</v>
      </c>
      <c r="B349" s="1"/>
      <c r="C349" s="1">
        <v>1</v>
      </c>
      <c r="D349" s="7"/>
      <c r="E349" s="1" t="s">
        <v>15</v>
      </c>
      <c r="F349" s="1">
        <v>52</v>
      </c>
      <c r="G349" s="7"/>
      <c r="H349" s="7"/>
      <c r="I349" s="8">
        <v>0.65555555555555556</v>
      </c>
      <c r="J349" s="1"/>
      <c r="K349" s="7"/>
      <c r="L349" s="8">
        <v>0.47986111111111113</v>
      </c>
      <c r="M349" s="1" t="s">
        <v>5</v>
      </c>
      <c r="N349" s="1" t="s">
        <v>23</v>
      </c>
      <c r="O349" s="9" t="str">
        <f t="shared" si="10"/>
        <v>2</v>
      </c>
      <c r="P349" s="9" t="str">
        <f t="shared" si="11"/>
        <v>2</v>
      </c>
      <c r="Q349" s="1">
        <v>1</v>
      </c>
      <c r="R349" s="7" t="s">
        <v>24</v>
      </c>
      <c r="S349" s="18">
        <v>1</v>
      </c>
      <c r="T349" s="1"/>
      <c r="U349" s="1"/>
      <c r="V349" s="1" t="s">
        <v>23</v>
      </c>
      <c r="W349" s="1"/>
      <c r="X349" s="1" t="s">
        <v>23</v>
      </c>
      <c r="Y349" s="1"/>
      <c r="Z349" s="1" t="s">
        <v>23</v>
      </c>
      <c r="AA349" s="1"/>
      <c r="AB349" s="1" t="s">
        <v>23</v>
      </c>
      <c r="AC349" s="1"/>
      <c r="AD349" s="1"/>
      <c r="AE349" s="1" t="s">
        <v>23</v>
      </c>
      <c r="AF349" s="1"/>
      <c r="AG349" s="1"/>
      <c r="AH349" s="1" t="s">
        <v>23</v>
      </c>
      <c r="AI349" s="1"/>
      <c r="AJ349" s="10" t="s">
        <v>23</v>
      </c>
      <c r="AK349" s="1">
        <v>7</v>
      </c>
      <c r="AL349" s="1"/>
    </row>
    <row r="350" spans="1:38" x14ac:dyDescent="0.3">
      <c r="A350" s="1">
        <v>1349</v>
      </c>
      <c r="B350" s="1"/>
      <c r="C350" s="1">
        <v>1</v>
      </c>
      <c r="D350" s="7"/>
      <c r="E350" s="1" t="s">
        <v>15</v>
      </c>
      <c r="F350" s="1">
        <v>27</v>
      </c>
      <c r="G350" s="7"/>
      <c r="H350" s="7"/>
      <c r="I350" s="8">
        <v>0.58333333333333337</v>
      </c>
      <c r="J350" s="1">
        <v>1</v>
      </c>
      <c r="K350" s="7"/>
      <c r="L350" s="8">
        <v>0.6020833333333333</v>
      </c>
      <c r="M350" s="1" t="s">
        <v>6</v>
      </c>
      <c r="N350" s="1" t="s">
        <v>24</v>
      </c>
      <c r="O350" s="9" t="str">
        <f t="shared" si="10"/>
        <v>1</v>
      </c>
      <c r="P350" s="9" t="str">
        <f t="shared" si="11"/>
        <v>1</v>
      </c>
      <c r="Q350" s="1">
        <v>4</v>
      </c>
      <c r="R350" s="7" t="s">
        <v>24</v>
      </c>
      <c r="S350" s="18">
        <v>4</v>
      </c>
      <c r="T350" s="1" t="s">
        <v>23</v>
      </c>
      <c r="U350" s="1"/>
      <c r="V350" s="1" t="s">
        <v>23</v>
      </c>
      <c r="W350" s="1"/>
      <c r="X350" s="1" t="s">
        <v>23</v>
      </c>
      <c r="Y350" s="1"/>
      <c r="Z350" s="1" t="s">
        <v>23</v>
      </c>
      <c r="AA350" s="1"/>
      <c r="AB350" s="1" t="s">
        <v>23</v>
      </c>
      <c r="AC350" s="1"/>
      <c r="AD350" s="1"/>
      <c r="AE350" s="1" t="s">
        <v>23</v>
      </c>
      <c r="AF350" s="1"/>
      <c r="AG350" s="1"/>
      <c r="AH350" s="1" t="s">
        <v>23</v>
      </c>
      <c r="AI350" s="1"/>
      <c r="AJ350" s="10" t="s">
        <v>23</v>
      </c>
      <c r="AK350" s="1">
        <v>6</v>
      </c>
      <c r="AL350" s="1"/>
    </row>
    <row r="351" spans="1:38" x14ac:dyDescent="0.3">
      <c r="A351" s="1">
        <v>1350</v>
      </c>
      <c r="B351" s="1"/>
      <c r="C351" s="1">
        <v>2</v>
      </c>
      <c r="D351" s="7"/>
      <c r="E351" s="1" t="s">
        <v>15</v>
      </c>
      <c r="F351" s="1">
        <v>27</v>
      </c>
      <c r="G351" s="7"/>
      <c r="H351" s="7"/>
      <c r="I351" s="8">
        <v>0.58333333333333337</v>
      </c>
      <c r="J351" s="1"/>
      <c r="K351" s="7"/>
      <c r="L351" s="8">
        <v>0.75</v>
      </c>
      <c r="M351" s="1" t="s">
        <v>6</v>
      </c>
      <c r="N351" s="1" t="s">
        <v>23</v>
      </c>
      <c r="O351" s="9" t="str">
        <f t="shared" si="10"/>
        <v>2</v>
      </c>
      <c r="P351" s="9" t="str">
        <f t="shared" si="11"/>
        <v>2</v>
      </c>
      <c r="Q351" s="1">
        <v>1</v>
      </c>
      <c r="R351" s="7" t="s">
        <v>24</v>
      </c>
      <c r="S351" s="18">
        <v>1</v>
      </c>
      <c r="T351" s="1"/>
      <c r="U351" s="1"/>
      <c r="V351" s="1" t="s">
        <v>23</v>
      </c>
      <c r="W351" s="1"/>
      <c r="X351" s="1" t="s">
        <v>23</v>
      </c>
      <c r="Y351" s="1"/>
      <c r="Z351" s="1" t="s">
        <v>24</v>
      </c>
      <c r="AA351" s="1">
        <v>22</v>
      </c>
      <c r="AB351" s="1" t="s">
        <v>24</v>
      </c>
      <c r="AC351" s="1">
        <v>1</v>
      </c>
      <c r="AD351" s="1" t="s">
        <v>23</v>
      </c>
      <c r="AE351" s="1" t="s">
        <v>23</v>
      </c>
      <c r="AF351" s="1"/>
      <c r="AG351" s="1"/>
      <c r="AH351" s="1" t="s">
        <v>23</v>
      </c>
      <c r="AI351" s="1"/>
      <c r="AJ351" s="10" t="s">
        <v>23</v>
      </c>
      <c r="AK351" s="1">
        <v>6</v>
      </c>
      <c r="AL351" s="1"/>
    </row>
    <row r="352" spans="1:38" x14ac:dyDescent="0.3">
      <c r="A352" s="1">
        <v>1351</v>
      </c>
      <c r="B352" s="1"/>
      <c r="C352" s="1">
        <v>1</v>
      </c>
      <c r="D352" s="7"/>
      <c r="E352" s="1" t="s">
        <v>15</v>
      </c>
      <c r="F352" s="1">
        <v>92</v>
      </c>
      <c r="G352" s="7"/>
      <c r="H352" s="7"/>
      <c r="I352" s="8">
        <v>0.8305555555555556</v>
      </c>
      <c r="J352" s="1"/>
      <c r="K352" s="7"/>
      <c r="L352" s="8">
        <v>0.5625</v>
      </c>
      <c r="M352" s="1" t="s">
        <v>1</v>
      </c>
      <c r="N352" s="1" t="s">
        <v>25</v>
      </c>
      <c r="O352" s="9" t="str">
        <f t="shared" si="10"/>
        <v>3</v>
      </c>
      <c r="P352" s="9">
        <v>2</v>
      </c>
      <c r="Q352" s="1">
        <v>98</v>
      </c>
      <c r="R352" s="7" t="s">
        <v>28</v>
      </c>
      <c r="S352" s="18">
        <v>0</v>
      </c>
      <c r="T352" s="1"/>
      <c r="U352" s="1"/>
      <c r="V352" s="1" t="s">
        <v>23</v>
      </c>
      <c r="W352" s="1"/>
      <c r="X352" s="1" t="s">
        <v>23</v>
      </c>
      <c r="Y352" s="1"/>
      <c r="Z352" s="1" t="s">
        <v>23</v>
      </c>
      <c r="AA352" s="1"/>
      <c r="AB352" s="1" t="s">
        <v>23</v>
      </c>
      <c r="AC352" s="1"/>
      <c r="AD352" s="1"/>
      <c r="AE352" s="1" t="s">
        <v>23</v>
      </c>
      <c r="AF352" s="1"/>
      <c r="AG352" s="1"/>
      <c r="AH352" s="1" t="s">
        <v>23</v>
      </c>
      <c r="AI352" s="1"/>
      <c r="AJ352" s="10" t="s">
        <v>23</v>
      </c>
      <c r="AK352" s="1">
        <v>3</v>
      </c>
      <c r="AL352" s="1">
        <f>AK352/2</f>
        <v>1.5</v>
      </c>
    </row>
    <row r="353" spans="1:38" x14ac:dyDescent="0.3">
      <c r="A353" s="1">
        <v>1352</v>
      </c>
      <c r="B353" s="1"/>
      <c r="C353" s="1">
        <v>1</v>
      </c>
      <c r="D353" s="7"/>
      <c r="E353" s="1" t="s">
        <v>15</v>
      </c>
      <c r="F353" s="1">
        <v>63</v>
      </c>
      <c r="G353" s="7"/>
      <c r="H353" s="7"/>
      <c r="I353" s="8">
        <v>0.63958333333333328</v>
      </c>
      <c r="J353" s="1">
        <v>1</v>
      </c>
      <c r="K353" s="7"/>
      <c r="L353" s="8">
        <v>0.90972222222222221</v>
      </c>
      <c r="M353" s="1" t="s">
        <v>1</v>
      </c>
      <c r="N353" s="1" t="s">
        <v>24</v>
      </c>
      <c r="O353" s="9" t="str">
        <f t="shared" si="10"/>
        <v>1</v>
      </c>
      <c r="P353" s="9" t="str">
        <f t="shared" si="11"/>
        <v>1</v>
      </c>
      <c r="Q353" s="1">
        <v>3</v>
      </c>
      <c r="R353" s="7" t="s">
        <v>24</v>
      </c>
      <c r="S353" s="18">
        <v>3</v>
      </c>
      <c r="T353" s="1" t="s">
        <v>24</v>
      </c>
      <c r="U353" s="7">
        <v>42299</v>
      </c>
      <c r="V353" s="1" t="s">
        <v>24</v>
      </c>
      <c r="W353" s="1">
        <v>126</v>
      </c>
      <c r="X353" s="1" t="s">
        <v>24</v>
      </c>
      <c r="Y353" s="1">
        <v>5</v>
      </c>
      <c r="Z353" s="1" t="s">
        <v>2</v>
      </c>
      <c r="AA353" s="1"/>
      <c r="AB353" s="1" t="s">
        <v>2</v>
      </c>
      <c r="AC353" s="1"/>
      <c r="AD353" s="1"/>
      <c r="AE353" s="1" t="s">
        <v>24</v>
      </c>
      <c r="AF353" s="7">
        <v>42300</v>
      </c>
      <c r="AG353" s="1">
        <v>2</v>
      </c>
      <c r="AH353" s="1" t="s">
        <v>23</v>
      </c>
      <c r="AI353" s="1"/>
      <c r="AJ353" s="10" t="s">
        <v>24</v>
      </c>
      <c r="AK353" s="1">
        <v>5</v>
      </c>
      <c r="AL353" s="1">
        <f>AK353/2</f>
        <v>2.5</v>
      </c>
    </row>
    <row r="354" spans="1:38" x14ac:dyDescent="0.3">
      <c r="A354" s="1">
        <v>1353</v>
      </c>
      <c r="B354" s="1"/>
      <c r="C354" s="1">
        <v>1</v>
      </c>
      <c r="D354" s="7"/>
      <c r="E354" s="1" t="s">
        <v>14</v>
      </c>
      <c r="F354" s="1">
        <v>64</v>
      </c>
      <c r="G354" s="7"/>
      <c r="H354" s="7"/>
      <c r="I354" s="8">
        <v>0.58611111111111114</v>
      </c>
      <c r="J354" s="1"/>
      <c r="K354" s="7"/>
      <c r="L354" s="8">
        <v>0.5</v>
      </c>
      <c r="M354" s="1" t="s">
        <v>1</v>
      </c>
      <c r="N354" s="1" t="s">
        <v>23</v>
      </c>
      <c r="O354" s="9" t="str">
        <f t="shared" si="10"/>
        <v>2</v>
      </c>
      <c r="P354" s="9" t="str">
        <f t="shared" si="11"/>
        <v>2</v>
      </c>
      <c r="Q354" s="1">
        <v>0</v>
      </c>
      <c r="R354" s="7" t="s">
        <v>24</v>
      </c>
      <c r="S354" s="18">
        <v>1</v>
      </c>
      <c r="T354" s="1"/>
      <c r="U354" s="1"/>
      <c r="V354" s="1" t="s">
        <v>23</v>
      </c>
      <c r="W354" s="1"/>
      <c r="X354" s="1" t="s">
        <v>23</v>
      </c>
      <c r="Y354" s="1"/>
      <c r="Z354" s="1" t="s">
        <v>23</v>
      </c>
      <c r="AA354" s="1"/>
      <c r="AB354" s="1" t="s">
        <v>23</v>
      </c>
      <c r="AC354" s="1"/>
      <c r="AD354" s="1"/>
      <c r="AE354" s="1" t="s">
        <v>23</v>
      </c>
      <c r="AF354" s="1"/>
      <c r="AG354" s="1"/>
      <c r="AH354" s="1" t="s">
        <v>23</v>
      </c>
      <c r="AI354" s="1"/>
      <c r="AJ354" s="10" t="s">
        <v>23</v>
      </c>
      <c r="AK354" s="1">
        <v>5</v>
      </c>
      <c r="AL354" s="1"/>
    </row>
    <row r="355" spans="1:38" x14ac:dyDescent="0.3">
      <c r="A355" s="1">
        <v>1354</v>
      </c>
      <c r="B355" s="1"/>
      <c r="C355" s="1">
        <v>2</v>
      </c>
      <c r="D355" s="7"/>
      <c r="E355" s="1" t="s">
        <v>14</v>
      </c>
      <c r="F355" s="1">
        <v>44</v>
      </c>
      <c r="G355" s="7"/>
      <c r="H355" s="7"/>
      <c r="I355" s="8">
        <v>0.66666666666666663</v>
      </c>
      <c r="J355" s="1">
        <v>1</v>
      </c>
      <c r="K355" s="7"/>
      <c r="L355" s="8">
        <v>0.47916666666666669</v>
      </c>
      <c r="M355" s="1" t="s">
        <v>1</v>
      </c>
      <c r="N355" s="1" t="s">
        <v>24</v>
      </c>
      <c r="O355" s="9" t="str">
        <f t="shared" si="10"/>
        <v>1</v>
      </c>
      <c r="P355" s="9" t="str">
        <f t="shared" si="11"/>
        <v>1</v>
      </c>
      <c r="Q355" s="1">
        <v>3</v>
      </c>
      <c r="R355" s="7" t="s">
        <v>24</v>
      </c>
      <c r="S355" s="18">
        <v>3</v>
      </c>
      <c r="T355" s="1" t="s">
        <v>23</v>
      </c>
      <c r="U355" s="1"/>
      <c r="V355" s="1" t="s">
        <v>23</v>
      </c>
      <c r="W355" s="1"/>
      <c r="X355" s="1" t="s">
        <v>23</v>
      </c>
      <c r="Y355" s="1"/>
      <c r="Z355" s="1" t="s">
        <v>24</v>
      </c>
      <c r="AA355" s="1">
        <v>104</v>
      </c>
      <c r="AB355" s="1" t="s">
        <v>24</v>
      </c>
      <c r="AC355" s="1">
        <v>4</v>
      </c>
      <c r="AD355" s="1" t="s">
        <v>23</v>
      </c>
      <c r="AE355" s="1" t="s">
        <v>23</v>
      </c>
      <c r="AF355" s="1"/>
      <c r="AG355" s="1"/>
      <c r="AH355" s="1" t="s">
        <v>23</v>
      </c>
      <c r="AI355" s="1"/>
      <c r="AJ355" s="10" t="s">
        <v>23</v>
      </c>
      <c r="AK355" s="1">
        <v>4</v>
      </c>
      <c r="AL355" s="1"/>
    </row>
    <row r="356" spans="1:38" x14ac:dyDescent="0.3">
      <c r="A356" s="1">
        <v>1355</v>
      </c>
      <c r="B356" s="1"/>
      <c r="C356" s="1">
        <v>1</v>
      </c>
      <c r="D356" s="7"/>
      <c r="E356" s="1" t="s">
        <v>15</v>
      </c>
      <c r="F356" s="1">
        <v>84</v>
      </c>
      <c r="G356" s="7"/>
      <c r="H356" s="7"/>
      <c r="I356" s="8">
        <v>0.83124999999999993</v>
      </c>
      <c r="J356" s="1"/>
      <c r="K356" s="7"/>
      <c r="L356" s="8">
        <v>0.83333333333333337</v>
      </c>
      <c r="M356" s="1" t="s">
        <v>1</v>
      </c>
      <c r="N356" s="1" t="s">
        <v>23</v>
      </c>
      <c r="O356" s="9" t="str">
        <f t="shared" si="10"/>
        <v>2</v>
      </c>
      <c r="P356" s="9" t="str">
        <f t="shared" si="11"/>
        <v>2</v>
      </c>
      <c r="Q356" s="1">
        <v>1</v>
      </c>
      <c r="R356" s="7" t="s">
        <v>24</v>
      </c>
      <c r="S356" s="18">
        <v>1</v>
      </c>
      <c r="T356" s="1"/>
      <c r="U356" s="1"/>
      <c r="V356" s="1" t="s">
        <v>23</v>
      </c>
      <c r="W356" s="1"/>
      <c r="X356" s="1" t="s">
        <v>23</v>
      </c>
      <c r="Y356" s="1"/>
      <c r="Z356" s="1" t="s">
        <v>24</v>
      </c>
      <c r="AA356" s="1">
        <v>114</v>
      </c>
      <c r="AB356" s="1" t="s">
        <v>24</v>
      </c>
      <c r="AC356" s="1">
        <v>5</v>
      </c>
      <c r="AD356" s="1" t="s">
        <v>23</v>
      </c>
      <c r="AE356" s="1" t="s">
        <v>23</v>
      </c>
      <c r="AF356" s="1"/>
      <c r="AG356" s="1"/>
      <c r="AH356" s="1" t="s">
        <v>23</v>
      </c>
      <c r="AI356" s="1"/>
      <c r="AJ356" s="10" t="s">
        <v>23</v>
      </c>
      <c r="AK356" s="1">
        <v>3</v>
      </c>
      <c r="AL356" s="1"/>
    </row>
    <row r="357" spans="1:38" x14ac:dyDescent="0.3">
      <c r="A357" s="1">
        <v>1356</v>
      </c>
      <c r="B357" s="1"/>
      <c r="C357" s="1">
        <v>3</v>
      </c>
      <c r="D357" s="7"/>
      <c r="E357" s="1" t="s">
        <v>14</v>
      </c>
      <c r="F357" s="1">
        <v>60</v>
      </c>
      <c r="G357" s="7"/>
      <c r="H357" s="7"/>
      <c r="I357" s="8">
        <v>0.78541666666666676</v>
      </c>
      <c r="J357" s="1"/>
      <c r="K357" s="7"/>
      <c r="L357" s="8">
        <v>0.45833333333333331</v>
      </c>
      <c r="M357" s="1" t="s">
        <v>1</v>
      </c>
      <c r="N357" s="1" t="s">
        <v>23</v>
      </c>
      <c r="O357" s="9" t="str">
        <f t="shared" si="10"/>
        <v>2</v>
      </c>
      <c r="P357" s="9" t="str">
        <f t="shared" si="11"/>
        <v>2</v>
      </c>
      <c r="Q357" s="1">
        <v>0</v>
      </c>
      <c r="R357" s="7" t="s">
        <v>23</v>
      </c>
      <c r="S357" s="18">
        <v>1</v>
      </c>
      <c r="T357" s="1"/>
      <c r="U357" s="1"/>
      <c r="V357" s="1" t="s">
        <v>23</v>
      </c>
      <c r="W357" s="1"/>
      <c r="X357" s="1" t="s">
        <v>23</v>
      </c>
      <c r="Y357" s="1"/>
      <c r="Z357" s="1" t="s">
        <v>24</v>
      </c>
      <c r="AA357" s="1">
        <v>51</v>
      </c>
      <c r="AB357" s="1" t="s">
        <v>24</v>
      </c>
      <c r="AC357" s="1">
        <v>2</v>
      </c>
      <c r="AD357" s="1" t="s">
        <v>23</v>
      </c>
      <c r="AE357" s="1" t="s">
        <v>23</v>
      </c>
      <c r="AF357" s="1"/>
      <c r="AG357" s="1"/>
      <c r="AH357" s="1" t="s">
        <v>23</v>
      </c>
      <c r="AI357" s="1"/>
      <c r="AJ357" s="10" t="s">
        <v>23</v>
      </c>
      <c r="AK357" s="1">
        <v>3</v>
      </c>
      <c r="AL357" s="1"/>
    </row>
    <row r="358" spans="1:38" x14ac:dyDescent="0.3">
      <c r="A358" s="1">
        <v>1357</v>
      </c>
      <c r="B358" s="1"/>
      <c r="C358" s="1">
        <v>1</v>
      </c>
      <c r="D358" s="7"/>
      <c r="E358" s="1" t="s">
        <v>14</v>
      </c>
      <c r="F358" s="1">
        <v>46</v>
      </c>
      <c r="G358" s="7"/>
      <c r="H358" s="7"/>
      <c r="I358" s="8">
        <v>0.92222222222222217</v>
      </c>
      <c r="J358" s="1">
        <v>1</v>
      </c>
      <c r="K358" s="7"/>
      <c r="L358" s="8">
        <v>0.58333333333333337</v>
      </c>
      <c r="M358" s="1" t="s">
        <v>1</v>
      </c>
      <c r="N358" s="1" t="s">
        <v>24</v>
      </c>
      <c r="O358" s="9" t="str">
        <f t="shared" si="10"/>
        <v>1</v>
      </c>
      <c r="P358" s="9" t="str">
        <f t="shared" si="11"/>
        <v>1</v>
      </c>
      <c r="Q358" s="1">
        <v>3</v>
      </c>
      <c r="R358" s="7" t="s">
        <v>24</v>
      </c>
      <c r="S358" s="18">
        <v>5</v>
      </c>
      <c r="T358" s="1" t="s">
        <v>23</v>
      </c>
      <c r="U358" s="1"/>
      <c r="V358" s="1" t="s">
        <v>23</v>
      </c>
      <c r="W358" s="1"/>
      <c r="X358" s="1" t="s">
        <v>23</v>
      </c>
      <c r="Y358" s="1"/>
      <c r="Z358" s="1" t="s">
        <v>23</v>
      </c>
      <c r="AA358" s="1"/>
      <c r="AB358" s="1" t="s">
        <v>23</v>
      </c>
      <c r="AC358" s="1"/>
      <c r="AD358" s="1"/>
      <c r="AE358" s="1" t="s">
        <v>23</v>
      </c>
      <c r="AF358" s="1"/>
      <c r="AG358" s="1"/>
      <c r="AH358" s="1" t="s">
        <v>23</v>
      </c>
      <c r="AI358" s="1"/>
      <c r="AJ358" s="10" t="s">
        <v>23</v>
      </c>
      <c r="AK358" s="1">
        <v>52</v>
      </c>
      <c r="AL358" s="1"/>
    </row>
    <row r="359" spans="1:38" x14ac:dyDescent="0.3">
      <c r="A359" s="1">
        <v>1358</v>
      </c>
      <c r="B359" s="1"/>
      <c r="C359" s="1">
        <v>2</v>
      </c>
      <c r="D359" s="7"/>
      <c r="E359" s="1" t="s">
        <v>15</v>
      </c>
      <c r="F359" s="1">
        <v>60</v>
      </c>
      <c r="G359" s="7"/>
      <c r="H359" s="7"/>
      <c r="I359" s="8">
        <v>0.84166666666666667</v>
      </c>
      <c r="J359" s="1"/>
      <c r="K359" s="7"/>
      <c r="L359" s="8">
        <v>0.66666666666666663</v>
      </c>
      <c r="M359" s="1" t="s">
        <v>1</v>
      </c>
      <c r="N359" s="1" t="s">
        <v>23</v>
      </c>
      <c r="O359" s="9" t="str">
        <f t="shared" si="10"/>
        <v>2</v>
      </c>
      <c r="P359" s="9" t="str">
        <f t="shared" si="11"/>
        <v>2</v>
      </c>
      <c r="Q359" s="1">
        <v>2</v>
      </c>
      <c r="R359" s="7" t="s">
        <v>24</v>
      </c>
      <c r="S359" s="18">
        <v>2</v>
      </c>
      <c r="T359" s="1"/>
      <c r="U359" s="1"/>
      <c r="V359" s="1" t="s">
        <v>23</v>
      </c>
      <c r="W359" s="1"/>
      <c r="X359" s="1" t="s">
        <v>23</v>
      </c>
      <c r="Y359" s="1"/>
      <c r="Z359" s="1" t="s">
        <v>23</v>
      </c>
      <c r="AA359" s="1"/>
      <c r="AB359" s="1" t="s">
        <v>23</v>
      </c>
      <c r="AC359" s="1"/>
      <c r="AD359" s="1"/>
      <c r="AE359" s="1" t="s">
        <v>23</v>
      </c>
      <c r="AF359" s="1"/>
      <c r="AG359" s="1"/>
      <c r="AH359" s="1" t="s">
        <v>23</v>
      </c>
      <c r="AI359" s="1"/>
      <c r="AJ359" s="10" t="s">
        <v>23</v>
      </c>
      <c r="AK359" s="1">
        <v>3</v>
      </c>
      <c r="AL359" s="1"/>
    </row>
    <row r="360" spans="1:38" x14ac:dyDescent="0.3">
      <c r="A360" s="1">
        <v>1359</v>
      </c>
      <c r="B360" s="1"/>
      <c r="C360" s="1">
        <v>1</v>
      </c>
      <c r="D360" s="7"/>
      <c r="E360" s="1" t="s">
        <v>14</v>
      </c>
      <c r="F360" s="1">
        <v>77</v>
      </c>
      <c r="G360" s="7"/>
      <c r="H360" s="7"/>
      <c r="I360" s="8">
        <v>2.4305555555555556E-2</v>
      </c>
      <c r="J360" s="1"/>
      <c r="K360" s="7"/>
      <c r="L360" s="8">
        <v>0.45833333333333331</v>
      </c>
      <c r="M360" s="1" t="s">
        <v>3</v>
      </c>
      <c r="N360" s="1" t="s">
        <v>23</v>
      </c>
      <c r="O360" s="9" t="str">
        <f t="shared" si="10"/>
        <v>2</v>
      </c>
      <c r="P360" s="9" t="str">
        <f t="shared" si="11"/>
        <v>2</v>
      </c>
      <c r="Q360" s="1">
        <v>99</v>
      </c>
      <c r="R360" s="7" t="s">
        <v>28</v>
      </c>
      <c r="S360" s="18">
        <v>2</v>
      </c>
      <c r="T360" s="1"/>
      <c r="U360" s="1"/>
      <c r="V360" s="1" t="s">
        <v>23</v>
      </c>
      <c r="W360" s="1"/>
      <c r="X360" s="1" t="s">
        <v>23</v>
      </c>
      <c r="Y360" s="1"/>
      <c r="Z360" s="1" t="s">
        <v>23</v>
      </c>
      <c r="AA360" s="1"/>
      <c r="AB360" s="1" t="s">
        <v>23</v>
      </c>
      <c r="AC360" s="1"/>
      <c r="AD360" s="1"/>
      <c r="AE360" s="1" t="s">
        <v>23</v>
      </c>
      <c r="AF360" s="1"/>
      <c r="AG360" s="1"/>
      <c r="AH360" s="1" t="s">
        <v>23</v>
      </c>
      <c r="AI360" s="1"/>
      <c r="AJ360" s="10" t="s">
        <v>23</v>
      </c>
      <c r="AK360" s="1">
        <v>9</v>
      </c>
      <c r="AL360" s="1"/>
    </row>
    <row r="361" spans="1:38" x14ac:dyDescent="0.3">
      <c r="A361" s="1">
        <v>1360</v>
      </c>
      <c r="B361" s="1"/>
      <c r="C361" s="1">
        <v>2</v>
      </c>
      <c r="D361" s="7"/>
      <c r="E361" s="1" t="s">
        <v>14</v>
      </c>
      <c r="F361" s="1">
        <v>74</v>
      </c>
      <c r="G361" s="7"/>
      <c r="H361" s="7"/>
      <c r="I361" s="8">
        <v>0.58333333333333337</v>
      </c>
      <c r="J361" s="1">
        <v>1</v>
      </c>
      <c r="K361" s="7"/>
      <c r="L361" s="8">
        <v>0.45833333333333331</v>
      </c>
      <c r="M361" s="1" t="s">
        <v>4</v>
      </c>
      <c r="N361" s="1" t="s">
        <v>24</v>
      </c>
      <c r="O361" s="9" t="str">
        <f t="shared" si="10"/>
        <v>1</v>
      </c>
      <c r="P361" s="9" t="str">
        <f t="shared" si="11"/>
        <v>1</v>
      </c>
      <c r="Q361" s="1">
        <v>3</v>
      </c>
      <c r="R361" s="7" t="s">
        <v>24</v>
      </c>
      <c r="S361" s="18">
        <v>4</v>
      </c>
      <c r="T361" s="1" t="s">
        <v>23</v>
      </c>
      <c r="U361" s="1"/>
      <c r="V361" s="1" t="s">
        <v>23</v>
      </c>
      <c r="W361" s="1"/>
      <c r="X361" s="1" t="s">
        <v>23</v>
      </c>
      <c r="Y361" s="1"/>
      <c r="Z361" s="1" t="s">
        <v>23</v>
      </c>
      <c r="AA361" s="1"/>
      <c r="AB361" s="1" t="s">
        <v>24</v>
      </c>
      <c r="AC361" s="1">
        <v>19</v>
      </c>
      <c r="AD361" s="1" t="s">
        <v>23</v>
      </c>
      <c r="AE361" s="1" t="s">
        <v>23</v>
      </c>
      <c r="AF361" s="1"/>
      <c r="AG361" s="1"/>
      <c r="AH361" s="1" t="s">
        <v>23</v>
      </c>
      <c r="AI361" s="1"/>
      <c r="AJ361" s="10" t="s">
        <v>23</v>
      </c>
      <c r="AK361" s="1">
        <v>16</v>
      </c>
      <c r="AL361" s="1"/>
    </row>
    <row r="362" spans="1:38" x14ac:dyDescent="0.3">
      <c r="A362" s="1">
        <v>1361</v>
      </c>
      <c r="B362" s="1"/>
      <c r="C362" s="1">
        <v>1</v>
      </c>
      <c r="D362" s="7"/>
      <c r="E362" s="1" t="s">
        <v>14</v>
      </c>
      <c r="F362" s="1">
        <v>76</v>
      </c>
      <c r="G362" s="7"/>
      <c r="H362" s="7"/>
      <c r="I362" s="8">
        <v>0.87222222222222223</v>
      </c>
      <c r="J362" s="16">
        <v>2</v>
      </c>
      <c r="K362" s="7"/>
      <c r="L362" s="8">
        <v>0.625</v>
      </c>
      <c r="M362" s="1" t="s">
        <v>4</v>
      </c>
      <c r="N362" s="1" t="s">
        <v>24</v>
      </c>
      <c r="O362" s="9" t="str">
        <f t="shared" si="10"/>
        <v>1</v>
      </c>
      <c r="P362" s="9" t="str">
        <f t="shared" si="11"/>
        <v>1</v>
      </c>
      <c r="Q362" s="1">
        <v>3</v>
      </c>
      <c r="R362" s="7" t="s">
        <v>24</v>
      </c>
      <c r="S362" s="18">
        <v>4</v>
      </c>
      <c r="T362" s="1" t="s">
        <v>23</v>
      </c>
      <c r="U362" s="1"/>
      <c r="V362" s="1" t="s">
        <v>23</v>
      </c>
      <c r="W362" s="1"/>
      <c r="X362" s="1" t="s">
        <v>23</v>
      </c>
      <c r="Y362" s="1"/>
      <c r="Z362" s="1" t="s">
        <v>23</v>
      </c>
      <c r="AA362" s="1"/>
      <c r="AB362" s="1" t="s">
        <v>23</v>
      </c>
      <c r="AC362" s="1"/>
      <c r="AD362" s="1"/>
      <c r="AE362" s="1" t="s">
        <v>23</v>
      </c>
      <c r="AF362" s="1"/>
      <c r="AG362" s="1"/>
      <c r="AH362" s="1" t="s">
        <v>23</v>
      </c>
      <c r="AI362" s="1"/>
      <c r="AJ362" s="10" t="s">
        <v>23</v>
      </c>
      <c r="AK362" s="1">
        <v>12</v>
      </c>
      <c r="AL362" s="1"/>
    </row>
    <row r="363" spans="1:38" x14ac:dyDescent="0.3">
      <c r="A363" s="1">
        <v>1362</v>
      </c>
      <c r="B363" s="1"/>
      <c r="C363" s="1">
        <v>1</v>
      </c>
      <c r="D363" s="7"/>
      <c r="E363" s="1" t="s">
        <v>15</v>
      </c>
      <c r="F363" s="1">
        <v>80</v>
      </c>
      <c r="G363" s="7"/>
      <c r="H363" s="7"/>
      <c r="I363" s="8">
        <v>0.58333333333333337</v>
      </c>
      <c r="J363" s="1"/>
      <c r="K363" s="7"/>
      <c r="L363" s="8">
        <v>0.47222222222222227</v>
      </c>
      <c r="M363" s="1" t="s">
        <v>4</v>
      </c>
      <c r="N363" s="1" t="s">
        <v>23</v>
      </c>
      <c r="O363" s="9" t="str">
        <f t="shared" si="10"/>
        <v>2</v>
      </c>
      <c r="P363" s="9" t="str">
        <f t="shared" si="11"/>
        <v>2</v>
      </c>
      <c r="Q363" s="1">
        <v>1</v>
      </c>
      <c r="R363" s="7" t="s">
        <v>24</v>
      </c>
      <c r="S363" s="18">
        <v>1</v>
      </c>
      <c r="T363" s="1"/>
      <c r="U363" s="1"/>
      <c r="V363" s="1" t="s">
        <v>23</v>
      </c>
      <c r="W363" s="1"/>
      <c r="X363" s="1" t="s">
        <v>23</v>
      </c>
      <c r="Y363" s="1"/>
      <c r="Z363" s="1" t="s">
        <v>23</v>
      </c>
      <c r="AA363" s="1"/>
      <c r="AB363" s="1" t="s">
        <v>23</v>
      </c>
      <c r="AC363" s="1"/>
      <c r="AD363" s="1"/>
      <c r="AE363" s="1" t="s">
        <v>23</v>
      </c>
      <c r="AF363" s="1"/>
      <c r="AG363" s="1"/>
      <c r="AH363" s="1" t="s">
        <v>23</v>
      </c>
      <c r="AI363" s="1"/>
      <c r="AJ363" s="10" t="s">
        <v>23</v>
      </c>
      <c r="AK363" s="1">
        <v>2</v>
      </c>
      <c r="AL363" s="1"/>
    </row>
    <row r="364" spans="1:38" x14ac:dyDescent="0.3">
      <c r="A364" s="1">
        <v>1363</v>
      </c>
      <c r="B364" s="1"/>
      <c r="C364" s="1">
        <v>1</v>
      </c>
      <c r="D364" s="7"/>
      <c r="E364" s="1" t="s">
        <v>14</v>
      </c>
      <c r="F364" s="1">
        <v>75</v>
      </c>
      <c r="G364" s="7"/>
      <c r="H364" s="7"/>
      <c r="I364" s="8">
        <v>0.33333333333333331</v>
      </c>
      <c r="J364" s="1"/>
      <c r="K364" s="7"/>
      <c r="L364" s="8">
        <v>0.61805555555555558</v>
      </c>
      <c r="M364" s="1" t="s">
        <v>5</v>
      </c>
      <c r="N364" s="1" t="s">
        <v>25</v>
      </c>
      <c r="O364" s="9" t="str">
        <f t="shared" si="10"/>
        <v>3</v>
      </c>
      <c r="P364" s="9">
        <v>2</v>
      </c>
      <c r="Q364" s="1">
        <v>98</v>
      </c>
      <c r="R364" s="7" t="s">
        <v>28</v>
      </c>
      <c r="S364" s="18">
        <v>1</v>
      </c>
      <c r="T364" s="1"/>
      <c r="U364" s="1"/>
      <c r="V364" s="1" t="s">
        <v>23</v>
      </c>
      <c r="W364" s="1"/>
      <c r="X364" s="1" t="s">
        <v>23</v>
      </c>
      <c r="Y364" s="1"/>
      <c r="Z364" s="1" t="s">
        <v>23</v>
      </c>
      <c r="AA364" s="1"/>
      <c r="AB364" s="1" t="s">
        <v>23</v>
      </c>
      <c r="AC364" s="1"/>
      <c r="AD364" s="1"/>
      <c r="AE364" s="1" t="s">
        <v>23</v>
      </c>
      <c r="AF364" s="1"/>
      <c r="AG364" s="1"/>
      <c r="AH364" s="1" t="s">
        <v>23</v>
      </c>
      <c r="AI364" s="1"/>
      <c r="AJ364" s="10" t="s">
        <v>23</v>
      </c>
      <c r="AK364" s="1">
        <v>6</v>
      </c>
      <c r="AL364" s="1"/>
    </row>
    <row r="365" spans="1:38" x14ac:dyDescent="0.3">
      <c r="A365" s="1">
        <v>1364</v>
      </c>
      <c r="B365" s="1"/>
      <c r="C365" s="1">
        <v>1</v>
      </c>
      <c r="D365" s="7"/>
      <c r="E365" s="1" t="s">
        <v>14</v>
      </c>
      <c r="F365" s="1">
        <v>63</v>
      </c>
      <c r="G365" s="7"/>
      <c r="H365" s="7"/>
      <c r="I365" s="8">
        <v>0.5625</v>
      </c>
      <c r="J365" s="1"/>
      <c r="K365" s="7"/>
      <c r="L365" s="8">
        <v>0.49305555555555558</v>
      </c>
      <c r="M365" s="1" t="s">
        <v>6</v>
      </c>
      <c r="N365" s="1" t="s">
        <v>23</v>
      </c>
      <c r="O365" s="9" t="str">
        <f t="shared" si="10"/>
        <v>2</v>
      </c>
      <c r="P365" s="9" t="str">
        <f t="shared" si="11"/>
        <v>2</v>
      </c>
      <c r="Q365" s="1">
        <v>99</v>
      </c>
      <c r="R365" s="7" t="s">
        <v>28</v>
      </c>
      <c r="S365" s="18">
        <v>1</v>
      </c>
      <c r="T365" s="1"/>
      <c r="U365" s="1"/>
      <c r="V365" s="1" t="s">
        <v>23</v>
      </c>
      <c r="W365" s="1"/>
      <c r="X365" s="1" t="s">
        <v>23</v>
      </c>
      <c r="Y365" s="1"/>
      <c r="Z365" s="1" t="s">
        <v>23</v>
      </c>
      <c r="AA365" s="1"/>
      <c r="AB365" s="1" t="s">
        <v>23</v>
      </c>
      <c r="AC365" s="1"/>
      <c r="AD365" s="1"/>
      <c r="AE365" s="1" t="s">
        <v>23</v>
      </c>
      <c r="AF365" s="1"/>
      <c r="AG365" s="1"/>
      <c r="AH365" s="1" t="s">
        <v>23</v>
      </c>
      <c r="AI365" s="1"/>
      <c r="AJ365" s="10" t="s">
        <v>23</v>
      </c>
      <c r="AK365" s="1">
        <v>6</v>
      </c>
      <c r="AL365" s="1"/>
    </row>
    <row r="366" spans="1:38" x14ac:dyDescent="0.3">
      <c r="A366" s="1">
        <v>1365</v>
      </c>
      <c r="B366" s="1"/>
      <c r="C366" s="1">
        <v>1</v>
      </c>
      <c r="D366" s="7"/>
      <c r="E366" s="1" t="s">
        <v>14</v>
      </c>
      <c r="F366" s="1">
        <v>35</v>
      </c>
      <c r="G366" s="7"/>
      <c r="H366" s="7"/>
      <c r="I366" s="8">
        <v>0.83333333333333337</v>
      </c>
      <c r="J366" s="1"/>
      <c r="K366" s="7"/>
      <c r="L366" s="8">
        <v>0.75</v>
      </c>
      <c r="M366" s="1" t="s">
        <v>6</v>
      </c>
      <c r="N366" s="1" t="s">
        <v>25</v>
      </c>
      <c r="O366" s="9" t="str">
        <f t="shared" si="10"/>
        <v>3</v>
      </c>
      <c r="P366" s="9">
        <v>2</v>
      </c>
      <c r="Q366" s="1">
        <v>98</v>
      </c>
      <c r="R366" s="7" t="s">
        <v>28</v>
      </c>
      <c r="S366" s="18">
        <v>1</v>
      </c>
      <c r="T366" s="1"/>
      <c r="U366" s="1"/>
      <c r="V366" s="1" t="s">
        <v>23</v>
      </c>
      <c r="W366" s="1"/>
      <c r="X366" s="1" t="s">
        <v>23</v>
      </c>
      <c r="Y366" s="1"/>
      <c r="Z366" s="1" t="s">
        <v>23</v>
      </c>
      <c r="AA366" s="1"/>
      <c r="AB366" s="1" t="s">
        <v>23</v>
      </c>
      <c r="AC366" s="1"/>
      <c r="AD366" s="1"/>
      <c r="AE366" s="1" t="s">
        <v>23</v>
      </c>
      <c r="AF366" s="1"/>
      <c r="AG366" s="1"/>
      <c r="AH366" s="1" t="s">
        <v>23</v>
      </c>
      <c r="AI366" s="1"/>
      <c r="AJ366" s="10" t="s">
        <v>23</v>
      </c>
      <c r="AK366" s="1">
        <v>8</v>
      </c>
      <c r="AL366" s="1"/>
    </row>
    <row r="367" spans="1:38" x14ac:dyDescent="0.3">
      <c r="A367" s="1">
        <v>1366</v>
      </c>
      <c r="B367" s="1"/>
      <c r="C367" s="1">
        <v>1</v>
      </c>
      <c r="D367" s="7"/>
      <c r="E367" s="1" t="s">
        <v>15</v>
      </c>
      <c r="F367" s="1">
        <v>63</v>
      </c>
      <c r="G367" s="7"/>
      <c r="H367" s="7"/>
      <c r="I367" s="8">
        <v>0.41666666666666669</v>
      </c>
      <c r="J367" s="1"/>
      <c r="K367" s="7"/>
      <c r="L367" s="8">
        <v>0.54166666666666663</v>
      </c>
      <c r="M367" s="1" t="s">
        <v>6</v>
      </c>
      <c r="N367" s="1" t="s">
        <v>23</v>
      </c>
      <c r="O367" s="9" t="str">
        <f t="shared" si="10"/>
        <v>2</v>
      </c>
      <c r="P367" s="9" t="str">
        <f t="shared" si="11"/>
        <v>2</v>
      </c>
      <c r="Q367" s="1">
        <v>1</v>
      </c>
      <c r="R367" s="1" t="s">
        <v>24</v>
      </c>
      <c r="S367" s="18">
        <v>2</v>
      </c>
      <c r="T367" s="1"/>
      <c r="U367" s="1"/>
      <c r="V367" s="1" t="s">
        <v>23</v>
      </c>
      <c r="W367" s="1"/>
      <c r="X367" s="1" t="s">
        <v>23</v>
      </c>
      <c r="Y367" s="1"/>
      <c r="Z367" s="1" t="s">
        <v>23</v>
      </c>
      <c r="AA367" s="1"/>
      <c r="AB367" s="1" t="s">
        <v>23</v>
      </c>
      <c r="AC367" s="1"/>
      <c r="AD367" s="1"/>
      <c r="AE367" s="1" t="s">
        <v>23</v>
      </c>
      <c r="AF367" s="1"/>
      <c r="AG367" s="1"/>
      <c r="AH367" s="1" t="s">
        <v>23</v>
      </c>
      <c r="AI367" s="1"/>
      <c r="AJ367" s="10" t="s">
        <v>23</v>
      </c>
      <c r="AK367" s="1">
        <v>5</v>
      </c>
      <c r="AL367" s="1"/>
    </row>
    <row r="368" spans="1:38" x14ac:dyDescent="0.3">
      <c r="A368" s="1">
        <v>1367</v>
      </c>
      <c r="B368" s="1"/>
      <c r="C368" s="1">
        <v>1</v>
      </c>
      <c r="D368" s="7"/>
      <c r="E368" s="1" t="s">
        <v>14</v>
      </c>
      <c r="F368" s="1">
        <v>45</v>
      </c>
      <c r="G368" s="7"/>
      <c r="H368" s="7"/>
      <c r="I368" s="8">
        <v>0.58333333333333337</v>
      </c>
      <c r="J368" s="1"/>
      <c r="K368" s="7"/>
      <c r="L368" s="8">
        <v>0.75</v>
      </c>
      <c r="M368" s="1" t="s">
        <v>6</v>
      </c>
      <c r="N368" s="1" t="s">
        <v>23</v>
      </c>
      <c r="O368" s="9" t="str">
        <f t="shared" si="10"/>
        <v>2</v>
      </c>
      <c r="P368" s="9" t="str">
        <f t="shared" si="11"/>
        <v>2</v>
      </c>
      <c r="Q368" s="1">
        <v>1</v>
      </c>
      <c r="R368" s="7" t="s">
        <v>24</v>
      </c>
      <c r="S368" s="18">
        <v>2</v>
      </c>
      <c r="T368" s="1"/>
      <c r="U368" s="1"/>
      <c r="V368" s="1" t="s">
        <v>23</v>
      </c>
      <c r="W368" s="1"/>
      <c r="X368" s="1" t="s">
        <v>23</v>
      </c>
      <c r="Y368" s="1"/>
      <c r="Z368" s="1" t="s">
        <v>23</v>
      </c>
      <c r="AA368" s="1"/>
      <c r="AB368" s="1" t="s">
        <v>23</v>
      </c>
      <c r="AC368" s="1"/>
      <c r="AD368" s="1"/>
      <c r="AE368" s="1" t="s">
        <v>23</v>
      </c>
      <c r="AF368" s="1"/>
      <c r="AG368" s="1"/>
      <c r="AH368" s="1" t="s">
        <v>23</v>
      </c>
      <c r="AI368" s="1"/>
      <c r="AJ368" s="10" t="s">
        <v>23</v>
      </c>
      <c r="AK368" s="1">
        <v>7</v>
      </c>
      <c r="AL368" s="1"/>
    </row>
    <row r="369" spans="1:38" x14ac:dyDescent="0.3">
      <c r="A369" s="1">
        <v>1368</v>
      </c>
      <c r="B369" s="1"/>
      <c r="C369" s="1">
        <v>1</v>
      </c>
      <c r="D369" s="7"/>
      <c r="E369" s="1" t="s">
        <v>14</v>
      </c>
      <c r="F369" s="1">
        <v>73</v>
      </c>
      <c r="G369" s="7"/>
      <c r="H369" s="7"/>
      <c r="I369" s="8">
        <v>0.375</v>
      </c>
      <c r="J369" s="1"/>
      <c r="K369" s="7"/>
      <c r="L369" s="8">
        <v>0.41666666666666669</v>
      </c>
      <c r="M369" s="1" t="s">
        <v>1</v>
      </c>
      <c r="N369" s="1" t="s">
        <v>23</v>
      </c>
      <c r="O369" s="9" t="str">
        <f t="shared" si="10"/>
        <v>2</v>
      </c>
      <c r="P369" s="9" t="str">
        <f t="shared" si="11"/>
        <v>2</v>
      </c>
      <c r="Q369" s="1">
        <v>1</v>
      </c>
      <c r="R369" s="7" t="s">
        <v>24</v>
      </c>
      <c r="S369" s="18">
        <v>0</v>
      </c>
      <c r="T369" s="1"/>
      <c r="U369" s="1"/>
      <c r="V369" s="1" t="s">
        <v>23</v>
      </c>
      <c r="W369" s="1"/>
      <c r="X369" s="1" t="s">
        <v>23</v>
      </c>
      <c r="Y369" s="1"/>
      <c r="Z369" s="1" t="s">
        <v>23</v>
      </c>
      <c r="AA369" s="1"/>
      <c r="AB369" s="1" t="s">
        <v>23</v>
      </c>
      <c r="AC369" s="1"/>
      <c r="AD369" s="1"/>
      <c r="AE369" s="1" t="s">
        <v>23</v>
      </c>
      <c r="AF369" s="1"/>
      <c r="AG369" s="1"/>
      <c r="AH369" s="1" t="s">
        <v>23</v>
      </c>
      <c r="AI369" s="1"/>
      <c r="AJ369" s="10" t="s">
        <v>23</v>
      </c>
      <c r="AK369" s="1">
        <v>1</v>
      </c>
      <c r="AL369" s="1">
        <f>AK369/2</f>
        <v>0.5</v>
      </c>
    </row>
    <row r="370" spans="1:38" x14ac:dyDescent="0.3">
      <c r="A370" s="1">
        <v>1369</v>
      </c>
      <c r="B370" s="1"/>
      <c r="C370" s="1">
        <v>1</v>
      </c>
      <c r="D370" s="7"/>
      <c r="E370" s="1" t="s">
        <v>15</v>
      </c>
      <c r="F370" s="1">
        <v>20</v>
      </c>
      <c r="G370" s="7"/>
      <c r="H370" s="7"/>
      <c r="I370" s="8">
        <v>0.78749999999999998</v>
      </c>
      <c r="J370" s="1"/>
      <c r="K370" s="5"/>
      <c r="L370" s="13">
        <v>0.47916666666666669</v>
      </c>
      <c r="M370" s="1" t="s">
        <v>1</v>
      </c>
      <c r="N370" s="1" t="s">
        <v>23</v>
      </c>
      <c r="O370" s="9" t="str">
        <f t="shared" si="10"/>
        <v>2</v>
      </c>
      <c r="P370" s="9" t="str">
        <f t="shared" si="11"/>
        <v>2</v>
      </c>
      <c r="Q370" s="1">
        <v>0</v>
      </c>
      <c r="R370" s="7" t="s">
        <v>23</v>
      </c>
      <c r="S370" s="18">
        <v>1</v>
      </c>
      <c r="T370" s="1"/>
      <c r="U370" s="1"/>
      <c r="V370" s="1" t="s">
        <v>23</v>
      </c>
      <c r="W370" s="1"/>
      <c r="X370" s="1" t="s">
        <v>23</v>
      </c>
      <c r="Y370" s="1"/>
      <c r="Z370" s="1" t="s">
        <v>23</v>
      </c>
      <c r="AA370" s="1"/>
      <c r="AB370" s="1" t="s">
        <v>24</v>
      </c>
      <c r="AC370" s="1">
        <v>24</v>
      </c>
      <c r="AD370" s="1" t="s">
        <v>24</v>
      </c>
      <c r="AE370" s="1" t="s">
        <v>23</v>
      </c>
      <c r="AF370" s="1"/>
      <c r="AG370" s="1"/>
      <c r="AH370" s="1" t="s">
        <v>23</v>
      </c>
      <c r="AI370" s="1"/>
      <c r="AJ370" s="10" t="s">
        <v>23</v>
      </c>
      <c r="AK370" s="1">
        <v>9</v>
      </c>
      <c r="AL370" s="1">
        <f>AK370/2</f>
        <v>4.5</v>
      </c>
    </row>
    <row r="371" spans="1:38" x14ac:dyDescent="0.3">
      <c r="A371" s="1">
        <v>1370</v>
      </c>
      <c r="B371" s="1"/>
      <c r="C371" s="1">
        <v>1</v>
      </c>
      <c r="D371" s="7"/>
      <c r="E371" s="1" t="s">
        <v>14</v>
      </c>
      <c r="F371" s="1">
        <v>60</v>
      </c>
      <c r="G371" s="7"/>
      <c r="H371" s="7"/>
      <c r="I371" s="8">
        <v>0.83333333333333337</v>
      </c>
      <c r="J371" s="1">
        <v>2</v>
      </c>
      <c r="K371" s="7"/>
      <c r="L371" s="8">
        <v>0.45833333333333331</v>
      </c>
      <c r="M371" s="1" t="s">
        <v>1</v>
      </c>
      <c r="N371" s="1" t="s">
        <v>24</v>
      </c>
      <c r="O371" s="9" t="str">
        <f t="shared" si="10"/>
        <v>1</v>
      </c>
      <c r="P371" s="9" t="str">
        <f t="shared" si="11"/>
        <v>1</v>
      </c>
      <c r="Q371" s="1">
        <v>3</v>
      </c>
      <c r="R371" s="7" t="s">
        <v>23</v>
      </c>
      <c r="S371" s="18">
        <v>4</v>
      </c>
      <c r="T371" s="1" t="s">
        <v>23</v>
      </c>
      <c r="U371" s="1"/>
      <c r="V371" s="1" t="s">
        <v>23</v>
      </c>
      <c r="W371" s="1"/>
      <c r="X371" s="1" t="s">
        <v>23</v>
      </c>
      <c r="Y371" s="1"/>
      <c r="Z371" s="1" t="s">
        <v>23</v>
      </c>
      <c r="AA371" s="1"/>
      <c r="AB371" s="1" t="s">
        <v>23</v>
      </c>
      <c r="AC371" s="1"/>
      <c r="AD371" s="1"/>
      <c r="AE371" s="1" t="s">
        <v>23</v>
      </c>
      <c r="AF371" s="1"/>
      <c r="AG371" s="1"/>
      <c r="AH371" s="1" t="s">
        <v>23</v>
      </c>
      <c r="AI371" s="1"/>
      <c r="AJ371" s="10" t="s">
        <v>23</v>
      </c>
      <c r="AK371" s="1">
        <v>7</v>
      </c>
      <c r="AL371" s="1">
        <f>AK371/2</f>
        <v>3.5</v>
      </c>
    </row>
    <row r="372" spans="1:38" x14ac:dyDescent="0.3">
      <c r="A372" s="1">
        <v>1371</v>
      </c>
      <c r="B372" s="1"/>
      <c r="C372" s="1">
        <v>1</v>
      </c>
      <c r="D372" s="7"/>
      <c r="E372" s="1" t="s">
        <v>14</v>
      </c>
      <c r="F372" s="1">
        <v>79</v>
      </c>
      <c r="G372" s="7"/>
      <c r="H372" s="7"/>
      <c r="I372" s="8">
        <v>0.69374999999999998</v>
      </c>
      <c r="J372" s="1">
        <v>1</v>
      </c>
      <c r="K372" s="7"/>
      <c r="L372" s="8">
        <v>0.79166666666666663</v>
      </c>
      <c r="M372" s="1" t="s">
        <v>1</v>
      </c>
      <c r="N372" s="1" t="s">
        <v>24</v>
      </c>
      <c r="O372" s="9" t="str">
        <f t="shared" si="10"/>
        <v>1</v>
      </c>
      <c r="P372" s="9" t="str">
        <f t="shared" si="11"/>
        <v>1</v>
      </c>
      <c r="Q372" s="1">
        <v>3</v>
      </c>
      <c r="R372" s="7" t="s">
        <v>24</v>
      </c>
      <c r="S372" s="18">
        <v>9</v>
      </c>
      <c r="T372" s="1" t="s">
        <v>23</v>
      </c>
      <c r="U372" s="1"/>
      <c r="V372" s="1" t="s">
        <v>23</v>
      </c>
      <c r="W372" s="1"/>
      <c r="X372" s="1" t="s">
        <v>23</v>
      </c>
      <c r="Y372" s="1"/>
      <c r="Z372" s="1" t="s">
        <v>23</v>
      </c>
      <c r="AA372" s="1"/>
      <c r="AB372" s="1" t="s">
        <v>24</v>
      </c>
      <c r="AC372" s="1">
        <v>11</v>
      </c>
      <c r="AD372" s="1" t="s">
        <v>23</v>
      </c>
      <c r="AE372" s="1" t="s">
        <v>23</v>
      </c>
      <c r="AF372" s="1"/>
      <c r="AG372" s="1"/>
      <c r="AH372" s="1" t="s">
        <v>23</v>
      </c>
      <c r="AI372" s="1"/>
      <c r="AJ372" s="10" t="s">
        <v>23</v>
      </c>
      <c r="AK372" s="1">
        <v>12</v>
      </c>
      <c r="AL372" s="1"/>
    </row>
    <row r="373" spans="1:38" x14ac:dyDescent="0.3">
      <c r="A373" s="1">
        <v>1372</v>
      </c>
      <c r="B373" s="1"/>
      <c r="C373" s="1">
        <v>1</v>
      </c>
      <c r="D373" s="7"/>
      <c r="E373" s="1" t="s">
        <v>14</v>
      </c>
      <c r="F373" s="1">
        <v>37</v>
      </c>
      <c r="G373" s="7"/>
      <c r="H373" s="7"/>
      <c r="I373" s="8">
        <v>0.87777777777777777</v>
      </c>
      <c r="J373" s="1"/>
      <c r="K373" s="7"/>
      <c r="L373" s="8">
        <v>0.6875</v>
      </c>
      <c r="M373" s="1" t="s">
        <v>1</v>
      </c>
      <c r="N373" s="1" t="s">
        <v>23</v>
      </c>
      <c r="O373" s="9" t="str">
        <f t="shared" si="10"/>
        <v>2</v>
      </c>
      <c r="P373" s="9" t="str">
        <f t="shared" si="11"/>
        <v>2</v>
      </c>
      <c r="Q373" s="1">
        <v>0</v>
      </c>
      <c r="R373" s="7" t="s">
        <v>24</v>
      </c>
      <c r="S373" s="18">
        <v>0</v>
      </c>
      <c r="T373" s="1"/>
      <c r="U373" s="1"/>
      <c r="V373" s="1" t="s">
        <v>23</v>
      </c>
      <c r="W373" s="1"/>
      <c r="X373" s="1" t="s">
        <v>23</v>
      </c>
      <c r="Y373" s="1"/>
      <c r="Z373" s="1" t="s">
        <v>23</v>
      </c>
      <c r="AA373" s="1"/>
      <c r="AB373" s="1" t="s">
        <v>23</v>
      </c>
      <c r="AC373" s="1"/>
      <c r="AD373" s="1"/>
      <c r="AE373" s="1" t="s">
        <v>23</v>
      </c>
      <c r="AF373" s="1"/>
      <c r="AG373" s="1"/>
      <c r="AH373" s="1" t="s">
        <v>23</v>
      </c>
      <c r="AI373" s="1"/>
      <c r="AJ373" s="10" t="s">
        <v>23</v>
      </c>
      <c r="AK373" s="1">
        <v>2</v>
      </c>
      <c r="AL373" s="1"/>
    </row>
    <row r="374" spans="1:38" x14ac:dyDescent="0.3">
      <c r="A374" s="1">
        <v>1373</v>
      </c>
      <c r="B374" s="1"/>
      <c r="C374" s="1">
        <v>4</v>
      </c>
      <c r="D374" s="7"/>
      <c r="E374" s="1" t="s">
        <v>15</v>
      </c>
      <c r="F374" s="1">
        <v>74</v>
      </c>
      <c r="G374" s="7"/>
      <c r="H374" s="7"/>
      <c r="I374" s="8">
        <v>0.67569444444444438</v>
      </c>
      <c r="J374" s="1"/>
      <c r="K374" s="7"/>
      <c r="L374" s="8">
        <v>0.60416666666666663</v>
      </c>
      <c r="M374" s="1" t="s">
        <v>1</v>
      </c>
      <c r="N374" s="1" t="s">
        <v>23</v>
      </c>
      <c r="O374" s="9" t="str">
        <f t="shared" si="10"/>
        <v>2</v>
      </c>
      <c r="P374" s="9" t="str">
        <f t="shared" si="11"/>
        <v>2</v>
      </c>
      <c r="Q374" s="1">
        <v>0</v>
      </c>
      <c r="R374" s="7" t="s">
        <v>24</v>
      </c>
      <c r="S374" s="18">
        <v>0</v>
      </c>
      <c r="T374" s="1"/>
      <c r="U374" s="1"/>
      <c r="V374" s="1" t="s">
        <v>23</v>
      </c>
      <c r="W374" s="1"/>
      <c r="X374" s="1" t="s">
        <v>23</v>
      </c>
      <c r="Y374" s="1"/>
      <c r="Z374" s="1" t="s">
        <v>24</v>
      </c>
      <c r="AA374" s="1">
        <v>48</v>
      </c>
      <c r="AB374" s="1" t="s">
        <v>24</v>
      </c>
      <c r="AC374" s="1">
        <v>2</v>
      </c>
      <c r="AD374" s="1" t="s">
        <v>23</v>
      </c>
      <c r="AE374" s="1" t="s">
        <v>23</v>
      </c>
      <c r="AF374" s="1"/>
      <c r="AG374" s="1"/>
      <c r="AH374" s="1" t="s">
        <v>23</v>
      </c>
      <c r="AI374" s="1"/>
      <c r="AJ374" s="10" t="s">
        <v>23</v>
      </c>
      <c r="AK374" s="1">
        <v>5</v>
      </c>
      <c r="AL374" s="1">
        <f>AK374/2</f>
        <v>2.5</v>
      </c>
    </row>
    <row r="375" spans="1:38" x14ac:dyDescent="0.3">
      <c r="A375" s="1">
        <v>1374</v>
      </c>
      <c r="B375" s="1"/>
      <c r="C375" s="1">
        <v>2</v>
      </c>
      <c r="D375" s="7"/>
      <c r="E375" s="1" t="s">
        <v>15</v>
      </c>
      <c r="F375" s="1">
        <v>76</v>
      </c>
      <c r="G375" s="7"/>
      <c r="H375" s="7"/>
      <c r="I375" s="8">
        <v>0.6479166666666667</v>
      </c>
      <c r="J375" s="1"/>
      <c r="K375" s="7"/>
      <c r="L375" s="8">
        <v>0.47916666666666669</v>
      </c>
      <c r="M375" s="1" t="s">
        <v>1</v>
      </c>
      <c r="N375" s="1" t="s">
        <v>23</v>
      </c>
      <c r="O375" s="9" t="str">
        <f t="shared" si="10"/>
        <v>2</v>
      </c>
      <c r="P375" s="9" t="str">
        <f t="shared" si="11"/>
        <v>2</v>
      </c>
      <c r="Q375" s="1">
        <v>2</v>
      </c>
      <c r="R375" s="7" t="s">
        <v>24</v>
      </c>
      <c r="S375" s="18">
        <v>2</v>
      </c>
      <c r="T375" s="1"/>
      <c r="U375" s="1"/>
      <c r="V375" s="1" t="s">
        <v>23</v>
      </c>
      <c r="W375" s="1"/>
      <c r="X375" s="1" t="s">
        <v>23</v>
      </c>
      <c r="Y375" s="1"/>
      <c r="Z375" s="1" t="s">
        <v>23</v>
      </c>
      <c r="AA375" s="1"/>
      <c r="AB375" s="1" t="s">
        <v>23</v>
      </c>
      <c r="AC375" s="1"/>
      <c r="AD375" s="1"/>
      <c r="AE375" s="1" t="s">
        <v>23</v>
      </c>
      <c r="AF375" s="1"/>
      <c r="AG375" s="1"/>
      <c r="AH375" s="1" t="s">
        <v>23</v>
      </c>
      <c r="AI375" s="1"/>
      <c r="AJ375" s="10" t="s">
        <v>23</v>
      </c>
      <c r="AK375" s="1">
        <v>8</v>
      </c>
      <c r="AL375" s="1"/>
    </row>
    <row r="376" spans="1:38" x14ac:dyDescent="0.3">
      <c r="A376" s="1">
        <v>1375</v>
      </c>
      <c r="B376" s="1"/>
      <c r="C376" s="1">
        <v>1</v>
      </c>
      <c r="D376" s="7"/>
      <c r="E376" s="1" t="s">
        <v>15</v>
      </c>
      <c r="F376" s="1">
        <v>41</v>
      </c>
      <c r="G376" s="7"/>
      <c r="H376" s="7"/>
      <c r="I376" s="8">
        <v>0.20277777777777781</v>
      </c>
      <c r="J376" s="1"/>
      <c r="K376" s="7"/>
      <c r="L376" s="8">
        <v>0.76041666666666663</v>
      </c>
      <c r="M376" s="1" t="s">
        <v>3</v>
      </c>
      <c r="N376" s="1" t="s">
        <v>23</v>
      </c>
      <c r="O376" s="9" t="str">
        <f t="shared" si="10"/>
        <v>2</v>
      </c>
      <c r="P376" s="9" t="str">
        <f t="shared" si="11"/>
        <v>2</v>
      </c>
      <c r="Q376" s="1">
        <v>1</v>
      </c>
      <c r="R376" s="7" t="s">
        <v>23</v>
      </c>
      <c r="S376" s="18">
        <v>2</v>
      </c>
      <c r="T376" s="1"/>
      <c r="U376" s="1"/>
      <c r="V376" s="1" t="s">
        <v>23</v>
      </c>
      <c r="W376" s="1"/>
      <c r="X376" s="1" t="s">
        <v>23</v>
      </c>
      <c r="Y376" s="1"/>
      <c r="Z376" s="1" t="s">
        <v>23</v>
      </c>
      <c r="AA376" s="1"/>
      <c r="AB376" s="1" t="s">
        <v>24</v>
      </c>
      <c r="AC376" s="1">
        <v>13</v>
      </c>
      <c r="AD376" s="1" t="s">
        <v>23</v>
      </c>
      <c r="AE376" s="1" t="s">
        <v>23</v>
      </c>
      <c r="AF376" s="1"/>
      <c r="AG376" s="1"/>
      <c r="AH376" s="1" t="s">
        <v>23</v>
      </c>
      <c r="AI376" s="1"/>
      <c r="AJ376" s="10" t="s">
        <v>23</v>
      </c>
      <c r="AK376" s="1">
        <v>5</v>
      </c>
      <c r="AL376" s="1">
        <f>AK376/2</f>
        <v>2.5</v>
      </c>
    </row>
    <row r="377" spans="1:38" x14ac:dyDescent="0.3">
      <c r="A377" s="1">
        <v>1376</v>
      </c>
      <c r="B377" s="1"/>
      <c r="C377" s="1">
        <v>1</v>
      </c>
      <c r="D377" s="7"/>
      <c r="E377" s="1" t="s">
        <v>14</v>
      </c>
      <c r="F377" s="1">
        <v>71</v>
      </c>
      <c r="G377" s="7"/>
      <c r="H377" s="7"/>
      <c r="I377" s="8">
        <v>0.70138888888888884</v>
      </c>
      <c r="J377" s="1"/>
      <c r="K377" s="7"/>
      <c r="L377" s="8">
        <v>0.55208333333333337</v>
      </c>
      <c r="M377" s="1" t="s">
        <v>3</v>
      </c>
      <c r="N377" s="1" t="s">
        <v>23</v>
      </c>
      <c r="O377" s="9" t="str">
        <f t="shared" si="10"/>
        <v>2</v>
      </c>
      <c r="P377" s="9" t="str">
        <f t="shared" si="11"/>
        <v>2</v>
      </c>
      <c r="Q377" s="1">
        <v>0</v>
      </c>
      <c r="R377" s="7" t="s">
        <v>24</v>
      </c>
      <c r="S377" s="18">
        <v>0</v>
      </c>
      <c r="T377" s="1"/>
      <c r="U377" s="1"/>
      <c r="V377" s="1" t="s">
        <v>23</v>
      </c>
      <c r="W377" s="1"/>
      <c r="X377" s="1" t="s">
        <v>23</v>
      </c>
      <c r="Y377" s="1"/>
      <c r="Z377" s="1" t="s">
        <v>23</v>
      </c>
      <c r="AA377" s="1"/>
      <c r="AB377" s="1" t="s">
        <v>23</v>
      </c>
      <c r="AC377" s="1"/>
      <c r="AD377" s="1"/>
      <c r="AE377" s="1" t="s">
        <v>23</v>
      </c>
      <c r="AF377" s="1"/>
      <c r="AG377" s="1"/>
      <c r="AH377" s="1" t="s">
        <v>23</v>
      </c>
      <c r="AI377" s="1"/>
      <c r="AJ377" s="10" t="s">
        <v>23</v>
      </c>
      <c r="AK377" s="1">
        <v>1</v>
      </c>
      <c r="AL377" s="1"/>
    </row>
    <row r="378" spans="1:38" x14ac:dyDescent="0.3">
      <c r="A378" s="1">
        <v>1377</v>
      </c>
      <c r="B378" s="1"/>
      <c r="C378" s="1">
        <v>1</v>
      </c>
      <c r="D378" s="7"/>
      <c r="E378" s="1" t="s">
        <v>15</v>
      </c>
      <c r="F378" s="1">
        <v>67</v>
      </c>
      <c r="G378" s="7"/>
      <c r="H378" s="7"/>
      <c r="I378" s="8">
        <v>0.58333333333333337</v>
      </c>
      <c r="J378" s="1"/>
      <c r="K378" s="7"/>
      <c r="L378" s="8">
        <v>0.47916666666666669</v>
      </c>
      <c r="M378" s="1" t="s">
        <v>4</v>
      </c>
      <c r="N378" s="1" t="s">
        <v>23</v>
      </c>
      <c r="O378" s="9" t="str">
        <f t="shared" si="10"/>
        <v>2</v>
      </c>
      <c r="P378" s="9" t="str">
        <f t="shared" si="11"/>
        <v>2</v>
      </c>
      <c r="Q378" s="1">
        <v>1</v>
      </c>
      <c r="R378" s="7" t="s">
        <v>24</v>
      </c>
      <c r="S378" s="18">
        <v>1</v>
      </c>
      <c r="T378" s="1"/>
      <c r="U378" s="1"/>
      <c r="V378" s="1" t="s">
        <v>23</v>
      </c>
      <c r="W378" s="1"/>
      <c r="X378" s="1" t="s">
        <v>23</v>
      </c>
      <c r="Y378" s="1"/>
      <c r="Z378" s="1" t="s">
        <v>23</v>
      </c>
      <c r="AA378" s="1"/>
      <c r="AB378" s="1" t="s">
        <v>23</v>
      </c>
      <c r="AC378" s="1"/>
      <c r="AD378" s="1"/>
      <c r="AE378" s="1" t="s">
        <v>23</v>
      </c>
      <c r="AF378" s="1"/>
      <c r="AG378" s="1"/>
      <c r="AH378" s="1" t="s">
        <v>23</v>
      </c>
      <c r="AI378" s="1"/>
      <c r="AJ378" s="10" t="s">
        <v>23</v>
      </c>
      <c r="AK378" s="1">
        <v>5</v>
      </c>
      <c r="AL378" s="1"/>
    </row>
    <row r="379" spans="1:38" x14ac:dyDescent="0.3">
      <c r="A379" s="1">
        <v>1378</v>
      </c>
      <c r="B379" s="1"/>
      <c r="C379" s="1">
        <v>1</v>
      </c>
      <c r="D379" s="7"/>
      <c r="E379" s="1" t="s">
        <v>14</v>
      </c>
      <c r="F379" s="1">
        <v>70</v>
      </c>
      <c r="G379" s="7"/>
      <c r="H379" s="7"/>
      <c r="I379" s="8">
        <v>0.58333333333333337</v>
      </c>
      <c r="J379" s="1">
        <v>1</v>
      </c>
      <c r="K379" s="7"/>
      <c r="L379" s="8">
        <v>0.5</v>
      </c>
      <c r="M379" s="1" t="s">
        <v>4</v>
      </c>
      <c r="N379" s="1" t="s">
        <v>24</v>
      </c>
      <c r="O379" s="9" t="str">
        <f t="shared" si="10"/>
        <v>1</v>
      </c>
      <c r="P379" s="9" t="str">
        <f t="shared" si="11"/>
        <v>1</v>
      </c>
      <c r="Q379" s="1">
        <v>3</v>
      </c>
      <c r="R379" s="7" t="s">
        <v>24</v>
      </c>
      <c r="S379" s="18">
        <v>4</v>
      </c>
      <c r="T379" s="1" t="s">
        <v>23</v>
      </c>
      <c r="U379" s="1"/>
      <c r="V379" s="1" t="s">
        <v>23</v>
      </c>
      <c r="W379" s="1"/>
      <c r="X379" s="1" t="s">
        <v>23</v>
      </c>
      <c r="Y379" s="1"/>
      <c r="Z379" s="1" t="s">
        <v>23</v>
      </c>
      <c r="AA379" s="1"/>
      <c r="AB379" s="1" t="s">
        <v>23</v>
      </c>
      <c r="AC379" s="1"/>
      <c r="AD379" s="1"/>
      <c r="AE379" s="1" t="s">
        <v>23</v>
      </c>
      <c r="AF379" s="1"/>
      <c r="AG379" s="1"/>
      <c r="AH379" s="1" t="s">
        <v>23</v>
      </c>
      <c r="AI379" s="1"/>
      <c r="AJ379" s="10" t="s">
        <v>23</v>
      </c>
      <c r="AK379" s="1">
        <v>8</v>
      </c>
      <c r="AL379" s="1"/>
    </row>
    <row r="380" spans="1:38" x14ac:dyDescent="0.3">
      <c r="A380" s="1">
        <v>1379</v>
      </c>
      <c r="B380" s="1"/>
      <c r="C380" s="1">
        <v>1</v>
      </c>
      <c r="D380" s="7"/>
      <c r="E380" s="1" t="s">
        <v>15</v>
      </c>
      <c r="F380" s="1">
        <v>79</v>
      </c>
      <c r="G380" s="7"/>
      <c r="H380" s="7"/>
      <c r="I380" s="8">
        <v>0.5625</v>
      </c>
      <c r="J380" s="1"/>
      <c r="K380" s="7"/>
      <c r="L380" s="8">
        <v>0.60416666666666663</v>
      </c>
      <c r="M380" s="1" t="s">
        <v>5</v>
      </c>
      <c r="N380" s="1" t="s">
        <v>23</v>
      </c>
      <c r="O380" s="9" t="str">
        <f t="shared" si="10"/>
        <v>2</v>
      </c>
      <c r="P380" s="9" t="str">
        <f t="shared" si="11"/>
        <v>2</v>
      </c>
      <c r="Q380" s="1">
        <v>1</v>
      </c>
      <c r="R380" s="7" t="s">
        <v>24</v>
      </c>
      <c r="S380" s="18">
        <v>1</v>
      </c>
      <c r="T380" s="1"/>
      <c r="U380" s="1"/>
      <c r="V380" s="1" t="s">
        <v>23</v>
      </c>
      <c r="W380" s="1"/>
      <c r="X380" s="1" t="s">
        <v>23</v>
      </c>
      <c r="Y380" s="1"/>
      <c r="Z380" s="1" t="s">
        <v>23</v>
      </c>
      <c r="AA380" s="1"/>
      <c r="AB380" s="1" t="s">
        <v>23</v>
      </c>
      <c r="AC380" s="1"/>
      <c r="AD380" s="1"/>
      <c r="AE380" s="1" t="s">
        <v>23</v>
      </c>
      <c r="AF380" s="1"/>
      <c r="AG380" s="1"/>
      <c r="AH380" s="1" t="s">
        <v>23</v>
      </c>
      <c r="AI380" s="1"/>
      <c r="AJ380" s="10" t="s">
        <v>23</v>
      </c>
      <c r="AK380" s="1">
        <v>4</v>
      </c>
      <c r="AL380" s="1"/>
    </row>
    <row r="381" spans="1:38" x14ac:dyDescent="0.3">
      <c r="A381" s="1">
        <v>1380</v>
      </c>
      <c r="B381" s="1"/>
      <c r="C381" s="1">
        <v>1</v>
      </c>
      <c r="D381" s="7"/>
      <c r="E381" s="1" t="s">
        <v>14</v>
      </c>
      <c r="F381" s="1">
        <v>60</v>
      </c>
      <c r="G381" s="7"/>
      <c r="H381" s="7"/>
      <c r="I381" s="8">
        <v>0.5625</v>
      </c>
      <c r="J381" s="1"/>
      <c r="K381" s="7"/>
      <c r="L381" s="8">
        <v>0.4375</v>
      </c>
      <c r="M381" s="1" t="s">
        <v>5</v>
      </c>
      <c r="N381" s="1" t="s">
        <v>23</v>
      </c>
      <c r="O381" s="9" t="str">
        <f t="shared" si="10"/>
        <v>2</v>
      </c>
      <c r="P381" s="9" t="str">
        <f t="shared" si="11"/>
        <v>2</v>
      </c>
      <c r="Q381" s="1">
        <v>0</v>
      </c>
      <c r="R381" s="7" t="s">
        <v>24</v>
      </c>
      <c r="S381" s="18">
        <v>0</v>
      </c>
      <c r="T381" s="1"/>
      <c r="U381" s="1"/>
      <c r="V381" s="1" t="s">
        <v>23</v>
      </c>
      <c r="W381" s="1"/>
      <c r="X381" s="1" t="s">
        <v>23</v>
      </c>
      <c r="Y381" s="1"/>
      <c r="Z381" s="1" t="s">
        <v>23</v>
      </c>
      <c r="AA381" s="1"/>
      <c r="AB381" s="1" t="s">
        <v>23</v>
      </c>
      <c r="AC381" s="1"/>
      <c r="AD381" s="1"/>
      <c r="AE381" s="1" t="s">
        <v>23</v>
      </c>
      <c r="AF381" s="1"/>
      <c r="AG381" s="1"/>
      <c r="AH381" s="1" t="s">
        <v>23</v>
      </c>
      <c r="AI381" s="1"/>
      <c r="AJ381" s="10" t="s">
        <v>23</v>
      </c>
      <c r="AK381" s="1">
        <v>3</v>
      </c>
      <c r="AL381" s="1"/>
    </row>
    <row r="382" spans="1:38" x14ac:dyDescent="0.3">
      <c r="A382" s="1">
        <v>1381</v>
      </c>
      <c r="B382" s="1"/>
      <c r="C382" s="1">
        <v>1</v>
      </c>
      <c r="D382" s="7"/>
      <c r="E382" s="1" t="s">
        <v>14</v>
      </c>
      <c r="F382" s="1">
        <v>59</v>
      </c>
      <c r="G382" s="7"/>
      <c r="H382" s="7"/>
      <c r="I382" s="8">
        <v>0.64930555555555558</v>
      </c>
      <c r="J382" s="1"/>
      <c r="K382" s="7"/>
      <c r="L382" s="8">
        <v>0.45833333333333331</v>
      </c>
      <c r="M382" s="1" t="s">
        <v>6</v>
      </c>
      <c r="N382" s="1" t="s">
        <v>23</v>
      </c>
      <c r="O382" s="9" t="str">
        <f t="shared" si="10"/>
        <v>2</v>
      </c>
      <c r="P382" s="9" t="str">
        <f t="shared" si="11"/>
        <v>2</v>
      </c>
      <c r="Q382" s="1">
        <v>1</v>
      </c>
      <c r="R382" s="5" t="s">
        <v>24</v>
      </c>
      <c r="S382" s="18">
        <v>1</v>
      </c>
      <c r="T382" s="1"/>
      <c r="U382" s="1"/>
      <c r="V382" s="1" t="s">
        <v>23</v>
      </c>
      <c r="W382" s="1"/>
      <c r="X382" s="1" t="s">
        <v>23</v>
      </c>
      <c r="Y382" s="1"/>
      <c r="Z382" s="1" t="s">
        <v>23</v>
      </c>
      <c r="AA382" s="1"/>
      <c r="AB382" s="1" t="s">
        <v>23</v>
      </c>
      <c r="AC382" s="1"/>
      <c r="AD382" s="1"/>
      <c r="AE382" s="1" t="s">
        <v>23</v>
      </c>
      <c r="AF382" s="1"/>
      <c r="AG382" s="1"/>
      <c r="AH382" s="1" t="s">
        <v>23</v>
      </c>
      <c r="AI382" s="1"/>
      <c r="AJ382" s="10" t="s">
        <v>23</v>
      </c>
      <c r="AK382" s="1">
        <v>26</v>
      </c>
      <c r="AL382" s="1">
        <f>AK382/2</f>
        <v>13</v>
      </c>
    </row>
    <row r="383" spans="1:38" x14ac:dyDescent="0.3">
      <c r="A383" s="1">
        <v>1382</v>
      </c>
      <c r="B383" s="1"/>
      <c r="C383" s="1">
        <v>1</v>
      </c>
      <c r="D383" s="7"/>
      <c r="E383" s="1" t="s">
        <v>14</v>
      </c>
      <c r="F383" s="1">
        <v>26</v>
      </c>
      <c r="G383" s="7"/>
      <c r="H383" s="7"/>
      <c r="I383" s="8">
        <v>0.39583333333333331</v>
      </c>
      <c r="J383" s="1"/>
      <c r="K383" s="7"/>
      <c r="L383" s="8">
        <v>0.70833333333333337</v>
      </c>
      <c r="M383" s="1" t="s">
        <v>6</v>
      </c>
      <c r="N383" s="1" t="s">
        <v>23</v>
      </c>
      <c r="O383" s="9" t="str">
        <f t="shared" si="10"/>
        <v>2</v>
      </c>
      <c r="P383" s="9" t="str">
        <f t="shared" si="11"/>
        <v>2</v>
      </c>
      <c r="Q383" s="1">
        <v>1</v>
      </c>
      <c r="R383" s="5" t="s">
        <v>23</v>
      </c>
      <c r="S383" s="18">
        <v>0</v>
      </c>
      <c r="T383" s="1"/>
      <c r="U383" s="1"/>
      <c r="V383" s="1" t="s">
        <v>23</v>
      </c>
      <c r="W383" s="1"/>
      <c r="X383" s="1" t="s">
        <v>23</v>
      </c>
      <c r="Y383" s="1"/>
      <c r="Z383" s="1" t="s">
        <v>23</v>
      </c>
      <c r="AA383" s="1"/>
      <c r="AB383" s="1" t="s">
        <v>23</v>
      </c>
      <c r="AC383" s="1"/>
      <c r="AD383" s="1"/>
      <c r="AE383" s="1" t="s">
        <v>23</v>
      </c>
      <c r="AF383" s="1"/>
      <c r="AG383" s="1"/>
      <c r="AH383" s="1" t="s">
        <v>23</v>
      </c>
      <c r="AI383" s="1"/>
      <c r="AJ383" s="10" t="s">
        <v>23</v>
      </c>
      <c r="AK383" s="1">
        <v>3</v>
      </c>
      <c r="AL383" s="1"/>
    </row>
    <row r="384" spans="1:38" x14ac:dyDescent="0.3">
      <c r="A384" s="1">
        <v>1383</v>
      </c>
      <c r="B384" s="1"/>
      <c r="C384" s="1">
        <v>1</v>
      </c>
      <c r="D384" s="7"/>
      <c r="E384" s="1" t="s">
        <v>15</v>
      </c>
      <c r="F384" s="1">
        <v>24</v>
      </c>
      <c r="G384" s="7"/>
      <c r="H384" s="7"/>
      <c r="I384" s="8">
        <v>0.58333333333333337</v>
      </c>
      <c r="J384" s="1"/>
      <c r="K384" s="7"/>
      <c r="L384" s="8">
        <v>0.45833333333333331</v>
      </c>
      <c r="M384" s="1" t="s">
        <v>6</v>
      </c>
      <c r="N384" s="1" t="s">
        <v>25</v>
      </c>
      <c r="O384" s="9" t="str">
        <f t="shared" si="10"/>
        <v>3</v>
      </c>
      <c r="P384" s="9">
        <v>2</v>
      </c>
      <c r="Q384" s="1">
        <v>98</v>
      </c>
      <c r="R384" s="7" t="s">
        <v>28</v>
      </c>
      <c r="S384" s="18">
        <v>1</v>
      </c>
      <c r="T384" s="1"/>
      <c r="U384" s="1"/>
      <c r="V384" s="1" t="s">
        <v>23</v>
      </c>
      <c r="W384" s="1"/>
      <c r="X384" s="1" t="s">
        <v>23</v>
      </c>
      <c r="Y384" s="1"/>
      <c r="Z384" s="1" t="s">
        <v>23</v>
      </c>
      <c r="AA384" s="1"/>
      <c r="AB384" s="1" t="s">
        <v>23</v>
      </c>
      <c r="AC384" s="1"/>
      <c r="AD384" s="1"/>
      <c r="AE384" s="1" t="s">
        <v>23</v>
      </c>
      <c r="AF384" s="1"/>
      <c r="AG384" s="1"/>
      <c r="AH384" s="1" t="s">
        <v>23</v>
      </c>
      <c r="AI384" s="1"/>
      <c r="AJ384" s="10" t="s">
        <v>23</v>
      </c>
      <c r="AK384" s="1">
        <v>4</v>
      </c>
      <c r="AL384" s="1"/>
    </row>
    <row r="385" spans="1:38" x14ac:dyDescent="0.3">
      <c r="A385" s="1">
        <v>1384</v>
      </c>
      <c r="B385" s="1"/>
      <c r="C385" s="1">
        <v>1</v>
      </c>
      <c r="D385" s="7"/>
      <c r="E385" s="1" t="s">
        <v>15</v>
      </c>
      <c r="F385" s="1">
        <v>72</v>
      </c>
      <c r="G385" s="7"/>
      <c r="H385" s="7"/>
      <c r="I385" s="8">
        <v>0.92499999999999993</v>
      </c>
      <c r="J385" s="1"/>
      <c r="K385" s="7"/>
      <c r="L385" s="8">
        <v>0.47916666666666669</v>
      </c>
      <c r="M385" s="1" t="s">
        <v>6</v>
      </c>
      <c r="N385" s="1" t="s">
        <v>23</v>
      </c>
      <c r="O385" s="9" t="str">
        <f t="shared" si="10"/>
        <v>2</v>
      </c>
      <c r="P385" s="9" t="str">
        <f t="shared" si="11"/>
        <v>2</v>
      </c>
      <c r="Q385" s="1">
        <v>1</v>
      </c>
      <c r="R385" s="5" t="s">
        <v>24</v>
      </c>
      <c r="S385" s="18">
        <v>2</v>
      </c>
      <c r="T385" s="1"/>
      <c r="U385" s="1"/>
      <c r="V385" s="1" t="s">
        <v>23</v>
      </c>
      <c r="W385" s="1"/>
      <c r="X385" s="1" t="s">
        <v>23</v>
      </c>
      <c r="Y385" s="1"/>
      <c r="Z385" s="1" t="s">
        <v>23</v>
      </c>
      <c r="AA385" s="1"/>
      <c r="AB385" s="1" t="s">
        <v>23</v>
      </c>
      <c r="AC385" s="1"/>
      <c r="AD385" s="1"/>
      <c r="AE385" s="1" t="s">
        <v>23</v>
      </c>
      <c r="AF385" s="1"/>
      <c r="AG385" s="1"/>
      <c r="AH385" s="1" t="s">
        <v>23</v>
      </c>
      <c r="AI385" s="1"/>
      <c r="AJ385" s="10" t="s">
        <v>23</v>
      </c>
      <c r="AK385" s="1">
        <v>8</v>
      </c>
      <c r="AL385" s="1"/>
    </row>
    <row r="386" spans="1:38" x14ac:dyDescent="0.3">
      <c r="A386" s="1">
        <v>1385</v>
      </c>
      <c r="B386" s="1"/>
      <c r="C386" s="1">
        <v>1</v>
      </c>
      <c r="D386" s="7"/>
      <c r="E386" s="1" t="s">
        <v>14</v>
      </c>
      <c r="F386" s="1">
        <v>70</v>
      </c>
      <c r="G386" s="7"/>
      <c r="H386" s="7"/>
      <c r="I386" s="8">
        <v>3.472222222222222E-3</v>
      </c>
      <c r="J386" s="1"/>
      <c r="K386" s="7"/>
      <c r="L386" s="8">
        <v>0.62916666666666665</v>
      </c>
      <c r="M386" s="1" t="s">
        <v>1</v>
      </c>
      <c r="N386" s="1" t="s">
        <v>23</v>
      </c>
      <c r="O386" s="9" t="str">
        <f t="shared" si="10"/>
        <v>2</v>
      </c>
      <c r="P386" s="9" t="str">
        <f t="shared" si="11"/>
        <v>2</v>
      </c>
      <c r="Q386" s="1">
        <v>0</v>
      </c>
      <c r="R386" s="5" t="s">
        <v>24</v>
      </c>
      <c r="S386" s="18">
        <v>0</v>
      </c>
      <c r="T386" s="1"/>
      <c r="U386" s="1"/>
      <c r="V386" s="1" t="s">
        <v>23</v>
      </c>
      <c r="W386" s="1"/>
      <c r="X386" s="1" t="s">
        <v>23</v>
      </c>
      <c r="Y386" s="1"/>
      <c r="Z386" s="1" t="s">
        <v>23</v>
      </c>
      <c r="AA386" s="1"/>
      <c r="AB386" s="1" t="s">
        <v>23</v>
      </c>
      <c r="AC386" s="1"/>
      <c r="AD386" s="1"/>
      <c r="AE386" s="1" t="s">
        <v>23</v>
      </c>
      <c r="AF386" s="1"/>
      <c r="AG386" s="1"/>
      <c r="AH386" s="1" t="s">
        <v>23</v>
      </c>
      <c r="AI386" s="1"/>
      <c r="AJ386" s="10" t="s">
        <v>23</v>
      </c>
      <c r="AK386" s="1">
        <v>4</v>
      </c>
      <c r="AL386" s="1"/>
    </row>
    <row r="387" spans="1:38" x14ac:dyDescent="0.3">
      <c r="A387" s="1">
        <v>1386</v>
      </c>
      <c r="B387" s="1"/>
      <c r="C387" s="1">
        <v>1</v>
      </c>
      <c r="D387" s="7"/>
      <c r="E387" s="1" t="s">
        <v>14</v>
      </c>
      <c r="F387" s="1">
        <v>29</v>
      </c>
      <c r="G387" s="7"/>
      <c r="H387" s="7"/>
      <c r="I387" s="8">
        <v>0.91666666666666663</v>
      </c>
      <c r="J387" s="1"/>
      <c r="K387" s="7"/>
      <c r="L387" s="8">
        <v>0.75208333333333333</v>
      </c>
      <c r="M387" s="1" t="s">
        <v>1</v>
      </c>
      <c r="N387" s="1" t="s">
        <v>23</v>
      </c>
      <c r="O387" s="9" t="str">
        <f t="shared" ref="O387:O450" si="12">IF(N387="Yes","1",IF(N387="No","2",IF(N387="Not measured","3")))</f>
        <v>2</v>
      </c>
      <c r="P387" s="9" t="str">
        <f t="shared" ref="P387:P450" si="13">O387</f>
        <v>2</v>
      </c>
      <c r="Q387" s="1">
        <v>0</v>
      </c>
      <c r="R387" s="5" t="s">
        <v>24</v>
      </c>
      <c r="S387" s="18">
        <v>0</v>
      </c>
      <c r="T387" s="1"/>
      <c r="U387" s="1"/>
      <c r="V387" s="1" t="s">
        <v>23</v>
      </c>
      <c r="W387" s="1"/>
      <c r="X387" s="1" t="s">
        <v>23</v>
      </c>
      <c r="Y387" s="1"/>
      <c r="Z387" s="1" t="s">
        <v>23</v>
      </c>
      <c r="AA387" s="1"/>
      <c r="AB387" s="1" t="s">
        <v>23</v>
      </c>
      <c r="AC387" s="1"/>
      <c r="AD387" s="1"/>
      <c r="AE387" s="1" t="s">
        <v>23</v>
      </c>
      <c r="AF387" s="1"/>
      <c r="AG387" s="1"/>
      <c r="AH387" s="1" t="s">
        <v>23</v>
      </c>
      <c r="AI387" s="1"/>
      <c r="AJ387" s="10" t="s">
        <v>23</v>
      </c>
      <c r="AK387" s="1">
        <v>4</v>
      </c>
      <c r="AL387" s="1"/>
    </row>
    <row r="388" spans="1:38" x14ac:dyDescent="0.3">
      <c r="A388" s="1">
        <v>1387</v>
      </c>
      <c r="B388" s="1"/>
      <c r="C388" s="1">
        <v>1</v>
      </c>
      <c r="D388" s="7"/>
      <c r="E388" s="1" t="s">
        <v>14</v>
      </c>
      <c r="F388" s="1">
        <v>85</v>
      </c>
      <c r="G388" s="7"/>
      <c r="H388" s="7"/>
      <c r="I388" s="8">
        <v>0.9375</v>
      </c>
      <c r="J388" s="1"/>
      <c r="K388" s="7"/>
      <c r="L388" s="8">
        <v>0.58263888888888882</v>
      </c>
      <c r="M388" s="1" t="s">
        <v>1</v>
      </c>
      <c r="N388" s="1" t="s">
        <v>23</v>
      </c>
      <c r="O388" s="9" t="str">
        <f t="shared" si="12"/>
        <v>2</v>
      </c>
      <c r="P388" s="9" t="str">
        <f t="shared" si="13"/>
        <v>2</v>
      </c>
      <c r="Q388" s="1">
        <v>0</v>
      </c>
      <c r="R388" s="5" t="s">
        <v>24</v>
      </c>
      <c r="S388" s="18">
        <v>2</v>
      </c>
      <c r="T388" s="1"/>
      <c r="U388" s="1"/>
      <c r="V388" s="1" t="s">
        <v>23</v>
      </c>
      <c r="W388" s="1"/>
      <c r="X388" s="1" t="s">
        <v>23</v>
      </c>
      <c r="Y388" s="1"/>
      <c r="Z388" s="1" t="s">
        <v>23</v>
      </c>
      <c r="AA388" s="1"/>
      <c r="AB388" s="1" t="s">
        <v>23</v>
      </c>
      <c r="AC388" s="1"/>
      <c r="AD388" s="1"/>
      <c r="AE388" s="1" t="s">
        <v>23</v>
      </c>
      <c r="AF388" s="1"/>
      <c r="AG388" s="1"/>
      <c r="AH388" s="1" t="s">
        <v>23</v>
      </c>
      <c r="AI388" s="1"/>
      <c r="AJ388" s="10" t="s">
        <v>23</v>
      </c>
      <c r="AK388" s="1">
        <v>18</v>
      </c>
      <c r="AL388" s="1"/>
    </row>
    <row r="389" spans="1:38" x14ac:dyDescent="0.3">
      <c r="A389" s="1">
        <v>1388</v>
      </c>
      <c r="B389" s="1"/>
      <c r="C389" s="1">
        <v>1</v>
      </c>
      <c r="D389" s="7"/>
      <c r="E389" s="1" t="s">
        <v>14</v>
      </c>
      <c r="F389" s="1">
        <v>80</v>
      </c>
      <c r="G389" s="7"/>
      <c r="H389" s="7"/>
      <c r="I389" s="8">
        <v>0.57291666666666663</v>
      </c>
      <c r="J389" s="1"/>
      <c r="K389" s="7"/>
      <c r="L389" s="8">
        <v>0.71111111111111114</v>
      </c>
      <c r="M389" s="1" t="s">
        <v>1</v>
      </c>
      <c r="N389" s="1" t="s">
        <v>23</v>
      </c>
      <c r="O389" s="9" t="str">
        <f t="shared" si="12"/>
        <v>2</v>
      </c>
      <c r="P389" s="9" t="str">
        <f t="shared" si="13"/>
        <v>2</v>
      </c>
      <c r="Q389" s="1">
        <v>0</v>
      </c>
      <c r="R389" s="5" t="s">
        <v>24</v>
      </c>
      <c r="S389" s="18">
        <v>2</v>
      </c>
      <c r="T389" s="1"/>
      <c r="U389" s="1"/>
      <c r="V389" s="1" t="s">
        <v>23</v>
      </c>
      <c r="W389" s="1"/>
      <c r="X389" s="1" t="s">
        <v>23</v>
      </c>
      <c r="Y389" s="1"/>
      <c r="Z389" s="1" t="s">
        <v>23</v>
      </c>
      <c r="AA389" s="1"/>
      <c r="AB389" s="1" t="s">
        <v>24</v>
      </c>
      <c r="AC389" s="1">
        <v>28</v>
      </c>
      <c r="AD389" s="1" t="s">
        <v>24</v>
      </c>
      <c r="AE389" s="1" t="s">
        <v>23</v>
      </c>
      <c r="AF389" s="1"/>
      <c r="AG389" s="1"/>
      <c r="AH389" s="1" t="s">
        <v>23</v>
      </c>
      <c r="AI389" s="1"/>
      <c r="AJ389" s="10" t="s">
        <v>23</v>
      </c>
      <c r="AK389" s="1">
        <v>5</v>
      </c>
      <c r="AL389" s="1"/>
    </row>
    <row r="390" spans="1:38" x14ac:dyDescent="0.3">
      <c r="A390" s="1">
        <v>1389</v>
      </c>
      <c r="B390" s="1"/>
      <c r="C390" s="1">
        <v>1</v>
      </c>
      <c r="D390" s="7"/>
      <c r="E390" s="1" t="s">
        <v>15</v>
      </c>
      <c r="F390" s="1">
        <v>54</v>
      </c>
      <c r="G390" s="7"/>
      <c r="H390" s="7"/>
      <c r="I390" s="8">
        <v>0.54861111111111105</v>
      </c>
      <c r="J390" s="1"/>
      <c r="K390" s="7"/>
      <c r="L390" s="8">
        <v>0.45833333333333331</v>
      </c>
      <c r="M390" s="1" t="s">
        <v>1</v>
      </c>
      <c r="N390" s="1" t="s">
        <v>23</v>
      </c>
      <c r="O390" s="9" t="str">
        <f t="shared" si="12"/>
        <v>2</v>
      </c>
      <c r="P390" s="9" t="str">
        <f t="shared" si="13"/>
        <v>2</v>
      </c>
      <c r="Q390" s="1">
        <v>0</v>
      </c>
      <c r="R390" s="5" t="s">
        <v>24</v>
      </c>
      <c r="S390" s="18">
        <v>0</v>
      </c>
      <c r="T390" s="1"/>
      <c r="U390" s="1"/>
      <c r="V390" s="1" t="s">
        <v>23</v>
      </c>
      <c r="W390" s="1"/>
      <c r="X390" s="1" t="s">
        <v>23</v>
      </c>
      <c r="Y390" s="1"/>
      <c r="Z390" s="1" t="s">
        <v>23</v>
      </c>
      <c r="AA390" s="1"/>
      <c r="AB390" s="1" t="s">
        <v>23</v>
      </c>
      <c r="AC390" s="1"/>
      <c r="AD390" s="1"/>
      <c r="AE390" s="1" t="s">
        <v>23</v>
      </c>
      <c r="AF390" s="1"/>
      <c r="AG390" s="1"/>
      <c r="AH390" s="1" t="s">
        <v>23</v>
      </c>
      <c r="AI390" s="1"/>
      <c r="AJ390" s="10" t="s">
        <v>23</v>
      </c>
      <c r="AK390" s="1">
        <v>1</v>
      </c>
      <c r="AL390" s="1"/>
    </row>
    <row r="391" spans="1:38" x14ac:dyDescent="0.3">
      <c r="A391" s="1">
        <v>1390</v>
      </c>
      <c r="B391" s="1"/>
      <c r="C391" s="1">
        <v>1</v>
      </c>
      <c r="D391" s="7"/>
      <c r="E391" s="1" t="s">
        <v>15</v>
      </c>
      <c r="F391" s="1">
        <v>53</v>
      </c>
      <c r="G391" s="7"/>
      <c r="H391" s="7"/>
      <c r="I391" s="8">
        <v>0.75</v>
      </c>
      <c r="J391" s="1"/>
      <c r="K391" s="7"/>
      <c r="L391" s="8">
        <v>0.48958333333333331</v>
      </c>
      <c r="M391" s="1" t="s">
        <v>1</v>
      </c>
      <c r="N391" s="1" t="s">
        <v>23</v>
      </c>
      <c r="O391" s="9" t="str">
        <f t="shared" si="12"/>
        <v>2</v>
      </c>
      <c r="P391" s="9" t="str">
        <f t="shared" si="13"/>
        <v>2</v>
      </c>
      <c r="Q391" s="1">
        <v>0</v>
      </c>
      <c r="R391" s="5" t="s">
        <v>23</v>
      </c>
      <c r="S391" s="18">
        <v>1</v>
      </c>
      <c r="T391" s="1"/>
      <c r="U391" s="1"/>
      <c r="V391" s="1" t="s">
        <v>23</v>
      </c>
      <c r="W391" s="1"/>
      <c r="X391" s="1" t="s">
        <v>23</v>
      </c>
      <c r="Y391" s="1"/>
      <c r="Z391" s="1" t="s">
        <v>23</v>
      </c>
      <c r="AA391" s="1"/>
      <c r="AB391" s="1" t="s">
        <v>23</v>
      </c>
      <c r="AC391" s="1"/>
      <c r="AD391" s="1"/>
      <c r="AE391" s="1" t="s">
        <v>23</v>
      </c>
      <c r="AF391" s="1"/>
      <c r="AG391" s="1"/>
      <c r="AH391" s="1" t="s">
        <v>23</v>
      </c>
      <c r="AI391" s="1"/>
      <c r="AJ391" s="10" t="s">
        <v>23</v>
      </c>
      <c r="AK391" s="1">
        <v>1</v>
      </c>
      <c r="AL391" s="1"/>
    </row>
    <row r="392" spans="1:38" x14ac:dyDescent="0.3">
      <c r="A392" s="1">
        <v>1391</v>
      </c>
      <c r="B392" s="1"/>
      <c r="C392" s="1">
        <v>1</v>
      </c>
      <c r="D392" s="7"/>
      <c r="E392" s="1" t="s">
        <v>14</v>
      </c>
      <c r="F392" s="1">
        <v>79</v>
      </c>
      <c r="G392" s="7"/>
      <c r="H392" s="7"/>
      <c r="I392" s="8">
        <v>0.4770833333333333</v>
      </c>
      <c r="J392" s="1"/>
      <c r="K392" s="7"/>
      <c r="L392" s="8">
        <v>0.5</v>
      </c>
      <c r="M392" s="1" t="s">
        <v>1</v>
      </c>
      <c r="N392" s="1" t="s">
        <v>23</v>
      </c>
      <c r="O392" s="9" t="str">
        <f t="shared" si="12"/>
        <v>2</v>
      </c>
      <c r="P392" s="9" t="str">
        <f t="shared" si="13"/>
        <v>2</v>
      </c>
      <c r="Q392" s="1">
        <v>0</v>
      </c>
      <c r="R392" s="5" t="s">
        <v>24</v>
      </c>
      <c r="S392" s="18">
        <v>0</v>
      </c>
      <c r="T392" s="1"/>
      <c r="U392" s="1"/>
      <c r="V392" s="1" t="s">
        <v>23</v>
      </c>
      <c r="W392" s="1"/>
      <c r="X392" s="1" t="s">
        <v>23</v>
      </c>
      <c r="Y392" s="1"/>
      <c r="Z392" s="1" t="s">
        <v>24</v>
      </c>
      <c r="AA392" s="1">
        <v>52</v>
      </c>
      <c r="AB392" s="1" t="s">
        <v>24</v>
      </c>
      <c r="AC392" s="1">
        <v>2</v>
      </c>
      <c r="AD392" s="1" t="s">
        <v>23</v>
      </c>
      <c r="AE392" s="1" t="s">
        <v>23</v>
      </c>
      <c r="AF392" s="1"/>
      <c r="AG392" s="1"/>
      <c r="AH392" s="1" t="s">
        <v>23</v>
      </c>
      <c r="AI392" s="1"/>
      <c r="AJ392" s="10" t="s">
        <v>23</v>
      </c>
      <c r="AK392" s="1">
        <v>1</v>
      </c>
      <c r="AL392" s="1"/>
    </row>
    <row r="393" spans="1:38" x14ac:dyDescent="0.3">
      <c r="A393" s="1">
        <v>1392</v>
      </c>
      <c r="B393" s="1"/>
      <c r="C393" s="1">
        <v>1</v>
      </c>
      <c r="D393" s="7"/>
      <c r="E393" s="1" t="s">
        <v>15</v>
      </c>
      <c r="F393" s="1">
        <v>44</v>
      </c>
      <c r="G393" s="7"/>
      <c r="H393" s="7"/>
      <c r="I393" s="8">
        <v>0.84375</v>
      </c>
      <c r="J393" s="1"/>
      <c r="K393" s="7"/>
      <c r="L393" s="8">
        <v>0.66666666666666663</v>
      </c>
      <c r="M393" s="1" t="s">
        <v>1</v>
      </c>
      <c r="N393" s="1" t="s">
        <v>23</v>
      </c>
      <c r="O393" s="9" t="str">
        <f t="shared" si="12"/>
        <v>2</v>
      </c>
      <c r="P393" s="9" t="str">
        <f t="shared" si="13"/>
        <v>2</v>
      </c>
      <c r="Q393" s="1">
        <v>0</v>
      </c>
      <c r="R393" s="5" t="s">
        <v>24</v>
      </c>
      <c r="S393" s="18">
        <v>0</v>
      </c>
      <c r="T393" s="1"/>
      <c r="U393" s="1"/>
      <c r="V393" s="1" t="s">
        <v>23</v>
      </c>
      <c r="W393" s="1"/>
      <c r="X393" s="1" t="s">
        <v>23</v>
      </c>
      <c r="Y393" s="1"/>
      <c r="Z393" s="1" t="s">
        <v>23</v>
      </c>
      <c r="AA393" s="1"/>
      <c r="AB393" s="1" t="s">
        <v>23</v>
      </c>
      <c r="AC393" s="1"/>
      <c r="AD393" s="1"/>
      <c r="AE393" s="1" t="s">
        <v>23</v>
      </c>
      <c r="AF393" s="1"/>
      <c r="AG393" s="1"/>
      <c r="AH393" s="1" t="s">
        <v>23</v>
      </c>
      <c r="AI393" s="1"/>
      <c r="AJ393" s="10" t="s">
        <v>23</v>
      </c>
      <c r="AK393" s="1">
        <v>1</v>
      </c>
      <c r="AL393" s="1"/>
    </row>
    <row r="394" spans="1:38" x14ac:dyDescent="0.3">
      <c r="A394" s="1">
        <v>1393</v>
      </c>
      <c r="B394" s="1"/>
      <c r="C394" s="1">
        <v>1</v>
      </c>
      <c r="D394" s="7"/>
      <c r="E394" s="1" t="s">
        <v>15</v>
      </c>
      <c r="F394" s="1">
        <v>84</v>
      </c>
      <c r="G394" s="7"/>
      <c r="H394" s="7"/>
      <c r="I394" s="8">
        <v>0.90625</v>
      </c>
      <c r="J394" s="1"/>
      <c r="K394" s="7"/>
      <c r="L394" s="8">
        <v>0.49305555555555558</v>
      </c>
      <c r="M394" s="1" t="s">
        <v>3</v>
      </c>
      <c r="N394" s="1" t="s">
        <v>23</v>
      </c>
      <c r="O394" s="9" t="str">
        <f t="shared" si="12"/>
        <v>2</v>
      </c>
      <c r="P394" s="9" t="str">
        <f t="shared" si="13"/>
        <v>2</v>
      </c>
      <c r="Q394" s="1">
        <v>1</v>
      </c>
      <c r="R394" s="1" t="s">
        <v>24</v>
      </c>
      <c r="S394" s="18">
        <v>1</v>
      </c>
      <c r="T394" s="1"/>
      <c r="U394" s="1"/>
      <c r="V394" s="1" t="s">
        <v>23</v>
      </c>
      <c r="W394" s="1"/>
      <c r="X394" s="1" t="s">
        <v>23</v>
      </c>
      <c r="Y394" s="1"/>
      <c r="Z394" s="1" t="s">
        <v>23</v>
      </c>
      <c r="AA394" s="1"/>
      <c r="AB394" s="1" t="s">
        <v>23</v>
      </c>
      <c r="AC394" s="1"/>
      <c r="AD394" s="1"/>
      <c r="AE394" s="1" t="s">
        <v>23</v>
      </c>
      <c r="AF394" s="1"/>
      <c r="AG394" s="1"/>
      <c r="AH394" s="1" t="s">
        <v>23</v>
      </c>
      <c r="AI394" s="1"/>
      <c r="AJ394" s="10" t="s">
        <v>23</v>
      </c>
      <c r="AK394" s="1">
        <v>2</v>
      </c>
      <c r="AL394" s="1"/>
    </row>
    <row r="395" spans="1:38" x14ac:dyDescent="0.3">
      <c r="A395" s="1">
        <v>1394</v>
      </c>
      <c r="B395" s="1"/>
      <c r="C395" s="1">
        <v>1</v>
      </c>
      <c r="D395" s="5"/>
      <c r="E395" s="6" t="s">
        <v>15</v>
      </c>
      <c r="F395" s="6">
        <v>58</v>
      </c>
      <c r="G395" s="5"/>
      <c r="H395" s="5"/>
      <c r="I395" s="13">
        <v>0.375</v>
      </c>
      <c r="J395" s="6">
        <v>1</v>
      </c>
      <c r="K395" s="5"/>
      <c r="L395" s="13">
        <v>0.65208333333333335</v>
      </c>
      <c r="M395" s="6" t="s">
        <v>3</v>
      </c>
      <c r="N395" s="6" t="s">
        <v>24</v>
      </c>
      <c r="O395" s="9" t="str">
        <f t="shared" si="12"/>
        <v>1</v>
      </c>
      <c r="P395" s="9" t="str">
        <f t="shared" si="13"/>
        <v>1</v>
      </c>
      <c r="Q395" s="6">
        <v>5</v>
      </c>
      <c r="R395" s="7" t="s">
        <v>24</v>
      </c>
      <c r="S395" s="18">
        <v>5</v>
      </c>
      <c r="T395" s="1" t="s">
        <v>23</v>
      </c>
      <c r="U395" s="1"/>
      <c r="V395" s="1" t="s">
        <v>23</v>
      </c>
      <c r="W395" s="1"/>
      <c r="X395" s="1" t="s">
        <v>23</v>
      </c>
      <c r="Y395" s="1"/>
      <c r="Z395" s="1" t="s">
        <v>23</v>
      </c>
      <c r="AA395" s="1"/>
      <c r="AB395" s="1" t="s">
        <v>23</v>
      </c>
      <c r="AC395" s="1"/>
      <c r="AD395" s="1"/>
      <c r="AE395" s="1" t="s">
        <v>23</v>
      </c>
      <c r="AF395" s="1"/>
      <c r="AG395" s="1"/>
      <c r="AH395" s="1" t="s">
        <v>23</v>
      </c>
      <c r="AI395" s="1"/>
      <c r="AJ395" s="10" t="s">
        <v>23</v>
      </c>
      <c r="AK395" s="1">
        <v>17</v>
      </c>
      <c r="AL395" s="1"/>
    </row>
    <row r="396" spans="1:38" x14ac:dyDescent="0.3">
      <c r="A396" s="1">
        <v>1395</v>
      </c>
      <c r="B396" s="1"/>
      <c r="C396" s="1">
        <v>1</v>
      </c>
      <c r="D396" s="5"/>
      <c r="E396" s="6" t="s">
        <v>15</v>
      </c>
      <c r="F396" s="6">
        <v>70</v>
      </c>
      <c r="G396" s="5"/>
      <c r="H396" s="5"/>
      <c r="I396" s="13">
        <v>0.12361111111111112</v>
      </c>
      <c r="J396" s="6">
        <v>1</v>
      </c>
      <c r="K396" s="5"/>
      <c r="L396" s="13">
        <v>0.75</v>
      </c>
      <c r="M396" s="6" t="s">
        <v>3</v>
      </c>
      <c r="N396" s="6" t="s">
        <v>24</v>
      </c>
      <c r="O396" s="9" t="str">
        <f t="shared" si="12"/>
        <v>1</v>
      </c>
      <c r="P396" s="9" t="str">
        <f t="shared" si="13"/>
        <v>1</v>
      </c>
      <c r="Q396" s="6">
        <v>4</v>
      </c>
      <c r="R396" s="7" t="s">
        <v>24</v>
      </c>
      <c r="S396" s="18">
        <v>4</v>
      </c>
      <c r="T396" s="1" t="s">
        <v>23</v>
      </c>
      <c r="U396" s="1"/>
      <c r="V396" s="1" t="s">
        <v>23</v>
      </c>
      <c r="W396" s="1"/>
      <c r="X396" s="1" t="s">
        <v>23</v>
      </c>
      <c r="Y396" s="1"/>
      <c r="Z396" s="1" t="s">
        <v>23</v>
      </c>
      <c r="AA396" s="1"/>
      <c r="AB396" s="1" t="s">
        <v>23</v>
      </c>
      <c r="AC396" s="1"/>
      <c r="AD396" s="1"/>
      <c r="AE396" s="1" t="s">
        <v>23</v>
      </c>
      <c r="AF396" s="1"/>
      <c r="AG396" s="1"/>
      <c r="AH396" s="1" t="s">
        <v>23</v>
      </c>
      <c r="AI396" s="1"/>
      <c r="AJ396" s="10" t="s">
        <v>23</v>
      </c>
      <c r="AK396" s="1">
        <v>4</v>
      </c>
      <c r="AL396" s="1"/>
    </row>
    <row r="397" spans="1:38" x14ac:dyDescent="0.3">
      <c r="A397" s="1">
        <v>1396</v>
      </c>
      <c r="B397" s="1"/>
      <c r="C397" s="1">
        <v>1</v>
      </c>
      <c r="D397" s="7"/>
      <c r="E397" s="1" t="s">
        <v>14</v>
      </c>
      <c r="F397" s="1">
        <v>65</v>
      </c>
      <c r="G397" s="7"/>
      <c r="H397" s="7"/>
      <c r="I397" s="8">
        <v>0.45833333333333331</v>
      </c>
      <c r="J397" s="1"/>
      <c r="K397" s="7"/>
      <c r="L397" s="8">
        <v>0.65763888888888888</v>
      </c>
      <c r="M397" s="1" t="s">
        <v>4</v>
      </c>
      <c r="N397" s="1" t="s">
        <v>23</v>
      </c>
      <c r="O397" s="9" t="str">
        <f t="shared" si="12"/>
        <v>2</v>
      </c>
      <c r="P397" s="9" t="str">
        <f t="shared" si="13"/>
        <v>2</v>
      </c>
      <c r="Q397" s="1">
        <v>0</v>
      </c>
      <c r="R397" s="7" t="s">
        <v>24</v>
      </c>
      <c r="S397" s="18">
        <v>0</v>
      </c>
      <c r="T397" s="1"/>
      <c r="U397" s="1"/>
      <c r="V397" s="1" t="s">
        <v>23</v>
      </c>
      <c r="W397" s="1"/>
      <c r="X397" s="1" t="s">
        <v>23</v>
      </c>
      <c r="Y397" s="1"/>
      <c r="Z397" s="1" t="s">
        <v>23</v>
      </c>
      <c r="AA397" s="1"/>
      <c r="AB397" s="1" t="s">
        <v>23</v>
      </c>
      <c r="AC397" s="1"/>
      <c r="AD397" s="1"/>
      <c r="AE397" s="1" t="s">
        <v>23</v>
      </c>
      <c r="AF397" s="1"/>
      <c r="AG397" s="1"/>
      <c r="AH397" s="1" t="s">
        <v>23</v>
      </c>
      <c r="AI397" s="1"/>
      <c r="AJ397" s="10" t="s">
        <v>23</v>
      </c>
      <c r="AK397" s="1">
        <v>1</v>
      </c>
      <c r="AL397" s="1"/>
    </row>
    <row r="398" spans="1:38" x14ac:dyDescent="0.3">
      <c r="A398" s="1">
        <v>1397</v>
      </c>
      <c r="B398" s="1"/>
      <c r="C398" s="1">
        <v>1</v>
      </c>
      <c r="D398" s="7"/>
      <c r="E398" s="1" t="s">
        <v>14</v>
      </c>
      <c r="F398" s="1">
        <v>35</v>
      </c>
      <c r="G398" s="7"/>
      <c r="H398" s="7"/>
      <c r="I398" s="8">
        <v>0.58333333333333337</v>
      </c>
      <c r="J398" s="1"/>
      <c r="K398" s="7"/>
      <c r="L398" s="8">
        <v>0.45833333333333331</v>
      </c>
      <c r="M398" s="1" t="s">
        <v>4</v>
      </c>
      <c r="N398" s="1" t="s">
        <v>23</v>
      </c>
      <c r="O398" s="9" t="str">
        <f t="shared" si="12"/>
        <v>2</v>
      </c>
      <c r="P398" s="9" t="str">
        <f t="shared" si="13"/>
        <v>2</v>
      </c>
      <c r="Q398" s="1">
        <v>1</v>
      </c>
      <c r="R398" s="7" t="s">
        <v>24</v>
      </c>
      <c r="S398" s="18">
        <v>1</v>
      </c>
      <c r="T398" s="1"/>
      <c r="U398" s="1"/>
      <c r="V398" s="1" t="s">
        <v>23</v>
      </c>
      <c r="W398" s="1"/>
      <c r="X398" s="1" t="s">
        <v>23</v>
      </c>
      <c r="Y398" s="1"/>
      <c r="Z398" s="1" t="s">
        <v>23</v>
      </c>
      <c r="AA398" s="1"/>
      <c r="AB398" s="1" t="s">
        <v>23</v>
      </c>
      <c r="AC398" s="1"/>
      <c r="AD398" s="1"/>
      <c r="AE398" s="1" t="s">
        <v>23</v>
      </c>
      <c r="AF398" s="1"/>
      <c r="AG398" s="1"/>
      <c r="AH398" s="1" t="s">
        <v>23</v>
      </c>
      <c r="AI398" s="1"/>
      <c r="AJ398" s="10" t="s">
        <v>23</v>
      </c>
      <c r="AK398" s="1">
        <v>7</v>
      </c>
      <c r="AL398" s="1"/>
    </row>
    <row r="399" spans="1:38" x14ac:dyDescent="0.3">
      <c r="A399" s="1">
        <v>1398</v>
      </c>
      <c r="B399" s="1"/>
      <c r="C399" s="1">
        <v>1</v>
      </c>
      <c r="D399" s="7"/>
      <c r="E399" s="1" t="s">
        <v>14</v>
      </c>
      <c r="F399" s="1">
        <v>68</v>
      </c>
      <c r="G399" s="7"/>
      <c r="H399" s="7"/>
      <c r="I399" s="8">
        <v>0.60416666666666663</v>
      </c>
      <c r="J399" s="1">
        <v>1</v>
      </c>
      <c r="K399" s="7"/>
      <c r="L399" s="8">
        <v>0.61388888888888882</v>
      </c>
      <c r="M399" s="1" t="s">
        <v>1</v>
      </c>
      <c r="N399" s="1" t="s">
        <v>24</v>
      </c>
      <c r="O399" s="9" t="str">
        <f t="shared" si="12"/>
        <v>1</v>
      </c>
      <c r="P399" s="9" t="str">
        <f t="shared" si="13"/>
        <v>1</v>
      </c>
      <c r="Q399" s="1">
        <v>3</v>
      </c>
      <c r="R399" s="7" t="s">
        <v>23</v>
      </c>
      <c r="S399" s="18">
        <v>6</v>
      </c>
      <c r="T399" s="1" t="s">
        <v>24</v>
      </c>
      <c r="U399" s="7" t="s">
        <v>7</v>
      </c>
      <c r="V399" s="1" t="s">
        <v>23</v>
      </c>
      <c r="W399" s="1"/>
      <c r="X399" s="1" t="s">
        <v>23</v>
      </c>
      <c r="Y399" s="1"/>
      <c r="Z399" s="1" t="s">
        <v>23</v>
      </c>
      <c r="AA399" s="1"/>
      <c r="AB399" s="1" t="s">
        <v>23</v>
      </c>
      <c r="AC399" s="1"/>
      <c r="AD399" s="1"/>
      <c r="AE399" s="1" t="s">
        <v>24</v>
      </c>
      <c r="AF399" s="7">
        <v>42300</v>
      </c>
      <c r="AG399" s="1">
        <v>7</v>
      </c>
      <c r="AH399" s="1" t="s">
        <v>23</v>
      </c>
      <c r="AI399" s="1"/>
      <c r="AJ399" s="10" t="s">
        <v>24</v>
      </c>
      <c r="AK399" s="1">
        <v>35</v>
      </c>
      <c r="AL399" s="1"/>
    </row>
    <row r="400" spans="1:38" x14ac:dyDescent="0.3">
      <c r="A400" s="1">
        <v>1399</v>
      </c>
      <c r="B400" s="1"/>
      <c r="C400" s="1">
        <v>1</v>
      </c>
      <c r="D400" s="7"/>
      <c r="E400" s="1" t="s">
        <v>14</v>
      </c>
      <c r="F400" s="1">
        <v>56</v>
      </c>
      <c r="G400" s="7"/>
      <c r="H400" s="7"/>
      <c r="I400" s="8">
        <v>0.58333333333333337</v>
      </c>
      <c r="J400" s="1"/>
      <c r="K400" s="7"/>
      <c r="L400" s="8">
        <v>0.79166666666666663</v>
      </c>
      <c r="M400" s="1" t="s">
        <v>5</v>
      </c>
      <c r="N400" s="1" t="s">
        <v>23</v>
      </c>
      <c r="O400" s="9" t="str">
        <f t="shared" si="12"/>
        <v>2</v>
      </c>
      <c r="P400" s="9" t="str">
        <f t="shared" si="13"/>
        <v>2</v>
      </c>
      <c r="Q400" s="1">
        <v>0</v>
      </c>
      <c r="R400" s="7" t="s">
        <v>24</v>
      </c>
      <c r="S400" s="18">
        <v>0</v>
      </c>
      <c r="T400" s="1"/>
      <c r="U400" s="1"/>
      <c r="V400" s="1" t="s">
        <v>23</v>
      </c>
      <c r="W400" s="1"/>
      <c r="X400" s="1" t="s">
        <v>23</v>
      </c>
      <c r="Y400" s="1"/>
      <c r="Z400" s="1" t="s">
        <v>23</v>
      </c>
      <c r="AA400" s="1"/>
      <c r="AB400" s="1" t="s">
        <v>23</v>
      </c>
      <c r="AC400" s="1"/>
      <c r="AD400" s="1"/>
      <c r="AE400" s="1" t="s">
        <v>23</v>
      </c>
      <c r="AF400" s="1"/>
      <c r="AG400" s="1"/>
      <c r="AH400" s="1" t="s">
        <v>23</v>
      </c>
      <c r="AI400" s="1"/>
      <c r="AJ400" s="10" t="s">
        <v>23</v>
      </c>
      <c r="AK400" s="1">
        <v>2</v>
      </c>
      <c r="AL400" s="1"/>
    </row>
    <row r="401" spans="1:38" x14ac:dyDescent="0.3">
      <c r="A401" s="1">
        <v>1400</v>
      </c>
      <c r="B401" s="1"/>
      <c r="C401" s="1">
        <v>1</v>
      </c>
      <c r="D401" s="7"/>
      <c r="E401" s="1" t="s">
        <v>15</v>
      </c>
      <c r="F401" s="1">
        <v>67</v>
      </c>
      <c r="G401" s="7"/>
      <c r="H401" s="7"/>
      <c r="I401" s="8">
        <v>0.5625</v>
      </c>
      <c r="J401" s="1"/>
      <c r="K401" s="7"/>
      <c r="L401" s="8">
        <v>0.45833333333333331</v>
      </c>
      <c r="M401" s="1" t="s">
        <v>6</v>
      </c>
      <c r="N401" s="6" t="s">
        <v>25</v>
      </c>
      <c r="O401" s="9" t="str">
        <f t="shared" si="12"/>
        <v>3</v>
      </c>
      <c r="P401" s="9">
        <v>2</v>
      </c>
      <c r="Q401" s="6">
        <v>98</v>
      </c>
      <c r="R401" s="7" t="s">
        <v>28</v>
      </c>
      <c r="S401" s="18">
        <v>1</v>
      </c>
      <c r="T401" s="1"/>
      <c r="U401" s="1"/>
      <c r="V401" s="1" t="s">
        <v>23</v>
      </c>
      <c r="W401" s="1"/>
      <c r="X401" s="1" t="s">
        <v>23</v>
      </c>
      <c r="Y401" s="1"/>
      <c r="Z401" s="1" t="s">
        <v>23</v>
      </c>
      <c r="AA401" s="1"/>
      <c r="AB401" s="1" t="s">
        <v>23</v>
      </c>
      <c r="AC401" s="1"/>
      <c r="AD401" s="1"/>
      <c r="AE401" s="1" t="s">
        <v>23</v>
      </c>
      <c r="AF401" s="1"/>
      <c r="AG401" s="1"/>
      <c r="AH401" s="1" t="s">
        <v>23</v>
      </c>
      <c r="AI401" s="1"/>
      <c r="AJ401" s="10" t="s">
        <v>23</v>
      </c>
      <c r="AK401" s="1">
        <v>15</v>
      </c>
      <c r="AL401" s="1"/>
    </row>
    <row r="402" spans="1:38" x14ac:dyDescent="0.3">
      <c r="A402" s="1">
        <v>1401</v>
      </c>
      <c r="B402" s="1"/>
      <c r="C402" s="1">
        <v>2</v>
      </c>
      <c r="D402" s="7"/>
      <c r="E402" s="1" t="s">
        <v>14</v>
      </c>
      <c r="F402" s="1">
        <v>33</v>
      </c>
      <c r="G402" s="7"/>
      <c r="H402" s="7"/>
      <c r="I402" s="8">
        <v>0.58333333333333337</v>
      </c>
      <c r="J402" s="1"/>
      <c r="K402" s="7"/>
      <c r="L402" s="8">
        <v>0.50138888888888888</v>
      </c>
      <c r="M402" s="1" t="s">
        <v>6</v>
      </c>
      <c r="N402" s="6" t="s">
        <v>25</v>
      </c>
      <c r="O402" s="9" t="str">
        <f t="shared" si="12"/>
        <v>3</v>
      </c>
      <c r="P402" s="9">
        <v>2</v>
      </c>
      <c r="Q402" s="6">
        <v>98</v>
      </c>
      <c r="R402" s="7" t="s">
        <v>28</v>
      </c>
      <c r="S402" s="18">
        <v>1</v>
      </c>
      <c r="T402" s="1"/>
      <c r="U402" s="1"/>
      <c r="V402" s="1" t="s">
        <v>23</v>
      </c>
      <c r="W402" s="1"/>
      <c r="X402" s="1" t="s">
        <v>23</v>
      </c>
      <c r="Y402" s="1"/>
      <c r="Z402" s="1" t="s">
        <v>23</v>
      </c>
      <c r="AA402" s="1"/>
      <c r="AB402" s="1" t="s">
        <v>24</v>
      </c>
      <c r="AC402" s="1">
        <v>9</v>
      </c>
      <c r="AD402" s="1" t="s">
        <v>23</v>
      </c>
      <c r="AE402" s="1" t="s">
        <v>23</v>
      </c>
      <c r="AF402" s="1"/>
      <c r="AG402" s="1"/>
      <c r="AH402" s="1" t="s">
        <v>23</v>
      </c>
      <c r="AI402" s="1"/>
      <c r="AJ402" s="10" t="s">
        <v>23</v>
      </c>
      <c r="AK402" s="1">
        <v>11</v>
      </c>
      <c r="AL402" s="1"/>
    </row>
    <row r="403" spans="1:38" x14ac:dyDescent="0.3">
      <c r="A403" s="1">
        <v>1402</v>
      </c>
      <c r="B403" s="1"/>
      <c r="C403" s="1">
        <v>1</v>
      </c>
      <c r="D403" s="7"/>
      <c r="E403" s="1" t="s">
        <v>15</v>
      </c>
      <c r="F403" s="1">
        <v>41</v>
      </c>
      <c r="G403" s="7"/>
      <c r="H403" s="7"/>
      <c r="I403" s="8">
        <v>0.58333333333333337</v>
      </c>
      <c r="J403" s="1"/>
      <c r="K403" s="7"/>
      <c r="L403" s="8">
        <v>0.58333333333333337</v>
      </c>
      <c r="M403" s="1" t="s">
        <v>6</v>
      </c>
      <c r="N403" s="6" t="s">
        <v>23</v>
      </c>
      <c r="O403" s="9" t="str">
        <f t="shared" si="12"/>
        <v>2</v>
      </c>
      <c r="P403" s="9" t="str">
        <f t="shared" si="13"/>
        <v>2</v>
      </c>
      <c r="Q403" s="6">
        <v>99</v>
      </c>
      <c r="R403" s="7" t="s">
        <v>28</v>
      </c>
      <c r="S403" s="18">
        <v>0</v>
      </c>
      <c r="T403" s="1"/>
      <c r="U403" s="1"/>
      <c r="V403" s="1" t="s">
        <v>23</v>
      </c>
      <c r="W403" s="1"/>
      <c r="X403" s="1" t="s">
        <v>23</v>
      </c>
      <c r="Y403" s="1"/>
      <c r="Z403" s="1" t="s">
        <v>23</v>
      </c>
      <c r="AA403" s="1"/>
      <c r="AB403" s="1" t="s">
        <v>24</v>
      </c>
      <c r="AC403" s="1">
        <v>21</v>
      </c>
      <c r="AD403" s="1" t="s">
        <v>24</v>
      </c>
      <c r="AE403" s="1" t="s">
        <v>23</v>
      </c>
      <c r="AF403" s="1"/>
      <c r="AG403" s="1"/>
      <c r="AH403" s="1" t="s">
        <v>23</v>
      </c>
      <c r="AI403" s="1"/>
      <c r="AJ403" s="10" t="s">
        <v>23</v>
      </c>
      <c r="AK403" s="1">
        <v>1</v>
      </c>
      <c r="AL403" s="1"/>
    </row>
    <row r="404" spans="1:38" x14ac:dyDescent="0.3">
      <c r="A404" s="1">
        <v>1403</v>
      </c>
      <c r="B404" s="1"/>
      <c r="C404" s="1">
        <v>1</v>
      </c>
      <c r="D404" s="7"/>
      <c r="E404" s="1" t="s">
        <v>15</v>
      </c>
      <c r="F404" s="1">
        <v>81</v>
      </c>
      <c r="G404" s="7"/>
      <c r="H404" s="7"/>
      <c r="I404" s="8">
        <v>0.44444444444444442</v>
      </c>
      <c r="J404" s="1"/>
      <c r="K404" s="7"/>
      <c r="L404" s="8">
        <v>0.54166666666666663</v>
      </c>
      <c r="M404" s="1" t="s">
        <v>1</v>
      </c>
      <c r="N404" s="6" t="s">
        <v>23</v>
      </c>
      <c r="O404" s="9" t="str">
        <f t="shared" si="12"/>
        <v>2</v>
      </c>
      <c r="P404" s="9" t="str">
        <f t="shared" si="13"/>
        <v>2</v>
      </c>
      <c r="Q404" s="6">
        <v>1</v>
      </c>
      <c r="R404" s="5" t="s">
        <v>23</v>
      </c>
      <c r="S404" s="18">
        <v>2</v>
      </c>
      <c r="T404" s="1"/>
      <c r="U404" s="1"/>
      <c r="V404" s="1" t="s">
        <v>23</v>
      </c>
      <c r="W404" s="1"/>
      <c r="X404" s="1" t="s">
        <v>23</v>
      </c>
      <c r="Y404" s="1"/>
      <c r="Z404" s="1" t="s">
        <v>23</v>
      </c>
      <c r="AA404" s="1"/>
      <c r="AB404" s="1" t="s">
        <v>23</v>
      </c>
      <c r="AC404" s="1"/>
      <c r="AD404" s="1"/>
      <c r="AE404" s="1" t="s">
        <v>23</v>
      </c>
      <c r="AF404" s="1"/>
      <c r="AG404" s="1"/>
      <c r="AH404" s="1" t="s">
        <v>23</v>
      </c>
      <c r="AI404" s="1"/>
      <c r="AJ404" s="10" t="s">
        <v>23</v>
      </c>
      <c r="AK404" s="1">
        <v>4</v>
      </c>
      <c r="AL404" s="1">
        <f>AK404/2</f>
        <v>2</v>
      </c>
    </row>
    <row r="405" spans="1:38" x14ac:dyDescent="0.3">
      <c r="A405" s="1">
        <v>1404</v>
      </c>
      <c r="B405" s="1"/>
      <c r="C405" s="1">
        <v>1</v>
      </c>
      <c r="D405" s="7"/>
      <c r="E405" s="1" t="s">
        <v>14</v>
      </c>
      <c r="F405" s="1">
        <v>73</v>
      </c>
      <c r="G405" s="7"/>
      <c r="H405" s="7"/>
      <c r="I405" s="8">
        <v>0.68541666666666667</v>
      </c>
      <c r="J405" s="1"/>
      <c r="K405" s="7"/>
      <c r="L405" s="8">
        <v>0.58333333333333337</v>
      </c>
      <c r="M405" s="1" t="s">
        <v>1</v>
      </c>
      <c r="N405" s="6" t="s">
        <v>23</v>
      </c>
      <c r="O405" s="9" t="str">
        <f t="shared" si="12"/>
        <v>2</v>
      </c>
      <c r="P405" s="9" t="str">
        <f t="shared" si="13"/>
        <v>2</v>
      </c>
      <c r="Q405" s="6">
        <v>0</v>
      </c>
      <c r="R405" s="5" t="s">
        <v>24</v>
      </c>
      <c r="S405" s="18">
        <v>0</v>
      </c>
      <c r="T405" s="1"/>
      <c r="U405" s="1"/>
      <c r="V405" s="1" t="s">
        <v>23</v>
      </c>
      <c r="W405" s="1"/>
      <c r="X405" s="1" t="s">
        <v>23</v>
      </c>
      <c r="Y405" s="1"/>
      <c r="Z405" s="1" t="s">
        <v>23</v>
      </c>
      <c r="AA405" s="1"/>
      <c r="AB405" s="1" t="s">
        <v>23</v>
      </c>
      <c r="AC405" s="1"/>
      <c r="AD405" s="1"/>
      <c r="AE405" s="1" t="s">
        <v>23</v>
      </c>
      <c r="AF405" s="1"/>
      <c r="AG405" s="1"/>
      <c r="AH405" s="1" t="s">
        <v>23</v>
      </c>
      <c r="AI405" s="1"/>
      <c r="AJ405" s="10" t="s">
        <v>23</v>
      </c>
      <c r="AK405" s="1">
        <v>5</v>
      </c>
      <c r="AL405" s="1">
        <f>AK405/2</f>
        <v>2.5</v>
      </c>
    </row>
    <row r="406" spans="1:38" x14ac:dyDescent="0.3">
      <c r="A406" s="1">
        <v>1405</v>
      </c>
      <c r="B406" s="1"/>
      <c r="C406" s="1">
        <v>3</v>
      </c>
      <c r="D406" s="7"/>
      <c r="E406" s="1" t="s">
        <v>15</v>
      </c>
      <c r="F406" s="1">
        <v>91</v>
      </c>
      <c r="G406" s="7"/>
      <c r="H406" s="7"/>
      <c r="I406" s="8">
        <v>0.92708333333333337</v>
      </c>
      <c r="J406" s="1"/>
      <c r="K406" s="7"/>
      <c r="L406" s="8">
        <v>0.46527777777777773</v>
      </c>
      <c r="M406" s="1" t="s">
        <v>1</v>
      </c>
      <c r="N406" s="6" t="s">
        <v>23</v>
      </c>
      <c r="O406" s="9" t="str">
        <f t="shared" si="12"/>
        <v>2</v>
      </c>
      <c r="P406" s="9" t="str">
        <f t="shared" si="13"/>
        <v>2</v>
      </c>
      <c r="Q406" s="6">
        <v>1</v>
      </c>
      <c r="R406" s="5" t="s">
        <v>24</v>
      </c>
      <c r="S406" s="18">
        <v>1</v>
      </c>
      <c r="T406" s="1"/>
      <c r="U406" s="1"/>
      <c r="V406" s="1" t="s">
        <v>23</v>
      </c>
      <c r="W406" s="1"/>
      <c r="X406" s="1" t="s">
        <v>23</v>
      </c>
      <c r="Y406" s="1"/>
      <c r="Z406" s="1" t="s">
        <v>24</v>
      </c>
      <c r="AA406" s="1">
        <v>78</v>
      </c>
      <c r="AB406" s="1" t="s">
        <v>24</v>
      </c>
      <c r="AC406" s="1">
        <v>3</v>
      </c>
      <c r="AD406" s="1" t="s">
        <v>23</v>
      </c>
      <c r="AE406" s="1" t="s">
        <v>23</v>
      </c>
      <c r="AF406" s="1"/>
      <c r="AG406" s="1"/>
      <c r="AH406" s="1" t="s">
        <v>23</v>
      </c>
      <c r="AI406" s="1"/>
      <c r="AJ406" s="10" t="s">
        <v>23</v>
      </c>
      <c r="AK406" s="1">
        <v>10</v>
      </c>
      <c r="AL406" s="1">
        <f>AK406/2</f>
        <v>5</v>
      </c>
    </row>
    <row r="407" spans="1:38" x14ac:dyDescent="0.3">
      <c r="A407" s="1">
        <v>1406</v>
      </c>
      <c r="B407" s="1"/>
      <c r="C407" s="1">
        <v>1</v>
      </c>
      <c r="D407" s="7"/>
      <c r="E407" s="1" t="s">
        <v>14</v>
      </c>
      <c r="F407" s="1">
        <v>53</v>
      </c>
      <c r="G407" s="7"/>
      <c r="H407" s="7"/>
      <c r="I407" s="8">
        <v>0.96597222222222223</v>
      </c>
      <c r="J407" s="1"/>
      <c r="K407" s="7"/>
      <c r="L407" s="8">
        <v>0.5</v>
      </c>
      <c r="M407" s="1" t="s">
        <v>1</v>
      </c>
      <c r="N407" s="6" t="s">
        <v>23</v>
      </c>
      <c r="O407" s="9" t="str">
        <f t="shared" si="12"/>
        <v>2</v>
      </c>
      <c r="P407" s="9" t="str">
        <f t="shared" si="13"/>
        <v>2</v>
      </c>
      <c r="Q407" s="6">
        <v>1</v>
      </c>
      <c r="R407" s="5" t="s">
        <v>23</v>
      </c>
      <c r="S407" s="18">
        <v>1</v>
      </c>
      <c r="T407" s="1"/>
      <c r="U407" s="1"/>
      <c r="V407" s="1" t="s">
        <v>23</v>
      </c>
      <c r="W407" s="1"/>
      <c r="X407" s="1" t="s">
        <v>23</v>
      </c>
      <c r="Y407" s="1"/>
      <c r="Z407" s="1" t="s">
        <v>23</v>
      </c>
      <c r="AA407" s="1"/>
      <c r="AB407" s="1" t="s">
        <v>23</v>
      </c>
      <c r="AC407" s="1"/>
      <c r="AD407" s="1"/>
      <c r="AE407" s="1" t="s">
        <v>23</v>
      </c>
      <c r="AF407" s="1"/>
      <c r="AG407" s="1"/>
      <c r="AH407" s="1" t="s">
        <v>23</v>
      </c>
      <c r="AI407" s="1"/>
      <c r="AJ407" s="10" t="s">
        <v>23</v>
      </c>
      <c r="AK407" s="1">
        <v>9</v>
      </c>
      <c r="AL407" s="1">
        <f>AK407/2</f>
        <v>4.5</v>
      </c>
    </row>
    <row r="408" spans="1:38" x14ac:dyDescent="0.3">
      <c r="A408" s="1">
        <v>1407</v>
      </c>
      <c r="B408" s="1"/>
      <c r="C408" s="1">
        <v>1</v>
      </c>
      <c r="D408" s="7"/>
      <c r="E408" s="1" t="s">
        <v>15</v>
      </c>
      <c r="F408" s="1">
        <v>60</v>
      </c>
      <c r="G408" s="7"/>
      <c r="H408" s="7"/>
      <c r="I408" s="8">
        <v>0.23055555555555554</v>
      </c>
      <c r="J408" s="1"/>
      <c r="K408" s="7"/>
      <c r="L408" s="8">
        <v>0.33333333333333331</v>
      </c>
      <c r="M408" s="1" t="s">
        <v>1</v>
      </c>
      <c r="N408" s="6" t="s">
        <v>23</v>
      </c>
      <c r="O408" s="9" t="str">
        <f t="shared" si="12"/>
        <v>2</v>
      </c>
      <c r="P408" s="9" t="str">
        <f t="shared" si="13"/>
        <v>2</v>
      </c>
      <c r="Q408" s="6">
        <v>99</v>
      </c>
      <c r="R408" s="7" t="s">
        <v>28</v>
      </c>
      <c r="S408" s="18">
        <v>1</v>
      </c>
      <c r="T408" s="1"/>
      <c r="U408" s="1"/>
      <c r="V408" s="1" t="s">
        <v>23</v>
      </c>
      <c r="W408" s="1"/>
      <c r="X408" s="1" t="s">
        <v>23</v>
      </c>
      <c r="Y408" s="1"/>
      <c r="Z408" s="1" t="s">
        <v>23</v>
      </c>
      <c r="AA408" s="1"/>
      <c r="AB408" s="1" t="s">
        <v>23</v>
      </c>
      <c r="AC408" s="1"/>
      <c r="AD408" s="1"/>
      <c r="AE408" s="1" t="s">
        <v>23</v>
      </c>
      <c r="AF408" s="1"/>
      <c r="AG408" s="1"/>
      <c r="AH408" s="1" t="s">
        <v>23</v>
      </c>
      <c r="AI408" s="1"/>
      <c r="AJ408" s="10" t="s">
        <v>23</v>
      </c>
      <c r="AK408" s="1">
        <v>4</v>
      </c>
      <c r="AL408" s="1">
        <f>AK408/2</f>
        <v>2</v>
      </c>
    </row>
    <row r="409" spans="1:38" x14ac:dyDescent="0.3">
      <c r="A409" s="1">
        <v>1408</v>
      </c>
      <c r="B409" s="1"/>
      <c r="C409" s="1">
        <v>1</v>
      </c>
      <c r="D409" s="7"/>
      <c r="E409" s="1" t="s">
        <v>15</v>
      </c>
      <c r="F409" s="1">
        <v>82</v>
      </c>
      <c r="G409" s="7"/>
      <c r="H409" s="7"/>
      <c r="I409" s="8">
        <v>0.97569444444444453</v>
      </c>
      <c r="J409" s="1"/>
      <c r="K409" s="7"/>
      <c r="L409" s="8">
        <v>0.47222222222222227</v>
      </c>
      <c r="M409" s="1" t="s">
        <v>1</v>
      </c>
      <c r="N409" s="6" t="s">
        <v>23</v>
      </c>
      <c r="O409" s="9" t="str">
        <f t="shared" si="12"/>
        <v>2</v>
      </c>
      <c r="P409" s="9" t="str">
        <f t="shared" si="13"/>
        <v>2</v>
      </c>
      <c r="Q409" s="6">
        <v>99</v>
      </c>
      <c r="R409" s="7" t="s">
        <v>28</v>
      </c>
      <c r="S409" s="18">
        <v>0</v>
      </c>
      <c r="T409" s="1"/>
      <c r="U409" s="1"/>
      <c r="V409" s="1" t="s">
        <v>23</v>
      </c>
      <c r="W409" s="1"/>
      <c r="X409" s="1" t="s">
        <v>23</v>
      </c>
      <c r="Y409" s="1"/>
      <c r="Z409" s="1" t="s">
        <v>23</v>
      </c>
      <c r="AA409" s="1"/>
      <c r="AB409" s="1" t="s">
        <v>23</v>
      </c>
      <c r="AC409" s="1"/>
      <c r="AD409" s="1"/>
      <c r="AE409" s="1" t="s">
        <v>23</v>
      </c>
      <c r="AF409" s="1"/>
      <c r="AG409" s="1"/>
      <c r="AH409" s="1" t="s">
        <v>23</v>
      </c>
      <c r="AI409" s="1"/>
      <c r="AJ409" s="10" t="s">
        <v>23</v>
      </c>
      <c r="AK409" s="1">
        <v>3</v>
      </c>
      <c r="AL409" s="1"/>
    </row>
    <row r="410" spans="1:38" x14ac:dyDescent="0.3">
      <c r="A410" s="1">
        <v>1409</v>
      </c>
      <c r="B410" s="1"/>
      <c r="C410" s="1">
        <v>1</v>
      </c>
      <c r="D410" s="7"/>
      <c r="E410" s="1" t="s">
        <v>15</v>
      </c>
      <c r="F410" s="1">
        <v>43</v>
      </c>
      <c r="G410" s="7"/>
      <c r="H410" s="7"/>
      <c r="I410" s="8">
        <v>6.805555555555555E-2</v>
      </c>
      <c r="J410" s="1"/>
      <c r="K410" s="7"/>
      <c r="L410" s="8">
        <v>0.47916666666666669</v>
      </c>
      <c r="M410" s="1" t="s">
        <v>1</v>
      </c>
      <c r="N410" s="6" t="s">
        <v>23</v>
      </c>
      <c r="O410" s="9" t="str">
        <f t="shared" si="12"/>
        <v>2</v>
      </c>
      <c r="P410" s="9" t="str">
        <f t="shared" si="13"/>
        <v>2</v>
      </c>
      <c r="Q410" s="6">
        <v>1</v>
      </c>
      <c r="R410" s="5" t="s">
        <v>24</v>
      </c>
      <c r="S410" s="18">
        <v>2</v>
      </c>
      <c r="T410" s="1"/>
      <c r="U410" s="1"/>
      <c r="V410" s="1" t="s">
        <v>23</v>
      </c>
      <c r="W410" s="1"/>
      <c r="X410" s="1" t="s">
        <v>23</v>
      </c>
      <c r="Y410" s="1"/>
      <c r="Z410" s="1" t="s">
        <v>23</v>
      </c>
      <c r="AA410" s="1"/>
      <c r="AB410" s="1" t="s">
        <v>23</v>
      </c>
      <c r="AC410" s="1"/>
      <c r="AD410" s="1"/>
      <c r="AE410" s="1" t="s">
        <v>23</v>
      </c>
      <c r="AF410" s="1"/>
      <c r="AG410" s="1"/>
      <c r="AH410" s="1" t="s">
        <v>23</v>
      </c>
      <c r="AI410" s="1"/>
      <c r="AJ410" s="10" t="s">
        <v>23</v>
      </c>
      <c r="AK410" s="1">
        <v>18</v>
      </c>
      <c r="AL410" s="1"/>
    </row>
    <row r="411" spans="1:38" x14ac:dyDescent="0.3">
      <c r="A411" s="1">
        <v>1410</v>
      </c>
      <c r="B411" s="1"/>
      <c r="C411" s="1">
        <v>1</v>
      </c>
      <c r="D411" s="7"/>
      <c r="E411" s="1" t="s">
        <v>14</v>
      </c>
      <c r="F411" s="1">
        <v>28</v>
      </c>
      <c r="G411" s="7"/>
      <c r="H411" s="7"/>
      <c r="I411" s="8">
        <v>0.27083333333333331</v>
      </c>
      <c r="J411" s="1"/>
      <c r="K411" s="7"/>
      <c r="L411" s="8">
        <v>0.58333333333333337</v>
      </c>
      <c r="M411" s="1" t="s">
        <v>1</v>
      </c>
      <c r="N411" s="6" t="s">
        <v>23</v>
      </c>
      <c r="O411" s="9" t="str">
        <f t="shared" si="12"/>
        <v>2</v>
      </c>
      <c r="P411" s="9" t="str">
        <f t="shared" si="13"/>
        <v>2</v>
      </c>
      <c r="Q411" s="6">
        <v>0</v>
      </c>
      <c r="R411" s="5" t="s">
        <v>24</v>
      </c>
      <c r="S411" s="18">
        <v>1</v>
      </c>
      <c r="T411" s="1"/>
      <c r="U411" s="1"/>
      <c r="V411" s="1" t="s">
        <v>23</v>
      </c>
      <c r="W411" s="1"/>
      <c r="X411" s="1" t="s">
        <v>23</v>
      </c>
      <c r="Y411" s="1"/>
      <c r="Z411" s="1" t="s">
        <v>23</v>
      </c>
      <c r="AA411" s="1"/>
      <c r="AB411" s="1" t="s">
        <v>23</v>
      </c>
      <c r="AC411" s="1"/>
      <c r="AD411" s="1"/>
      <c r="AE411" s="1" t="s">
        <v>23</v>
      </c>
      <c r="AF411" s="1"/>
      <c r="AG411" s="1"/>
      <c r="AH411" s="1" t="s">
        <v>23</v>
      </c>
      <c r="AI411" s="1"/>
      <c r="AJ411" s="10" t="s">
        <v>23</v>
      </c>
      <c r="AK411" s="1">
        <v>3</v>
      </c>
      <c r="AL411" s="1"/>
    </row>
    <row r="412" spans="1:38" x14ac:dyDescent="0.3">
      <c r="A412" s="1">
        <v>1411</v>
      </c>
      <c r="B412" s="1"/>
      <c r="C412" s="1">
        <v>1</v>
      </c>
      <c r="D412" s="7"/>
      <c r="E412" s="1" t="s">
        <v>14</v>
      </c>
      <c r="F412" s="1">
        <v>28</v>
      </c>
      <c r="G412" s="7"/>
      <c r="H412" s="7"/>
      <c r="I412" s="8">
        <v>0.96875</v>
      </c>
      <c r="J412" s="1"/>
      <c r="K412" s="7"/>
      <c r="L412" s="8">
        <v>0.4909722222222222</v>
      </c>
      <c r="M412" s="1" t="s">
        <v>1</v>
      </c>
      <c r="N412" s="6" t="s">
        <v>23</v>
      </c>
      <c r="O412" s="9" t="str">
        <f t="shared" si="12"/>
        <v>2</v>
      </c>
      <c r="P412" s="9" t="str">
        <f t="shared" si="13"/>
        <v>2</v>
      </c>
      <c r="Q412" s="6">
        <v>0</v>
      </c>
      <c r="R412" s="5" t="s">
        <v>24</v>
      </c>
      <c r="S412" s="18">
        <v>1</v>
      </c>
      <c r="T412" s="1"/>
      <c r="U412" s="1"/>
      <c r="V412" s="1" t="s">
        <v>23</v>
      </c>
      <c r="W412" s="1"/>
      <c r="X412" s="1" t="s">
        <v>23</v>
      </c>
      <c r="Y412" s="1"/>
      <c r="Z412" s="1" t="s">
        <v>23</v>
      </c>
      <c r="AA412" s="1"/>
      <c r="AB412" s="1" t="s">
        <v>23</v>
      </c>
      <c r="AC412" s="1"/>
      <c r="AD412" s="1"/>
      <c r="AE412" s="1" t="s">
        <v>23</v>
      </c>
      <c r="AF412" s="1"/>
      <c r="AG412" s="1"/>
      <c r="AH412" s="1" t="s">
        <v>23</v>
      </c>
      <c r="AI412" s="1"/>
      <c r="AJ412" s="10" t="s">
        <v>23</v>
      </c>
      <c r="AK412" s="1">
        <v>2</v>
      </c>
      <c r="AL412" s="1"/>
    </row>
    <row r="413" spans="1:38" x14ac:dyDescent="0.3">
      <c r="A413" s="1">
        <v>1412</v>
      </c>
      <c r="B413" s="1"/>
      <c r="C413" s="1">
        <v>1</v>
      </c>
      <c r="D413" s="7"/>
      <c r="E413" s="1" t="s">
        <v>15</v>
      </c>
      <c r="F413" s="1">
        <v>58</v>
      </c>
      <c r="G413" s="7"/>
      <c r="H413" s="7"/>
      <c r="I413" s="8">
        <v>0.52083333333333337</v>
      </c>
      <c r="J413" s="1"/>
      <c r="K413" s="7"/>
      <c r="L413" s="8">
        <v>0.52083333333333337</v>
      </c>
      <c r="M413" s="1" t="s">
        <v>1</v>
      </c>
      <c r="N413" s="6" t="s">
        <v>23</v>
      </c>
      <c r="O413" s="9" t="str">
        <f t="shared" si="12"/>
        <v>2</v>
      </c>
      <c r="P413" s="9" t="str">
        <f t="shared" si="13"/>
        <v>2</v>
      </c>
      <c r="Q413" s="6">
        <v>0</v>
      </c>
      <c r="R413" s="5" t="s">
        <v>24</v>
      </c>
      <c r="S413" s="18">
        <v>1</v>
      </c>
      <c r="T413" s="1"/>
      <c r="U413" s="1"/>
      <c r="V413" s="1" t="s">
        <v>23</v>
      </c>
      <c r="W413" s="1"/>
      <c r="X413" s="1" t="s">
        <v>23</v>
      </c>
      <c r="Y413" s="1"/>
      <c r="Z413" s="1" t="s">
        <v>23</v>
      </c>
      <c r="AA413" s="1"/>
      <c r="AB413" s="1" t="s">
        <v>23</v>
      </c>
      <c r="AC413" s="1"/>
      <c r="AD413" s="1"/>
      <c r="AE413" s="1" t="s">
        <v>23</v>
      </c>
      <c r="AF413" s="1"/>
      <c r="AG413" s="1"/>
      <c r="AH413" s="1" t="s">
        <v>23</v>
      </c>
      <c r="AI413" s="1"/>
      <c r="AJ413" s="10" t="s">
        <v>23</v>
      </c>
      <c r="AK413" s="1">
        <v>3</v>
      </c>
      <c r="AL413" s="1"/>
    </row>
    <row r="414" spans="1:38" x14ac:dyDescent="0.3">
      <c r="A414" s="1">
        <v>1413</v>
      </c>
      <c r="B414" s="1"/>
      <c r="C414" s="1">
        <v>1</v>
      </c>
      <c r="D414" s="7"/>
      <c r="E414" s="1" t="s">
        <v>14</v>
      </c>
      <c r="F414" s="1">
        <v>69</v>
      </c>
      <c r="G414" s="7"/>
      <c r="H414" s="7"/>
      <c r="I414" s="8">
        <v>0.9277777777777777</v>
      </c>
      <c r="J414" s="1"/>
      <c r="K414" s="7"/>
      <c r="L414" s="8">
        <v>0.66666666666666663</v>
      </c>
      <c r="M414" s="1" t="s">
        <v>1</v>
      </c>
      <c r="N414" s="6" t="s">
        <v>23</v>
      </c>
      <c r="O414" s="9" t="str">
        <f t="shared" si="12"/>
        <v>2</v>
      </c>
      <c r="P414" s="9" t="str">
        <f t="shared" si="13"/>
        <v>2</v>
      </c>
      <c r="Q414" s="6">
        <v>1</v>
      </c>
      <c r="R414" s="5" t="s">
        <v>24</v>
      </c>
      <c r="S414" s="18">
        <v>2</v>
      </c>
      <c r="T414" s="1"/>
      <c r="U414" s="1"/>
      <c r="V414" s="1" t="s">
        <v>23</v>
      </c>
      <c r="W414" s="1"/>
      <c r="X414" s="1" t="s">
        <v>23</v>
      </c>
      <c r="Y414" s="1"/>
      <c r="Z414" s="1" t="s">
        <v>23</v>
      </c>
      <c r="AA414" s="1"/>
      <c r="AB414" s="1" t="s">
        <v>23</v>
      </c>
      <c r="AC414" s="1"/>
      <c r="AD414" s="1"/>
      <c r="AE414" s="1" t="s">
        <v>23</v>
      </c>
      <c r="AF414" s="1"/>
      <c r="AG414" s="1"/>
      <c r="AH414" s="1" t="s">
        <v>23</v>
      </c>
      <c r="AI414" s="1"/>
      <c r="AJ414" s="10" t="s">
        <v>23</v>
      </c>
      <c r="AK414" s="1">
        <v>6</v>
      </c>
      <c r="AL414" s="1"/>
    </row>
    <row r="415" spans="1:38" x14ac:dyDescent="0.3">
      <c r="A415" s="1">
        <v>1414</v>
      </c>
      <c r="B415" s="1"/>
      <c r="C415" s="1">
        <v>1</v>
      </c>
      <c r="D415" s="7"/>
      <c r="E415" s="1" t="s">
        <v>14</v>
      </c>
      <c r="F415" s="1">
        <v>30</v>
      </c>
      <c r="G415" s="7"/>
      <c r="H415" s="7"/>
      <c r="I415" s="8">
        <v>0.33333333333333331</v>
      </c>
      <c r="J415" s="1">
        <v>1</v>
      </c>
      <c r="K415" s="7"/>
      <c r="L415" s="8">
        <v>0.6381944444444444</v>
      </c>
      <c r="M415" s="1" t="s">
        <v>1</v>
      </c>
      <c r="N415" s="6" t="s">
        <v>24</v>
      </c>
      <c r="O415" s="9" t="str">
        <f t="shared" si="12"/>
        <v>1</v>
      </c>
      <c r="P415" s="9" t="str">
        <f t="shared" si="13"/>
        <v>1</v>
      </c>
      <c r="Q415" s="6">
        <v>1</v>
      </c>
      <c r="R415" s="5" t="s">
        <v>23</v>
      </c>
      <c r="S415" s="18">
        <v>3</v>
      </c>
      <c r="T415" s="1" t="s">
        <v>23</v>
      </c>
      <c r="U415" s="1"/>
      <c r="V415" s="1" t="s">
        <v>23</v>
      </c>
      <c r="W415" s="1"/>
      <c r="X415" s="1" t="s">
        <v>23</v>
      </c>
      <c r="Y415" s="1"/>
      <c r="Z415" s="1" t="s">
        <v>23</v>
      </c>
      <c r="AA415" s="1"/>
      <c r="AB415" s="1" t="s">
        <v>23</v>
      </c>
      <c r="AC415" s="1"/>
      <c r="AD415" s="1"/>
      <c r="AE415" s="1" t="s">
        <v>23</v>
      </c>
      <c r="AF415" s="1"/>
      <c r="AG415" s="1"/>
      <c r="AH415" s="1" t="s">
        <v>23</v>
      </c>
      <c r="AI415" s="1"/>
      <c r="AJ415" s="10" t="s">
        <v>23</v>
      </c>
      <c r="AK415" s="1">
        <v>3</v>
      </c>
      <c r="AL415" s="1"/>
    </row>
    <row r="416" spans="1:38" x14ac:dyDescent="0.3">
      <c r="A416" s="1">
        <v>1415</v>
      </c>
      <c r="B416" s="1"/>
      <c r="C416" s="1">
        <v>1</v>
      </c>
      <c r="D416" s="7"/>
      <c r="E416" s="1" t="s">
        <v>15</v>
      </c>
      <c r="F416" s="1">
        <v>82</v>
      </c>
      <c r="G416" s="7"/>
      <c r="H416" s="7"/>
      <c r="I416" s="8">
        <v>0.60763888888888895</v>
      </c>
      <c r="J416" s="1"/>
      <c r="K416" s="7"/>
      <c r="L416" s="8">
        <v>0.77083333333333337</v>
      </c>
      <c r="M416" s="1" t="s">
        <v>1</v>
      </c>
      <c r="N416" s="6" t="s">
        <v>23</v>
      </c>
      <c r="O416" s="9" t="str">
        <f t="shared" si="12"/>
        <v>2</v>
      </c>
      <c r="P416" s="9" t="str">
        <f t="shared" si="13"/>
        <v>2</v>
      </c>
      <c r="Q416" s="6">
        <v>0</v>
      </c>
      <c r="R416" s="5" t="s">
        <v>24</v>
      </c>
      <c r="S416" s="18">
        <v>1</v>
      </c>
      <c r="T416" s="1"/>
      <c r="U416" s="1"/>
      <c r="V416" s="1" t="s">
        <v>23</v>
      </c>
      <c r="W416" s="1"/>
      <c r="X416" s="1" t="s">
        <v>23</v>
      </c>
      <c r="Y416" s="1"/>
      <c r="Z416" s="1" t="s">
        <v>23</v>
      </c>
      <c r="AA416" s="1"/>
      <c r="AB416" s="1" t="s">
        <v>23</v>
      </c>
      <c r="AC416" s="1"/>
      <c r="AD416" s="1"/>
      <c r="AE416" s="1" t="s">
        <v>23</v>
      </c>
      <c r="AF416" s="1"/>
      <c r="AG416" s="1"/>
      <c r="AH416" s="1" t="s">
        <v>23</v>
      </c>
      <c r="AI416" s="1"/>
      <c r="AJ416" s="10" t="s">
        <v>23</v>
      </c>
      <c r="AK416" s="1">
        <v>5</v>
      </c>
      <c r="AL416" s="1"/>
    </row>
    <row r="417" spans="1:38" x14ac:dyDescent="0.3">
      <c r="A417" s="1">
        <v>1416</v>
      </c>
      <c r="B417" s="1"/>
      <c r="C417" s="1">
        <v>1</v>
      </c>
      <c r="D417" s="7"/>
      <c r="E417" s="1" t="s">
        <v>14</v>
      </c>
      <c r="F417" s="1">
        <v>74</v>
      </c>
      <c r="G417" s="7"/>
      <c r="H417" s="7"/>
      <c r="I417" s="8">
        <v>0.7993055555555556</v>
      </c>
      <c r="J417" s="1"/>
      <c r="K417" s="7"/>
      <c r="L417" s="8">
        <v>0.66666666666666663</v>
      </c>
      <c r="M417" s="1" t="s">
        <v>1</v>
      </c>
      <c r="N417" s="6" t="s">
        <v>23</v>
      </c>
      <c r="O417" s="9" t="str">
        <f t="shared" si="12"/>
        <v>2</v>
      </c>
      <c r="P417" s="9" t="str">
        <f t="shared" si="13"/>
        <v>2</v>
      </c>
      <c r="Q417" s="6">
        <v>0</v>
      </c>
      <c r="R417" s="5" t="s">
        <v>24</v>
      </c>
      <c r="S417" s="18">
        <v>1</v>
      </c>
      <c r="T417" s="1"/>
      <c r="U417" s="1"/>
      <c r="V417" s="1" t="s">
        <v>23</v>
      </c>
      <c r="W417" s="1"/>
      <c r="X417" s="1" t="s">
        <v>23</v>
      </c>
      <c r="Y417" s="1"/>
      <c r="Z417" s="1" t="s">
        <v>23</v>
      </c>
      <c r="AA417" s="1"/>
      <c r="AB417" s="1" t="s">
        <v>23</v>
      </c>
      <c r="AC417" s="1"/>
      <c r="AD417" s="1"/>
      <c r="AE417" s="1" t="s">
        <v>23</v>
      </c>
      <c r="AF417" s="1"/>
      <c r="AG417" s="1"/>
      <c r="AH417" s="1" t="s">
        <v>23</v>
      </c>
      <c r="AI417" s="1"/>
      <c r="AJ417" s="10" t="s">
        <v>23</v>
      </c>
      <c r="AK417" s="1">
        <v>7</v>
      </c>
      <c r="AL417" s="1"/>
    </row>
    <row r="418" spans="1:38" x14ac:dyDescent="0.3">
      <c r="A418" s="1">
        <v>1417</v>
      </c>
      <c r="B418" s="1"/>
      <c r="C418" s="1">
        <v>1</v>
      </c>
      <c r="D418" s="7"/>
      <c r="E418" s="1" t="s">
        <v>14</v>
      </c>
      <c r="F418" s="1">
        <v>87</v>
      </c>
      <c r="G418" s="7"/>
      <c r="H418" s="7"/>
      <c r="I418" s="8">
        <v>0.48958333333333331</v>
      </c>
      <c r="J418" s="1"/>
      <c r="K418" s="7"/>
      <c r="L418" s="8">
        <v>0.4236111111111111</v>
      </c>
      <c r="M418" s="1" t="s">
        <v>1</v>
      </c>
      <c r="N418" s="6" t="s">
        <v>25</v>
      </c>
      <c r="O418" s="9" t="str">
        <f t="shared" si="12"/>
        <v>3</v>
      </c>
      <c r="P418" s="9">
        <v>98</v>
      </c>
      <c r="Q418" s="6">
        <v>98</v>
      </c>
      <c r="R418" s="7" t="s">
        <v>28</v>
      </c>
      <c r="S418" s="18">
        <v>98</v>
      </c>
      <c r="T418" s="1"/>
      <c r="U418" s="1"/>
      <c r="V418" s="1" t="s">
        <v>24</v>
      </c>
      <c r="W418" s="1">
        <v>47</v>
      </c>
      <c r="X418" s="1" t="s">
        <v>24</v>
      </c>
      <c r="Y418" s="1">
        <v>2</v>
      </c>
      <c r="Z418" s="1" t="s">
        <v>2</v>
      </c>
      <c r="AA418" s="1"/>
      <c r="AB418" s="1" t="s">
        <v>2</v>
      </c>
      <c r="AC418" s="1"/>
      <c r="AD418" s="1"/>
      <c r="AE418" s="1" t="s">
        <v>23</v>
      </c>
      <c r="AF418" s="1"/>
      <c r="AG418" s="1"/>
      <c r="AH418" s="1" t="s">
        <v>23</v>
      </c>
      <c r="AI418" s="1"/>
      <c r="AJ418" s="10" t="s">
        <v>24</v>
      </c>
      <c r="AK418" s="1">
        <v>2</v>
      </c>
      <c r="AL418" s="1"/>
    </row>
    <row r="419" spans="1:38" x14ac:dyDescent="0.3">
      <c r="A419" s="1">
        <v>1418</v>
      </c>
      <c r="B419" s="1"/>
      <c r="C419" s="1">
        <v>1</v>
      </c>
      <c r="D419" s="7"/>
      <c r="E419" s="1" t="s">
        <v>15</v>
      </c>
      <c r="F419" s="1">
        <v>79</v>
      </c>
      <c r="G419" s="7"/>
      <c r="H419" s="7"/>
      <c r="I419" s="8">
        <v>0.31736111111111115</v>
      </c>
      <c r="J419" s="1">
        <v>1</v>
      </c>
      <c r="K419" s="7"/>
      <c r="L419" s="8">
        <v>0.625</v>
      </c>
      <c r="M419" s="1" t="s">
        <v>8</v>
      </c>
      <c r="N419" s="1" t="s">
        <v>24</v>
      </c>
      <c r="O419" s="9" t="str">
        <f t="shared" si="12"/>
        <v>1</v>
      </c>
      <c r="P419" s="9" t="str">
        <f t="shared" si="13"/>
        <v>1</v>
      </c>
      <c r="Q419" s="1">
        <v>2</v>
      </c>
      <c r="R419" s="7" t="s">
        <v>23</v>
      </c>
      <c r="S419" s="18">
        <v>3</v>
      </c>
      <c r="T419" s="1" t="s">
        <v>24</v>
      </c>
      <c r="U419" s="7">
        <v>42303</v>
      </c>
      <c r="V419" s="1" t="s">
        <v>23</v>
      </c>
      <c r="W419" s="1"/>
      <c r="X419" s="1" t="s">
        <v>23</v>
      </c>
      <c r="Y419" s="1"/>
      <c r="Z419" s="1" t="s">
        <v>23</v>
      </c>
      <c r="AA419" s="1"/>
      <c r="AB419" s="1" t="s">
        <v>23</v>
      </c>
      <c r="AC419" s="1"/>
      <c r="AD419" s="1"/>
      <c r="AE419" s="1" t="s">
        <v>24</v>
      </c>
      <c r="AF419" s="7">
        <v>42303</v>
      </c>
      <c r="AG419" s="1">
        <v>11</v>
      </c>
      <c r="AH419" s="1" t="s">
        <v>23</v>
      </c>
      <c r="AI419" s="1"/>
      <c r="AJ419" s="10" t="s">
        <v>24</v>
      </c>
      <c r="AK419" s="1">
        <v>21</v>
      </c>
      <c r="AL419" s="1"/>
    </row>
    <row r="420" spans="1:38" x14ac:dyDescent="0.3">
      <c r="A420" s="1">
        <v>1419</v>
      </c>
      <c r="B420" s="1"/>
      <c r="C420" s="1">
        <v>3</v>
      </c>
      <c r="D420" s="7"/>
      <c r="E420" s="1" t="s">
        <v>14</v>
      </c>
      <c r="F420" s="1">
        <v>60</v>
      </c>
      <c r="G420" s="7"/>
      <c r="H420" s="7"/>
      <c r="I420" s="8">
        <v>0.60625000000000007</v>
      </c>
      <c r="J420" s="1"/>
      <c r="K420" s="7"/>
      <c r="L420" s="8">
        <v>0.74652777777777779</v>
      </c>
      <c r="M420" s="1" t="s">
        <v>1</v>
      </c>
      <c r="N420" s="6" t="s">
        <v>23</v>
      </c>
      <c r="O420" s="9" t="str">
        <f t="shared" si="12"/>
        <v>2</v>
      </c>
      <c r="P420" s="9" t="str">
        <f t="shared" si="13"/>
        <v>2</v>
      </c>
      <c r="Q420" s="6">
        <v>0</v>
      </c>
      <c r="R420" s="5" t="s">
        <v>24</v>
      </c>
      <c r="S420" s="18">
        <v>2</v>
      </c>
      <c r="T420" s="1"/>
      <c r="U420" s="1"/>
      <c r="V420" s="1" t="s">
        <v>23</v>
      </c>
      <c r="W420" s="1"/>
      <c r="X420" s="1" t="s">
        <v>23</v>
      </c>
      <c r="Y420" s="1"/>
      <c r="Z420" s="1" t="s">
        <v>23</v>
      </c>
      <c r="AA420" s="1"/>
      <c r="AB420" s="1" t="s">
        <v>24</v>
      </c>
      <c r="AC420" s="1">
        <v>9</v>
      </c>
      <c r="AD420" s="1" t="s">
        <v>23</v>
      </c>
      <c r="AE420" s="1" t="s">
        <v>23</v>
      </c>
      <c r="AF420" s="1"/>
      <c r="AG420" s="1"/>
      <c r="AH420" s="1" t="s">
        <v>23</v>
      </c>
      <c r="AI420" s="1"/>
      <c r="AJ420" s="10" t="s">
        <v>23</v>
      </c>
      <c r="AK420" s="1">
        <v>5</v>
      </c>
      <c r="AL420" s="1"/>
    </row>
    <row r="421" spans="1:38" x14ac:dyDescent="0.3">
      <c r="A421" s="1">
        <v>1420</v>
      </c>
      <c r="B421" s="1"/>
      <c r="C421" s="1">
        <v>1</v>
      </c>
      <c r="D421" s="7"/>
      <c r="E421" s="1" t="s">
        <v>14</v>
      </c>
      <c r="F421" s="1">
        <v>94</v>
      </c>
      <c r="G421" s="7"/>
      <c r="H421" s="7"/>
      <c r="I421" s="8">
        <v>0.64861111111111114</v>
      </c>
      <c r="J421" s="1"/>
      <c r="K421" s="7"/>
      <c r="L421" s="8">
        <v>0.89930555555555547</v>
      </c>
      <c r="M421" s="1" t="s">
        <v>3</v>
      </c>
      <c r="N421" s="6" t="s">
        <v>25</v>
      </c>
      <c r="O421" s="9" t="str">
        <f t="shared" si="12"/>
        <v>3</v>
      </c>
      <c r="P421" s="9">
        <v>98</v>
      </c>
      <c r="Q421" s="6">
        <v>98</v>
      </c>
      <c r="R421" s="7" t="s">
        <v>28</v>
      </c>
      <c r="S421" s="18">
        <v>98</v>
      </c>
      <c r="T421" s="1"/>
      <c r="U421" s="1"/>
      <c r="V421" s="1" t="s">
        <v>24</v>
      </c>
      <c r="W421" s="1">
        <v>78</v>
      </c>
      <c r="X421" s="1" t="s">
        <v>24</v>
      </c>
      <c r="Y421" s="1">
        <v>3</v>
      </c>
      <c r="Z421" s="1" t="s">
        <v>2</v>
      </c>
      <c r="AA421" s="1"/>
      <c r="AB421" s="1" t="s">
        <v>2</v>
      </c>
      <c r="AC421" s="1"/>
      <c r="AD421" s="1"/>
      <c r="AE421" s="1" t="s">
        <v>23</v>
      </c>
      <c r="AF421" s="1"/>
      <c r="AG421" s="1"/>
      <c r="AH421" s="1" t="s">
        <v>23</v>
      </c>
      <c r="AI421" s="1"/>
      <c r="AJ421" s="10" t="s">
        <v>24</v>
      </c>
      <c r="AK421" s="1">
        <v>3</v>
      </c>
      <c r="AL421" s="1"/>
    </row>
    <row r="422" spans="1:38" x14ac:dyDescent="0.3">
      <c r="A422" s="1">
        <v>1421</v>
      </c>
      <c r="B422" s="1"/>
      <c r="C422" s="1">
        <v>1</v>
      </c>
      <c r="D422" s="7"/>
      <c r="E422" s="1" t="s">
        <v>15</v>
      </c>
      <c r="F422" s="1">
        <v>76</v>
      </c>
      <c r="G422" s="7"/>
      <c r="H422" s="7"/>
      <c r="I422" s="8">
        <v>0.92361111111111116</v>
      </c>
      <c r="J422" s="1"/>
      <c r="K422" s="7"/>
      <c r="L422" s="8">
        <v>0.83333333333333337</v>
      </c>
      <c r="M422" s="1" t="s">
        <v>3</v>
      </c>
      <c r="N422" s="6" t="s">
        <v>23</v>
      </c>
      <c r="O422" s="9" t="str">
        <f t="shared" si="12"/>
        <v>2</v>
      </c>
      <c r="P422" s="9" t="str">
        <f t="shared" si="13"/>
        <v>2</v>
      </c>
      <c r="Q422" s="6">
        <v>99</v>
      </c>
      <c r="R422" s="7" t="s">
        <v>28</v>
      </c>
      <c r="S422" s="18">
        <v>2</v>
      </c>
      <c r="T422" s="1"/>
      <c r="U422" s="1"/>
      <c r="V422" s="1" t="s">
        <v>23</v>
      </c>
      <c r="W422" s="1"/>
      <c r="X422" s="1" t="s">
        <v>23</v>
      </c>
      <c r="Y422" s="1"/>
      <c r="Z422" s="1" t="s">
        <v>23</v>
      </c>
      <c r="AA422" s="1"/>
      <c r="AB422" s="1" t="s">
        <v>23</v>
      </c>
      <c r="AC422" s="1"/>
      <c r="AD422" s="1"/>
      <c r="AE422" s="1" t="s">
        <v>23</v>
      </c>
      <c r="AF422" s="1"/>
      <c r="AG422" s="1"/>
      <c r="AH422" s="1" t="s">
        <v>23</v>
      </c>
      <c r="AI422" s="1"/>
      <c r="AJ422" s="10" t="s">
        <v>23</v>
      </c>
      <c r="AK422" s="1">
        <v>28</v>
      </c>
      <c r="AL422" s="1"/>
    </row>
    <row r="423" spans="1:38" x14ac:dyDescent="0.3">
      <c r="A423" s="1">
        <v>1422</v>
      </c>
      <c r="B423" s="1"/>
      <c r="C423" s="1">
        <v>1</v>
      </c>
      <c r="D423" s="7"/>
      <c r="E423" s="1" t="s">
        <v>14</v>
      </c>
      <c r="F423" s="1">
        <v>44</v>
      </c>
      <c r="G423" s="7"/>
      <c r="H423" s="7"/>
      <c r="I423" s="8">
        <v>0.19166666666666665</v>
      </c>
      <c r="J423" s="1"/>
      <c r="K423" s="7"/>
      <c r="L423" s="8">
        <v>0.52083333333333337</v>
      </c>
      <c r="M423" s="1" t="s">
        <v>3</v>
      </c>
      <c r="N423" s="6" t="s">
        <v>23</v>
      </c>
      <c r="O423" s="9" t="str">
        <f t="shared" si="12"/>
        <v>2</v>
      </c>
      <c r="P423" s="9" t="str">
        <f t="shared" si="13"/>
        <v>2</v>
      </c>
      <c r="Q423" s="6">
        <v>1</v>
      </c>
      <c r="R423" s="5" t="s">
        <v>24</v>
      </c>
      <c r="S423" s="18">
        <v>1</v>
      </c>
      <c r="T423" s="1"/>
      <c r="U423" s="1"/>
      <c r="V423" s="1" t="s">
        <v>23</v>
      </c>
      <c r="W423" s="1"/>
      <c r="X423" s="1" t="s">
        <v>23</v>
      </c>
      <c r="Y423" s="1"/>
      <c r="Z423" s="1" t="s">
        <v>23</v>
      </c>
      <c r="AA423" s="1"/>
      <c r="AB423" s="1" t="s">
        <v>23</v>
      </c>
      <c r="AC423" s="1"/>
      <c r="AD423" s="1"/>
      <c r="AE423" s="1" t="s">
        <v>23</v>
      </c>
      <c r="AF423" s="1"/>
      <c r="AG423" s="1"/>
      <c r="AH423" s="1" t="s">
        <v>23</v>
      </c>
      <c r="AI423" s="1"/>
      <c r="AJ423" s="10" t="s">
        <v>23</v>
      </c>
      <c r="AK423" s="1">
        <v>2</v>
      </c>
      <c r="AL423" s="1"/>
    </row>
    <row r="424" spans="1:38" x14ac:dyDescent="0.3">
      <c r="A424" s="1">
        <v>1423</v>
      </c>
      <c r="B424" s="1"/>
      <c r="C424" s="1">
        <v>1</v>
      </c>
      <c r="D424" s="7"/>
      <c r="E424" s="1" t="s">
        <v>14</v>
      </c>
      <c r="F424" s="1">
        <v>54</v>
      </c>
      <c r="G424" s="7"/>
      <c r="H424" s="7"/>
      <c r="I424" s="8">
        <v>0.64722222222222225</v>
      </c>
      <c r="J424" s="1">
        <v>1</v>
      </c>
      <c r="K424" s="7"/>
      <c r="L424" s="8">
        <v>0.64583333333333337</v>
      </c>
      <c r="M424" s="1" t="s">
        <v>3</v>
      </c>
      <c r="N424" s="6" t="s">
        <v>24</v>
      </c>
      <c r="O424" s="9" t="str">
        <f t="shared" si="12"/>
        <v>1</v>
      </c>
      <c r="P424" s="9" t="str">
        <f t="shared" si="13"/>
        <v>1</v>
      </c>
      <c r="Q424" s="6">
        <v>3</v>
      </c>
      <c r="R424" s="5" t="s">
        <v>24</v>
      </c>
      <c r="S424" s="18">
        <v>3</v>
      </c>
      <c r="T424" s="1" t="s">
        <v>23</v>
      </c>
      <c r="U424" s="1"/>
      <c r="V424" s="1" t="s">
        <v>23</v>
      </c>
      <c r="W424" s="1"/>
      <c r="X424" s="1" t="s">
        <v>23</v>
      </c>
      <c r="Y424" s="1"/>
      <c r="Z424" s="1" t="s">
        <v>23</v>
      </c>
      <c r="AA424" s="1"/>
      <c r="AB424" s="1" t="s">
        <v>23</v>
      </c>
      <c r="AC424" s="1"/>
      <c r="AD424" s="1"/>
      <c r="AE424" s="1" t="s">
        <v>23</v>
      </c>
      <c r="AF424" s="1"/>
      <c r="AG424" s="1"/>
      <c r="AH424" s="1" t="s">
        <v>23</v>
      </c>
      <c r="AI424" s="1"/>
      <c r="AJ424" s="10" t="s">
        <v>23</v>
      </c>
      <c r="AK424" s="1">
        <v>4</v>
      </c>
      <c r="AL424" s="1"/>
    </row>
    <row r="425" spans="1:38" x14ac:dyDescent="0.3">
      <c r="A425" s="1">
        <v>1424</v>
      </c>
      <c r="B425" s="1"/>
      <c r="C425" s="1">
        <v>1</v>
      </c>
      <c r="D425" s="7"/>
      <c r="E425" s="1" t="s">
        <v>14</v>
      </c>
      <c r="F425" s="1">
        <v>89</v>
      </c>
      <c r="G425" s="7"/>
      <c r="H425" s="7"/>
      <c r="I425" s="8">
        <v>7.9166666666666663E-2</v>
      </c>
      <c r="J425" s="1"/>
      <c r="K425" s="7"/>
      <c r="L425" s="8">
        <v>0.46875</v>
      </c>
      <c r="M425" s="1" t="s">
        <v>3</v>
      </c>
      <c r="N425" s="6" t="s">
        <v>23</v>
      </c>
      <c r="O425" s="9" t="str">
        <f t="shared" si="12"/>
        <v>2</v>
      </c>
      <c r="P425" s="9" t="str">
        <f t="shared" si="13"/>
        <v>2</v>
      </c>
      <c r="Q425" s="6">
        <v>1</v>
      </c>
      <c r="R425" s="5" t="s">
        <v>24</v>
      </c>
      <c r="S425" s="18">
        <v>1</v>
      </c>
      <c r="T425" s="1"/>
      <c r="U425" s="1"/>
      <c r="V425" s="1" t="s">
        <v>23</v>
      </c>
      <c r="W425" s="1"/>
      <c r="X425" s="1" t="s">
        <v>23</v>
      </c>
      <c r="Y425" s="1"/>
      <c r="Z425" s="1" t="s">
        <v>23</v>
      </c>
      <c r="AA425" s="1"/>
      <c r="AB425" s="1" t="s">
        <v>23</v>
      </c>
      <c r="AC425" s="1"/>
      <c r="AD425" s="1"/>
      <c r="AE425" s="1" t="s">
        <v>23</v>
      </c>
      <c r="AF425" s="1"/>
      <c r="AG425" s="1"/>
      <c r="AH425" s="1" t="s">
        <v>23</v>
      </c>
      <c r="AI425" s="1"/>
      <c r="AJ425" s="10" t="s">
        <v>23</v>
      </c>
      <c r="AK425" s="1">
        <v>3</v>
      </c>
      <c r="AL425" s="1"/>
    </row>
    <row r="426" spans="1:38" x14ac:dyDescent="0.3">
      <c r="A426" s="1">
        <v>1425</v>
      </c>
      <c r="B426" s="1"/>
      <c r="C426" s="1">
        <v>1</v>
      </c>
      <c r="D426" s="7"/>
      <c r="E426" s="1" t="s">
        <v>14</v>
      </c>
      <c r="F426" s="1">
        <v>75</v>
      </c>
      <c r="G426" s="7"/>
      <c r="H426" s="7"/>
      <c r="I426" s="8">
        <v>0.30555555555555552</v>
      </c>
      <c r="J426" s="1">
        <v>1</v>
      </c>
      <c r="K426" s="7"/>
      <c r="L426" s="8">
        <v>0.60416666666666663</v>
      </c>
      <c r="M426" s="1" t="s">
        <v>3</v>
      </c>
      <c r="N426" s="6" t="s">
        <v>24</v>
      </c>
      <c r="O426" s="9" t="str">
        <f t="shared" si="12"/>
        <v>1</v>
      </c>
      <c r="P426" s="9" t="str">
        <f t="shared" si="13"/>
        <v>1</v>
      </c>
      <c r="Q426" s="6">
        <v>99</v>
      </c>
      <c r="R426" s="7" t="s">
        <v>28</v>
      </c>
      <c r="S426" s="18">
        <v>3</v>
      </c>
      <c r="T426" s="1" t="s">
        <v>23</v>
      </c>
      <c r="U426" s="1"/>
      <c r="V426" s="1" t="s">
        <v>23</v>
      </c>
      <c r="W426" s="1"/>
      <c r="X426" s="1" t="s">
        <v>23</v>
      </c>
      <c r="Y426" s="1"/>
      <c r="Z426" s="1" t="s">
        <v>23</v>
      </c>
      <c r="AA426" s="1"/>
      <c r="AB426" s="1" t="s">
        <v>23</v>
      </c>
      <c r="AC426" s="1"/>
      <c r="AD426" s="1"/>
      <c r="AE426" s="1" t="s">
        <v>23</v>
      </c>
      <c r="AF426" s="1"/>
      <c r="AG426" s="1"/>
      <c r="AH426" s="1" t="s">
        <v>23</v>
      </c>
      <c r="AI426" s="1"/>
      <c r="AJ426" s="10" t="s">
        <v>23</v>
      </c>
      <c r="AK426" s="1">
        <v>12</v>
      </c>
      <c r="AL426" s="1"/>
    </row>
    <row r="427" spans="1:38" x14ac:dyDescent="0.3">
      <c r="A427" s="1">
        <v>1426</v>
      </c>
      <c r="B427" s="1"/>
      <c r="C427" s="1">
        <v>2</v>
      </c>
      <c r="D427" s="7"/>
      <c r="E427" s="1" t="s">
        <v>14</v>
      </c>
      <c r="F427" s="1">
        <v>78</v>
      </c>
      <c r="G427" s="7"/>
      <c r="H427" s="7"/>
      <c r="I427" s="8">
        <v>0.59375</v>
      </c>
      <c r="J427" s="6">
        <v>1</v>
      </c>
      <c r="K427" s="7"/>
      <c r="L427" s="8">
        <v>0.52083333333333337</v>
      </c>
      <c r="M427" s="1" t="s">
        <v>4</v>
      </c>
      <c r="N427" s="1" t="s">
        <v>24</v>
      </c>
      <c r="O427" s="9" t="str">
        <f t="shared" si="12"/>
        <v>1</v>
      </c>
      <c r="P427" s="9" t="str">
        <f t="shared" si="13"/>
        <v>1</v>
      </c>
      <c r="Q427" s="1">
        <v>2</v>
      </c>
      <c r="R427" s="5" t="s">
        <v>23</v>
      </c>
      <c r="S427" s="18">
        <v>3</v>
      </c>
      <c r="T427" s="1" t="s">
        <v>23</v>
      </c>
      <c r="U427" s="1"/>
      <c r="V427" s="1" t="s">
        <v>23</v>
      </c>
      <c r="W427" s="1"/>
      <c r="X427" s="1" t="s">
        <v>23</v>
      </c>
      <c r="Y427" s="1"/>
      <c r="Z427" s="1" t="s">
        <v>23</v>
      </c>
      <c r="AA427" s="1"/>
      <c r="AB427" s="1" t="s">
        <v>24</v>
      </c>
      <c r="AC427" s="1">
        <v>12</v>
      </c>
      <c r="AD427" s="1" t="s">
        <v>23</v>
      </c>
      <c r="AE427" s="1" t="s">
        <v>23</v>
      </c>
      <c r="AF427" s="1"/>
      <c r="AG427" s="1"/>
      <c r="AH427" s="1" t="s">
        <v>23</v>
      </c>
      <c r="AI427" s="1"/>
      <c r="AJ427" s="10" t="s">
        <v>23</v>
      </c>
      <c r="AK427" s="1">
        <v>7</v>
      </c>
      <c r="AL427" s="1"/>
    </row>
    <row r="428" spans="1:38" x14ac:dyDescent="0.3">
      <c r="A428" s="1">
        <v>1427</v>
      </c>
      <c r="B428" s="1"/>
      <c r="C428" s="1">
        <v>1</v>
      </c>
      <c r="D428" s="7"/>
      <c r="E428" s="1" t="s">
        <v>15</v>
      </c>
      <c r="F428" s="1">
        <v>63</v>
      </c>
      <c r="G428" s="7"/>
      <c r="H428" s="7"/>
      <c r="I428" s="8">
        <v>0.58333333333333337</v>
      </c>
      <c r="J428" s="1"/>
      <c r="K428" s="7"/>
      <c r="L428" s="8">
        <v>0.45833333333333331</v>
      </c>
      <c r="M428" s="1" t="s">
        <v>4</v>
      </c>
      <c r="N428" s="6" t="s">
        <v>23</v>
      </c>
      <c r="O428" s="9" t="str">
        <f t="shared" si="12"/>
        <v>2</v>
      </c>
      <c r="P428" s="9" t="str">
        <f t="shared" si="13"/>
        <v>2</v>
      </c>
      <c r="Q428" s="6">
        <v>0</v>
      </c>
      <c r="R428" s="5" t="s">
        <v>23</v>
      </c>
      <c r="S428" s="18">
        <v>2</v>
      </c>
      <c r="T428" s="1"/>
      <c r="U428" s="1"/>
      <c r="V428" s="1" t="s">
        <v>23</v>
      </c>
      <c r="W428" s="1"/>
      <c r="X428" s="1" t="s">
        <v>23</v>
      </c>
      <c r="Y428" s="1"/>
      <c r="Z428" s="1" t="s">
        <v>23</v>
      </c>
      <c r="AA428" s="1"/>
      <c r="AB428" s="1" t="s">
        <v>23</v>
      </c>
      <c r="AC428" s="1"/>
      <c r="AD428" s="1"/>
      <c r="AE428" s="1" t="s">
        <v>23</v>
      </c>
      <c r="AF428" s="1"/>
      <c r="AG428" s="1"/>
      <c r="AH428" s="1" t="s">
        <v>23</v>
      </c>
      <c r="AI428" s="1"/>
      <c r="AJ428" s="10" t="s">
        <v>23</v>
      </c>
      <c r="AK428" s="1">
        <v>5</v>
      </c>
      <c r="AL428" s="1"/>
    </row>
    <row r="429" spans="1:38" x14ac:dyDescent="0.3">
      <c r="A429" s="1">
        <v>1428</v>
      </c>
      <c r="B429" s="1"/>
      <c r="C429" s="1">
        <v>1</v>
      </c>
      <c r="D429" s="7"/>
      <c r="E429" s="1" t="s">
        <v>15</v>
      </c>
      <c r="F429" s="1">
        <v>61</v>
      </c>
      <c r="G429" s="7"/>
      <c r="H429" s="7"/>
      <c r="I429" s="8">
        <v>0.63055555555555554</v>
      </c>
      <c r="J429" s="1">
        <v>1</v>
      </c>
      <c r="K429" s="7"/>
      <c r="L429" s="8">
        <v>0.72916666666666663</v>
      </c>
      <c r="M429" s="1" t="s">
        <v>4</v>
      </c>
      <c r="N429" s="1" t="s">
        <v>24</v>
      </c>
      <c r="O429" s="9" t="str">
        <f t="shared" si="12"/>
        <v>1</v>
      </c>
      <c r="P429" s="9" t="str">
        <f t="shared" si="13"/>
        <v>1</v>
      </c>
      <c r="Q429" s="1">
        <v>5</v>
      </c>
      <c r="R429" s="7" t="s">
        <v>24</v>
      </c>
      <c r="S429" s="18">
        <v>8</v>
      </c>
      <c r="T429" s="1" t="s">
        <v>23</v>
      </c>
      <c r="U429" s="1"/>
      <c r="V429" s="1" t="s">
        <v>23</v>
      </c>
      <c r="W429" s="1"/>
      <c r="X429" s="1" t="s">
        <v>23</v>
      </c>
      <c r="Y429" s="1"/>
      <c r="Z429" s="1" t="s">
        <v>23</v>
      </c>
      <c r="AA429" s="1"/>
      <c r="AB429" s="1" t="s">
        <v>23</v>
      </c>
      <c r="AC429" s="1"/>
      <c r="AD429" s="1"/>
      <c r="AE429" s="1" t="s">
        <v>23</v>
      </c>
      <c r="AF429" s="1"/>
      <c r="AG429" s="1"/>
      <c r="AH429" s="1" t="s">
        <v>23</v>
      </c>
      <c r="AI429" s="1"/>
      <c r="AJ429" s="10" t="s">
        <v>23</v>
      </c>
      <c r="AK429" s="1">
        <v>68</v>
      </c>
      <c r="AL429" s="1"/>
    </row>
    <row r="430" spans="1:38" x14ac:dyDescent="0.3">
      <c r="A430" s="1">
        <v>1429</v>
      </c>
      <c r="B430" s="1"/>
      <c r="C430" s="1">
        <v>1</v>
      </c>
      <c r="D430" s="7"/>
      <c r="E430" s="1" t="s">
        <v>14</v>
      </c>
      <c r="F430" s="1">
        <v>60</v>
      </c>
      <c r="G430" s="7"/>
      <c r="H430" s="7"/>
      <c r="I430" s="8">
        <v>0.54166666666666663</v>
      </c>
      <c r="J430" s="1">
        <v>1</v>
      </c>
      <c r="K430" s="7"/>
      <c r="L430" s="8">
        <v>0.54166666666666663</v>
      </c>
      <c r="M430" s="1" t="s">
        <v>5</v>
      </c>
      <c r="N430" s="1" t="s">
        <v>24</v>
      </c>
      <c r="O430" s="9" t="str">
        <f t="shared" si="12"/>
        <v>1</v>
      </c>
      <c r="P430" s="9" t="str">
        <f t="shared" si="13"/>
        <v>1</v>
      </c>
      <c r="Q430" s="1">
        <v>4</v>
      </c>
      <c r="R430" s="7" t="s">
        <v>24</v>
      </c>
      <c r="S430" s="18">
        <v>4</v>
      </c>
      <c r="T430" s="1" t="s">
        <v>24</v>
      </c>
      <c r="U430" s="7">
        <v>42281</v>
      </c>
      <c r="V430" s="1" t="s">
        <v>23</v>
      </c>
      <c r="W430" s="1"/>
      <c r="X430" s="1" t="s">
        <v>23</v>
      </c>
      <c r="Y430" s="1"/>
      <c r="Z430" s="1" t="s">
        <v>23</v>
      </c>
      <c r="AA430" s="1"/>
      <c r="AB430" s="1" t="s">
        <v>24</v>
      </c>
      <c r="AC430" s="1">
        <v>26</v>
      </c>
      <c r="AD430" s="1" t="s">
        <v>23</v>
      </c>
      <c r="AE430" s="1" t="s">
        <v>23</v>
      </c>
      <c r="AF430" s="7"/>
      <c r="AG430" s="1"/>
      <c r="AH430" s="1" t="s">
        <v>23</v>
      </c>
      <c r="AI430" s="1"/>
      <c r="AJ430" s="10" t="s">
        <v>23</v>
      </c>
      <c r="AK430" s="1">
        <v>48</v>
      </c>
      <c r="AL430" s="1"/>
    </row>
    <row r="431" spans="1:38" x14ac:dyDescent="0.3">
      <c r="A431" s="1">
        <v>1430</v>
      </c>
      <c r="B431" s="1"/>
      <c r="C431" s="1">
        <v>1</v>
      </c>
      <c r="D431" s="7"/>
      <c r="E431" s="1" t="s">
        <v>14</v>
      </c>
      <c r="F431" s="1">
        <v>76</v>
      </c>
      <c r="G431" s="7"/>
      <c r="H431" s="7"/>
      <c r="I431" s="8">
        <v>0.5625</v>
      </c>
      <c r="J431" s="1">
        <v>1</v>
      </c>
      <c r="K431" s="7"/>
      <c r="L431" s="8">
        <v>0.47916666666666669</v>
      </c>
      <c r="M431" s="1" t="s">
        <v>4</v>
      </c>
      <c r="N431" s="1" t="s">
        <v>24</v>
      </c>
      <c r="O431" s="9" t="str">
        <f t="shared" si="12"/>
        <v>1</v>
      </c>
      <c r="P431" s="9" t="str">
        <f t="shared" si="13"/>
        <v>1</v>
      </c>
      <c r="Q431" s="1">
        <v>4</v>
      </c>
      <c r="R431" s="7" t="s">
        <v>24</v>
      </c>
      <c r="S431" s="18">
        <v>4</v>
      </c>
      <c r="T431" s="1" t="s">
        <v>23</v>
      </c>
      <c r="U431" s="1"/>
      <c r="V431" s="1" t="s">
        <v>23</v>
      </c>
      <c r="W431" s="1"/>
      <c r="X431" s="1" t="s">
        <v>23</v>
      </c>
      <c r="Y431" s="1"/>
      <c r="Z431" s="1" t="s">
        <v>24</v>
      </c>
      <c r="AA431" s="1">
        <v>141</v>
      </c>
      <c r="AB431" s="1" t="s">
        <v>24</v>
      </c>
      <c r="AC431" s="1">
        <v>6</v>
      </c>
      <c r="AD431" s="1" t="s">
        <v>24</v>
      </c>
      <c r="AE431" s="1" t="s">
        <v>23</v>
      </c>
      <c r="AF431" s="1"/>
      <c r="AG431" s="1"/>
      <c r="AH431" s="1" t="s">
        <v>23</v>
      </c>
      <c r="AI431" s="1"/>
      <c r="AJ431" s="10" t="s">
        <v>23</v>
      </c>
      <c r="AK431" s="1">
        <v>8</v>
      </c>
      <c r="AL431" s="1"/>
    </row>
    <row r="432" spans="1:38" x14ac:dyDescent="0.3">
      <c r="A432" s="1">
        <v>1431</v>
      </c>
      <c r="B432" s="1"/>
      <c r="C432" s="1">
        <v>2</v>
      </c>
      <c r="D432" s="7"/>
      <c r="E432" s="1" t="s">
        <v>14</v>
      </c>
      <c r="F432" s="1">
        <v>76</v>
      </c>
      <c r="G432" s="7"/>
      <c r="H432" s="7"/>
      <c r="I432" s="8">
        <v>0.3888888888888889</v>
      </c>
      <c r="J432" s="1"/>
      <c r="K432" s="7"/>
      <c r="L432" s="8">
        <v>0.54722222222222217</v>
      </c>
      <c r="M432" s="1" t="s">
        <v>5</v>
      </c>
      <c r="N432" s="1" t="s">
        <v>23</v>
      </c>
      <c r="O432" s="9" t="str">
        <f t="shared" si="12"/>
        <v>2</v>
      </c>
      <c r="P432" s="9" t="str">
        <f t="shared" si="13"/>
        <v>2</v>
      </c>
      <c r="Q432" s="1">
        <v>1</v>
      </c>
      <c r="R432" s="7" t="s">
        <v>24</v>
      </c>
      <c r="S432" s="18">
        <v>1</v>
      </c>
      <c r="T432" s="1"/>
      <c r="U432" s="1"/>
      <c r="V432" s="1" t="s">
        <v>23</v>
      </c>
      <c r="W432" s="1"/>
      <c r="X432" s="1" t="s">
        <v>23</v>
      </c>
      <c r="Y432" s="1"/>
      <c r="Z432" s="1" t="s">
        <v>24</v>
      </c>
      <c r="AA432" s="1">
        <v>62</v>
      </c>
      <c r="AB432" s="1" t="s">
        <v>24</v>
      </c>
      <c r="AC432" s="1">
        <v>3</v>
      </c>
      <c r="AD432" s="1" t="s">
        <v>23</v>
      </c>
      <c r="AE432" s="1" t="s">
        <v>23</v>
      </c>
      <c r="AF432" s="1"/>
      <c r="AG432" s="1"/>
      <c r="AH432" s="1" t="s">
        <v>23</v>
      </c>
      <c r="AI432" s="1"/>
      <c r="AJ432" s="10" t="s">
        <v>23</v>
      </c>
      <c r="AK432" s="1">
        <v>3</v>
      </c>
      <c r="AL432" s="1"/>
    </row>
    <row r="433" spans="1:38" x14ac:dyDescent="0.3">
      <c r="A433" s="1">
        <v>1432</v>
      </c>
      <c r="B433" s="1"/>
      <c r="C433" s="1">
        <v>1</v>
      </c>
      <c r="D433" s="7"/>
      <c r="E433" s="1" t="s">
        <v>14</v>
      </c>
      <c r="F433" s="1">
        <v>70</v>
      </c>
      <c r="G433" s="7"/>
      <c r="H433" s="7"/>
      <c r="I433" s="8">
        <v>0.58333333333333337</v>
      </c>
      <c r="J433" s="1"/>
      <c r="K433" s="7"/>
      <c r="L433" s="8">
        <v>0.4201388888888889</v>
      </c>
      <c r="M433" s="1" t="s">
        <v>5</v>
      </c>
      <c r="N433" s="1" t="s">
        <v>23</v>
      </c>
      <c r="O433" s="9" t="str">
        <f t="shared" si="12"/>
        <v>2</v>
      </c>
      <c r="P433" s="9" t="str">
        <f t="shared" si="13"/>
        <v>2</v>
      </c>
      <c r="Q433" s="1">
        <v>1</v>
      </c>
      <c r="R433" s="7" t="s">
        <v>24</v>
      </c>
      <c r="S433" s="18">
        <v>1</v>
      </c>
      <c r="T433" s="1"/>
      <c r="U433" s="1"/>
      <c r="V433" s="1" t="s">
        <v>23</v>
      </c>
      <c r="W433" s="1"/>
      <c r="X433" s="1" t="s">
        <v>23</v>
      </c>
      <c r="Y433" s="1"/>
      <c r="Z433" s="1" t="s">
        <v>23</v>
      </c>
      <c r="AA433" s="1"/>
      <c r="AB433" s="1" t="s">
        <v>23</v>
      </c>
      <c r="AC433" s="1"/>
      <c r="AD433" s="1"/>
      <c r="AE433" s="1" t="s">
        <v>23</v>
      </c>
      <c r="AF433" s="1"/>
      <c r="AG433" s="1"/>
      <c r="AH433" s="1" t="s">
        <v>23</v>
      </c>
      <c r="AI433" s="1"/>
      <c r="AJ433" s="10" t="s">
        <v>23</v>
      </c>
      <c r="AK433" s="1">
        <v>2</v>
      </c>
      <c r="AL433" s="1"/>
    </row>
    <row r="434" spans="1:38" x14ac:dyDescent="0.3">
      <c r="A434" s="1">
        <v>1433</v>
      </c>
      <c r="B434" s="1"/>
      <c r="C434" s="1">
        <v>1</v>
      </c>
      <c r="D434" s="7"/>
      <c r="E434" s="1" t="s">
        <v>14</v>
      </c>
      <c r="F434" s="1">
        <v>74</v>
      </c>
      <c r="G434" s="7"/>
      <c r="H434" s="7"/>
      <c r="I434" s="8">
        <v>0.58333333333333337</v>
      </c>
      <c r="J434" s="1"/>
      <c r="K434" s="7"/>
      <c r="L434" s="8">
        <v>0.5229166666666667</v>
      </c>
      <c r="M434" s="1" t="s">
        <v>5</v>
      </c>
      <c r="N434" s="1" t="s">
        <v>23</v>
      </c>
      <c r="O434" s="9" t="str">
        <f t="shared" si="12"/>
        <v>2</v>
      </c>
      <c r="P434" s="9" t="str">
        <f t="shared" si="13"/>
        <v>2</v>
      </c>
      <c r="Q434" s="1">
        <v>1</v>
      </c>
      <c r="R434" s="7" t="s">
        <v>24</v>
      </c>
      <c r="S434" s="18">
        <v>1</v>
      </c>
      <c r="T434" s="1"/>
      <c r="U434" s="1"/>
      <c r="V434" s="1" t="s">
        <v>23</v>
      </c>
      <c r="W434" s="1"/>
      <c r="X434" s="1" t="s">
        <v>23</v>
      </c>
      <c r="Y434" s="1"/>
      <c r="Z434" s="1" t="s">
        <v>23</v>
      </c>
      <c r="AA434" s="1"/>
      <c r="AB434" s="1" t="s">
        <v>24</v>
      </c>
      <c r="AC434" s="1">
        <v>10</v>
      </c>
      <c r="AD434" s="1" t="s">
        <v>23</v>
      </c>
      <c r="AE434" s="1" t="s">
        <v>23</v>
      </c>
      <c r="AF434" s="1"/>
      <c r="AG434" s="1"/>
      <c r="AH434" s="1" t="s">
        <v>23</v>
      </c>
      <c r="AI434" s="1"/>
      <c r="AJ434" s="10" t="s">
        <v>23</v>
      </c>
      <c r="AK434" s="1">
        <v>2</v>
      </c>
      <c r="AL434" s="1"/>
    </row>
    <row r="435" spans="1:38" x14ac:dyDescent="0.3">
      <c r="A435" s="1">
        <v>1434</v>
      </c>
      <c r="B435" s="1"/>
      <c r="C435" s="1">
        <v>1</v>
      </c>
      <c r="D435" s="7"/>
      <c r="E435" s="1" t="s">
        <v>14</v>
      </c>
      <c r="F435" s="1">
        <v>60</v>
      </c>
      <c r="G435" s="7"/>
      <c r="H435" s="7"/>
      <c r="I435" s="8">
        <v>9.0972222222222218E-2</v>
      </c>
      <c r="J435" s="1"/>
      <c r="K435" s="7"/>
      <c r="L435" s="8">
        <v>0.58263888888888882</v>
      </c>
      <c r="M435" s="1" t="s">
        <v>6</v>
      </c>
      <c r="N435" s="1" t="s">
        <v>23</v>
      </c>
      <c r="O435" s="9" t="str">
        <f t="shared" si="12"/>
        <v>2</v>
      </c>
      <c r="P435" s="9" t="str">
        <f t="shared" si="13"/>
        <v>2</v>
      </c>
      <c r="Q435" s="1">
        <v>99</v>
      </c>
      <c r="R435" s="7" t="s">
        <v>28</v>
      </c>
      <c r="S435" s="18">
        <v>1</v>
      </c>
      <c r="T435" s="1"/>
      <c r="U435" s="1"/>
      <c r="V435" s="1" t="s">
        <v>23</v>
      </c>
      <c r="W435" s="1"/>
      <c r="X435" s="1" t="s">
        <v>23</v>
      </c>
      <c r="Y435" s="1"/>
      <c r="Z435" s="1" t="s">
        <v>23</v>
      </c>
      <c r="AA435" s="1"/>
      <c r="AB435" s="1" t="s">
        <v>23</v>
      </c>
      <c r="AC435" s="1"/>
      <c r="AD435" s="1"/>
      <c r="AE435" s="1" t="s">
        <v>23</v>
      </c>
      <c r="AF435" s="1"/>
      <c r="AG435" s="1"/>
      <c r="AH435" s="1" t="s">
        <v>23</v>
      </c>
      <c r="AI435" s="1"/>
      <c r="AJ435" s="10" t="s">
        <v>23</v>
      </c>
      <c r="AK435" s="1">
        <v>7</v>
      </c>
      <c r="AL435" s="1">
        <f>AK435/2</f>
        <v>3.5</v>
      </c>
    </row>
    <row r="436" spans="1:38" x14ac:dyDescent="0.3">
      <c r="A436" s="1">
        <v>1435</v>
      </c>
      <c r="B436" s="1"/>
      <c r="C436" s="1">
        <v>1</v>
      </c>
      <c r="D436" s="7"/>
      <c r="E436" s="1" t="s">
        <v>15</v>
      </c>
      <c r="F436" s="1">
        <v>32</v>
      </c>
      <c r="G436" s="7"/>
      <c r="H436" s="7"/>
      <c r="I436" s="8">
        <v>3.6111111111111115E-2</v>
      </c>
      <c r="J436" s="1"/>
      <c r="K436" s="7"/>
      <c r="L436" s="8">
        <v>0.56805555555555554</v>
      </c>
      <c r="M436" s="1" t="s">
        <v>6</v>
      </c>
      <c r="N436" s="1" t="s">
        <v>23</v>
      </c>
      <c r="O436" s="9" t="str">
        <f t="shared" si="12"/>
        <v>2</v>
      </c>
      <c r="P436" s="9" t="str">
        <f t="shared" si="13"/>
        <v>2</v>
      </c>
      <c r="Q436" s="1">
        <v>0</v>
      </c>
      <c r="R436" s="7" t="s">
        <v>24</v>
      </c>
      <c r="S436" s="18">
        <v>1</v>
      </c>
      <c r="T436" s="1"/>
      <c r="U436" s="1"/>
      <c r="V436" s="1" t="s">
        <v>23</v>
      </c>
      <c r="W436" s="1"/>
      <c r="X436" s="1" t="s">
        <v>23</v>
      </c>
      <c r="Y436" s="1"/>
      <c r="Z436" s="1" t="s">
        <v>23</v>
      </c>
      <c r="AA436" s="1"/>
      <c r="AB436" s="1" t="s">
        <v>23</v>
      </c>
      <c r="AC436" s="1"/>
      <c r="AD436" s="1"/>
      <c r="AE436" s="1" t="s">
        <v>23</v>
      </c>
      <c r="AF436" s="1"/>
      <c r="AG436" s="1"/>
      <c r="AH436" s="1" t="s">
        <v>23</v>
      </c>
      <c r="AI436" s="1"/>
      <c r="AJ436" s="10" t="s">
        <v>23</v>
      </c>
      <c r="AK436" s="1">
        <v>6</v>
      </c>
      <c r="AL436" s="1">
        <f>AK436/2</f>
        <v>3</v>
      </c>
    </row>
    <row r="437" spans="1:38" x14ac:dyDescent="0.3">
      <c r="A437" s="1">
        <v>1436</v>
      </c>
      <c r="B437" s="1"/>
      <c r="C437" s="1">
        <v>1</v>
      </c>
      <c r="D437" s="7"/>
      <c r="E437" s="1" t="s">
        <v>15</v>
      </c>
      <c r="F437" s="1">
        <v>28</v>
      </c>
      <c r="G437" s="7"/>
      <c r="H437" s="7"/>
      <c r="I437" s="8">
        <v>0.19652777777777777</v>
      </c>
      <c r="J437" s="1"/>
      <c r="K437" s="7"/>
      <c r="L437" s="8">
        <v>0.77083333333333337</v>
      </c>
      <c r="M437" s="1" t="s">
        <v>6</v>
      </c>
      <c r="N437" s="1" t="s">
        <v>23</v>
      </c>
      <c r="O437" s="9" t="str">
        <f t="shared" si="12"/>
        <v>2</v>
      </c>
      <c r="P437" s="9" t="str">
        <f t="shared" si="13"/>
        <v>2</v>
      </c>
      <c r="Q437" s="1">
        <v>99</v>
      </c>
      <c r="R437" s="7" t="s">
        <v>28</v>
      </c>
      <c r="S437" s="18">
        <v>1</v>
      </c>
      <c r="T437" s="1"/>
      <c r="U437" s="1"/>
      <c r="V437" s="1" t="s">
        <v>23</v>
      </c>
      <c r="W437" s="1"/>
      <c r="X437" s="1" t="s">
        <v>23</v>
      </c>
      <c r="Y437" s="1"/>
      <c r="Z437" s="1" t="s">
        <v>23</v>
      </c>
      <c r="AA437" s="1"/>
      <c r="AB437" s="1" t="s">
        <v>23</v>
      </c>
      <c r="AC437" s="1"/>
      <c r="AD437" s="1"/>
      <c r="AE437" s="1" t="s">
        <v>23</v>
      </c>
      <c r="AF437" s="1"/>
      <c r="AG437" s="1"/>
      <c r="AH437" s="1" t="s">
        <v>23</v>
      </c>
      <c r="AI437" s="1"/>
      <c r="AJ437" s="10" t="s">
        <v>23</v>
      </c>
      <c r="AK437" s="1">
        <v>1</v>
      </c>
      <c r="AL437" s="1"/>
    </row>
    <row r="438" spans="1:38" x14ac:dyDescent="0.3">
      <c r="A438" s="1">
        <v>1437</v>
      </c>
      <c r="B438" s="1"/>
      <c r="C438" s="1">
        <v>1</v>
      </c>
      <c r="D438" s="7"/>
      <c r="E438" s="1" t="s">
        <v>14</v>
      </c>
      <c r="F438" s="1">
        <v>18</v>
      </c>
      <c r="G438" s="7"/>
      <c r="H438" s="7"/>
      <c r="I438" s="8">
        <v>0.15138888888888888</v>
      </c>
      <c r="J438" s="1"/>
      <c r="K438" s="7"/>
      <c r="L438" s="8">
        <v>0.72430555555555554</v>
      </c>
      <c r="M438" s="1" t="s">
        <v>6</v>
      </c>
      <c r="N438" s="1" t="s">
        <v>23</v>
      </c>
      <c r="O438" s="9" t="str">
        <f t="shared" si="12"/>
        <v>2</v>
      </c>
      <c r="P438" s="9" t="str">
        <f t="shared" si="13"/>
        <v>2</v>
      </c>
      <c r="Q438" s="1">
        <v>1</v>
      </c>
      <c r="R438" s="7" t="s">
        <v>24</v>
      </c>
      <c r="S438" s="18">
        <v>1</v>
      </c>
      <c r="T438" s="1"/>
      <c r="U438" s="1"/>
      <c r="V438" s="1" t="s">
        <v>23</v>
      </c>
      <c r="W438" s="1"/>
      <c r="X438" s="1" t="s">
        <v>23</v>
      </c>
      <c r="Y438" s="1"/>
      <c r="Z438" s="1" t="s">
        <v>23</v>
      </c>
      <c r="AA438" s="1"/>
      <c r="AB438" s="1" t="s">
        <v>23</v>
      </c>
      <c r="AC438" s="1"/>
      <c r="AD438" s="1"/>
      <c r="AE438" s="1" t="s">
        <v>23</v>
      </c>
      <c r="AF438" s="1"/>
      <c r="AG438" s="1"/>
      <c r="AH438" s="1" t="s">
        <v>23</v>
      </c>
      <c r="AI438" s="1"/>
      <c r="AJ438" s="10" t="s">
        <v>23</v>
      </c>
      <c r="AK438" s="1">
        <v>4</v>
      </c>
      <c r="AL438" s="1"/>
    </row>
    <row r="439" spans="1:38" x14ac:dyDescent="0.3">
      <c r="A439" s="1">
        <v>1438</v>
      </c>
      <c r="B439" s="1"/>
      <c r="C439" s="1">
        <v>1</v>
      </c>
      <c r="D439" s="7"/>
      <c r="E439" s="1" t="s">
        <v>15</v>
      </c>
      <c r="F439" s="1">
        <v>72</v>
      </c>
      <c r="G439" s="7"/>
      <c r="H439" s="7"/>
      <c r="I439" s="8">
        <v>0.98472222222222217</v>
      </c>
      <c r="J439" s="1">
        <v>1</v>
      </c>
      <c r="K439" s="7"/>
      <c r="L439" s="8">
        <v>0.50555555555555554</v>
      </c>
      <c r="M439" s="1" t="s">
        <v>6</v>
      </c>
      <c r="N439" s="1" t="s">
        <v>24</v>
      </c>
      <c r="O439" s="9" t="str">
        <f t="shared" si="12"/>
        <v>1</v>
      </c>
      <c r="P439" s="9" t="str">
        <f t="shared" si="13"/>
        <v>1</v>
      </c>
      <c r="Q439" s="1">
        <v>3</v>
      </c>
      <c r="R439" s="7" t="s">
        <v>23</v>
      </c>
      <c r="S439" s="18">
        <v>4</v>
      </c>
      <c r="T439" s="1" t="s">
        <v>23</v>
      </c>
      <c r="U439" s="1"/>
      <c r="V439" s="1" t="s">
        <v>23</v>
      </c>
      <c r="W439" s="1"/>
      <c r="X439" s="1" t="s">
        <v>23</v>
      </c>
      <c r="Y439" s="1"/>
      <c r="Z439" s="1" t="s">
        <v>23</v>
      </c>
      <c r="AA439" s="1"/>
      <c r="AB439" s="1" t="s">
        <v>23</v>
      </c>
      <c r="AC439" s="1"/>
      <c r="AD439" s="1"/>
      <c r="AE439" s="1" t="s">
        <v>23</v>
      </c>
      <c r="AF439" s="1"/>
      <c r="AG439" s="1"/>
      <c r="AH439" s="1" t="s">
        <v>23</v>
      </c>
      <c r="AI439" s="1"/>
      <c r="AJ439" s="10" t="s">
        <v>23</v>
      </c>
      <c r="AK439" s="1">
        <v>16</v>
      </c>
      <c r="AL439" s="1"/>
    </row>
    <row r="440" spans="1:38" x14ac:dyDescent="0.3">
      <c r="A440" s="1">
        <v>1439</v>
      </c>
      <c r="B440" s="1"/>
      <c r="C440" s="1">
        <v>1</v>
      </c>
      <c r="D440" s="7"/>
      <c r="E440" s="1" t="s">
        <v>14</v>
      </c>
      <c r="F440" s="1">
        <v>41</v>
      </c>
      <c r="G440" s="7"/>
      <c r="H440" s="7"/>
      <c r="I440" s="8">
        <v>0.35416666666666669</v>
      </c>
      <c r="J440" s="1"/>
      <c r="K440" s="7"/>
      <c r="L440" s="8">
        <v>0.45833333333333331</v>
      </c>
      <c r="M440" s="1" t="s">
        <v>6</v>
      </c>
      <c r="N440" s="1" t="s">
        <v>23</v>
      </c>
      <c r="O440" s="9" t="str">
        <f t="shared" si="12"/>
        <v>2</v>
      </c>
      <c r="P440" s="9" t="str">
        <f t="shared" si="13"/>
        <v>2</v>
      </c>
      <c r="Q440" s="1">
        <v>99</v>
      </c>
      <c r="R440" s="7" t="s">
        <v>28</v>
      </c>
      <c r="S440" s="18">
        <v>2</v>
      </c>
      <c r="T440" s="1"/>
      <c r="U440" s="1"/>
      <c r="V440" s="1" t="s">
        <v>23</v>
      </c>
      <c r="W440" s="1"/>
      <c r="X440" s="1" t="s">
        <v>23</v>
      </c>
      <c r="Y440" s="1"/>
      <c r="Z440" s="1" t="s">
        <v>23</v>
      </c>
      <c r="AA440" s="1"/>
      <c r="AB440" s="1" t="s">
        <v>23</v>
      </c>
      <c r="AC440" s="1"/>
      <c r="AD440" s="1"/>
      <c r="AE440" s="1" t="s">
        <v>23</v>
      </c>
      <c r="AF440" s="1"/>
      <c r="AG440" s="1"/>
      <c r="AH440" s="1" t="s">
        <v>23</v>
      </c>
      <c r="AI440" s="1"/>
      <c r="AJ440" s="10" t="s">
        <v>23</v>
      </c>
      <c r="AK440" s="1">
        <v>3</v>
      </c>
      <c r="AL440" s="1"/>
    </row>
    <row r="441" spans="1:38" x14ac:dyDescent="0.3">
      <c r="A441" s="1">
        <v>1440</v>
      </c>
      <c r="B441" s="1"/>
      <c r="C441" s="1">
        <v>1</v>
      </c>
      <c r="D441" s="7"/>
      <c r="E441" s="1" t="s">
        <v>15</v>
      </c>
      <c r="F441" s="1">
        <v>54</v>
      </c>
      <c r="G441" s="7"/>
      <c r="H441" s="7"/>
      <c r="I441" s="8">
        <v>0.13680555555555554</v>
      </c>
      <c r="J441" s="1">
        <v>1</v>
      </c>
      <c r="K441" s="7"/>
      <c r="L441" s="8">
        <v>0.45833333333333331</v>
      </c>
      <c r="M441" s="1" t="s">
        <v>1</v>
      </c>
      <c r="N441" s="1" t="s">
        <v>24</v>
      </c>
      <c r="O441" s="9" t="str">
        <f t="shared" si="12"/>
        <v>1</v>
      </c>
      <c r="P441" s="9" t="str">
        <f t="shared" si="13"/>
        <v>1</v>
      </c>
      <c r="Q441" s="1">
        <v>2</v>
      </c>
      <c r="R441" s="7" t="s">
        <v>23</v>
      </c>
      <c r="S441" s="18">
        <v>3</v>
      </c>
      <c r="T441" s="1" t="s">
        <v>23</v>
      </c>
      <c r="U441" s="1"/>
      <c r="V441" s="1" t="s">
        <v>23</v>
      </c>
      <c r="W441" s="1"/>
      <c r="X441" s="1" t="s">
        <v>23</v>
      </c>
      <c r="Y441" s="1"/>
      <c r="Z441" s="1" t="s">
        <v>23</v>
      </c>
      <c r="AA441" s="1"/>
      <c r="AB441" s="1" t="s">
        <v>23</v>
      </c>
      <c r="AC441" s="1"/>
      <c r="AD441" s="1"/>
      <c r="AE441" s="1" t="s">
        <v>23</v>
      </c>
      <c r="AF441" s="1"/>
      <c r="AG441" s="1"/>
      <c r="AH441" s="1" t="s">
        <v>23</v>
      </c>
      <c r="AI441" s="1"/>
      <c r="AJ441" s="10" t="s">
        <v>23</v>
      </c>
      <c r="AK441" s="1">
        <v>7</v>
      </c>
      <c r="AL441" s="1"/>
    </row>
    <row r="442" spans="1:38" x14ac:dyDescent="0.3">
      <c r="A442" s="1">
        <v>1441</v>
      </c>
      <c r="B442" s="1"/>
      <c r="C442" s="1">
        <v>1</v>
      </c>
      <c r="D442" s="7"/>
      <c r="E442" s="1" t="s">
        <v>14</v>
      </c>
      <c r="F442" s="1">
        <v>61</v>
      </c>
      <c r="G442" s="7"/>
      <c r="H442" s="7"/>
      <c r="I442" s="8">
        <v>0.63541666666666663</v>
      </c>
      <c r="J442" s="1"/>
      <c r="K442" s="7"/>
      <c r="L442" s="8">
        <v>0.74652777777777779</v>
      </c>
      <c r="M442" s="1" t="s">
        <v>1</v>
      </c>
      <c r="N442" s="1" t="s">
        <v>23</v>
      </c>
      <c r="O442" s="9" t="str">
        <f t="shared" si="12"/>
        <v>2</v>
      </c>
      <c r="P442" s="9" t="str">
        <f t="shared" si="13"/>
        <v>2</v>
      </c>
      <c r="Q442" s="1">
        <v>1</v>
      </c>
      <c r="R442" s="7" t="s">
        <v>24</v>
      </c>
      <c r="S442" s="18">
        <v>2</v>
      </c>
      <c r="T442" s="1"/>
      <c r="U442" s="1"/>
      <c r="V442" s="1" t="s">
        <v>23</v>
      </c>
      <c r="W442" s="1"/>
      <c r="X442" s="1" t="s">
        <v>23</v>
      </c>
      <c r="Y442" s="1"/>
      <c r="Z442" s="1" t="s">
        <v>23</v>
      </c>
      <c r="AA442" s="1"/>
      <c r="AB442" s="1" t="s">
        <v>23</v>
      </c>
      <c r="AC442" s="1"/>
      <c r="AD442" s="1"/>
      <c r="AE442" s="1" t="s">
        <v>23</v>
      </c>
      <c r="AF442" s="1"/>
      <c r="AG442" s="1"/>
      <c r="AH442" s="1" t="s">
        <v>23</v>
      </c>
      <c r="AI442" s="1"/>
      <c r="AJ442" s="10" t="s">
        <v>23</v>
      </c>
      <c r="AK442" s="1">
        <v>2</v>
      </c>
      <c r="AL442" s="1"/>
    </row>
    <row r="443" spans="1:38" x14ac:dyDescent="0.3">
      <c r="A443" s="1">
        <v>1442</v>
      </c>
      <c r="B443" s="1"/>
      <c r="C443" s="1">
        <v>1</v>
      </c>
      <c r="D443" s="7"/>
      <c r="E443" s="1" t="s">
        <v>15</v>
      </c>
      <c r="F443" s="1">
        <v>66</v>
      </c>
      <c r="G443" s="7"/>
      <c r="H443" s="7"/>
      <c r="I443" s="8">
        <v>0.63611111111111118</v>
      </c>
      <c r="J443" s="1"/>
      <c r="K443" s="7"/>
      <c r="L443" s="8">
        <v>0.47569444444444442</v>
      </c>
      <c r="M443" s="1" t="s">
        <v>1</v>
      </c>
      <c r="N443" s="1" t="s">
        <v>23</v>
      </c>
      <c r="O443" s="9" t="str">
        <f t="shared" si="12"/>
        <v>2</v>
      </c>
      <c r="P443" s="9" t="str">
        <f t="shared" si="13"/>
        <v>2</v>
      </c>
      <c r="Q443" s="1">
        <v>1</v>
      </c>
      <c r="R443" s="7" t="s">
        <v>24</v>
      </c>
      <c r="S443" s="18">
        <v>1</v>
      </c>
      <c r="T443" s="1"/>
      <c r="U443" s="1"/>
      <c r="V443" s="1" t="s">
        <v>23</v>
      </c>
      <c r="W443" s="1"/>
      <c r="X443" s="1" t="s">
        <v>23</v>
      </c>
      <c r="Y443" s="1"/>
      <c r="Z443" s="1" t="s">
        <v>23</v>
      </c>
      <c r="AA443" s="1"/>
      <c r="AB443" s="1" t="s">
        <v>23</v>
      </c>
      <c r="AC443" s="1"/>
      <c r="AD443" s="1"/>
      <c r="AE443" s="1" t="s">
        <v>23</v>
      </c>
      <c r="AF443" s="1"/>
      <c r="AG443" s="1"/>
      <c r="AH443" s="1" t="s">
        <v>23</v>
      </c>
      <c r="AI443" s="1"/>
      <c r="AJ443" s="10" t="s">
        <v>23</v>
      </c>
      <c r="AK443" s="1">
        <v>11</v>
      </c>
      <c r="AL443" s="1"/>
    </row>
    <row r="444" spans="1:38" x14ac:dyDescent="0.3">
      <c r="A444" s="1">
        <v>1443</v>
      </c>
      <c r="B444" s="1"/>
      <c r="C444" s="1">
        <v>1</v>
      </c>
      <c r="D444" s="7"/>
      <c r="E444" s="1" t="s">
        <v>14</v>
      </c>
      <c r="F444" s="1">
        <v>67</v>
      </c>
      <c r="G444" s="7"/>
      <c r="H444" s="7"/>
      <c r="I444" s="8">
        <v>0.32569444444444445</v>
      </c>
      <c r="J444" s="1"/>
      <c r="K444" s="7"/>
      <c r="L444" s="8">
        <v>0.87847222222222221</v>
      </c>
      <c r="M444" s="1" t="s">
        <v>1</v>
      </c>
      <c r="N444" s="1" t="s">
        <v>25</v>
      </c>
      <c r="O444" s="9" t="str">
        <f t="shared" si="12"/>
        <v>3</v>
      </c>
      <c r="P444" s="9">
        <v>2</v>
      </c>
      <c r="Q444" s="1">
        <v>98</v>
      </c>
      <c r="R444" s="7" t="s">
        <v>28</v>
      </c>
      <c r="S444" s="18">
        <v>2</v>
      </c>
      <c r="T444" s="1"/>
      <c r="U444" s="1"/>
      <c r="V444" s="1" t="s">
        <v>23</v>
      </c>
      <c r="W444" s="1"/>
      <c r="X444" s="1" t="s">
        <v>23</v>
      </c>
      <c r="Y444" s="1"/>
      <c r="Z444" s="1" t="s">
        <v>23</v>
      </c>
      <c r="AA444" s="1"/>
      <c r="AB444" s="1" t="s">
        <v>23</v>
      </c>
      <c r="AC444" s="1"/>
      <c r="AD444" s="1"/>
      <c r="AE444" s="1" t="s">
        <v>23</v>
      </c>
      <c r="AF444" s="1"/>
      <c r="AG444" s="1"/>
      <c r="AH444" s="1" t="s">
        <v>23</v>
      </c>
      <c r="AI444" s="1"/>
      <c r="AJ444" s="10" t="s">
        <v>23</v>
      </c>
      <c r="AK444" s="1">
        <v>2</v>
      </c>
      <c r="AL444" s="1"/>
    </row>
    <row r="445" spans="1:38" x14ac:dyDescent="0.3">
      <c r="A445" s="1">
        <v>1444</v>
      </c>
      <c r="B445" s="1"/>
      <c r="C445" s="1">
        <v>1</v>
      </c>
      <c r="D445" s="7"/>
      <c r="E445" s="1" t="s">
        <v>15</v>
      </c>
      <c r="F445" s="1">
        <v>52</v>
      </c>
      <c r="G445" s="7"/>
      <c r="H445" s="7"/>
      <c r="I445" s="8">
        <v>0.66388888888888886</v>
      </c>
      <c r="J445" s="1"/>
      <c r="K445" s="7"/>
      <c r="L445" s="8">
        <v>0.75</v>
      </c>
      <c r="M445" s="1" t="s">
        <v>1</v>
      </c>
      <c r="N445" s="1" t="s">
        <v>23</v>
      </c>
      <c r="O445" s="9" t="str">
        <f t="shared" si="12"/>
        <v>2</v>
      </c>
      <c r="P445" s="9" t="str">
        <f t="shared" si="13"/>
        <v>2</v>
      </c>
      <c r="Q445" s="1">
        <v>0</v>
      </c>
      <c r="R445" s="7" t="s">
        <v>24</v>
      </c>
      <c r="S445" s="18">
        <v>1</v>
      </c>
      <c r="T445" s="1"/>
      <c r="U445" s="1"/>
      <c r="V445" s="1" t="s">
        <v>23</v>
      </c>
      <c r="W445" s="1"/>
      <c r="X445" s="1" t="s">
        <v>23</v>
      </c>
      <c r="Y445" s="1"/>
      <c r="Z445" s="1" t="s">
        <v>23</v>
      </c>
      <c r="AA445" s="1"/>
      <c r="AB445" s="1" t="s">
        <v>23</v>
      </c>
      <c r="AC445" s="1"/>
      <c r="AD445" s="1"/>
      <c r="AE445" s="1" t="s">
        <v>23</v>
      </c>
      <c r="AF445" s="1"/>
      <c r="AG445" s="1"/>
      <c r="AH445" s="1" t="s">
        <v>23</v>
      </c>
      <c r="AI445" s="1"/>
      <c r="AJ445" s="10" t="s">
        <v>23</v>
      </c>
      <c r="AK445" s="1">
        <v>7</v>
      </c>
      <c r="AL445" s="1"/>
    </row>
    <row r="446" spans="1:38" x14ac:dyDescent="0.3">
      <c r="A446" s="1">
        <v>1445</v>
      </c>
      <c r="B446" s="1"/>
      <c r="C446" s="1">
        <v>1</v>
      </c>
      <c r="D446" s="7"/>
      <c r="E446" s="1" t="s">
        <v>14</v>
      </c>
      <c r="F446" s="1">
        <v>34</v>
      </c>
      <c r="G446" s="7"/>
      <c r="H446" s="7"/>
      <c r="I446" s="8">
        <v>0.45833333333333331</v>
      </c>
      <c r="J446" s="1"/>
      <c r="K446" s="7"/>
      <c r="L446" s="8">
        <v>0.77083333333333337</v>
      </c>
      <c r="M446" s="1" t="s">
        <v>3</v>
      </c>
      <c r="N446" s="1" t="s">
        <v>23</v>
      </c>
      <c r="O446" s="9" t="str">
        <f t="shared" si="12"/>
        <v>2</v>
      </c>
      <c r="P446" s="9" t="str">
        <f t="shared" si="13"/>
        <v>2</v>
      </c>
      <c r="Q446" s="1">
        <v>2</v>
      </c>
      <c r="R446" s="7" t="s">
        <v>24</v>
      </c>
      <c r="S446" s="18">
        <v>2</v>
      </c>
      <c r="T446" s="1"/>
      <c r="U446" s="1"/>
      <c r="V446" s="1" t="s">
        <v>23</v>
      </c>
      <c r="W446" s="1"/>
      <c r="X446" s="1" t="s">
        <v>23</v>
      </c>
      <c r="Y446" s="1"/>
      <c r="Z446" s="1" t="s">
        <v>23</v>
      </c>
      <c r="AA446" s="1"/>
      <c r="AB446" s="1" t="s">
        <v>23</v>
      </c>
      <c r="AC446" s="1"/>
      <c r="AD446" s="1"/>
      <c r="AE446" s="1" t="s">
        <v>23</v>
      </c>
      <c r="AF446" s="1"/>
      <c r="AG446" s="1"/>
      <c r="AH446" s="1" t="s">
        <v>23</v>
      </c>
      <c r="AI446" s="1"/>
      <c r="AJ446" s="10" t="s">
        <v>23</v>
      </c>
      <c r="AK446" s="1">
        <v>3</v>
      </c>
      <c r="AL446" s="1"/>
    </row>
    <row r="447" spans="1:38" x14ac:dyDescent="0.3">
      <c r="A447" s="1">
        <v>1446</v>
      </c>
      <c r="B447" s="1"/>
      <c r="C447" s="1">
        <v>1</v>
      </c>
      <c r="D447" s="7"/>
      <c r="E447" s="1" t="s">
        <v>14</v>
      </c>
      <c r="F447" s="1">
        <v>64</v>
      </c>
      <c r="G447" s="7"/>
      <c r="H447" s="7"/>
      <c r="I447" s="8">
        <v>0.87986111111111109</v>
      </c>
      <c r="J447" s="1"/>
      <c r="K447" s="7"/>
      <c r="L447" s="8">
        <v>0.625</v>
      </c>
      <c r="M447" s="1" t="s">
        <v>4</v>
      </c>
      <c r="N447" s="1" t="s">
        <v>23</v>
      </c>
      <c r="O447" s="9" t="str">
        <f t="shared" si="12"/>
        <v>2</v>
      </c>
      <c r="P447" s="9" t="str">
        <f t="shared" si="13"/>
        <v>2</v>
      </c>
      <c r="Q447" s="1">
        <v>2</v>
      </c>
      <c r="R447" s="7" t="s">
        <v>24</v>
      </c>
      <c r="S447" s="18">
        <v>2</v>
      </c>
      <c r="T447" s="1"/>
      <c r="U447" s="1"/>
      <c r="V447" s="1" t="s">
        <v>23</v>
      </c>
      <c r="W447" s="1"/>
      <c r="X447" s="1" t="s">
        <v>23</v>
      </c>
      <c r="Y447" s="1"/>
      <c r="Z447" s="1" t="s">
        <v>23</v>
      </c>
      <c r="AA447" s="1"/>
      <c r="AB447" s="1" t="s">
        <v>23</v>
      </c>
      <c r="AC447" s="1"/>
      <c r="AD447" s="1"/>
      <c r="AE447" s="1" t="s">
        <v>23</v>
      </c>
      <c r="AF447" s="1"/>
      <c r="AG447" s="1"/>
      <c r="AH447" s="1" t="s">
        <v>23</v>
      </c>
      <c r="AI447" s="1"/>
      <c r="AJ447" s="10" t="s">
        <v>23</v>
      </c>
      <c r="AK447" s="1">
        <v>17</v>
      </c>
      <c r="AL447" s="1">
        <f>AK447/2</f>
        <v>8.5</v>
      </c>
    </row>
    <row r="448" spans="1:38" x14ac:dyDescent="0.3">
      <c r="A448" s="1">
        <v>1447</v>
      </c>
      <c r="B448" s="1"/>
      <c r="C448" s="1">
        <v>1</v>
      </c>
      <c r="D448" s="7"/>
      <c r="E448" s="1" t="s">
        <v>15</v>
      </c>
      <c r="F448" s="1">
        <v>64</v>
      </c>
      <c r="G448" s="7"/>
      <c r="H448" s="7"/>
      <c r="I448" s="8">
        <v>0.58333333333333337</v>
      </c>
      <c r="J448" s="1">
        <v>2</v>
      </c>
      <c r="K448" s="7"/>
      <c r="L448" s="8">
        <v>0.64027777777777783</v>
      </c>
      <c r="M448" s="1" t="s">
        <v>4</v>
      </c>
      <c r="N448" s="1" t="s">
        <v>24</v>
      </c>
      <c r="O448" s="9" t="str">
        <f t="shared" si="12"/>
        <v>1</v>
      </c>
      <c r="P448" s="9" t="str">
        <f t="shared" si="13"/>
        <v>1</v>
      </c>
      <c r="Q448" s="1">
        <v>3</v>
      </c>
      <c r="R448" s="7" t="s">
        <v>24</v>
      </c>
      <c r="S448" s="18">
        <v>3</v>
      </c>
      <c r="T448" s="1" t="s">
        <v>23</v>
      </c>
      <c r="U448" s="1"/>
      <c r="V448" s="1" t="s">
        <v>23</v>
      </c>
      <c r="W448" s="1"/>
      <c r="X448" s="1" t="s">
        <v>23</v>
      </c>
      <c r="Y448" s="1"/>
      <c r="Z448" s="1" t="s">
        <v>23</v>
      </c>
      <c r="AA448" s="1"/>
      <c r="AB448" s="1" t="s">
        <v>23</v>
      </c>
      <c r="AC448" s="1"/>
      <c r="AD448" s="1"/>
      <c r="AE448" s="1" t="s">
        <v>23</v>
      </c>
      <c r="AF448" s="1"/>
      <c r="AG448" s="1"/>
      <c r="AH448" s="1" t="s">
        <v>23</v>
      </c>
      <c r="AI448" s="1"/>
      <c r="AJ448" s="10" t="s">
        <v>23</v>
      </c>
      <c r="AK448" s="1">
        <v>7</v>
      </c>
      <c r="AL448" s="1"/>
    </row>
    <row r="449" spans="1:38" x14ac:dyDescent="0.3">
      <c r="A449" s="1">
        <v>1448</v>
      </c>
      <c r="B449" s="1"/>
      <c r="C449" s="1">
        <v>2</v>
      </c>
      <c r="D449" s="7"/>
      <c r="E449" s="1" t="s">
        <v>14</v>
      </c>
      <c r="F449" s="1">
        <v>75</v>
      </c>
      <c r="G449" s="7"/>
      <c r="H449" s="7"/>
      <c r="I449" s="8">
        <v>0.99652777777777779</v>
      </c>
      <c r="J449" s="1">
        <v>2</v>
      </c>
      <c r="K449" s="7"/>
      <c r="L449" s="8">
        <v>0.54513888888888895</v>
      </c>
      <c r="M449" s="1" t="s">
        <v>5</v>
      </c>
      <c r="N449" s="1" t="s">
        <v>24</v>
      </c>
      <c r="O449" s="9" t="str">
        <f t="shared" si="12"/>
        <v>1</v>
      </c>
      <c r="P449" s="9" t="str">
        <f t="shared" si="13"/>
        <v>1</v>
      </c>
      <c r="Q449" s="1">
        <v>2</v>
      </c>
      <c r="R449" s="7" t="s">
        <v>23</v>
      </c>
      <c r="S449" s="18">
        <v>3</v>
      </c>
      <c r="T449" s="1" t="s">
        <v>23</v>
      </c>
      <c r="U449" s="1"/>
      <c r="V449" s="1" t="s">
        <v>23</v>
      </c>
      <c r="W449" s="1"/>
      <c r="X449" s="1" t="s">
        <v>23</v>
      </c>
      <c r="Y449" s="1"/>
      <c r="Z449" s="1" t="s">
        <v>23</v>
      </c>
      <c r="AA449" s="1"/>
      <c r="AB449" s="1" t="s">
        <v>24</v>
      </c>
      <c r="AC449" s="1">
        <v>13</v>
      </c>
      <c r="AD449" s="1" t="s">
        <v>23</v>
      </c>
      <c r="AE449" s="1" t="s">
        <v>23</v>
      </c>
      <c r="AF449" s="1"/>
      <c r="AG449" s="1"/>
      <c r="AH449" s="1" t="s">
        <v>23</v>
      </c>
      <c r="AI449" s="1"/>
      <c r="AJ449" s="10" t="s">
        <v>23</v>
      </c>
      <c r="AK449" s="1">
        <v>7</v>
      </c>
      <c r="AL449" s="1"/>
    </row>
    <row r="450" spans="1:38" x14ac:dyDescent="0.3">
      <c r="A450" s="1">
        <v>1449</v>
      </c>
      <c r="B450" s="1"/>
      <c r="C450" s="1">
        <v>2</v>
      </c>
      <c r="D450" s="7"/>
      <c r="E450" s="1" t="s">
        <v>15</v>
      </c>
      <c r="F450" s="1">
        <v>29</v>
      </c>
      <c r="G450" s="7"/>
      <c r="H450" s="7"/>
      <c r="I450" s="8">
        <v>0.58333333333333337</v>
      </c>
      <c r="J450" s="1"/>
      <c r="K450" s="7"/>
      <c r="L450" s="8">
        <v>0.60763888888888895</v>
      </c>
      <c r="M450" s="1" t="s">
        <v>4</v>
      </c>
      <c r="N450" s="1" t="s">
        <v>23</v>
      </c>
      <c r="O450" s="9" t="str">
        <f t="shared" si="12"/>
        <v>2</v>
      </c>
      <c r="P450" s="9" t="str">
        <f t="shared" si="13"/>
        <v>2</v>
      </c>
      <c r="Q450" s="1">
        <v>0</v>
      </c>
      <c r="R450" s="7" t="s">
        <v>24</v>
      </c>
      <c r="S450" s="18">
        <v>0</v>
      </c>
      <c r="T450" s="1"/>
      <c r="U450" s="1"/>
      <c r="V450" s="6" t="s">
        <v>23</v>
      </c>
      <c r="W450" s="6"/>
      <c r="X450" s="6" t="s">
        <v>23</v>
      </c>
      <c r="Y450" s="6"/>
      <c r="Z450" s="1" t="s">
        <v>23</v>
      </c>
      <c r="AA450" s="1"/>
      <c r="AB450" s="1" t="s">
        <v>24</v>
      </c>
      <c r="AC450" s="1">
        <v>16</v>
      </c>
      <c r="AD450" s="1" t="s">
        <v>24</v>
      </c>
      <c r="AE450" s="1" t="s">
        <v>23</v>
      </c>
      <c r="AF450" s="1"/>
      <c r="AG450" s="1"/>
      <c r="AH450" s="1" t="s">
        <v>23</v>
      </c>
      <c r="AI450" s="1"/>
      <c r="AJ450" s="10" t="s">
        <v>23</v>
      </c>
      <c r="AK450" s="1">
        <v>1</v>
      </c>
      <c r="AL450" s="1"/>
    </row>
    <row r="451" spans="1:38" x14ac:dyDescent="0.3">
      <c r="A451" s="1">
        <v>1450</v>
      </c>
      <c r="B451" s="1"/>
      <c r="C451" s="1">
        <v>1</v>
      </c>
      <c r="D451" s="7"/>
      <c r="E451" s="1" t="s">
        <v>15</v>
      </c>
      <c r="F451" s="1">
        <v>57</v>
      </c>
      <c r="G451" s="7"/>
      <c r="H451" s="7"/>
      <c r="I451" s="8">
        <v>0.45833333333333331</v>
      </c>
      <c r="J451" s="1"/>
      <c r="K451" s="7"/>
      <c r="L451" s="8">
        <v>0.4826388888888889</v>
      </c>
      <c r="M451" s="1" t="s">
        <v>4</v>
      </c>
      <c r="N451" s="1" t="s">
        <v>23</v>
      </c>
      <c r="O451" s="9" t="str">
        <f t="shared" ref="O451:O514" si="14">IF(N451="Yes","1",IF(N451="No","2",IF(N451="Not measured","3")))</f>
        <v>2</v>
      </c>
      <c r="P451" s="9" t="str">
        <f t="shared" ref="P451:P514" si="15">O451</f>
        <v>2</v>
      </c>
      <c r="Q451" s="1">
        <v>1</v>
      </c>
      <c r="R451" s="7" t="s">
        <v>24</v>
      </c>
      <c r="S451" s="18">
        <v>1</v>
      </c>
      <c r="T451" s="1"/>
      <c r="U451" s="1"/>
      <c r="V451" s="6" t="s">
        <v>23</v>
      </c>
      <c r="W451" s="6"/>
      <c r="X451" s="6" t="s">
        <v>23</v>
      </c>
      <c r="Y451" s="6"/>
      <c r="Z451" s="1" t="s">
        <v>23</v>
      </c>
      <c r="AA451" s="1"/>
      <c r="AB451" s="1" t="s">
        <v>23</v>
      </c>
      <c r="AC451" s="1"/>
      <c r="AD451" s="1"/>
      <c r="AE451" s="1" t="s">
        <v>23</v>
      </c>
      <c r="AF451" s="1"/>
      <c r="AG451" s="1"/>
      <c r="AH451" s="1" t="s">
        <v>23</v>
      </c>
      <c r="AI451" s="1"/>
      <c r="AJ451" s="10" t="s">
        <v>23</v>
      </c>
      <c r="AK451" s="1">
        <v>2</v>
      </c>
      <c r="AL451" s="1"/>
    </row>
    <row r="452" spans="1:38" x14ac:dyDescent="0.3">
      <c r="A452" s="1">
        <v>1451</v>
      </c>
      <c r="B452" s="1"/>
      <c r="C452" s="1">
        <v>1</v>
      </c>
      <c r="D452" s="7"/>
      <c r="E452" s="1" t="s">
        <v>14</v>
      </c>
      <c r="F452" s="1">
        <v>50</v>
      </c>
      <c r="G452" s="7"/>
      <c r="H452" s="7"/>
      <c r="I452" s="8">
        <v>0.33333333333333331</v>
      </c>
      <c r="J452" s="1">
        <v>1</v>
      </c>
      <c r="K452" s="7"/>
      <c r="L452" s="8">
        <v>0.57291666666666663</v>
      </c>
      <c r="M452" s="1" t="s">
        <v>6</v>
      </c>
      <c r="N452" s="1" t="s">
        <v>24</v>
      </c>
      <c r="O452" s="9" t="str">
        <f t="shared" si="14"/>
        <v>1</v>
      </c>
      <c r="P452" s="9" t="str">
        <f t="shared" si="15"/>
        <v>1</v>
      </c>
      <c r="Q452" s="1">
        <v>2</v>
      </c>
      <c r="R452" s="7" t="s">
        <v>23</v>
      </c>
      <c r="S452" s="18">
        <v>4</v>
      </c>
      <c r="T452" s="1" t="s">
        <v>23</v>
      </c>
      <c r="U452" s="1"/>
      <c r="V452" s="1" t="s">
        <v>23</v>
      </c>
      <c r="W452" s="1"/>
      <c r="X452" s="1" t="s">
        <v>23</v>
      </c>
      <c r="Y452" s="1"/>
      <c r="Z452" s="1" t="s">
        <v>23</v>
      </c>
      <c r="AA452" s="1"/>
      <c r="AB452" s="1" t="s">
        <v>23</v>
      </c>
      <c r="AC452" s="1"/>
      <c r="AD452" s="1"/>
      <c r="AE452" s="1" t="s">
        <v>23</v>
      </c>
      <c r="AF452" s="1"/>
      <c r="AG452" s="1"/>
      <c r="AH452" s="1" t="s">
        <v>23</v>
      </c>
      <c r="AI452" s="1"/>
      <c r="AJ452" s="10" t="s">
        <v>23</v>
      </c>
      <c r="AK452" s="1">
        <v>44</v>
      </c>
      <c r="AL452" s="1">
        <f>AK452/2</f>
        <v>22</v>
      </c>
    </row>
    <row r="453" spans="1:38" x14ac:dyDescent="0.3">
      <c r="A453" s="1">
        <v>1452</v>
      </c>
      <c r="B453" s="1"/>
      <c r="C453" s="1">
        <v>1</v>
      </c>
      <c r="D453" s="7"/>
      <c r="E453" s="1" t="s">
        <v>14</v>
      </c>
      <c r="F453" s="1">
        <v>37</v>
      </c>
      <c r="G453" s="7"/>
      <c r="H453" s="7"/>
      <c r="I453" s="8">
        <v>0.3125</v>
      </c>
      <c r="J453" s="1"/>
      <c r="K453" s="7"/>
      <c r="L453" s="8">
        <v>0.90347222222222223</v>
      </c>
      <c r="M453" s="1" t="s">
        <v>6</v>
      </c>
      <c r="N453" s="1" t="s">
        <v>23</v>
      </c>
      <c r="O453" s="9" t="str">
        <f t="shared" si="14"/>
        <v>2</v>
      </c>
      <c r="P453" s="9" t="str">
        <f t="shared" si="15"/>
        <v>2</v>
      </c>
      <c r="Q453" s="1">
        <v>0</v>
      </c>
      <c r="R453" s="7" t="s">
        <v>24</v>
      </c>
      <c r="S453" s="18">
        <v>0</v>
      </c>
      <c r="T453" s="1"/>
      <c r="U453" s="1"/>
      <c r="V453" s="6" t="s">
        <v>23</v>
      </c>
      <c r="W453" s="6"/>
      <c r="X453" s="6" t="s">
        <v>23</v>
      </c>
      <c r="Y453" s="6"/>
      <c r="Z453" s="1" t="s">
        <v>23</v>
      </c>
      <c r="AA453" s="1"/>
      <c r="AB453" s="1" t="s">
        <v>23</v>
      </c>
      <c r="AC453" s="1"/>
      <c r="AD453" s="1"/>
      <c r="AE453" s="1" t="s">
        <v>23</v>
      </c>
      <c r="AF453" s="1"/>
      <c r="AG453" s="1"/>
      <c r="AH453" s="1" t="s">
        <v>23</v>
      </c>
      <c r="AI453" s="1"/>
      <c r="AJ453" s="10" t="s">
        <v>23</v>
      </c>
      <c r="AK453" s="1">
        <v>1</v>
      </c>
      <c r="AL453" s="1">
        <f>AK453/2</f>
        <v>0.5</v>
      </c>
    </row>
    <row r="454" spans="1:38" x14ac:dyDescent="0.3">
      <c r="A454" s="1">
        <v>1453</v>
      </c>
      <c r="B454" s="1"/>
      <c r="C454" s="1">
        <v>2</v>
      </c>
      <c r="D454" s="7"/>
      <c r="E454" s="1" t="s">
        <v>15</v>
      </c>
      <c r="F454" s="1">
        <v>27</v>
      </c>
      <c r="G454" s="7"/>
      <c r="H454" s="7"/>
      <c r="I454" s="8">
        <v>0.65625</v>
      </c>
      <c r="J454" s="1"/>
      <c r="K454" s="7"/>
      <c r="L454" s="8">
        <v>0.66666666666666663</v>
      </c>
      <c r="M454" s="1" t="s">
        <v>6</v>
      </c>
      <c r="N454" s="1" t="s">
        <v>23</v>
      </c>
      <c r="O454" s="9" t="str">
        <f t="shared" si="14"/>
        <v>2</v>
      </c>
      <c r="P454" s="9" t="str">
        <f t="shared" si="15"/>
        <v>2</v>
      </c>
      <c r="Q454" s="1">
        <v>0</v>
      </c>
      <c r="R454" s="1" t="s">
        <v>24</v>
      </c>
      <c r="S454" s="18">
        <v>1</v>
      </c>
      <c r="T454" s="1"/>
      <c r="U454" s="1"/>
      <c r="V454" s="6" t="s">
        <v>23</v>
      </c>
      <c r="W454" s="6"/>
      <c r="X454" s="6" t="s">
        <v>23</v>
      </c>
      <c r="Y454" s="6"/>
      <c r="Z454" s="1" t="s">
        <v>23</v>
      </c>
      <c r="AA454" s="1"/>
      <c r="AB454" s="1" t="s">
        <v>23</v>
      </c>
      <c r="AC454" s="1"/>
      <c r="AD454" s="1"/>
      <c r="AE454" s="1" t="s">
        <v>23</v>
      </c>
      <c r="AF454" s="1"/>
      <c r="AG454" s="1"/>
      <c r="AH454" s="1" t="s">
        <v>23</v>
      </c>
      <c r="AI454" s="1"/>
      <c r="AJ454" s="10" t="s">
        <v>23</v>
      </c>
      <c r="AK454" s="1">
        <v>5</v>
      </c>
      <c r="AL454" s="1"/>
    </row>
    <row r="455" spans="1:38" x14ac:dyDescent="0.3">
      <c r="A455" s="1">
        <v>1454</v>
      </c>
      <c r="B455" s="1"/>
      <c r="C455" s="1">
        <v>1</v>
      </c>
      <c r="D455" s="7"/>
      <c r="E455" s="1" t="s">
        <v>15</v>
      </c>
      <c r="F455" s="1">
        <v>64</v>
      </c>
      <c r="G455" s="7"/>
      <c r="H455" s="7"/>
      <c r="I455" s="8">
        <v>0.45833333333333331</v>
      </c>
      <c r="J455" s="1"/>
      <c r="K455" s="7"/>
      <c r="L455" s="8">
        <v>0.61249999999999993</v>
      </c>
      <c r="M455" s="1" t="s">
        <v>1</v>
      </c>
      <c r="N455" s="1" t="s">
        <v>23</v>
      </c>
      <c r="O455" s="9" t="str">
        <f t="shared" si="14"/>
        <v>2</v>
      </c>
      <c r="P455" s="9" t="str">
        <f t="shared" si="15"/>
        <v>2</v>
      </c>
      <c r="Q455" s="1">
        <v>0</v>
      </c>
      <c r="R455" s="7" t="s">
        <v>24</v>
      </c>
      <c r="S455" s="18">
        <v>1</v>
      </c>
      <c r="T455" s="1"/>
      <c r="U455" s="1"/>
      <c r="V455" s="1" t="s">
        <v>23</v>
      </c>
      <c r="W455" s="1"/>
      <c r="X455" s="1" t="s">
        <v>23</v>
      </c>
      <c r="Y455" s="1"/>
      <c r="Z455" s="1" t="s">
        <v>23</v>
      </c>
      <c r="AA455" s="1"/>
      <c r="AB455" s="1" t="s">
        <v>23</v>
      </c>
      <c r="AC455" s="1"/>
      <c r="AD455" s="1"/>
      <c r="AE455" s="1" t="s">
        <v>23</v>
      </c>
      <c r="AF455" s="1"/>
      <c r="AG455" s="1"/>
      <c r="AH455" s="1" t="s">
        <v>23</v>
      </c>
      <c r="AI455" s="1"/>
      <c r="AJ455" s="10" t="s">
        <v>23</v>
      </c>
      <c r="AK455" s="1">
        <v>3</v>
      </c>
      <c r="AL455" s="1">
        <f>AK455/2</f>
        <v>1.5</v>
      </c>
    </row>
    <row r="456" spans="1:38" x14ac:dyDescent="0.3">
      <c r="A456" s="1">
        <v>1455</v>
      </c>
      <c r="B456" s="1"/>
      <c r="C456" s="1">
        <v>1</v>
      </c>
      <c r="D456" s="7"/>
      <c r="E456" s="1" t="s">
        <v>14</v>
      </c>
      <c r="F456" s="1">
        <v>68</v>
      </c>
      <c r="G456" s="7"/>
      <c r="H456" s="7"/>
      <c r="I456" s="8">
        <v>0.58333333333333337</v>
      </c>
      <c r="J456" s="1"/>
      <c r="K456" s="7"/>
      <c r="L456" s="8">
        <v>0.7104166666666667</v>
      </c>
      <c r="M456" s="1" t="s">
        <v>1</v>
      </c>
      <c r="N456" s="1" t="s">
        <v>23</v>
      </c>
      <c r="O456" s="9" t="str">
        <f t="shared" si="14"/>
        <v>2</v>
      </c>
      <c r="P456" s="9" t="str">
        <f t="shared" si="15"/>
        <v>2</v>
      </c>
      <c r="Q456" s="1">
        <v>1</v>
      </c>
      <c r="R456" s="7" t="s">
        <v>23</v>
      </c>
      <c r="S456" s="18">
        <v>2</v>
      </c>
      <c r="T456" s="1"/>
      <c r="U456" s="1"/>
      <c r="V456" s="1" t="s">
        <v>23</v>
      </c>
      <c r="W456" s="1"/>
      <c r="X456" s="1" t="s">
        <v>23</v>
      </c>
      <c r="Y456" s="1"/>
      <c r="Z456" s="1" t="s">
        <v>23</v>
      </c>
      <c r="AA456" s="1"/>
      <c r="AB456" s="1" t="s">
        <v>23</v>
      </c>
      <c r="AC456" s="1"/>
      <c r="AD456" s="1"/>
      <c r="AE456" s="1" t="s">
        <v>23</v>
      </c>
      <c r="AF456" s="1"/>
      <c r="AG456" s="1"/>
      <c r="AH456" s="1" t="s">
        <v>23</v>
      </c>
      <c r="AI456" s="1"/>
      <c r="AJ456" s="10" t="s">
        <v>23</v>
      </c>
      <c r="AK456" s="1">
        <v>1</v>
      </c>
      <c r="AL456" s="1">
        <f>AK456/2</f>
        <v>0.5</v>
      </c>
    </row>
    <row r="457" spans="1:38" x14ac:dyDescent="0.3">
      <c r="A457" s="1">
        <v>1456</v>
      </c>
      <c r="B457" s="1"/>
      <c r="C457" s="1">
        <v>1</v>
      </c>
      <c r="D457" s="7"/>
      <c r="E457" s="1" t="s">
        <v>14</v>
      </c>
      <c r="F457" s="1">
        <v>60</v>
      </c>
      <c r="G457" s="7"/>
      <c r="H457" s="7"/>
      <c r="I457" s="8">
        <v>0.25347222222222221</v>
      </c>
      <c r="J457" s="1"/>
      <c r="K457" s="7"/>
      <c r="L457" s="8">
        <v>0.80208333333333337</v>
      </c>
      <c r="M457" s="1" t="s">
        <v>1</v>
      </c>
      <c r="N457" s="1" t="s">
        <v>25</v>
      </c>
      <c r="O457" s="9" t="str">
        <f t="shared" si="14"/>
        <v>3</v>
      </c>
      <c r="P457" s="9">
        <v>2</v>
      </c>
      <c r="Q457" s="1">
        <v>98</v>
      </c>
      <c r="R457" s="7" t="s">
        <v>28</v>
      </c>
      <c r="S457" s="18">
        <v>2</v>
      </c>
      <c r="T457" s="1"/>
      <c r="U457" s="1"/>
      <c r="V457" s="1" t="s">
        <v>23</v>
      </c>
      <c r="W457" s="1"/>
      <c r="X457" s="1" t="s">
        <v>23</v>
      </c>
      <c r="Y457" s="1"/>
      <c r="Z457" s="1" t="s">
        <v>23</v>
      </c>
      <c r="AA457" s="1"/>
      <c r="AB457" s="1" t="s">
        <v>23</v>
      </c>
      <c r="AC457" s="1"/>
      <c r="AD457" s="1"/>
      <c r="AE457" s="1" t="s">
        <v>23</v>
      </c>
      <c r="AF457" s="1"/>
      <c r="AG457" s="1"/>
      <c r="AH457" s="1" t="s">
        <v>23</v>
      </c>
      <c r="AI457" s="1"/>
      <c r="AJ457" s="10" t="s">
        <v>23</v>
      </c>
      <c r="AK457" s="1">
        <v>8</v>
      </c>
      <c r="AL457" s="1"/>
    </row>
    <row r="458" spans="1:38" x14ac:dyDescent="0.3">
      <c r="A458" s="1">
        <v>1457</v>
      </c>
      <c r="B458" s="1"/>
      <c r="C458" s="1">
        <v>1</v>
      </c>
      <c r="D458" s="7"/>
      <c r="E458" s="1" t="s">
        <v>15</v>
      </c>
      <c r="F458" s="1">
        <v>69</v>
      </c>
      <c r="G458" s="7"/>
      <c r="H458" s="7"/>
      <c r="I458" s="8">
        <v>0.95277777777777783</v>
      </c>
      <c r="J458" s="1"/>
      <c r="K458" s="7"/>
      <c r="L458" s="8">
        <v>0.45833333333333331</v>
      </c>
      <c r="M458" s="1" t="s">
        <v>1</v>
      </c>
      <c r="N458" s="1" t="s">
        <v>23</v>
      </c>
      <c r="O458" s="9" t="str">
        <f t="shared" si="14"/>
        <v>2</v>
      </c>
      <c r="P458" s="9" t="str">
        <f t="shared" si="15"/>
        <v>2</v>
      </c>
      <c r="Q458" s="1">
        <v>99</v>
      </c>
      <c r="R458" s="7" t="s">
        <v>28</v>
      </c>
      <c r="S458" s="18">
        <v>0</v>
      </c>
      <c r="T458" s="1"/>
      <c r="U458" s="1"/>
      <c r="V458" s="1" t="s">
        <v>23</v>
      </c>
      <c r="W458" s="1"/>
      <c r="X458" s="1" t="s">
        <v>23</v>
      </c>
      <c r="Y458" s="1"/>
      <c r="Z458" s="1" t="s">
        <v>23</v>
      </c>
      <c r="AA458" s="1"/>
      <c r="AB458" s="1" t="s">
        <v>23</v>
      </c>
      <c r="AC458" s="1"/>
      <c r="AD458" s="1"/>
      <c r="AE458" s="1" t="s">
        <v>23</v>
      </c>
      <c r="AF458" s="1"/>
      <c r="AG458" s="1"/>
      <c r="AH458" s="1" t="s">
        <v>23</v>
      </c>
      <c r="AI458" s="1"/>
      <c r="AJ458" s="10" t="s">
        <v>23</v>
      </c>
      <c r="AK458" s="1">
        <v>1</v>
      </c>
      <c r="AL458" s="1"/>
    </row>
    <row r="459" spans="1:38" x14ac:dyDescent="0.3">
      <c r="A459" s="1">
        <v>1458</v>
      </c>
      <c r="B459" s="1"/>
      <c r="C459" s="1">
        <v>1</v>
      </c>
      <c r="D459" s="7"/>
      <c r="E459" s="1" t="s">
        <v>14</v>
      </c>
      <c r="F459" s="1">
        <v>69</v>
      </c>
      <c r="G459" s="7"/>
      <c r="H459" s="7"/>
      <c r="I459" s="8">
        <v>0.86458333333333337</v>
      </c>
      <c r="J459" s="1"/>
      <c r="K459" s="7"/>
      <c r="L459" s="8">
        <v>0.48055555555555557</v>
      </c>
      <c r="M459" s="1" t="s">
        <v>1</v>
      </c>
      <c r="N459" s="1" t="s">
        <v>23</v>
      </c>
      <c r="O459" s="9" t="str">
        <f t="shared" si="14"/>
        <v>2</v>
      </c>
      <c r="P459" s="9" t="str">
        <f t="shared" si="15"/>
        <v>2</v>
      </c>
      <c r="Q459" s="1">
        <v>0</v>
      </c>
      <c r="R459" s="7" t="s">
        <v>24</v>
      </c>
      <c r="S459" s="18">
        <v>1</v>
      </c>
      <c r="T459" s="1"/>
      <c r="U459" s="1"/>
      <c r="V459" s="1" t="s">
        <v>23</v>
      </c>
      <c r="W459" s="1"/>
      <c r="X459" s="1" t="s">
        <v>23</v>
      </c>
      <c r="Y459" s="1"/>
      <c r="Z459" s="1" t="s">
        <v>23</v>
      </c>
      <c r="AA459" s="1"/>
      <c r="AB459" s="1" t="s">
        <v>24</v>
      </c>
      <c r="AC459" s="1">
        <v>24</v>
      </c>
      <c r="AD459" s="1" t="s">
        <v>24</v>
      </c>
      <c r="AE459" s="1" t="s">
        <v>23</v>
      </c>
      <c r="AF459" s="1"/>
      <c r="AG459" s="1"/>
      <c r="AH459" s="1" t="s">
        <v>23</v>
      </c>
      <c r="AI459" s="1"/>
      <c r="AJ459" s="10" t="s">
        <v>23</v>
      </c>
      <c r="AK459" s="1">
        <v>6</v>
      </c>
      <c r="AL459" s="1"/>
    </row>
    <row r="460" spans="1:38" x14ac:dyDescent="0.3">
      <c r="A460" s="1">
        <v>1459</v>
      </c>
      <c r="B460" s="1"/>
      <c r="C460" s="1">
        <v>1</v>
      </c>
      <c r="D460" s="7"/>
      <c r="E460" s="1" t="s">
        <v>14</v>
      </c>
      <c r="F460" s="1">
        <v>58</v>
      </c>
      <c r="G460" s="7"/>
      <c r="H460" s="7"/>
      <c r="I460" s="8">
        <v>7.4999999999999997E-2</v>
      </c>
      <c r="J460" s="1"/>
      <c r="K460" s="7"/>
      <c r="L460" s="8">
        <v>0.5395833333333333</v>
      </c>
      <c r="M460" s="1" t="s">
        <v>1</v>
      </c>
      <c r="N460" s="1" t="s">
        <v>23</v>
      </c>
      <c r="O460" s="9" t="str">
        <f t="shared" si="14"/>
        <v>2</v>
      </c>
      <c r="P460" s="9" t="str">
        <f t="shared" si="15"/>
        <v>2</v>
      </c>
      <c r="Q460" s="1">
        <v>2</v>
      </c>
      <c r="R460" s="7" t="s">
        <v>24</v>
      </c>
      <c r="S460" s="18">
        <v>2</v>
      </c>
      <c r="T460" s="1"/>
      <c r="U460" s="1"/>
      <c r="V460" s="1" t="s">
        <v>23</v>
      </c>
      <c r="W460" s="1"/>
      <c r="X460" s="1" t="s">
        <v>23</v>
      </c>
      <c r="Y460" s="1"/>
      <c r="Z460" s="1" t="s">
        <v>23</v>
      </c>
      <c r="AA460" s="1"/>
      <c r="AB460" s="1" t="s">
        <v>24</v>
      </c>
      <c r="AC460" s="1">
        <v>9</v>
      </c>
      <c r="AD460" s="1" t="s">
        <v>24</v>
      </c>
      <c r="AE460" s="1" t="s">
        <v>23</v>
      </c>
      <c r="AF460" s="1"/>
      <c r="AG460" s="1"/>
      <c r="AH460" s="1" t="s">
        <v>23</v>
      </c>
      <c r="AI460" s="1"/>
      <c r="AJ460" s="10" t="s">
        <v>23</v>
      </c>
      <c r="AK460" s="1">
        <v>3</v>
      </c>
      <c r="AL460" s="1"/>
    </row>
    <row r="461" spans="1:38" x14ac:dyDescent="0.3">
      <c r="A461" s="1">
        <v>1460</v>
      </c>
      <c r="B461" s="1"/>
      <c r="C461" s="1">
        <v>1</v>
      </c>
      <c r="D461" s="7"/>
      <c r="E461" s="1" t="s">
        <v>14</v>
      </c>
      <c r="F461" s="1">
        <v>84</v>
      </c>
      <c r="G461" s="7"/>
      <c r="H461" s="7"/>
      <c r="I461" s="8">
        <v>0.63402777777777775</v>
      </c>
      <c r="J461" s="1"/>
      <c r="K461" s="7"/>
      <c r="L461" s="8">
        <v>0.53055555555555556</v>
      </c>
      <c r="M461" s="1" t="s">
        <v>1</v>
      </c>
      <c r="N461" s="1" t="s">
        <v>23</v>
      </c>
      <c r="O461" s="9" t="str">
        <f t="shared" si="14"/>
        <v>2</v>
      </c>
      <c r="P461" s="9" t="str">
        <f t="shared" si="15"/>
        <v>2</v>
      </c>
      <c r="Q461" s="1">
        <v>0</v>
      </c>
      <c r="R461" s="7" t="s">
        <v>24</v>
      </c>
      <c r="S461" s="18">
        <v>1</v>
      </c>
      <c r="T461" s="1"/>
      <c r="U461" s="1"/>
      <c r="V461" s="1" t="s">
        <v>23</v>
      </c>
      <c r="W461" s="1"/>
      <c r="X461" s="1" t="s">
        <v>23</v>
      </c>
      <c r="Y461" s="1"/>
      <c r="Z461" s="1" t="s">
        <v>23</v>
      </c>
      <c r="AA461" s="1"/>
      <c r="AB461" s="1" t="s">
        <v>23</v>
      </c>
      <c r="AC461" s="1"/>
      <c r="AD461" s="1"/>
      <c r="AE461" s="1" t="s">
        <v>23</v>
      </c>
      <c r="AF461" s="1"/>
      <c r="AG461" s="1"/>
      <c r="AH461" s="1" t="s">
        <v>23</v>
      </c>
      <c r="AI461" s="1"/>
      <c r="AJ461" s="10" t="s">
        <v>23</v>
      </c>
      <c r="AK461" s="1">
        <v>7</v>
      </c>
      <c r="AL461" s="1"/>
    </row>
    <row r="462" spans="1:38" x14ac:dyDescent="0.3">
      <c r="A462" s="1">
        <v>1461</v>
      </c>
      <c r="B462" s="1"/>
      <c r="C462" s="1">
        <v>1</v>
      </c>
      <c r="D462" s="7"/>
      <c r="E462" s="1" t="s">
        <v>14</v>
      </c>
      <c r="F462" s="1">
        <v>68</v>
      </c>
      <c r="G462" s="7"/>
      <c r="H462" s="7"/>
      <c r="I462" s="8">
        <v>0.79166666666666663</v>
      </c>
      <c r="J462" s="1"/>
      <c r="K462" s="7"/>
      <c r="L462" s="8">
        <v>0.625</v>
      </c>
      <c r="M462" s="1" t="s">
        <v>1</v>
      </c>
      <c r="N462" s="1" t="s">
        <v>23</v>
      </c>
      <c r="O462" s="9" t="str">
        <f t="shared" si="14"/>
        <v>2</v>
      </c>
      <c r="P462" s="9" t="str">
        <f t="shared" si="15"/>
        <v>2</v>
      </c>
      <c r="Q462" s="1">
        <v>0</v>
      </c>
      <c r="R462" s="7" t="s">
        <v>24</v>
      </c>
      <c r="S462" s="18">
        <v>0</v>
      </c>
      <c r="T462" s="1"/>
      <c r="U462" s="1"/>
      <c r="V462" s="1" t="s">
        <v>23</v>
      </c>
      <c r="W462" s="1"/>
      <c r="X462" s="1" t="s">
        <v>23</v>
      </c>
      <c r="Y462" s="1"/>
      <c r="Z462" s="1" t="s">
        <v>23</v>
      </c>
      <c r="AA462" s="1"/>
      <c r="AB462" s="1" t="s">
        <v>23</v>
      </c>
      <c r="AC462" s="1"/>
      <c r="AD462" s="1"/>
      <c r="AE462" s="1" t="s">
        <v>23</v>
      </c>
      <c r="AF462" s="1"/>
      <c r="AG462" s="1"/>
      <c r="AH462" s="1" t="s">
        <v>23</v>
      </c>
      <c r="AI462" s="1"/>
      <c r="AJ462" s="10" t="s">
        <v>23</v>
      </c>
      <c r="AK462" s="1">
        <v>1</v>
      </c>
      <c r="AL462" s="1"/>
    </row>
    <row r="463" spans="1:38" x14ac:dyDescent="0.3">
      <c r="A463" s="1">
        <v>1462</v>
      </c>
      <c r="B463" s="1"/>
      <c r="C463" s="1">
        <v>1</v>
      </c>
      <c r="D463" s="7"/>
      <c r="E463" s="1" t="s">
        <v>14</v>
      </c>
      <c r="F463" s="1">
        <v>23</v>
      </c>
      <c r="G463" s="7"/>
      <c r="H463" s="7"/>
      <c r="I463" s="8">
        <v>0.4770833333333333</v>
      </c>
      <c r="J463" s="1"/>
      <c r="K463" s="7"/>
      <c r="L463" s="8">
        <v>0.77083333333333337</v>
      </c>
      <c r="M463" s="1" t="s">
        <v>1</v>
      </c>
      <c r="N463" s="1" t="s">
        <v>23</v>
      </c>
      <c r="O463" s="9" t="str">
        <f t="shared" si="14"/>
        <v>2</v>
      </c>
      <c r="P463" s="9" t="str">
        <f t="shared" si="15"/>
        <v>2</v>
      </c>
      <c r="Q463" s="1">
        <v>1</v>
      </c>
      <c r="R463" s="7" t="s">
        <v>24</v>
      </c>
      <c r="S463" s="18">
        <v>1</v>
      </c>
      <c r="T463" s="1"/>
      <c r="U463" s="1"/>
      <c r="V463" s="1" t="s">
        <v>23</v>
      </c>
      <c r="W463" s="1"/>
      <c r="X463" s="1" t="s">
        <v>23</v>
      </c>
      <c r="Y463" s="1"/>
      <c r="Z463" s="1" t="s">
        <v>23</v>
      </c>
      <c r="AA463" s="1"/>
      <c r="AB463" s="1" t="s">
        <v>23</v>
      </c>
      <c r="AC463" s="1"/>
      <c r="AD463" s="1"/>
      <c r="AE463" s="1" t="s">
        <v>23</v>
      </c>
      <c r="AF463" s="1"/>
      <c r="AG463" s="1"/>
      <c r="AH463" s="1" t="s">
        <v>23</v>
      </c>
      <c r="AI463" s="1"/>
      <c r="AJ463" s="10" t="s">
        <v>23</v>
      </c>
      <c r="AK463" s="1">
        <v>2</v>
      </c>
      <c r="AL463" s="1"/>
    </row>
    <row r="464" spans="1:38" x14ac:dyDescent="0.3">
      <c r="A464" s="1">
        <v>1463</v>
      </c>
      <c r="B464" s="1"/>
      <c r="C464" s="1">
        <v>1</v>
      </c>
      <c r="D464" s="7"/>
      <c r="E464" s="1" t="s">
        <v>14</v>
      </c>
      <c r="F464" s="1">
        <v>60</v>
      </c>
      <c r="G464" s="7"/>
      <c r="H464" s="7"/>
      <c r="I464" s="8">
        <v>6.9444444444444434E-2</v>
      </c>
      <c r="J464" s="1"/>
      <c r="K464" s="7"/>
      <c r="L464" s="8">
        <v>0.39583333333333331</v>
      </c>
      <c r="M464" s="1" t="s">
        <v>1</v>
      </c>
      <c r="N464" s="1" t="s">
        <v>23</v>
      </c>
      <c r="O464" s="9" t="str">
        <f t="shared" si="14"/>
        <v>2</v>
      </c>
      <c r="P464" s="9" t="str">
        <f t="shared" si="15"/>
        <v>2</v>
      </c>
      <c r="Q464" s="1">
        <v>0</v>
      </c>
      <c r="R464" s="7" t="s">
        <v>28</v>
      </c>
      <c r="S464" s="18">
        <v>2</v>
      </c>
      <c r="T464" s="1"/>
      <c r="U464" s="1"/>
      <c r="V464" s="1" t="s">
        <v>23</v>
      </c>
      <c r="W464" s="1"/>
      <c r="X464" s="1" t="s">
        <v>23</v>
      </c>
      <c r="Y464" s="1"/>
      <c r="Z464" s="1" t="s">
        <v>23</v>
      </c>
      <c r="AA464" s="1"/>
      <c r="AB464" s="1" t="s">
        <v>23</v>
      </c>
      <c r="AC464" s="1"/>
      <c r="AD464" s="1"/>
      <c r="AE464" s="1" t="s">
        <v>23</v>
      </c>
      <c r="AF464" s="1"/>
      <c r="AG464" s="1"/>
      <c r="AH464" s="1" t="s">
        <v>23</v>
      </c>
      <c r="AI464" s="1"/>
      <c r="AJ464" s="10" t="s">
        <v>23</v>
      </c>
      <c r="AK464" s="1">
        <v>28</v>
      </c>
      <c r="AL464" s="1"/>
    </row>
    <row r="465" spans="1:38" x14ac:dyDescent="0.3">
      <c r="A465" s="1">
        <v>1464</v>
      </c>
      <c r="B465" s="1"/>
      <c r="C465" s="1">
        <v>1</v>
      </c>
      <c r="D465" s="7"/>
      <c r="E465" s="1" t="s">
        <v>15</v>
      </c>
      <c r="F465" s="1">
        <v>83</v>
      </c>
      <c r="G465" s="7"/>
      <c r="H465" s="7"/>
      <c r="I465" s="8">
        <v>0.54097222222222219</v>
      </c>
      <c r="J465" s="1">
        <v>2</v>
      </c>
      <c r="K465" s="7"/>
      <c r="L465" s="8">
        <v>0.59375</v>
      </c>
      <c r="M465" s="1" t="s">
        <v>3</v>
      </c>
      <c r="N465" s="1" t="s">
        <v>24</v>
      </c>
      <c r="O465" s="9" t="str">
        <f t="shared" si="14"/>
        <v>1</v>
      </c>
      <c r="P465" s="9" t="str">
        <f t="shared" si="15"/>
        <v>1</v>
      </c>
      <c r="Q465" s="1">
        <v>2</v>
      </c>
      <c r="R465" s="7" t="s">
        <v>23</v>
      </c>
      <c r="S465" s="18">
        <v>3</v>
      </c>
      <c r="T465" s="1" t="s">
        <v>23</v>
      </c>
      <c r="U465" s="1"/>
      <c r="V465" s="1" t="s">
        <v>23</v>
      </c>
      <c r="W465" s="1"/>
      <c r="X465" s="1" t="s">
        <v>24</v>
      </c>
      <c r="Y465" s="1">
        <v>18</v>
      </c>
      <c r="Z465" s="1" t="s">
        <v>2</v>
      </c>
      <c r="AA465" s="1"/>
      <c r="AB465" s="1" t="s">
        <v>2</v>
      </c>
      <c r="AC465" s="1"/>
      <c r="AD465" s="1"/>
      <c r="AE465" s="1" t="s">
        <v>23</v>
      </c>
      <c r="AF465" s="1"/>
      <c r="AG465" s="1"/>
      <c r="AH465" s="1" t="s">
        <v>23</v>
      </c>
      <c r="AI465" s="1"/>
      <c r="AJ465" s="10" t="s">
        <v>24</v>
      </c>
      <c r="AK465" s="1">
        <v>18</v>
      </c>
      <c r="AL465" s="1">
        <f>AK465/2</f>
        <v>9</v>
      </c>
    </row>
    <row r="466" spans="1:38" x14ac:dyDescent="0.3">
      <c r="A466" s="1">
        <v>1465</v>
      </c>
      <c r="B466" s="1"/>
      <c r="C466" s="1">
        <v>1</v>
      </c>
      <c r="D466" s="7"/>
      <c r="E466" s="1" t="s">
        <v>14</v>
      </c>
      <c r="F466" s="1">
        <v>67</v>
      </c>
      <c r="G466" s="7"/>
      <c r="H466" s="7"/>
      <c r="I466" s="8">
        <v>0.3125</v>
      </c>
      <c r="J466" s="1"/>
      <c r="K466" s="7"/>
      <c r="L466" s="8">
        <v>0.47916666666666669</v>
      </c>
      <c r="M466" s="1" t="s">
        <v>3</v>
      </c>
      <c r="N466" s="1" t="s">
        <v>25</v>
      </c>
      <c r="O466" s="9" t="str">
        <f t="shared" si="14"/>
        <v>3</v>
      </c>
      <c r="P466" s="9">
        <v>2</v>
      </c>
      <c r="Q466" s="1">
        <v>98</v>
      </c>
      <c r="R466" s="7" t="s">
        <v>28</v>
      </c>
      <c r="S466" s="18">
        <v>2</v>
      </c>
      <c r="T466" s="1"/>
      <c r="U466" s="1"/>
      <c r="V466" s="1" t="s">
        <v>23</v>
      </c>
      <c r="W466" s="1"/>
      <c r="X466" s="1" t="s">
        <v>23</v>
      </c>
      <c r="Y466" s="1"/>
      <c r="Z466" s="1" t="s">
        <v>23</v>
      </c>
      <c r="AA466" s="1"/>
      <c r="AB466" s="1" t="s">
        <v>23</v>
      </c>
      <c r="AC466" s="1"/>
      <c r="AD466" s="1"/>
      <c r="AE466" s="1" t="s">
        <v>23</v>
      </c>
      <c r="AF466" s="1"/>
      <c r="AG466" s="1"/>
      <c r="AH466" s="1" t="s">
        <v>23</v>
      </c>
      <c r="AI466" s="1"/>
      <c r="AJ466" s="10" t="s">
        <v>23</v>
      </c>
      <c r="AK466" s="1">
        <v>15</v>
      </c>
      <c r="AL466" s="1"/>
    </row>
    <row r="467" spans="1:38" x14ac:dyDescent="0.3">
      <c r="A467" s="1">
        <v>1466</v>
      </c>
      <c r="B467" s="1"/>
      <c r="C467" s="1">
        <v>1</v>
      </c>
      <c r="D467" s="7"/>
      <c r="E467" s="1" t="s">
        <v>15</v>
      </c>
      <c r="F467" s="1">
        <v>62</v>
      </c>
      <c r="G467" s="7"/>
      <c r="H467" s="7"/>
      <c r="I467" s="8">
        <v>0.45833333333333331</v>
      </c>
      <c r="J467" s="1"/>
      <c r="K467" s="7"/>
      <c r="L467" s="8">
        <v>0.48472222222222222</v>
      </c>
      <c r="M467" s="1" t="s">
        <v>3</v>
      </c>
      <c r="N467" s="1" t="s">
        <v>23</v>
      </c>
      <c r="O467" s="9" t="str">
        <f t="shared" si="14"/>
        <v>2</v>
      </c>
      <c r="P467" s="9" t="str">
        <f t="shared" si="15"/>
        <v>2</v>
      </c>
      <c r="Q467" s="1">
        <v>0</v>
      </c>
      <c r="R467" s="7" t="s">
        <v>24</v>
      </c>
      <c r="S467" s="18">
        <v>1</v>
      </c>
      <c r="T467" s="1"/>
      <c r="U467" s="1"/>
      <c r="V467" s="1" t="s">
        <v>23</v>
      </c>
      <c r="W467" s="1"/>
      <c r="X467" s="1" t="s">
        <v>23</v>
      </c>
      <c r="Y467" s="1"/>
      <c r="Z467" s="1" t="s">
        <v>23</v>
      </c>
      <c r="AA467" s="1"/>
      <c r="AB467" s="1" t="s">
        <v>23</v>
      </c>
      <c r="AC467" s="1"/>
      <c r="AD467" s="1"/>
      <c r="AE467" s="1" t="s">
        <v>23</v>
      </c>
      <c r="AF467" s="1"/>
      <c r="AG467" s="1"/>
      <c r="AH467" s="1" t="s">
        <v>23</v>
      </c>
      <c r="AI467" s="1"/>
      <c r="AJ467" s="10" t="s">
        <v>23</v>
      </c>
      <c r="AK467" s="1">
        <v>6</v>
      </c>
      <c r="AL467" s="1"/>
    </row>
    <row r="468" spans="1:38" x14ac:dyDescent="0.3">
      <c r="A468" s="1">
        <v>1467</v>
      </c>
      <c r="B468" s="1"/>
      <c r="C468" s="1">
        <v>1</v>
      </c>
      <c r="D468" s="7"/>
      <c r="E468" s="1" t="s">
        <v>15</v>
      </c>
      <c r="F468" s="1">
        <v>80</v>
      </c>
      <c r="G468" s="7"/>
      <c r="H468" s="7"/>
      <c r="I468" s="8">
        <v>0.5625</v>
      </c>
      <c r="J468" s="1"/>
      <c r="K468" s="7"/>
      <c r="L468" s="8">
        <v>0.51666666666666672</v>
      </c>
      <c r="M468" s="1" t="s">
        <v>4</v>
      </c>
      <c r="N468" s="1" t="s">
        <v>23</v>
      </c>
      <c r="O468" s="9" t="str">
        <f t="shared" si="14"/>
        <v>2</v>
      </c>
      <c r="P468" s="9" t="str">
        <f t="shared" si="15"/>
        <v>2</v>
      </c>
      <c r="Q468" s="1">
        <v>0</v>
      </c>
      <c r="R468" s="7" t="s">
        <v>24</v>
      </c>
      <c r="S468" s="18">
        <v>1</v>
      </c>
      <c r="T468" s="1"/>
      <c r="U468" s="1"/>
      <c r="V468" s="1" t="s">
        <v>23</v>
      </c>
      <c r="W468" s="1"/>
      <c r="X468" s="1" t="s">
        <v>23</v>
      </c>
      <c r="Y468" s="1"/>
      <c r="Z468" s="1" t="s">
        <v>23</v>
      </c>
      <c r="AA468" s="1"/>
      <c r="AB468" s="1" t="s">
        <v>23</v>
      </c>
      <c r="AC468" s="1"/>
      <c r="AD468" s="1"/>
      <c r="AE468" s="1" t="s">
        <v>23</v>
      </c>
      <c r="AF468" s="1"/>
      <c r="AG468" s="1"/>
      <c r="AH468" s="1" t="s">
        <v>23</v>
      </c>
      <c r="AI468" s="1"/>
      <c r="AJ468" s="10" t="s">
        <v>23</v>
      </c>
      <c r="AK468" s="1">
        <v>6</v>
      </c>
      <c r="AL468" s="1"/>
    </row>
    <row r="469" spans="1:38" x14ac:dyDescent="0.3">
      <c r="A469" s="1">
        <v>1468</v>
      </c>
      <c r="B469" s="1"/>
      <c r="C469" s="1">
        <v>1</v>
      </c>
      <c r="D469" s="7"/>
      <c r="E469" s="1" t="s">
        <v>15</v>
      </c>
      <c r="F469" s="1">
        <v>68</v>
      </c>
      <c r="G469" s="7"/>
      <c r="H469" s="7"/>
      <c r="I469" s="8">
        <v>0.5625</v>
      </c>
      <c r="J469" s="1"/>
      <c r="K469" s="7"/>
      <c r="L469" s="8">
        <v>0.53541666666666665</v>
      </c>
      <c r="M469" s="1" t="s">
        <v>4</v>
      </c>
      <c r="N469" s="1" t="s">
        <v>23</v>
      </c>
      <c r="O469" s="9" t="str">
        <f t="shared" si="14"/>
        <v>2</v>
      </c>
      <c r="P469" s="9" t="str">
        <f t="shared" si="15"/>
        <v>2</v>
      </c>
      <c r="Q469" s="1">
        <v>1</v>
      </c>
      <c r="R469" s="7" t="s">
        <v>24</v>
      </c>
      <c r="S469" s="18">
        <v>2</v>
      </c>
      <c r="T469" s="1"/>
      <c r="U469" s="1"/>
      <c r="V469" s="1" t="s">
        <v>23</v>
      </c>
      <c r="W469" s="1"/>
      <c r="X469" s="1" t="s">
        <v>23</v>
      </c>
      <c r="Y469" s="1"/>
      <c r="Z469" s="1" t="s">
        <v>23</v>
      </c>
      <c r="AA469" s="1"/>
      <c r="AB469" s="1" t="s">
        <v>23</v>
      </c>
      <c r="AC469" s="1"/>
      <c r="AD469" s="1"/>
      <c r="AE469" s="1" t="s">
        <v>23</v>
      </c>
      <c r="AF469" s="1"/>
      <c r="AG469" s="1"/>
      <c r="AH469" s="1" t="s">
        <v>23</v>
      </c>
      <c r="AI469" s="1"/>
      <c r="AJ469" s="10" t="s">
        <v>23</v>
      </c>
      <c r="AK469" s="1">
        <v>9</v>
      </c>
      <c r="AL469" s="1"/>
    </row>
    <row r="470" spans="1:38" x14ac:dyDescent="0.3">
      <c r="A470" s="1">
        <v>1469</v>
      </c>
      <c r="B470" s="1"/>
      <c r="C470" s="1">
        <v>1</v>
      </c>
      <c r="D470" s="7"/>
      <c r="E470" s="1" t="s">
        <v>15</v>
      </c>
      <c r="F470" s="1">
        <v>61</v>
      </c>
      <c r="G470" s="7"/>
      <c r="H470" s="7"/>
      <c r="I470" s="8">
        <v>0.41666666666666669</v>
      </c>
      <c r="J470" s="1"/>
      <c r="K470" s="7"/>
      <c r="L470" s="8">
        <v>0.63541666666666663</v>
      </c>
      <c r="M470" s="1" t="s">
        <v>5</v>
      </c>
      <c r="N470" s="1" t="s">
        <v>23</v>
      </c>
      <c r="O470" s="9" t="str">
        <f t="shared" si="14"/>
        <v>2</v>
      </c>
      <c r="P470" s="9" t="str">
        <f t="shared" si="15"/>
        <v>2</v>
      </c>
      <c r="Q470" s="1">
        <v>0</v>
      </c>
      <c r="R470" s="7" t="s">
        <v>24</v>
      </c>
      <c r="S470" s="18">
        <v>1</v>
      </c>
      <c r="T470" s="1"/>
      <c r="U470" s="1"/>
      <c r="V470" s="1" t="s">
        <v>23</v>
      </c>
      <c r="W470" s="1"/>
      <c r="X470" s="1" t="s">
        <v>23</v>
      </c>
      <c r="Y470" s="1"/>
      <c r="Z470" s="1" t="s">
        <v>23</v>
      </c>
      <c r="AA470" s="1"/>
      <c r="AB470" s="1" t="s">
        <v>23</v>
      </c>
      <c r="AC470" s="1"/>
      <c r="AD470" s="1"/>
      <c r="AE470" s="1" t="s">
        <v>23</v>
      </c>
      <c r="AF470" s="1"/>
      <c r="AG470" s="1"/>
      <c r="AH470" s="1" t="s">
        <v>23</v>
      </c>
      <c r="AI470" s="1"/>
      <c r="AJ470" s="10" t="s">
        <v>23</v>
      </c>
      <c r="AK470" s="1">
        <v>6</v>
      </c>
      <c r="AL470" s="1"/>
    </row>
    <row r="471" spans="1:38" x14ac:dyDescent="0.3">
      <c r="A471" s="1">
        <v>1470</v>
      </c>
      <c r="B471" s="1"/>
      <c r="C471" s="1">
        <v>1</v>
      </c>
      <c r="D471" s="7"/>
      <c r="E471" s="1" t="s">
        <v>14</v>
      </c>
      <c r="F471" s="1">
        <v>59</v>
      </c>
      <c r="G471" s="7"/>
      <c r="H471" s="7"/>
      <c r="I471" s="8">
        <v>0.65416666666666667</v>
      </c>
      <c r="J471" s="1"/>
      <c r="K471" s="7"/>
      <c r="L471" s="8">
        <v>0.59652777777777777</v>
      </c>
      <c r="M471" s="1" t="s">
        <v>5</v>
      </c>
      <c r="N471" s="1" t="s">
        <v>23</v>
      </c>
      <c r="O471" s="9" t="str">
        <f t="shared" si="14"/>
        <v>2</v>
      </c>
      <c r="P471" s="9" t="str">
        <f t="shared" si="15"/>
        <v>2</v>
      </c>
      <c r="Q471" s="1">
        <v>0</v>
      </c>
      <c r="R471" s="7" t="s">
        <v>24</v>
      </c>
      <c r="S471" s="18">
        <v>1</v>
      </c>
      <c r="T471" s="1"/>
      <c r="U471" s="1"/>
      <c r="V471" s="1" t="s">
        <v>23</v>
      </c>
      <c r="W471" s="1"/>
      <c r="X471" s="1" t="s">
        <v>23</v>
      </c>
      <c r="Y471" s="1"/>
      <c r="Z471" s="1" t="s">
        <v>23</v>
      </c>
      <c r="AA471" s="1"/>
      <c r="AB471" s="1" t="s">
        <v>23</v>
      </c>
      <c r="AC471" s="1"/>
      <c r="AD471" s="1"/>
      <c r="AE471" s="1" t="s">
        <v>23</v>
      </c>
      <c r="AF471" s="1"/>
      <c r="AG471" s="1"/>
      <c r="AH471" s="1" t="s">
        <v>23</v>
      </c>
      <c r="AI471" s="1"/>
      <c r="AJ471" s="10" t="s">
        <v>23</v>
      </c>
      <c r="AK471" s="1">
        <v>9</v>
      </c>
      <c r="AL471" s="1"/>
    </row>
    <row r="472" spans="1:38" x14ac:dyDescent="0.3">
      <c r="A472" s="1">
        <v>1471</v>
      </c>
      <c r="B472" s="1"/>
      <c r="C472" s="1">
        <v>2</v>
      </c>
      <c r="D472" s="7"/>
      <c r="E472" s="1" t="s">
        <v>15</v>
      </c>
      <c r="F472" s="1">
        <v>75</v>
      </c>
      <c r="G472" s="7"/>
      <c r="H472" s="7"/>
      <c r="I472" s="8">
        <v>0.90625</v>
      </c>
      <c r="J472" s="1">
        <v>1</v>
      </c>
      <c r="K472" s="7"/>
      <c r="L472" s="8">
        <v>0.61805555555555558</v>
      </c>
      <c r="M472" s="1" t="s">
        <v>1</v>
      </c>
      <c r="N472" s="6" t="s">
        <v>24</v>
      </c>
      <c r="O472" s="9" t="str">
        <f t="shared" si="14"/>
        <v>1</v>
      </c>
      <c r="P472" s="9" t="str">
        <f t="shared" si="15"/>
        <v>1</v>
      </c>
      <c r="Q472" s="6">
        <v>4</v>
      </c>
      <c r="R472" s="5" t="s">
        <v>24</v>
      </c>
      <c r="S472" s="18">
        <v>4</v>
      </c>
      <c r="T472" s="1" t="s">
        <v>24</v>
      </c>
      <c r="U472" s="7">
        <v>42306</v>
      </c>
      <c r="V472" s="1" t="s">
        <v>23</v>
      </c>
      <c r="W472" s="1"/>
      <c r="X472" s="1" t="s">
        <v>23</v>
      </c>
      <c r="Y472" s="1"/>
      <c r="Z472" s="1" t="s">
        <v>23</v>
      </c>
      <c r="AA472" s="1"/>
      <c r="AB472" s="1" t="s">
        <v>23</v>
      </c>
      <c r="AC472" s="1"/>
      <c r="AD472" s="1"/>
      <c r="AE472" s="1" t="s">
        <v>24</v>
      </c>
      <c r="AF472" s="7">
        <v>42306</v>
      </c>
      <c r="AG472" s="1"/>
      <c r="AH472" s="1" t="s">
        <v>23</v>
      </c>
      <c r="AI472" s="1"/>
      <c r="AJ472" s="10" t="s">
        <v>24</v>
      </c>
      <c r="AK472" s="1">
        <v>31</v>
      </c>
      <c r="AL472" s="1"/>
    </row>
    <row r="473" spans="1:38" x14ac:dyDescent="0.3">
      <c r="A473" s="1">
        <v>1472</v>
      </c>
      <c r="B473" s="1"/>
      <c r="C473" s="1">
        <v>1</v>
      </c>
      <c r="D473" s="7"/>
      <c r="E473" s="1" t="s">
        <v>15</v>
      </c>
      <c r="F473" s="1">
        <v>64</v>
      </c>
      <c r="G473" s="7"/>
      <c r="H473" s="7"/>
      <c r="I473" s="8">
        <v>0.47916666666666669</v>
      </c>
      <c r="J473" s="1"/>
      <c r="K473" s="7"/>
      <c r="L473" s="8">
        <v>0.47916666666666669</v>
      </c>
      <c r="M473" s="1" t="s">
        <v>6</v>
      </c>
      <c r="N473" s="1" t="s">
        <v>23</v>
      </c>
      <c r="O473" s="9" t="str">
        <f t="shared" si="14"/>
        <v>2</v>
      </c>
      <c r="P473" s="9" t="str">
        <f t="shared" si="15"/>
        <v>2</v>
      </c>
      <c r="Q473" s="1">
        <v>0</v>
      </c>
      <c r="R473" s="7" t="s">
        <v>24</v>
      </c>
      <c r="S473" s="18">
        <v>0</v>
      </c>
      <c r="T473" s="1"/>
      <c r="U473" s="1"/>
      <c r="V473" s="1" t="s">
        <v>23</v>
      </c>
      <c r="W473" s="1"/>
      <c r="X473" s="1" t="s">
        <v>23</v>
      </c>
      <c r="Y473" s="1"/>
      <c r="Z473" s="1" t="s">
        <v>23</v>
      </c>
      <c r="AA473" s="1"/>
      <c r="AB473" s="1" t="s">
        <v>23</v>
      </c>
      <c r="AC473" s="1"/>
      <c r="AD473" s="1"/>
      <c r="AE473" s="1" t="s">
        <v>23</v>
      </c>
      <c r="AF473" s="1"/>
      <c r="AG473" s="1"/>
      <c r="AH473" s="1" t="s">
        <v>23</v>
      </c>
      <c r="AI473" s="1"/>
      <c r="AJ473" s="10" t="s">
        <v>23</v>
      </c>
      <c r="AK473" s="1">
        <v>6</v>
      </c>
      <c r="AL473" s="1"/>
    </row>
    <row r="474" spans="1:38" x14ac:dyDescent="0.3">
      <c r="A474" s="1">
        <v>1473</v>
      </c>
      <c r="B474" s="1"/>
      <c r="C474" s="1">
        <v>2</v>
      </c>
      <c r="D474" s="7"/>
      <c r="E474" s="1" t="s">
        <v>15</v>
      </c>
      <c r="F474" s="1">
        <v>22</v>
      </c>
      <c r="G474" s="7"/>
      <c r="H474" s="7"/>
      <c r="I474" s="8">
        <v>0.5625</v>
      </c>
      <c r="J474" s="1"/>
      <c r="K474" s="7"/>
      <c r="L474" s="8">
        <v>0.45833333333333331</v>
      </c>
      <c r="M474" s="1" t="s">
        <v>6</v>
      </c>
      <c r="N474" s="1" t="s">
        <v>25</v>
      </c>
      <c r="O474" s="9" t="str">
        <f t="shared" si="14"/>
        <v>3</v>
      </c>
      <c r="P474" s="9">
        <v>2</v>
      </c>
      <c r="Q474" s="1">
        <v>98</v>
      </c>
      <c r="R474" s="7" t="s">
        <v>28</v>
      </c>
      <c r="S474" s="18">
        <v>1</v>
      </c>
      <c r="T474" s="1"/>
      <c r="U474" s="1"/>
      <c r="V474" s="1" t="s">
        <v>23</v>
      </c>
      <c r="W474" s="1"/>
      <c r="X474" s="1" t="s">
        <v>23</v>
      </c>
      <c r="Y474" s="1"/>
      <c r="Z474" s="1" t="s">
        <v>24</v>
      </c>
      <c r="AA474" s="1">
        <v>49</v>
      </c>
      <c r="AB474" s="1" t="s">
        <v>24</v>
      </c>
      <c r="AC474" s="1">
        <v>2</v>
      </c>
      <c r="AD474" s="1" t="s">
        <v>23</v>
      </c>
      <c r="AE474" s="1" t="s">
        <v>23</v>
      </c>
      <c r="AF474" s="1"/>
      <c r="AG474" s="1"/>
      <c r="AH474" s="1" t="s">
        <v>23</v>
      </c>
      <c r="AI474" s="1"/>
      <c r="AJ474" s="10" t="s">
        <v>23</v>
      </c>
      <c r="AK474" s="1">
        <v>6</v>
      </c>
      <c r="AL474" s="1"/>
    </row>
    <row r="475" spans="1:38" x14ac:dyDescent="0.3">
      <c r="A475" s="1">
        <v>1474</v>
      </c>
      <c r="B475" s="1"/>
      <c r="C475" s="1">
        <v>2</v>
      </c>
      <c r="D475" s="7"/>
      <c r="E475" s="1" t="s">
        <v>15</v>
      </c>
      <c r="F475" s="1">
        <v>47</v>
      </c>
      <c r="G475" s="7"/>
      <c r="H475" s="7"/>
      <c r="I475" s="8">
        <v>0.6875</v>
      </c>
      <c r="J475" s="1"/>
      <c r="K475" s="7"/>
      <c r="L475" s="8">
        <v>0.4375</v>
      </c>
      <c r="M475" s="1" t="s">
        <v>6</v>
      </c>
      <c r="N475" s="1" t="s">
        <v>23</v>
      </c>
      <c r="O475" s="9" t="str">
        <f t="shared" si="14"/>
        <v>2</v>
      </c>
      <c r="P475" s="9" t="str">
        <f t="shared" si="15"/>
        <v>2</v>
      </c>
      <c r="Q475" s="1">
        <v>0</v>
      </c>
      <c r="R475" s="1" t="s">
        <v>23</v>
      </c>
      <c r="S475" s="18">
        <v>1</v>
      </c>
      <c r="T475" s="1"/>
      <c r="U475" s="1"/>
      <c r="V475" s="1" t="s">
        <v>23</v>
      </c>
      <c r="W475" s="1"/>
      <c r="X475" s="1" t="s">
        <v>23</v>
      </c>
      <c r="Y475" s="1"/>
      <c r="Z475" s="1" t="s">
        <v>23</v>
      </c>
      <c r="AA475" s="1"/>
      <c r="AB475" s="1" t="s">
        <v>23</v>
      </c>
      <c r="AC475" s="1"/>
      <c r="AD475" s="1"/>
      <c r="AE475" s="1" t="s">
        <v>23</v>
      </c>
      <c r="AF475" s="1"/>
      <c r="AG475" s="1"/>
      <c r="AH475" s="1" t="s">
        <v>23</v>
      </c>
      <c r="AI475" s="1"/>
      <c r="AJ475" s="10" t="s">
        <v>23</v>
      </c>
      <c r="AK475" s="1">
        <v>7</v>
      </c>
      <c r="AL475" s="1"/>
    </row>
    <row r="476" spans="1:38" x14ac:dyDescent="0.3">
      <c r="A476" s="1">
        <v>1475</v>
      </c>
      <c r="B476" s="1"/>
      <c r="C476" s="1">
        <v>1</v>
      </c>
      <c r="D476" s="7"/>
      <c r="E476" s="1" t="s">
        <v>15</v>
      </c>
      <c r="F476" s="1">
        <v>38</v>
      </c>
      <c r="G476" s="7"/>
      <c r="H476" s="7"/>
      <c r="I476" s="8">
        <v>0.67013888888888884</v>
      </c>
      <c r="J476" s="1"/>
      <c r="K476" s="7"/>
      <c r="L476" s="8">
        <v>0.45833333333333331</v>
      </c>
      <c r="M476" s="1" t="s">
        <v>1</v>
      </c>
      <c r="N476" s="1" t="s">
        <v>23</v>
      </c>
      <c r="O476" s="9" t="str">
        <f t="shared" si="14"/>
        <v>2</v>
      </c>
      <c r="P476" s="9" t="str">
        <f t="shared" si="15"/>
        <v>2</v>
      </c>
      <c r="Q476" s="1">
        <v>1</v>
      </c>
      <c r="R476" s="7" t="s">
        <v>23</v>
      </c>
      <c r="S476" s="18">
        <v>0</v>
      </c>
      <c r="T476" s="1"/>
      <c r="U476" s="1"/>
      <c r="V476" s="1" t="s">
        <v>23</v>
      </c>
      <c r="W476" s="1"/>
      <c r="X476" s="1" t="s">
        <v>23</v>
      </c>
      <c r="Y476" s="1"/>
      <c r="Z476" s="1" t="s">
        <v>23</v>
      </c>
      <c r="AA476" s="1"/>
      <c r="AB476" s="1" t="s">
        <v>23</v>
      </c>
      <c r="AC476" s="1"/>
      <c r="AD476" s="1"/>
      <c r="AE476" s="1" t="s">
        <v>23</v>
      </c>
      <c r="AF476" s="1"/>
      <c r="AG476" s="1"/>
      <c r="AH476" s="1" t="s">
        <v>23</v>
      </c>
      <c r="AI476" s="1"/>
      <c r="AJ476" s="10" t="s">
        <v>23</v>
      </c>
      <c r="AK476" s="1">
        <v>1</v>
      </c>
      <c r="AL476" s="1"/>
    </row>
    <row r="477" spans="1:38" x14ac:dyDescent="0.3">
      <c r="A477" s="1">
        <v>1476</v>
      </c>
      <c r="B477" s="1"/>
      <c r="C477" s="1">
        <v>1</v>
      </c>
      <c r="D477" s="7"/>
      <c r="E477" s="1" t="s">
        <v>15</v>
      </c>
      <c r="F477" s="1">
        <v>77</v>
      </c>
      <c r="G477" s="7"/>
      <c r="H477" s="7"/>
      <c r="I477" s="8">
        <v>0.22222222222222221</v>
      </c>
      <c r="J477" s="1">
        <v>2</v>
      </c>
      <c r="K477" s="7"/>
      <c r="L477" s="8">
        <v>0.52152777777777781</v>
      </c>
      <c r="M477" s="1" t="s">
        <v>1</v>
      </c>
      <c r="N477" s="1" t="s">
        <v>24</v>
      </c>
      <c r="O477" s="9" t="str">
        <f t="shared" si="14"/>
        <v>1</v>
      </c>
      <c r="P477" s="9" t="str">
        <f t="shared" si="15"/>
        <v>1</v>
      </c>
      <c r="Q477" s="1">
        <v>99</v>
      </c>
      <c r="R477" s="7" t="s">
        <v>28</v>
      </c>
      <c r="S477" s="18">
        <v>3</v>
      </c>
      <c r="T477" s="1" t="s">
        <v>23</v>
      </c>
      <c r="U477" s="1"/>
      <c r="V477" s="1" t="s">
        <v>23</v>
      </c>
      <c r="W477" s="1"/>
      <c r="X477" s="1" t="s">
        <v>23</v>
      </c>
      <c r="Y477" s="1"/>
      <c r="Z477" s="1" t="s">
        <v>23</v>
      </c>
      <c r="AA477" s="1"/>
      <c r="AB477" s="1" t="s">
        <v>23</v>
      </c>
      <c r="AC477" s="1"/>
      <c r="AD477" s="1"/>
      <c r="AE477" s="1" t="s">
        <v>23</v>
      </c>
      <c r="AF477" s="1"/>
      <c r="AG477" s="1"/>
      <c r="AH477" s="1" t="s">
        <v>23</v>
      </c>
      <c r="AI477" s="1"/>
      <c r="AJ477" s="10" t="s">
        <v>23</v>
      </c>
      <c r="AK477" s="1">
        <v>1</v>
      </c>
      <c r="AL477" s="1"/>
    </row>
    <row r="478" spans="1:38" x14ac:dyDescent="0.3">
      <c r="A478" s="1">
        <v>1477</v>
      </c>
      <c r="B478" s="1"/>
      <c r="C478" s="1">
        <v>1</v>
      </c>
      <c r="D478" s="7"/>
      <c r="E478" s="1" t="s">
        <v>15</v>
      </c>
      <c r="F478" s="1">
        <v>87</v>
      </c>
      <c r="G478" s="7"/>
      <c r="H478" s="7"/>
      <c r="I478" s="8">
        <v>0.6875</v>
      </c>
      <c r="J478" s="1">
        <v>99</v>
      </c>
      <c r="K478" s="7"/>
      <c r="L478" s="8">
        <v>0.5</v>
      </c>
      <c r="M478" s="1" t="s">
        <v>1</v>
      </c>
      <c r="N478" s="1" t="s">
        <v>24</v>
      </c>
      <c r="O478" s="9" t="str">
        <f t="shared" si="14"/>
        <v>1</v>
      </c>
      <c r="P478" s="9" t="str">
        <f t="shared" si="15"/>
        <v>1</v>
      </c>
      <c r="Q478" s="1">
        <v>6</v>
      </c>
      <c r="R478" s="7" t="s">
        <v>23</v>
      </c>
      <c r="S478" s="18">
        <v>8</v>
      </c>
      <c r="T478" s="1" t="s">
        <v>23</v>
      </c>
      <c r="U478" s="1"/>
      <c r="V478" s="1" t="s">
        <v>23</v>
      </c>
      <c r="W478" s="1"/>
      <c r="X478" s="1" t="s">
        <v>23</v>
      </c>
      <c r="Y478" s="1"/>
      <c r="Z478" s="1" t="s">
        <v>23</v>
      </c>
      <c r="AA478" s="1"/>
      <c r="AB478" s="1" t="s">
        <v>23</v>
      </c>
      <c r="AC478" s="1"/>
      <c r="AD478" s="1"/>
      <c r="AE478" s="1" t="s">
        <v>23</v>
      </c>
      <c r="AF478" s="1"/>
      <c r="AG478" s="1"/>
      <c r="AH478" s="1" t="s">
        <v>23</v>
      </c>
      <c r="AI478" s="1"/>
      <c r="AJ478" s="10" t="s">
        <v>23</v>
      </c>
      <c r="AK478" s="1">
        <v>4</v>
      </c>
      <c r="AL478" s="1"/>
    </row>
    <row r="479" spans="1:38" x14ac:dyDescent="0.3">
      <c r="A479" s="1">
        <v>1478</v>
      </c>
      <c r="B479" s="1"/>
      <c r="C479" s="1">
        <v>1</v>
      </c>
      <c r="D479" s="7"/>
      <c r="E479" s="1" t="s">
        <v>15</v>
      </c>
      <c r="F479" s="1">
        <v>83</v>
      </c>
      <c r="G479" s="7"/>
      <c r="H479" s="7"/>
      <c r="I479" s="8">
        <v>4.5138888888888888E-2</v>
      </c>
      <c r="J479" s="1"/>
      <c r="K479" s="7"/>
      <c r="L479" s="8">
        <v>0.84583333333333333</v>
      </c>
      <c r="M479" s="1" t="s">
        <v>1</v>
      </c>
      <c r="N479" s="1" t="s">
        <v>23</v>
      </c>
      <c r="O479" s="9" t="str">
        <f t="shared" si="14"/>
        <v>2</v>
      </c>
      <c r="P479" s="9" t="str">
        <f t="shared" si="15"/>
        <v>2</v>
      </c>
      <c r="Q479" s="1">
        <v>99</v>
      </c>
      <c r="R479" s="7" t="s">
        <v>28</v>
      </c>
      <c r="S479" s="18">
        <v>0</v>
      </c>
      <c r="T479" s="1"/>
      <c r="U479" s="1"/>
      <c r="V479" s="1" t="s">
        <v>23</v>
      </c>
      <c r="W479" s="1"/>
      <c r="X479" s="1" t="s">
        <v>23</v>
      </c>
      <c r="Y479" s="1"/>
      <c r="Z479" s="1" t="s">
        <v>23</v>
      </c>
      <c r="AA479" s="1"/>
      <c r="AB479" s="1" t="s">
        <v>23</v>
      </c>
      <c r="AC479" s="1"/>
      <c r="AD479" s="1"/>
      <c r="AE479" s="1" t="s">
        <v>23</v>
      </c>
      <c r="AF479" s="1"/>
      <c r="AG479" s="1"/>
      <c r="AH479" s="1" t="s">
        <v>23</v>
      </c>
      <c r="AI479" s="1"/>
      <c r="AJ479" s="10" t="s">
        <v>23</v>
      </c>
      <c r="AK479" s="1">
        <v>3</v>
      </c>
      <c r="AL479" s="1"/>
    </row>
    <row r="480" spans="1:38" x14ac:dyDescent="0.3">
      <c r="A480" s="1">
        <v>1479</v>
      </c>
      <c r="B480" s="1"/>
      <c r="C480" s="1">
        <v>1</v>
      </c>
      <c r="D480" s="7"/>
      <c r="E480" s="1" t="s">
        <v>15</v>
      </c>
      <c r="F480" s="1">
        <v>35</v>
      </c>
      <c r="G480" s="7"/>
      <c r="H480" s="7"/>
      <c r="I480" s="8">
        <v>7.2222222222222229E-2</v>
      </c>
      <c r="J480" s="1"/>
      <c r="K480" s="7"/>
      <c r="L480" s="8">
        <v>0.52986111111111112</v>
      </c>
      <c r="M480" s="1" t="s">
        <v>1</v>
      </c>
      <c r="N480" s="1" t="s">
        <v>25</v>
      </c>
      <c r="O480" s="9" t="str">
        <f t="shared" si="14"/>
        <v>3</v>
      </c>
      <c r="P480" s="9">
        <v>2</v>
      </c>
      <c r="Q480" s="1">
        <v>98</v>
      </c>
      <c r="R480" s="7" t="s">
        <v>28</v>
      </c>
      <c r="S480" s="18">
        <v>2</v>
      </c>
      <c r="T480" s="1"/>
      <c r="U480" s="1"/>
      <c r="V480" s="1" t="s">
        <v>23</v>
      </c>
      <c r="W480" s="1"/>
      <c r="X480" s="1" t="s">
        <v>23</v>
      </c>
      <c r="Y480" s="1"/>
      <c r="Z480" s="1" t="s">
        <v>23</v>
      </c>
      <c r="AA480" s="1"/>
      <c r="AB480" s="1" t="s">
        <v>23</v>
      </c>
      <c r="AC480" s="1"/>
      <c r="AD480" s="1"/>
      <c r="AE480" s="1" t="s">
        <v>23</v>
      </c>
      <c r="AF480" s="1"/>
      <c r="AG480" s="1"/>
      <c r="AH480" s="1" t="s">
        <v>23</v>
      </c>
      <c r="AI480" s="1"/>
      <c r="AJ480" s="10" t="s">
        <v>23</v>
      </c>
      <c r="AK480" s="1">
        <v>1</v>
      </c>
      <c r="AL480" s="1"/>
    </row>
    <row r="481" spans="1:38" x14ac:dyDescent="0.3">
      <c r="A481" s="1">
        <v>1480</v>
      </c>
      <c r="B481" s="1"/>
      <c r="C481" s="1">
        <v>2</v>
      </c>
      <c r="D481" s="7"/>
      <c r="E481" s="1" t="s">
        <v>14</v>
      </c>
      <c r="F481" s="1">
        <v>44</v>
      </c>
      <c r="G481" s="7"/>
      <c r="H481" s="7"/>
      <c r="I481" s="8">
        <v>0.82291666666666663</v>
      </c>
      <c r="J481" s="1">
        <v>1</v>
      </c>
      <c r="K481" s="7"/>
      <c r="L481" s="8">
        <v>0.69791666666666663</v>
      </c>
      <c r="M481" s="1" t="s">
        <v>1</v>
      </c>
      <c r="N481" s="1" t="s">
        <v>24</v>
      </c>
      <c r="O481" s="9" t="str">
        <f t="shared" si="14"/>
        <v>1</v>
      </c>
      <c r="P481" s="9" t="str">
        <f t="shared" si="15"/>
        <v>1</v>
      </c>
      <c r="Q481" s="1">
        <v>1</v>
      </c>
      <c r="R481" s="7" t="s">
        <v>23</v>
      </c>
      <c r="S481" s="18">
        <v>3</v>
      </c>
      <c r="T481" s="1" t="s">
        <v>23</v>
      </c>
      <c r="U481" s="1"/>
      <c r="V481" s="1" t="s">
        <v>23</v>
      </c>
      <c r="W481" s="1"/>
      <c r="X481" s="1" t="s">
        <v>23</v>
      </c>
      <c r="Y481" s="1"/>
      <c r="Z481" s="1" t="s">
        <v>23</v>
      </c>
      <c r="AA481" s="1"/>
      <c r="AB481" s="1" t="s">
        <v>23</v>
      </c>
      <c r="AC481" s="1"/>
      <c r="AD481" s="1"/>
      <c r="AE481" s="1" t="s">
        <v>23</v>
      </c>
      <c r="AF481" s="1"/>
      <c r="AG481" s="1"/>
      <c r="AH481" s="1" t="s">
        <v>23</v>
      </c>
      <c r="AI481" s="1"/>
      <c r="AJ481" s="10" t="s">
        <v>23</v>
      </c>
      <c r="AK481" s="1">
        <v>2</v>
      </c>
      <c r="AL481" s="1">
        <f>AK481/2</f>
        <v>1</v>
      </c>
    </row>
    <row r="482" spans="1:38" x14ac:dyDescent="0.3">
      <c r="A482" s="1">
        <v>1481</v>
      </c>
      <c r="B482" s="1"/>
      <c r="C482" s="1">
        <v>2</v>
      </c>
      <c r="D482" s="7"/>
      <c r="E482" s="1" t="s">
        <v>14</v>
      </c>
      <c r="F482" s="1">
        <v>78</v>
      </c>
      <c r="G482" s="7"/>
      <c r="H482" s="7"/>
      <c r="I482" s="8">
        <v>0.59027777777777779</v>
      </c>
      <c r="J482" s="1"/>
      <c r="K482" s="7"/>
      <c r="L482" s="8">
        <v>0.59375</v>
      </c>
      <c r="M482" s="1" t="s">
        <v>1</v>
      </c>
      <c r="N482" s="1" t="s">
        <v>23</v>
      </c>
      <c r="O482" s="9" t="str">
        <f t="shared" si="14"/>
        <v>2</v>
      </c>
      <c r="P482" s="9" t="str">
        <f t="shared" si="15"/>
        <v>2</v>
      </c>
      <c r="Q482" s="1">
        <v>99</v>
      </c>
      <c r="R482" s="7" t="s">
        <v>28</v>
      </c>
      <c r="S482" s="18">
        <v>2</v>
      </c>
      <c r="T482" s="1"/>
      <c r="U482" s="1"/>
      <c r="V482" s="1" t="s">
        <v>23</v>
      </c>
      <c r="W482" s="1"/>
      <c r="X482" s="1" t="s">
        <v>23</v>
      </c>
      <c r="Y482" s="1"/>
      <c r="Z482" s="1" t="s">
        <v>23</v>
      </c>
      <c r="AA482" s="1"/>
      <c r="AB482" s="1" t="s">
        <v>23</v>
      </c>
      <c r="AC482" s="1"/>
      <c r="AD482" s="1"/>
      <c r="AE482" s="1" t="s">
        <v>23</v>
      </c>
      <c r="AF482" s="1"/>
      <c r="AG482" s="1"/>
      <c r="AH482" s="1" t="s">
        <v>23</v>
      </c>
      <c r="AI482" s="1"/>
      <c r="AJ482" s="10" t="s">
        <v>23</v>
      </c>
      <c r="AK482" s="1">
        <v>15</v>
      </c>
      <c r="AL482" s="1"/>
    </row>
    <row r="483" spans="1:38" x14ac:dyDescent="0.3">
      <c r="A483" s="1">
        <v>1482</v>
      </c>
      <c r="B483" s="1"/>
      <c r="C483" s="1">
        <v>4</v>
      </c>
      <c r="D483" s="7"/>
      <c r="E483" s="1" t="s">
        <v>15</v>
      </c>
      <c r="F483" s="1">
        <v>74</v>
      </c>
      <c r="G483" s="7"/>
      <c r="H483" s="7"/>
      <c r="I483" s="8">
        <v>0.57222222222222219</v>
      </c>
      <c r="J483" s="1"/>
      <c r="K483" s="7"/>
      <c r="L483" s="8">
        <v>0.5</v>
      </c>
      <c r="M483" s="1" t="s">
        <v>1</v>
      </c>
      <c r="N483" s="1" t="s">
        <v>23</v>
      </c>
      <c r="O483" s="9" t="str">
        <f t="shared" si="14"/>
        <v>2</v>
      </c>
      <c r="P483" s="9" t="str">
        <f t="shared" si="15"/>
        <v>2</v>
      </c>
      <c r="Q483" s="1">
        <v>99</v>
      </c>
      <c r="R483" s="7" t="s">
        <v>28</v>
      </c>
      <c r="S483" s="18">
        <v>0</v>
      </c>
      <c r="T483" s="1"/>
      <c r="U483" s="1"/>
      <c r="V483" s="1" t="s">
        <v>23</v>
      </c>
      <c r="W483" s="1"/>
      <c r="X483" s="1" t="s">
        <v>23</v>
      </c>
      <c r="Y483" s="1"/>
      <c r="Z483" s="1" t="s">
        <v>23</v>
      </c>
      <c r="AA483" s="1"/>
      <c r="AB483" s="1" t="s">
        <v>24</v>
      </c>
      <c r="AC483" s="1">
        <v>10</v>
      </c>
      <c r="AD483" s="1" t="s">
        <v>23</v>
      </c>
      <c r="AE483" s="1" t="s">
        <v>23</v>
      </c>
      <c r="AF483" s="1"/>
      <c r="AG483" s="1"/>
      <c r="AH483" s="1" t="s">
        <v>23</v>
      </c>
      <c r="AI483" s="1"/>
      <c r="AJ483" s="10" t="s">
        <v>23</v>
      </c>
      <c r="AK483" s="1">
        <v>1</v>
      </c>
      <c r="AL483" s="1"/>
    </row>
    <row r="484" spans="1:38" x14ac:dyDescent="0.3">
      <c r="A484" s="1">
        <v>1483</v>
      </c>
      <c r="B484" s="1"/>
      <c r="C484" s="1">
        <v>2</v>
      </c>
      <c r="D484" s="7"/>
      <c r="E484" s="1" t="s">
        <v>14</v>
      </c>
      <c r="F484" s="1">
        <v>63</v>
      </c>
      <c r="G484" s="7"/>
      <c r="H484" s="7"/>
      <c r="I484" s="8">
        <v>0.75</v>
      </c>
      <c r="J484" s="1"/>
      <c r="K484" s="7"/>
      <c r="L484" s="8">
        <v>0.76041666666666663</v>
      </c>
      <c r="M484" s="1" t="s">
        <v>1</v>
      </c>
      <c r="N484" s="1" t="s">
        <v>23</v>
      </c>
      <c r="O484" s="9" t="str">
        <f t="shared" si="14"/>
        <v>2</v>
      </c>
      <c r="P484" s="9" t="str">
        <f t="shared" si="15"/>
        <v>2</v>
      </c>
      <c r="Q484" s="1">
        <v>0</v>
      </c>
      <c r="R484" s="7" t="s">
        <v>24</v>
      </c>
      <c r="S484" s="18">
        <v>0</v>
      </c>
      <c r="T484" s="1"/>
      <c r="U484" s="1"/>
      <c r="V484" s="1" t="s">
        <v>23</v>
      </c>
      <c r="W484" s="1"/>
      <c r="X484" s="1" t="s">
        <v>23</v>
      </c>
      <c r="Y484" s="1"/>
      <c r="Z484" s="1" t="s">
        <v>23</v>
      </c>
      <c r="AA484" s="1"/>
      <c r="AB484" s="1" t="s">
        <v>23</v>
      </c>
      <c r="AC484" s="1"/>
      <c r="AD484" s="1"/>
      <c r="AE484" s="1" t="s">
        <v>23</v>
      </c>
      <c r="AF484" s="1"/>
      <c r="AG484" s="1"/>
      <c r="AH484" s="1" t="s">
        <v>23</v>
      </c>
      <c r="AI484" s="1"/>
      <c r="AJ484" s="10" t="s">
        <v>23</v>
      </c>
      <c r="AK484" s="1">
        <v>2</v>
      </c>
      <c r="AL484" s="1"/>
    </row>
    <row r="485" spans="1:38" x14ac:dyDescent="0.3">
      <c r="A485" s="1">
        <v>1484</v>
      </c>
      <c r="B485" s="1"/>
      <c r="C485" s="1">
        <v>1</v>
      </c>
      <c r="D485" s="7"/>
      <c r="E485" s="1" t="s">
        <v>15</v>
      </c>
      <c r="F485" s="1">
        <v>84</v>
      </c>
      <c r="G485" s="7"/>
      <c r="H485" s="7"/>
      <c r="I485" s="8">
        <v>0.79166666666666663</v>
      </c>
      <c r="J485" s="1">
        <v>2</v>
      </c>
      <c r="K485" s="7"/>
      <c r="L485" s="8">
        <v>0.64583333333333337</v>
      </c>
      <c r="M485" s="1" t="s">
        <v>3</v>
      </c>
      <c r="N485" s="1" t="s">
        <v>24</v>
      </c>
      <c r="O485" s="9" t="str">
        <f t="shared" si="14"/>
        <v>1</v>
      </c>
      <c r="P485" s="9" t="str">
        <f t="shared" si="15"/>
        <v>1</v>
      </c>
      <c r="Q485" s="1">
        <v>4</v>
      </c>
      <c r="R485" s="7" t="s">
        <v>24</v>
      </c>
      <c r="S485" s="18">
        <v>4</v>
      </c>
      <c r="T485" s="1" t="s">
        <v>23</v>
      </c>
      <c r="U485" s="1"/>
      <c r="V485" s="1" t="s">
        <v>23</v>
      </c>
      <c r="W485" s="1"/>
      <c r="X485" s="1" t="s">
        <v>23</v>
      </c>
      <c r="Y485" s="1"/>
      <c r="Z485" s="1" t="s">
        <v>23</v>
      </c>
      <c r="AA485" s="1"/>
      <c r="AB485" s="1" t="s">
        <v>23</v>
      </c>
      <c r="AC485" s="1"/>
      <c r="AD485" s="1"/>
      <c r="AE485" s="1" t="s">
        <v>23</v>
      </c>
      <c r="AF485" s="1"/>
      <c r="AG485" s="1"/>
      <c r="AH485" s="1" t="s">
        <v>23</v>
      </c>
      <c r="AI485" s="1"/>
      <c r="AJ485" s="10" t="s">
        <v>23</v>
      </c>
      <c r="AK485" s="1">
        <v>9</v>
      </c>
      <c r="AL485" s="1"/>
    </row>
    <row r="486" spans="1:38" x14ac:dyDescent="0.3">
      <c r="A486" s="1">
        <v>1485</v>
      </c>
      <c r="B486" s="1"/>
      <c r="C486" s="1">
        <v>1</v>
      </c>
      <c r="D486" s="7"/>
      <c r="E486" s="1" t="s">
        <v>15</v>
      </c>
      <c r="F486" s="1">
        <v>84</v>
      </c>
      <c r="G486" s="7"/>
      <c r="H486" s="7"/>
      <c r="I486" s="8">
        <v>0.45833333333333331</v>
      </c>
      <c r="J486" s="1"/>
      <c r="K486" s="7"/>
      <c r="L486" s="8">
        <v>0.51041666666666663</v>
      </c>
      <c r="M486" s="1" t="s">
        <v>3</v>
      </c>
      <c r="N486" s="1" t="s">
        <v>23</v>
      </c>
      <c r="O486" s="9" t="str">
        <f t="shared" si="14"/>
        <v>2</v>
      </c>
      <c r="P486" s="9" t="str">
        <f t="shared" si="15"/>
        <v>2</v>
      </c>
      <c r="Q486" s="1">
        <v>1</v>
      </c>
      <c r="R486" s="7" t="s">
        <v>24</v>
      </c>
      <c r="S486" s="18">
        <v>1</v>
      </c>
      <c r="T486" s="1"/>
      <c r="U486" s="1"/>
      <c r="V486" s="1" t="s">
        <v>23</v>
      </c>
      <c r="W486" s="1"/>
      <c r="X486" s="1" t="s">
        <v>23</v>
      </c>
      <c r="Y486" s="1"/>
      <c r="Z486" s="1" t="s">
        <v>23</v>
      </c>
      <c r="AA486" s="1"/>
      <c r="AB486" s="1" t="s">
        <v>23</v>
      </c>
      <c r="AC486" s="1"/>
      <c r="AD486" s="1"/>
      <c r="AE486" s="1" t="s">
        <v>23</v>
      </c>
      <c r="AF486" s="1"/>
      <c r="AG486" s="1"/>
      <c r="AH486" s="1" t="s">
        <v>23</v>
      </c>
      <c r="AI486" s="1"/>
      <c r="AJ486" s="10" t="s">
        <v>23</v>
      </c>
      <c r="AK486" s="1">
        <v>2</v>
      </c>
      <c r="AL486" s="1"/>
    </row>
    <row r="487" spans="1:38" x14ac:dyDescent="0.3">
      <c r="A487" s="1">
        <v>1486</v>
      </c>
      <c r="B487" s="1"/>
      <c r="C487" s="1">
        <v>1</v>
      </c>
      <c r="D487" s="7"/>
      <c r="E487" s="1" t="s">
        <v>14</v>
      </c>
      <c r="F487" s="1">
        <v>86</v>
      </c>
      <c r="G487" s="7"/>
      <c r="H487" s="7"/>
      <c r="I487" s="8">
        <v>0.8847222222222223</v>
      </c>
      <c r="J487" s="1">
        <v>1</v>
      </c>
      <c r="K487" s="7"/>
      <c r="L487" s="8">
        <v>0.35416666666666669</v>
      </c>
      <c r="M487" s="1" t="s">
        <v>3</v>
      </c>
      <c r="N487" s="1" t="s">
        <v>24</v>
      </c>
      <c r="O487" s="9" t="str">
        <f t="shared" si="14"/>
        <v>1</v>
      </c>
      <c r="P487" s="9" t="str">
        <f t="shared" si="15"/>
        <v>1</v>
      </c>
      <c r="Q487" s="1">
        <v>3</v>
      </c>
      <c r="R487" s="7" t="s">
        <v>24</v>
      </c>
      <c r="S487" s="18">
        <v>3</v>
      </c>
      <c r="T487" s="1" t="s">
        <v>23</v>
      </c>
      <c r="U487" s="1"/>
      <c r="V487" s="1" t="s">
        <v>23</v>
      </c>
      <c r="W487" s="1"/>
      <c r="X487" s="1" t="s">
        <v>24</v>
      </c>
      <c r="Y487" s="1">
        <v>22</v>
      </c>
      <c r="Z487" s="1" t="s">
        <v>2</v>
      </c>
      <c r="AA487" s="1"/>
      <c r="AB487" s="1" t="s">
        <v>2</v>
      </c>
      <c r="AC487" s="1"/>
      <c r="AD487" s="1"/>
      <c r="AE487" s="1" t="s">
        <v>23</v>
      </c>
      <c r="AF487" s="1"/>
      <c r="AG487" s="1"/>
      <c r="AH487" s="1" t="s">
        <v>23</v>
      </c>
      <c r="AI487" s="1"/>
      <c r="AJ487" s="10" t="s">
        <v>24</v>
      </c>
      <c r="AK487" s="1">
        <v>22</v>
      </c>
      <c r="AL487" s="1"/>
    </row>
    <row r="488" spans="1:38" x14ac:dyDescent="0.3">
      <c r="A488" s="1">
        <v>1487</v>
      </c>
      <c r="B488" s="1"/>
      <c r="C488" s="1">
        <v>1</v>
      </c>
      <c r="D488" s="7"/>
      <c r="E488" s="1" t="s">
        <v>14</v>
      </c>
      <c r="F488" s="1">
        <v>65</v>
      </c>
      <c r="G488" s="7"/>
      <c r="H488" s="7"/>
      <c r="I488" s="8">
        <v>1.7361111111111112E-2</v>
      </c>
      <c r="J488" s="1">
        <v>1</v>
      </c>
      <c r="K488" s="7"/>
      <c r="L488" s="8">
        <v>0.70000000000000007</v>
      </c>
      <c r="M488" s="1" t="s">
        <v>3</v>
      </c>
      <c r="N488" s="1" t="s">
        <v>24</v>
      </c>
      <c r="O488" s="9" t="str">
        <f t="shared" si="14"/>
        <v>1</v>
      </c>
      <c r="P488" s="9" t="str">
        <f t="shared" si="15"/>
        <v>1</v>
      </c>
      <c r="Q488" s="1">
        <v>3</v>
      </c>
      <c r="R488" s="7" t="s">
        <v>23</v>
      </c>
      <c r="S488" s="18">
        <v>4</v>
      </c>
      <c r="T488" s="1" t="s">
        <v>23</v>
      </c>
      <c r="U488" s="1"/>
      <c r="V488" s="1" t="s">
        <v>23</v>
      </c>
      <c r="W488" s="1"/>
      <c r="X488" s="1" t="s">
        <v>23</v>
      </c>
      <c r="Y488" s="1"/>
      <c r="Z488" s="1" t="s">
        <v>23</v>
      </c>
      <c r="AA488" s="1"/>
      <c r="AB488" s="1" t="s">
        <v>23</v>
      </c>
      <c r="AC488" s="1"/>
      <c r="AD488" s="1"/>
      <c r="AE488" s="1" t="s">
        <v>23</v>
      </c>
      <c r="AF488" s="1"/>
      <c r="AG488" s="1"/>
      <c r="AH488" s="1" t="s">
        <v>23</v>
      </c>
      <c r="AI488" s="1"/>
      <c r="AJ488" s="10" t="s">
        <v>23</v>
      </c>
      <c r="AK488" s="1">
        <v>1</v>
      </c>
      <c r="AL488" s="1"/>
    </row>
    <row r="489" spans="1:38" x14ac:dyDescent="0.3">
      <c r="A489" s="1">
        <v>1488</v>
      </c>
      <c r="B489" s="1"/>
      <c r="C489" s="1">
        <v>2</v>
      </c>
      <c r="D489" s="7"/>
      <c r="E489" s="1" t="s">
        <v>15</v>
      </c>
      <c r="F489" s="1">
        <v>27</v>
      </c>
      <c r="G489" s="7"/>
      <c r="H489" s="7"/>
      <c r="I489" s="8">
        <v>0.58333333333333337</v>
      </c>
      <c r="J489" s="1"/>
      <c r="K489" s="7"/>
      <c r="L489" s="8">
        <v>0.46875</v>
      </c>
      <c r="M489" s="1" t="s">
        <v>4</v>
      </c>
      <c r="N489" s="1" t="s">
        <v>23</v>
      </c>
      <c r="O489" s="9" t="str">
        <f t="shared" si="14"/>
        <v>2</v>
      </c>
      <c r="P489" s="9" t="str">
        <f t="shared" si="15"/>
        <v>2</v>
      </c>
      <c r="Q489" s="1">
        <v>99</v>
      </c>
      <c r="R489" s="7" t="s">
        <v>28</v>
      </c>
      <c r="S489" s="18">
        <v>2</v>
      </c>
      <c r="T489" s="1"/>
      <c r="U489" s="1"/>
      <c r="V489" s="1" t="s">
        <v>23</v>
      </c>
      <c r="W489" s="1"/>
      <c r="X489" s="1" t="s">
        <v>23</v>
      </c>
      <c r="Y489" s="1"/>
      <c r="Z489" s="1" t="s">
        <v>23</v>
      </c>
      <c r="AA489" s="1"/>
      <c r="AB489" s="1" t="s">
        <v>24</v>
      </c>
      <c r="AC489" s="1">
        <v>20</v>
      </c>
      <c r="AD489" s="1" t="s">
        <v>23</v>
      </c>
      <c r="AE489" s="1" t="s">
        <v>23</v>
      </c>
      <c r="AF489" s="1"/>
      <c r="AG489" s="1"/>
      <c r="AH489" s="1" t="s">
        <v>23</v>
      </c>
      <c r="AI489" s="1"/>
      <c r="AJ489" s="10" t="s">
        <v>23</v>
      </c>
      <c r="AK489" s="1">
        <v>7</v>
      </c>
      <c r="AL489" s="1"/>
    </row>
    <row r="490" spans="1:38" x14ac:dyDescent="0.3">
      <c r="A490" s="1">
        <v>1489</v>
      </c>
      <c r="B490" s="1"/>
      <c r="C490" s="1">
        <v>1</v>
      </c>
      <c r="D490" s="7"/>
      <c r="E490" s="1" t="s">
        <v>14</v>
      </c>
      <c r="F490" s="1">
        <v>52</v>
      </c>
      <c r="G490" s="7"/>
      <c r="H490" s="7"/>
      <c r="I490" s="8">
        <v>0.5625</v>
      </c>
      <c r="J490" s="1"/>
      <c r="K490" s="7"/>
      <c r="L490" s="8">
        <v>0.38194444444444442</v>
      </c>
      <c r="M490" s="1" t="s">
        <v>5</v>
      </c>
      <c r="N490" s="1" t="s">
        <v>23</v>
      </c>
      <c r="O490" s="9" t="str">
        <f t="shared" si="14"/>
        <v>2</v>
      </c>
      <c r="P490" s="9" t="str">
        <f t="shared" si="15"/>
        <v>2</v>
      </c>
      <c r="Q490" s="1">
        <v>0</v>
      </c>
      <c r="R490" s="7" t="s">
        <v>24</v>
      </c>
      <c r="S490" s="18">
        <v>0</v>
      </c>
      <c r="T490" s="1"/>
      <c r="U490" s="1"/>
      <c r="V490" s="1" t="s">
        <v>23</v>
      </c>
      <c r="W490" s="1"/>
      <c r="X490" s="1" t="s">
        <v>23</v>
      </c>
      <c r="Y490" s="1"/>
      <c r="Z490" s="1" t="s">
        <v>23</v>
      </c>
      <c r="AA490" s="1"/>
      <c r="AB490" s="1" t="s">
        <v>23</v>
      </c>
      <c r="AC490" s="1"/>
      <c r="AD490" s="1"/>
      <c r="AE490" s="1" t="s">
        <v>23</v>
      </c>
      <c r="AF490" s="1"/>
      <c r="AG490" s="1"/>
      <c r="AH490" s="1" t="s">
        <v>23</v>
      </c>
      <c r="AI490" s="1"/>
      <c r="AJ490" s="10" t="s">
        <v>23</v>
      </c>
      <c r="AK490" s="1">
        <v>2</v>
      </c>
      <c r="AL490" s="1"/>
    </row>
    <row r="491" spans="1:38" x14ac:dyDescent="0.3">
      <c r="A491" s="1">
        <v>1490</v>
      </c>
      <c r="B491" s="1"/>
      <c r="C491" s="1">
        <v>3</v>
      </c>
      <c r="D491" s="7"/>
      <c r="E491" s="1" t="s">
        <v>15</v>
      </c>
      <c r="F491" s="1">
        <v>53</v>
      </c>
      <c r="G491" s="7"/>
      <c r="H491" s="7"/>
      <c r="I491" s="8">
        <v>0.58333333333333337</v>
      </c>
      <c r="J491" s="1"/>
      <c r="K491" s="7"/>
      <c r="L491" s="8">
        <v>0.55902777777777779</v>
      </c>
      <c r="M491" s="1" t="s">
        <v>5</v>
      </c>
      <c r="N491" s="1" t="s">
        <v>23</v>
      </c>
      <c r="O491" s="9" t="str">
        <f t="shared" si="14"/>
        <v>2</v>
      </c>
      <c r="P491" s="9" t="str">
        <f t="shared" si="15"/>
        <v>2</v>
      </c>
      <c r="Q491" s="1">
        <v>1</v>
      </c>
      <c r="R491" s="7" t="s">
        <v>24</v>
      </c>
      <c r="S491" s="18">
        <v>1</v>
      </c>
      <c r="T491" s="1"/>
      <c r="U491" s="1"/>
      <c r="V491" s="1" t="s">
        <v>23</v>
      </c>
      <c r="W491" s="1"/>
      <c r="X491" s="1" t="s">
        <v>23</v>
      </c>
      <c r="Y491" s="1"/>
      <c r="Z491" s="1" t="s">
        <v>23</v>
      </c>
      <c r="AA491" s="1"/>
      <c r="AB491" s="1" t="s">
        <v>24</v>
      </c>
      <c r="AC491" s="1">
        <v>8</v>
      </c>
      <c r="AD491" s="1" t="s">
        <v>23</v>
      </c>
      <c r="AE491" s="1" t="s">
        <v>23</v>
      </c>
      <c r="AF491" s="1"/>
      <c r="AG491" s="1"/>
      <c r="AH491" s="1" t="s">
        <v>23</v>
      </c>
      <c r="AI491" s="1"/>
      <c r="AJ491" s="10" t="s">
        <v>23</v>
      </c>
      <c r="AK491" s="1">
        <v>2</v>
      </c>
      <c r="AL491" s="1"/>
    </row>
    <row r="492" spans="1:38" x14ac:dyDescent="0.3">
      <c r="A492" s="1">
        <v>1491</v>
      </c>
      <c r="B492" s="1"/>
      <c r="C492" s="1">
        <v>2</v>
      </c>
      <c r="D492" s="7"/>
      <c r="E492" s="1" t="s">
        <v>14</v>
      </c>
      <c r="F492" s="1">
        <v>76</v>
      </c>
      <c r="G492" s="7"/>
      <c r="H492" s="7"/>
      <c r="I492" s="8">
        <v>0.16666666666666666</v>
      </c>
      <c r="J492" s="1"/>
      <c r="K492" s="7"/>
      <c r="L492" s="8">
        <v>0.79166666666666663</v>
      </c>
      <c r="M492" s="1" t="s">
        <v>5</v>
      </c>
      <c r="N492" s="1" t="s">
        <v>23</v>
      </c>
      <c r="O492" s="9" t="str">
        <f t="shared" si="14"/>
        <v>2</v>
      </c>
      <c r="P492" s="9" t="str">
        <f t="shared" si="15"/>
        <v>2</v>
      </c>
      <c r="Q492" s="1">
        <v>0</v>
      </c>
      <c r="R492" s="7" t="s">
        <v>23</v>
      </c>
      <c r="S492" s="18">
        <v>1</v>
      </c>
      <c r="T492" s="1"/>
      <c r="U492" s="1"/>
      <c r="V492" s="1" t="s">
        <v>23</v>
      </c>
      <c r="W492" s="1"/>
      <c r="X492" s="1" t="s">
        <v>23</v>
      </c>
      <c r="Y492" s="1"/>
      <c r="Z492" s="1" t="s">
        <v>23</v>
      </c>
      <c r="AA492" s="1"/>
      <c r="AB492" s="1" t="s">
        <v>23</v>
      </c>
      <c r="AC492" s="1"/>
      <c r="AD492" s="1"/>
      <c r="AE492" s="1" t="s">
        <v>23</v>
      </c>
      <c r="AF492" s="1"/>
      <c r="AG492" s="1"/>
      <c r="AH492" s="1" t="s">
        <v>23</v>
      </c>
      <c r="AI492" s="1"/>
      <c r="AJ492" s="10" t="s">
        <v>23</v>
      </c>
      <c r="AK492" s="1">
        <v>6</v>
      </c>
      <c r="AL492" s="1"/>
    </row>
    <row r="493" spans="1:38" x14ac:dyDescent="0.3">
      <c r="A493" s="1">
        <v>1492</v>
      </c>
      <c r="B493" s="1"/>
      <c r="C493" s="1">
        <v>1</v>
      </c>
      <c r="D493" s="7"/>
      <c r="E493" s="1" t="s">
        <v>14</v>
      </c>
      <c r="F493" s="1">
        <v>28</v>
      </c>
      <c r="G493" s="7"/>
      <c r="H493" s="7"/>
      <c r="I493" s="8">
        <v>0.375</v>
      </c>
      <c r="J493" s="1"/>
      <c r="K493" s="7"/>
      <c r="L493" s="8">
        <v>0.75</v>
      </c>
      <c r="M493" s="1" t="s">
        <v>6</v>
      </c>
      <c r="N493" s="1" t="s">
        <v>23</v>
      </c>
      <c r="O493" s="9" t="str">
        <f t="shared" si="14"/>
        <v>2</v>
      </c>
      <c r="P493" s="9" t="str">
        <f t="shared" si="15"/>
        <v>2</v>
      </c>
      <c r="Q493" s="1">
        <v>0</v>
      </c>
      <c r="R493" s="7" t="s">
        <v>23</v>
      </c>
      <c r="S493" s="18">
        <v>1</v>
      </c>
      <c r="T493" s="1"/>
      <c r="U493" s="1"/>
      <c r="V493" s="1" t="s">
        <v>23</v>
      </c>
      <c r="W493" s="1"/>
      <c r="X493" s="1" t="s">
        <v>23</v>
      </c>
      <c r="Y493" s="1"/>
      <c r="Z493" s="1" t="s">
        <v>23</v>
      </c>
      <c r="AA493" s="1"/>
      <c r="AB493" s="1" t="s">
        <v>23</v>
      </c>
      <c r="AC493" s="1"/>
      <c r="AD493" s="1"/>
      <c r="AE493" s="1" t="s">
        <v>23</v>
      </c>
      <c r="AF493" s="1"/>
      <c r="AG493" s="1"/>
      <c r="AH493" s="1" t="s">
        <v>23</v>
      </c>
      <c r="AI493" s="1"/>
      <c r="AJ493" s="10" t="s">
        <v>23</v>
      </c>
      <c r="AK493" s="1">
        <v>1</v>
      </c>
      <c r="AL493" s="1"/>
    </row>
    <row r="494" spans="1:38" x14ac:dyDescent="0.3">
      <c r="A494" s="1">
        <v>1493</v>
      </c>
      <c r="B494" s="1"/>
      <c r="C494" s="1">
        <v>1</v>
      </c>
      <c r="D494" s="7"/>
      <c r="E494" s="1" t="s">
        <v>14</v>
      </c>
      <c r="F494" s="1">
        <v>63</v>
      </c>
      <c r="G494" s="7"/>
      <c r="H494" s="7"/>
      <c r="I494" s="8">
        <v>0.19444444444444445</v>
      </c>
      <c r="J494" s="1"/>
      <c r="K494" s="7"/>
      <c r="L494" s="8">
        <v>0.48472222222222222</v>
      </c>
      <c r="M494" s="1" t="s">
        <v>6</v>
      </c>
      <c r="N494" s="1" t="s">
        <v>23</v>
      </c>
      <c r="O494" s="9" t="str">
        <f t="shared" si="14"/>
        <v>2</v>
      </c>
      <c r="P494" s="9" t="str">
        <f t="shared" si="15"/>
        <v>2</v>
      </c>
      <c r="Q494" s="1">
        <v>0</v>
      </c>
      <c r="R494" s="7" t="s">
        <v>24</v>
      </c>
      <c r="S494" s="18">
        <v>0</v>
      </c>
      <c r="T494" s="1"/>
      <c r="U494" s="1"/>
      <c r="V494" s="1" t="s">
        <v>23</v>
      </c>
      <c r="W494" s="1"/>
      <c r="X494" s="1" t="s">
        <v>23</v>
      </c>
      <c r="Y494" s="1"/>
      <c r="Z494" s="1" t="s">
        <v>23</v>
      </c>
      <c r="AA494" s="1"/>
      <c r="AB494" s="1" t="s">
        <v>23</v>
      </c>
      <c r="AC494" s="1"/>
      <c r="AD494" s="1"/>
      <c r="AE494" s="1" t="s">
        <v>23</v>
      </c>
      <c r="AF494" s="1"/>
      <c r="AG494" s="1"/>
      <c r="AH494" s="1" t="s">
        <v>23</v>
      </c>
      <c r="AI494" s="1"/>
      <c r="AJ494" s="10" t="s">
        <v>23</v>
      </c>
      <c r="AK494" s="1">
        <v>3</v>
      </c>
      <c r="AL494" s="1"/>
    </row>
    <row r="495" spans="1:38" x14ac:dyDescent="0.3">
      <c r="A495" s="1">
        <v>1494</v>
      </c>
      <c r="B495" s="1"/>
      <c r="C495" s="1">
        <v>1</v>
      </c>
      <c r="D495" s="7"/>
      <c r="E495" s="1" t="s">
        <v>14</v>
      </c>
      <c r="F495" s="1">
        <v>85</v>
      </c>
      <c r="G495" s="7"/>
      <c r="H495" s="7"/>
      <c r="I495" s="8">
        <v>0.35416666666666669</v>
      </c>
      <c r="J495" s="1">
        <v>2</v>
      </c>
      <c r="K495" s="7"/>
      <c r="L495" s="8">
        <v>0.48958333333333331</v>
      </c>
      <c r="M495" s="1" t="s">
        <v>1</v>
      </c>
      <c r="N495" s="1" t="s">
        <v>24</v>
      </c>
      <c r="O495" s="9" t="str">
        <f t="shared" si="14"/>
        <v>1</v>
      </c>
      <c r="P495" s="9" t="str">
        <f t="shared" si="15"/>
        <v>1</v>
      </c>
      <c r="Q495" s="1">
        <v>3</v>
      </c>
      <c r="R495" s="7" t="s">
        <v>23</v>
      </c>
      <c r="S495" s="18">
        <v>4</v>
      </c>
      <c r="T495" s="1" t="s">
        <v>23</v>
      </c>
      <c r="U495" s="1"/>
      <c r="V495" s="1" t="s">
        <v>23</v>
      </c>
      <c r="W495" s="1"/>
      <c r="X495" s="1" t="s">
        <v>23</v>
      </c>
      <c r="Y495" s="1"/>
      <c r="Z495" s="1" t="s">
        <v>23</v>
      </c>
      <c r="AA495" s="1"/>
      <c r="AB495" s="1" t="s">
        <v>23</v>
      </c>
      <c r="AC495" s="1"/>
      <c r="AD495" s="1"/>
      <c r="AE495" s="1" t="s">
        <v>23</v>
      </c>
      <c r="AF495" s="1"/>
      <c r="AG495" s="1"/>
      <c r="AH495" s="1" t="s">
        <v>23</v>
      </c>
      <c r="AI495" s="1"/>
      <c r="AJ495" s="10" t="s">
        <v>23</v>
      </c>
      <c r="AK495" s="1">
        <v>7</v>
      </c>
      <c r="AL495" s="1"/>
    </row>
    <row r="496" spans="1:38" x14ac:dyDescent="0.3">
      <c r="A496" s="1">
        <v>1495</v>
      </c>
      <c r="B496" s="1"/>
      <c r="C496" s="1">
        <v>1</v>
      </c>
      <c r="D496" s="7"/>
      <c r="E496" s="1" t="s">
        <v>15</v>
      </c>
      <c r="F496" s="1">
        <v>74</v>
      </c>
      <c r="G496" s="7"/>
      <c r="H496" s="7"/>
      <c r="I496" s="8">
        <v>1.7361111111111112E-2</v>
      </c>
      <c r="J496" s="1"/>
      <c r="K496" s="7"/>
      <c r="L496" s="8">
        <v>0.45833333333333331</v>
      </c>
      <c r="M496" s="1" t="s">
        <v>1</v>
      </c>
      <c r="N496" s="1" t="s">
        <v>23</v>
      </c>
      <c r="O496" s="9" t="str">
        <f t="shared" si="14"/>
        <v>2</v>
      </c>
      <c r="P496" s="9" t="str">
        <f t="shared" si="15"/>
        <v>2</v>
      </c>
      <c r="Q496" s="1">
        <v>99</v>
      </c>
      <c r="R496" s="7" t="s">
        <v>28</v>
      </c>
      <c r="S496" s="18">
        <v>1</v>
      </c>
      <c r="T496" s="1"/>
      <c r="U496" s="1"/>
      <c r="V496" s="1" t="s">
        <v>23</v>
      </c>
      <c r="W496" s="1"/>
      <c r="X496" s="1" t="s">
        <v>23</v>
      </c>
      <c r="Y496" s="1"/>
      <c r="Z496" s="1" t="s">
        <v>23</v>
      </c>
      <c r="AA496" s="1"/>
      <c r="AB496" s="1" t="s">
        <v>23</v>
      </c>
      <c r="AC496" s="1"/>
      <c r="AD496" s="1"/>
      <c r="AE496" s="1" t="s">
        <v>23</v>
      </c>
      <c r="AF496" s="1"/>
      <c r="AG496" s="1"/>
      <c r="AH496" s="1" t="s">
        <v>23</v>
      </c>
      <c r="AI496" s="1"/>
      <c r="AJ496" s="10" t="s">
        <v>23</v>
      </c>
      <c r="AK496" s="1">
        <v>18</v>
      </c>
      <c r="AL496" s="1"/>
    </row>
    <row r="497" spans="1:38" x14ac:dyDescent="0.3">
      <c r="A497" s="1">
        <v>1496</v>
      </c>
      <c r="B497" s="1"/>
      <c r="C497" s="1">
        <v>1</v>
      </c>
      <c r="D497" s="7"/>
      <c r="E497" s="1" t="s">
        <v>14</v>
      </c>
      <c r="F497" s="1">
        <v>47</v>
      </c>
      <c r="G497" s="7"/>
      <c r="H497" s="7"/>
      <c r="I497" s="8">
        <v>0.76736111111111116</v>
      </c>
      <c r="J497" s="1"/>
      <c r="K497" s="7"/>
      <c r="L497" s="8">
        <v>0.70624999999999993</v>
      </c>
      <c r="M497" s="1" t="s">
        <v>1</v>
      </c>
      <c r="N497" s="1" t="s">
        <v>23</v>
      </c>
      <c r="O497" s="9" t="str">
        <f t="shared" si="14"/>
        <v>2</v>
      </c>
      <c r="P497" s="9" t="str">
        <f t="shared" si="15"/>
        <v>2</v>
      </c>
      <c r="Q497" s="1">
        <v>0</v>
      </c>
      <c r="R497" s="7" t="s">
        <v>23</v>
      </c>
      <c r="S497" s="18">
        <v>1</v>
      </c>
      <c r="T497" s="1"/>
      <c r="U497" s="1"/>
      <c r="V497" s="1" t="s">
        <v>23</v>
      </c>
      <c r="W497" s="1"/>
      <c r="X497" s="1" t="s">
        <v>23</v>
      </c>
      <c r="Y497" s="1"/>
      <c r="Z497" s="1" t="s">
        <v>23</v>
      </c>
      <c r="AA497" s="1"/>
      <c r="AB497" s="1" t="s">
        <v>24</v>
      </c>
      <c r="AC497" s="1">
        <v>9</v>
      </c>
      <c r="AD497" s="1" t="s">
        <v>24</v>
      </c>
      <c r="AE497" s="1" t="s">
        <v>23</v>
      </c>
      <c r="AF497" s="1"/>
      <c r="AG497" s="1"/>
      <c r="AH497" s="1" t="s">
        <v>23</v>
      </c>
      <c r="AI497" s="1"/>
      <c r="AJ497" s="10" t="s">
        <v>23</v>
      </c>
      <c r="AK497" s="1">
        <v>2</v>
      </c>
      <c r="AL497" s="1"/>
    </row>
    <row r="498" spans="1:38" x14ac:dyDescent="0.3">
      <c r="A498" s="1">
        <v>1497</v>
      </c>
      <c r="B498" s="1"/>
      <c r="C498" s="1">
        <v>1</v>
      </c>
      <c r="D498" s="7"/>
      <c r="E498" s="1" t="s">
        <v>14</v>
      </c>
      <c r="F498" s="1">
        <v>60</v>
      </c>
      <c r="G498" s="7"/>
      <c r="H498" s="7"/>
      <c r="I498" s="8">
        <v>9.0277777777777776E-2</v>
      </c>
      <c r="J498" s="1"/>
      <c r="K498" s="7"/>
      <c r="L498" s="8">
        <v>0.66666666666666663</v>
      </c>
      <c r="M498" s="1" t="s">
        <v>1</v>
      </c>
      <c r="N498" s="1" t="s">
        <v>23</v>
      </c>
      <c r="O498" s="9" t="str">
        <f t="shared" si="14"/>
        <v>2</v>
      </c>
      <c r="P498" s="9" t="str">
        <f t="shared" si="15"/>
        <v>2</v>
      </c>
      <c r="Q498" s="1">
        <v>99</v>
      </c>
      <c r="R498" s="7" t="s">
        <v>28</v>
      </c>
      <c r="S498" s="18">
        <v>1</v>
      </c>
      <c r="T498" s="1"/>
      <c r="U498" s="1"/>
      <c r="V498" s="1" t="s">
        <v>23</v>
      </c>
      <c r="W498" s="1"/>
      <c r="X498" s="1" t="s">
        <v>23</v>
      </c>
      <c r="Y498" s="1"/>
      <c r="Z498" s="1" t="s">
        <v>23</v>
      </c>
      <c r="AA498" s="1"/>
      <c r="AB498" s="1" t="s">
        <v>23</v>
      </c>
      <c r="AC498" s="1"/>
      <c r="AD498" s="1"/>
      <c r="AE498" s="1" t="s">
        <v>23</v>
      </c>
      <c r="AF498" s="1"/>
      <c r="AG498" s="1"/>
      <c r="AH498" s="1" t="s">
        <v>23</v>
      </c>
      <c r="AI498" s="1"/>
      <c r="AJ498" s="10" t="s">
        <v>23</v>
      </c>
      <c r="AK498" s="1">
        <v>2</v>
      </c>
      <c r="AL498" s="1"/>
    </row>
    <row r="499" spans="1:38" x14ac:dyDescent="0.3">
      <c r="A499" s="1">
        <v>1498</v>
      </c>
      <c r="B499" s="1"/>
      <c r="C499" s="1">
        <v>1</v>
      </c>
      <c r="D499" s="7"/>
      <c r="E499" s="1" t="s">
        <v>15</v>
      </c>
      <c r="F499" s="1">
        <v>55</v>
      </c>
      <c r="G499" s="7"/>
      <c r="H499" s="7"/>
      <c r="I499" s="8">
        <v>0.61458333333333337</v>
      </c>
      <c r="J499" s="1"/>
      <c r="K499" s="7"/>
      <c r="L499" s="8">
        <v>0.58263888888888882</v>
      </c>
      <c r="M499" s="1" t="s">
        <v>1</v>
      </c>
      <c r="N499" s="1" t="s">
        <v>23</v>
      </c>
      <c r="O499" s="9" t="str">
        <f t="shared" si="14"/>
        <v>2</v>
      </c>
      <c r="P499" s="9" t="str">
        <f t="shared" si="15"/>
        <v>2</v>
      </c>
      <c r="Q499" s="1">
        <v>0</v>
      </c>
      <c r="R499" s="7" t="s">
        <v>23</v>
      </c>
      <c r="S499" s="18">
        <v>2</v>
      </c>
      <c r="T499" s="1"/>
      <c r="U499" s="1"/>
      <c r="V499" s="1" t="s">
        <v>23</v>
      </c>
      <c r="W499" s="1"/>
      <c r="X499" s="1" t="s">
        <v>23</v>
      </c>
      <c r="Y499" s="1"/>
      <c r="Z499" s="1" t="s">
        <v>23</v>
      </c>
      <c r="AA499" s="1"/>
      <c r="AB499" s="1" t="s">
        <v>23</v>
      </c>
      <c r="AC499" s="1"/>
      <c r="AD499" s="1"/>
      <c r="AE499" s="1" t="s">
        <v>23</v>
      </c>
      <c r="AF499" s="1"/>
      <c r="AG499" s="1"/>
      <c r="AH499" s="1" t="s">
        <v>23</v>
      </c>
      <c r="AI499" s="1"/>
      <c r="AJ499" s="10" t="s">
        <v>23</v>
      </c>
      <c r="AK499" s="1">
        <v>1</v>
      </c>
      <c r="AL499" s="1"/>
    </row>
    <row r="500" spans="1:38" x14ac:dyDescent="0.3">
      <c r="A500" s="1">
        <v>1499</v>
      </c>
      <c r="B500" s="1"/>
      <c r="C500" s="1">
        <v>1</v>
      </c>
      <c r="D500" s="7"/>
      <c r="E500" s="1" t="s">
        <v>15</v>
      </c>
      <c r="F500" s="1">
        <v>78</v>
      </c>
      <c r="G500" s="7"/>
      <c r="H500" s="7"/>
      <c r="I500" s="8">
        <v>0.70486111111111116</v>
      </c>
      <c r="J500" s="1"/>
      <c r="K500" s="7"/>
      <c r="L500" s="8">
        <v>0.41666666666666669</v>
      </c>
      <c r="M500" s="1" t="s">
        <v>1</v>
      </c>
      <c r="N500" s="1" t="s">
        <v>23</v>
      </c>
      <c r="O500" s="9" t="str">
        <f t="shared" si="14"/>
        <v>2</v>
      </c>
      <c r="P500" s="9" t="str">
        <f t="shared" si="15"/>
        <v>2</v>
      </c>
      <c r="Q500" s="1">
        <v>0</v>
      </c>
      <c r="R500" s="7" t="s">
        <v>24</v>
      </c>
      <c r="S500" s="18">
        <v>0</v>
      </c>
      <c r="T500" s="1"/>
      <c r="U500" s="1"/>
      <c r="V500" s="1" t="s">
        <v>23</v>
      </c>
      <c r="W500" s="1"/>
      <c r="X500" s="1" t="s">
        <v>23</v>
      </c>
      <c r="Y500" s="1"/>
      <c r="Z500" s="1" t="s">
        <v>23</v>
      </c>
      <c r="AA500" s="1"/>
      <c r="AB500" s="1" t="s">
        <v>23</v>
      </c>
      <c r="AC500" s="1"/>
      <c r="AD500" s="1"/>
      <c r="AE500" s="1" t="s">
        <v>23</v>
      </c>
      <c r="AF500" s="1"/>
      <c r="AG500" s="1"/>
      <c r="AH500" s="1" t="s">
        <v>23</v>
      </c>
      <c r="AI500" s="1"/>
      <c r="AJ500" s="10" t="s">
        <v>23</v>
      </c>
      <c r="AK500" s="1">
        <v>2</v>
      </c>
      <c r="AL500" s="1"/>
    </row>
    <row r="501" spans="1:38" x14ac:dyDescent="0.3">
      <c r="A501" s="1">
        <v>1500</v>
      </c>
      <c r="B501" s="1"/>
      <c r="C501" s="1">
        <v>1</v>
      </c>
      <c r="D501" s="7"/>
      <c r="E501" s="1" t="s">
        <v>15</v>
      </c>
      <c r="F501" s="1">
        <v>63</v>
      </c>
      <c r="G501" s="7"/>
      <c r="H501" s="7"/>
      <c r="I501" s="8">
        <v>0.80208333333333337</v>
      </c>
      <c r="J501" s="1"/>
      <c r="K501" s="7"/>
      <c r="L501" s="8">
        <v>0.53541666666666665</v>
      </c>
      <c r="M501" s="1" t="s">
        <v>1</v>
      </c>
      <c r="N501" s="1" t="s">
        <v>23</v>
      </c>
      <c r="O501" s="9" t="str">
        <f t="shared" si="14"/>
        <v>2</v>
      </c>
      <c r="P501" s="9" t="str">
        <f t="shared" si="15"/>
        <v>2</v>
      </c>
      <c r="Q501" s="1">
        <v>1</v>
      </c>
      <c r="R501" s="7" t="s">
        <v>24</v>
      </c>
      <c r="S501" s="18">
        <v>1</v>
      </c>
      <c r="T501" s="1"/>
      <c r="U501" s="1"/>
      <c r="V501" s="1" t="s">
        <v>23</v>
      </c>
      <c r="W501" s="1"/>
      <c r="X501" s="1" t="s">
        <v>23</v>
      </c>
      <c r="Y501" s="1"/>
      <c r="Z501" s="1" t="s">
        <v>23</v>
      </c>
      <c r="AA501" s="1"/>
      <c r="AB501" s="1" t="s">
        <v>23</v>
      </c>
      <c r="AC501" s="1"/>
      <c r="AD501" s="1"/>
      <c r="AE501" s="1" t="s">
        <v>23</v>
      </c>
      <c r="AF501" s="1"/>
      <c r="AG501" s="1"/>
      <c r="AH501" s="1" t="s">
        <v>23</v>
      </c>
      <c r="AI501" s="1"/>
      <c r="AJ501" s="10" t="s">
        <v>23</v>
      </c>
      <c r="AK501" s="1">
        <v>1</v>
      </c>
      <c r="AL501" s="1"/>
    </row>
    <row r="502" spans="1:38" x14ac:dyDescent="0.3">
      <c r="A502" s="1">
        <v>1501</v>
      </c>
      <c r="B502" s="1"/>
      <c r="C502" s="1">
        <v>1</v>
      </c>
      <c r="D502" s="7"/>
      <c r="E502" s="1" t="s">
        <v>15</v>
      </c>
      <c r="F502" s="1">
        <v>63</v>
      </c>
      <c r="G502" s="7"/>
      <c r="H502" s="7"/>
      <c r="I502" s="8">
        <v>0.17708333333333334</v>
      </c>
      <c r="J502" s="1"/>
      <c r="K502" s="7"/>
      <c r="L502" s="8">
        <v>0.48958333333333331</v>
      </c>
      <c r="M502" s="1" t="s">
        <v>1</v>
      </c>
      <c r="N502" s="1" t="s">
        <v>23</v>
      </c>
      <c r="O502" s="9" t="str">
        <f t="shared" si="14"/>
        <v>2</v>
      </c>
      <c r="P502" s="9" t="str">
        <f t="shared" si="15"/>
        <v>2</v>
      </c>
      <c r="Q502" s="1">
        <v>1</v>
      </c>
      <c r="R502" s="7" t="s">
        <v>24</v>
      </c>
      <c r="S502" s="18">
        <v>1</v>
      </c>
      <c r="T502" s="1"/>
      <c r="U502" s="1"/>
      <c r="V502" s="1" t="s">
        <v>23</v>
      </c>
      <c r="W502" s="1"/>
      <c r="X502" s="1" t="s">
        <v>23</v>
      </c>
      <c r="Y502" s="1"/>
      <c r="Z502" s="1" t="s">
        <v>23</v>
      </c>
      <c r="AA502" s="1"/>
      <c r="AB502" s="1" t="s">
        <v>23</v>
      </c>
      <c r="AC502" s="1"/>
      <c r="AD502" s="1"/>
      <c r="AE502" s="1" t="s">
        <v>23</v>
      </c>
      <c r="AF502" s="1"/>
      <c r="AG502" s="1"/>
      <c r="AH502" s="1" t="s">
        <v>23</v>
      </c>
      <c r="AI502" s="1"/>
      <c r="AJ502" s="10" t="s">
        <v>23</v>
      </c>
      <c r="AK502" s="1">
        <v>1</v>
      </c>
      <c r="AL502" s="1"/>
    </row>
    <row r="503" spans="1:38" x14ac:dyDescent="0.3">
      <c r="A503" s="1">
        <v>1502</v>
      </c>
      <c r="B503" s="1"/>
      <c r="C503" s="1">
        <v>1</v>
      </c>
      <c r="D503" s="7"/>
      <c r="E503" s="1" t="s">
        <v>14</v>
      </c>
      <c r="F503" s="1">
        <v>68</v>
      </c>
      <c r="G503" s="7"/>
      <c r="H503" s="7"/>
      <c r="I503" s="8">
        <v>0.63541666666666663</v>
      </c>
      <c r="J503" s="1"/>
      <c r="K503" s="7"/>
      <c r="L503" s="8">
        <v>0.66666666666666663</v>
      </c>
      <c r="M503" s="1" t="s">
        <v>1</v>
      </c>
      <c r="N503" s="1" t="s">
        <v>23</v>
      </c>
      <c r="O503" s="9" t="str">
        <f t="shared" si="14"/>
        <v>2</v>
      </c>
      <c r="P503" s="9" t="str">
        <f t="shared" si="15"/>
        <v>2</v>
      </c>
      <c r="Q503" s="1">
        <v>0</v>
      </c>
      <c r="R503" s="7" t="s">
        <v>23</v>
      </c>
      <c r="S503" s="18">
        <v>1</v>
      </c>
      <c r="T503" s="1"/>
      <c r="U503" s="1"/>
      <c r="V503" s="1" t="s">
        <v>23</v>
      </c>
      <c r="W503" s="1"/>
      <c r="X503" s="1" t="s">
        <v>23</v>
      </c>
      <c r="Y503" s="1"/>
      <c r="Z503" s="1" t="s">
        <v>23</v>
      </c>
      <c r="AA503" s="1"/>
      <c r="AB503" s="1" t="s">
        <v>23</v>
      </c>
      <c r="AC503" s="1"/>
      <c r="AD503" s="1"/>
      <c r="AE503" s="1" t="s">
        <v>23</v>
      </c>
      <c r="AF503" s="1"/>
      <c r="AG503" s="1"/>
      <c r="AH503" s="1" t="s">
        <v>23</v>
      </c>
      <c r="AI503" s="1"/>
      <c r="AJ503" s="10" t="s">
        <v>23</v>
      </c>
      <c r="AK503" s="1">
        <v>1</v>
      </c>
      <c r="AL503" s="1"/>
    </row>
    <row r="504" spans="1:38" x14ac:dyDescent="0.3">
      <c r="A504" s="1">
        <v>1503</v>
      </c>
      <c r="B504" s="1"/>
      <c r="C504" s="1">
        <v>1</v>
      </c>
      <c r="D504" s="7"/>
      <c r="E504" s="1" t="s">
        <v>15</v>
      </c>
      <c r="F504" s="1">
        <v>68</v>
      </c>
      <c r="G504" s="7"/>
      <c r="H504" s="7"/>
      <c r="I504" s="8">
        <v>7.6388888888888895E-2</v>
      </c>
      <c r="J504" s="1"/>
      <c r="K504" s="7"/>
      <c r="L504" s="8">
        <v>0.75</v>
      </c>
      <c r="M504" s="1" t="s">
        <v>1</v>
      </c>
      <c r="N504" s="1" t="s">
        <v>23</v>
      </c>
      <c r="O504" s="9" t="str">
        <f t="shared" si="14"/>
        <v>2</v>
      </c>
      <c r="P504" s="9" t="str">
        <f t="shared" si="15"/>
        <v>2</v>
      </c>
      <c r="Q504" s="1">
        <v>0</v>
      </c>
      <c r="R504" s="7" t="s">
        <v>24</v>
      </c>
      <c r="S504" s="18">
        <v>0</v>
      </c>
      <c r="T504" s="1"/>
      <c r="U504" s="1"/>
      <c r="V504" s="1" t="s">
        <v>23</v>
      </c>
      <c r="W504" s="1"/>
      <c r="X504" s="1" t="s">
        <v>23</v>
      </c>
      <c r="Y504" s="1"/>
      <c r="Z504" s="1" t="s">
        <v>23</v>
      </c>
      <c r="AA504" s="1"/>
      <c r="AB504" s="1" t="s">
        <v>23</v>
      </c>
      <c r="AC504" s="1"/>
      <c r="AD504" s="1"/>
      <c r="AE504" s="1" t="s">
        <v>23</v>
      </c>
      <c r="AF504" s="1"/>
      <c r="AG504" s="1"/>
      <c r="AH504" s="1" t="s">
        <v>23</v>
      </c>
      <c r="AI504" s="1"/>
      <c r="AJ504" s="10" t="s">
        <v>23</v>
      </c>
      <c r="AK504" s="1">
        <v>2</v>
      </c>
      <c r="AL504" s="1"/>
    </row>
    <row r="505" spans="1:38" x14ac:dyDescent="0.3">
      <c r="A505" s="1">
        <v>1504</v>
      </c>
      <c r="B505" s="1"/>
      <c r="C505" s="1">
        <v>2</v>
      </c>
      <c r="D505" s="7"/>
      <c r="E505" s="1" t="s">
        <v>15</v>
      </c>
      <c r="F505" s="1">
        <v>84</v>
      </c>
      <c r="G505" s="7"/>
      <c r="H505" s="7"/>
      <c r="I505" s="8">
        <v>1.0416666666666666E-2</v>
      </c>
      <c r="J505" s="1"/>
      <c r="K505" s="7"/>
      <c r="L505" s="8">
        <v>0.5</v>
      </c>
      <c r="M505" s="1" t="s">
        <v>1</v>
      </c>
      <c r="N505" s="1" t="s">
        <v>23</v>
      </c>
      <c r="O505" s="9" t="str">
        <f t="shared" si="14"/>
        <v>2</v>
      </c>
      <c r="P505" s="9" t="str">
        <f t="shared" si="15"/>
        <v>2</v>
      </c>
      <c r="Q505" s="1">
        <v>99</v>
      </c>
      <c r="R505" s="7" t="s">
        <v>28</v>
      </c>
      <c r="S505" s="18">
        <v>2</v>
      </c>
      <c r="T505" s="1"/>
      <c r="U505" s="1"/>
      <c r="V505" s="1" t="s">
        <v>23</v>
      </c>
      <c r="W505" s="1"/>
      <c r="X505" s="1" t="s">
        <v>23</v>
      </c>
      <c r="Y505" s="1"/>
      <c r="Z505" s="1" t="s">
        <v>23</v>
      </c>
      <c r="AA505" s="1"/>
      <c r="AB505" s="1" t="s">
        <v>23</v>
      </c>
      <c r="AC505" s="1"/>
      <c r="AD505" s="1"/>
      <c r="AE505" s="1" t="s">
        <v>23</v>
      </c>
      <c r="AF505" s="1"/>
      <c r="AG505" s="1"/>
      <c r="AH505" s="1" t="s">
        <v>23</v>
      </c>
      <c r="AI505" s="1"/>
      <c r="AJ505" s="10" t="s">
        <v>23</v>
      </c>
      <c r="AK505" s="1">
        <v>5</v>
      </c>
      <c r="AL505" s="1"/>
    </row>
    <row r="506" spans="1:38" x14ac:dyDescent="0.3">
      <c r="A506" s="1">
        <v>1505</v>
      </c>
      <c r="B506" s="1"/>
      <c r="C506" s="1">
        <v>1</v>
      </c>
      <c r="D506" s="7"/>
      <c r="E506" s="1" t="s">
        <v>14</v>
      </c>
      <c r="F506" s="1">
        <v>79</v>
      </c>
      <c r="G506" s="7"/>
      <c r="H506" s="7"/>
      <c r="I506" s="8">
        <v>0.5625</v>
      </c>
      <c r="J506" s="1">
        <v>99</v>
      </c>
      <c r="K506" s="7"/>
      <c r="L506" s="8">
        <v>0.64583333333333337</v>
      </c>
      <c r="M506" s="1" t="s">
        <v>4</v>
      </c>
      <c r="N506" s="1" t="s">
        <v>24</v>
      </c>
      <c r="O506" s="9" t="str">
        <f t="shared" si="14"/>
        <v>1</v>
      </c>
      <c r="P506" s="9" t="str">
        <f t="shared" si="15"/>
        <v>1</v>
      </c>
      <c r="Q506" s="1">
        <v>7</v>
      </c>
      <c r="R506" s="7" t="s">
        <v>23</v>
      </c>
      <c r="S506" s="18">
        <v>5</v>
      </c>
      <c r="T506" s="1" t="s">
        <v>23</v>
      </c>
      <c r="U506" s="1"/>
      <c r="V506" s="1" t="s">
        <v>23</v>
      </c>
      <c r="W506" s="1"/>
      <c r="X506" s="1" t="s">
        <v>23</v>
      </c>
      <c r="Y506" s="1"/>
      <c r="Z506" s="1" t="s">
        <v>23</v>
      </c>
      <c r="AA506" s="1"/>
      <c r="AB506" s="1" t="s">
        <v>23</v>
      </c>
      <c r="AC506" s="1"/>
      <c r="AD506" s="1"/>
      <c r="AE506" s="1" t="s">
        <v>23</v>
      </c>
      <c r="AF506" s="1"/>
      <c r="AG506" s="1"/>
      <c r="AH506" s="1" t="s">
        <v>23</v>
      </c>
      <c r="AI506" s="1"/>
      <c r="AJ506" s="10" t="s">
        <v>23</v>
      </c>
      <c r="AK506" s="1">
        <v>4</v>
      </c>
      <c r="AL506" s="1"/>
    </row>
    <row r="507" spans="1:38" x14ac:dyDescent="0.3">
      <c r="A507" s="1">
        <v>1506</v>
      </c>
      <c r="B507" s="1"/>
      <c r="C507" s="1">
        <v>1</v>
      </c>
      <c r="D507" s="7"/>
      <c r="E507" s="1" t="s">
        <v>15</v>
      </c>
      <c r="F507" s="1">
        <v>48</v>
      </c>
      <c r="G507" s="7"/>
      <c r="H507" s="7"/>
      <c r="I507" s="8">
        <v>0.58333333333333337</v>
      </c>
      <c r="J507" s="1"/>
      <c r="K507" s="7"/>
      <c r="L507" s="8">
        <v>0.58333333333333337</v>
      </c>
      <c r="M507" s="1" t="s">
        <v>4</v>
      </c>
      <c r="N507" s="1" t="s">
        <v>23</v>
      </c>
      <c r="O507" s="9" t="str">
        <f t="shared" si="14"/>
        <v>2</v>
      </c>
      <c r="P507" s="9" t="str">
        <f t="shared" si="15"/>
        <v>2</v>
      </c>
      <c r="Q507" s="1">
        <v>0</v>
      </c>
      <c r="R507" s="7" t="s">
        <v>23</v>
      </c>
      <c r="S507" s="18">
        <v>1</v>
      </c>
      <c r="T507" s="1"/>
      <c r="U507" s="1"/>
      <c r="V507" s="1" t="s">
        <v>23</v>
      </c>
      <c r="W507" s="1"/>
      <c r="X507" s="1" t="s">
        <v>23</v>
      </c>
      <c r="Y507" s="1"/>
      <c r="Z507" s="1" t="s">
        <v>23</v>
      </c>
      <c r="AA507" s="1"/>
      <c r="AB507" s="1" t="s">
        <v>24</v>
      </c>
      <c r="AC507" s="1">
        <v>26</v>
      </c>
      <c r="AD507" s="1" t="s">
        <v>24</v>
      </c>
      <c r="AE507" s="1" t="s">
        <v>23</v>
      </c>
      <c r="AF507" s="1"/>
      <c r="AG507" s="1"/>
      <c r="AH507" s="1" t="s">
        <v>23</v>
      </c>
      <c r="AI507" s="1"/>
      <c r="AJ507" s="10" t="s">
        <v>23</v>
      </c>
      <c r="AK507" s="1">
        <v>1</v>
      </c>
      <c r="AL507" s="1"/>
    </row>
    <row r="508" spans="1:38" x14ac:dyDescent="0.3">
      <c r="A508" s="1">
        <v>1507</v>
      </c>
      <c r="B508" s="1"/>
      <c r="C508" s="1">
        <v>1</v>
      </c>
      <c r="D508" s="7"/>
      <c r="E508" s="1" t="s">
        <v>14</v>
      </c>
      <c r="F508" s="1">
        <v>80</v>
      </c>
      <c r="G508" s="7"/>
      <c r="H508" s="7"/>
      <c r="I508" s="8">
        <v>0.18263888888888891</v>
      </c>
      <c r="J508" s="1"/>
      <c r="K508" s="7"/>
      <c r="L508" s="8">
        <v>0.52777777777777779</v>
      </c>
      <c r="M508" s="1" t="s">
        <v>5</v>
      </c>
      <c r="N508" s="1" t="s">
        <v>23</v>
      </c>
      <c r="O508" s="9" t="str">
        <f t="shared" si="14"/>
        <v>2</v>
      </c>
      <c r="P508" s="9" t="str">
        <f t="shared" si="15"/>
        <v>2</v>
      </c>
      <c r="Q508" s="1">
        <v>0</v>
      </c>
      <c r="R508" s="7" t="s">
        <v>23</v>
      </c>
      <c r="S508" s="18">
        <v>2</v>
      </c>
      <c r="T508" s="1"/>
      <c r="U508" s="1"/>
      <c r="V508" s="1" t="s">
        <v>23</v>
      </c>
      <c r="W508" s="1"/>
      <c r="X508" s="1" t="s">
        <v>23</v>
      </c>
      <c r="Y508" s="1"/>
      <c r="Z508" s="1" t="s">
        <v>23</v>
      </c>
      <c r="AA508" s="1"/>
      <c r="AB508" s="1" t="s">
        <v>23</v>
      </c>
      <c r="AC508" s="1"/>
      <c r="AD508" s="1"/>
      <c r="AE508" s="1" t="s">
        <v>24</v>
      </c>
      <c r="AF508" s="7">
        <v>42302</v>
      </c>
      <c r="AG508" s="1">
        <v>4</v>
      </c>
      <c r="AH508" s="1" t="s">
        <v>23</v>
      </c>
      <c r="AI508" s="1"/>
      <c r="AJ508" s="10" t="s">
        <v>24</v>
      </c>
      <c r="AK508" s="1">
        <v>18</v>
      </c>
      <c r="AL508" s="1">
        <f>AK508/2</f>
        <v>9</v>
      </c>
    </row>
    <row r="509" spans="1:38" x14ac:dyDescent="0.3">
      <c r="A509" s="1">
        <v>1508</v>
      </c>
      <c r="B509" s="1"/>
      <c r="C509" s="1">
        <v>1</v>
      </c>
      <c r="D509" s="7"/>
      <c r="E509" s="1" t="s">
        <v>14</v>
      </c>
      <c r="F509" s="1">
        <v>21</v>
      </c>
      <c r="G509" s="7"/>
      <c r="H509" s="7"/>
      <c r="I509" s="8">
        <v>0.58333333333333337</v>
      </c>
      <c r="J509" s="1"/>
      <c r="K509" s="7"/>
      <c r="L509" s="8">
        <v>0.75</v>
      </c>
      <c r="M509" s="1" t="s">
        <v>5</v>
      </c>
      <c r="N509" s="1" t="s">
        <v>23</v>
      </c>
      <c r="O509" s="9" t="str">
        <f t="shared" si="14"/>
        <v>2</v>
      </c>
      <c r="P509" s="9" t="str">
        <f t="shared" si="15"/>
        <v>2</v>
      </c>
      <c r="Q509" s="1">
        <v>0</v>
      </c>
      <c r="R509" s="7" t="s">
        <v>23</v>
      </c>
      <c r="S509" s="18">
        <v>1</v>
      </c>
      <c r="T509" s="1"/>
      <c r="U509" s="1"/>
      <c r="V509" s="1" t="s">
        <v>23</v>
      </c>
      <c r="W509" s="1"/>
      <c r="X509" s="1" t="s">
        <v>23</v>
      </c>
      <c r="Y509" s="1"/>
      <c r="Z509" s="1" t="s">
        <v>23</v>
      </c>
      <c r="AA509" s="1"/>
      <c r="AB509" s="1" t="s">
        <v>23</v>
      </c>
      <c r="AC509" s="1"/>
      <c r="AD509" s="1"/>
      <c r="AE509" s="1" t="s">
        <v>23</v>
      </c>
      <c r="AF509" s="1"/>
      <c r="AG509" s="1"/>
      <c r="AH509" s="1" t="s">
        <v>23</v>
      </c>
      <c r="AI509" s="1"/>
      <c r="AJ509" s="10" t="s">
        <v>23</v>
      </c>
      <c r="AK509" s="1">
        <v>3</v>
      </c>
      <c r="AL509" s="1"/>
    </row>
    <row r="510" spans="1:38" x14ac:dyDescent="0.3">
      <c r="A510" s="1">
        <v>1509</v>
      </c>
      <c r="B510" s="1"/>
      <c r="C510" s="1">
        <v>1</v>
      </c>
      <c r="D510" s="7"/>
      <c r="E510" s="1" t="s">
        <v>15</v>
      </c>
      <c r="F510" s="1">
        <v>53</v>
      </c>
      <c r="G510" s="7"/>
      <c r="H510" s="7"/>
      <c r="I510" s="8">
        <v>0.33333333333333331</v>
      </c>
      <c r="J510" s="1"/>
      <c r="K510" s="7"/>
      <c r="L510" s="8">
        <v>0.46319444444444446</v>
      </c>
      <c r="M510" s="1" t="s">
        <v>5</v>
      </c>
      <c r="N510" s="1" t="s">
        <v>23</v>
      </c>
      <c r="O510" s="9" t="str">
        <f t="shared" si="14"/>
        <v>2</v>
      </c>
      <c r="P510" s="9" t="str">
        <f t="shared" si="15"/>
        <v>2</v>
      </c>
      <c r="Q510" s="1">
        <v>0</v>
      </c>
      <c r="R510" s="7" t="s">
        <v>24</v>
      </c>
      <c r="S510" s="18">
        <v>0</v>
      </c>
      <c r="T510" s="1"/>
      <c r="U510" s="1"/>
      <c r="V510" s="1" t="s">
        <v>23</v>
      </c>
      <c r="W510" s="1"/>
      <c r="X510" s="1" t="s">
        <v>23</v>
      </c>
      <c r="Y510" s="1"/>
      <c r="Z510" s="1" t="s">
        <v>23</v>
      </c>
      <c r="AA510" s="1"/>
      <c r="AB510" s="1" t="s">
        <v>23</v>
      </c>
      <c r="AC510" s="1"/>
      <c r="AD510" s="1"/>
      <c r="AE510" s="1" t="s">
        <v>23</v>
      </c>
      <c r="AF510" s="1"/>
      <c r="AG510" s="1"/>
      <c r="AH510" s="1" t="s">
        <v>23</v>
      </c>
      <c r="AI510" s="1"/>
      <c r="AJ510" s="10" t="s">
        <v>23</v>
      </c>
      <c r="AK510" s="1">
        <v>1</v>
      </c>
      <c r="AL510" s="1"/>
    </row>
    <row r="511" spans="1:38" x14ac:dyDescent="0.3">
      <c r="A511" s="1">
        <v>1510</v>
      </c>
      <c r="B511" s="1"/>
      <c r="C511" s="1">
        <v>1</v>
      </c>
      <c r="D511" s="7"/>
      <c r="E511" s="1" t="s">
        <v>14</v>
      </c>
      <c r="F511" s="1">
        <v>57</v>
      </c>
      <c r="G511" s="7"/>
      <c r="H511" s="7"/>
      <c r="I511" s="8">
        <v>0.58333333333333337</v>
      </c>
      <c r="J511" s="1"/>
      <c r="K511" s="7"/>
      <c r="L511" s="8">
        <v>0.46527777777777773</v>
      </c>
      <c r="M511" s="1" t="s">
        <v>5</v>
      </c>
      <c r="N511" s="1" t="s">
        <v>23</v>
      </c>
      <c r="O511" s="9" t="str">
        <f t="shared" si="14"/>
        <v>2</v>
      </c>
      <c r="P511" s="9" t="str">
        <f t="shared" si="15"/>
        <v>2</v>
      </c>
      <c r="Q511" s="1">
        <v>0</v>
      </c>
      <c r="R511" s="7" t="s">
        <v>24</v>
      </c>
      <c r="S511" s="18">
        <v>1</v>
      </c>
      <c r="T511" s="1"/>
      <c r="U511" s="1"/>
      <c r="V511" s="1" t="s">
        <v>23</v>
      </c>
      <c r="W511" s="1"/>
      <c r="X511" s="1" t="s">
        <v>23</v>
      </c>
      <c r="Y511" s="1"/>
      <c r="Z511" s="1" t="s">
        <v>23</v>
      </c>
      <c r="AA511" s="1"/>
      <c r="AB511" s="1" t="s">
        <v>23</v>
      </c>
      <c r="AC511" s="1"/>
      <c r="AD511" s="1"/>
      <c r="AE511" s="1" t="s">
        <v>23</v>
      </c>
      <c r="AF511" s="1"/>
      <c r="AG511" s="1"/>
      <c r="AH511" s="1" t="s">
        <v>23</v>
      </c>
      <c r="AI511" s="1"/>
      <c r="AJ511" s="10" t="s">
        <v>23</v>
      </c>
      <c r="AK511" s="1">
        <v>13</v>
      </c>
      <c r="AL511" s="1"/>
    </row>
    <row r="512" spans="1:38" x14ac:dyDescent="0.3">
      <c r="A512" s="1">
        <v>1511</v>
      </c>
      <c r="B512" s="1"/>
      <c r="C512" s="1">
        <v>1</v>
      </c>
      <c r="D512" s="7"/>
      <c r="E512" s="1" t="s">
        <v>14</v>
      </c>
      <c r="F512" s="1">
        <v>75</v>
      </c>
      <c r="G512" s="7"/>
      <c r="H512" s="7"/>
      <c r="I512" s="8">
        <v>0.37847222222222227</v>
      </c>
      <c r="J512" s="1"/>
      <c r="K512" s="7"/>
      <c r="L512" s="8">
        <v>0.67708333333333337</v>
      </c>
      <c r="M512" s="1" t="s">
        <v>5</v>
      </c>
      <c r="N512" s="1" t="s">
        <v>23</v>
      </c>
      <c r="O512" s="9" t="str">
        <f t="shared" si="14"/>
        <v>2</v>
      </c>
      <c r="P512" s="9" t="str">
        <f t="shared" si="15"/>
        <v>2</v>
      </c>
      <c r="Q512" s="1">
        <v>1</v>
      </c>
      <c r="R512" s="7" t="s">
        <v>24</v>
      </c>
      <c r="S512" s="18">
        <v>1</v>
      </c>
      <c r="T512" s="1"/>
      <c r="U512" s="1"/>
      <c r="V512" s="1" t="s">
        <v>23</v>
      </c>
      <c r="W512" s="1"/>
      <c r="X512" s="1" t="s">
        <v>23</v>
      </c>
      <c r="Y512" s="1"/>
      <c r="Z512" s="1" t="s">
        <v>23</v>
      </c>
      <c r="AA512" s="1"/>
      <c r="AB512" s="1" t="s">
        <v>23</v>
      </c>
      <c r="AC512" s="1"/>
      <c r="AD512" s="1"/>
      <c r="AE512" s="1" t="s">
        <v>23</v>
      </c>
      <c r="AF512" s="1"/>
      <c r="AG512" s="1"/>
      <c r="AH512" s="1" t="s">
        <v>23</v>
      </c>
      <c r="AI512" s="1"/>
      <c r="AJ512" s="10" t="s">
        <v>23</v>
      </c>
      <c r="AK512" s="1">
        <v>7</v>
      </c>
      <c r="AL512" s="1"/>
    </row>
    <row r="513" spans="1:38" x14ac:dyDescent="0.3">
      <c r="A513" s="1">
        <v>1512</v>
      </c>
      <c r="B513" s="1"/>
      <c r="C513" s="1">
        <v>1</v>
      </c>
      <c r="D513" s="7"/>
      <c r="E513" s="1" t="s">
        <v>14</v>
      </c>
      <c r="F513" s="1">
        <v>73</v>
      </c>
      <c r="G513" s="7"/>
      <c r="H513" s="7"/>
      <c r="I513" s="8">
        <v>0.41666666666666669</v>
      </c>
      <c r="J513" s="1"/>
      <c r="K513" s="7"/>
      <c r="L513" s="8">
        <v>0.4375</v>
      </c>
      <c r="M513" s="1" t="s">
        <v>6</v>
      </c>
      <c r="N513" s="1" t="s">
        <v>23</v>
      </c>
      <c r="O513" s="9" t="str">
        <f t="shared" si="14"/>
        <v>2</v>
      </c>
      <c r="P513" s="9" t="str">
        <f t="shared" si="15"/>
        <v>2</v>
      </c>
      <c r="Q513" s="1">
        <v>99</v>
      </c>
      <c r="R513" s="7" t="s">
        <v>28</v>
      </c>
      <c r="S513" s="18">
        <v>2</v>
      </c>
      <c r="T513" s="1"/>
      <c r="U513" s="1"/>
      <c r="V513" s="1" t="s">
        <v>23</v>
      </c>
      <c r="W513" s="1"/>
      <c r="X513" s="1" t="s">
        <v>23</v>
      </c>
      <c r="Y513" s="1"/>
      <c r="Z513" s="1" t="s">
        <v>23</v>
      </c>
      <c r="AA513" s="1"/>
      <c r="AB513" s="1" t="s">
        <v>23</v>
      </c>
      <c r="AC513" s="1"/>
      <c r="AD513" s="1"/>
      <c r="AE513" s="1" t="s">
        <v>24</v>
      </c>
      <c r="AF513" s="7">
        <v>42307</v>
      </c>
      <c r="AG513" s="1">
        <v>4</v>
      </c>
      <c r="AH513" s="1" t="s">
        <v>23</v>
      </c>
      <c r="AI513" s="1"/>
      <c r="AJ513" s="10" t="s">
        <v>24</v>
      </c>
      <c r="AK513" s="1">
        <v>12</v>
      </c>
      <c r="AL513" s="1"/>
    </row>
    <row r="514" spans="1:38" x14ac:dyDescent="0.3">
      <c r="A514" s="1">
        <v>1513</v>
      </c>
      <c r="B514" s="1"/>
      <c r="C514" s="1">
        <v>1</v>
      </c>
      <c r="D514" s="7"/>
      <c r="E514" s="1" t="s">
        <v>15</v>
      </c>
      <c r="F514" s="1">
        <v>34</v>
      </c>
      <c r="G514" s="7"/>
      <c r="H514" s="7"/>
      <c r="I514" s="8">
        <v>0.58333333333333337</v>
      </c>
      <c r="J514" s="1"/>
      <c r="K514" s="7"/>
      <c r="L514" s="8">
        <v>0.60833333333333328</v>
      </c>
      <c r="M514" s="1" t="s">
        <v>6</v>
      </c>
      <c r="N514" s="1" t="s">
        <v>23</v>
      </c>
      <c r="O514" s="9" t="str">
        <f t="shared" si="14"/>
        <v>2</v>
      </c>
      <c r="P514" s="9" t="str">
        <f t="shared" si="15"/>
        <v>2</v>
      </c>
      <c r="Q514" s="1">
        <v>99</v>
      </c>
      <c r="R514" s="7" t="s">
        <v>28</v>
      </c>
      <c r="S514" s="18">
        <v>1</v>
      </c>
      <c r="T514" s="1"/>
      <c r="U514" s="1"/>
      <c r="V514" s="1" t="s">
        <v>23</v>
      </c>
      <c r="W514" s="1"/>
      <c r="X514" s="1" t="s">
        <v>23</v>
      </c>
      <c r="Y514" s="1"/>
      <c r="Z514" s="1" t="s">
        <v>23</v>
      </c>
      <c r="AA514" s="1"/>
      <c r="AB514" s="1" t="s">
        <v>23</v>
      </c>
      <c r="AC514" s="1"/>
      <c r="AD514" s="1"/>
      <c r="AE514" s="1" t="s">
        <v>23</v>
      </c>
      <c r="AF514" s="1"/>
      <c r="AG514" s="1"/>
      <c r="AH514" s="1" t="s">
        <v>23</v>
      </c>
      <c r="AI514" s="1"/>
      <c r="AJ514" s="10" t="s">
        <v>23</v>
      </c>
      <c r="AK514" s="1">
        <v>6</v>
      </c>
      <c r="AL514" s="1"/>
    </row>
    <row r="515" spans="1:38" x14ac:dyDescent="0.3">
      <c r="A515" s="1">
        <v>1514</v>
      </c>
      <c r="B515" s="1"/>
      <c r="C515" s="1">
        <v>1</v>
      </c>
      <c r="D515" s="7"/>
      <c r="E515" s="1" t="s">
        <v>15</v>
      </c>
      <c r="F515" s="1">
        <v>44</v>
      </c>
      <c r="G515" s="7"/>
      <c r="H515" s="7"/>
      <c r="I515" s="8">
        <v>0.58333333333333337</v>
      </c>
      <c r="J515" s="1"/>
      <c r="K515" s="7"/>
      <c r="L515" s="8">
        <v>0.60902777777777783</v>
      </c>
      <c r="M515" s="1" t="s">
        <v>6</v>
      </c>
      <c r="N515" s="1" t="s">
        <v>25</v>
      </c>
      <c r="O515" s="9" t="str">
        <f t="shared" ref="O515:O578" si="16">IF(N515="Yes","1",IF(N515="No","2",IF(N515="Not measured","3")))</f>
        <v>3</v>
      </c>
      <c r="P515" s="9">
        <v>2</v>
      </c>
      <c r="Q515" s="1">
        <v>98</v>
      </c>
      <c r="R515" s="7" t="s">
        <v>28</v>
      </c>
      <c r="S515" s="18">
        <v>0</v>
      </c>
      <c r="T515" s="1"/>
      <c r="U515" s="1"/>
      <c r="V515" s="1" t="s">
        <v>23</v>
      </c>
      <c r="W515" s="1"/>
      <c r="X515" s="1" t="s">
        <v>23</v>
      </c>
      <c r="Y515" s="1"/>
      <c r="Z515" s="1" t="s">
        <v>23</v>
      </c>
      <c r="AA515" s="1"/>
      <c r="AB515" s="1" t="s">
        <v>23</v>
      </c>
      <c r="AC515" s="1"/>
      <c r="AD515" s="1"/>
      <c r="AE515" s="1" t="s">
        <v>23</v>
      </c>
      <c r="AF515" s="1"/>
      <c r="AG515" s="1"/>
      <c r="AH515" s="1" t="s">
        <v>23</v>
      </c>
      <c r="AI515" s="1"/>
      <c r="AJ515" s="10" t="s">
        <v>23</v>
      </c>
      <c r="AK515" s="1">
        <v>6</v>
      </c>
      <c r="AL515" s="1"/>
    </row>
    <row r="516" spans="1:38" x14ac:dyDescent="0.3">
      <c r="A516" s="1">
        <v>1515</v>
      </c>
      <c r="B516" s="1"/>
      <c r="C516" s="1">
        <v>1</v>
      </c>
      <c r="D516" s="7"/>
      <c r="E516" s="1" t="s">
        <v>14</v>
      </c>
      <c r="F516" s="1">
        <v>78</v>
      </c>
      <c r="G516" s="7"/>
      <c r="H516" s="7"/>
      <c r="I516" s="8">
        <v>0.70833333333333337</v>
      </c>
      <c r="J516" s="1"/>
      <c r="K516" s="7"/>
      <c r="L516" s="8">
        <v>0.42708333333333331</v>
      </c>
      <c r="M516" s="1" t="s">
        <v>1</v>
      </c>
      <c r="N516" s="1" t="s">
        <v>23</v>
      </c>
      <c r="O516" s="9" t="str">
        <f t="shared" si="16"/>
        <v>2</v>
      </c>
      <c r="P516" s="9" t="str">
        <f t="shared" ref="P516:P578" si="17">O516</f>
        <v>2</v>
      </c>
      <c r="Q516" s="1">
        <v>0</v>
      </c>
      <c r="R516" s="7" t="s">
        <v>24</v>
      </c>
      <c r="S516" s="18">
        <v>0</v>
      </c>
      <c r="T516" s="1"/>
      <c r="U516" s="1"/>
      <c r="V516" s="1" t="s">
        <v>23</v>
      </c>
      <c r="W516" s="1"/>
      <c r="X516" s="1" t="s">
        <v>23</v>
      </c>
      <c r="Y516" s="1"/>
      <c r="Z516" s="1" t="s">
        <v>23</v>
      </c>
      <c r="AA516" s="1"/>
      <c r="AB516" s="1" t="s">
        <v>23</v>
      </c>
      <c r="AC516" s="1"/>
      <c r="AD516" s="1"/>
      <c r="AE516" s="1" t="s">
        <v>23</v>
      </c>
      <c r="AF516" s="1"/>
      <c r="AG516" s="1"/>
      <c r="AH516" s="1" t="s">
        <v>23</v>
      </c>
      <c r="AI516" s="1"/>
      <c r="AJ516" s="10" t="s">
        <v>23</v>
      </c>
      <c r="AK516" s="1">
        <v>4</v>
      </c>
      <c r="AL516" s="1">
        <f>AK516/2</f>
        <v>2</v>
      </c>
    </row>
    <row r="517" spans="1:38" x14ac:dyDescent="0.3">
      <c r="A517" s="1">
        <v>1516</v>
      </c>
      <c r="B517" s="1"/>
      <c r="C517" s="1">
        <v>1</v>
      </c>
      <c r="D517" s="7"/>
      <c r="E517" s="1" t="s">
        <v>14</v>
      </c>
      <c r="F517" s="1">
        <v>70</v>
      </c>
      <c r="G517" s="7"/>
      <c r="H517" s="7"/>
      <c r="I517" s="8">
        <v>0.28819444444444448</v>
      </c>
      <c r="J517" s="1"/>
      <c r="K517" s="7"/>
      <c r="L517" s="8">
        <v>0.55208333333333337</v>
      </c>
      <c r="M517" s="1" t="s">
        <v>1</v>
      </c>
      <c r="N517" s="1" t="s">
        <v>25</v>
      </c>
      <c r="O517" s="9" t="str">
        <f t="shared" si="16"/>
        <v>3</v>
      </c>
      <c r="P517" s="9">
        <v>2</v>
      </c>
      <c r="Q517" s="1">
        <v>98</v>
      </c>
      <c r="R517" s="7" t="s">
        <v>28</v>
      </c>
      <c r="S517" s="18">
        <v>0</v>
      </c>
      <c r="T517" s="1"/>
      <c r="U517" s="1"/>
      <c r="V517" s="1" t="s">
        <v>23</v>
      </c>
      <c r="W517" s="1"/>
      <c r="X517" s="1" t="s">
        <v>23</v>
      </c>
      <c r="Y517" s="1"/>
      <c r="Z517" s="1" t="s">
        <v>23</v>
      </c>
      <c r="AA517" s="1"/>
      <c r="AB517" s="1" t="s">
        <v>23</v>
      </c>
      <c r="AC517" s="1"/>
      <c r="AD517" s="1"/>
      <c r="AE517" s="1" t="s">
        <v>23</v>
      </c>
      <c r="AF517" s="1"/>
      <c r="AG517" s="1"/>
      <c r="AH517" s="1" t="s">
        <v>23</v>
      </c>
      <c r="AI517" s="1"/>
      <c r="AJ517" s="10" t="s">
        <v>23</v>
      </c>
      <c r="AK517" s="1">
        <v>3</v>
      </c>
      <c r="AL517" s="1">
        <f>AK517/2</f>
        <v>1.5</v>
      </c>
    </row>
    <row r="518" spans="1:38" x14ac:dyDescent="0.3">
      <c r="A518" s="1">
        <v>1517</v>
      </c>
      <c r="B518" s="1"/>
      <c r="C518" s="1">
        <v>1</v>
      </c>
      <c r="D518" s="7"/>
      <c r="E518" s="1" t="s">
        <v>15</v>
      </c>
      <c r="F518" s="1">
        <v>19</v>
      </c>
      <c r="G518" s="7"/>
      <c r="H518" s="7"/>
      <c r="I518" s="8">
        <v>0.63263888888888886</v>
      </c>
      <c r="J518" s="1">
        <v>1</v>
      </c>
      <c r="K518" s="7"/>
      <c r="L518" s="8">
        <v>0.61041666666666672</v>
      </c>
      <c r="M518" s="1" t="s">
        <v>1</v>
      </c>
      <c r="N518" s="1" t="s">
        <v>24</v>
      </c>
      <c r="O518" s="9" t="str">
        <f t="shared" si="16"/>
        <v>1</v>
      </c>
      <c r="P518" s="9" t="str">
        <f t="shared" si="17"/>
        <v>1</v>
      </c>
      <c r="Q518" s="1">
        <v>2</v>
      </c>
      <c r="R518" s="7" t="s">
        <v>23</v>
      </c>
      <c r="S518" s="18">
        <v>3</v>
      </c>
      <c r="T518" s="1" t="s">
        <v>23</v>
      </c>
      <c r="U518" s="1"/>
      <c r="V518" s="1" t="s">
        <v>23</v>
      </c>
      <c r="W518" s="1"/>
      <c r="X518" s="1" t="s">
        <v>23</v>
      </c>
      <c r="Y518" s="1"/>
      <c r="Z518" s="1" t="s">
        <v>23</v>
      </c>
      <c r="AA518" s="1"/>
      <c r="AB518" s="1" t="s">
        <v>23</v>
      </c>
      <c r="AC518" s="1"/>
      <c r="AD518" s="1"/>
      <c r="AE518" s="1" t="s">
        <v>23</v>
      </c>
      <c r="AF518" s="1"/>
      <c r="AG518" s="1"/>
      <c r="AH518" s="1" t="s">
        <v>23</v>
      </c>
      <c r="AI518" s="1"/>
      <c r="AJ518" s="10" t="s">
        <v>23</v>
      </c>
      <c r="AK518" s="1">
        <v>11</v>
      </c>
      <c r="AL518" s="1">
        <f>AK518/2</f>
        <v>5.5</v>
      </c>
    </row>
    <row r="519" spans="1:38" x14ac:dyDescent="0.3">
      <c r="A519" s="1">
        <v>1518</v>
      </c>
      <c r="B519" s="1"/>
      <c r="C519" s="1">
        <v>1</v>
      </c>
      <c r="D519" s="7"/>
      <c r="E519" s="1" t="s">
        <v>15</v>
      </c>
      <c r="F519" s="1">
        <v>77</v>
      </c>
      <c r="G519" s="7"/>
      <c r="H519" s="7"/>
      <c r="I519" s="8">
        <v>0.10416666666666667</v>
      </c>
      <c r="J519" s="1"/>
      <c r="K519" s="7"/>
      <c r="L519" s="8">
        <v>0.70000000000000007</v>
      </c>
      <c r="M519" s="1" t="s">
        <v>1</v>
      </c>
      <c r="N519" s="1" t="s">
        <v>23</v>
      </c>
      <c r="O519" s="9" t="str">
        <f t="shared" si="16"/>
        <v>2</v>
      </c>
      <c r="P519" s="9" t="str">
        <f t="shared" si="17"/>
        <v>2</v>
      </c>
      <c r="Q519" s="1">
        <v>99</v>
      </c>
      <c r="R519" s="7" t="s">
        <v>28</v>
      </c>
      <c r="S519" s="18">
        <v>2</v>
      </c>
      <c r="T519" s="1"/>
      <c r="U519" s="1"/>
      <c r="V519" s="1" t="s">
        <v>23</v>
      </c>
      <c r="W519" s="1"/>
      <c r="X519" s="1" t="s">
        <v>23</v>
      </c>
      <c r="Y519" s="1"/>
      <c r="Z519" s="1" t="s">
        <v>23</v>
      </c>
      <c r="AA519" s="1"/>
      <c r="AB519" s="1" t="s">
        <v>23</v>
      </c>
      <c r="AC519" s="1"/>
      <c r="AD519" s="1"/>
      <c r="AE519" s="1" t="s">
        <v>23</v>
      </c>
      <c r="AF519" s="1"/>
      <c r="AG519" s="1"/>
      <c r="AH519" s="1" t="s">
        <v>23</v>
      </c>
      <c r="AI519" s="1"/>
      <c r="AJ519" s="10" t="s">
        <v>23</v>
      </c>
      <c r="AK519" s="1">
        <v>21</v>
      </c>
      <c r="AL519" s="1"/>
    </row>
    <row r="520" spans="1:38" x14ac:dyDescent="0.3">
      <c r="A520" s="1">
        <v>1519</v>
      </c>
      <c r="B520" s="1"/>
      <c r="C520" s="1">
        <v>1</v>
      </c>
      <c r="D520" s="7"/>
      <c r="E520" s="1" t="s">
        <v>14</v>
      </c>
      <c r="F520" s="1">
        <v>57</v>
      </c>
      <c r="G520" s="7"/>
      <c r="H520" s="7"/>
      <c r="I520" s="8">
        <v>0.55486111111111114</v>
      </c>
      <c r="J520" s="1"/>
      <c r="K520" s="7"/>
      <c r="L520" s="8">
        <v>0.6645833333333333</v>
      </c>
      <c r="M520" s="1" t="s">
        <v>1</v>
      </c>
      <c r="N520" s="1" t="s">
        <v>23</v>
      </c>
      <c r="O520" s="9" t="str">
        <f t="shared" si="16"/>
        <v>2</v>
      </c>
      <c r="P520" s="9" t="str">
        <f t="shared" si="17"/>
        <v>2</v>
      </c>
      <c r="Q520" s="1">
        <v>99</v>
      </c>
      <c r="R520" s="7" t="s">
        <v>28</v>
      </c>
      <c r="S520" s="18">
        <v>0</v>
      </c>
      <c r="T520" s="1"/>
      <c r="U520" s="1"/>
      <c r="V520" s="1" t="s">
        <v>23</v>
      </c>
      <c r="W520" s="1"/>
      <c r="X520" s="1" t="s">
        <v>23</v>
      </c>
      <c r="Y520" s="1"/>
      <c r="Z520" s="1" t="s">
        <v>23</v>
      </c>
      <c r="AA520" s="1"/>
      <c r="AB520" s="1" t="s">
        <v>23</v>
      </c>
      <c r="AC520" s="1"/>
      <c r="AD520" s="1"/>
      <c r="AE520" s="1" t="s">
        <v>23</v>
      </c>
      <c r="AF520" s="1"/>
      <c r="AG520" s="1"/>
      <c r="AH520" s="1" t="s">
        <v>23</v>
      </c>
      <c r="AI520" s="1"/>
      <c r="AJ520" s="10" t="s">
        <v>23</v>
      </c>
      <c r="AK520" s="1">
        <v>1</v>
      </c>
      <c r="AL520" s="1"/>
    </row>
    <row r="521" spans="1:38" x14ac:dyDescent="0.3">
      <c r="A521" s="1">
        <v>1520</v>
      </c>
      <c r="B521" s="1"/>
      <c r="C521" s="1">
        <v>1</v>
      </c>
      <c r="D521" s="7"/>
      <c r="E521" s="1" t="s">
        <v>14</v>
      </c>
      <c r="F521" s="1">
        <v>91</v>
      </c>
      <c r="G521" s="7"/>
      <c r="H521" s="7"/>
      <c r="I521" s="8">
        <v>0.85</v>
      </c>
      <c r="J521" s="1"/>
      <c r="K521" s="7"/>
      <c r="L521" s="8">
        <v>0.45833333333333331</v>
      </c>
      <c r="M521" s="1" t="s">
        <v>1</v>
      </c>
      <c r="N521" s="1" t="s">
        <v>23</v>
      </c>
      <c r="O521" s="9" t="str">
        <f t="shared" si="16"/>
        <v>2</v>
      </c>
      <c r="P521" s="9" t="str">
        <f t="shared" si="17"/>
        <v>2</v>
      </c>
      <c r="Q521" s="1">
        <v>0</v>
      </c>
      <c r="R521" s="7" t="s">
        <v>23</v>
      </c>
      <c r="S521" s="18">
        <v>2</v>
      </c>
      <c r="T521" s="1"/>
      <c r="U521" s="1"/>
      <c r="V521" s="1" t="s">
        <v>23</v>
      </c>
      <c r="W521" s="1"/>
      <c r="X521" s="1" t="s">
        <v>23</v>
      </c>
      <c r="Y521" s="1"/>
      <c r="Z521" s="1" t="s">
        <v>23</v>
      </c>
      <c r="AA521" s="1"/>
      <c r="AB521" s="1" t="s">
        <v>23</v>
      </c>
      <c r="AC521" s="1"/>
      <c r="AD521" s="1"/>
      <c r="AE521" s="1" t="s">
        <v>23</v>
      </c>
      <c r="AF521" s="1"/>
      <c r="AG521" s="1"/>
      <c r="AH521" s="1" t="s">
        <v>23</v>
      </c>
      <c r="AI521" s="1"/>
      <c r="AJ521" s="10" t="s">
        <v>23</v>
      </c>
      <c r="AK521" s="1">
        <v>12</v>
      </c>
      <c r="AL521" s="1"/>
    </row>
    <row r="522" spans="1:38" x14ac:dyDescent="0.3">
      <c r="A522" s="1">
        <v>1521</v>
      </c>
      <c r="B522" s="1"/>
      <c r="C522" s="1">
        <v>1</v>
      </c>
      <c r="D522" s="7"/>
      <c r="E522" s="1" t="s">
        <v>14</v>
      </c>
      <c r="F522" s="1">
        <v>74</v>
      </c>
      <c r="G522" s="7"/>
      <c r="H522" s="7"/>
      <c r="I522" s="8">
        <v>3.8194444444444441E-2</v>
      </c>
      <c r="J522" s="1"/>
      <c r="K522" s="7"/>
      <c r="L522" s="8">
        <v>0.5625</v>
      </c>
      <c r="M522" s="1" t="s">
        <v>1</v>
      </c>
      <c r="N522" s="1" t="s">
        <v>23</v>
      </c>
      <c r="O522" s="9" t="str">
        <f t="shared" si="16"/>
        <v>2</v>
      </c>
      <c r="P522" s="9" t="str">
        <f t="shared" si="17"/>
        <v>2</v>
      </c>
      <c r="Q522" s="1">
        <v>0</v>
      </c>
      <c r="R522" s="7" t="s">
        <v>23</v>
      </c>
      <c r="S522" s="18">
        <v>1</v>
      </c>
      <c r="T522" s="1"/>
      <c r="U522" s="1"/>
      <c r="V522" s="1" t="s">
        <v>23</v>
      </c>
      <c r="W522" s="1"/>
      <c r="X522" s="1" t="s">
        <v>23</v>
      </c>
      <c r="Y522" s="1"/>
      <c r="Z522" s="1" t="s">
        <v>23</v>
      </c>
      <c r="AA522" s="1"/>
      <c r="AB522" s="1" t="s">
        <v>23</v>
      </c>
      <c r="AC522" s="1"/>
      <c r="AD522" s="1"/>
      <c r="AE522" s="1" t="s">
        <v>23</v>
      </c>
      <c r="AF522" s="1"/>
      <c r="AG522" s="1"/>
      <c r="AH522" s="1" t="s">
        <v>23</v>
      </c>
      <c r="AI522" s="1"/>
      <c r="AJ522" s="10" t="s">
        <v>23</v>
      </c>
      <c r="AK522" s="1">
        <v>2</v>
      </c>
      <c r="AL522" s="1"/>
    </row>
    <row r="523" spans="1:38" x14ac:dyDescent="0.3">
      <c r="A523" s="1">
        <v>1522</v>
      </c>
      <c r="B523" s="1"/>
      <c r="C523" s="1">
        <v>1</v>
      </c>
      <c r="D523" s="7"/>
      <c r="E523" s="1" t="s">
        <v>14</v>
      </c>
      <c r="F523" s="1">
        <v>80</v>
      </c>
      <c r="G523" s="7"/>
      <c r="H523" s="7"/>
      <c r="I523" s="8">
        <v>0.77222222222222225</v>
      </c>
      <c r="J523" s="1"/>
      <c r="K523" s="7"/>
      <c r="L523" s="8">
        <v>0.5625</v>
      </c>
      <c r="M523" s="1" t="s">
        <v>1</v>
      </c>
      <c r="N523" s="1" t="s">
        <v>23</v>
      </c>
      <c r="O523" s="9" t="str">
        <f t="shared" si="16"/>
        <v>2</v>
      </c>
      <c r="P523" s="9" t="str">
        <f t="shared" si="17"/>
        <v>2</v>
      </c>
      <c r="Q523" s="1">
        <v>0</v>
      </c>
      <c r="R523" s="7" t="s">
        <v>24</v>
      </c>
      <c r="S523" s="18">
        <v>0</v>
      </c>
      <c r="T523" s="1"/>
      <c r="U523" s="1"/>
      <c r="V523" s="1" t="s">
        <v>23</v>
      </c>
      <c r="W523" s="1"/>
      <c r="X523" s="1" t="s">
        <v>23</v>
      </c>
      <c r="Y523" s="1"/>
      <c r="Z523" s="1" t="s">
        <v>23</v>
      </c>
      <c r="AA523" s="1"/>
      <c r="AB523" s="1" t="s">
        <v>23</v>
      </c>
      <c r="AC523" s="1"/>
      <c r="AD523" s="1"/>
      <c r="AE523" s="1" t="s">
        <v>23</v>
      </c>
      <c r="AF523" s="1"/>
      <c r="AG523" s="1"/>
      <c r="AH523" s="1" t="s">
        <v>23</v>
      </c>
      <c r="AI523" s="1"/>
      <c r="AJ523" s="10" t="s">
        <v>23</v>
      </c>
      <c r="AK523" s="1">
        <v>1</v>
      </c>
      <c r="AL523" s="1"/>
    </row>
    <row r="524" spans="1:38" x14ac:dyDescent="0.3">
      <c r="A524" s="1">
        <v>1523</v>
      </c>
      <c r="B524" s="1"/>
      <c r="C524" s="1">
        <v>1</v>
      </c>
      <c r="D524" s="7"/>
      <c r="E524" s="1" t="s">
        <v>14</v>
      </c>
      <c r="F524" s="1">
        <v>86</v>
      </c>
      <c r="G524" s="7"/>
      <c r="H524" s="7"/>
      <c r="I524" s="8">
        <v>0.64583333333333337</v>
      </c>
      <c r="J524" s="1"/>
      <c r="K524" s="7"/>
      <c r="L524" s="8">
        <v>0.52083333333333337</v>
      </c>
      <c r="M524" s="1" t="s">
        <v>1</v>
      </c>
      <c r="N524" s="1" t="s">
        <v>23</v>
      </c>
      <c r="O524" s="9" t="str">
        <f t="shared" si="16"/>
        <v>2</v>
      </c>
      <c r="P524" s="9" t="str">
        <f t="shared" si="17"/>
        <v>2</v>
      </c>
      <c r="Q524" s="1">
        <v>0</v>
      </c>
      <c r="R524" s="7" t="s">
        <v>23</v>
      </c>
      <c r="S524" s="18">
        <v>1</v>
      </c>
      <c r="T524" s="1"/>
      <c r="U524" s="1"/>
      <c r="V524" s="1" t="s">
        <v>23</v>
      </c>
      <c r="W524" s="1"/>
      <c r="X524" s="1" t="s">
        <v>23</v>
      </c>
      <c r="Y524" s="1"/>
      <c r="Z524" s="1" t="s">
        <v>23</v>
      </c>
      <c r="AA524" s="1"/>
      <c r="AB524" s="1" t="s">
        <v>23</v>
      </c>
      <c r="AC524" s="1"/>
      <c r="AD524" s="1"/>
      <c r="AE524" s="1" t="s">
        <v>23</v>
      </c>
      <c r="AF524" s="1"/>
      <c r="AG524" s="1"/>
      <c r="AH524" s="1" t="s">
        <v>23</v>
      </c>
      <c r="AI524" s="1"/>
      <c r="AJ524" s="10" t="s">
        <v>23</v>
      </c>
      <c r="AK524" s="1">
        <v>1</v>
      </c>
      <c r="AL524" s="1"/>
    </row>
    <row r="525" spans="1:38" x14ac:dyDescent="0.3">
      <c r="A525" s="1">
        <v>1524</v>
      </c>
      <c r="B525" s="1"/>
      <c r="C525" s="1">
        <v>1</v>
      </c>
      <c r="D525" s="7"/>
      <c r="E525" s="1" t="s">
        <v>14</v>
      </c>
      <c r="F525" s="1">
        <v>54</v>
      </c>
      <c r="G525" s="7"/>
      <c r="H525" s="7"/>
      <c r="I525" s="8">
        <v>0.15972222222222224</v>
      </c>
      <c r="J525" s="1"/>
      <c r="K525" s="7"/>
      <c r="L525" s="8">
        <v>0.69166666666666676</v>
      </c>
      <c r="M525" s="1" t="s">
        <v>1</v>
      </c>
      <c r="N525" s="1" t="s">
        <v>23</v>
      </c>
      <c r="O525" s="9" t="str">
        <f t="shared" si="16"/>
        <v>2</v>
      </c>
      <c r="P525" s="9" t="str">
        <f t="shared" si="17"/>
        <v>2</v>
      </c>
      <c r="Q525" s="1">
        <v>0</v>
      </c>
      <c r="R525" s="7" t="s">
        <v>23</v>
      </c>
      <c r="S525" s="18">
        <v>1</v>
      </c>
      <c r="T525" s="1"/>
      <c r="U525" s="1"/>
      <c r="V525" s="1" t="s">
        <v>23</v>
      </c>
      <c r="W525" s="1"/>
      <c r="X525" s="1" t="s">
        <v>23</v>
      </c>
      <c r="Y525" s="1"/>
      <c r="Z525" s="1" t="s">
        <v>23</v>
      </c>
      <c r="AA525" s="1"/>
      <c r="AB525" s="1" t="s">
        <v>23</v>
      </c>
      <c r="AC525" s="1"/>
      <c r="AD525" s="1"/>
      <c r="AE525" s="1" t="s">
        <v>23</v>
      </c>
      <c r="AF525" s="1"/>
      <c r="AG525" s="1"/>
      <c r="AH525" s="1" t="s">
        <v>23</v>
      </c>
      <c r="AI525" s="1"/>
      <c r="AJ525" s="10" t="s">
        <v>23</v>
      </c>
      <c r="AK525" s="1">
        <v>2</v>
      </c>
      <c r="AL525" s="1"/>
    </row>
    <row r="526" spans="1:38" x14ac:dyDescent="0.3">
      <c r="A526" s="1">
        <v>1525</v>
      </c>
      <c r="B526" s="1"/>
      <c r="C526" s="1">
        <v>1</v>
      </c>
      <c r="D526" s="7"/>
      <c r="E526" s="1" t="s">
        <v>14</v>
      </c>
      <c r="F526" s="1">
        <v>74</v>
      </c>
      <c r="G526" s="7"/>
      <c r="H526" s="7"/>
      <c r="I526" s="8">
        <v>0.88888888888888884</v>
      </c>
      <c r="J526" s="1"/>
      <c r="K526" s="7"/>
      <c r="L526" s="8">
        <v>0.54166666666666663</v>
      </c>
      <c r="M526" s="1" t="s">
        <v>1</v>
      </c>
      <c r="N526" s="1" t="s">
        <v>23</v>
      </c>
      <c r="O526" s="9" t="str">
        <f t="shared" si="16"/>
        <v>2</v>
      </c>
      <c r="P526" s="9" t="str">
        <f t="shared" si="17"/>
        <v>2</v>
      </c>
      <c r="Q526" s="1">
        <v>0</v>
      </c>
      <c r="R526" s="7" t="s">
        <v>23</v>
      </c>
      <c r="S526" s="18">
        <v>1</v>
      </c>
      <c r="T526" s="1"/>
      <c r="U526" s="1"/>
      <c r="V526" s="1" t="s">
        <v>23</v>
      </c>
      <c r="W526" s="1"/>
      <c r="X526" s="1" t="s">
        <v>23</v>
      </c>
      <c r="Y526" s="1"/>
      <c r="Z526" s="1" t="s">
        <v>23</v>
      </c>
      <c r="AA526" s="1"/>
      <c r="AB526" s="1" t="s">
        <v>23</v>
      </c>
      <c r="AC526" s="1"/>
      <c r="AD526" s="1"/>
      <c r="AE526" s="1" t="s">
        <v>23</v>
      </c>
      <c r="AF526" s="1"/>
      <c r="AG526" s="1"/>
      <c r="AH526" s="1" t="s">
        <v>23</v>
      </c>
      <c r="AI526" s="1"/>
      <c r="AJ526" s="10" t="s">
        <v>23</v>
      </c>
      <c r="AK526" s="1">
        <v>3</v>
      </c>
      <c r="AL526" s="1"/>
    </row>
    <row r="527" spans="1:38" x14ac:dyDescent="0.3">
      <c r="A527" s="1">
        <v>1526</v>
      </c>
      <c r="B527" s="1"/>
      <c r="C527" s="1">
        <v>1</v>
      </c>
      <c r="D527" s="7"/>
      <c r="E527" s="1" t="s">
        <v>15</v>
      </c>
      <c r="F527" s="1">
        <v>66</v>
      </c>
      <c r="G527" s="7"/>
      <c r="H527" s="7"/>
      <c r="I527" s="8">
        <v>0.4777777777777778</v>
      </c>
      <c r="J527" s="1"/>
      <c r="K527" s="7"/>
      <c r="L527" s="8">
        <v>0.39999999999999997</v>
      </c>
      <c r="M527" s="1" t="s">
        <v>1</v>
      </c>
      <c r="N527" s="1" t="s">
        <v>23</v>
      </c>
      <c r="O527" s="9" t="str">
        <f t="shared" si="16"/>
        <v>2</v>
      </c>
      <c r="P527" s="9" t="str">
        <f t="shared" si="17"/>
        <v>2</v>
      </c>
      <c r="Q527" s="1">
        <v>0</v>
      </c>
      <c r="R527" s="7" t="s">
        <v>23</v>
      </c>
      <c r="S527" s="18">
        <v>2</v>
      </c>
      <c r="T527" s="1"/>
      <c r="U527" s="1"/>
      <c r="V527" s="1" t="s">
        <v>23</v>
      </c>
      <c r="W527" s="1"/>
      <c r="X527" s="1" t="s">
        <v>23</v>
      </c>
      <c r="Y527" s="1"/>
      <c r="Z527" s="1" t="s">
        <v>23</v>
      </c>
      <c r="AA527" s="1"/>
      <c r="AB527" s="1" t="s">
        <v>23</v>
      </c>
      <c r="AC527" s="1"/>
      <c r="AD527" s="1"/>
      <c r="AE527" s="1" t="s">
        <v>23</v>
      </c>
      <c r="AF527" s="1"/>
      <c r="AG527" s="1"/>
      <c r="AH527" s="1" t="s">
        <v>23</v>
      </c>
      <c r="AI527" s="1"/>
      <c r="AJ527" s="10" t="s">
        <v>23</v>
      </c>
      <c r="AK527" s="1">
        <v>11</v>
      </c>
      <c r="AL527" s="1"/>
    </row>
    <row r="528" spans="1:38" x14ac:dyDescent="0.3">
      <c r="A528" s="1">
        <v>1527</v>
      </c>
      <c r="B528" s="1"/>
      <c r="C528" s="1">
        <v>1</v>
      </c>
      <c r="D528" s="7"/>
      <c r="E528" s="1" t="s">
        <v>14</v>
      </c>
      <c r="F528" s="1">
        <v>18</v>
      </c>
      <c r="G528" s="7"/>
      <c r="H528" s="7"/>
      <c r="I528" s="8">
        <v>7.6388888888888895E-2</v>
      </c>
      <c r="J528" s="1">
        <v>1</v>
      </c>
      <c r="K528" s="7"/>
      <c r="L528" s="8">
        <v>0.58333333333333337</v>
      </c>
      <c r="M528" s="1" t="s">
        <v>1</v>
      </c>
      <c r="N528" s="1" t="s">
        <v>24</v>
      </c>
      <c r="O528" s="9" t="str">
        <f t="shared" si="16"/>
        <v>1</v>
      </c>
      <c r="P528" s="9" t="str">
        <f t="shared" si="17"/>
        <v>1</v>
      </c>
      <c r="Q528" s="1">
        <v>3</v>
      </c>
      <c r="R528" s="7" t="s">
        <v>24</v>
      </c>
      <c r="S528" s="18">
        <v>4</v>
      </c>
      <c r="T528" s="1" t="s">
        <v>23</v>
      </c>
      <c r="U528" s="1"/>
      <c r="V528" s="1" t="s">
        <v>23</v>
      </c>
      <c r="W528" s="1"/>
      <c r="X528" s="1" t="s">
        <v>23</v>
      </c>
      <c r="Y528" s="1"/>
      <c r="Z528" s="1" t="s">
        <v>23</v>
      </c>
      <c r="AA528" s="1"/>
      <c r="AB528" s="1" t="s">
        <v>23</v>
      </c>
      <c r="AC528" s="1"/>
      <c r="AD528" s="1"/>
      <c r="AE528" s="1" t="s">
        <v>23</v>
      </c>
      <c r="AF528" s="1"/>
      <c r="AG528" s="1"/>
      <c r="AH528" s="1" t="s">
        <v>23</v>
      </c>
      <c r="AI528" s="1"/>
      <c r="AJ528" s="10" t="s">
        <v>23</v>
      </c>
      <c r="AK528" s="1">
        <v>6</v>
      </c>
      <c r="AL528" s="1"/>
    </row>
    <row r="529" spans="1:38" x14ac:dyDescent="0.3">
      <c r="A529" s="1">
        <v>1528</v>
      </c>
      <c r="B529" s="1"/>
      <c r="C529" s="1">
        <v>1</v>
      </c>
      <c r="D529" s="7"/>
      <c r="E529" s="1" t="s">
        <v>15</v>
      </c>
      <c r="F529" s="1">
        <v>61</v>
      </c>
      <c r="G529" s="7"/>
      <c r="H529" s="7"/>
      <c r="I529" s="8">
        <v>0.6166666666666667</v>
      </c>
      <c r="J529" s="1"/>
      <c r="K529" s="7"/>
      <c r="L529" s="8">
        <v>0.5625</v>
      </c>
      <c r="M529" s="1" t="s">
        <v>1</v>
      </c>
      <c r="N529" s="1" t="s">
        <v>23</v>
      </c>
      <c r="O529" s="9" t="str">
        <f t="shared" si="16"/>
        <v>2</v>
      </c>
      <c r="P529" s="9" t="str">
        <f t="shared" si="17"/>
        <v>2</v>
      </c>
      <c r="Q529" s="1">
        <v>2</v>
      </c>
      <c r="R529" s="7" t="s">
        <v>23</v>
      </c>
      <c r="S529" s="18">
        <v>1</v>
      </c>
      <c r="T529" s="1"/>
      <c r="U529" s="1"/>
      <c r="V529" s="1" t="s">
        <v>23</v>
      </c>
      <c r="W529" s="1"/>
      <c r="X529" s="1" t="s">
        <v>23</v>
      </c>
      <c r="Y529" s="1"/>
      <c r="Z529" s="1" t="s">
        <v>23</v>
      </c>
      <c r="AA529" s="1"/>
      <c r="AB529" s="1" t="s">
        <v>23</v>
      </c>
      <c r="AC529" s="1"/>
      <c r="AD529" s="1"/>
      <c r="AE529" s="1" t="s">
        <v>23</v>
      </c>
      <c r="AF529" s="1"/>
      <c r="AG529" s="1"/>
      <c r="AH529" s="1" t="s">
        <v>23</v>
      </c>
      <c r="AI529" s="1"/>
      <c r="AJ529" s="10" t="s">
        <v>23</v>
      </c>
      <c r="AK529" s="1">
        <v>5</v>
      </c>
      <c r="AL529" s="1"/>
    </row>
    <row r="530" spans="1:38" x14ac:dyDescent="0.3">
      <c r="A530" s="1">
        <v>1529</v>
      </c>
      <c r="B530" s="1"/>
      <c r="C530" s="1">
        <v>1</v>
      </c>
      <c r="D530" s="7"/>
      <c r="E530" s="1" t="s">
        <v>15</v>
      </c>
      <c r="F530" s="1">
        <v>56</v>
      </c>
      <c r="G530" s="7"/>
      <c r="H530" s="7"/>
      <c r="I530" s="8">
        <v>0.7006944444444444</v>
      </c>
      <c r="J530" s="1"/>
      <c r="K530" s="7"/>
      <c r="L530" s="8">
        <v>0.875</v>
      </c>
      <c r="M530" s="1" t="s">
        <v>1</v>
      </c>
      <c r="N530" s="1" t="s">
        <v>23</v>
      </c>
      <c r="O530" s="9" t="str">
        <f t="shared" si="16"/>
        <v>2</v>
      </c>
      <c r="P530" s="9" t="str">
        <f t="shared" si="17"/>
        <v>2</v>
      </c>
      <c r="Q530" s="1">
        <v>1</v>
      </c>
      <c r="R530" s="7" t="s">
        <v>24</v>
      </c>
      <c r="S530" s="18">
        <v>1</v>
      </c>
      <c r="T530" s="1"/>
      <c r="U530" s="1"/>
      <c r="V530" s="1" t="s">
        <v>23</v>
      </c>
      <c r="W530" s="1"/>
      <c r="X530" s="1" t="s">
        <v>23</v>
      </c>
      <c r="Y530" s="1"/>
      <c r="Z530" s="1" t="s">
        <v>23</v>
      </c>
      <c r="AA530" s="1"/>
      <c r="AB530" s="1" t="s">
        <v>23</v>
      </c>
      <c r="AC530" s="1"/>
      <c r="AD530" s="1"/>
      <c r="AE530" s="1" t="s">
        <v>23</v>
      </c>
      <c r="AF530" s="1"/>
      <c r="AG530" s="1"/>
      <c r="AH530" s="1" t="s">
        <v>23</v>
      </c>
      <c r="AI530" s="1"/>
      <c r="AJ530" s="10" t="s">
        <v>23</v>
      </c>
      <c r="AK530" s="1">
        <v>2</v>
      </c>
      <c r="AL530" s="1"/>
    </row>
    <row r="531" spans="1:38" x14ac:dyDescent="0.3">
      <c r="A531" s="1">
        <v>1530</v>
      </c>
      <c r="B531" s="1"/>
      <c r="C531" s="1">
        <v>2</v>
      </c>
      <c r="D531" s="7"/>
      <c r="E531" s="1" t="s">
        <v>14</v>
      </c>
      <c r="F531" s="1">
        <v>78</v>
      </c>
      <c r="G531" s="7"/>
      <c r="H531" s="7"/>
      <c r="I531" s="8">
        <v>0.86041666666666661</v>
      </c>
      <c r="J531" s="1"/>
      <c r="K531" s="7"/>
      <c r="L531" s="8">
        <v>0.70833333333333337</v>
      </c>
      <c r="M531" s="1" t="s">
        <v>1</v>
      </c>
      <c r="N531" s="1" t="s">
        <v>23</v>
      </c>
      <c r="O531" s="9" t="str">
        <f t="shared" si="16"/>
        <v>2</v>
      </c>
      <c r="P531" s="9" t="str">
        <f t="shared" si="17"/>
        <v>2</v>
      </c>
      <c r="Q531" s="1">
        <v>0</v>
      </c>
      <c r="R531" s="7" t="s">
        <v>23</v>
      </c>
      <c r="S531" s="18">
        <v>1</v>
      </c>
      <c r="T531" s="1"/>
      <c r="U531" s="1"/>
      <c r="V531" s="1" t="s">
        <v>23</v>
      </c>
      <c r="W531" s="1"/>
      <c r="X531" s="1" t="s">
        <v>23</v>
      </c>
      <c r="Y531" s="1"/>
      <c r="Z531" s="1" t="s">
        <v>23</v>
      </c>
      <c r="AA531" s="1"/>
      <c r="AB531" s="1" t="s">
        <v>23</v>
      </c>
      <c r="AC531" s="1"/>
      <c r="AD531" s="1"/>
      <c r="AE531" s="1" t="s">
        <v>23</v>
      </c>
      <c r="AF531" s="1"/>
      <c r="AG531" s="1"/>
      <c r="AH531" s="1" t="s">
        <v>23</v>
      </c>
      <c r="AI531" s="1"/>
      <c r="AJ531" s="10" t="s">
        <v>23</v>
      </c>
      <c r="AK531" s="1">
        <v>3</v>
      </c>
      <c r="AL531" s="1"/>
    </row>
    <row r="532" spans="1:38" x14ac:dyDescent="0.3">
      <c r="A532" s="1">
        <v>1531</v>
      </c>
      <c r="B532" s="1"/>
      <c r="C532" s="1">
        <v>2</v>
      </c>
      <c r="D532" s="7"/>
      <c r="E532" s="1" t="s">
        <v>15</v>
      </c>
      <c r="F532" s="1">
        <v>78</v>
      </c>
      <c r="G532" s="7"/>
      <c r="H532" s="7"/>
      <c r="I532" s="8">
        <v>3.472222222222222E-3</v>
      </c>
      <c r="J532" s="1"/>
      <c r="K532" s="7"/>
      <c r="L532" s="8">
        <v>0.47916666666666669</v>
      </c>
      <c r="M532" s="1" t="s">
        <v>1</v>
      </c>
      <c r="N532" s="1" t="s">
        <v>23</v>
      </c>
      <c r="O532" s="9" t="str">
        <f t="shared" si="16"/>
        <v>2</v>
      </c>
      <c r="P532" s="9" t="str">
        <f t="shared" si="17"/>
        <v>2</v>
      </c>
      <c r="Q532" s="1">
        <v>0</v>
      </c>
      <c r="R532" s="7" t="s">
        <v>24</v>
      </c>
      <c r="S532" s="18">
        <v>2</v>
      </c>
      <c r="T532" s="1"/>
      <c r="U532" s="1"/>
      <c r="V532" s="1" t="s">
        <v>23</v>
      </c>
      <c r="W532" s="1"/>
      <c r="X532" s="1" t="s">
        <v>23</v>
      </c>
      <c r="Y532" s="1"/>
      <c r="Z532" s="1" t="s">
        <v>23</v>
      </c>
      <c r="AA532" s="1"/>
      <c r="AB532" s="1" t="s">
        <v>23</v>
      </c>
      <c r="AC532" s="1"/>
      <c r="AD532" s="1"/>
      <c r="AE532" s="1" t="s">
        <v>23</v>
      </c>
      <c r="AF532" s="1"/>
      <c r="AG532" s="1"/>
      <c r="AH532" s="1" t="s">
        <v>23</v>
      </c>
      <c r="AI532" s="1"/>
      <c r="AJ532" s="10" t="s">
        <v>23</v>
      </c>
      <c r="AK532" s="1">
        <v>7</v>
      </c>
      <c r="AL532" s="1"/>
    </row>
    <row r="533" spans="1:38" x14ac:dyDescent="0.3">
      <c r="A533" s="1">
        <v>1532</v>
      </c>
      <c r="B533" s="1"/>
      <c r="C533" s="1">
        <v>1</v>
      </c>
      <c r="D533" s="7"/>
      <c r="E533" s="1" t="s">
        <v>14</v>
      </c>
      <c r="F533" s="1">
        <v>74</v>
      </c>
      <c r="G533" s="7"/>
      <c r="H533" s="7"/>
      <c r="I533" s="8">
        <v>0.47013888888888888</v>
      </c>
      <c r="J533" s="1"/>
      <c r="K533" s="7"/>
      <c r="L533" s="8">
        <v>0.4861111111111111</v>
      </c>
      <c r="M533" s="1" t="s">
        <v>3</v>
      </c>
      <c r="N533" s="1" t="s">
        <v>23</v>
      </c>
      <c r="O533" s="9" t="str">
        <f t="shared" si="16"/>
        <v>2</v>
      </c>
      <c r="P533" s="9" t="str">
        <f t="shared" si="17"/>
        <v>2</v>
      </c>
      <c r="Q533" s="1">
        <v>0</v>
      </c>
      <c r="R533" s="7" t="s">
        <v>23</v>
      </c>
      <c r="S533" s="18">
        <v>2</v>
      </c>
      <c r="T533" s="1"/>
      <c r="U533" s="1"/>
      <c r="V533" s="1" t="s">
        <v>23</v>
      </c>
      <c r="W533" s="1"/>
      <c r="X533" s="1" t="s">
        <v>23</v>
      </c>
      <c r="Y533" s="1"/>
      <c r="Z533" s="1" t="s">
        <v>23</v>
      </c>
      <c r="AA533" s="1"/>
      <c r="AB533" s="1" t="s">
        <v>23</v>
      </c>
      <c r="AC533" s="1"/>
      <c r="AD533" s="1"/>
      <c r="AE533" s="1" t="s">
        <v>23</v>
      </c>
      <c r="AF533" s="1"/>
      <c r="AG533" s="1"/>
      <c r="AH533" s="1" t="s">
        <v>23</v>
      </c>
      <c r="AI533" s="1"/>
      <c r="AJ533" s="10" t="s">
        <v>23</v>
      </c>
      <c r="AK533" s="1">
        <v>16</v>
      </c>
      <c r="AL533" s="1">
        <f>AK533/2</f>
        <v>8</v>
      </c>
    </row>
    <row r="534" spans="1:38" x14ac:dyDescent="0.3">
      <c r="A534" s="1">
        <v>1533</v>
      </c>
      <c r="B534" s="1"/>
      <c r="C534" s="1">
        <v>1</v>
      </c>
      <c r="D534" s="7"/>
      <c r="E534" s="1" t="s">
        <v>15</v>
      </c>
      <c r="F534" s="1">
        <v>73</v>
      </c>
      <c r="G534" s="7"/>
      <c r="H534" s="7"/>
      <c r="I534" s="8">
        <v>0.625</v>
      </c>
      <c r="J534" s="1"/>
      <c r="K534" s="7"/>
      <c r="L534" s="8">
        <v>0.48958333333333331</v>
      </c>
      <c r="M534" s="1" t="s">
        <v>3</v>
      </c>
      <c r="N534" s="1" t="s">
        <v>23</v>
      </c>
      <c r="O534" s="9" t="str">
        <f t="shared" si="16"/>
        <v>2</v>
      </c>
      <c r="P534" s="9" t="str">
        <f t="shared" si="17"/>
        <v>2</v>
      </c>
      <c r="Q534" s="1">
        <v>99</v>
      </c>
      <c r="R534" s="7" t="s">
        <v>28</v>
      </c>
      <c r="S534" s="18">
        <v>2</v>
      </c>
      <c r="T534" s="1"/>
      <c r="U534" s="1"/>
      <c r="V534" s="1" t="s">
        <v>23</v>
      </c>
      <c r="W534" s="1"/>
      <c r="X534" s="1" t="s">
        <v>23</v>
      </c>
      <c r="Y534" s="1"/>
      <c r="Z534" s="1" t="s">
        <v>23</v>
      </c>
      <c r="AA534" s="1"/>
      <c r="AB534" s="1" t="s">
        <v>23</v>
      </c>
      <c r="AC534" s="1"/>
      <c r="AD534" s="1"/>
      <c r="AE534" s="1" t="s">
        <v>23</v>
      </c>
      <c r="AF534" s="1"/>
      <c r="AG534" s="1"/>
      <c r="AH534" s="1" t="s">
        <v>23</v>
      </c>
      <c r="AI534" s="1"/>
      <c r="AJ534" s="10" t="s">
        <v>23</v>
      </c>
      <c r="AK534" s="1">
        <v>6</v>
      </c>
      <c r="AL534" s="1"/>
    </row>
    <row r="535" spans="1:38" x14ac:dyDescent="0.3">
      <c r="A535" s="1">
        <v>1534</v>
      </c>
      <c r="B535" s="1"/>
      <c r="C535" s="1">
        <v>1</v>
      </c>
      <c r="D535" s="7"/>
      <c r="E535" s="1" t="s">
        <v>14</v>
      </c>
      <c r="F535" s="1">
        <v>21</v>
      </c>
      <c r="G535" s="7"/>
      <c r="H535" s="7"/>
      <c r="I535" s="8">
        <v>0.58333333333333337</v>
      </c>
      <c r="J535" s="1"/>
      <c r="K535" s="7"/>
      <c r="L535" s="8">
        <v>0.70833333333333337</v>
      </c>
      <c r="M535" s="1" t="s">
        <v>3</v>
      </c>
      <c r="N535" s="1" t="s">
        <v>23</v>
      </c>
      <c r="O535" s="9" t="str">
        <f t="shared" si="16"/>
        <v>2</v>
      </c>
      <c r="P535" s="9" t="str">
        <f t="shared" si="17"/>
        <v>2</v>
      </c>
      <c r="Q535" s="1">
        <v>0</v>
      </c>
      <c r="R535" s="7" t="s">
        <v>23</v>
      </c>
      <c r="S535" s="18">
        <v>2</v>
      </c>
      <c r="T535" s="1"/>
      <c r="U535" s="1"/>
      <c r="V535" s="1" t="s">
        <v>23</v>
      </c>
      <c r="W535" s="1"/>
      <c r="X535" s="1" t="s">
        <v>23</v>
      </c>
      <c r="Y535" s="1"/>
      <c r="Z535" s="1" t="s">
        <v>23</v>
      </c>
      <c r="AA535" s="1"/>
      <c r="AB535" s="1" t="s">
        <v>24</v>
      </c>
      <c r="AC535" s="1">
        <v>22</v>
      </c>
      <c r="AD535" s="1" t="s">
        <v>24</v>
      </c>
      <c r="AE535" s="1" t="s">
        <v>23</v>
      </c>
      <c r="AF535" s="1"/>
      <c r="AG535" s="1"/>
      <c r="AH535" s="1" t="s">
        <v>23</v>
      </c>
      <c r="AI535" s="1"/>
      <c r="AJ535" s="10" t="s">
        <v>23</v>
      </c>
      <c r="AK535" s="1">
        <v>3</v>
      </c>
      <c r="AL535" s="1"/>
    </row>
    <row r="536" spans="1:38" x14ac:dyDescent="0.3">
      <c r="A536" s="1">
        <v>1535</v>
      </c>
      <c r="B536" s="1"/>
      <c r="C536" s="1">
        <v>1</v>
      </c>
      <c r="D536" s="7"/>
      <c r="E536" s="1" t="s">
        <v>15</v>
      </c>
      <c r="F536" s="1">
        <v>61</v>
      </c>
      <c r="G536" s="7"/>
      <c r="H536" s="7"/>
      <c r="I536" s="8">
        <v>0.23958333333333334</v>
      </c>
      <c r="J536" s="1"/>
      <c r="K536" s="7"/>
      <c r="L536" s="8">
        <v>0.44791666666666669</v>
      </c>
      <c r="M536" s="1" t="s">
        <v>3</v>
      </c>
      <c r="N536" s="1" t="s">
        <v>23</v>
      </c>
      <c r="O536" s="9" t="str">
        <f t="shared" si="16"/>
        <v>2</v>
      </c>
      <c r="P536" s="9" t="str">
        <f t="shared" si="17"/>
        <v>2</v>
      </c>
      <c r="Q536" s="1">
        <v>0</v>
      </c>
      <c r="R536" s="7" t="s">
        <v>24</v>
      </c>
      <c r="S536" s="18">
        <v>0</v>
      </c>
      <c r="T536" s="1"/>
      <c r="U536" s="1"/>
      <c r="V536" s="1" t="s">
        <v>23</v>
      </c>
      <c r="W536" s="1"/>
      <c r="X536" s="1" t="s">
        <v>23</v>
      </c>
      <c r="Y536" s="1"/>
      <c r="Z536" s="1" t="s">
        <v>23</v>
      </c>
      <c r="AA536" s="1"/>
      <c r="AB536" s="1" t="s">
        <v>23</v>
      </c>
      <c r="AC536" s="1"/>
      <c r="AD536" s="1"/>
      <c r="AE536" s="1" t="s">
        <v>23</v>
      </c>
      <c r="AF536" s="1"/>
      <c r="AG536" s="1"/>
      <c r="AH536" s="1" t="s">
        <v>23</v>
      </c>
      <c r="AI536" s="1"/>
      <c r="AJ536" s="10" t="s">
        <v>23</v>
      </c>
      <c r="AK536" s="1">
        <v>3</v>
      </c>
      <c r="AL536" s="1"/>
    </row>
    <row r="537" spans="1:38" x14ac:dyDescent="0.3">
      <c r="A537" s="1">
        <v>1536</v>
      </c>
      <c r="B537" s="1"/>
      <c r="C537" s="1">
        <v>1</v>
      </c>
      <c r="D537" s="7"/>
      <c r="E537" s="1" t="s">
        <v>15</v>
      </c>
      <c r="F537" s="1">
        <v>77</v>
      </c>
      <c r="G537" s="7"/>
      <c r="H537" s="7"/>
      <c r="I537" s="8">
        <v>0.91319444444444453</v>
      </c>
      <c r="J537" s="1"/>
      <c r="K537" s="7"/>
      <c r="L537" s="8">
        <v>0.47916666666666669</v>
      </c>
      <c r="M537" s="1" t="s">
        <v>3</v>
      </c>
      <c r="N537" s="1" t="s">
        <v>23</v>
      </c>
      <c r="O537" s="9" t="str">
        <f t="shared" si="16"/>
        <v>2</v>
      </c>
      <c r="P537" s="9" t="str">
        <f t="shared" si="17"/>
        <v>2</v>
      </c>
      <c r="Q537" s="1">
        <v>1</v>
      </c>
      <c r="R537" s="7" t="s">
        <v>24</v>
      </c>
      <c r="S537" s="18">
        <v>1</v>
      </c>
      <c r="T537" s="1"/>
      <c r="U537" s="1"/>
      <c r="V537" s="1" t="s">
        <v>23</v>
      </c>
      <c r="W537" s="1"/>
      <c r="X537" s="1" t="s">
        <v>23</v>
      </c>
      <c r="Y537" s="1"/>
      <c r="Z537" s="1" t="s">
        <v>23</v>
      </c>
      <c r="AA537" s="1"/>
      <c r="AB537" s="1" t="s">
        <v>23</v>
      </c>
      <c r="AC537" s="1"/>
      <c r="AD537" s="1"/>
      <c r="AE537" s="1" t="s">
        <v>23</v>
      </c>
      <c r="AF537" s="1"/>
      <c r="AG537" s="1"/>
      <c r="AH537" s="1" t="s">
        <v>23</v>
      </c>
      <c r="AI537" s="1"/>
      <c r="AJ537" s="10" t="s">
        <v>23</v>
      </c>
      <c r="AK537" s="1">
        <v>6</v>
      </c>
      <c r="AL537" s="1"/>
    </row>
    <row r="538" spans="1:38" x14ac:dyDescent="0.3">
      <c r="A538" s="1">
        <v>1537</v>
      </c>
      <c r="B538" s="1"/>
      <c r="C538" s="1">
        <v>1</v>
      </c>
      <c r="D538" s="7"/>
      <c r="E538" s="1" t="s">
        <v>15</v>
      </c>
      <c r="F538" s="1">
        <v>49</v>
      </c>
      <c r="G538" s="7"/>
      <c r="H538" s="7"/>
      <c r="I538" s="8">
        <v>3.125E-2</v>
      </c>
      <c r="J538" s="1"/>
      <c r="K538" s="7"/>
      <c r="L538" s="8">
        <v>0.60416666666666663</v>
      </c>
      <c r="M538" s="1" t="s">
        <v>3</v>
      </c>
      <c r="N538" s="1" t="s">
        <v>23</v>
      </c>
      <c r="O538" s="9" t="str">
        <f t="shared" si="16"/>
        <v>2</v>
      </c>
      <c r="P538" s="9" t="str">
        <f t="shared" si="17"/>
        <v>2</v>
      </c>
      <c r="Q538" s="1">
        <v>0</v>
      </c>
      <c r="R538" s="7" t="s">
        <v>23</v>
      </c>
      <c r="S538" s="18">
        <v>1</v>
      </c>
      <c r="T538" s="1"/>
      <c r="U538" s="1"/>
      <c r="V538" s="1" t="s">
        <v>23</v>
      </c>
      <c r="W538" s="1"/>
      <c r="X538" s="1" t="s">
        <v>23</v>
      </c>
      <c r="Y538" s="1"/>
      <c r="Z538" s="1" t="s">
        <v>23</v>
      </c>
      <c r="AA538" s="1"/>
      <c r="AB538" s="1" t="s">
        <v>23</v>
      </c>
      <c r="AC538" s="1"/>
      <c r="AD538" s="1"/>
      <c r="AE538" s="1" t="s">
        <v>23</v>
      </c>
      <c r="AF538" s="1"/>
      <c r="AG538" s="1"/>
      <c r="AH538" s="1" t="s">
        <v>23</v>
      </c>
      <c r="AI538" s="1"/>
      <c r="AJ538" s="10" t="s">
        <v>23</v>
      </c>
      <c r="AK538" s="1">
        <v>3</v>
      </c>
      <c r="AL538" s="1"/>
    </row>
    <row r="539" spans="1:38" x14ac:dyDescent="0.3">
      <c r="A539" s="1">
        <v>1538</v>
      </c>
      <c r="B539" s="1"/>
      <c r="C539" s="1">
        <v>1</v>
      </c>
      <c r="D539" s="7"/>
      <c r="E539" s="1" t="s">
        <v>14</v>
      </c>
      <c r="F539" s="1">
        <v>88</v>
      </c>
      <c r="G539" s="7"/>
      <c r="H539" s="7"/>
      <c r="I539" s="8">
        <v>0.73958333333333337</v>
      </c>
      <c r="J539" s="1"/>
      <c r="K539" s="7"/>
      <c r="L539" s="8">
        <v>0.58333333333333337</v>
      </c>
      <c r="M539" s="1" t="s">
        <v>3</v>
      </c>
      <c r="N539" s="1" t="s">
        <v>23</v>
      </c>
      <c r="O539" s="9" t="str">
        <f t="shared" si="16"/>
        <v>2</v>
      </c>
      <c r="P539" s="9" t="str">
        <f t="shared" si="17"/>
        <v>2</v>
      </c>
      <c r="Q539" s="1">
        <v>1</v>
      </c>
      <c r="R539" s="7" t="s">
        <v>24</v>
      </c>
      <c r="S539" s="18">
        <v>1</v>
      </c>
      <c r="T539" s="1"/>
      <c r="U539" s="1"/>
      <c r="V539" s="1" t="s">
        <v>23</v>
      </c>
      <c r="W539" s="1"/>
      <c r="X539" s="1" t="s">
        <v>23</v>
      </c>
      <c r="Y539" s="1"/>
      <c r="Z539" s="1" t="s">
        <v>23</v>
      </c>
      <c r="AA539" s="1"/>
      <c r="AB539" s="1" t="s">
        <v>24</v>
      </c>
      <c r="AC539" s="1">
        <v>15</v>
      </c>
      <c r="AD539" s="1" t="s">
        <v>24</v>
      </c>
      <c r="AE539" s="1" t="s">
        <v>23</v>
      </c>
      <c r="AF539" s="1"/>
      <c r="AG539" s="1"/>
      <c r="AH539" s="1" t="s">
        <v>23</v>
      </c>
      <c r="AI539" s="1"/>
      <c r="AJ539" s="10" t="s">
        <v>23</v>
      </c>
      <c r="AK539" s="1">
        <v>3</v>
      </c>
      <c r="AL539" s="1"/>
    </row>
    <row r="540" spans="1:38" x14ac:dyDescent="0.3">
      <c r="A540" s="1">
        <v>1539</v>
      </c>
      <c r="B540" s="1"/>
      <c r="C540" s="1">
        <v>1</v>
      </c>
      <c r="D540" s="7"/>
      <c r="E540" s="1" t="s">
        <v>14</v>
      </c>
      <c r="F540" s="1">
        <v>64</v>
      </c>
      <c r="G540" s="7"/>
      <c r="H540" s="7"/>
      <c r="I540" s="8">
        <v>0.98263888888888884</v>
      </c>
      <c r="J540" s="1"/>
      <c r="K540" s="7"/>
      <c r="L540" s="8">
        <v>0.71111111111111114</v>
      </c>
      <c r="M540" s="1" t="s">
        <v>4</v>
      </c>
      <c r="N540" s="1" t="s">
        <v>23</v>
      </c>
      <c r="O540" s="9" t="str">
        <f t="shared" si="16"/>
        <v>2</v>
      </c>
      <c r="P540" s="9" t="str">
        <f t="shared" si="17"/>
        <v>2</v>
      </c>
      <c r="Q540" s="1">
        <v>1</v>
      </c>
      <c r="R540" s="7" t="s">
        <v>24</v>
      </c>
      <c r="S540" s="18">
        <v>1</v>
      </c>
      <c r="T540" s="1"/>
      <c r="U540" s="1"/>
      <c r="V540" s="1" t="s">
        <v>23</v>
      </c>
      <c r="W540" s="1"/>
      <c r="X540" s="1" t="s">
        <v>23</v>
      </c>
      <c r="Y540" s="1"/>
      <c r="Z540" s="1" t="s">
        <v>23</v>
      </c>
      <c r="AA540" s="1"/>
      <c r="AB540" s="1" t="s">
        <v>23</v>
      </c>
      <c r="AC540" s="1"/>
      <c r="AD540" s="1"/>
      <c r="AE540" s="1" t="s">
        <v>23</v>
      </c>
      <c r="AF540" s="1"/>
      <c r="AG540" s="1"/>
      <c r="AH540" s="1" t="s">
        <v>23</v>
      </c>
      <c r="AI540" s="1"/>
      <c r="AJ540" s="10" t="s">
        <v>23</v>
      </c>
      <c r="AK540" s="1">
        <v>7</v>
      </c>
      <c r="AL540" s="1">
        <f>AK540/2</f>
        <v>3.5</v>
      </c>
    </row>
    <row r="541" spans="1:38" x14ac:dyDescent="0.3">
      <c r="A541" s="1">
        <v>1540</v>
      </c>
      <c r="B541" s="1"/>
      <c r="C541" s="1">
        <v>1</v>
      </c>
      <c r="D541" s="7"/>
      <c r="E541" s="1" t="s">
        <v>14</v>
      </c>
      <c r="F541" s="1">
        <v>20</v>
      </c>
      <c r="G541" s="7"/>
      <c r="H541" s="7"/>
      <c r="I541" s="8">
        <v>7.2916666666666671E-2</v>
      </c>
      <c r="J541" s="1"/>
      <c r="K541" s="7"/>
      <c r="L541" s="8">
        <v>0.77083333333333337</v>
      </c>
      <c r="M541" s="1" t="s">
        <v>4</v>
      </c>
      <c r="N541" s="1" t="s">
        <v>23</v>
      </c>
      <c r="O541" s="9" t="str">
        <f t="shared" si="16"/>
        <v>2</v>
      </c>
      <c r="P541" s="9" t="str">
        <f t="shared" si="17"/>
        <v>2</v>
      </c>
      <c r="Q541" s="1">
        <v>1</v>
      </c>
      <c r="R541" s="7" t="s">
        <v>24</v>
      </c>
      <c r="S541" s="18">
        <v>1</v>
      </c>
      <c r="T541" s="1"/>
      <c r="U541" s="1"/>
      <c r="V541" s="1" t="s">
        <v>23</v>
      </c>
      <c r="W541" s="1"/>
      <c r="X541" s="1" t="s">
        <v>23</v>
      </c>
      <c r="Y541" s="1"/>
      <c r="Z541" s="1" t="s">
        <v>23</v>
      </c>
      <c r="AA541" s="1"/>
      <c r="AB541" s="1" t="s">
        <v>23</v>
      </c>
      <c r="AC541" s="1"/>
      <c r="AD541" s="1"/>
      <c r="AE541" s="1" t="s">
        <v>23</v>
      </c>
      <c r="AF541" s="1"/>
      <c r="AG541" s="1"/>
      <c r="AH541" s="1" t="s">
        <v>23</v>
      </c>
      <c r="AI541" s="1"/>
      <c r="AJ541" s="10" t="s">
        <v>23</v>
      </c>
      <c r="AK541" s="1">
        <v>4</v>
      </c>
      <c r="AL541" s="1"/>
    </row>
    <row r="542" spans="1:38" x14ac:dyDescent="0.3">
      <c r="A542" s="1">
        <v>1541</v>
      </c>
      <c r="B542" s="1"/>
      <c r="C542" s="1">
        <v>2</v>
      </c>
      <c r="D542" s="7"/>
      <c r="E542" s="1" t="s">
        <v>14</v>
      </c>
      <c r="F542" s="1">
        <v>54</v>
      </c>
      <c r="G542" s="7"/>
      <c r="H542" s="7"/>
      <c r="I542" s="8">
        <v>0.58333333333333337</v>
      </c>
      <c r="J542" s="1"/>
      <c r="K542" s="7"/>
      <c r="L542" s="8">
        <v>0.47916666666666669</v>
      </c>
      <c r="M542" s="1" t="s">
        <v>4</v>
      </c>
      <c r="N542" s="1" t="s">
        <v>23</v>
      </c>
      <c r="O542" s="9" t="str">
        <f t="shared" si="16"/>
        <v>2</v>
      </c>
      <c r="P542" s="9" t="str">
        <f t="shared" si="17"/>
        <v>2</v>
      </c>
      <c r="Q542" s="1">
        <v>0</v>
      </c>
      <c r="R542" s="7" t="s">
        <v>24</v>
      </c>
      <c r="S542" s="18">
        <v>2</v>
      </c>
      <c r="T542" s="1"/>
      <c r="U542" s="1"/>
      <c r="V542" s="1" t="s">
        <v>23</v>
      </c>
      <c r="W542" s="1"/>
      <c r="X542" s="1" t="s">
        <v>23</v>
      </c>
      <c r="Y542" s="1"/>
      <c r="Z542" s="1" t="s">
        <v>23</v>
      </c>
      <c r="AA542" s="1"/>
      <c r="AB542" s="1" t="s">
        <v>24</v>
      </c>
      <c r="AC542" s="1">
        <v>13</v>
      </c>
      <c r="AD542" s="1" t="s">
        <v>23</v>
      </c>
      <c r="AE542" s="1" t="s">
        <v>23</v>
      </c>
      <c r="AF542" s="1"/>
      <c r="AG542" s="1"/>
      <c r="AH542" s="1" t="s">
        <v>23</v>
      </c>
      <c r="AI542" s="1"/>
      <c r="AJ542" s="10" t="s">
        <v>23</v>
      </c>
      <c r="AK542" s="1">
        <v>5</v>
      </c>
      <c r="AL542" s="1"/>
    </row>
    <row r="543" spans="1:38" x14ac:dyDescent="0.3">
      <c r="A543" s="1">
        <v>1542</v>
      </c>
      <c r="B543" s="1"/>
      <c r="C543" s="1">
        <v>1</v>
      </c>
      <c r="D543" s="7"/>
      <c r="E543" s="1" t="s">
        <v>14</v>
      </c>
      <c r="F543" s="1">
        <v>88</v>
      </c>
      <c r="G543" s="7"/>
      <c r="H543" s="7"/>
      <c r="I543" s="8">
        <v>6.25E-2</v>
      </c>
      <c r="J543" s="1"/>
      <c r="K543" s="7"/>
      <c r="L543" s="8">
        <v>0.45833333333333331</v>
      </c>
      <c r="M543" s="1" t="s">
        <v>4</v>
      </c>
      <c r="N543" s="1" t="s">
        <v>23</v>
      </c>
      <c r="O543" s="9" t="str">
        <f t="shared" si="16"/>
        <v>2</v>
      </c>
      <c r="P543" s="9" t="str">
        <f t="shared" si="17"/>
        <v>2</v>
      </c>
      <c r="Q543" s="1">
        <v>1</v>
      </c>
      <c r="R543" s="7" t="s">
        <v>24</v>
      </c>
      <c r="S543" s="18">
        <v>1</v>
      </c>
      <c r="T543" s="1"/>
      <c r="U543" s="1"/>
      <c r="V543" s="1" t="s">
        <v>23</v>
      </c>
      <c r="W543" s="1"/>
      <c r="X543" s="1" t="s">
        <v>23</v>
      </c>
      <c r="Y543" s="1"/>
      <c r="Z543" s="1" t="s">
        <v>23</v>
      </c>
      <c r="AA543" s="1"/>
      <c r="AB543" s="1" t="s">
        <v>23</v>
      </c>
      <c r="AC543" s="1"/>
      <c r="AD543" s="1"/>
      <c r="AE543" s="1" t="s">
        <v>23</v>
      </c>
      <c r="AF543" s="1"/>
      <c r="AG543" s="1"/>
      <c r="AH543" s="1" t="s">
        <v>23</v>
      </c>
      <c r="AI543" s="1"/>
      <c r="AJ543" s="10" t="s">
        <v>23</v>
      </c>
      <c r="AK543" s="1">
        <v>2</v>
      </c>
      <c r="AL543" s="1"/>
    </row>
    <row r="544" spans="1:38" x14ac:dyDescent="0.3">
      <c r="A544" s="1">
        <v>1543</v>
      </c>
      <c r="B544" s="1"/>
      <c r="C544" s="1">
        <v>3</v>
      </c>
      <c r="D544" s="5"/>
      <c r="E544" s="6" t="s">
        <v>14</v>
      </c>
      <c r="F544" s="6">
        <v>97</v>
      </c>
      <c r="G544" s="5"/>
      <c r="H544" s="5"/>
      <c r="I544" s="13">
        <v>2.7777777777777776E-2</v>
      </c>
      <c r="J544" s="6">
        <v>2</v>
      </c>
      <c r="K544" s="5"/>
      <c r="L544" s="13">
        <v>0.65625</v>
      </c>
      <c r="M544" s="6" t="s">
        <v>4</v>
      </c>
      <c r="N544" s="6" t="s">
        <v>24</v>
      </c>
      <c r="O544" s="9" t="str">
        <f t="shared" si="16"/>
        <v>1</v>
      </c>
      <c r="P544" s="9" t="str">
        <f t="shared" si="17"/>
        <v>1</v>
      </c>
      <c r="Q544" s="6">
        <v>4</v>
      </c>
      <c r="R544" s="7" t="s">
        <v>24</v>
      </c>
      <c r="S544" s="18">
        <v>4</v>
      </c>
      <c r="T544" s="1" t="s">
        <v>23</v>
      </c>
      <c r="U544" s="1"/>
      <c r="V544" s="1" t="s">
        <v>23</v>
      </c>
      <c r="W544" s="1"/>
      <c r="X544" s="1" t="s">
        <v>23</v>
      </c>
      <c r="Y544" s="1"/>
      <c r="Z544" s="1" t="s">
        <v>23</v>
      </c>
      <c r="AA544" s="1"/>
      <c r="AB544" s="1" t="s">
        <v>24</v>
      </c>
      <c r="AC544" s="1">
        <v>11</v>
      </c>
      <c r="AD544" s="1" t="s">
        <v>23</v>
      </c>
      <c r="AE544" s="1" t="s">
        <v>23</v>
      </c>
      <c r="AF544" s="1"/>
      <c r="AG544" s="1"/>
      <c r="AH544" s="1" t="s">
        <v>23</v>
      </c>
      <c r="AI544" s="1"/>
      <c r="AJ544" s="10" t="s">
        <v>23</v>
      </c>
      <c r="AK544" s="1">
        <v>17</v>
      </c>
      <c r="AL544" s="1"/>
    </row>
    <row r="545" spans="1:38" x14ac:dyDescent="0.3">
      <c r="A545" s="1">
        <v>1544</v>
      </c>
      <c r="B545" s="1"/>
      <c r="C545" s="1">
        <v>2</v>
      </c>
      <c r="D545" s="7"/>
      <c r="E545" s="1" t="s">
        <v>15</v>
      </c>
      <c r="F545" s="1">
        <v>84</v>
      </c>
      <c r="G545" s="7"/>
      <c r="H545" s="7"/>
      <c r="I545" s="8">
        <v>0.6479166666666667</v>
      </c>
      <c r="J545" s="1">
        <v>1</v>
      </c>
      <c r="K545" s="7"/>
      <c r="L545" s="8">
        <v>0.62013888888888891</v>
      </c>
      <c r="M545" s="1" t="s">
        <v>4</v>
      </c>
      <c r="N545" s="1" t="s">
        <v>24</v>
      </c>
      <c r="O545" s="9" t="str">
        <f t="shared" si="16"/>
        <v>1</v>
      </c>
      <c r="P545" s="9" t="str">
        <f t="shared" si="17"/>
        <v>1</v>
      </c>
      <c r="Q545" s="1">
        <v>4</v>
      </c>
      <c r="R545" s="7" t="s">
        <v>24</v>
      </c>
      <c r="S545" s="18">
        <v>4</v>
      </c>
      <c r="T545" s="1" t="s">
        <v>23</v>
      </c>
      <c r="U545" s="1"/>
      <c r="V545" s="1" t="s">
        <v>23</v>
      </c>
      <c r="W545" s="1"/>
      <c r="X545" s="1" t="s">
        <v>23</v>
      </c>
      <c r="Y545" s="1"/>
      <c r="Z545" s="1" t="s">
        <v>23</v>
      </c>
      <c r="AA545" s="1"/>
      <c r="AB545" s="1" t="s">
        <v>23</v>
      </c>
      <c r="AC545" s="1"/>
      <c r="AD545" s="1"/>
      <c r="AE545" s="1" t="s">
        <v>23</v>
      </c>
      <c r="AF545" s="1"/>
      <c r="AG545" s="1"/>
      <c r="AH545" s="1" t="s">
        <v>23</v>
      </c>
      <c r="AI545" s="1"/>
      <c r="AJ545" s="10" t="s">
        <v>23</v>
      </c>
      <c r="AK545" s="1">
        <v>22</v>
      </c>
      <c r="AL545" s="1"/>
    </row>
    <row r="546" spans="1:38" x14ac:dyDescent="0.3">
      <c r="A546" s="1">
        <v>1545</v>
      </c>
      <c r="B546" s="1"/>
      <c r="C546" s="1">
        <v>1</v>
      </c>
      <c r="D546" s="7"/>
      <c r="E546" s="1" t="s">
        <v>14</v>
      </c>
      <c r="F546" s="1">
        <v>40</v>
      </c>
      <c r="G546" s="7"/>
      <c r="H546" s="7"/>
      <c r="I546" s="8">
        <v>0.5625</v>
      </c>
      <c r="J546" s="1">
        <v>1</v>
      </c>
      <c r="K546" s="7"/>
      <c r="L546" s="8">
        <v>0.47916666666666669</v>
      </c>
      <c r="M546" s="1" t="s">
        <v>4</v>
      </c>
      <c r="N546" s="1" t="s">
        <v>24</v>
      </c>
      <c r="O546" s="9" t="str">
        <f t="shared" si="16"/>
        <v>1</v>
      </c>
      <c r="P546" s="9" t="str">
        <f t="shared" si="17"/>
        <v>1</v>
      </c>
      <c r="Q546" s="1">
        <v>3</v>
      </c>
      <c r="R546" s="7" t="s">
        <v>24</v>
      </c>
      <c r="S546" s="18">
        <v>4</v>
      </c>
      <c r="T546" s="1" t="s">
        <v>23</v>
      </c>
      <c r="U546" s="1"/>
      <c r="V546" s="1" t="s">
        <v>23</v>
      </c>
      <c r="W546" s="1"/>
      <c r="X546" s="1" t="s">
        <v>23</v>
      </c>
      <c r="Y546" s="1"/>
      <c r="Z546" s="1" t="s">
        <v>23</v>
      </c>
      <c r="AA546" s="1"/>
      <c r="AB546" s="1" t="s">
        <v>23</v>
      </c>
      <c r="AC546" s="1"/>
      <c r="AD546" s="1"/>
      <c r="AE546" s="1" t="s">
        <v>23</v>
      </c>
      <c r="AF546" s="1"/>
      <c r="AG546" s="1"/>
      <c r="AH546" s="1" t="s">
        <v>23</v>
      </c>
      <c r="AI546" s="1"/>
      <c r="AJ546" s="10" t="s">
        <v>23</v>
      </c>
      <c r="AK546" s="1">
        <v>32</v>
      </c>
      <c r="AL546" s="1"/>
    </row>
    <row r="547" spans="1:38" x14ac:dyDescent="0.3">
      <c r="A547" s="1">
        <v>1546</v>
      </c>
      <c r="B547" s="1"/>
      <c r="C547" s="1">
        <v>1</v>
      </c>
      <c r="D547" s="7"/>
      <c r="E547" s="1" t="s">
        <v>15</v>
      </c>
      <c r="F547" s="1">
        <v>69</v>
      </c>
      <c r="G547" s="7"/>
      <c r="H547" s="7"/>
      <c r="I547" s="8">
        <v>0.33333333333333331</v>
      </c>
      <c r="J547" s="1"/>
      <c r="K547" s="7"/>
      <c r="L547" s="8">
        <v>0.58263888888888882</v>
      </c>
      <c r="M547" s="1" t="s">
        <v>5</v>
      </c>
      <c r="N547" s="1" t="s">
        <v>23</v>
      </c>
      <c r="O547" s="9" t="str">
        <f t="shared" si="16"/>
        <v>2</v>
      </c>
      <c r="P547" s="9" t="str">
        <f t="shared" si="17"/>
        <v>2</v>
      </c>
      <c r="Q547" s="1">
        <v>0</v>
      </c>
      <c r="R547" s="7" t="s">
        <v>23</v>
      </c>
      <c r="S547" s="18">
        <v>1</v>
      </c>
      <c r="T547" s="1"/>
      <c r="U547" s="1"/>
      <c r="V547" s="1" t="s">
        <v>23</v>
      </c>
      <c r="W547" s="1"/>
      <c r="X547" s="1" t="s">
        <v>23</v>
      </c>
      <c r="Y547" s="1"/>
      <c r="Z547" s="1" t="s">
        <v>23</v>
      </c>
      <c r="AA547" s="1"/>
      <c r="AB547" s="1" t="s">
        <v>23</v>
      </c>
      <c r="AC547" s="1"/>
      <c r="AD547" s="1"/>
      <c r="AE547" s="1" t="s">
        <v>23</v>
      </c>
      <c r="AF547" s="1"/>
      <c r="AG547" s="1"/>
      <c r="AH547" s="1" t="s">
        <v>23</v>
      </c>
      <c r="AI547" s="1"/>
      <c r="AJ547" s="10" t="s">
        <v>23</v>
      </c>
      <c r="AK547" s="1">
        <v>8</v>
      </c>
      <c r="AL547" s="1">
        <f>AK547/2</f>
        <v>4</v>
      </c>
    </row>
    <row r="548" spans="1:38" x14ac:dyDescent="0.3">
      <c r="A548" s="1">
        <v>1547</v>
      </c>
      <c r="B548" s="1"/>
      <c r="C548" s="1">
        <v>1</v>
      </c>
      <c r="D548" s="7"/>
      <c r="E548" s="1" t="s">
        <v>14</v>
      </c>
      <c r="F548" s="1">
        <v>65</v>
      </c>
      <c r="G548" s="7"/>
      <c r="H548" s="7"/>
      <c r="I548" s="8">
        <v>0.35416666666666669</v>
      </c>
      <c r="J548" s="1"/>
      <c r="K548" s="7"/>
      <c r="L548" s="8">
        <v>0.47013888888888888</v>
      </c>
      <c r="M548" s="1" t="s">
        <v>5</v>
      </c>
      <c r="N548" s="1" t="s">
        <v>23</v>
      </c>
      <c r="O548" s="9" t="str">
        <f t="shared" si="16"/>
        <v>2</v>
      </c>
      <c r="P548" s="9" t="str">
        <f t="shared" si="17"/>
        <v>2</v>
      </c>
      <c r="Q548" s="1">
        <v>1</v>
      </c>
      <c r="R548" s="7" t="s">
        <v>24</v>
      </c>
      <c r="S548" s="18">
        <v>1</v>
      </c>
      <c r="T548" s="1"/>
      <c r="U548" s="1"/>
      <c r="V548" s="1" t="s">
        <v>23</v>
      </c>
      <c r="W548" s="1"/>
      <c r="X548" s="1" t="s">
        <v>23</v>
      </c>
      <c r="Y548" s="1"/>
      <c r="Z548" s="1" t="s">
        <v>23</v>
      </c>
      <c r="AA548" s="1"/>
      <c r="AB548" s="1" t="s">
        <v>23</v>
      </c>
      <c r="AC548" s="1"/>
      <c r="AD548" s="1"/>
      <c r="AE548" s="1" t="s">
        <v>23</v>
      </c>
      <c r="AF548" s="1"/>
      <c r="AG548" s="1"/>
      <c r="AH548" s="1" t="s">
        <v>23</v>
      </c>
      <c r="AI548" s="1"/>
      <c r="AJ548" s="10" t="s">
        <v>23</v>
      </c>
      <c r="AK548" s="1">
        <v>5</v>
      </c>
      <c r="AL548" s="1">
        <f>AK548/2</f>
        <v>2.5</v>
      </c>
    </row>
    <row r="549" spans="1:38" x14ac:dyDescent="0.3">
      <c r="A549" s="1">
        <v>1548</v>
      </c>
      <c r="B549" s="1"/>
      <c r="C549" s="1">
        <v>1</v>
      </c>
      <c r="D549" s="7"/>
      <c r="E549" s="1" t="s">
        <v>14</v>
      </c>
      <c r="F549" s="1">
        <v>72</v>
      </c>
      <c r="G549" s="7"/>
      <c r="H549" s="7"/>
      <c r="I549" s="8">
        <v>0.58333333333333337</v>
      </c>
      <c r="J549" s="1"/>
      <c r="K549" s="7"/>
      <c r="L549" s="8">
        <v>0.65694444444444444</v>
      </c>
      <c r="M549" s="1" t="s">
        <v>5</v>
      </c>
      <c r="N549" s="1" t="s">
        <v>23</v>
      </c>
      <c r="O549" s="9" t="str">
        <f t="shared" si="16"/>
        <v>2</v>
      </c>
      <c r="P549" s="9" t="str">
        <f t="shared" si="17"/>
        <v>2</v>
      </c>
      <c r="Q549" s="1">
        <v>1</v>
      </c>
      <c r="R549" s="7" t="s">
        <v>24</v>
      </c>
      <c r="S549" s="18">
        <v>1</v>
      </c>
      <c r="T549" s="1"/>
      <c r="U549" s="1"/>
      <c r="V549" s="1" t="s">
        <v>23</v>
      </c>
      <c r="W549" s="1"/>
      <c r="X549" s="1" t="s">
        <v>23</v>
      </c>
      <c r="Y549" s="1"/>
      <c r="Z549" s="1" t="s">
        <v>23</v>
      </c>
      <c r="AA549" s="1"/>
      <c r="AB549" s="1" t="s">
        <v>23</v>
      </c>
      <c r="AC549" s="1"/>
      <c r="AD549" s="1"/>
      <c r="AE549" s="1" t="s">
        <v>23</v>
      </c>
      <c r="AF549" s="1"/>
      <c r="AG549" s="1"/>
      <c r="AH549" s="1" t="s">
        <v>23</v>
      </c>
      <c r="AI549" s="1"/>
      <c r="AJ549" s="10" t="s">
        <v>23</v>
      </c>
      <c r="AK549" s="1">
        <v>2</v>
      </c>
      <c r="AL549" s="1"/>
    </row>
    <row r="550" spans="1:38" x14ac:dyDescent="0.3">
      <c r="A550" s="1">
        <v>1549</v>
      </c>
      <c r="B550" s="1"/>
      <c r="C550" s="1">
        <v>1</v>
      </c>
      <c r="D550" s="7"/>
      <c r="E550" s="1" t="s">
        <v>14</v>
      </c>
      <c r="F550" s="1">
        <v>76</v>
      </c>
      <c r="G550" s="7"/>
      <c r="H550" s="7"/>
      <c r="I550" s="8">
        <v>0.5625</v>
      </c>
      <c r="J550" s="1"/>
      <c r="K550" s="7"/>
      <c r="L550" s="8">
        <v>0.375</v>
      </c>
      <c r="M550" s="1" t="s">
        <v>5</v>
      </c>
      <c r="N550" s="1" t="s">
        <v>23</v>
      </c>
      <c r="O550" s="9" t="str">
        <f t="shared" si="16"/>
        <v>2</v>
      </c>
      <c r="P550" s="9" t="str">
        <f t="shared" si="17"/>
        <v>2</v>
      </c>
      <c r="Q550" s="1">
        <v>0</v>
      </c>
      <c r="R550" s="7" t="s">
        <v>24</v>
      </c>
      <c r="S550" s="18">
        <v>0</v>
      </c>
      <c r="T550" s="1"/>
      <c r="U550" s="1"/>
      <c r="V550" s="1" t="s">
        <v>23</v>
      </c>
      <c r="W550" s="1"/>
      <c r="X550" s="1" t="s">
        <v>23</v>
      </c>
      <c r="Y550" s="1"/>
      <c r="Z550" s="1" t="s">
        <v>23</v>
      </c>
      <c r="AA550" s="1"/>
      <c r="AB550" s="1" t="s">
        <v>23</v>
      </c>
      <c r="AC550" s="1"/>
      <c r="AD550" s="1"/>
      <c r="AE550" s="1" t="s">
        <v>23</v>
      </c>
      <c r="AF550" s="1"/>
      <c r="AG550" s="1"/>
      <c r="AH550" s="1" t="s">
        <v>23</v>
      </c>
      <c r="AI550" s="1"/>
      <c r="AJ550" s="10" t="s">
        <v>23</v>
      </c>
      <c r="AK550" s="1">
        <v>2</v>
      </c>
      <c r="AL550" s="1"/>
    </row>
    <row r="551" spans="1:38" x14ac:dyDescent="0.3">
      <c r="A551" s="1">
        <v>1550</v>
      </c>
      <c r="B551" s="1"/>
      <c r="C551" s="1">
        <v>1</v>
      </c>
      <c r="D551" s="7"/>
      <c r="E551" s="1" t="s">
        <v>14</v>
      </c>
      <c r="F551" s="1">
        <v>77</v>
      </c>
      <c r="G551" s="7"/>
      <c r="H551" s="7"/>
      <c r="I551" s="8">
        <v>0.47500000000000003</v>
      </c>
      <c r="J551" s="1"/>
      <c r="K551" s="7"/>
      <c r="L551" s="8">
        <v>0.4375</v>
      </c>
      <c r="M551" s="1" t="s">
        <v>6</v>
      </c>
      <c r="N551" s="1" t="s">
        <v>23</v>
      </c>
      <c r="O551" s="9" t="str">
        <f t="shared" si="16"/>
        <v>2</v>
      </c>
      <c r="P551" s="9" t="str">
        <f t="shared" si="17"/>
        <v>2</v>
      </c>
      <c r="Q551" s="1">
        <v>0</v>
      </c>
      <c r="R551" s="1" t="s">
        <v>23</v>
      </c>
      <c r="S551" s="18">
        <v>1</v>
      </c>
      <c r="T551" s="1"/>
      <c r="U551" s="1"/>
      <c r="V551" s="1" t="s">
        <v>23</v>
      </c>
      <c r="W551" s="1"/>
      <c r="X551" s="1" t="s">
        <v>23</v>
      </c>
      <c r="Y551" s="1"/>
      <c r="Z551" s="1" t="s">
        <v>23</v>
      </c>
      <c r="AA551" s="1"/>
      <c r="AB551" s="1" t="s">
        <v>23</v>
      </c>
      <c r="AC551" s="1"/>
      <c r="AD551" s="1"/>
      <c r="AE551" s="1" t="s">
        <v>23</v>
      </c>
      <c r="AF551" s="1"/>
      <c r="AG551" s="1"/>
      <c r="AH551" s="1" t="s">
        <v>23</v>
      </c>
      <c r="AI551" s="1"/>
      <c r="AJ551" s="10" t="s">
        <v>23</v>
      </c>
      <c r="AK551" s="1">
        <v>41</v>
      </c>
      <c r="AL551" s="1">
        <f>AK551/2</f>
        <v>20.5</v>
      </c>
    </row>
    <row r="552" spans="1:38" x14ac:dyDescent="0.3">
      <c r="A552" s="1">
        <v>1551</v>
      </c>
      <c r="B552" s="1"/>
      <c r="C552" s="1">
        <v>1</v>
      </c>
      <c r="D552" s="7"/>
      <c r="E552" s="1" t="s">
        <v>15</v>
      </c>
      <c r="F552" s="1">
        <v>32</v>
      </c>
      <c r="G552" s="7"/>
      <c r="H552" s="7"/>
      <c r="I552" s="8">
        <v>0.58333333333333337</v>
      </c>
      <c r="J552" s="1"/>
      <c r="K552" s="7"/>
      <c r="L552" s="8">
        <v>0.52777777777777779</v>
      </c>
      <c r="M552" s="1" t="s">
        <v>6</v>
      </c>
      <c r="N552" s="1" t="s">
        <v>25</v>
      </c>
      <c r="O552" s="9" t="str">
        <f t="shared" si="16"/>
        <v>3</v>
      </c>
      <c r="P552" s="9">
        <v>98</v>
      </c>
      <c r="Q552" s="1">
        <v>98</v>
      </c>
      <c r="R552" s="7" t="s">
        <v>28</v>
      </c>
      <c r="S552" s="18">
        <v>98</v>
      </c>
      <c r="T552" s="1"/>
      <c r="U552" s="1"/>
      <c r="V552" s="1" t="s">
        <v>23</v>
      </c>
      <c r="W552" s="1"/>
      <c r="X552" s="1" t="s">
        <v>23</v>
      </c>
      <c r="Y552" s="1"/>
      <c r="Z552" s="1" t="s">
        <v>23</v>
      </c>
      <c r="AA552" s="1"/>
      <c r="AB552" s="1" t="s">
        <v>23</v>
      </c>
      <c r="AC552" s="1"/>
      <c r="AD552" s="1"/>
      <c r="AE552" s="1" t="s">
        <v>23</v>
      </c>
      <c r="AF552" s="1"/>
      <c r="AG552" s="1"/>
      <c r="AH552" s="1" t="s">
        <v>23</v>
      </c>
      <c r="AI552" s="1"/>
      <c r="AJ552" s="10" t="s">
        <v>23</v>
      </c>
      <c r="AK552" s="1">
        <v>1</v>
      </c>
      <c r="AL552" s="1"/>
    </row>
    <row r="553" spans="1:38" x14ac:dyDescent="0.3">
      <c r="A553" s="1">
        <v>1552</v>
      </c>
      <c r="B553" s="1"/>
      <c r="C553" s="1">
        <v>1</v>
      </c>
      <c r="D553" s="7"/>
      <c r="E553" s="1" t="s">
        <v>15</v>
      </c>
      <c r="F553" s="1">
        <v>23</v>
      </c>
      <c r="G553" s="7"/>
      <c r="H553" s="7"/>
      <c r="I553" s="8">
        <v>0.64583333333333337</v>
      </c>
      <c r="J553" s="1"/>
      <c r="K553" s="7"/>
      <c r="L553" s="8">
        <v>0.47916666666666669</v>
      </c>
      <c r="M553" s="1" t="s">
        <v>6</v>
      </c>
      <c r="N553" s="1" t="s">
        <v>23</v>
      </c>
      <c r="O553" s="9" t="str">
        <f t="shared" si="16"/>
        <v>2</v>
      </c>
      <c r="P553" s="9" t="str">
        <f t="shared" si="17"/>
        <v>2</v>
      </c>
      <c r="Q553" s="1">
        <v>0</v>
      </c>
      <c r="R553" s="7" t="s">
        <v>24</v>
      </c>
      <c r="S553" s="18">
        <v>2</v>
      </c>
      <c r="T553" s="1"/>
      <c r="U553" s="1"/>
      <c r="V553" s="1" t="s">
        <v>23</v>
      </c>
      <c r="W553" s="1"/>
      <c r="X553" s="1" t="s">
        <v>23</v>
      </c>
      <c r="Y553" s="1"/>
      <c r="Z553" s="1" t="s">
        <v>23</v>
      </c>
      <c r="AA553" s="1"/>
      <c r="AB553" s="1" t="s">
        <v>23</v>
      </c>
      <c r="AC553" s="1"/>
      <c r="AD553" s="1"/>
      <c r="AE553" s="1" t="s">
        <v>23</v>
      </c>
      <c r="AF553" s="1"/>
      <c r="AG553" s="1"/>
      <c r="AH553" s="1" t="s">
        <v>23</v>
      </c>
      <c r="AI553" s="1"/>
      <c r="AJ553" s="10" t="s">
        <v>23</v>
      </c>
      <c r="AK553" s="1">
        <v>7</v>
      </c>
      <c r="AL553" s="1"/>
    </row>
    <row r="554" spans="1:38" x14ac:dyDescent="0.3">
      <c r="A554" s="1">
        <v>1553</v>
      </c>
      <c r="B554" s="1"/>
      <c r="C554" s="1">
        <v>1</v>
      </c>
      <c r="D554" s="7"/>
      <c r="E554" s="1" t="s">
        <v>15</v>
      </c>
      <c r="F554" s="1">
        <v>69</v>
      </c>
      <c r="G554" s="7"/>
      <c r="H554" s="7"/>
      <c r="I554" s="8">
        <v>0.87361111111111101</v>
      </c>
      <c r="J554" s="1">
        <v>2</v>
      </c>
      <c r="K554" s="7"/>
      <c r="L554" s="8">
        <v>0.6069444444444444</v>
      </c>
      <c r="M554" s="1" t="s">
        <v>6</v>
      </c>
      <c r="N554" s="1" t="s">
        <v>24</v>
      </c>
      <c r="O554" s="9" t="str">
        <f t="shared" si="16"/>
        <v>1</v>
      </c>
      <c r="P554" s="9" t="str">
        <f t="shared" si="17"/>
        <v>1</v>
      </c>
      <c r="Q554" s="1">
        <v>3</v>
      </c>
      <c r="R554" s="7" t="s">
        <v>23</v>
      </c>
      <c r="S554" s="18">
        <v>4</v>
      </c>
      <c r="T554" s="1" t="s">
        <v>23</v>
      </c>
      <c r="U554" s="1"/>
      <c r="V554" s="1" t="s">
        <v>23</v>
      </c>
      <c r="W554" s="1"/>
      <c r="X554" s="1" t="s">
        <v>23</v>
      </c>
      <c r="Y554" s="1"/>
      <c r="Z554" s="1" t="s">
        <v>23</v>
      </c>
      <c r="AA554" s="1"/>
      <c r="AB554" s="1" t="s">
        <v>23</v>
      </c>
      <c r="AC554" s="1"/>
      <c r="AD554" s="1"/>
      <c r="AE554" s="1" t="s">
        <v>23</v>
      </c>
      <c r="AF554" s="1"/>
      <c r="AG554" s="1"/>
      <c r="AH554" s="1" t="s">
        <v>23</v>
      </c>
      <c r="AI554" s="1"/>
      <c r="AJ554" s="10" t="s">
        <v>23</v>
      </c>
      <c r="AK554" s="1">
        <v>10</v>
      </c>
      <c r="AL554" s="1"/>
    </row>
    <row r="555" spans="1:38" x14ac:dyDescent="0.3">
      <c r="A555" s="1">
        <v>1554</v>
      </c>
      <c r="B555" s="1"/>
      <c r="C555" s="1">
        <v>2</v>
      </c>
      <c r="D555" s="7"/>
      <c r="E555" s="1" t="s">
        <v>14</v>
      </c>
      <c r="F555" s="1">
        <v>80</v>
      </c>
      <c r="G555" s="7"/>
      <c r="H555" s="7"/>
      <c r="I555" s="8">
        <v>0.96180555555555547</v>
      </c>
      <c r="J555" s="1">
        <v>2</v>
      </c>
      <c r="K555" s="7"/>
      <c r="L555" s="8">
        <v>0.5</v>
      </c>
      <c r="M555" s="1" t="s">
        <v>8</v>
      </c>
      <c r="N555" s="1" t="s">
        <v>24</v>
      </c>
      <c r="O555" s="9" t="str">
        <f t="shared" si="16"/>
        <v>1</v>
      </c>
      <c r="P555" s="9" t="str">
        <f t="shared" si="17"/>
        <v>1</v>
      </c>
      <c r="Q555" s="1">
        <v>3</v>
      </c>
      <c r="R555" s="7" t="s">
        <v>24</v>
      </c>
      <c r="S555" s="18">
        <v>3</v>
      </c>
      <c r="T555" s="1" t="s">
        <v>23</v>
      </c>
      <c r="U555" s="1"/>
      <c r="V555" s="1" t="s">
        <v>23</v>
      </c>
      <c r="W555" s="1"/>
      <c r="X555" s="1" t="s">
        <v>23</v>
      </c>
      <c r="Y555" s="1"/>
      <c r="Z555" s="1" t="s">
        <v>23</v>
      </c>
      <c r="AA555" s="1"/>
      <c r="AB555" s="1" t="s">
        <v>23</v>
      </c>
      <c r="AC555" s="1"/>
      <c r="AD555" s="1"/>
      <c r="AE555" s="1" t="s">
        <v>23</v>
      </c>
      <c r="AF555" s="1"/>
      <c r="AG555" s="1"/>
      <c r="AH555" s="1" t="s">
        <v>23</v>
      </c>
      <c r="AI555" s="1"/>
      <c r="AJ555" s="10" t="s">
        <v>23</v>
      </c>
      <c r="AK555" s="1">
        <v>9</v>
      </c>
      <c r="AL555" s="1"/>
    </row>
    <row r="556" spans="1:38" x14ac:dyDescent="0.3">
      <c r="A556" s="1">
        <v>1555</v>
      </c>
      <c r="B556" s="1"/>
      <c r="C556" s="1">
        <v>1</v>
      </c>
      <c r="D556" s="7"/>
      <c r="E556" s="1" t="s">
        <v>15</v>
      </c>
      <c r="F556" s="1">
        <v>28</v>
      </c>
      <c r="G556" s="7"/>
      <c r="H556" s="7"/>
      <c r="I556" s="8">
        <v>0.64583333333333337</v>
      </c>
      <c r="J556" s="1">
        <v>99</v>
      </c>
      <c r="K556" s="7"/>
      <c r="L556" s="8">
        <v>0.45833333333333331</v>
      </c>
      <c r="M556" s="1" t="s">
        <v>8</v>
      </c>
      <c r="N556" s="1" t="s">
        <v>24</v>
      </c>
      <c r="O556" s="9" t="str">
        <f t="shared" si="16"/>
        <v>1</v>
      </c>
      <c r="P556" s="9" t="str">
        <f t="shared" si="17"/>
        <v>1</v>
      </c>
      <c r="Q556" s="1">
        <v>2</v>
      </c>
      <c r="R556" s="7" t="s">
        <v>23</v>
      </c>
      <c r="S556" s="18">
        <v>3</v>
      </c>
      <c r="T556" s="1" t="s">
        <v>23</v>
      </c>
      <c r="U556" s="1"/>
      <c r="V556" s="1" t="s">
        <v>23</v>
      </c>
      <c r="W556" s="1"/>
      <c r="X556" s="1" t="s">
        <v>23</v>
      </c>
      <c r="Y556" s="1"/>
      <c r="Z556" s="1" t="s">
        <v>23</v>
      </c>
      <c r="AA556" s="1"/>
      <c r="AB556" s="1" t="s">
        <v>23</v>
      </c>
      <c r="AC556" s="1"/>
      <c r="AD556" s="1"/>
      <c r="AE556" s="1" t="s">
        <v>23</v>
      </c>
      <c r="AF556" s="1"/>
      <c r="AG556" s="1"/>
      <c r="AH556" s="1" t="s">
        <v>23</v>
      </c>
      <c r="AI556" s="1"/>
      <c r="AJ556" s="10" t="s">
        <v>23</v>
      </c>
      <c r="AK556" s="1">
        <v>5</v>
      </c>
      <c r="AL556" s="1"/>
    </row>
    <row r="557" spans="1:38" x14ac:dyDescent="0.3">
      <c r="A557" s="1">
        <v>1556</v>
      </c>
      <c r="B557" s="1"/>
      <c r="C557" s="1">
        <v>1</v>
      </c>
      <c r="D557" s="7"/>
      <c r="E557" s="1" t="s">
        <v>14</v>
      </c>
      <c r="F557" s="1">
        <v>72</v>
      </c>
      <c r="G557" s="7"/>
      <c r="H557" s="7"/>
      <c r="I557" s="8">
        <v>0.58194444444444449</v>
      </c>
      <c r="J557" s="1"/>
      <c r="K557" s="7"/>
      <c r="L557" s="8">
        <v>0.52083333333333337</v>
      </c>
      <c r="M557" s="1" t="s">
        <v>8</v>
      </c>
      <c r="N557" s="1" t="s">
        <v>23</v>
      </c>
      <c r="O557" s="9" t="str">
        <f t="shared" si="16"/>
        <v>2</v>
      </c>
      <c r="P557" s="9" t="str">
        <f t="shared" si="17"/>
        <v>2</v>
      </c>
      <c r="Q557" s="1">
        <v>2</v>
      </c>
      <c r="R557" s="7" t="s">
        <v>23</v>
      </c>
      <c r="S557" s="18">
        <v>2</v>
      </c>
      <c r="T557" s="1"/>
      <c r="U557" s="1"/>
      <c r="V557" s="1" t="s">
        <v>23</v>
      </c>
      <c r="W557" s="1"/>
      <c r="X557" s="1" t="s">
        <v>23</v>
      </c>
      <c r="Y557" s="1"/>
      <c r="Z557" s="1" t="s">
        <v>23</v>
      </c>
      <c r="AA557" s="1"/>
      <c r="AB557" s="1" t="s">
        <v>23</v>
      </c>
      <c r="AC557" s="1"/>
      <c r="AD557" s="1"/>
      <c r="AE557" s="1" t="s">
        <v>23</v>
      </c>
      <c r="AF557" s="1"/>
      <c r="AG557" s="1"/>
      <c r="AH557" s="1" t="s">
        <v>23</v>
      </c>
      <c r="AI557" s="1"/>
      <c r="AJ557" s="10" t="s">
        <v>23</v>
      </c>
      <c r="AK557" s="1">
        <v>11</v>
      </c>
      <c r="AL557" s="1"/>
    </row>
    <row r="558" spans="1:38" x14ac:dyDescent="0.3">
      <c r="A558" s="1">
        <v>1557</v>
      </c>
      <c r="B558" s="1"/>
      <c r="C558" s="1">
        <v>1</v>
      </c>
      <c r="D558" s="7"/>
      <c r="E558" s="1" t="s">
        <v>14</v>
      </c>
      <c r="F558" s="1">
        <v>73</v>
      </c>
      <c r="G558" s="7"/>
      <c r="H558" s="7"/>
      <c r="I558" s="8">
        <v>0.41666666666666669</v>
      </c>
      <c r="J558" s="1"/>
      <c r="K558" s="7"/>
      <c r="L558" s="8">
        <v>0.70833333333333337</v>
      </c>
      <c r="M558" s="1" t="s">
        <v>8</v>
      </c>
      <c r="N558" s="1" t="s">
        <v>23</v>
      </c>
      <c r="O558" s="9" t="str">
        <f t="shared" si="16"/>
        <v>2</v>
      </c>
      <c r="P558" s="9" t="str">
        <f t="shared" si="17"/>
        <v>2</v>
      </c>
      <c r="Q558" s="1">
        <v>1</v>
      </c>
      <c r="R558" s="7" t="s">
        <v>24</v>
      </c>
      <c r="S558" s="18">
        <v>2</v>
      </c>
      <c r="T558" s="1"/>
      <c r="U558" s="1"/>
      <c r="V558" s="1" t="s">
        <v>23</v>
      </c>
      <c r="W558" s="1"/>
      <c r="X558" s="1" t="s">
        <v>23</v>
      </c>
      <c r="Y558" s="1"/>
      <c r="Z558" s="1" t="s">
        <v>23</v>
      </c>
      <c r="AA558" s="1"/>
      <c r="AB558" s="1" t="s">
        <v>23</v>
      </c>
      <c r="AC558" s="1"/>
      <c r="AD558" s="1"/>
      <c r="AE558" s="1" t="s">
        <v>23</v>
      </c>
      <c r="AF558" s="1"/>
      <c r="AG558" s="1"/>
      <c r="AH558" s="1" t="s">
        <v>23</v>
      </c>
      <c r="AI558" s="1"/>
      <c r="AJ558" s="10" t="s">
        <v>23</v>
      </c>
      <c r="AK558" s="1">
        <v>12</v>
      </c>
      <c r="AL558" s="1"/>
    </row>
    <row r="559" spans="1:38" x14ac:dyDescent="0.3">
      <c r="A559" s="1">
        <v>1558</v>
      </c>
      <c r="B559" s="1"/>
      <c r="C559" s="1">
        <v>2</v>
      </c>
      <c r="D559" s="7"/>
      <c r="E559" s="1" t="s">
        <v>14</v>
      </c>
      <c r="F559" s="1">
        <v>68</v>
      </c>
      <c r="G559" s="7"/>
      <c r="H559" s="7"/>
      <c r="I559" s="8">
        <v>0.41666666666666669</v>
      </c>
      <c r="J559" s="1"/>
      <c r="K559" s="7"/>
      <c r="L559" s="8">
        <v>0.45833333333333331</v>
      </c>
      <c r="M559" s="1" t="s">
        <v>8</v>
      </c>
      <c r="N559" s="1" t="s">
        <v>23</v>
      </c>
      <c r="O559" s="9" t="str">
        <f t="shared" si="16"/>
        <v>2</v>
      </c>
      <c r="P559" s="9" t="str">
        <f t="shared" si="17"/>
        <v>2</v>
      </c>
      <c r="Q559" s="1">
        <v>99</v>
      </c>
      <c r="R559" s="7" t="s">
        <v>28</v>
      </c>
      <c r="S559" s="18">
        <v>1</v>
      </c>
      <c r="T559" s="1"/>
      <c r="U559" s="1"/>
      <c r="V559" s="1" t="s">
        <v>23</v>
      </c>
      <c r="W559" s="1"/>
      <c r="X559" s="1" t="s">
        <v>23</v>
      </c>
      <c r="Y559" s="1"/>
      <c r="Z559" s="1" t="s">
        <v>23</v>
      </c>
      <c r="AA559" s="1"/>
      <c r="AB559" s="1" t="s">
        <v>23</v>
      </c>
      <c r="AC559" s="1"/>
      <c r="AD559" s="1"/>
      <c r="AE559" s="1" t="s">
        <v>23</v>
      </c>
      <c r="AF559" s="1"/>
      <c r="AG559" s="1"/>
      <c r="AH559" s="1" t="s">
        <v>23</v>
      </c>
      <c r="AI559" s="1"/>
      <c r="AJ559" s="10" t="s">
        <v>23</v>
      </c>
      <c r="AK559" s="1">
        <v>18</v>
      </c>
      <c r="AL559" s="1"/>
    </row>
    <row r="560" spans="1:38" x14ac:dyDescent="0.3">
      <c r="A560" s="1">
        <v>1559</v>
      </c>
      <c r="B560" s="1"/>
      <c r="C560" s="1">
        <v>1</v>
      </c>
      <c r="D560" s="7"/>
      <c r="E560" s="1" t="s">
        <v>15</v>
      </c>
      <c r="F560" s="1">
        <v>36</v>
      </c>
      <c r="G560" s="7"/>
      <c r="H560" s="7"/>
      <c r="I560" s="8">
        <v>0.3125</v>
      </c>
      <c r="J560" s="1"/>
      <c r="K560" s="7"/>
      <c r="L560" s="8">
        <v>0.67708333333333337</v>
      </c>
      <c r="M560" s="1" t="s">
        <v>8</v>
      </c>
      <c r="N560" s="1" t="s">
        <v>25</v>
      </c>
      <c r="O560" s="9" t="str">
        <f t="shared" si="16"/>
        <v>3</v>
      </c>
      <c r="P560" s="9">
        <v>2</v>
      </c>
      <c r="Q560" s="1">
        <v>98</v>
      </c>
      <c r="R560" s="7" t="s">
        <v>28</v>
      </c>
      <c r="S560" s="18">
        <v>1</v>
      </c>
      <c r="T560" s="1"/>
      <c r="U560" s="1"/>
      <c r="V560" s="1" t="s">
        <v>23</v>
      </c>
      <c r="W560" s="1"/>
      <c r="X560" s="1" t="s">
        <v>23</v>
      </c>
      <c r="Y560" s="1"/>
      <c r="Z560" s="1" t="s">
        <v>23</v>
      </c>
      <c r="AA560" s="1"/>
      <c r="AB560" s="1" t="s">
        <v>23</v>
      </c>
      <c r="AC560" s="1"/>
      <c r="AD560" s="1"/>
      <c r="AE560" s="1" t="s">
        <v>23</v>
      </c>
      <c r="AF560" s="1"/>
      <c r="AG560" s="1"/>
      <c r="AH560" s="1" t="s">
        <v>23</v>
      </c>
      <c r="AI560" s="1"/>
      <c r="AJ560" s="10" t="s">
        <v>23</v>
      </c>
      <c r="AK560" s="1">
        <v>1</v>
      </c>
      <c r="AL560" s="1"/>
    </row>
    <row r="561" spans="1:38" x14ac:dyDescent="0.3">
      <c r="A561" s="1">
        <v>1560</v>
      </c>
      <c r="B561" s="1"/>
      <c r="C561" s="1">
        <v>1</v>
      </c>
      <c r="D561" s="7"/>
      <c r="E561" s="1" t="s">
        <v>15</v>
      </c>
      <c r="F561" s="1">
        <v>60</v>
      </c>
      <c r="G561" s="7"/>
      <c r="H561" s="7"/>
      <c r="I561" s="8">
        <v>0.33333333333333331</v>
      </c>
      <c r="J561" s="1"/>
      <c r="K561" s="7"/>
      <c r="L561" s="8">
        <v>0.45833333333333331</v>
      </c>
      <c r="M561" s="1" t="s">
        <v>8</v>
      </c>
      <c r="N561" s="1" t="s">
        <v>25</v>
      </c>
      <c r="O561" s="9" t="str">
        <f t="shared" si="16"/>
        <v>3</v>
      </c>
      <c r="P561" s="9">
        <v>2</v>
      </c>
      <c r="Q561" s="1">
        <v>98</v>
      </c>
      <c r="R561" s="7" t="s">
        <v>28</v>
      </c>
      <c r="S561" s="18">
        <v>1</v>
      </c>
      <c r="T561" s="1"/>
      <c r="U561" s="1"/>
      <c r="V561" s="1" t="s">
        <v>23</v>
      </c>
      <c r="W561" s="1"/>
      <c r="X561" s="1" t="s">
        <v>23</v>
      </c>
      <c r="Y561" s="1"/>
      <c r="Z561" s="1" t="s">
        <v>23</v>
      </c>
      <c r="AA561" s="1"/>
      <c r="AB561" s="1" t="s">
        <v>23</v>
      </c>
      <c r="AC561" s="1"/>
      <c r="AD561" s="1"/>
      <c r="AE561" s="1" t="s">
        <v>23</v>
      </c>
      <c r="AF561" s="1"/>
      <c r="AG561" s="1"/>
      <c r="AH561" s="1" t="s">
        <v>23</v>
      </c>
      <c r="AI561" s="1"/>
      <c r="AJ561" s="10" t="s">
        <v>23</v>
      </c>
      <c r="AK561" s="1">
        <v>2</v>
      </c>
      <c r="AL561" s="1"/>
    </row>
    <row r="562" spans="1:38" x14ac:dyDescent="0.3">
      <c r="A562" s="1">
        <v>1561</v>
      </c>
      <c r="B562" s="1"/>
      <c r="C562" s="1">
        <v>1</v>
      </c>
      <c r="D562" s="7"/>
      <c r="E562" s="1" t="s">
        <v>14</v>
      </c>
      <c r="F562" s="1">
        <v>74</v>
      </c>
      <c r="G562" s="7"/>
      <c r="H562" s="7"/>
      <c r="I562" s="8">
        <v>0.58333333333333337</v>
      </c>
      <c r="J562" s="1"/>
      <c r="K562" s="7"/>
      <c r="L562" s="8">
        <v>0.48680555555555555</v>
      </c>
      <c r="M562" s="1" t="s">
        <v>8</v>
      </c>
      <c r="N562" s="1" t="s">
        <v>25</v>
      </c>
      <c r="O562" s="9" t="str">
        <f t="shared" si="16"/>
        <v>3</v>
      </c>
      <c r="P562" s="9">
        <v>98</v>
      </c>
      <c r="Q562" s="1">
        <v>98</v>
      </c>
      <c r="R562" s="7" t="s">
        <v>28</v>
      </c>
      <c r="S562" s="18">
        <v>98</v>
      </c>
      <c r="T562" s="1"/>
      <c r="U562" s="1"/>
      <c r="V562" s="1" t="s">
        <v>23</v>
      </c>
      <c r="W562" s="1"/>
      <c r="X562" s="1" t="s">
        <v>23</v>
      </c>
      <c r="Y562" s="1"/>
      <c r="Z562" s="1" t="s">
        <v>23</v>
      </c>
      <c r="AA562" s="1"/>
      <c r="AB562" s="1" t="s">
        <v>23</v>
      </c>
      <c r="AC562" s="1"/>
      <c r="AD562" s="1"/>
      <c r="AE562" s="1" t="s">
        <v>23</v>
      </c>
      <c r="AF562" s="1"/>
      <c r="AG562" s="1"/>
      <c r="AH562" s="1" t="s">
        <v>23</v>
      </c>
      <c r="AI562" s="1"/>
      <c r="AJ562" s="10" t="s">
        <v>23</v>
      </c>
      <c r="AK562" s="1">
        <v>2</v>
      </c>
      <c r="AL562" s="1"/>
    </row>
    <row r="563" spans="1:38" x14ac:dyDescent="0.3">
      <c r="A563" s="1">
        <v>1562</v>
      </c>
      <c r="B563" s="1"/>
      <c r="C563" s="1">
        <v>1</v>
      </c>
      <c r="D563" s="7"/>
      <c r="E563" s="1" t="s">
        <v>15</v>
      </c>
      <c r="F563" s="1">
        <v>62</v>
      </c>
      <c r="G563" s="7"/>
      <c r="H563" s="7"/>
      <c r="I563" s="8">
        <v>0.3125</v>
      </c>
      <c r="J563" s="1"/>
      <c r="K563" s="7"/>
      <c r="L563" s="8">
        <v>0.41666666666666669</v>
      </c>
      <c r="M563" s="1" t="s">
        <v>8</v>
      </c>
      <c r="N563" s="1" t="s">
        <v>25</v>
      </c>
      <c r="O563" s="9" t="str">
        <f t="shared" si="16"/>
        <v>3</v>
      </c>
      <c r="P563" s="9">
        <v>98</v>
      </c>
      <c r="Q563" s="1">
        <v>98</v>
      </c>
      <c r="R563" s="7" t="s">
        <v>28</v>
      </c>
      <c r="S563" s="18">
        <v>98</v>
      </c>
      <c r="T563" s="1"/>
      <c r="U563" s="1"/>
      <c r="V563" s="1" t="s">
        <v>23</v>
      </c>
      <c r="W563" s="1"/>
      <c r="X563" s="1" t="s">
        <v>23</v>
      </c>
      <c r="Y563" s="1"/>
      <c r="Z563" s="1" t="s">
        <v>23</v>
      </c>
      <c r="AA563" s="1"/>
      <c r="AB563" s="1" t="s">
        <v>23</v>
      </c>
      <c r="AC563" s="1"/>
      <c r="AD563" s="1"/>
      <c r="AE563" s="1" t="s">
        <v>23</v>
      </c>
      <c r="AF563" s="1"/>
      <c r="AG563" s="1"/>
      <c r="AH563" s="1" t="s">
        <v>23</v>
      </c>
      <c r="AI563" s="1"/>
      <c r="AJ563" s="10" t="s">
        <v>23</v>
      </c>
      <c r="AK563" s="1">
        <v>1</v>
      </c>
      <c r="AL563" s="1"/>
    </row>
    <row r="564" spans="1:38" x14ac:dyDescent="0.3">
      <c r="A564" s="1">
        <v>1563</v>
      </c>
      <c r="B564" s="1"/>
      <c r="C564" s="1">
        <v>1</v>
      </c>
      <c r="D564" s="7"/>
      <c r="E564" s="1" t="s">
        <v>14</v>
      </c>
      <c r="F564" s="1">
        <v>67</v>
      </c>
      <c r="G564" s="7"/>
      <c r="H564" s="7"/>
      <c r="I564" s="8">
        <v>0.3125</v>
      </c>
      <c r="J564" s="1"/>
      <c r="K564" s="7"/>
      <c r="L564" s="8">
        <v>0.75</v>
      </c>
      <c r="M564" s="1" t="s">
        <v>8</v>
      </c>
      <c r="N564" s="1" t="s">
        <v>23</v>
      </c>
      <c r="O564" s="9" t="str">
        <f t="shared" si="16"/>
        <v>2</v>
      </c>
      <c r="P564" s="9" t="str">
        <f t="shared" si="17"/>
        <v>2</v>
      </c>
      <c r="Q564" s="1">
        <v>99</v>
      </c>
      <c r="R564" s="7" t="s">
        <v>28</v>
      </c>
      <c r="S564" s="18">
        <v>1</v>
      </c>
      <c r="T564" s="1"/>
      <c r="U564" s="1"/>
      <c r="V564" s="1" t="s">
        <v>23</v>
      </c>
      <c r="W564" s="1"/>
      <c r="X564" s="1" t="s">
        <v>23</v>
      </c>
      <c r="Y564" s="1"/>
      <c r="Z564" s="1" t="s">
        <v>23</v>
      </c>
      <c r="AA564" s="1"/>
      <c r="AB564" s="1" t="s">
        <v>23</v>
      </c>
      <c r="AC564" s="1"/>
      <c r="AD564" s="1"/>
      <c r="AE564" s="1" t="s">
        <v>23</v>
      </c>
      <c r="AF564" s="1"/>
      <c r="AG564" s="1"/>
      <c r="AH564" s="1" t="s">
        <v>23</v>
      </c>
      <c r="AI564" s="1"/>
      <c r="AJ564" s="10" t="s">
        <v>23</v>
      </c>
      <c r="AK564" s="1">
        <v>1</v>
      </c>
      <c r="AL564" s="1"/>
    </row>
    <row r="565" spans="1:38" x14ac:dyDescent="0.3">
      <c r="A565" s="1">
        <v>1564</v>
      </c>
      <c r="B565" s="1"/>
      <c r="C565" s="1">
        <v>1</v>
      </c>
      <c r="D565" s="7"/>
      <c r="E565" s="1" t="s">
        <v>14</v>
      </c>
      <c r="F565" s="1">
        <v>62</v>
      </c>
      <c r="G565" s="7"/>
      <c r="H565" s="7"/>
      <c r="I565" s="8">
        <v>0.3125</v>
      </c>
      <c r="J565" s="1"/>
      <c r="K565" s="7"/>
      <c r="L565" s="8">
        <v>0.64583333333333337</v>
      </c>
      <c r="M565" s="1" t="s">
        <v>8</v>
      </c>
      <c r="N565" s="1" t="s">
        <v>25</v>
      </c>
      <c r="O565" s="9" t="str">
        <f t="shared" si="16"/>
        <v>3</v>
      </c>
      <c r="P565" s="9">
        <v>2</v>
      </c>
      <c r="Q565" s="1">
        <v>98</v>
      </c>
      <c r="R565" s="7" t="s">
        <v>28</v>
      </c>
      <c r="S565" s="18">
        <v>1</v>
      </c>
      <c r="T565" s="1"/>
      <c r="U565" s="1"/>
      <c r="V565" s="1" t="s">
        <v>23</v>
      </c>
      <c r="W565" s="1"/>
      <c r="X565" s="1" t="s">
        <v>23</v>
      </c>
      <c r="Y565" s="1"/>
      <c r="Z565" s="1" t="s">
        <v>23</v>
      </c>
      <c r="AA565" s="1"/>
      <c r="AB565" s="1" t="s">
        <v>23</v>
      </c>
      <c r="AC565" s="1"/>
      <c r="AD565" s="1"/>
      <c r="AE565" s="1" t="s">
        <v>23</v>
      </c>
      <c r="AF565" s="1"/>
      <c r="AG565" s="1"/>
      <c r="AH565" s="1" t="s">
        <v>23</v>
      </c>
      <c r="AI565" s="1"/>
      <c r="AJ565" s="10" t="s">
        <v>23</v>
      </c>
      <c r="AK565" s="1">
        <v>2</v>
      </c>
      <c r="AL565" s="1"/>
    </row>
    <row r="566" spans="1:38" x14ac:dyDescent="0.3">
      <c r="A566" s="1">
        <v>1565</v>
      </c>
      <c r="B566" s="1"/>
      <c r="C566" s="1">
        <v>1</v>
      </c>
      <c r="D566" s="7"/>
      <c r="E566" s="1" t="s">
        <v>15</v>
      </c>
      <c r="F566" s="1">
        <v>43</v>
      </c>
      <c r="G566" s="7"/>
      <c r="H566" s="7"/>
      <c r="I566" s="8">
        <v>0.3125</v>
      </c>
      <c r="J566" s="1"/>
      <c r="K566" s="7"/>
      <c r="L566" s="8">
        <v>0.58333333333333337</v>
      </c>
      <c r="M566" s="1" t="s">
        <v>8</v>
      </c>
      <c r="N566" s="1" t="s">
        <v>23</v>
      </c>
      <c r="O566" s="9" t="str">
        <f t="shared" si="16"/>
        <v>2</v>
      </c>
      <c r="P566" s="9" t="str">
        <f t="shared" si="17"/>
        <v>2</v>
      </c>
      <c r="Q566" s="1">
        <v>99</v>
      </c>
      <c r="R566" s="7" t="s">
        <v>28</v>
      </c>
      <c r="S566" s="18">
        <v>0</v>
      </c>
      <c r="T566" s="1"/>
      <c r="U566" s="1"/>
      <c r="V566" s="1" t="s">
        <v>23</v>
      </c>
      <c r="W566" s="1"/>
      <c r="X566" s="1" t="s">
        <v>23</v>
      </c>
      <c r="Y566" s="1"/>
      <c r="Z566" s="1" t="s">
        <v>23</v>
      </c>
      <c r="AA566" s="1"/>
      <c r="AB566" s="1" t="s">
        <v>23</v>
      </c>
      <c r="AC566" s="1"/>
      <c r="AD566" s="1"/>
      <c r="AE566" s="1" t="s">
        <v>23</v>
      </c>
      <c r="AF566" s="1"/>
      <c r="AG566" s="1"/>
      <c r="AH566" s="1" t="s">
        <v>23</v>
      </c>
      <c r="AI566" s="1"/>
      <c r="AJ566" s="10" t="s">
        <v>23</v>
      </c>
      <c r="AK566" s="1">
        <v>2</v>
      </c>
      <c r="AL566" s="1"/>
    </row>
    <row r="567" spans="1:38" x14ac:dyDescent="0.3">
      <c r="A567" s="1">
        <v>1566</v>
      </c>
      <c r="B567" s="1"/>
      <c r="C567" s="1">
        <v>1</v>
      </c>
      <c r="D567" s="7"/>
      <c r="E567" s="1" t="s">
        <v>15</v>
      </c>
      <c r="F567" s="1">
        <v>67</v>
      </c>
      <c r="G567" s="7"/>
      <c r="H567" s="7"/>
      <c r="I567" s="8">
        <v>0.63680555555555551</v>
      </c>
      <c r="J567" s="1"/>
      <c r="K567" s="7"/>
      <c r="L567" s="8">
        <v>0.51041666666666663</v>
      </c>
      <c r="M567" s="1" t="s">
        <v>1</v>
      </c>
      <c r="N567" s="1" t="s">
        <v>23</v>
      </c>
      <c r="O567" s="9" t="str">
        <f t="shared" si="16"/>
        <v>2</v>
      </c>
      <c r="P567" s="9" t="str">
        <f t="shared" si="17"/>
        <v>2</v>
      </c>
      <c r="Q567" s="1">
        <v>0</v>
      </c>
      <c r="R567" s="7" t="s">
        <v>24</v>
      </c>
      <c r="S567" s="18">
        <v>0</v>
      </c>
      <c r="T567" s="1"/>
      <c r="U567" s="1"/>
      <c r="V567" s="1" t="s">
        <v>23</v>
      </c>
      <c r="W567" s="1"/>
      <c r="X567" s="1" t="s">
        <v>23</v>
      </c>
      <c r="Y567" s="1"/>
      <c r="Z567" s="1" t="s">
        <v>23</v>
      </c>
      <c r="AA567" s="1"/>
      <c r="AB567" s="1" t="s">
        <v>23</v>
      </c>
      <c r="AC567" s="1"/>
      <c r="AD567" s="1"/>
      <c r="AE567" s="1" t="s">
        <v>23</v>
      </c>
      <c r="AF567" s="1"/>
      <c r="AG567" s="1"/>
      <c r="AH567" s="1" t="s">
        <v>23</v>
      </c>
      <c r="AI567" s="1"/>
      <c r="AJ567" s="10" t="s">
        <v>23</v>
      </c>
      <c r="AK567" s="1">
        <v>2</v>
      </c>
      <c r="AL567" s="1"/>
    </row>
    <row r="568" spans="1:38" x14ac:dyDescent="0.3">
      <c r="A568" s="1">
        <v>1567</v>
      </c>
      <c r="B568" s="1"/>
      <c r="C568" s="1">
        <v>1</v>
      </c>
      <c r="D568" s="7"/>
      <c r="E568" s="1" t="s">
        <v>14</v>
      </c>
      <c r="F568" s="1">
        <v>59</v>
      </c>
      <c r="G568" s="7"/>
      <c r="H568" s="7"/>
      <c r="I568" s="8">
        <v>0.65138888888888891</v>
      </c>
      <c r="J568" s="1"/>
      <c r="K568" s="7"/>
      <c r="L568" s="8">
        <v>0.64583333333333337</v>
      </c>
      <c r="M568" s="1" t="s">
        <v>1</v>
      </c>
      <c r="N568" s="1" t="s">
        <v>23</v>
      </c>
      <c r="O568" s="9" t="str">
        <f t="shared" si="16"/>
        <v>2</v>
      </c>
      <c r="P568" s="9" t="str">
        <f t="shared" si="17"/>
        <v>2</v>
      </c>
      <c r="Q568" s="1">
        <v>1</v>
      </c>
      <c r="R568" s="7" t="s">
        <v>24</v>
      </c>
      <c r="S568" s="18">
        <v>1</v>
      </c>
      <c r="T568" s="1"/>
      <c r="U568" s="1"/>
      <c r="V568" s="1" t="s">
        <v>23</v>
      </c>
      <c r="W568" s="1"/>
      <c r="X568" s="1" t="s">
        <v>23</v>
      </c>
      <c r="Y568" s="1"/>
      <c r="Z568" s="1" t="s">
        <v>23</v>
      </c>
      <c r="AA568" s="1"/>
      <c r="AB568" s="1" t="s">
        <v>23</v>
      </c>
      <c r="AC568" s="1"/>
      <c r="AD568" s="1"/>
      <c r="AE568" s="1" t="s">
        <v>23</v>
      </c>
      <c r="AF568" s="1"/>
      <c r="AG568" s="1"/>
      <c r="AH568" s="1" t="s">
        <v>23</v>
      </c>
      <c r="AI568" s="1"/>
      <c r="AJ568" s="10" t="s">
        <v>23</v>
      </c>
      <c r="AK568" s="1">
        <v>4</v>
      </c>
      <c r="AL568" s="1"/>
    </row>
    <row r="569" spans="1:38" x14ac:dyDescent="0.3">
      <c r="A569" s="1">
        <v>1568</v>
      </c>
      <c r="B569" s="1"/>
      <c r="C569" s="1">
        <v>1</v>
      </c>
      <c r="D569" s="7"/>
      <c r="E569" s="1" t="s">
        <v>14</v>
      </c>
      <c r="F569" s="1">
        <v>81</v>
      </c>
      <c r="G569" s="7"/>
      <c r="H569" s="7"/>
      <c r="I569" s="8">
        <v>0.89097222222222217</v>
      </c>
      <c r="J569" s="1"/>
      <c r="K569" s="7"/>
      <c r="L569" s="8">
        <v>0.5</v>
      </c>
      <c r="M569" s="1" t="s">
        <v>1</v>
      </c>
      <c r="N569" s="1" t="s">
        <v>23</v>
      </c>
      <c r="O569" s="9" t="str">
        <f t="shared" si="16"/>
        <v>2</v>
      </c>
      <c r="P569" s="9" t="str">
        <f t="shared" si="17"/>
        <v>2</v>
      </c>
      <c r="Q569" s="1">
        <v>1</v>
      </c>
      <c r="R569" s="7" t="s">
        <v>24</v>
      </c>
      <c r="S569" s="18">
        <v>1</v>
      </c>
      <c r="T569" s="1"/>
      <c r="U569" s="1"/>
      <c r="V569" s="1" t="s">
        <v>23</v>
      </c>
      <c r="W569" s="1"/>
      <c r="X569" s="1" t="s">
        <v>23</v>
      </c>
      <c r="Y569" s="1"/>
      <c r="Z569" s="1" t="s">
        <v>23</v>
      </c>
      <c r="AA569" s="1"/>
      <c r="AB569" s="1" t="s">
        <v>23</v>
      </c>
      <c r="AC569" s="1"/>
      <c r="AD569" s="1"/>
      <c r="AE569" s="1" t="s">
        <v>23</v>
      </c>
      <c r="AF569" s="1"/>
      <c r="AG569" s="1"/>
      <c r="AH569" s="1" t="s">
        <v>23</v>
      </c>
      <c r="AI569" s="1"/>
      <c r="AJ569" s="10" t="s">
        <v>23</v>
      </c>
      <c r="AK569" s="1">
        <v>1</v>
      </c>
      <c r="AL569" s="1"/>
    </row>
    <row r="570" spans="1:38" x14ac:dyDescent="0.3">
      <c r="A570" s="1">
        <v>1569</v>
      </c>
      <c r="B570" s="1"/>
      <c r="C570" s="1">
        <v>1</v>
      </c>
      <c r="D570" s="7"/>
      <c r="E570" s="1" t="s">
        <v>15</v>
      </c>
      <c r="F570" s="1">
        <v>58</v>
      </c>
      <c r="G570" s="7"/>
      <c r="H570" s="7"/>
      <c r="I570" s="8">
        <v>0.74236111111111114</v>
      </c>
      <c r="J570" s="1"/>
      <c r="K570" s="7"/>
      <c r="L570" s="8">
        <v>0.47361111111111115</v>
      </c>
      <c r="M570" s="1" t="s">
        <v>1</v>
      </c>
      <c r="N570" s="1" t="s">
        <v>23</v>
      </c>
      <c r="O570" s="9" t="str">
        <f t="shared" si="16"/>
        <v>2</v>
      </c>
      <c r="P570" s="9" t="str">
        <f t="shared" si="17"/>
        <v>2</v>
      </c>
      <c r="Q570" s="1">
        <v>1</v>
      </c>
      <c r="R570" s="7" t="s">
        <v>24</v>
      </c>
      <c r="S570" s="18">
        <v>1</v>
      </c>
      <c r="T570" s="1"/>
      <c r="U570" s="1"/>
      <c r="V570" s="1" t="s">
        <v>23</v>
      </c>
      <c r="W570" s="1"/>
      <c r="X570" s="1" t="s">
        <v>23</v>
      </c>
      <c r="Y570" s="1"/>
      <c r="Z570" s="1" t="s">
        <v>23</v>
      </c>
      <c r="AA570" s="1"/>
      <c r="AB570" s="1" t="s">
        <v>23</v>
      </c>
      <c r="AC570" s="1"/>
      <c r="AD570" s="1"/>
      <c r="AE570" s="1" t="s">
        <v>23</v>
      </c>
      <c r="AF570" s="1"/>
      <c r="AG570" s="1"/>
      <c r="AH570" s="1" t="s">
        <v>23</v>
      </c>
      <c r="AI570" s="1"/>
      <c r="AJ570" s="10" t="s">
        <v>23</v>
      </c>
      <c r="AK570" s="1">
        <v>5</v>
      </c>
      <c r="AL570" s="1"/>
    </row>
    <row r="571" spans="1:38" x14ac:dyDescent="0.3">
      <c r="A571" s="1">
        <v>1570</v>
      </c>
      <c r="B571" s="1"/>
      <c r="C571" s="1">
        <v>1</v>
      </c>
      <c r="D571" s="7"/>
      <c r="E571" s="1" t="s">
        <v>15</v>
      </c>
      <c r="F571" s="1">
        <v>47</v>
      </c>
      <c r="G571" s="7"/>
      <c r="H571" s="7"/>
      <c r="I571" s="8">
        <v>0.87430555555555556</v>
      </c>
      <c r="J571" s="1"/>
      <c r="K571" s="7"/>
      <c r="L571" s="8">
        <v>0.5</v>
      </c>
      <c r="M571" s="1" t="s">
        <v>1</v>
      </c>
      <c r="N571" s="1" t="s">
        <v>23</v>
      </c>
      <c r="O571" s="9" t="str">
        <f t="shared" si="16"/>
        <v>2</v>
      </c>
      <c r="P571" s="9" t="str">
        <f t="shared" si="17"/>
        <v>2</v>
      </c>
      <c r="Q571" s="1">
        <v>0</v>
      </c>
      <c r="R571" s="7" t="s">
        <v>24</v>
      </c>
      <c r="S571" s="18">
        <v>0</v>
      </c>
      <c r="T571" s="1"/>
      <c r="U571" s="1"/>
      <c r="V571" s="1" t="s">
        <v>23</v>
      </c>
      <c r="W571" s="1"/>
      <c r="X571" s="1" t="s">
        <v>23</v>
      </c>
      <c r="Y571" s="1"/>
      <c r="Z571" s="1" t="s">
        <v>23</v>
      </c>
      <c r="AA571" s="1"/>
      <c r="AB571" s="1" t="s">
        <v>23</v>
      </c>
      <c r="AC571" s="1"/>
      <c r="AD571" s="1"/>
      <c r="AE571" s="1" t="s">
        <v>23</v>
      </c>
      <c r="AF571" s="1"/>
      <c r="AG571" s="1"/>
      <c r="AH571" s="1" t="s">
        <v>23</v>
      </c>
      <c r="AI571" s="1"/>
      <c r="AJ571" s="10" t="s">
        <v>23</v>
      </c>
      <c r="AK571" s="1">
        <v>1</v>
      </c>
      <c r="AL571" s="1"/>
    </row>
    <row r="572" spans="1:38" x14ac:dyDescent="0.3">
      <c r="A572" s="1">
        <v>1571</v>
      </c>
      <c r="B572" s="1"/>
      <c r="C572" s="1">
        <v>1</v>
      </c>
      <c r="D572" s="7"/>
      <c r="E572" s="1" t="s">
        <v>15</v>
      </c>
      <c r="F572" s="1">
        <v>63</v>
      </c>
      <c r="G572" s="7"/>
      <c r="H572" s="7"/>
      <c r="I572" s="8">
        <v>0.81180555555555556</v>
      </c>
      <c r="J572" s="1"/>
      <c r="K572" s="7"/>
      <c r="L572" s="8">
        <v>0.41666666666666669</v>
      </c>
      <c r="M572" s="1" t="s">
        <v>1</v>
      </c>
      <c r="N572" s="1" t="s">
        <v>23</v>
      </c>
      <c r="O572" s="9" t="str">
        <f t="shared" si="16"/>
        <v>2</v>
      </c>
      <c r="P572" s="9" t="str">
        <f t="shared" si="17"/>
        <v>2</v>
      </c>
      <c r="Q572" s="1">
        <v>2</v>
      </c>
      <c r="R572" s="7" t="s">
        <v>24</v>
      </c>
      <c r="S572" s="18">
        <v>2</v>
      </c>
      <c r="T572" s="1"/>
      <c r="U572" s="1"/>
      <c r="V572" s="1" t="s">
        <v>23</v>
      </c>
      <c r="W572" s="1"/>
      <c r="X572" s="1" t="s">
        <v>23</v>
      </c>
      <c r="Y572" s="1"/>
      <c r="Z572" s="1" t="s">
        <v>23</v>
      </c>
      <c r="AA572" s="1"/>
      <c r="AB572" s="1" t="s">
        <v>23</v>
      </c>
      <c r="AC572" s="1"/>
      <c r="AD572" s="1"/>
      <c r="AE572" s="1" t="s">
        <v>23</v>
      </c>
      <c r="AF572" s="1"/>
      <c r="AG572" s="1"/>
      <c r="AH572" s="1" t="s">
        <v>23</v>
      </c>
      <c r="AI572" s="1"/>
      <c r="AJ572" s="10" t="s">
        <v>23</v>
      </c>
      <c r="AK572" s="1">
        <v>8</v>
      </c>
      <c r="AL572" s="1"/>
    </row>
    <row r="573" spans="1:38" x14ac:dyDescent="0.3">
      <c r="A573" s="1">
        <v>1572</v>
      </c>
      <c r="B573" s="1"/>
      <c r="C573" s="1">
        <v>1</v>
      </c>
      <c r="D573" s="7"/>
      <c r="E573" s="1" t="s">
        <v>15</v>
      </c>
      <c r="F573" s="1">
        <v>82</v>
      </c>
      <c r="G573" s="7"/>
      <c r="H573" s="7"/>
      <c r="I573" s="8">
        <v>0.89861111111111114</v>
      </c>
      <c r="J573" s="1">
        <v>2</v>
      </c>
      <c r="K573" s="7"/>
      <c r="L573" s="8">
        <v>0.47361111111111115</v>
      </c>
      <c r="M573" s="1" t="s">
        <v>1</v>
      </c>
      <c r="N573" s="1" t="s">
        <v>24</v>
      </c>
      <c r="O573" s="9" t="str">
        <f t="shared" si="16"/>
        <v>1</v>
      </c>
      <c r="P573" s="9" t="str">
        <f t="shared" si="17"/>
        <v>1</v>
      </c>
      <c r="Q573" s="1">
        <v>4</v>
      </c>
      <c r="R573" s="7" t="s">
        <v>24</v>
      </c>
      <c r="S573" s="18">
        <v>4</v>
      </c>
      <c r="T573" s="1" t="s">
        <v>24</v>
      </c>
      <c r="U573" s="7">
        <v>42311</v>
      </c>
      <c r="V573" s="1" t="s">
        <v>23</v>
      </c>
      <c r="W573" s="1"/>
      <c r="X573" s="1" t="s">
        <v>23</v>
      </c>
      <c r="Y573" s="1"/>
      <c r="Z573" s="1" t="s">
        <v>23</v>
      </c>
      <c r="AA573" s="1"/>
      <c r="AB573" s="1" t="s">
        <v>23</v>
      </c>
      <c r="AC573" s="1"/>
      <c r="AD573" s="1"/>
      <c r="AE573" s="1" t="s">
        <v>23</v>
      </c>
      <c r="AF573" s="1"/>
      <c r="AG573" s="1"/>
      <c r="AH573" s="1" t="s">
        <v>23</v>
      </c>
      <c r="AI573" s="1"/>
      <c r="AJ573" s="10" t="s">
        <v>23</v>
      </c>
      <c r="AK573" s="1">
        <v>5</v>
      </c>
      <c r="AL573" s="1"/>
    </row>
    <row r="574" spans="1:38" x14ac:dyDescent="0.3">
      <c r="A574" s="1">
        <v>1573</v>
      </c>
      <c r="B574" s="1"/>
      <c r="C574" s="1">
        <v>1</v>
      </c>
      <c r="D574" s="7"/>
      <c r="E574" s="1" t="s">
        <v>15</v>
      </c>
      <c r="F574" s="1">
        <v>74</v>
      </c>
      <c r="G574" s="7"/>
      <c r="H574" s="7"/>
      <c r="I574" s="8">
        <v>0.8125</v>
      </c>
      <c r="J574" s="1"/>
      <c r="K574" s="7"/>
      <c r="L574" s="8">
        <v>0.5</v>
      </c>
      <c r="M574" s="1" t="s">
        <v>1</v>
      </c>
      <c r="N574" s="1" t="s">
        <v>23</v>
      </c>
      <c r="O574" s="9" t="str">
        <f t="shared" si="16"/>
        <v>2</v>
      </c>
      <c r="P574" s="9" t="str">
        <f t="shared" si="17"/>
        <v>2</v>
      </c>
      <c r="Q574" s="1">
        <v>1</v>
      </c>
      <c r="R574" s="7" t="s">
        <v>24</v>
      </c>
      <c r="S574" s="18">
        <v>2</v>
      </c>
      <c r="T574" s="1"/>
      <c r="U574" s="1"/>
      <c r="V574" s="1" t="s">
        <v>23</v>
      </c>
      <c r="W574" s="1"/>
      <c r="X574" s="1" t="s">
        <v>23</v>
      </c>
      <c r="Y574" s="1"/>
      <c r="Z574" s="1" t="s">
        <v>23</v>
      </c>
      <c r="AA574" s="1"/>
      <c r="AB574" s="1" t="s">
        <v>23</v>
      </c>
      <c r="AC574" s="1"/>
      <c r="AD574" s="1"/>
      <c r="AE574" s="1" t="s">
        <v>23</v>
      </c>
      <c r="AF574" s="1"/>
      <c r="AG574" s="1"/>
      <c r="AH574" s="1" t="s">
        <v>23</v>
      </c>
      <c r="AI574" s="1"/>
      <c r="AJ574" s="10" t="s">
        <v>23</v>
      </c>
      <c r="AK574" s="1">
        <v>4</v>
      </c>
      <c r="AL574" s="1"/>
    </row>
    <row r="575" spans="1:38" x14ac:dyDescent="0.3">
      <c r="A575" s="1">
        <v>1574</v>
      </c>
      <c r="B575" s="1"/>
      <c r="C575" s="1">
        <v>1</v>
      </c>
      <c r="D575" s="7"/>
      <c r="E575" s="1" t="s">
        <v>14</v>
      </c>
      <c r="F575" s="1">
        <v>72</v>
      </c>
      <c r="G575" s="7"/>
      <c r="H575" s="7"/>
      <c r="I575" s="8">
        <v>0.56319444444444444</v>
      </c>
      <c r="J575" s="1"/>
      <c r="K575" s="7"/>
      <c r="L575" s="8">
        <v>0.5</v>
      </c>
      <c r="M575" s="1" t="s">
        <v>1</v>
      </c>
      <c r="N575" s="1" t="s">
        <v>23</v>
      </c>
      <c r="O575" s="9" t="str">
        <f t="shared" si="16"/>
        <v>2</v>
      </c>
      <c r="P575" s="9" t="str">
        <f t="shared" si="17"/>
        <v>2</v>
      </c>
      <c r="Q575" s="1">
        <v>1</v>
      </c>
      <c r="R575" s="7" t="s">
        <v>24</v>
      </c>
      <c r="S575" s="18">
        <v>1</v>
      </c>
      <c r="T575" s="1"/>
      <c r="U575" s="1"/>
      <c r="V575" s="1" t="s">
        <v>23</v>
      </c>
      <c r="W575" s="1"/>
      <c r="X575" s="1" t="s">
        <v>23</v>
      </c>
      <c r="Y575" s="1"/>
      <c r="Z575" s="1" t="s">
        <v>23</v>
      </c>
      <c r="AA575" s="1"/>
      <c r="AB575" s="1" t="s">
        <v>23</v>
      </c>
      <c r="AC575" s="1"/>
      <c r="AD575" s="1"/>
      <c r="AE575" s="1" t="s">
        <v>23</v>
      </c>
      <c r="AF575" s="1"/>
      <c r="AG575" s="1"/>
      <c r="AH575" s="1" t="s">
        <v>23</v>
      </c>
      <c r="AI575" s="1"/>
      <c r="AJ575" s="10" t="s">
        <v>23</v>
      </c>
      <c r="AK575" s="1">
        <v>6</v>
      </c>
      <c r="AL575" s="1"/>
    </row>
    <row r="576" spans="1:38" x14ac:dyDescent="0.3">
      <c r="A576" s="1">
        <v>1575</v>
      </c>
      <c r="B576" s="1"/>
      <c r="C576" s="1">
        <v>1</v>
      </c>
      <c r="D576" s="7"/>
      <c r="E576" s="1" t="s">
        <v>15</v>
      </c>
      <c r="F576" s="1">
        <v>59</v>
      </c>
      <c r="G576" s="7"/>
      <c r="H576" s="7"/>
      <c r="I576" s="8">
        <v>0.60972222222222217</v>
      </c>
      <c r="J576" s="1"/>
      <c r="K576" s="7"/>
      <c r="L576" s="8">
        <v>0.61458333333333337</v>
      </c>
      <c r="M576" s="1" t="s">
        <v>1</v>
      </c>
      <c r="N576" s="1" t="s">
        <v>23</v>
      </c>
      <c r="O576" s="9" t="str">
        <f t="shared" si="16"/>
        <v>2</v>
      </c>
      <c r="P576" s="9" t="str">
        <f t="shared" si="17"/>
        <v>2</v>
      </c>
      <c r="Q576" s="1">
        <v>0</v>
      </c>
      <c r="R576" s="7" t="s">
        <v>24</v>
      </c>
      <c r="S576" s="18">
        <v>1</v>
      </c>
      <c r="T576" s="1"/>
      <c r="U576" s="1"/>
      <c r="V576" s="1" t="s">
        <v>23</v>
      </c>
      <c r="W576" s="1"/>
      <c r="X576" s="1" t="s">
        <v>23</v>
      </c>
      <c r="Y576" s="1"/>
      <c r="Z576" s="1" t="s">
        <v>23</v>
      </c>
      <c r="AA576" s="1"/>
      <c r="AB576" s="1" t="s">
        <v>23</v>
      </c>
      <c r="AC576" s="1"/>
      <c r="AD576" s="1"/>
      <c r="AE576" s="1" t="s">
        <v>23</v>
      </c>
      <c r="AF576" s="1"/>
      <c r="AG576" s="1"/>
      <c r="AH576" s="1" t="s">
        <v>23</v>
      </c>
      <c r="AI576" s="1"/>
      <c r="AJ576" s="10" t="s">
        <v>23</v>
      </c>
      <c r="AK576" s="1">
        <v>1</v>
      </c>
      <c r="AL576" s="1"/>
    </row>
    <row r="577" spans="1:38" x14ac:dyDescent="0.3">
      <c r="A577" s="1">
        <v>1576</v>
      </c>
      <c r="B577" s="1"/>
      <c r="C577" s="1">
        <v>2</v>
      </c>
      <c r="D577" s="7"/>
      <c r="E577" s="1" t="s">
        <v>15</v>
      </c>
      <c r="F577" s="1">
        <v>23</v>
      </c>
      <c r="G577" s="7"/>
      <c r="H577" s="7"/>
      <c r="I577" s="8">
        <v>0.66666666666666663</v>
      </c>
      <c r="J577" s="1"/>
      <c r="K577" s="7"/>
      <c r="L577" s="8">
        <v>0.65625</v>
      </c>
      <c r="M577" s="1" t="s">
        <v>1</v>
      </c>
      <c r="N577" s="1" t="s">
        <v>23</v>
      </c>
      <c r="O577" s="9" t="str">
        <f t="shared" si="16"/>
        <v>2</v>
      </c>
      <c r="P577" s="9" t="str">
        <f t="shared" si="17"/>
        <v>2</v>
      </c>
      <c r="Q577" s="1">
        <v>0</v>
      </c>
      <c r="R577" s="7" t="s">
        <v>24</v>
      </c>
      <c r="S577" s="18">
        <v>1</v>
      </c>
      <c r="T577" s="1"/>
      <c r="U577" s="1"/>
      <c r="V577" s="1" t="s">
        <v>23</v>
      </c>
      <c r="W577" s="1"/>
      <c r="X577" s="1" t="s">
        <v>23</v>
      </c>
      <c r="Y577" s="1"/>
      <c r="Z577" s="1" t="s">
        <v>23</v>
      </c>
      <c r="AA577" s="1"/>
      <c r="AB577" s="1" t="s">
        <v>23</v>
      </c>
      <c r="AC577" s="1"/>
      <c r="AD577" s="1"/>
      <c r="AE577" s="1" t="s">
        <v>23</v>
      </c>
      <c r="AF577" s="1"/>
      <c r="AG577" s="1"/>
      <c r="AH577" s="1" t="s">
        <v>23</v>
      </c>
      <c r="AI577" s="1"/>
      <c r="AJ577" s="10" t="s">
        <v>23</v>
      </c>
      <c r="AK577" s="1">
        <v>3</v>
      </c>
      <c r="AL577" s="1"/>
    </row>
    <row r="578" spans="1:38" x14ac:dyDescent="0.3">
      <c r="A578" s="1">
        <v>1577</v>
      </c>
      <c r="B578" s="1"/>
      <c r="C578" s="1">
        <v>1</v>
      </c>
      <c r="D578" s="7"/>
      <c r="E578" s="1" t="s">
        <v>15</v>
      </c>
      <c r="F578" s="1">
        <v>77</v>
      </c>
      <c r="G578" s="7"/>
      <c r="H578" s="7"/>
      <c r="I578" s="8">
        <v>0.4465277777777778</v>
      </c>
      <c r="J578" s="1"/>
      <c r="K578" s="7"/>
      <c r="L578" s="8">
        <v>0.66666666666666663</v>
      </c>
      <c r="M578" s="1" t="s">
        <v>3</v>
      </c>
      <c r="N578" s="1" t="s">
        <v>23</v>
      </c>
      <c r="O578" s="9" t="str">
        <f t="shared" si="16"/>
        <v>2</v>
      </c>
      <c r="P578" s="9" t="str">
        <f t="shared" si="17"/>
        <v>2</v>
      </c>
      <c r="Q578" s="1">
        <v>2</v>
      </c>
      <c r="R578" s="7" t="s">
        <v>24</v>
      </c>
      <c r="S578" s="18">
        <v>2</v>
      </c>
      <c r="T578" s="1"/>
      <c r="U578" s="1"/>
      <c r="V578" s="1" t="s">
        <v>23</v>
      </c>
      <c r="W578" s="1"/>
      <c r="X578" s="1" t="s">
        <v>23</v>
      </c>
      <c r="Y578" s="1"/>
      <c r="Z578" s="1" t="s">
        <v>23</v>
      </c>
      <c r="AA578" s="1"/>
      <c r="AB578" s="1" t="s">
        <v>23</v>
      </c>
      <c r="AC578" s="1"/>
      <c r="AD578" s="1"/>
      <c r="AE578" s="1" t="s">
        <v>23</v>
      </c>
      <c r="AF578" s="1"/>
      <c r="AG578" s="1"/>
      <c r="AH578" s="1" t="s">
        <v>23</v>
      </c>
      <c r="AI578" s="1"/>
      <c r="AJ578" s="10" t="s">
        <v>23</v>
      </c>
      <c r="AK578" s="1">
        <v>2</v>
      </c>
      <c r="AL578" s="1">
        <f>AK578/2</f>
        <v>1</v>
      </c>
    </row>
    <row r="579" spans="1:38" x14ac:dyDescent="0.3">
      <c r="A579" s="1">
        <v>1578</v>
      </c>
      <c r="B579" s="1"/>
      <c r="C579" s="1">
        <v>1</v>
      </c>
      <c r="D579" s="7"/>
      <c r="E579" s="1" t="s">
        <v>14</v>
      </c>
      <c r="F579" s="1">
        <v>23</v>
      </c>
      <c r="G579" s="7"/>
      <c r="H579" s="7"/>
      <c r="I579" s="8">
        <v>2.0833333333333332E-2</v>
      </c>
      <c r="J579" s="1">
        <v>1</v>
      </c>
      <c r="K579" s="7"/>
      <c r="L579" s="8">
        <v>0.875</v>
      </c>
      <c r="M579" s="1" t="s">
        <v>4</v>
      </c>
      <c r="N579" s="1" t="s">
        <v>24</v>
      </c>
      <c r="O579" s="9" t="str">
        <f t="shared" ref="O579:O642" si="18">IF(N579="Yes","1",IF(N579="No","2",IF(N579="Not measured","3")))</f>
        <v>1</v>
      </c>
      <c r="P579" s="9" t="str">
        <f t="shared" ref="P579:P642" si="19">O579</f>
        <v>1</v>
      </c>
      <c r="Q579" s="1">
        <v>3</v>
      </c>
      <c r="R579" s="7" t="s">
        <v>24</v>
      </c>
      <c r="S579" s="18">
        <v>3</v>
      </c>
      <c r="T579" s="1" t="s">
        <v>23</v>
      </c>
      <c r="U579" s="1"/>
      <c r="V579" s="1" t="s">
        <v>23</v>
      </c>
      <c r="W579" s="1"/>
      <c r="X579" s="1" t="s">
        <v>23</v>
      </c>
      <c r="Y579" s="1"/>
      <c r="Z579" s="1" t="s">
        <v>23</v>
      </c>
      <c r="AA579" s="1"/>
      <c r="AB579" s="1" t="s">
        <v>23</v>
      </c>
      <c r="AC579" s="1"/>
      <c r="AD579" s="1"/>
      <c r="AE579" s="1" t="s">
        <v>23</v>
      </c>
      <c r="AF579" s="1"/>
      <c r="AG579" s="1"/>
      <c r="AH579" s="1" t="s">
        <v>23</v>
      </c>
      <c r="AI579" s="1"/>
      <c r="AJ579" s="10" t="s">
        <v>23</v>
      </c>
      <c r="AK579" s="1">
        <v>3</v>
      </c>
      <c r="AL579" s="1"/>
    </row>
    <row r="580" spans="1:38" x14ac:dyDescent="0.3">
      <c r="A580" s="1">
        <v>1579</v>
      </c>
      <c r="B580" s="1"/>
      <c r="C580" s="1">
        <v>1</v>
      </c>
      <c r="D580" s="7"/>
      <c r="E580" s="1" t="s">
        <v>14</v>
      </c>
      <c r="F580" s="1">
        <v>72</v>
      </c>
      <c r="G580" s="7"/>
      <c r="H580" s="7"/>
      <c r="I580" s="8">
        <v>0.47916666666666669</v>
      </c>
      <c r="J580" s="1"/>
      <c r="K580" s="7"/>
      <c r="L580" s="8">
        <v>0.70833333333333337</v>
      </c>
      <c r="M580" s="1" t="s">
        <v>4</v>
      </c>
      <c r="N580" s="1" t="s">
        <v>23</v>
      </c>
      <c r="O580" s="9" t="str">
        <f t="shared" si="18"/>
        <v>2</v>
      </c>
      <c r="P580" s="9" t="str">
        <f t="shared" si="19"/>
        <v>2</v>
      </c>
      <c r="Q580" s="1">
        <v>1</v>
      </c>
      <c r="R580" s="7" t="s">
        <v>24</v>
      </c>
      <c r="S580" s="18">
        <v>1</v>
      </c>
      <c r="T580" s="1"/>
      <c r="U580" s="1"/>
      <c r="V580" s="1" t="s">
        <v>23</v>
      </c>
      <c r="W580" s="1"/>
      <c r="X580" s="1" t="s">
        <v>23</v>
      </c>
      <c r="Y580" s="1"/>
      <c r="Z580" s="1" t="s">
        <v>23</v>
      </c>
      <c r="AA580" s="1"/>
      <c r="AB580" s="1" t="s">
        <v>23</v>
      </c>
      <c r="AC580" s="1"/>
      <c r="AD580" s="1"/>
      <c r="AE580" s="1" t="s">
        <v>23</v>
      </c>
      <c r="AF580" s="1"/>
      <c r="AG580" s="1"/>
      <c r="AH580" s="1" t="s">
        <v>23</v>
      </c>
      <c r="AI580" s="1"/>
      <c r="AJ580" s="10" t="s">
        <v>23</v>
      </c>
      <c r="AK580" s="1">
        <v>10</v>
      </c>
      <c r="AL580" s="1"/>
    </row>
    <row r="581" spans="1:38" x14ac:dyDescent="0.3">
      <c r="A581" s="1">
        <v>1580</v>
      </c>
      <c r="B581" s="1"/>
      <c r="C581" s="1">
        <v>1</v>
      </c>
      <c r="D581" s="5"/>
      <c r="E581" s="6" t="s">
        <v>15</v>
      </c>
      <c r="F581" s="6">
        <v>82</v>
      </c>
      <c r="G581" s="5"/>
      <c r="H581" s="5"/>
      <c r="I581" s="13">
        <v>0.5</v>
      </c>
      <c r="J581" s="6"/>
      <c r="K581" s="5"/>
      <c r="L581" s="13">
        <v>0.6118055555555556</v>
      </c>
      <c r="M581" s="6" t="s">
        <v>4</v>
      </c>
      <c r="N581" s="6" t="s">
        <v>23</v>
      </c>
      <c r="O581" s="9" t="str">
        <f t="shared" si="18"/>
        <v>2</v>
      </c>
      <c r="P581" s="9" t="str">
        <f t="shared" si="19"/>
        <v>2</v>
      </c>
      <c r="Q581" s="6">
        <v>2</v>
      </c>
      <c r="R581" s="7" t="s">
        <v>24</v>
      </c>
      <c r="S581" s="18">
        <v>2</v>
      </c>
      <c r="T581" s="1"/>
      <c r="U581" s="1"/>
      <c r="V581" s="1" t="s">
        <v>23</v>
      </c>
      <c r="W581" s="1"/>
      <c r="X581" s="1" t="s">
        <v>23</v>
      </c>
      <c r="Y581" s="1"/>
      <c r="Z581" s="1" t="s">
        <v>23</v>
      </c>
      <c r="AA581" s="1"/>
      <c r="AB581" s="1" t="s">
        <v>23</v>
      </c>
      <c r="AC581" s="1"/>
      <c r="AD581" s="1"/>
      <c r="AE581" s="1" t="s">
        <v>23</v>
      </c>
      <c r="AF581" s="1"/>
      <c r="AG581" s="1"/>
      <c r="AH581" s="1" t="s">
        <v>23</v>
      </c>
      <c r="AI581" s="1"/>
      <c r="AJ581" s="10" t="s">
        <v>23</v>
      </c>
      <c r="AK581" s="1">
        <v>1</v>
      </c>
      <c r="AL581" s="1"/>
    </row>
    <row r="582" spans="1:38" x14ac:dyDescent="0.3">
      <c r="A582" s="1">
        <v>1581</v>
      </c>
      <c r="B582" s="1"/>
      <c r="C582" s="1">
        <v>2</v>
      </c>
      <c r="D582" s="7"/>
      <c r="E582" s="1" t="s">
        <v>15</v>
      </c>
      <c r="F582" s="1">
        <v>49</v>
      </c>
      <c r="G582" s="7"/>
      <c r="H582" s="7"/>
      <c r="I582" s="8">
        <v>0.18402777777777779</v>
      </c>
      <c r="J582" s="1"/>
      <c r="K582" s="7"/>
      <c r="L582" s="8">
        <v>0.61458333333333337</v>
      </c>
      <c r="M582" s="1" t="s">
        <v>5</v>
      </c>
      <c r="N582" s="1" t="s">
        <v>23</v>
      </c>
      <c r="O582" s="9" t="str">
        <f t="shared" si="18"/>
        <v>2</v>
      </c>
      <c r="P582" s="9" t="str">
        <f t="shared" si="19"/>
        <v>2</v>
      </c>
      <c r="Q582" s="1">
        <v>1</v>
      </c>
      <c r="R582" s="7" t="s">
        <v>24</v>
      </c>
      <c r="S582" s="18">
        <v>1</v>
      </c>
      <c r="T582" s="1"/>
      <c r="U582" s="1"/>
      <c r="V582" s="1" t="s">
        <v>23</v>
      </c>
      <c r="W582" s="1"/>
      <c r="X582" s="1" t="s">
        <v>23</v>
      </c>
      <c r="Y582" s="1"/>
      <c r="Z582" s="1" t="s">
        <v>24</v>
      </c>
      <c r="AA582" s="1">
        <v>120</v>
      </c>
      <c r="AB582" s="1" t="s">
        <v>24</v>
      </c>
      <c r="AC582" s="1">
        <v>5</v>
      </c>
      <c r="AD582" s="1" t="s">
        <v>23</v>
      </c>
      <c r="AE582" s="1" t="s">
        <v>23</v>
      </c>
      <c r="AF582" s="1"/>
      <c r="AG582" s="1"/>
      <c r="AH582" s="1" t="s">
        <v>23</v>
      </c>
      <c r="AI582" s="1"/>
      <c r="AJ582" s="10" t="s">
        <v>23</v>
      </c>
      <c r="AK582" s="1">
        <v>17</v>
      </c>
      <c r="AL582" s="1">
        <f>AK582/2</f>
        <v>8.5</v>
      </c>
    </row>
    <row r="583" spans="1:38" x14ac:dyDescent="0.3">
      <c r="A583" s="1">
        <v>1582</v>
      </c>
      <c r="B583" s="1"/>
      <c r="C583" s="1">
        <v>1</v>
      </c>
      <c r="D583" s="7"/>
      <c r="E583" s="1" t="s">
        <v>14</v>
      </c>
      <c r="F583" s="1">
        <v>73</v>
      </c>
      <c r="G583" s="7"/>
      <c r="H583" s="7"/>
      <c r="I583" s="8">
        <v>0.5625</v>
      </c>
      <c r="J583" s="1"/>
      <c r="K583" s="7"/>
      <c r="L583" s="8">
        <v>0.62916666666666665</v>
      </c>
      <c r="M583" s="1" t="s">
        <v>5</v>
      </c>
      <c r="N583" s="1" t="s">
        <v>23</v>
      </c>
      <c r="O583" s="9" t="str">
        <f t="shared" si="18"/>
        <v>2</v>
      </c>
      <c r="P583" s="9" t="str">
        <f t="shared" si="19"/>
        <v>2</v>
      </c>
      <c r="Q583" s="1">
        <v>1</v>
      </c>
      <c r="R583" s="7" t="s">
        <v>24</v>
      </c>
      <c r="S583" s="18">
        <v>1</v>
      </c>
      <c r="T583" s="1"/>
      <c r="U583" s="1"/>
      <c r="V583" s="1" t="s">
        <v>23</v>
      </c>
      <c r="W583" s="1"/>
      <c r="X583" s="1" t="s">
        <v>23</v>
      </c>
      <c r="Y583" s="1"/>
      <c r="Z583" s="1" t="s">
        <v>23</v>
      </c>
      <c r="AA583" s="1"/>
      <c r="AB583" s="1" t="s">
        <v>23</v>
      </c>
      <c r="AC583" s="1"/>
      <c r="AD583" s="1"/>
      <c r="AE583" s="1" t="s">
        <v>23</v>
      </c>
      <c r="AF583" s="1"/>
      <c r="AG583" s="1"/>
      <c r="AH583" s="1" t="s">
        <v>23</v>
      </c>
      <c r="AI583" s="1"/>
      <c r="AJ583" s="10" t="s">
        <v>23</v>
      </c>
      <c r="AK583" s="1">
        <v>7</v>
      </c>
      <c r="AL583" s="1"/>
    </row>
    <row r="584" spans="1:38" x14ac:dyDescent="0.3">
      <c r="A584" s="1">
        <v>1583</v>
      </c>
      <c r="B584" s="1"/>
      <c r="C584" s="1">
        <v>1</v>
      </c>
      <c r="D584" s="7"/>
      <c r="E584" s="1" t="s">
        <v>15</v>
      </c>
      <c r="F584" s="1">
        <v>72</v>
      </c>
      <c r="G584" s="7"/>
      <c r="H584" s="7"/>
      <c r="I584" s="8">
        <v>0.5625</v>
      </c>
      <c r="J584" s="1"/>
      <c r="K584" s="7"/>
      <c r="L584" s="8">
        <v>0.62916666666666665</v>
      </c>
      <c r="M584" s="1" t="s">
        <v>5</v>
      </c>
      <c r="N584" s="1" t="s">
        <v>23</v>
      </c>
      <c r="O584" s="9" t="str">
        <f t="shared" si="18"/>
        <v>2</v>
      </c>
      <c r="P584" s="9" t="str">
        <f t="shared" si="19"/>
        <v>2</v>
      </c>
      <c r="Q584" s="1">
        <v>1</v>
      </c>
      <c r="R584" s="7" t="s">
        <v>24</v>
      </c>
      <c r="S584" s="18">
        <v>1</v>
      </c>
      <c r="T584" s="1"/>
      <c r="U584" s="1"/>
      <c r="V584" s="1" t="s">
        <v>23</v>
      </c>
      <c r="W584" s="1"/>
      <c r="X584" s="1" t="s">
        <v>23</v>
      </c>
      <c r="Y584" s="1"/>
      <c r="Z584" s="1" t="s">
        <v>23</v>
      </c>
      <c r="AA584" s="1"/>
      <c r="AB584" s="1" t="s">
        <v>23</v>
      </c>
      <c r="AC584" s="1"/>
      <c r="AD584" s="1"/>
      <c r="AE584" s="1" t="s">
        <v>23</v>
      </c>
      <c r="AF584" s="1"/>
      <c r="AG584" s="1"/>
      <c r="AH584" s="1" t="s">
        <v>23</v>
      </c>
      <c r="AI584" s="1"/>
      <c r="AJ584" s="10" t="s">
        <v>23</v>
      </c>
      <c r="AK584" s="1">
        <v>7</v>
      </c>
      <c r="AL584" s="1"/>
    </row>
    <row r="585" spans="1:38" x14ac:dyDescent="0.3">
      <c r="A585" s="1">
        <v>1584</v>
      </c>
      <c r="B585" s="1"/>
      <c r="C585" s="1">
        <v>1</v>
      </c>
      <c r="D585" s="7"/>
      <c r="E585" s="1" t="s">
        <v>15</v>
      </c>
      <c r="F585" s="1">
        <v>35</v>
      </c>
      <c r="G585" s="7"/>
      <c r="H585" s="7"/>
      <c r="I585" s="8">
        <v>0.5625</v>
      </c>
      <c r="J585" s="1"/>
      <c r="K585" s="7"/>
      <c r="L585" s="8">
        <v>0.66527777777777775</v>
      </c>
      <c r="M585" s="1" t="s">
        <v>5</v>
      </c>
      <c r="N585" s="1" t="s">
        <v>23</v>
      </c>
      <c r="O585" s="9" t="str">
        <f t="shared" si="18"/>
        <v>2</v>
      </c>
      <c r="P585" s="9" t="str">
        <f t="shared" si="19"/>
        <v>2</v>
      </c>
      <c r="Q585" s="1">
        <v>0</v>
      </c>
      <c r="R585" s="7" t="s">
        <v>24</v>
      </c>
      <c r="S585" s="18">
        <v>2</v>
      </c>
      <c r="T585" s="1"/>
      <c r="U585" s="1"/>
      <c r="V585" s="1" t="s">
        <v>23</v>
      </c>
      <c r="W585" s="1"/>
      <c r="X585" s="1" t="s">
        <v>23</v>
      </c>
      <c r="Y585" s="1"/>
      <c r="Z585" s="1" t="s">
        <v>24</v>
      </c>
      <c r="AA585" s="1">
        <v>45</v>
      </c>
      <c r="AB585" s="1" t="s">
        <v>24</v>
      </c>
      <c r="AC585" s="1">
        <v>2</v>
      </c>
      <c r="AD585" s="1" t="s">
        <v>23</v>
      </c>
      <c r="AE585" s="1" t="s">
        <v>23</v>
      </c>
      <c r="AF585" s="1"/>
      <c r="AG585" s="1"/>
      <c r="AH585" s="1" t="s">
        <v>23</v>
      </c>
      <c r="AI585" s="1"/>
      <c r="AJ585" s="10" t="s">
        <v>23</v>
      </c>
      <c r="AK585" s="1">
        <v>9</v>
      </c>
      <c r="AL585" s="1"/>
    </row>
    <row r="586" spans="1:38" x14ac:dyDescent="0.3">
      <c r="A586" s="1">
        <v>1585</v>
      </c>
      <c r="B586" s="1"/>
      <c r="C586" s="1">
        <v>1</v>
      </c>
      <c r="D586" s="7"/>
      <c r="E586" s="1" t="s">
        <v>15</v>
      </c>
      <c r="F586" s="1">
        <v>43</v>
      </c>
      <c r="G586" s="7"/>
      <c r="H586" s="7"/>
      <c r="I586" s="8">
        <v>0.5625</v>
      </c>
      <c r="J586" s="1"/>
      <c r="K586" s="7"/>
      <c r="L586" s="8">
        <v>0.53611111111111109</v>
      </c>
      <c r="M586" s="1" t="s">
        <v>6</v>
      </c>
      <c r="N586" s="1" t="s">
        <v>23</v>
      </c>
      <c r="O586" s="9" t="str">
        <f t="shared" si="18"/>
        <v>2</v>
      </c>
      <c r="P586" s="9" t="str">
        <f t="shared" si="19"/>
        <v>2</v>
      </c>
      <c r="Q586" s="1">
        <v>0</v>
      </c>
      <c r="R586" s="7" t="s">
        <v>24</v>
      </c>
      <c r="S586" s="18">
        <v>2</v>
      </c>
      <c r="T586" s="1"/>
      <c r="U586" s="1"/>
      <c r="V586" s="1" t="s">
        <v>23</v>
      </c>
      <c r="W586" s="1"/>
      <c r="X586" s="1" t="s">
        <v>23</v>
      </c>
      <c r="Y586" s="1"/>
      <c r="Z586" s="1" t="s">
        <v>23</v>
      </c>
      <c r="AA586" s="1"/>
      <c r="AB586" s="1" t="s">
        <v>23</v>
      </c>
      <c r="AC586" s="1"/>
      <c r="AD586" s="1"/>
      <c r="AE586" s="1" t="s">
        <v>23</v>
      </c>
      <c r="AF586" s="1"/>
      <c r="AG586" s="1"/>
      <c r="AH586" s="1" t="s">
        <v>23</v>
      </c>
      <c r="AI586" s="1"/>
      <c r="AJ586" s="10" t="s">
        <v>23</v>
      </c>
      <c r="AK586" s="1">
        <v>5</v>
      </c>
      <c r="AL586" s="1"/>
    </row>
    <row r="587" spans="1:38" x14ac:dyDescent="0.3">
      <c r="A587" s="1">
        <v>1586</v>
      </c>
      <c r="B587" s="1"/>
      <c r="C587" s="1">
        <v>1</v>
      </c>
      <c r="D587" s="7"/>
      <c r="E587" s="1" t="s">
        <v>15</v>
      </c>
      <c r="F587" s="1">
        <v>96</v>
      </c>
      <c r="G587" s="7"/>
      <c r="H587" s="7"/>
      <c r="I587" s="8">
        <v>0.5625</v>
      </c>
      <c r="J587" s="1">
        <v>2</v>
      </c>
      <c r="K587" s="7"/>
      <c r="L587" s="8">
        <v>0.25</v>
      </c>
      <c r="M587" s="1" t="s">
        <v>6</v>
      </c>
      <c r="N587" s="1" t="s">
        <v>24</v>
      </c>
      <c r="O587" s="9" t="str">
        <f t="shared" si="18"/>
        <v>1</v>
      </c>
      <c r="P587" s="9" t="str">
        <f t="shared" si="19"/>
        <v>1</v>
      </c>
      <c r="Q587" s="1">
        <v>2</v>
      </c>
      <c r="R587" s="7" t="s">
        <v>23</v>
      </c>
      <c r="S587" s="18">
        <v>4</v>
      </c>
      <c r="T587" s="1" t="s">
        <v>23</v>
      </c>
      <c r="U587" s="1"/>
      <c r="V587" s="1" t="s">
        <v>23</v>
      </c>
      <c r="W587" s="1"/>
      <c r="X587" s="1" t="s">
        <v>24</v>
      </c>
      <c r="Y587" s="1">
        <v>8</v>
      </c>
      <c r="Z587" s="1" t="s">
        <v>2</v>
      </c>
      <c r="AA587" s="1"/>
      <c r="AB587" s="1" t="s">
        <v>2</v>
      </c>
      <c r="AC587" s="1"/>
      <c r="AD587" s="1"/>
      <c r="AE587" s="1" t="s">
        <v>23</v>
      </c>
      <c r="AF587" s="1"/>
      <c r="AG587" s="1"/>
      <c r="AH587" s="1" t="s">
        <v>23</v>
      </c>
      <c r="AI587" s="1"/>
      <c r="AJ587" s="10" t="s">
        <v>24</v>
      </c>
      <c r="AK587" s="1">
        <v>8</v>
      </c>
      <c r="AL587" s="1"/>
    </row>
    <row r="588" spans="1:38" x14ac:dyDescent="0.3">
      <c r="A588" s="1">
        <v>1587</v>
      </c>
      <c r="B588" s="1"/>
      <c r="C588" s="1">
        <v>1</v>
      </c>
      <c r="D588" s="7"/>
      <c r="E588" s="1" t="s">
        <v>15</v>
      </c>
      <c r="F588" s="1">
        <v>66</v>
      </c>
      <c r="G588" s="7"/>
      <c r="H588" s="7"/>
      <c r="I588" s="8">
        <v>0.68402777777777779</v>
      </c>
      <c r="J588" s="1"/>
      <c r="K588" s="7"/>
      <c r="L588" s="8">
        <v>0.54166666666666663</v>
      </c>
      <c r="M588" s="1" t="s">
        <v>8</v>
      </c>
      <c r="N588" s="1" t="s">
        <v>23</v>
      </c>
      <c r="O588" s="9" t="str">
        <f t="shared" si="18"/>
        <v>2</v>
      </c>
      <c r="P588" s="9" t="str">
        <f t="shared" si="19"/>
        <v>2</v>
      </c>
      <c r="Q588" s="1">
        <v>0</v>
      </c>
      <c r="R588" s="7" t="s">
        <v>24</v>
      </c>
      <c r="S588" s="18">
        <v>0</v>
      </c>
      <c r="T588" s="1"/>
      <c r="U588" s="1"/>
      <c r="V588" s="1" t="s">
        <v>23</v>
      </c>
      <c r="W588" s="1"/>
      <c r="X588" s="1" t="s">
        <v>23</v>
      </c>
      <c r="Y588" s="1"/>
      <c r="Z588" s="1" t="s">
        <v>23</v>
      </c>
      <c r="AA588" s="1"/>
      <c r="AB588" s="1" t="s">
        <v>23</v>
      </c>
      <c r="AC588" s="1"/>
      <c r="AD588" s="1"/>
      <c r="AE588" s="1" t="s">
        <v>23</v>
      </c>
      <c r="AF588" s="1"/>
      <c r="AG588" s="1"/>
      <c r="AH588" s="1" t="s">
        <v>23</v>
      </c>
      <c r="AI588" s="1"/>
      <c r="AJ588" s="10" t="s">
        <v>23</v>
      </c>
      <c r="AK588" s="1">
        <v>3</v>
      </c>
      <c r="AL588" s="1">
        <f>AK588/2</f>
        <v>1.5</v>
      </c>
    </row>
    <row r="589" spans="1:38" x14ac:dyDescent="0.3">
      <c r="A589" s="1">
        <v>1588</v>
      </c>
      <c r="B589" s="1"/>
      <c r="C589" s="1">
        <v>1</v>
      </c>
      <c r="D589" s="7"/>
      <c r="E589" s="1" t="s">
        <v>15</v>
      </c>
      <c r="F589" s="1">
        <v>62</v>
      </c>
      <c r="G589" s="7"/>
      <c r="H589" s="7"/>
      <c r="I589" s="8">
        <v>0.58333333333333337</v>
      </c>
      <c r="J589" s="1"/>
      <c r="K589" s="7"/>
      <c r="L589" s="8">
        <v>0.42708333333333331</v>
      </c>
      <c r="M589" s="1" t="s">
        <v>8</v>
      </c>
      <c r="N589" s="1" t="s">
        <v>25</v>
      </c>
      <c r="O589" s="9" t="str">
        <f t="shared" si="18"/>
        <v>3</v>
      </c>
      <c r="P589" s="9">
        <v>98</v>
      </c>
      <c r="Q589" s="1">
        <v>98</v>
      </c>
      <c r="R589" s="7" t="s">
        <v>28</v>
      </c>
      <c r="S589" s="18">
        <v>98</v>
      </c>
      <c r="T589" s="1"/>
      <c r="U589" s="1"/>
      <c r="V589" s="1" t="s">
        <v>23</v>
      </c>
      <c r="W589" s="1"/>
      <c r="X589" s="1" t="s">
        <v>23</v>
      </c>
      <c r="Y589" s="1"/>
      <c r="Z589" s="1" t="s">
        <v>23</v>
      </c>
      <c r="AA589" s="1"/>
      <c r="AB589" s="1" t="s">
        <v>23</v>
      </c>
      <c r="AC589" s="1"/>
      <c r="AD589" s="1"/>
      <c r="AE589" s="1" t="s">
        <v>23</v>
      </c>
      <c r="AF589" s="1"/>
      <c r="AG589" s="1"/>
      <c r="AH589" s="1" t="s">
        <v>23</v>
      </c>
      <c r="AI589" s="1"/>
      <c r="AJ589" s="10" t="s">
        <v>23</v>
      </c>
      <c r="AK589" s="1">
        <v>2</v>
      </c>
      <c r="AL589" s="1"/>
    </row>
    <row r="590" spans="1:38" x14ac:dyDescent="0.3">
      <c r="A590" s="1">
        <v>1589</v>
      </c>
      <c r="B590" s="1"/>
      <c r="C590" s="1">
        <v>1</v>
      </c>
      <c r="D590" s="7"/>
      <c r="E590" s="1" t="s">
        <v>15</v>
      </c>
      <c r="F590" s="1">
        <v>65</v>
      </c>
      <c r="G590" s="7"/>
      <c r="H590" s="7"/>
      <c r="I590" s="8">
        <v>0.33333333333333331</v>
      </c>
      <c r="J590" s="1"/>
      <c r="K590" s="7"/>
      <c r="L590" s="8">
        <v>0.85416666666666663</v>
      </c>
      <c r="M590" s="1" t="s">
        <v>8</v>
      </c>
      <c r="N590" s="1" t="s">
        <v>25</v>
      </c>
      <c r="O590" s="9" t="str">
        <f t="shared" si="18"/>
        <v>3</v>
      </c>
      <c r="P590" s="9">
        <v>2</v>
      </c>
      <c r="Q590" s="1">
        <v>98</v>
      </c>
      <c r="R590" s="7" t="s">
        <v>28</v>
      </c>
      <c r="S590" s="18">
        <v>1</v>
      </c>
      <c r="T590" s="1"/>
      <c r="U590" s="1"/>
      <c r="V590" s="1" t="s">
        <v>23</v>
      </c>
      <c r="W590" s="1"/>
      <c r="X590" s="1" t="s">
        <v>23</v>
      </c>
      <c r="Y590" s="1"/>
      <c r="Z590" s="1" t="s">
        <v>23</v>
      </c>
      <c r="AA590" s="1"/>
      <c r="AB590" s="1" t="s">
        <v>23</v>
      </c>
      <c r="AC590" s="1"/>
      <c r="AD590" s="1"/>
      <c r="AE590" s="1" t="s">
        <v>23</v>
      </c>
      <c r="AF590" s="1"/>
      <c r="AG590" s="1"/>
      <c r="AH590" s="1" t="s">
        <v>23</v>
      </c>
      <c r="AI590" s="1"/>
      <c r="AJ590" s="10" t="s">
        <v>23</v>
      </c>
      <c r="AK590" s="1">
        <v>1</v>
      </c>
      <c r="AL590" s="1"/>
    </row>
    <row r="591" spans="1:38" x14ac:dyDescent="0.3">
      <c r="A591" s="1">
        <v>1590</v>
      </c>
      <c r="B591" s="1"/>
      <c r="C591" s="1">
        <v>1</v>
      </c>
      <c r="D591" s="7"/>
      <c r="E591" s="1" t="s">
        <v>14</v>
      </c>
      <c r="F591" s="1">
        <v>26</v>
      </c>
      <c r="G591" s="7"/>
      <c r="H591" s="5"/>
      <c r="I591" s="13">
        <v>0.70277777777777783</v>
      </c>
      <c r="J591" s="1"/>
      <c r="K591" s="7"/>
      <c r="L591" s="8">
        <v>0.625</v>
      </c>
      <c r="M591" s="1" t="s">
        <v>1</v>
      </c>
      <c r="N591" s="1" t="s">
        <v>23</v>
      </c>
      <c r="O591" s="9" t="str">
        <f t="shared" si="18"/>
        <v>2</v>
      </c>
      <c r="P591" s="9" t="str">
        <f t="shared" si="19"/>
        <v>2</v>
      </c>
      <c r="Q591" s="1">
        <v>0</v>
      </c>
      <c r="R591" s="7" t="s">
        <v>23</v>
      </c>
      <c r="S591" s="18">
        <v>1</v>
      </c>
      <c r="T591" s="1"/>
      <c r="U591" s="1"/>
      <c r="V591" s="1" t="s">
        <v>23</v>
      </c>
      <c r="W591" s="1"/>
      <c r="X591" s="1" t="s">
        <v>23</v>
      </c>
      <c r="Y591" s="1"/>
      <c r="Z591" s="1" t="s">
        <v>23</v>
      </c>
      <c r="AA591" s="1"/>
      <c r="AB591" s="1" t="s">
        <v>23</v>
      </c>
      <c r="AC591" s="1"/>
      <c r="AD591" s="1"/>
      <c r="AE591" s="1" t="s">
        <v>23</v>
      </c>
      <c r="AF591" s="1"/>
      <c r="AG591" s="1"/>
      <c r="AH591" s="1" t="s">
        <v>23</v>
      </c>
      <c r="AI591" s="1"/>
      <c r="AJ591" s="10" t="s">
        <v>23</v>
      </c>
      <c r="AK591" s="1">
        <v>3</v>
      </c>
      <c r="AL591" s="1">
        <f>AK591/2</f>
        <v>1.5</v>
      </c>
    </row>
    <row r="592" spans="1:38" x14ac:dyDescent="0.3">
      <c r="A592" s="1">
        <v>1591</v>
      </c>
      <c r="B592" s="1"/>
      <c r="C592" s="1">
        <v>1</v>
      </c>
      <c r="D592" s="7"/>
      <c r="E592" s="1" t="s">
        <v>14</v>
      </c>
      <c r="F592" s="1">
        <v>70</v>
      </c>
      <c r="G592" s="7"/>
      <c r="H592" s="7"/>
      <c r="I592" s="8">
        <v>0.63402777777777775</v>
      </c>
      <c r="J592" s="1"/>
      <c r="K592" s="7"/>
      <c r="L592" s="8">
        <v>0.6875</v>
      </c>
      <c r="M592" s="1" t="s">
        <v>1</v>
      </c>
      <c r="N592" s="1" t="s">
        <v>23</v>
      </c>
      <c r="O592" s="9" t="str">
        <f t="shared" si="18"/>
        <v>2</v>
      </c>
      <c r="P592" s="9">
        <v>2</v>
      </c>
      <c r="Q592" s="1">
        <v>1</v>
      </c>
      <c r="R592" s="7" t="s">
        <v>23</v>
      </c>
      <c r="S592" s="18">
        <v>2</v>
      </c>
      <c r="T592" s="1"/>
      <c r="U592" s="1"/>
      <c r="V592" s="1" t="s">
        <v>23</v>
      </c>
      <c r="W592" s="1"/>
      <c r="X592" s="1" t="s">
        <v>23</v>
      </c>
      <c r="Y592" s="1"/>
      <c r="Z592" s="1" t="s">
        <v>23</v>
      </c>
      <c r="AA592" s="1"/>
      <c r="AB592" s="1" t="s">
        <v>23</v>
      </c>
      <c r="AC592" s="1"/>
      <c r="AD592" s="1"/>
      <c r="AE592" s="1" t="s">
        <v>23</v>
      </c>
      <c r="AF592" s="1"/>
      <c r="AG592" s="1"/>
      <c r="AH592" s="1" t="s">
        <v>23</v>
      </c>
      <c r="AI592" s="1"/>
      <c r="AJ592" s="10" t="s">
        <v>23</v>
      </c>
      <c r="AK592" s="1">
        <v>3</v>
      </c>
      <c r="AL592" s="1"/>
    </row>
    <row r="593" spans="1:38" x14ac:dyDescent="0.3">
      <c r="A593" s="1">
        <v>1592</v>
      </c>
      <c r="B593" s="1"/>
      <c r="C593" s="1">
        <v>1</v>
      </c>
      <c r="D593" s="7"/>
      <c r="E593" s="1" t="s">
        <v>14</v>
      </c>
      <c r="F593" s="1">
        <v>82</v>
      </c>
      <c r="G593" s="7"/>
      <c r="H593" s="5"/>
      <c r="I593" s="13">
        <v>4.1666666666666664E-2</v>
      </c>
      <c r="J593" s="1">
        <v>2</v>
      </c>
      <c r="K593" s="7"/>
      <c r="L593" s="8">
        <v>0.83333333333333337</v>
      </c>
      <c r="M593" s="1" t="s">
        <v>1</v>
      </c>
      <c r="N593" s="1" t="s">
        <v>24</v>
      </c>
      <c r="O593" s="9" t="str">
        <f t="shared" si="18"/>
        <v>1</v>
      </c>
      <c r="P593" s="9" t="str">
        <f t="shared" si="19"/>
        <v>1</v>
      </c>
      <c r="Q593" s="1">
        <v>6</v>
      </c>
      <c r="R593" s="7" t="s">
        <v>24</v>
      </c>
      <c r="S593" s="18">
        <v>6</v>
      </c>
      <c r="T593" s="1" t="s">
        <v>23</v>
      </c>
      <c r="U593" s="1"/>
      <c r="V593" s="1" t="s">
        <v>23</v>
      </c>
      <c r="W593" s="1"/>
      <c r="X593" s="1" t="s">
        <v>23</v>
      </c>
      <c r="Y593" s="1"/>
      <c r="Z593" s="1" t="s">
        <v>23</v>
      </c>
      <c r="AA593" s="1"/>
      <c r="AB593" s="1" t="s">
        <v>23</v>
      </c>
      <c r="AC593" s="1"/>
      <c r="AD593" s="1"/>
      <c r="AE593" s="1" t="s">
        <v>23</v>
      </c>
      <c r="AF593" s="1"/>
      <c r="AG593" s="1"/>
      <c r="AH593" s="1" t="s">
        <v>23</v>
      </c>
      <c r="AI593" s="1"/>
      <c r="AJ593" s="10" t="s">
        <v>23</v>
      </c>
      <c r="AK593" s="1">
        <v>9</v>
      </c>
      <c r="AL593" s="1"/>
    </row>
    <row r="594" spans="1:38" x14ac:dyDescent="0.3">
      <c r="A594" s="1">
        <v>1593</v>
      </c>
      <c r="B594" s="1"/>
      <c r="C594" s="1">
        <v>1</v>
      </c>
      <c r="D594" s="7"/>
      <c r="E594" s="1" t="s">
        <v>14</v>
      </c>
      <c r="F594" s="1">
        <v>22</v>
      </c>
      <c r="G594" s="7"/>
      <c r="H594" s="5"/>
      <c r="I594" s="13">
        <v>0.68333333333333324</v>
      </c>
      <c r="J594" s="1"/>
      <c r="K594" s="7"/>
      <c r="L594" s="8">
        <v>0.48958333333333331</v>
      </c>
      <c r="M594" s="1" t="s">
        <v>1</v>
      </c>
      <c r="N594" s="1" t="s">
        <v>23</v>
      </c>
      <c r="O594" s="9" t="str">
        <f t="shared" si="18"/>
        <v>2</v>
      </c>
      <c r="P594" s="9" t="str">
        <f t="shared" si="19"/>
        <v>2</v>
      </c>
      <c r="Q594" s="1">
        <v>1</v>
      </c>
      <c r="R594" s="7" t="s">
        <v>24</v>
      </c>
      <c r="S594" s="18">
        <v>1</v>
      </c>
      <c r="T594" s="1"/>
      <c r="U594" s="1"/>
      <c r="V594" s="1" t="s">
        <v>23</v>
      </c>
      <c r="W594" s="1"/>
      <c r="X594" s="1" t="s">
        <v>23</v>
      </c>
      <c r="Y594" s="1"/>
      <c r="Z594" s="1" t="s">
        <v>23</v>
      </c>
      <c r="AA594" s="1"/>
      <c r="AB594" s="1" t="s">
        <v>23</v>
      </c>
      <c r="AC594" s="1"/>
      <c r="AD594" s="1"/>
      <c r="AE594" s="1" t="s">
        <v>23</v>
      </c>
      <c r="AF594" s="1"/>
      <c r="AG594" s="1"/>
      <c r="AH594" s="1" t="s">
        <v>23</v>
      </c>
      <c r="AI594" s="1"/>
      <c r="AJ594" s="10" t="s">
        <v>23</v>
      </c>
      <c r="AK594" s="1">
        <v>1</v>
      </c>
      <c r="AL594" s="1"/>
    </row>
    <row r="595" spans="1:38" x14ac:dyDescent="0.3">
      <c r="A595" s="1">
        <v>1594</v>
      </c>
      <c r="B595" s="1"/>
      <c r="C595" s="1">
        <v>1</v>
      </c>
      <c r="D595" s="7"/>
      <c r="E595" s="1" t="s">
        <v>15</v>
      </c>
      <c r="F595" s="1">
        <v>78</v>
      </c>
      <c r="G595" s="7"/>
      <c r="H595" s="5"/>
      <c r="I595" s="13">
        <v>0.66527777777777775</v>
      </c>
      <c r="J595" s="1"/>
      <c r="K595" s="5"/>
      <c r="L595" s="13">
        <v>0.59722222222222221</v>
      </c>
      <c r="M595" s="1" t="s">
        <v>1</v>
      </c>
      <c r="N595" s="1" t="s">
        <v>23</v>
      </c>
      <c r="O595" s="9" t="str">
        <f t="shared" si="18"/>
        <v>2</v>
      </c>
      <c r="P595" s="9" t="str">
        <f t="shared" si="19"/>
        <v>2</v>
      </c>
      <c r="Q595" s="1">
        <v>1</v>
      </c>
      <c r="R595" s="7" t="s">
        <v>24</v>
      </c>
      <c r="S595" s="18">
        <v>1</v>
      </c>
      <c r="T595" s="1"/>
      <c r="U595" s="1"/>
      <c r="V595" s="1" t="s">
        <v>23</v>
      </c>
      <c r="W595" s="1"/>
      <c r="X595" s="1" t="s">
        <v>23</v>
      </c>
      <c r="Y595" s="1"/>
      <c r="Z595" s="1" t="s">
        <v>23</v>
      </c>
      <c r="AA595" s="1"/>
      <c r="AB595" s="1" t="s">
        <v>23</v>
      </c>
      <c r="AC595" s="1"/>
      <c r="AD595" s="1"/>
      <c r="AE595" s="1" t="s">
        <v>23</v>
      </c>
      <c r="AF595" s="1"/>
      <c r="AG595" s="1"/>
      <c r="AH595" s="1" t="s">
        <v>23</v>
      </c>
      <c r="AI595" s="1"/>
      <c r="AJ595" s="10" t="s">
        <v>23</v>
      </c>
      <c r="AK595" s="1">
        <v>6</v>
      </c>
      <c r="AL595" s="1"/>
    </row>
    <row r="596" spans="1:38" x14ac:dyDescent="0.3">
      <c r="A596" s="1">
        <v>1595</v>
      </c>
      <c r="B596" s="1"/>
      <c r="C596" s="1">
        <v>1</v>
      </c>
      <c r="D596" s="7"/>
      <c r="E596" s="1" t="s">
        <v>14</v>
      </c>
      <c r="F596" s="1">
        <v>43</v>
      </c>
      <c r="G596" s="7"/>
      <c r="H596" s="5"/>
      <c r="I596" s="13">
        <v>4.1666666666666664E-2</v>
      </c>
      <c r="J596" s="1"/>
      <c r="K596" s="7"/>
      <c r="L596" s="8">
        <v>0.5</v>
      </c>
      <c r="M596" s="1" t="s">
        <v>1</v>
      </c>
      <c r="N596" s="1" t="s">
        <v>23</v>
      </c>
      <c r="O596" s="9" t="str">
        <f t="shared" si="18"/>
        <v>2</v>
      </c>
      <c r="P596" s="9" t="str">
        <f t="shared" si="19"/>
        <v>2</v>
      </c>
      <c r="Q596" s="1">
        <v>0</v>
      </c>
      <c r="R596" s="7" t="s">
        <v>24</v>
      </c>
      <c r="S596" s="18">
        <v>1</v>
      </c>
      <c r="T596" s="1"/>
      <c r="U596" s="1"/>
      <c r="V596" s="1" t="s">
        <v>23</v>
      </c>
      <c r="W596" s="1"/>
      <c r="X596" s="1" t="s">
        <v>23</v>
      </c>
      <c r="Y596" s="1"/>
      <c r="Z596" s="1" t="s">
        <v>23</v>
      </c>
      <c r="AA596" s="1"/>
      <c r="AB596" s="1" t="s">
        <v>23</v>
      </c>
      <c r="AC596" s="1"/>
      <c r="AD596" s="1"/>
      <c r="AE596" s="1" t="s">
        <v>23</v>
      </c>
      <c r="AF596" s="1"/>
      <c r="AG596" s="1"/>
      <c r="AH596" s="1" t="s">
        <v>23</v>
      </c>
      <c r="AI596" s="1"/>
      <c r="AJ596" s="10" t="s">
        <v>23</v>
      </c>
      <c r="AK596" s="1">
        <v>6</v>
      </c>
      <c r="AL596" s="1"/>
    </row>
    <row r="597" spans="1:38" x14ac:dyDescent="0.3">
      <c r="A597" s="1">
        <v>1596</v>
      </c>
      <c r="B597" s="1"/>
      <c r="C597" s="1">
        <v>2</v>
      </c>
      <c r="D597" s="7"/>
      <c r="E597" s="1" t="s">
        <v>14</v>
      </c>
      <c r="F597" s="1">
        <v>38</v>
      </c>
      <c r="G597" s="7"/>
      <c r="H597" s="7"/>
      <c r="I597" s="8">
        <v>0.45833333333333331</v>
      </c>
      <c r="J597" s="1">
        <v>1</v>
      </c>
      <c r="K597" s="7"/>
      <c r="L597" s="8">
        <v>0.58333333333333337</v>
      </c>
      <c r="M597" s="1" t="s">
        <v>1</v>
      </c>
      <c r="N597" s="1" t="s">
        <v>24</v>
      </c>
      <c r="O597" s="9" t="str">
        <f t="shared" si="18"/>
        <v>1</v>
      </c>
      <c r="P597" s="9" t="str">
        <f t="shared" si="19"/>
        <v>1</v>
      </c>
      <c r="Q597" s="1">
        <v>1</v>
      </c>
      <c r="R597" s="7" t="s">
        <v>23</v>
      </c>
      <c r="S597" s="18">
        <v>3</v>
      </c>
      <c r="T597" s="1" t="s">
        <v>23</v>
      </c>
      <c r="U597" s="1"/>
      <c r="V597" s="1" t="s">
        <v>23</v>
      </c>
      <c r="W597" s="1"/>
      <c r="X597" s="1" t="s">
        <v>23</v>
      </c>
      <c r="Y597" s="1"/>
      <c r="Z597" s="1" t="s">
        <v>24</v>
      </c>
      <c r="AA597" s="1">
        <v>117</v>
      </c>
      <c r="AB597" s="1" t="s">
        <v>24</v>
      </c>
      <c r="AC597" s="1">
        <v>5</v>
      </c>
      <c r="AD597" s="1" t="s">
        <v>24</v>
      </c>
      <c r="AE597" s="1" t="s">
        <v>23</v>
      </c>
      <c r="AF597" s="1"/>
      <c r="AG597" s="1"/>
      <c r="AH597" s="1" t="s">
        <v>23</v>
      </c>
      <c r="AI597" s="1"/>
      <c r="AJ597" s="10" t="s">
        <v>23</v>
      </c>
      <c r="AK597" s="1">
        <v>5</v>
      </c>
      <c r="AL597" s="1"/>
    </row>
    <row r="598" spans="1:38" x14ac:dyDescent="0.3">
      <c r="A598" s="1">
        <v>1597</v>
      </c>
      <c r="B598" s="1"/>
      <c r="C598" s="1">
        <v>1</v>
      </c>
      <c r="D598" s="7"/>
      <c r="E598" s="1" t="s">
        <v>15</v>
      </c>
      <c r="F598" s="1">
        <v>81</v>
      </c>
      <c r="G598" s="7"/>
      <c r="H598" s="7"/>
      <c r="I598" s="8">
        <v>6.25E-2</v>
      </c>
      <c r="J598" s="1">
        <v>2</v>
      </c>
      <c r="K598" s="7"/>
      <c r="L598" s="8">
        <v>0.5</v>
      </c>
      <c r="M598" s="1" t="s">
        <v>4</v>
      </c>
      <c r="N598" s="1" t="s">
        <v>24</v>
      </c>
      <c r="O598" s="9" t="str">
        <f t="shared" si="18"/>
        <v>1</v>
      </c>
      <c r="P598" s="9" t="str">
        <f t="shared" si="19"/>
        <v>1</v>
      </c>
      <c r="Q598" s="1">
        <v>7</v>
      </c>
      <c r="R598" s="7" t="s">
        <v>24</v>
      </c>
      <c r="S598" s="18">
        <v>7</v>
      </c>
      <c r="T598" s="1" t="s">
        <v>24</v>
      </c>
      <c r="U598" s="7">
        <v>42312</v>
      </c>
      <c r="V598" s="1" t="s">
        <v>23</v>
      </c>
      <c r="W598" s="1"/>
      <c r="X598" s="1" t="s">
        <v>23</v>
      </c>
      <c r="Y598" s="1"/>
      <c r="Z598" s="1" t="s">
        <v>23</v>
      </c>
      <c r="AA598" s="1"/>
      <c r="AB598" s="1" t="s">
        <v>23</v>
      </c>
      <c r="AC598" s="1"/>
      <c r="AD598" s="1"/>
      <c r="AE598" s="1" t="s">
        <v>23</v>
      </c>
      <c r="AF598" s="1"/>
      <c r="AG598" s="1"/>
      <c r="AH598" s="1" t="s">
        <v>23</v>
      </c>
      <c r="AI598" s="1"/>
      <c r="AJ598" s="10" t="s">
        <v>23</v>
      </c>
      <c r="AK598" s="1">
        <v>11</v>
      </c>
      <c r="AL598" s="1">
        <f>AK598/2</f>
        <v>5.5</v>
      </c>
    </row>
    <row r="599" spans="1:38" x14ac:dyDescent="0.3">
      <c r="A599" s="1">
        <v>1598</v>
      </c>
      <c r="B599" s="1"/>
      <c r="C599" s="1">
        <v>2</v>
      </c>
      <c r="D599" s="7"/>
      <c r="E599" s="1" t="s">
        <v>15</v>
      </c>
      <c r="F599" s="1">
        <v>68</v>
      </c>
      <c r="G599" s="7"/>
      <c r="H599" s="7"/>
      <c r="I599" s="8">
        <v>0.60416666666666663</v>
      </c>
      <c r="J599" s="1">
        <v>1</v>
      </c>
      <c r="K599" s="7"/>
      <c r="L599" s="8">
        <v>0.47916666666666669</v>
      </c>
      <c r="M599" s="1" t="s">
        <v>4</v>
      </c>
      <c r="N599" s="6" t="s">
        <v>24</v>
      </c>
      <c r="O599" s="9" t="str">
        <f t="shared" si="18"/>
        <v>1</v>
      </c>
      <c r="P599" s="9" t="str">
        <f t="shared" si="19"/>
        <v>1</v>
      </c>
      <c r="Q599" s="6">
        <v>4</v>
      </c>
      <c r="R599" s="5" t="s">
        <v>24</v>
      </c>
      <c r="S599" s="18">
        <v>4</v>
      </c>
      <c r="T599" s="1" t="s">
        <v>23</v>
      </c>
      <c r="U599" s="7"/>
      <c r="V599" s="1" t="s">
        <v>23</v>
      </c>
      <c r="W599" s="1"/>
      <c r="X599" s="1" t="s">
        <v>23</v>
      </c>
      <c r="Y599" s="1"/>
      <c r="Z599" s="1" t="s">
        <v>24</v>
      </c>
      <c r="AA599" s="1">
        <v>156</v>
      </c>
      <c r="AB599" s="1" t="s">
        <v>24</v>
      </c>
      <c r="AC599" s="1">
        <v>6</v>
      </c>
      <c r="AD599" s="1" t="s">
        <v>23</v>
      </c>
      <c r="AE599" s="1" t="s">
        <v>24</v>
      </c>
      <c r="AF599" s="7">
        <v>42314</v>
      </c>
      <c r="AG599" s="1"/>
      <c r="AH599" s="1" t="s">
        <v>23</v>
      </c>
      <c r="AI599" s="1"/>
      <c r="AJ599" s="10" t="s">
        <v>24</v>
      </c>
      <c r="AK599" s="1">
        <v>23</v>
      </c>
      <c r="AL599" s="1"/>
    </row>
    <row r="600" spans="1:38" x14ac:dyDescent="0.3">
      <c r="A600" s="1">
        <v>1599</v>
      </c>
      <c r="B600" s="1"/>
      <c r="C600" s="1">
        <v>1</v>
      </c>
      <c r="D600" s="5"/>
      <c r="E600" s="6" t="s">
        <v>14</v>
      </c>
      <c r="F600" s="1">
        <v>84</v>
      </c>
      <c r="G600" s="7"/>
      <c r="H600" s="7"/>
      <c r="I600" s="8">
        <v>0.50694444444444442</v>
      </c>
      <c r="J600" s="1"/>
      <c r="K600" s="7"/>
      <c r="L600" s="8">
        <v>0.56041666666666667</v>
      </c>
      <c r="M600" s="1" t="s">
        <v>5</v>
      </c>
      <c r="N600" s="1" t="s">
        <v>23</v>
      </c>
      <c r="O600" s="9" t="str">
        <f t="shared" si="18"/>
        <v>2</v>
      </c>
      <c r="P600" s="9" t="str">
        <f t="shared" si="19"/>
        <v>2</v>
      </c>
      <c r="Q600" s="1">
        <v>0</v>
      </c>
      <c r="R600" s="7" t="s">
        <v>24</v>
      </c>
      <c r="S600" s="18">
        <v>1</v>
      </c>
      <c r="T600" s="1"/>
      <c r="U600" s="1"/>
      <c r="V600" s="1" t="s">
        <v>23</v>
      </c>
      <c r="W600" s="1"/>
      <c r="X600" s="1" t="s">
        <v>23</v>
      </c>
      <c r="Y600" s="1"/>
      <c r="Z600" s="1" t="s">
        <v>23</v>
      </c>
      <c r="AA600" s="1"/>
      <c r="AB600" s="1" t="s">
        <v>23</v>
      </c>
      <c r="AC600" s="1"/>
      <c r="AD600" s="1"/>
      <c r="AE600" s="1" t="s">
        <v>23</v>
      </c>
      <c r="AF600" s="1"/>
      <c r="AG600" s="1"/>
      <c r="AH600" s="1" t="s">
        <v>23</v>
      </c>
      <c r="AI600" s="1"/>
      <c r="AJ600" s="10" t="s">
        <v>23</v>
      </c>
      <c r="AK600" s="1">
        <v>4</v>
      </c>
      <c r="AL600" s="1">
        <f>AK600/2</f>
        <v>2</v>
      </c>
    </row>
    <row r="601" spans="1:38" x14ac:dyDescent="0.3">
      <c r="A601" s="1">
        <v>1600</v>
      </c>
      <c r="B601" s="1"/>
      <c r="C601" s="1">
        <v>1</v>
      </c>
      <c r="D601" s="5"/>
      <c r="E601" s="6" t="s">
        <v>14</v>
      </c>
      <c r="F601" s="1">
        <v>27</v>
      </c>
      <c r="G601" s="7"/>
      <c r="H601" s="7"/>
      <c r="I601" s="8">
        <v>0.45833333333333331</v>
      </c>
      <c r="J601" s="1"/>
      <c r="K601" s="7"/>
      <c r="L601" s="8">
        <v>0.375</v>
      </c>
      <c r="M601" s="1" t="s">
        <v>6</v>
      </c>
      <c r="N601" s="1" t="s">
        <v>25</v>
      </c>
      <c r="O601" s="9" t="str">
        <f t="shared" si="18"/>
        <v>3</v>
      </c>
      <c r="P601" s="9">
        <v>2</v>
      </c>
      <c r="Q601" s="1">
        <v>98</v>
      </c>
      <c r="R601" s="7" t="s">
        <v>28</v>
      </c>
      <c r="S601" s="18">
        <v>1</v>
      </c>
      <c r="T601" s="1"/>
      <c r="U601" s="1"/>
      <c r="V601" s="1" t="s">
        <v>23</v>
      </c>
      <c r="W601" s="1"/>
      <c r="X601" s="1" t="s">
        <v>23</v>
      </c>
      <c r="Y601" s="1"/>
      <c r="Z601" s="1" t="s">
        <v>23</v>
      </c>
      <c r="AA601" s="1"/>
      <c r="AB601" s="1" t="s">
        <v>23</v>
      </c>
      <c r="AC601" s="1"/>
      <c r="AD601" s="1"/>
      <c r="AE601" s="1" t="s">
        <v>23</v>
      </c>
      <c r="AF601" s="1"/>
      <c r="AG601" s="1"/>
      <c r="AH601" s="1" t="s">
        <v>23</v>
      </c>
      <c r="AI601" s="1"/>
      <c r="AJ601" s="10" t="s">
        <v>23</v>
      </c>
      <c r="AK601" s="1">
        <v>7</v>
      </c>
      <c r="AL601" s="1"/>
    </row>
    <row r="602" spans="1:38" x14ac:dyDescent="0.3">
      <c r="A602" s="1">
        <v>1601</v>
      </c>
      <c r="B602" s="1"/>
      <c r="C602" s="1">
        <v>1</v>
      </c>
      <c r="D602" s="5"/>
      <c r="E602" s="6" t="s">
        <v>15</v>
      </c>
      <c r="F602" s="1">
        <v>43</v>
      </c>
      <c r="G602" s="7"/>
      <c r="H602" s="7"/>
      <c r="I602" s="8">
        <v>0.45833333333333331</v>
      </c>
      <c r="J602" s="1"/>
      <c r="K602" s="7"/>
      <c r="L602" s="8">
        <v>0.50069444444444444</v>
      </c>
      <c r="M602" s="1" t="s">
        <v>6</v>
      </c>
      <c r="N602" s="1" t="s">
        <v>23</v>
      </c>
      <c r="O602" s="9" t="str">
        <f t="shared" si="18"/>
        <v>2</v>
      </c>
      <c r="P602" s="9" t="str">
        <f t="shared" si="19"/>
        <v>2</v>
      </c>
      <c r="Q602" s="1">
        <v>0</v>
      </c>
      <c r="R602" s="7" t="s">
        <v>28</v>
      </c>
      <c r="S602" s="18">
        <v>0</v>
      </c>
      <c r="T602" s="1"/>
      <c r="U602" s="1"/>
      <c r="V602" s="1" t="s">
        <v>23</v>
      </c>
      <c r="W602" s="1"/>
      <c r="X602" s="1" t="s">
        <v>23</v>
      </c>
      <c r="Y602" s="1"/>
      <c r="Z602" s="1" t="s">
        <v>23</v>
      </c>
      <c r="AA602" s="1"/>
      <c r="AB602" s="1" t="s">
        <v>23</v>
      </c>
      <c r="AC602" s="1"/>
      <c r="AD602" s="1"/>
      <c r="AE602" s="1" t="s">
        <v>23</v>
      </c>
      <c r="AF602" s="1"/>
      <c r="AG602" s="1"/>
      <c r="AH602" s="1" t="s">
        <v>23</v>
      </c>
      <c r="AI602" s="1"/>
      <c r="AJ602" s="10" t="s">
        <v>23</v>
      </c>
      <c r="AK602" s="1">
        <v>1</v>
      </c>
      <c r="AL602" s="1"/>
    </row>
    <row r="603" spans="1:38" x14ac:dyDescent="0.3">
      <c r="A603" s="1">
        <v>1602</v>
      </c>
      <c r="B603" s="1"/>
      <c r="C603" s="1">
        <v>2</v>
      </c>
      <c r="D603" s="7"/>
      <c r="E603" s="1" t="s">
        <v>15</v>
      </c>
      <c r="F603" s="1">
        <v>46</v>
      </c>
      <c r="G603" s="7"/>
      <c r="H603" s="7"/>
      <c r="I603" s="8">
        <v>0.35416666666666669</v>
      </c>
      <c r="J603" s="1"/>
      <c r="K603" s="7"/>
      <c r="L603" s="8">
        <v>0.62847222222222221</v>
      </c>
      <c r="M603" s="1" t="s">
        <v>6</v>
      </c>
      <c r="N603" s="1" t="s">
        <v>23</v>
      </c>
      <c r="O603" s="9" t="str">
        <f t="shared" si="18"/>
        <v>2</v>
      </c>
      <c r="P603" s="9" t="str">
        <f t="shared" si="19"/>
        <v>2</v>
      </c>
      <c r="Q603" s="1">
        <v>0</v>
      </c>
      <c r="R603" s="1" t="s">
        <v>23</v>
      </c>
      <c r="S603" s="18">
        <v>1</v>
      </c>
      <c r="T603" s="1"/>
      <c r="U603" s="1"/>
      <c r="V603" s="1" t="s">
        <v>23</v>
      </c>
      <c r="W603" s="1"/>
      <c r="X603" s="1" t="s">
        <v>23</v>
      </c>
      <c r="Y603" s="1"/>
      <c r="Z603" s="1" t="s">
        <v>23</v>
      </c>
      <c r="AA603" s="1"/>
      <c r="AB603" s="1" t="s">
        <v>23</v>
      </c>
      <c r="AC603" s="1"/>
      <c r="AD603" s="1"/>
      <c r="AE603" s="1" t="s">
        <v>23</v>
      </c>
      <c r="AF603" s="1"/>
      <c r="AG603" s="1"/>
      <c r="AH603" s="1" t="s">
        <v>23</v>
      </c>
      <c r="AI603" s="1"/>
      <c r="AJ603" s="10" t="s">
        <v>23</v>
      </c>
      <c r="AK603" s="1">
        <v>1</v>
      </c>
      <c r="AL603" s="1"/>
    </row>
    <row r="604" spans="1:38" x14ac:dyDescent="0.3">
      <c r="A604" s="1">
        <v>1603</v>
      </c>
      <c r="B604" s="1"/>
      <c r="C604" s="1">
        <v>1</v>
      </c>
      <c r="D604" s="7"/>
      <c r="E604" s="1" t="s">
        <v>14</v>
      </c>
      <c r="F604" s="1">
        <v>64</v>
      </c>
      <c r="G604" s="7"/>
      <c r="H604" s="7"/>
      <c r="I604" s="8">
        <v>0.58333333333333337</v>
      </c>
      <c r="J604" s="1"/>
      <c r="K604" s="7"/>
      <c r="L604" s="8">
        <v>0.48749999999999999</v>
      </c>
      <c r="M604" s="1" t="s">
        <v>8</v>
      </c>
      <c r="N604" s="1" t="s">
        <v>25</v>
      </c>
      <c r="O604" s="9" t="str">
        <f t="shared" si="18"/>
        <v>3</v>
      </c>
      <c r="P604" s="9">
        <v>98</v>
      </c>
      <c r="Q604" s="1">
        <v>98</v>
      </c>
      <c r="R604" s="7" t="s">
        <v>28</v>
      </c>
      <c r="S604" s="18">
        <v>98</v>
      </c>
      <c r="T604" s="1"/>
      <c r="U604" s="1"/>
      <c r="V604" s="1" t="s">
        <v>23</v>
      </c>
      <c r="W604" s="1"/>
      <c r="X604" s="1" t="s">
        <v>23</v>
      </c>
      <c r="Y604" s="1"/>
      <c r="Z604" s="1" t="s">
        <v>23</v>
      </c>
      <c r="AA604" s="1"/>
      <c r="AB604" s="1" t="s">
        <v>23</v>
      </c>
      <c r="AC604" s="1"/>
      <c r="AD604" s="1"/>
      <c r="AE604" s="1" t="s">
        <v>23</v>
      </c>
      <c r="AF604" s="1"/>
      <c r="AG604" s="1"/>
      <c r="AH604" s="1" t="s">
        <v>23</v>
      </c>
      <c r="AI604" s="1"/>
      <c r="AJ604" s="10" t="s">
        <v>23</v>
      </c>
      <c r="AK604" s="1">
        <v>2</v>
      </c>
      <c r="AL604" s="1"/>
    </row>
    <row r="605" spans="1:38" x14ac:dyDescent="0.3">
      <c r="A605" s="1">
        <v>1604</v>
      </c>
      <c r="B605" s="1"/>
      <c r="C605" s="1">
        <v>2</v>
      </c>
      <c r="D605" s="7"/>
      <c r="E605" s="1" t="s">
        <v>15</v>
      </c>
      <c r="F605" s="1">
        <v>47</v>
      </c>
      <c r="G605" s="7"/>
      <c r="H605" s="7"/>
      <c r="I605" s="8">
        <v>0.64027777777777783</v>
      </c>
      <c r="J605" s="1"/>
      <c r="K605" s="7"/>
      <c r="L605" s="8">
        <v>0.625</v>
      </c>
      <c r="M605" s="1" t="s">
        <v>8</v>
      </c>
      <c r="N605" s="1" t="s">
        <v>23</v>
      </c>
      <c r="O605" s="9" t="str">
        <f t="shared" si="18"/>
        <v>2</v>
      </c>
      <c r="P605" s="9" t="str">
        <f t="shared" si="19"/>
        <v>2</v>
      </c>
      <c r="Q605" s="1">
        <v>99</v>
      </c>
      <c r="R605" s="7" t="s">
        <v>28</v>
      </c>
      <c r="S605" s="18">
        <v>2</v>
      </c>
      <c r="T605" s="1"/>
      <c r="U605" s="1"/>
      <c r="V605" s="1" t="s">
        <v>23</v>
      </c>
      <c r="W605" s="1"/>
      <c r="X605" s="1" t="s">
        <v>23</v>
      </c>
      <c r="Y605" s="1"/>
      <c r="Z605" s="1" t="s">
        <v>23</v>
      </c>
      <c r="AA605" s="1"/>
      <c r="AB605" s="1" t="s">
        <v>24</v>
      </c>
      <c r="AC605" s="1">
        <v>8</v>
      </c>
      <c r="AD605" s="1" t="s">
        <v>23</v>
      </c>
      <c r="AE605" s="1" t="s">
        <v>23</v>
      </c>
      <c r="AF605" s="1"/>
      <c r="AG605" s="1"/>
      <c r="AH605" s="1" t="s">
        <v>23</v>
      </c>
      <c r="AI605" s="1"/>
      <c r="AJ605" s="10" t="s">
        <v>23</v>
      </c>
      <c r="AK605" s="1">
        <v>6</v>
      </c>
      <c r="AL605" s="1"/>
    </row>
    <row r="606" spans="1:38" x14ac:dyDescent="0.3">
      <c r="A606" s="1">
        <v>1605</v>
      </c>
      <c r="B606" s="1"/>
      <c r="C606" s="1">
        <v>1</v>
      </c>
      <c r="D606" s="7"/>
      <c r="E606" s="1" t="s">
        <v>15</v>
      </c>
      <c r="F606" s="1">
        <v>52</v>
      </c>
      <c r="G606" s="7"/>
      <c r="H606" s="7"/>
      <c r="I606" s="8">
        <v>0.33333333333333331</v>
      </c>
      <c r="J606" s="1">
        <v>99</v>
      </c>
      <c r="K606" s="7"/>
      <c r="L606" s="8">
        <v>0.56388888888888888</v>
      </c>
      <c r="M606" s="1" t="s">
        <v>8</v>
      </c>
      <c r="N606" s="1" t="s">
        <v>24</v>
      </c>
      <c r="O606" s="9" t="str">
        <f t="shared" si="18"/>
        <v>1</v>
      </c>
      <c r="P606" s="9" t="str">
        <f t="shared" si="19"/>
        <v>1</v>
      </c>
      <c r="Q606" s="1">
        <v>4</v>
      </c>
      <c r="R606" s="7" t="s">
        <v>24</v>
      </c>
      <c r="S606" s="18">
        <v>4</v>
      </c>
      <c r="T606" s="1" t="s">
        <v>23</v>
      </c>
      <c r="U606" s="1"/>
      <c r="V606" s="1" t="s">
        <v>23</v>
      </c>
      <c r="W606" s="1"/>
      <c r="X606" s="1" t="s">
        <v>23</v>
      </c>
      <c r="Y606" s="1"/>
      <c r="Z606" s="1" t="s">
        <v>23</v>
      </c>
      <c r="AA606" s="1"/>
      <c r="AB606" s="1" t="s">
        <v>23</v>
      </c>
      <c r="AC606" s="1"/>
      <c r="AD606" s="1"/>
      <c r="AE606" s="1" t="s">
        <v>23</v>
      </c>
      <c r="AF606" s="1"/>
      <c r="AG606" s="1"/>
      <c r="AH606" s="1" t="s">
        <v>23</v>
      </c>
      <c r="AI606" s="1"/>
      <c r="AJ606" s="10" t="s">
        <v>23</v>
      </c>
      <c r="AK606" s="1">
        <v>2</v>
      </c>
      <c r="AL606" s="1"/>
    </row>
    <row r="607" spans="1:38" x14ac:dyDescent="0.3">
      <c r="A607" s="1">
        <v>1606</v>
      </c>
      <c r="B607" s="1"/>
      <c r="C607" s="1">
        <v>1</v>
      </c>
      <c r="D607" s="5"/>
      <c r="E607" s="6" t="s">
        <v>15</v>
      </c>
      <c r="F607" s="6">
        <v>82</v>
      </c>
      <c r="G607" s="5"/>
      <c r="H607" s="5"/>
      <c r="I607" s="13">
        <v>0.57847222222222217</v>
      </c>
      <c r="J607" s="6"/>
      <c r="K607" s="5"/>
      <c r="L607" s="13">
        <v>0.45833333333333331</v>
      </c>
      <c r="M607" s="6" t="s">
        <v>1</v>
      </c>
      <c r="N607" s="6" t="s">
        <v>23</v>
      </c>
      <c r="O607" s="9" t="str">
        <f t="shared" si="18"/>
        <v>2</v>
      </c>
      <c r="P607" s="9" t="str">
        <f t="shared" si="19"/>
        <v>2</v>
      </c>
      <c r="Q607" s="6">
        <v>0</v>
      </c>
      <c r="R607" s="7" t="s">
        <v>24</v>
      </c>
      <c r="S607" s="18">
        <v>1</v>
      </c>
      <c r="T607" s="1"/>
      <c r="U607" s="1"/>
      <c r="V607" s="1" t="s">
        <v>23</v>
      </c>
      <c r="W607" s="1"/>
      <c r="X607" s="1" t="s">
        <v>23</v>
      </c>
      <c r="Y607" s="1"/>
      <c r="Z607" s="1" t="s">
        <v>23</v>
      </c>
      <c r="AA607" s="1"/>
      <c r="AB607" s="1" t="s">
        <v>23</v>
      </c>
      <c r="AC607" s="1"/>
      <c r="AD607" s="1"/>
      <c r="AE607" s="1" t="s">
        <v>23</v>
      </c>
      <c r="AF607" s="1"/>
      <c r="AG607" s="1"/>
      <c r="AH607" s="1" t="s">
        <v>23</v>
      </c>
      <c r="AI607" s="1"/>
      <c r="AJ607" s="10" t="s">
        <v>23</v>
      </c>
      <c r="AK607" s="1">
        <v>3</v>
      </c>
      <c r="AL607" s="1"/>
    </row>
    <row r="608" spans="1:38" x14ac:dyDescent="0.3">
      <c r="A608" s="1">
        <v>1607</v>
      </c>
      <c r="B608" s="1"/>
      <c r="C608" s="1">
        <v>1</v>
      </c>
      <c r="D608" s="5"/>
      <c r="E608" s="6" t="s">
        <v>14</v>
      </c>
      <c r="F608" s="6">
        <v>65</v>
      </c>
      <c r="G608" s="5"/>
      <c r="H608" s="5"/>
      <c r="I608" s="13">
        <v>0.12847222222222224</v>
      </c>
      <c r="J608" s="6"/>
      <c r="K608" s="5"/>
      <c r="L608" s="13">
        <v>0.61458333333333337</v>
      </c>
      <c r="M608" s="6" t="s">
        <v>1</v>
      </c>
      <c r="N608" s="6" t="s">
        <v>23</v>
      </c>
      <c r="O608" s="9" t="str">
        <f t="shared" si="18"/>
        <v>2</v>
      </c>
      <c r="P608" s="9" t="str">
        <f t="shared" si="19"/>
        <v>2</v>
      </c>
      <c r="Q608" s="6">
        <v>1</v>
      </c>
      <c r="R608" s="7" t="s">
        <v>24</v>
      </c>
      <c r="S608" s="18">
        <v>1</v>
      </c>
      <c r="T608" s="1"/>
      <c r="U608" s="1"/>
      <c r="V608" s="1" t="s">
        <v>23</v>
      </c>
      <c r="W608" s="1"/>
      <c r="X608" s="1" t="s">
        <v>23</v>
      </c>
      <c r="Y608" s="1"/>
      <c r="Z608" s="1" t="s">
        <v>23</v>
      </c>
      <c r="AA608" s="1"/>
      <c r="AB608" s="1" t="s">
        <v>23</v>
      </c>
      <c r="AC608" s="1"/>
      <c r="AD608" s="1"/>
      <c r="AE608" s="1" t="s">
        <v>23</v>
      </c>
      <c r="AF608" s="1"/>
      <c r="AG608" s="1"/>
      <c r="AH608" s="1" t="s">
        <v>23</v>
      </c>
      <c r="AI608" s="1"/>
      <c r="AJ608" s="10" t="s">
        <v>23</v>
      </c>
      <c r="AK608" s="1">
        <v>2</v>
      </c>
      <c r="AL608" s="1"/>
    </row>
    <row r="609" spans="1:38" x14ac:dyDescent="0.3">
      <c r="A609" s="1">
        <v>1608</v>
      </c>
      <c r="B609" s="1"/>
      <c r="C609" s="1">
        <v>1</v>
      </c>
      <c r="D609" s="5"/>
      <c r="E609" s="6" t="s">
        <v>14</v>
      </c>
      <c r="F609" s="6">
        <v>70</v>
      </c>
      <c r="G609" s="5"/>
      <c r="H609" s="5"/>
      <c r="I609" s="13">
        <v>0.91111111111111109</v>
      </c>
      <c r="J609" s="6">
        <v>2</v>
      </c>
      <c r="K609" s="5"/>
      <c r="L609" s="13">
        <v>0.57638888888888895</v>
      </c>
      <c r="M609" s="6" t="s">
        <v>1</v>
      </c>
      <c r="N609" s="6" t="s">
        <v>24</v>
      </c>
      <c r="O609" s="9" t="str">
        <f t="shared" si="18"/>
        <v>1</v>
      </c>
      <c r="P609" s="9" t="str">
        <f t="shared" si="19"/>
        <v>1</v>
      </c>
      <c r="Q609" s="6">
        <v>5</v>
      </c>
      <c r="R609" s="7" t="s">
        <v>24</v>
      </c>
      <c r="S609" s="18">
        <v>5</v>
      </c>
      <c r="T609" s="1" t="s">
        <v>23</v>
      </c>
      <c r="U609" s="1"/>
      <c r="V609" s="1" t="s">
        <v>23</v>
      </c>
      <c r="W609" s="1"/>
      <c r="X609" s="1" t="s">
        <v>23</v>
      </c>
      <c r="Y609" s="1"/>
      <c r="Z609" s="1" t="s">
        <v>23</v>
      </c>
      <c r="AA609" s="1"/>
      <c r="AB609" s="1" t="s">
        <v>23</v>
      </c>
      <c r="AC609" s="1"/>
      <c r="AD609" s="1"/>
      <c r="AE609" s="1" t="s">
        <v>23</v>
      </c>
      <c r="AF609" s="1"/>
      <c r="AG609" s="1"/>
      <c r="AH609" s="1" t="s">
        <v>23</v>
      </c>
      <c r="AI609" s="1"/>
      <c r="AJ609" s="10" t="s">
        <v>23</v>
      </c>
      <c r="AK609" s="1">
        <v>2</v>
      </c>
      <c r="AL609" s="1"/>
    </row>
    <row r="610" spans="1:38" x14ac:dyDescent="0.3">
      <c r="A610" s="1">
        <v>1609</v>
      </c>
      <c r="B610" s="1"/>
      <c r="C610" s="1">
        <v>1</v>
      </c>
      <c r="D610" s="5"/>
      <c r="E610" s="6" t="s">
        <v>14</v>
      </c>
      <c r="F610" s="6">
        <v>28</v>
      </c>
      <c r="G610" s="5"/>
      <c r="H610" s="5"/>
      <c r="I610" s="13">
        <v>0.70972222222222225</v>
      </c>
      <c r="J610" s="6"/>
      <c r="K610" s="5"/>
      <c r="L610" s="13">
        <v>0.75</v>
      </c>
      <c r="M610" s="6" t="s">
        <v>1</v>
      </c>
      <c r="N610" s="6" t="s">
        <v>23</v>
      </c>
      <c r="O610" s="9" t="str">
        <f t="shared" si="18"/>
        <v>2</v>
      </c>
      <c r="P610" s="9" t="str">
        <f t="shared" si="19"/>
        <v>2</v>
      </c>
      <c r="Q610" s="6">
        <v>0</v>
      </c>
      <c r="R610" s="7" t="s">
        <v>24</v>
      </c>
      <c r="S610" s="18">
        <v>2</v>
      </c>
      <c r="T610" s="1"/>
      <c r="U610" s="1"/>
      <c r="V610" s="1" t="s">
        <v>23</v>
      </c>
      <c r="W610" s="1"/>
      <c r="X610" s="1" t="s">
        <v>23</v>
      </c>
      <c r="Y610" s="1"/>
      <c r="Z610" s="1" t="s">
        <v>23</v>
      </c>
      <c r="AA610" s="1"/>
      <c r="AB610" s="1" t="s">
        <v>23</v>
      </c>
      <c r="AC610" s="1"/>
      <c r="AD610" s="1"/>
      <c r="AE610" s="1" t="s">
        <v>23</v>
      </c>
      <c r="AF610" s="1"/>
      <c r="AG610" s="1"/>
      <c r="AH610" s="1" t="s">
        <v>23</v>
      </c>
      <c r="AI610" s="1"/>
      <c r="AJ610" s="10" t="s">
        <v>23</v>
      </c>
      <c r="AK610" s="1">
        <v>4</v>
      </c>
      <c r="AL610" s="1"/>
    </row>
    <row r="611" spans="1:38" x14ac:dyDescent="0.3">
      <c r="A611" s="1">
        <v>1610</v>
      </c>
      <c r="B611" s="1"/>
      <c r="C611" s="1">
        <v>1</v>
      </c>
      <c r="D611" s="5"/>
      <c r="E611" s="6" t="s">
        <v>14</v>
      </c>
      <c r="F611" s="6">
        <v>51</v>
      </c>
      <c r="G611" s="5"/>
      <c r="H611" s="5"/>
      <c r="I611" s="13">
        <v>0.58333333333333337</v>
      </c>
      <c r="J611" s="6"/>
      <c r="K611" s="5"/>
      <c r="L611" s="13">
        <v>0.44444444444444442</v>
      </c>
      <c r="M611" s="6" t="s">
        <v>1</v>
      </c>
      <c r="N611" s="6" t="s">
        <v>23</v>
      </c>
      <c r="O611" s="9" t="str">
        <f t="shared" si="18"/>
        <v>2</v>
      </c>
      <c r="P611" s="9" t="str">
        <f t="shared" si="19"/>
        <v>2</v>
      </c>
      <c r="Q611" s="6">
        <v>1</v>
      </c>
      <c r="R611" s="7" t="s">
        <v>24</v>
      </c>
      <c r="S611" s="18">
        <v>1</v>
      </c>
      <c r="T611" s="1"/>
      <c r="U611" s="1"/>
      <c r="V611" s="1" t="s">
        <v>23</v>
      </c>
      <c r="W611" s="1"/>
      <c r="X611" s="1" t="s">
        <v>23</v>
      </c>
      <c r="Y611" s="1"/>
      <c r="Z611" s="1" t="s">
        <v>23</v>
      </c>
      <c r="AA611" s="1"/>
      <c r="AB611" s="1" t="s">
        <v>23</v>
      </c>
      <c r="AC611" s="1"/>
      <c r="AD611" s="1"/>
      <c r="AE611" s="1" t="s">
        <v>23</v>
      </c>
      <c r="AF611" s="1"/>
      <c r="AG611" s="1"/>
      <c r="AH611" s="1" t="s">
        <v>23</v>
      </c>
      <c r="AI611" s="1"/>
      <c r="AJ611" s="10" t="s">
        <v>23</v>
      </c>
      <c r="AK611" s="1">
        <v>2</v>
      </c>
      <c r="AL611" s="1"/>
    </row>
    <row r="612" spans="1:38" x14ac:dyDescent="0.3">
      <c r="A612" s="1">
        <v>1611</v>
      </c>
      <c r="B612" s="1"/>
      <c r="C612" s="1">
        <v>1</v>
      </c>
      <c r="D612" s="5"/>
      <c r="E612" s="6" t="s">
        <v>14</v>
      </c>
      <c r="F612" s="6">
        <v>75</v>
      </c>
      <c r="G612" s="5"/>
      <c r="H612" s="5"/>
      <c r="I612" s="13">
        <v>0.4465277777777778</v>
      </c>
      <c r="J612" s="6"/>
      <c r="K612" s="5"/>
      <c r="L612" s="13">
        <v>0.41666666666666669</v>
      </c>
      <c r="M612" s="6" t="s">
        <v>1</v>
      </c>
      <c r="N612" s="6" t="s">
        <v>23</v>
      </c>
      <c r="O612" s="9" t="str">
        <f t="shared" si="18"/>
        <v>2</v>
      </c>
      <c r="P612" s="9" t="str">
        <f t="shared" si="19"/>
        <v>2</v>
      </c>
      <c r="Q612" s="6">
        <v>0</v>
      </c>
      <c r="R612" s="7" t="s">
        <v>23</v>
      </c>
      <c r="S612" s="18">
        <v>1</v>
      </c>
      <c r="T612" s="1"/>
      <c r="U612" s="1"/>
      <c r="V612" s="1" t="s">
        <v>23</v>
      </c>
      <c r="W612" s="1"/>
      <c r="X612" s="1" t="s">
        <v>23</v>
      </c>
      <c r="Y612" s="1"/>
      <c r="Z612" s="1" t="s">
        <v>23</v>
      </c>
      <c r="AA612" s="1"/>
      <c r="AB612" s="1" t="s">
        <v>23</v>
      </c>
      <c r="AC612" s="1"/>
      <c r="AD612" s="1"/>
      <c r="AE612" s="1" t="s">
        <v>23</v>
      </c>
      <c r="AF612" s="1"/>
      <c r="AG612" s="1"/>
      <c r="AH612" s="1" t="s">
        <v>23</v>
      </c>
      <c r="AI612" s="1"/>
      <c r="AJ612" s="10" t="s">
        <v>23</v>
      </c>
      <c r="AK612" s="1">
        <v>1</v>
      </c>
      <c r="AL612" s="1"/>
    </row>
    <row r="613" spans="1:38" x14ac:dyDescent="0.3">
      <c r="A613" s="1">
        <v>1612</v>
      </c>
      <c r="B613" s="1"/>
      <c r="C613" s="1">
        <v>2</v>
      </c>
      <c r="D613" s="5"/>
      <c r="E613" s="6" t="s">
        <v>15</v>
      </c>
      <c r="F613" s="6">
        <v>22</v>
      </c>
      <c r="G613" s="5"/>
      <c r="H613" s="5"/>
      <c r="I613" s="13">
        <v>0.50486111111111109</v>
      </c>
      <c r="J613" s="6"/>
      <c r="K613" s="5"/>
      <c r="L613" s="13">
        <v>0.63541666666666663</v>
      </c>
      <c r="M613" s="6" t="s">
        <v>1</v>
      </c>
      <c r="N613" s="6" t="s">
        <v>23</v>
      </c>
      <c r="O613" s="9" t="str">
        <f t="shared" si="18"/>
        <v>2</v>
      </c>
      <c r="P613" s="9" t="str">
        <f t="shared" si="19"/>
        <v>2</v>
      </c>
      <c r="Q613" s="6">
        <v>1</v>
      </c>
      <c r="R613" s="7" t="s">
        <v>23</v>
      </c>
      <c r="S613" s="18">
        <v>1</v>
      </c>
      <c r="T613" s="1"/>
      <c r="U613" s="1"/>
      <c r="V613" s="1" t="s">
        <v>23</v>
      </c>
      <c r="W613" s="1"/>
      <c r="X613" s="1" t="s">
        <v>23</v>
      </c>
      <c r="Y613" s="1"/>
      <c r="Z613" s="1" t="s">
        <v>23</v>
      </c>
      <c r="AA613" s="1"/>
      <c r="AB613" s="1" t="s">
        <v>23</v>
      </c>
      <c r="AC613" s="1"/>
      <c r="AD613" s="1"/>
      <c r="AE613" s="1" t="s">
        <v>23</v>
      </c>
      <c r="AF613" s="1"/>
      <c r="AG613" s="1"/>
      <c r="AH613" s="1" t="s">
        <v>23</v>
      </c>
      <c r="AI613" s="1"/>
      <c r="AJ613" s="10" t="s">
        <v>23</v>
      </c>
      <c r="AK613" s="1">
        <v>5</v>
      </c>
      <c r="AL613" s="1"/>
    </row>
    <row r="614" spans="1:38" x14ac:dyDescent="0.3">
      <c r="A614" s="1">
        <v>1613</v>
      </c>
      <c r="B614" s="1"/>
      <c r="C614" s="1">
        <v>1</v>
      </c>
      <c r="D614" s="5"/>
      <c r="E614" s="6" t="s">
        <v>15</v>
      </c>
      <c r="F614" s="6">
        <v>84</v>
      </c>
      <c r="G614" s="5"/>
      <c r="H614" s="5"/>
      <c r="I614" s="13">
        <v>0.69097222222222221</v>
      </c>
      <c r="J614" s="6">
        <v>2</v>
      </c>
      <c r="K614" s="5"/>
      <c r="L614" s="13">
        <v>0.56597222222222221</v>
      </c>
      <c r="M614" s="6" t="s">
        <v>3</v>
      </c>
      <c r="N614" s="6" t="s">
        <v>24</v>
      </c>
      <c r="O614" s="9" t="str">
        <f t="shared" si="18"/>
        <v>1</v>
      </c>
      <c r="P614" s="9" t="str">
        <f t="shared" si="19"/>
        <v>1</v>
      </c>
      <c r="Q614" s="6">
        <v>3</v>
      </c>
      <c r="R614" s="7" t="s">
        <v>24</v>
      </c>
      <c r="S614" s="18">
        <v>3</v>
      </c>
      <c r="T614" s="1" t="s">
        <v>23</v>
      </c>
      <c r="U614" s="1"/>
      <c r="V614" s="1" t="s">
        <v>23</v>
      </c>
      <c r="W614" s="1"/>
      <c r="X614" s="1" t="s">
        <v>23</v>
      </c>
      <c r="Y614" s="1"/>
      <c r="Z614" s="1" t="s">
        <v>23</v>
      </c>
      <c r="AA614" s="1"/>
      <c r="AB614" s="1" t="s">
        <v>23</v>
      </c>
      <c r="AC614" s="1"/>
      <c r="AD614" s="1"/>
      <c r="AE614" s="1" t="s">
        <v>23</v>
      </c>
      <c r="AF614" s="1"/>
      <c r="AG614" s="1"/>
      <c r="AH614" s="1" t="s">
        <v>23</v>
      </c>
      <c r="AI614" s="1"/>
      <c r="AJ614" s="10" t="s">
        <v>23</v>
      </c>
      <c r="AK614" s="1">
        <v>7</v>
      </c>
      <c r="AL614" s="1"/>
    </row>
    <row r="615" spans="1:38" x14ac:dyDescent="0.3">
      <c r="A615" s="1">
        <v>1614</v>
      </c>
      <c r="B615" s="1"/>
      <c r="C615" s="1">
        <v>1</v>
      </c>
      <c r="D615" s="7"/>
      <c r="E615" s="1" t="s">
        <v>14</v>
      </c>
      <c r="F615" s="1">
        <v>66</v>
      </c>
      <c r="G615" s="7"/>
      <c r="H615" s="7"/>
      <c r="I615" s="8">
        <v>0.17569444444444446</v>
      </c>
      <c r="J615" s="1">
        <v>1</v>
      </c>
      <c r="K615" s="7"/>
      <c r="L615" s="8">
        <v>0.45833333333333331</v>
      </c>
      <c r="M615" s="1" t="s">
        <v>4</v>
      </c>
      <c r="N615" s="1" t="s">
        <v>24</v>
      </c>
      <c r="O615" s="9" t="str">
        <f t="shared" si="18"/>
        <v>1</v>
      </c>
      <c r="P615" s="9" t="str">
        <f t="shared" si="19"/>
        <v>1</v>
      </c>
      <c r="Q615" s="1">
        <v>4</v>
      </c>
      <c r="R615" s="7" t="s">
        <v>23</v>
      </c>
      <c r="S615" s="18">
        <v>4</v>
      </c>
      <c r="T615" s="1" t="s">
        <v>24</v>
      </c>
      <c r="U615" s="7">
        <v>42301</v>
      </c>
      <c r="V615" s="1" t="s">
        <v>23</v>
      </c>
      <c r="W615" s="1"/>
      <c r="X615" s="1" t="s">
        <v>23</v>
      </c>
      <c r="Y615" s="1"/>
      <c r="Z615" s="1" t="s">
        <v>23</v>
      </c>
      <c r="AA615" s="1"/>
      <c r="AB615" s="1" t="s">
        <v>23</v>
      </c>
      <c r="AC615" s="1"/>
      <c r="AD615" s="1"/>
      <c r="AE615" s="1" t="s">
        <v>24</v>
      </c>
      <c r="AF615" s="7">
        <v>42301</v>
      </c>
      <c r="AG615" s="1">
        <v>6</v>
      </c>
      <c r="AH615" s="1" t="s">
        <v>23</v>
      </c>
      <c r="AI615" s="1"/>
      <c r="AJ615" s="10" t="s">
        <v>24</v>
      </c>
      <c r="AK615" s="1">
        <v>43</v>
      </c>
      <c r="AL615" s="1">
        <f>AK615/2</f>
        <v>21.5</v>
      </c>
    </row>
    <row r="616" spans="1:38" x14ac:dyDescent="0.3">
      <c r="A616" s="1">
        <v>1615</v>
      </c>
      <c r="B616" s="1"/>
      <c r="C616" s="1">
        <v>2</v>
      </c>
      <c r="D616" s="7"/>
      <c r="E616" s="1" t="s">
        <v>14</v>
      </c>
      <c r="F616" s="1">
        <v>67</v>
      </c>
      <c r="G616" s="7"/>
      <c r="H616" s="7"/>
      <c r="I616" s="8">
        <v>0.66666666666666663</v>
      </c>
      <c r="J616" s="1"/>
      <c r="K616" s="7"/>
      <c r="L616" s="8">
        <v>0.68333333333333324</v>
      </c>
      <c r="M616" s="1" t="s">
        <v>4</v>
      </c>
      <c r="N616" s="1" t="s">
        <v>23</v>
      </c>
      <c r="O616" s="9" t="str">
        <f t="shared" si="18"/>
        <v>2</v>
      </c>
      <c r="P616" s="9" t="str">
        <f t="shared" si="19"/>
        <v>2</v>
      </c>
      <c r="Q616" s="1">
        <v>1</v>
      </c>
      <c r="R616" s="7" t="s">
        <v>24</v>
      </c>
      <c r="S616" s="18">
        <v>2</v>
      </c>
      <c r="T616" s="1"/>
      <c r="U616" s="1"/>
      <c r="V616" s="1" t="s">
        <v>23</v>
      </c>
      <c r="W616" s="1"/>
      <c r="X616" s="1" t="s">
        <v>23</v>
      </c>
      <c r="Y616" s="1"/>
      <c r="Z616" s="1" t="s">
        <v>23</v>
      </c>
      <c r="AA616" s="1"/>
      <c r="AB616" s="1" t="s">
        <v>24</v>
      </c>
      <c r="AC616" s="1">
        <v>30</v>
      </c>
      <c r="AD616" s="1" t="s">
        <v>23</v>
      </c>
      <c r="AE616" s="1" t="s">
        <v>23</v>
      </c>
      <c r="AF616" s="1"/>
      <c r="AG616" s="1"/>
      <c r="AH616" s="1" t="s">
        <v>23</v>
      </c>
      <c r="AI616" s="1"/>
      <c r="AJ616" s="10" t="s">
        <v>23</v>
      </c>
      <c r="AK616" s="1">
        <v>12</v>
      </c>
      <c r="AL616" s="1"/>
    </row>
    <row r="617" spans="1:38" x14ac:dyDescent="0.3">
      <c r="A617" s="1">
        <v>1616</v>
      </c>
      <c r="B617" s="1"/>
      <c r="C617" s="1">
        <v>1</v>
      </c>
      <c r="D617" s="7"/>
      <c r="E617" s="1" t="s">
        <v>14</v>
      </c>
      <c r="F617" s="1">
        <v>67</v>
      </c>
      <c r="G617" s="7"/>
      <c r="H617" s="7"/>
      <c r="I617" s="8">
        <v>0.58333333333333337</v>
      </c>
      <c r="J617" s="1"/>
      <c r="K617" s="1"/>
      <c r="L617" s="1"/>
      <c r="M617" s="1" t="s">
        <v>4</v>
      </c>
      <c r="N617" s="1" t="s">
        <v>23</v>
      </c>
      <c r="O617" s="9" t="str">
        <f t="shared" si="18"/>
        <v>2</v>
      </c>
      <c r="P617" s="9" t="str">
        <f t="shared" si="19"/>
        <v>2</v>
      </c>
      <c r="Q617" s="1">
        <v>1</v>
      </c>
      <c r="R617" s="7" t="s">
        <v>24</v>
      </c>
      <c r="S617" s="18">
        <v>2</v>
      </c>
      <c r="T617" s="1"/>
      <c r="U617" s="1"/>
      <c r="V617" s="1" t="s">
        <v>23</v>
      </c>
      <c r="W617" s="1"/>
      <c r="X617" s="1" t="s">
        <v>23</v>
      </c>
      <c r="Y617" s="1"/>
      <c r="Z617" s="1" t="s">
        <v>23</v>
      </c>
      <c r="AA617" s="1"/>
      <c r="AB617" s="1" t="s">
        <v>23</v>
      </c>
      <c r="AC617" s="1"/>
      <c r="AD617" s="1"/>
      <c r="AE617" s="1" t="s">
        <v>23</v>
      </c>
      <c r="AF617" s="1"/>
      <c r="AG617" s="1"/>
      <c r="AH617" s="1" t="s">
        <v>23</v>
      </c>
      <c r="AI617" s="1"/>
      <c r="AJ617" s="10" t="s">
        <v>23</v>
      </c>
      <c r="AK617" s="1">
        <v>99</v>
      </c>
      <c r="AL617" s="1"/>
    </row>
    <row r="618" spans="1:38" x14ac:dyDescent="0.3">
      <c r="A618" s="1">
        <v>1617</v>
      </c>
      <c r="B618" s="1"/>
      <c r="C618" s="1">
        <v>1</v>
      </c>
      <c r="D618" s="7"/>
      <c r="E618" s="1" t="s">
        <v>15</v>
      </c>
      <c r="F618" s="1">
        <v>46</v>
      </c>
      <c r="G618" s="7"/>
      <c r="H618" s="7"/>
      <c r="I618" s="8">
        <v>0.58333333333333337</v>
      </c>
      <c r="J618" s="1"/>
      <c r="K618" s="7"/>
      <c r="L618" s="8">
        <v>0.5625</v>
      </c>
      <c r="M618" s="1" t="s">
        <v>4</v>
      </c>
      <c r="N618" s="1" t="s">
        <v>23</v>
      </c>
      <c r="O618" s="9" t="str">
        <f t="shared" si="18"/>
        <v>2</v>
      </c>
      <c r="P618" s="9" t="str">
        <f t="shared" si="19"/>
        <v>2</v>
      </c>
      <c r="Q618" s="1">
        <v>0</v>
      </c>
      <c r="R618" s="7" t="s">
        <v>24</v>
      </c>
      <c r="S618" s="18">
        <v>0</v>
      </c>
      <c r="T618" s="1"/>
      <c r="U618" s="1"/>
      <c r="V618" s="1" t="s">
        <v>23</v>
      </c>
      <c r="W618" s="1"/>
      <c r="X618" s="1" t="s">
        <v>23</v>
      </c>
      <c r="Y618" s="1"/>
      <c r="Z618" s="1" t="s">
        <v>23</v>
      </c>
      <c r="AA618" s="1"/>
      <c r="AB618" s="1" t="s">
        <v>23</v>
      </c>
      <c r="AC618" s="1"/>
      <c r="AD618" s="1"/>
      <c r="AE618" s="1" t="s">
        <v>23</v>
      </c>
      <c r="AF618" s="1"/>
      <c r="AG618" s="1"/>
      <c r="AH618" s="1" t="s">
        <v>23</v>
      </c>
      <c r="AI618" s="1"/>
      <c r="AJ618" s="10" t="s">
        <v>23</v>
      </c>
      <c r="AK618" s="1">
        <v>12</v>
      </c>
      <c r="AL618" s="1"/>
    </row>
    <row r="619" spans="1:38" x14ac:dyDescent="0.3">
      <c r="A619" s="1">
        <v>1618</v>
      </c>
      <c r="B619" s="1"/>
      <c r="C619" s="1">
        <v>1</v>
      </c>
      <c r="D619" s="7"/>
      <c r="E619" s="1" t="s">
        <v>14</v>
      </c>
      <c r="F619" s="1">
        <v>72</v>
      </c>
      <c r="G619" s="7"/>
      <c r="H619" s="7"/>
      <c r="I619" s="8">
        <v>0.55208333333333337</v>
      </c>
      <c r="J619" s="1"/>
      <c r="K619" s="7"/>
      <c r="L619" s="8">
        <v>0.60416666666666663</v>
      </c>
      <c r="M619" s="1" t="s">
        <v>5</v>
      </c>
      <c r="N619" s="1" t="s">
        <v>23</v>
      </c>
      <c r="O619" s="9" t="str">
        <f t="shared" si="18"/>
        <v>2</v>
      </c>
      <c r="P619" s="9" t="str">
        <f t="shared" si="19"/>
        <v>2</v>
      </c>
      <c r="Q619" s="1">
        <v>0</v>
      </c>
      <c r="R619" s="7" t="s">
        <v>28</v>
      </c>
      <c r="S619" s="18">
        <v>1</v>
      </c>
      <c r="T619" s="1"/>
      <c r="U619" s="1"/>
      <c r="V619" s="1" t="s">
        <v>23</v>
      </c>
      <c r="W619" s="1"/>
      <c r="X619" s="1" t="s">
        <v>23</v>
      </c>
      <c r="Y619" s="1"/>
      <c r="Z619" s="1" t="s">
        <v>23</v>
      </c>
      <c r="AA619" s="1"/>
      <c r="AB619" s="1" t="s">
        <v>24</v>
      </c>
      <c r="AC619" s="1">
        <v>30</v>
      </c>
      <c r="AD619" s="1" t="s">
        <v>24</v>
      </c>
      <c r="AE619" s="1" t="s">
        <v>23</v>
      </c>
      <c r="AF619" s="1"/>
      <c r="AG619" s="1"/>
      <c r="AH619" s="1" t="s">
        <v>23</v>
      </c>
      <c r="AI619" s="1"/>
      <c r="AJ619" s="10" t="s">
        <v>23</v>
      </c>
      <c r="AK619" s="1">
        <v>3</v>
      </c>
      <c r="AL619" s="1"/>
    </row>
    <row r="620" spans="1:38" x14ac:dyDescent="0.3">
      <c r="A620" s="1">
        <v>1619</v>
      </c>
      <c r="B620" s="1"/>
      <c r="C620" s="1">
        <v>1</v>
      </c>
      <c r="D620" s="7"/>
      <c r="E620" s="1" t="s">
        <v>15</v>
      </c>
      <c r="F620" s="1">
        <v>23</v>
      </c>
      <c r="G620" s="7"/>
      <c r="H620" s="7"/>
      <c r="I620" s="8">
        <v>0.41666666666666669</v>
      </c>
      <c r="J620" s="1">
        <v>1</v>
      </c>
      <c r="K620" s="7"/>
      <c r="L620" s="8">
        <v>0.53055555555555556</v>
      </c>
      <c r="M620" s="1" t="s">
        <v>5</v>
      </c>
      <c r="N620" s="1" t="s">
        <v>24</v>
      </c>
      <c r="O620" s="9" t="str">
        <f t="shared" si="18"/>
        <v>1</v>
      </c>
      <c r="P620" s="9" t="str">
        <f t="shared" si="19"/>
        <v>1</v>
      </c>
      <c r="Q620" s="1">
        <v>1</v>
      </c>
      <c r="R620" s="1" t="s">
        <v>23</v>
      </c>
      <c r="S620" s="18">
        <v>3</v>
      </c>
      <c r="T620" s="1" t="s">
        <v>23</v>
      </c>
      <c r="U620" s="1"/>
      <c r="V620" s="1" t="s">
        <v>23</v>
      </c>
      <c r="W620" s="1"/>
      <c r="X620" s="1" t="s">
        <v>23</v>
      </c>
      <c r="Y620" s="1"/>
      <c r="Z620" s="1" t="s">
        <v>23</v>
      </c>
      <c r="AA620" s="1"/>
      <c r="AB620" s="1" t="s">
        <v>23</v>
      </c>
      <c r="AC620" s="1"/>
      <c r="AD620" s="1"/>
      <c r="AE620" s="1" t="s">
        <v>23</v>
      </c>
      <c r="AF620" s="1"/>
      <c r="AG620" s="1"/>
      <c r="AH620" s="1" t="s">
        <v>23</v>
      </c>
      <c r="AI620" s="1"/>
      <c r="AJ620" s="10" t="s">
        <v>23</v>
      </c>
      <c r="AK620" s="1">
        <v>2</v>
      </c>
      <c r="AL620" s="1"/>
    </row>
    <row r="621" spans="1:38" x14ac:dyDescent="0.3">
      <c r="A621" s="1">
        <v>1620</v>
      </c>
      <c r="B621" s="1"/>
      <c r="C621" s="1">
        <v>1</v>
      </c>
      <c r="D621" s="7"/>
      <c r="E621" s="1" t="s">
        <v>15</v>
      </c>
      <c r="F621" s="1">
        <v>37</v>
      </c>
      <c r="G621" s="7"/>
      <c r="H621" s="7"/>
      <c r="I621" s="8">
        <v>0.41666666666666669</v>
      </c>
      <c r="J621" s="1">
        <v>1</v>
      </c>
      <c r="K621" s="7"/>
      <c r="L621" s="8">
        <v>0.61249999999999993</v>
      </c>
      <c r="M621" s="1" t="s">
        <v>6</v>
      </c>
      <c r="N621" s="1" t="s">
        <v>24</v>
      </c>
      <c r="O621" s="9" t="str">
        <f t="shared" si="18"/>
        <v>1</v>
      </c>
      <c r="P621" s="9" t="str">
        <f t="shared" si="19"/>
        <v>1</v>
      </c>
      <c r="Q621" s="1">
        <v>3</v>
      </c>
      <c r="R621" s="7" t="s">
        <v>24</v>
      </c>
      <c r="S621" s="18">
        <v>3</v>
      </c>
      <c r="T621" s="1" t="s">
        <v>23</v>
      </c>
      <c r="U621" s="1"/>
      <c r="V621" s="1" t="s">
        <v>23</v>
      </c>
      <c r="W621" s="1"/>
      <c r="X621" s="1" t="s">
        <v>23</v>
      </c>
      <c r="Y621" s="1"/>
      <c r="Z621" s="1" t="s">
        <v>23</v>
      </c>
      <c r="AA621" s="1"/>
      <c r="AB621" s="1" t="s">
        <v>23</v>
      </c>
      <c r="AC621" s="1"/>
      <c r="AD621" s="1"/>
      <c r="AE621" s="1" t="s">
        <v>23</v>
      </c>
      <c r="AF621" s="1"/>
      <c r="AG621" s="1"/>
      <c r="AH621" s="1" t="s">
        <v>23</v>
      </c>
      <c r="AI621" s="1"/>
      <c r="AJ621" s="10" t="s">
        <v>23</v>
      </c>
      <c r="AK621" s="1">
        <v>1</v>
      </c>
      <c r="AL621" s="1"/>
    </row>
    <row r="622" spans="1:38" x14ac:dyDescent="0.3">
      <c r="A622" s="1">
        <v>1621</v>
      </c>
      <c r="B622" s="1"/>
      <c r="C622" s="1">
        <v>1</v>
      </c>
      <c r="D622" s="7"/>
      <c r="E622" s="1" t="s">
        <v>15</v>
      </c>
      <c r="F622" s="1">
        <v>39</v>
      </c>
      <c r="G622" s="7"/>
      <c r="H622" s="7"/>
      <c r="I622" s="8">
        <v>0.75694444444444453</v>
      </c>
      <c r="J622" s="1"/>
      <c r="K622" s="7"/>
      <c r="L622" s="8">
        <v>0.58333333333333337</v>
      </c>
      <c r="M622" s="1" t="s">
        <v>6</v>
      </c>
      <c r="N622" s="1" t="s">
        <v>23</v>
      </c>
      <c r="O622" s="9" t="str">
        <f t="shared" si="18"/>
        <v>2</v>
      </c>
      <c r="P622" s="9" t="str">
        <f t="shared" si="19"/>
        <v>2</v>
      </c>
      <c r="Q622" s="1">
        <v>1</v>
      </c>
      <c r="R622" s="7" t="s">
        <v>24</v>
      </c>
      <c r="S622" s="18">
        <v>1</v>
      </c>
      <c r="T622" s="1"/>
      <c r="U622" s="1"/>
      <c r="V622" s="1" t="s">
        <v>23</v>
      </c>
      <c r="W622" s="1"/>
      <c r="X622" s="1" t="s">
        <v>23</v>
      </c>
      <c r="Y622" s="1"/>
      <c r="Z622" s="1" t="s">
        <v>23</v>
      </c>
      <c r="AA622" s="1"/>
      <c r="AB622" s="1" t="s">
        <v>23</v>
      </c>
      <c r="AC622" s="1"/>
      <c r="AD622" s="1"/>
      <c r="AE622" s="1" t="s">
        <v>23</v>
      </c>
      <c r="AF622" s="1"/>
      <c r="AG622" s="1"/>
      <c r="AH622" s="1" t="s">
        <v>23</v>
      </c>
      <c r="AI622" s="1"/>
      <c r="AJ622" s="10" t="s">
        <v>23</v>
      </c>
      <c r="AK622" s="1">
        <v>2</v>
      </c>
      <c r="AL622" s="1"/>
    </row>
    <row r="623" spans="1:38" x14ac:dyDescent="0.3">
      <c r="A623" s="1">
        <v>1622</v>
      </c>
      <c r="B623" s="1"/>
      <c r="C623" s="1">
        <v>1</v>
      </c>
      <c r="D623" s="7"/>
      <c r="E623" s="1" t="s">
        <v>15</v>
      </c>
      <c r="F623" s="1">
        <v>46</v>
      </c>
      <c r="G623" s="7"/>
      <c r="H623" s="7"/>
      <c r="I623" s="8">
        <v>0.3125</v>
      </c>
      <c r="J623" s="1"/>
      <c r="K623" s="7"/>
      <c r="L623" s="8">
        <v>0.47986111111111113</v>
      </c>
      <c r="M623" s="1" t="s">
        <v>8</v>
      </c>
      <c r="N623" s="1" t="s">
        <v>25</v>
      </c>
      <c r="O623" s="9" t="str">
        <f t="shared" si="18"/>
        <v>3</v>
      </c>
      <c r="P623" s="9">
        <v>98</v>
      </c>
      <c r="Q623" s="1">
        <v>98</v>
      </c>
      <c r="R623" s="7" t="s">
        <v>28</v>
      </c>
      <c r="S623" s="18">
        <v>98</v>
      </c>
      <c r="T623" s="1"/>
      <c r="U623" s="1"/>
      <c r="V623" s="1" t="s">
        <v>23</v>
      </c>
      <c r="W623" s="1"/>
      <c r="X623" s="1" t="s">
        <v>23</v>
      </c>
      <c r="Y623" s="1"/>
      <c r="Z623" s="1" t="s">
        <v>23</v>
      </c>
      <c r="AA623" s="1"/>
      <c r="AB623" s="1" t="s">
        <v>23</v>
      </c>
      <c r="AC623" s="1"/>
      <c r="AD623" s="1"/>
      <c r="AE623" s="1" t="s">
        <v>23</v>
      </c>
      <c r="AF623" s="1"/>
      <c r="AG623" s="1"/>
      <c r="AH623" s="1" t="s">
        <v>23</v>
      </c>
      <c r="AI623" s="1"/>
      <c r="AJ623" s="10" t="s">
        <v>23</v>
      </c>
      <c r="AK623" s="1">
        <v>1</v>
      </c>
      <c r="AL623" s="1"/>
    </row>
    <row r="624" spans="1:38" x14ac:dyDescent="0.3">
      <c r="A624" s="1">
        <v>1623</v>
      </c>
      <c r="B624" s="1"/>
      <c r="C624" s="1">
        <v>1</v>
      </c>
      <c r="D624" s="7"/>
      <c r="E624" s="1" t="s">
        <v>14</v>
      </c>
      <c r="F624" s="1">
        <v>67</v>
      </c>
      <c r="G624" s="7"/>
      <c r="H624" s="7"/>
      <c r="I624" s="8">
        <v>0.58333333333333337</v>
      </c>
      <c r="J624" s="1"/>
      <c r="K624" s="7"/>
      <c r="L624" s="8">
        <v>0.41180555555555554</v>
      </c>
      <c r="M624" s="1" t="s">
        <v>8</v>
      </c>
      <c r="N624" s="1" t="s">
        <v>23</v>
      </c>
      <c r="O624" s="9" t="str">
        <f t="shared" si="18"/>
        <v>2</v>
      </c>
      <c r="P624" s="9" t="str">
        <f t="shared" si="19"/>
        <v>2</v>
      </c>
      <c r="Q624" s="1">
        <v>99</v>
      </c>
      <c r="R624" s="7" t="s">
        <v>28</v>
      </c>
      <c r="S624" s="18">
        <v>1</v>
      </c>
      <c r="T624" s="1"/>
      <c r="U624" s="1"/>
      <c r="V624" s="1" t="s">
        <v>23</v>
      </c>
      <c r="W624" s="1"/>
      <c r="X624" s="1" t="s">
        <v>23</v>
      </c>
      <c r="Y624" s="1"/>
      <c r="Z624" s="1" t="s">
        <v>23</v>
      </c>
      <c r="AA624" s="1"/>
      <c r="AB624" s="1" t="s">
        <v>23</v>
      </c>
      <c r="AC624" s="1"/>
      <c r="AD624" s="1"/>
      <c r="AE624" s="1" t="s">
        <v>23</v>
      </c>
      <c r="AF624" s="1"/>
      <c r="AG624" s="1"/>
      <c r="AH624" s="1" t="s">
        <v>23</v>
      </c>
      <c r="AI624" s="1"/>
      <c r="AJ624" s="10" t="s">
        <v>23</v>
      </c>
      <c r="AK624" s="1">
        <v>2</v>
      </c>
      <c r="AL624" s="1"/>
    </row>
    <row r="625" spans="1:38" x14ac:dyDescent="0.3">
      <c r="A625" s="1">
        <v>1624</v>
      </c>
      <c r="B625" s="1"/>
      <c r="C625" s="1">
        <v>1</v>
      </c>
      <c r="D625" s="7"/>
      <c r="E625" s="1" t="s">
        <v>15</v>
      </c>
      <c r="F625" s="1">
        <v>71</v>
      </c>
      <c r="G625" s="7"/>
      <c r="H625" s="7"/>
      <c r="I625" s="8">
        <v>0.45833333333333331</v>
      </c>
      <c r="J625" s="1"/>
      <c r="K625" s="7"/>
      <c r="L625" s="8">
        <v>0.70833333333333337</v>
      </c>
      <c r="M625" s="1" t="s">
        <v>8</v>
      </c>
      <c r="N625" s="1" t="s">
        <v>23</v>
      </c>
      <c r="O625" s="9" t="str">
        <f t="shared" si="18"/>
        <v>2</v>
      </c>
      <c r="P625" s="9" t="str">
        <f t="shared" si="19"/>
        <v>2</v>
      </c>
      <c r="Q625" s="1">
        <v>0</v>
      </c>
      <c r="R625" s="7" t="s">
        <v>24</v>
      </c>
      <c r="S625" s="18">
        <v>0</v>
      </c>
      <c r="T625" s="1"/>
      <c r="U625" s="1"/>
      <c r="V625" s="1" t="s">
        <v>23</v>
      </c>
      <c r="W625" s="1"/>
      <c r="X625" s="1" t="s">
        <v>23</v>
      </c>
      <c r="Y625" s="1"/>
      <c r="Z625" s="1" t="s">
        <v>23</v>
      </c>
      <c r="AA625" s="1"/>
      <c r="AB625" s="1" t="s">
        <v>23</v>
      </c>
      <c r="AC625" s="1"/>
      <c r="AD625" s="1"/>
      <c r="AE625" s="1" t="s">
        <v>23</v>
      </c>
      <c r="AF625" s="1"/>
      <c r="AG625" s="1"/>
      <c r="AH625" s="1" t="s">
        <v>23</v>
      </c>
      <c r="AI625" s="1"/>
      <c r="AJ625" s="10" t="s">
        <v>23</v>
      </c>
      <c r="AK625" s="1">
        <v>1</v>
      </c>
      <c r="AL625" s="1"/>
    </row>
    <row r="626" spans="1:38" x14ac:dyDescent="0.3">
      <c r="A626" s="1">
        <v>1625</v>
      </c>
      <c r="B626" s="1"/>
      <c r="C626" s="1">
        <v>1</v>
      </c>
      <c r="D626" s="7"/>
      <c r="E626" s="1" t="s">
        <v>14</v>
      </c>
      <c r="F626" s="1">
        <v>55</v>
      </c>
      <c r="G626" s="7"/>
      <c r="H626" s="7"/>
      <c r="I626" s="8">
        <v>0.45833333333333331</v>
      </c>
      <c r="J626" s="1"/>
      <c r="K626" s="7"/>
      <c r="L626" s="8">
        <v>0.54166666666666663</v>
      </c>
      <c r="M626" s="1" t="s">
        <v>8</v>
      </c>
      <c r="N626" s="1" t="s">
        <v>23</v>
      </c>
      <c r="O626" s="9" t="str">
        <f t="shared" si="18"/>
        <v>2</v>
      </c>
      <c r="P626" s="9" t="str">
        <f t="shared" si="19"/>
        <v>2</v>
      </c>
      <c r="Q626" s="1">
        <v>0</v>
      </c>
      <c r="R626" s="7" t="s">
        <v>23</v>
      </c>
      <c r="S626" s="18">
        <v>1</v>
      </c>
      <c r="T626" s="1"/>
      <c r="U626" s="1"/>
      <c r="V626" s="1" t="s">
        <v>23</v>
      </c>
      <c r="W626" s="1"/>
      <c r="X626" s="1" t="s">
        <v>23</v>
      </c>
      <c r="Y626" s="1"/>
      <c r="Z626" s="1" t="s">
        <v>23</v>
      </c>
      <c r="AA626" s="1"/>
      <c r="AB626" s="1" t="s">
        <v>23</v>
      </c>
      <c r="AC626" s="1"/>
      <c r="AD626" s="1"/>
      <c r="AE626" s="1" t="s">
        <v>23</v>
      </c>
      <c r="AF626" s="1"/>
      <c r="AG626" s="1"/>
      <c r="AH626" s="1" t="s">
        <v>23</v>
      </c>
      <c r="AI626" s="1"/>
      <c r="AJ626" s="10" t="s">
        <v>23</v>
      </c>
      <c r="AK626" s="1">
        <v>4</v>
      </c>
      <c r="AL626" s="1"/>
    </row>
    <row r="627" spans="1:38" x14ac:dyDescent="0.3">
      <c r="A627" s="1">
        <v>1626</v>
      </c>
      <c r="B627" s="1"/>
      <c r="C627" s="1">
        <v>1</v>
      </c>
      <c r="D627" s="7"/>
      <c r="E627" s="1" t="s">
        <v>15</v>
      </c>
      <c r="F627" s="1">
        <v>78</v>
      </c>
      <c r="G627" s="7"/>
      <c r="H627" s="7"/>
      <c r="I627" s="8">
        <v>0.55208333333333337</v>
      </c>
      <c r="J627" s="1"/>
      <c r="K627" s="7"/>
      <c r="L627" s="8">
        <v>0.59861111111111109</v>
      </c>
      <c r="M627" s="1" t="s">
        <v>3</v>
      </c>
      <c r="N627" s="1" t="s">
        <v>23</v>
      </c>
      <c r="O627" s="9" t="str">
        <f t="shared" si="18"/>
        <v>2</v>
      </c>
      <c r="P627" s="9" t="str">
        <f t="shared" si="19"/>
        <v>2</v>
      </c>
      <c r="Q627" s="1">
        <v>0</v>
      </c>
      <c r="R627" s="7" t="s">
        <v>28</v>
      </c>
      <c r="S627" s="18">
        <v>0</v>
      </c>
      <c r="T627" s="1"/>
      <c r="U627" s="1"/>
      <c r="V627" s="1" t="s">
        <v>23</v>
      </c>
      <c r="W627" s="1"/>
      <c r="X627" s="1" t="s">
        <v>23</v>
      </c>
      <c r="Y627" s="1"/>
      <c r="Z627" s="1" t="s">
        <v>23</v>
      </c>
      <c r="AA627" s="1"/>
      <c r="AB627" s="1" t="s">
        <v>23</v>
      </c>
      <c r="AC627" s="1"/>
      <c r="AD627" s="1"/>
      <c r="AE627" s="1" t="s">
        <v>23</v>
      </c>
      <c r="AF627" s="1"/>
      <c r="AG627" s="1"/>
      <c r="AH627" s="1" t="s">
        <v>23</v>
      </c>
      <c r="AI627" s="1"/>
      <c r="AJ627" s="10" t="s">
        <v>23</v>
      </c>
      <c r="AK627" s="1">
        <v>7</v>
      </c>
      <c r="AL627" s="1">
        <f>AK627/2</f>
        <v>3.5</v>
      </c>
    </row>
    <row r="628" spans="1:38" x14ac:dyDescent="0.3">
      <c r="A628" s="1">
        <v>1627</v>
      </c>
      <c r="B628" s="1"/>
      <c r="C628" s="1">
        <v>1</v>
      </c>
      <c r="D628" s="7"/>
      <c r="E628" s="1" t="s">
        <v>15</v>
      </c>
      <c r="F628" s="1">
        <v>69</v>
      </c>
      <c r="G628" s="7"/>
      <c r="H628" s="7"/>
      <c r="I628" s="8">
        <v>0.71875</v>
      </c>
      <c r="J628" s="1"/>
      <c r="K628" s="7"/>
      <c r="L628" s="8">
        <v>0.58333333333333337</v>
      </c>
      <c r="M628" s="1" t="s">
        <v>3</v>
      </c>
      <c r="N628" s="1" t="s">
        <v>25</v>
      </c>
      <c r="O628" s="9" t="str">
        <f t="shared" si="18"/>
        <v>3</v>
      </c>
      <c r="P628" s="9">
        <v>98</v>
      </c>
      <c r="Q628" s="1">
        <v>98</v>
      </c>
      <c r="R628" s="7" t="s">
        <v>28</v>
      </c>
      <c r="S628" s="18">
        <v>98</v>
      </c>
      <c r="T628" s="1"/>
      <c r="U628" s="1"/>
      <c r="V628" s="1" t="s">
        <v>23</v>
      </c>
      <c r="W628" s="1"/>
      <c r="X628" s="1" t="s">
        <v>23</v>
      </c>
      <c r="Y628" s="1"/>
      <c r="Z628" s="1" t="s">
        <v>23</v>
      </c>
      <c r="AA628" s="1"/>
      <c r="AB628" s="1" t="s">
        <v>23</v>
      </c>
      <c r="AC628" s="1"/>
      <c r="AD628" s="1"/>
      <c r="AE628" s="1" t="s">
        <v>23</v>
      </c>
      <c r="AF628" s="1"/>
      <c r="AG628" s="1"/>
      <c r="AH628" s="1" t="s">
        <v>23</v>
      </c>
      <c r="AI628" s="1"/>
      <c r="AJ628" s="10" t="s">
        <v>23</v>
      </c>
      <c r="AK628" s="1">
        <v>13</v>
      </c>
      <c r="AL628" s="1">
        <f>AK628/2</f>
        <v>6.5</v>
      </c>
    </row>
    <row r="629" spans="1:38" x14ac:dyDescent="0.3">
      <c r="A629" s="1">
        <v>1628</v>
      </c>
      <c r="B629" s="1"/>
      <c r="C629" s="1">
        <v>2</v>
      </c>
      <c r="D629" s="7"/>
      <c r="E629" s="1" t="s">
        <v>14</v>
      </c>
      <c r="F629" s="1">
        <v>69</v>
      </c>
      <c r="G629" s="7"/>
      <c r="H629" s="7"/>
      <c r="I629" s="8">
        <v>0.89027777777777783</v>
      </c>
      <c r="J629" s="1">
        <v>99</v>
      </c>
      <c r="K629" s="7"/>
      <c r="L629" s="8">
        <v>0.625</v>
      </c>
      <c r="M629" s="1" t="s">
        <v>3</v>
      </c>
      <c r="N629" s="1" t="s">
        <v>24</v>
      </c>
      <c r="O629" s="9" t="str">
        <f t="shared" si="18"/>
        <v>1</v>
      </c>
      <c r="P629" s="9" t="str">
        <f t="shared" si="19"/>
        <v>1</v>
      </c>
      <c r="Q629" s="1">
        <v>2</v>
      </c>
      <c r="R629" s="7" t="s">
        <v>23</v>
      </c>
      <c r="S629" s="18">
        <v>3</v>
      </c>
      <c r="T629" s="1" t="s">
        <v>23</v>
      </c>
      <c r="U629" s="1"/>
      <c r="V629" s="1" t="s">
        <v>23</v>
      </c>
      <c r="W629" s="1"/>
      <c r="X629" s="1" t="s">
        <v>23</v>
      </c>
      <c r="Y629" s="1"/>
      <c r="Z629" s="1" t="s">
        <v>24</v>
      </c>
      <c r="AA629" s="1">
        <v>121</v>
      </c>
      <c r="AB629" s="1" t="s">
        <v>24</v>
      </c>
      <c r="AC629" s="1">
        <v>5</v>
      </c>
      <c r="AD629" s="1" t="s">
        <v>23</v>
      </c>
      <c r="AE629" s="1" t="s">
        <v>23</v>
      </c>
      <c r="AF629" s="1"/>
      <c r="AG629" s="1"/>
      <c r="AH629" s="1" t="s">
        <v>23</v>
      </c>
      <c r="AI629" s="1"/>
      <c r="AJ629" s="10" t="s">
        <v>23</v>
      </c>
      <c r="AK629" s="1">
        <v>25</v>
      </c>
      <c r="AL629" s="1"/>
    </row>
    <row r="630" spans="1:38" x14ac:dyDescent="0.3">
      <c r="A630" s="1">
        <v>1629</v>
      </c>
      <c r="B630" s="1"/>
      <c r="C630" s="1">
        <v>1</v>
      </c>
      <c r="D630" s="7"/>
      <c r="E630" s="1" t="s">
        <v>14</v>
      </c>
      <c r="F630" s="1">
        <v>85</v>
      </c>
      <c r="G630" s="7"/>
      <c r="H630" s="7"/>
      <c r="I630" s="8">
        <v>0.10416666666666667</v>
      </c>
      <c r="J630" s="1">
        <v>2</v>
      </c>
      <c r="K630" s="7"/>
      <c r="L630" s="8">
        <v>0.45833333333333331</v>
      </c>
      <c r="M630" s="1" t="s">
        <v>3</v>
      </c>
      <c r="N630" s="1" t="s">
        <v>24</v>
      </c>
      <c r="O630" s="9" t="str">
        <f t="shared" si="18"/>
        <v>1</v>
      </c>
      <c r="P630" s="9" t="str">
        <f t="shared" si="19"/>
        <v>1</v>
      </c>
      <c r="Q630" s="1">
        <v>3</v>
      </c>
      <c r="R630" s="7" t="s">
        <v>23</v>
      </c>
      <c r="S630" s="18">
        <v>4</v>
      </c>
      <c r="T630" s="1" t="s">
        <v>23</v>
      </c>
      <c r="U630" s="1"/>
      <c r="V630" s="1" t="s">
        <v>23</v>
      </c>
      <c r="W630" s="1"/>
      <c r="X630" s="1" t="s">
        <v>23</v>
      </c>
      <c r="Y630" s="1"/>
      <c r="Z630" s="1" t="s">
        <v>23</v>
      </c>
      <c r="AA630" s="1"/>
      <c r="AB630" s="1" t="s">
        <v>24</v>
      </c>
      <c r="AC630" s="1">
        <v>28</v>
      </c>
      <c r="AD630" s="1" t="s">
        <v>23</v>
      </c>
      <c r="AE630" s="1" t="s">
        <v>23</v>
      </c>
      <c r="AF630" s="1"/>
      <c r="AG630" s="1"/>
      <c r="AH630" s="1" t="s">
        <v>23</v>
      </c>
      <c r="AI630" s="1"/>
      <c r="AJ630" s="10" t="s">
        <v>23</v>
      </c>
      <c r="AK630" s="1">
        <v>15</v>
      </c>
      <c r="AL630" s="1"/>
    </row>
    <row r="631" spans="1:38" x14ac:dyDescent="0.3">
      <c r="A631" s="1">
        <v>1630</v>
      </c>
      <c r="B631" s="1"/>
      <c r="C631" s="1">
        <v>1</v>
      </c>
      <c r="D631" s="7"/>
      <c r="E631" s="1" t="s">
        <v>14</v>
      </c>
      <c r="F631" s="1">
        <v>75</v>
      </c>
      <c r="G631" s="7"/>
      <c r="H631" s="7"/>
      <c r="I631" s="8">
        <v>0.5625</v>
      </c>
      <c r="J631" s="1"/>
      <c r="K631" s="7"/>
      <c r="L631" s="8">
        <v>0.72916666666666663</v>
      </c>
      <c r="M631" s="1" t="s">
        <v>4</v>
      </c>
      <c r="N631" s="1" t="s">
        <v>23</v>
      </c>
      <c r="O631" s="9" t="str">
        <f t="shared" si="18"/>
        <v>2</v>
      </c>
      <c r="P631" s="9" t="str">
        <f t="shared" si="19"/>
        <v>2</v>
      </c>
      <c r="Q631" s="1">
        <v>1</v>
      </c>
      <c r="R631" s="7" t="s">
        <v>24</v>
      </c>
      <c r="S631" s="18">
        <v>1</v>
      </c>
      <c r="T631" s="1"/>
      <c r="U631" s="1"/>
      <c r="V631" s="1" t="s">
        <v>23</v>
      </c>
      <c r="W631" s="1"/>
      <c r="X631" s="1" t="s">
        <v>23</v>
      </c>
      <c r="Y631" s="1"/>
      <c r="Z631" s="1" t="s">
        <v>23</v>
      </c>
      <c r="AA631" s="1"/>
      <c r="AB631" s="1" t="s">
        <v>23</v>
      </c>
      <c r="AC631" s="1"/>
      <c r="AD631" s="1"/>
      <c r="AE631" s="1" t="s">
        <v>23</v>
      </c>
      <c r="AF631" s="1"/>
      <c r="AG631" s="1"/>
      <c r="AH631" s="1" t="s">
        <v>23</v>
      </c>
      <c r="AI631" s="1"/>
      <c r="AJ631" s="10" t="s">
        <v>23</v>
      </c>
      <c r="AK631" s="1">
        <v>1</v>
      </c>
      <c r="AL631" s="1"/>
    </row>
    <row r="632" spans="1:38" x14ac:dyDescent="0.3">
      <c r="A632" s="1">
        <v>1631</v>
      </c>
      <c r="B632" s="1"/>
      <c r="C632" s="1">
        <v>1</v>
      </c>
      <c r="D632" s="7"/>
      <c r="E632" s="1" t="s">
        <v>14</v>
      </c>
      <c r="F632" s="1">
        <v>61</v>
      </c>
      <c r="G632" s="7"/>
      <c r="H632" s="7"/>
      <c r="I632" s="8">
        <v>0.52083333333333337</v>
      </c>
      <c r="J632" s="1"/>
      <c r="K632" s="7"/>
      <c r="L632" s="8">
        <v>0.63958333333333328</v>
      </c>
      <c r="M632" s="1" t="s">
        <v>4</v>
      </c>
      <c r="N632" s="1" t="s">
        <v>23</v>
      </c>
      <c r="O632" s="9" t="str">
        <f t="shared" si="18"/>
        <v>2</v>
      </c>
      <c r="P632" s="9" t="str">
        <f t="shared" si="19"/>
        <v>2</v>
      </c>
      <c r="Q632" s="1">
        <v>2</v>
      </c>
      <c r="R632" s="7" t="s">
        <v>24</v>
      </c>
      <c r="S632" s="18">
        <v>2</v>
      </c>
      <c r="T632" s="1"/>
      <c r="U632" s="1"/>
      <c r="V632" s="1" t="s">
        <v>23</v>
      </c>
      <c r="W632" s="1"/>
      <c r="X632" s="1" t="s">
        <v>23</v>
      </c>
      <c r="Y632" s="1"/>
      <c r="Z632" s="1" t="s">
        <v>23</v>
      </c>
      <c r="AA632" s="1"/>
      <c r="AB632" s="1" t="s">
        <v>23</v>
      </c>
      <c r="AC632" s="1"/>
      <c r="AD632" s="1"/>
      <c r="AE632" s="1" t="s">
        <v>23</v>
      </c>
      <c r="AF632" s="1"/>
      <c r="AG632" s="1"/>
      <c r="AH632" s="1" t="s">
        <v>23</v>
      </c>
      <c r="AI632" s="1"/>
      <c r="AJ632" s="10" t="s">
        <v>23</v>
      </c>
      <c r="AK632" s="1">
        <v>1</v>
      </c>
      <c r="AL632" s="1"/>
    </row>
    <row r="633" spans="1:38" x14ac:dyDescent="0.3">
      <c r="A633" s="1">
        <v>1632</v>
      </c>
      <c r="B633" s="1"/>
      <c r="C633" s="1">
        <v>1</v>
      </c>
      <c r="D633" s="7"/>
      <c r="E633" s="1" t="s">
        <v>14</v>
      </c>
      <c r="F633" s="1">
        <v>73</v>
      </c>
      <c r="G633" s="7"/>
      <c r="H633" s="7"/>
      <c r="I633" s="8">
        <v>0.58333333333333337</v>
      </c>
      <c r="J633" s="1">
        <v>1</v>
      </c>
      <c r="K633" s="7"/>
      <c r="L633" s="8">
        <v>0.50486111111111109</v>
      </c>
      <c r="M633" s="1" t="s">
        <v>4</v>
      </c>
      <c r="N633" s="1" t="s">
        <v>24</v>
      </c>
      <c r="O633" s="9" t="str">
        <f t="shared" si="18"/>
        <v>1</v>
      </c>
      <c r="P633" s="9" t="str">
        <f t="shared" si="19"/>
        <v>1</v>
      </c>
      <c r="Q633" s="1">
        <v>5</v>
      </c>
      <c r="R633" s="7" t="s">
        <v>24</v>
      </c>
      <c r="S633" s="18">
        <v>5</v>
      </c>
      <c r="T633" s="1" t="s">
        <v>23</v>
      </c>
      <c r="U633" s="1"/>
      <c r="V633" s="1" t="s">
        <v>23</v>
      </c>
      <c r="W633" s="1"/>
      <c r="X633" s="1" t="s">
        <v>23</v>
      </c>
      <c r="Y633" s="1"/>
      <c r="Z633" s="1" t="s">
        <v>23</v>
      </c>
      <c r="AA633" s="1"/>
      <c r="AB633" s="1" t="s">
        <v>23</v>
      </c>
      <c r="AC633" s="1"/>
      <c r="AD633" s="1"/>
      <c r="AE633" s="1" t="s">
        <v>23</v>
      </c>
      <c r="AF633" s="1"/>
      <c r="AG633" s="1"/>
      <c r="AH633" s="1" t="s">
        <v>23</v>
      </c>
      <c r="AI633" s="1"/>
      <c r="AJ633" s="10" t="s">
        <v>23</v>
      </c>
      <c r="AK633" s="1">
        <v>8</v>
      </c>
      <c r="AL633" s="1"/>
    </row>
    <row r="634" spans="1:38" x14ac:dyDescent="0.3">
      <c r="A634" s="1">
        <v>1633</v>
      </c>
      <c r="B634" s="1"/>
      <c r="C634" s="1">
        <v>1</v>
      </c>
      <c r="D634" s="7"/>
      <c r="E634" s="1" t="s">
        <v>14</v>
      </c>
      <c r="F634" s="1">
        <v>73</v>
      </c>
      <c r="G634" s="7"/>
      <c r="H634" s="7"/>
      <c r="I634" s="8">
        <v>0.58333333333333337</v>
      </c>
      <c r="J634" s="1"/>
      <c r="K634" s="7"/>
      <c r="L634" s="8">
        <v>0.47916666666666669</v>
      </c>
      <c r="M634" s="1" t="s">
        <v>5</v>
      </c>
      <c r="N634" s="1" t="s">
        <v>23</v>
      </c>
      <c r="O634" s="9" t="str">
        <f t="shared" si="18"/>
        <v>2</v>
      </c>
      <c r="P634" s="9" t="str">
        <f t="shared" si="19"/>
        <v>2</v>
      </c>
      <c r="Q634" s="1">
        <v>1</v>
      </c>
      <c r="R634" s="7" t="s">
        <v>24</v>
      </c>
      <c r="S634" s="18">
        <v>1</v>
      </c>
      <c r="T634" s="1"/>
      <c r="U634" s="1"/>
      <c r="V634" s="1" t="s">
        <v>23</v>
      </c>
      <c r="W634" s="1"/>
      <c r="X634" s="1" t="s">
        <v>23</v>
      </c>
      <c r="Y634" s="1"/>
      <c r="Z634" s="1" t="s">
        <v>23</v>
      </c>
      <c r="AA634" s="1"/>
      <c r="AB634" s="1" t="s">
        <v>23</v>
      </c>
      <c r="AC634" s="1"/>
      <c r="AD634" s="1"/>
      <c r="AE634" s="1" t="s">
        <v>23</v>
      </c>
      <c r="AF634" s="1"/>
      <c r="AG634" s="1"/>
      <c r="AH634" s="1" t="s">
        <v>23</v>
      </c>
      <c r="AI634" s="1"/>
      <c r="AJ634" s="10" t="s">
        <v>23</v>
      </c>
      <c r="AK634" s="1">
        <v>2</v>
      </c>
      <c r="AL634" s="1"/>
    </row>
    <row r="635" spans="1:38" x14ac:dyDescent="0.3">
      <c r="A635" s="1">
        <v>1634</v>
      </c>
      <c r="B635" s="1"/>
      <c r="C635" s="1">
        <v>1</v>
      </c>
      <c r="D635" s="7"/>
      <c r="E635" s="1" t="s">
        <v>14</v>
      </c>
      <c r="F635" s="1">
        <v>66</v>
      </c>
      <c r="G635" s="7"/>
      <c r="H635" s="7"/>
      <c r="I635" s="8">
        <v>0.58333333333333337</v>
      </c>
      <c r="J635" s="1"/>
      <c r="K635" s="7"/>
      <c r="L635" s="8">
        <v>0.49444444444444446</v>
      </c>
      <c r="M635" s="1" t="s">
        <v>5</v>
      </c>
      <c r="N635" s="1" t="s">
        <v>23</v>
      </c>
      <c r="O635" s="9" t="str">
        <f t="shared" si="18"/>
        <v>2</v>
      </c>
      <c r="P635" s="9" t="str">
        <f t="shared" si="19"/>
        <v>2</v>
      </c>
      <c r="Q635" s="1">
        <v>0</v>
      </c>
      <c r="R635" s="7" t="s">
        <v>24</v>
      </c>
      <c r="S635" s="18">
        <v>0</v>
      </c>
      <c r="T635" s="1"/>
      <c r="U635" s="1"/>
      <c r="V635" s="1" t="s">
        <v>23</v>
      </c>
      <c r="W635" s="1"/>
      <c r="X635" s="1" t="s">
        <v>23</v>
      </c>
      <c r="Y635" s="1"/>
      <c r="Z635" s="1" t="s">
        <v>23</v>
      </c>
      <c r="AA635" s="1"/>
      <c r="AB635" s="1" t="s">
        <v>24</v>
      </c>
      <c r="AC635" s="1">
        <v>26</v>
      </c>
      <c r="AD635" s="1" t="s">
        <v>24</v>
      </c>
      <c r="AE635" s="1" t="s">
        <v>23</v>
      </c>
      <c r="AF635" s="1"/>
      <c r="AG635" s="1"/>
      <c r="AH635" s="1" t="s">
        <v>23</v>
      </c>
      <c r="AI635" s="1"/>
      <c r="AJ635" s="10" t="s">
        <v>23</v>
      </c>
      <c r="AK635" s="1">
        <v>1</v>
      </c>
      <c r="AL635" s="1"/>
    </row>
    <row r="636" spans="1:38" x14ac:dyDescent="0.3">
      <c r="A636" s="1">
        <v>1635</v>
      </c>
      <c r="B636" s="1"/>
      <c r="C636" s="1">
        <v>2</v>
      </c>
      <c r="D636" s="7"/>
      <c r="E636" s="1" t="s">
        <v>14</v>
      </c>
      <c r="F636" s="1">
        <v>65</v>
      </c>
      <c r="G636" s="7"/>
      <c r="H636" s="7"/>
      <c r="I636" s="8">
        <v>0.5625</v>
      </c>
      <c r="J636" s="1"/>
      <c r="K636" s="7"/>
      <c r="L636" s="8">
        <v>0.59861111111111109</v>
      </c>
      <c r="M636" s="1" t="s">
        <v>5</v>
      </c>
      <c r="N636" s="1" t="s">
        <v>23</v>
      </c>
      <c r="O636" s="9" t="str">
        <f t="shared" si="18"/>
        <v>2</v>
      </c>
      <c r="P636" s="9" t="str">
        <f t="shared" si="19"/>
        <v>2</v>
      </c>
      <c r="Q636" s="1">
        <v>0</v>
      </c>
      <c r="R636" s="7" t="s">
        <v>24</v>
      </c>
      <c r="S636" s="18">
        <v>0</v>
      </c>
      <c r="T636" s="1"/>
      <c r="U636" s="1"/>
      <c r="V636" s="1" t="s">
        <v>23</v>
      </c>
      <c r="W636" s="1"/>
      <c r="X636" s="1" t="s">
        <v>23</v>
      </c>
      <c r="Y636" s="1"/>
      <c r="Z636" s="1" t="s">
        <v>23</v>
      </c>
      <c r="AA636" s="1"/>
      <c r="AB636" s="1" t="s">
        <v>24</v>
      </c>
      <c r="AC636" s="1">
        <v>13</v>
      </c>
      <c r="AD636" s="1" t="s">
        <v>24</v>
      </c>
      <c r="AE636" s="1" t="s">
        <v>23</v>
      </c>
      <c r="AF636" s="1"/>
      <c r="AG636" s="1"/>
      <c r="AH636" s="1" t="s">
        <v>23</v>
      </c>
      <c r="AI636" s="1"/>
      <c r="AJ636" s="10" t="s">
        <v>23</v>
      </c>
      <c r="AK636" s="1">
        <v>1</v>
      </c>
      <c r="AL636" s="1"/>
    </row>
    <row r="637" spans="1:38" x14ac:dyDescent="0.3">
      <c r="A637" s="1">
        <v>1636</v>
      </c>
      <c r="B637" s="1"/>
      <c r="C637" s="1">
        <v>3</v>
      </c>
      <c r="D637" s="7"/>
      <c r="E637" s="1" t="s">
        <v>14</v>
      </c>
      <c r="F637" s="1">
        <v>47</v>
      </c>
      <c r="G637" s="7"/>
      <c r="H637" s="7"/>
      <c r="I637" s="8">
        <v>0.95972222222222225</v>
      </c>
      <c r="J637" s="1">
        <v>1</v>
      </c>
      <c r="K637" s="7"/>
      <c r="L637" s="8">
        <v>0.66666666666666663</v>
      </c>
      <c r="M637" s="1" t="s">
        <v>5</v>
      </c>
      <c r="N637" s="1" t="s">
        <v>24</v>
      </c>
      <c r="O637" s="9" t="str">
        <f t="shared" si="18"/>
        <v>1</v>
      </c>
      <c r="P637" s="9" t="str">
        <f t="shared" si="19"/>
        <v>1</v>
      </c>
      <c r="Q637" s="1">
        <v>3</v>
      </c>
      <c r="R637" s="7" t="s">
        <v>24</v>
      </c>
      <c r="S637" s="18">
        <v>3</v>
      </c>
      <c r="T637" s="1" t="s">
        <v>23</v>
      </c>
      <c r="U637" s="1"/>
      <c r="V637" s="1" t="s">
        <v>23</v>
      </c>
      <c r="W637" s="1"/>
      <c r="X637" s="1" t="s">
        <v>23</v>
      </c>
      <c r="Y637" s="1"/>
      <c r="Z637" s="1" t="s">
        <v>24</v>
      </c>
      <c r="AA637" s="1">
        <v>51</v>
      </c>
      <c r="AB637" s="1" t="s">
        <v>24</v>
      </c>
      <c r="AC637" s="1">
        <v>2</v>
      </c>
      <c r="AD637" s="1" t="s">
        <v>23</v>
      </c>
      <c r="AE637" s="1" t="s">
        <v>23</v>
      </c>
      <c r="AF637" s="1"/>
      <c r="AG637" s="1"/>
      <c r="AH637" s="1" t="s">
        <v>23</v>
      </c>
      <c r="AI637" s="1"/>
      <c r="AJ637" s="10" t="s">
        <v>23</v>
      </c>
      <c r="AK637" s="1">
        <v>15</v>
      </c>
      <c r="AL637" s="1"/>
    </row>
    <row r="638" spans="1:38" x14ac:dyDescent="0.3">
      <c r="A638" s="1">
        <v>1637</v>
      </c>
      <c r="B638" s="1"/>
      <c r="C638" s="1">
        <v>1</v>
      </c>
      <c r="D638" s="7"/>
      <c r="E638" s="1" t="s">
        <v>14</v>
      </c>
      <c r="F638" s="1">
        <v>55</v>
      </c>
      <c r="G638" s="7"/>
      <c r="H638" s="7"/>
      <c r="I638" s="8">
        <v>0.5625</v>
      </c>
      <c r="J638" s="1"/>
      <c r="K638" s="7"/>
      <c r="L638" s="8">
        <v>0.45833333333333331</v>
      </c>
      <c r="M638" s="1" t="s">
        <v>5</v>
      </c>
      <c r="N638" s="1" t="s">
        <v>23</v>
      </c>
      <c r="O638" s="9" t="str">
        <f t="shared" si="18"/>
        <v>2</v>
      </c>
      <c r="P638" s="9" t="str">
        <f t="shared" si="19"/>
        <v>2</v>
      </c>
      <c r="Q638" s="1">
        <v>1</v>
      </c>
      <c r="R638" s="7" t="s">
        <v>24</v>
      </c>
      <c r="S638" s="18">
        <v>1</v>
      </c>
      <c r="T638" s="1"/>
      <c r="U638" s="1"/>
      <c r="V638" s="1" t="s">
        <v>23</v>
      </c>
      <c r="W638" s="1"/>
      <c r="X638" s="1" t="s">
        <v>23</v>
      </c>
      <c r="Y638" s="1"/>
      <c r="Z638" s="1" t="s">
        <v>23</v>
      </c>
      <c r="AA638" s="1"/>
      <c r="AB638" s="1" t="s">
        <v>23</v>
      </c>
      <c r="AC638" s="1"/>
      <c r="AD638" s="1"/>
      <c r="AE638" s="1" t="s">
        <v>23</v>
      </c>
      <c r="AF638" s="1"/>
      <c r="AG638" s="1"/>
      <c r="AH638" s="1" t="s">
        <v>23</v>
      </c>
      <c r="AI638" s="1"/>
      <c r="AJ638" s="10" t="s">
        <v>23</v>
      </c>
      <c r="AK638" s="1">
        <v>6</v>
      </c>
      <c r="AL638" s="1"/>
    </row>
    <row r="639" spans="1:38" x14ac:dyDescent="0.3">
      <c r="A639" s="1">
        <v>1638</v>
      </c>
      <c r="B639" s="1"/>
      <c r="C639" s="1">
        <v>1</v>
      </c>
      <c r="D639" s="7"/>
      <c r="E639" s="1" t="s">
        <v>15</v>
      </c>
      <c r="F639" s="1">
        <v>55</v>
      </c>
      <c r="G639" s="7"/>
      <c r="H639" s="7"/>
      <c r="I639" s="8">
        <v>0.41666666666666669</v>
      </c>
      <c r="J639" s="1"/>
      <c r="K639" s="7"/>
      <c r="L639" s="8">
        <v>0.5</v>
      </c>
      <c r="M639" s="1" t="s">
        <v>6</v>
      </c>
      <c r="N639" s="1" t="s">
        <v>23</v>
      </c>
      <c r="O639" s="9" t="str">
        <f t="shared" si="18"/>
        <v>2</v>
      </c>
      <c r="P639" s="9" t="str">
        <f t="shared" si="19"/>
        <v>2</v>
      </c>
      <c r="Q639" s="1">
        <v>0</v>
      </c>
      <c r="R639" s="7" t="s">
        <v>24</v>
      </c>
      <c r="S639" s="18">
        <v>2</v>
      </c>
      <c r="T639" s="1"/>
      <c r="U639" s="1"/>
      <c r="V639" s="1" t="s">
        <v>23</v>
      </c>
      <c r="W639" s="1"/>
      <c r="X639" s="1" t="s">
        <v>23</v>
      </c>
      <c r="Y639" s="1"/>
      <c r="Z639" s="1" t="s">
        <v>23</v>
      </c>
      <c r="AA639" s="1"/>
      <c r="AB639" s="1" t="s">
        <v>23</v>
      </c>
      <c r="AC639" s="1"/>
      <c r="AD639" s="1"/>
      <c r="AE639" s="1" t="s">
        <v>23</v>
      </c>
      <c r="AF639" s="1"/>
      <c r="AG639" s="1"/>
      <c r="AH639" s="1" t="s">
        <v>23</v>
      </c>
      <c r="AI639" s="1"/>
      <c r="AJ639" s="10" t="s">
        <v>23</v>
      </c>
      <c r="AK639" s="1">
        <v>23</v>
      </c>
      <c r="AL639" s="1">
        <f>AK639/2</f>
        <v>11.5</v>
      </c>
    </row>
    <row r="640" spans="1:38" x14ac:dyDescent="0.3">
      <c r="A640" s="1">
        <v>1639</v>
      </c>
      <c r="B640" s="1"/>
      <c r="C640" s="1">
        <v>1</v>
      </c>
      <c r="D640" s="7"/>
      <c r="E640" s="1" t="s">
        <v>14</v>
      </c>
      <c r="F640" s="1">
        <v>69</v>
      </c>
      <c r="G640" s="7"/>
      <c r="H640" s="7"/>
      <c r="I640" s="8">
        <v>0.78333333333333333</v>
      </c>
      <c r="J640" s="1">
        <v>0</v>
      </c>
      <c r="K640" s="7"/>
      <c r="L640" s="8">
        <v>0.36874999999999997</v>
      </c>
      <c r="M640" s="1" t="s">
        <v>6</v>
      </c>
      <c r="N640" s="1" t="s">
        <v>24</v>
      </c>
      <c r="O640" s="9" t="str">
        <f t="shared" si="18"/>
        <v>1</v>
      </c>
      <c r="P640" s="9" t="str">
        <f t="shared" si="19"/>
        <v>1</v>
      </c>
      <c r="Q640" s="1">
        <v>2</v>
      </c>
      <c r="R640" s="7" t="s">
        <v>23</v>
      </c>
      <c r="S640" s="18">
        <v>3</v>
      </c>
      <c r="T640" s="1" t="s">
        <v>23</v>
      </c>
      <c r="U640" s="1"/>
      <c r="V640" s="1" t="s">
        <v>23</v>
      </c>
      <c r="W640" s="1"/>
      <c r="X640" s="1" t="s">
        <v>23</v>
      </c>
      <c r="Y640" s="1"/>
      <c r="Z640" s="1" t="s">
        <v>23</v>
      </c>
      <c r="AA640" s="1"/>
      <c r="AB640" s="1" t="s">
        <v>23</v>
      </c>
      <c r="AC640" s="1"/>
      <c r="AD640" s="1"/>
      <c r="AE640" s="1" t="s">
        <v>24</v>
      </c>
      <c r="AF640" s="7">
        <v>42317</v>
      </c>
      <c r="AG640" s="1">
        <v>2</v>
      </c>
      <c r="AH640" s="1" t="s">
        <v>23</v>
      </c>
      <c r="AI640" s="1"/>
      <c r="AJ640" s="10" t="s">
        <v>24</v>
      </c>
      <c r="AK640" s="1">
        <v>19</v>
      </c>
      <c r="AL640" s="1"/>
    </row>
    <row r="641" spans="1:38" x14ac:dyDescent="0.3">
      <c r="A641" s="1">
        <v>1640</v>
      </c>
      <c r="B641" s="1"/>
      <c r="C641" s="1">
        <v>1</v>
      </c>
      <c r="D641" s="7"/>
      <c r="E641" s="1" t="s">
        <v>14</v>
      </c>
      <c r="F641" s="1">
        <v>45</v>
      </c>
      <c r="G641" s="7"/>
      <c r="H641" s="7"/>
      <c r="I641" s="8">
        <v>0.45833333333333331</v>
      </c>
      <c r="J641" s="1"/>
      <c r="K641" s="7"/>
      <c r="L641" s="8">
        <v>0.45833333333333331</v>
      </c>
      <c r="M641" s="1" t="s">
        <v>8</v>
      </c>
      <c r="N641" s="1" t="s">
        <v>23</v>
      </c>
      <c r="O641" s="9" t="str">
        <f t="shared" si="18"/>
        <v>2</v>
      </c>
      <c r="P641" s="9" t="str">
        <f t="shared" si="19"/>
        <v>2</v>
      </c>
      <c r="Q641" s="1">
        <v>0</v>
      </c>
      <c r="R641" s="7" t="s">
        <v>24</v>
      </c>
      <c r="S641" s="18">
        <v>0</v>
      </c>
      <c r="T641" s="1"/>
      <c r="U641" s="1"/>
      <c r="V641" s="1" t="s">
        <v>23</v>
      </c>
      <c r="W641" s="1"/>
      <c r="X641" s="1" t="s">
        <v>23</v>
      </c>
      <c r="Y641" s="1"/>
      <c r="Z641" s="1" t="s">
        <v>23</v>
      </c>
      <c r="AA641" s="1"/>
      <c r="AB641" s="1" t="s">
        <v>23</v>
      </c>
      <c r="AC641" s="1"/>
      <c r="AD641" s="1"/>
      <c r="AE641" s="1" t="s">
        <v>23</v>
      </c>
      <c r="AF641" s="1"/>
      <c r="AG641" s="1"/>
      <c r="AH641" s="1" t="s">
        <v>23</v>
      </c>
      <c r="AI641" s="1"/>
      <c r="AJ641" s="10" t="s">
        <v>23</v>
      </c>
      <c r="AK641" s="1">
        <v>15</v>
      </c>
      <c r="AL641" s="1">
        <f>AK641/2</f>
        <v>7.5</v>
      </c>
    </row>
    <row r="642" spans="1:38" x14ac:dyDescent="0.3">
      <c r="A642" s="1">
        <v>1641</v>
      </c>
      <c r="B642" s="1"/>
      <c r="C642" s="1">
        <v>2</v>
      </c>
      <c r="D642" s="7"/>
      <c r="E642" s="1" t="s">
        <v>15</v>
      </c>
      <c r="F642" s="1">
        <v>49</v>
      </c>
      <c r="G642" s="7"/>
      <c r="H642" s="7"/>
      <c r="I642" s="8">
        <v>0.44791666666666669</v>
      </c>
      <c r="J642" s="1">
        <v>1</v>
      </c>
      <c r="K642" s="7"/>
      <c r="L642" s="8">
        <v>0.62638888888888888</v>
      </c>
      <c r="M642" s="1" t="s">
        <v>8</v>
      </c>
      <c r="N642" s="1" t="s">
        <v>24</v>
      </c>
      <c r="O642" s="9" t="str">
        <f t="shared" si="18"/>
        <v>1</v>
      </c>
      <c r="P642" s="9" t="str">
        <f t="shared" si="19"/>
        <v>1</v>
      </c>
      <c r="Q642" s="1">
        <v>3</v>
      </c>
      <c r="R642" s="7" t="s">
        <v>23</v>
      </c>
      <c r="S642" s="18">
        <v>4</v>
      </c>
      <c r="T642" s="1" t="s">
        <v>23</v>
      </c>
      <c r="U642" s="1"/>
      <c r="V642" s="1" t="s">
        <v>23</v>
      </c>
      <c r="W642" s="1"/>
      <c r="X642" s="1" t="s">
        <v>23</v>
      </c>
      <c r="Y642" s="1"/>
      <c r="Z642" s="1" t="s">
        <v>24</v>
      </c>
      <c r="AA642" s="1">
        <v>32</v>
      </c>
      <c r="AB642" s="1" t="s">
        <v>24</v>
      </c>
      <c r="AC642" s="1">
        <v>1</v>
      </c>
      <c r="AD642" s="1" t="s">
        <v>23</v>
      </c>
      <c r="AE642" s="1" t="s">
        <v>23</v>
      </c>
      <c r="AF642" s="1"/>
      <c r="AG642" s="1"/>
      <c r="AH642" s="1" t="s">
        <v>23</v>
      </c>
      <c r="AI642" s="1"/>
      <c r="AJ642" s="10" t="s">
        <v>23</v>
      </c>
      <c r="AK642" s="1">
        <v>6</v>
      </c>
      <c r="AL642" s="1"/>
    </row>
    <row r="643" spans="1:38" x14ac:dyDescent="0.3">
      <c r="A643" s="1">
        <v>1642</v>
      </c>
      <c r="B643" s="1"/>
      <c r="C643" s="1">
        <v>1</v>
      </c>
      <c r="D643" s="7"/>
      <c r="E643" s="1" t="s">
        <v>14</v>
      </c>
      <c r="F643" s="1">
        <v>72</v>
      </c>
      <c r="G643" s="7"/>
      <c r="H643" s="7"/>
      <c r="I643" s="8">
        <v>0.375</v>
      </c>
      <c r="J643" s="1"/>
      <c r="K643" s="7"/>
      <c r="L643" s="8">
        <v>0.54166666666666663</v>
      </c>
      <c r="M643" s="1" t="s">
        <v>8</v>
      </c>
      <c r="N643" s="1" t="s">
        <v>23</v>
      </c>
      <c r="O643" s="9" t="str">
        <f t="shared" ref="O643:O706" si="20">IF(N643="Yes","1",IF(N643="No","2",IF(N643="Not measured","3")))</f>
        <v>2</v>
      </c>
      <c r="P643" s="9" t="str">
        <f t="shared" ref="P643:P706" si="21">O643</f>
        <v>2</v>
      </c>
      <c r="Q643" s="1">
        <v>99</v>
      </c>
      <c r="R643" s="7" t="s">
        <v>28</v>
      </c>
      <c r="S643" s="18">
        <v>1</v>
      </c>
      <c r="T643" s="1"/>
      <c r="U643" s="1"/>
      <c r="V643" s="1" t="s">
        <v>23</v>
      </c>
      <c r="W643" s="1"/>
      <c r="X643" s="1" t="s">
        <v>23</v>
      </c>
      <c r="Y643" s="1"/>
      <c r="Z643" s="1" t="s">
        <v>23</v>
      </c>
      <c r="AA643" s="1"/>
      <c r="AB643" s="1" t="s">
        <v>23</v>
      </c>
      <c r="AC643" s="1"/>
      <c r="AD643" s="1"/>
      <c r="AE643" s="1" t="s">
        <v>23</v>
      </c>
      <c r="AF643" s="1"/>
      <c r="AG643" s="1"/>
      <c r="AH643" s="1" t="s">
        <v>23</v>
      </c>
      <c r="AI643" s="1"/>
      <c r="AJ643" s="10" t="s">
        <v>23</v>
      </c>
      <c r="AK643" s="1">
        <v>1</v>
      </c>
      <c r="AL643" s="1"/>
    </row>
    <row r="644" spans="1:38" x14ac:dyDescent="0.3">
      <c r="A644" s="1">
        <v>1643</v>
      </c>
      <c r="B644" s="1"/>
      <c r="C644" s="1">
        <v>1</v>
      </c>
      <c r="D644" s="7"/>
      <c r="E644" s="1" t="s">
        <v>14</v>
      </c>
      <c r="F644" s="1">
        <v>70</v>
      </c>
      <c r="G644" s="7"/>
      <c r="H644" s="7"/>
      <c r="I644" s="8">
        <v>0.58333333333333337</v>
      </c>
      <c r="J644" s="1"/>
      <c r="K644" s="7"/>
      <c r="L644" s="8">
        <v>0.47916666666666669</v>
      </c>
      <c r="M644" s="1" t="s">
        <v>8</v>
      </c>
      <c r="N644" s="1" t="s">
        <v>25</v>
      </c>
      <c r="O644" s="9" t="str">
        <f t="shared" si="20"/>
        <v>3</v>
      </c>
      <c r="P644" s="9">
        <v>98</v>
      </c>
      <c r="Q644" s="1">
        <v>98</v>
      </c>
      <c r="R644" s="7" t="s">
        <v>28</v>
      </c>
      <c r="S644" s="18">
        <v>98</v>
      </c>
      <c r="T644" s="1"/>
      <c r="U644" s="1"/>
      <c r="V644" s="1" t="s">
        <v>23</v>
      </c>
      <c r="W644" s="1"/>
      <c r="X644" s="1" t="s">
        <v>23</v>
      </c>
      <c r="Y644" s="1"/>
      <c r="Z644" s="1" t="s">
        <v>23</v>
      </c>
      <c r="AA644" s="1"/>
      <c r="AB644" s="1" t="s">
        <v>23</v>
      </c>
      <c r="AC644" s="1"/>
      <c r="AD644" s="1"/>
      <c r="AE644" s="1" t="s">
        <v>23</v>
      </c>
      <c r="AF644" s="1"/>
      <c r="AG644" s="1"/>
      <c r="AH644" s="1" t="s">
        <v>23</v>
      </c>
      <c r="AI644" s="1"/>
      <c r="AJ644" s="10" t="s">
        <v>23</v>
      </c>
      <c r="AK644" s="1">
        <v>2</v>
      </c>
      <c r="AL644" s="1"/>
    </row>
    <row r="645" spans="1:38" x14ac:dyDescent="0.3">
      <c r="A645" s="1">
        <v>1644</v>
      </c>
      <c r="B645" s="1"/>
      <c r="C645" s="1">
        <v>1</v>
      </c>
      <c r="D645" s="7"/>
      <c r="E645" s="1" t="s">
        <v>15</v>
      </c>
      <c r="F645" s="1">
        <v>28</v>
      </c>
      <c r="G645" s="7"/>
      <c r="H645" s="7"/>
      <c r="I645" s="8">
        <v>0.5625</v>
      </c>
      <c r="J645" s="1"/>
      <c r="K645" s="7"/>
      <c r="L645" s="8">
        <v>0.84166666666666667</v>
      </c>
      <c r="M645" s="1" t="s">
        <v>8</v>
      </c>
      <c r="N645" s="1" t="s">
        <v>25</v>
      </c>
      <c r="O645" s="9" t="str">
        <f t="shared" si="20"/>
        <v>3</v>
      </c>
      <c r="P645" s="9">
        <v>2</v>
      </c>
      <c r="Q645" s="1">
        <v>98</v>
      </c>
      <c r="R645" s="7" t="s">
        <v>28</v>
      </c>
      <c r="S645" s="18">
        <v>1</v>
      </c>
      <c r="T645" s="1"/>
      <c r="U645" s="1"/>
      <c r="V645" s="1" t="s">
        <v>23</v>
      </c>
      <c r="W645" s="1"/>
      <c r="X645" s="1" t="s">
        <v>23</v>
      </c>
      <c r="Y645" s="1"/>
      <c r="Z645" s="1" t="s">
        <v>23</v>
      </c>
      <c r="AA645" s="1"/>
      <c r="AB645" s="1" t="s">
        <v>23</v>
      </c>
      <c r="AC645" s="1"/>
      <c r="AD645" s="1"/>
      <c r="AE645" s="1" t="s">
        <v>23</v>
      </c>
      <c r="AF645" s="1"/>
      <c r="AG645" s="1"/>
      <c r="AH645" s="1" t="s">
        <v>23</v>
      </c>
      <c r="AI645" s="1"/>
      <c r="AJ645" s="10" t="s">
        <v>23</v>
      </c>
      <c r="AK645" s="1">
        <v>4</v>
      </c>
      <c r="AL645" s="1"/>
    </row>
    <row r="646" spans="1:38" x14ac:dyDescent="0.3">
      <c r="A646" s="1">
        <v>1645</v>
      </c>
      <c r="B646" s="1"/>
      <c r="C646" s="1">
        <v>1</v>
      </c>
      <c r="D646" s="7"/>
      <c r="E646" s="1" t="s">
        <v>15</v>
      </c>
      <c r="F646" s="1">
        <v>83</v>
      </c>
      <c r="G646" s="7"/>
      <c r="H646" s="7"/>
      <c r="I646" s="8">
        <v>0.1013888888888889</v>
      </c>
      <c r="J646" s="1"/>
      <c r="K646" s="7"/>
      <c r="L646" s="8">
        <v>0.5</v>
      </c>
      <c r="M646" s="1" t="s">
        <v>1</v>
      </c>
      <c r="N646" s="1" t="s">
        <v>23</v>
      </c>
      <c r="O646" s="9" t="str">
        <f t="shared" si="20"/>
        <v>2</v>
      </c>
      <c r="P646" s="9" t="str">
        <f t="shared" si="21"/>
        <v>2</v>
      </c>
      <c r="Q646" s="1">
        <v>2</v>
      </c>
      <c r="R646" s="7" t="s">
        <v>24</v>
      </c>
      <c r="S646" s="18">
        <v>2</v>
      </c>
      <c r="T646" s="1"/>
      <c r="U646" s="1"/>
      <c r="V646" s="1" t="s">
        <v>23</v>
      </c>
      <c r="W646" s="1"/>
      <c r="X646" s="1" t="s">
        <v>23</v>
      </c>
      <c r="Y646" s="1"/>
      <c r="Z646" s="1" t="s">
        <v>23</v>
      </c>
      <c r="AA646" s="1"/>
      <c r="AB646" s="1" t="s">
        <v>23</v>
      </c>
      <c r="AC646" s="1"/>
      <c r="AD646" s="1"/>
      <c r="AE646" s="1" t="s">
        <v>23</v>
      </c>
      <c r="AF646" s="1"/>
      <c r="AG646" s="1"/>
      <c r="AH646" s="1" t="s">
        <v>23</v>
      </c>
      <c r="AI646" s="1"/>
      <c r="AJ646" s="10" t="s">
        <v>23</v>
      </c>
      <c r="AK646" s="1">
        <v>9</v>
      </c>
      <c r="AL646" s="1">
        <f>AK646/2</f>
        <v>4.5</v>
      </c>
    </row>
    <row r="647" spans="1:38" x14ac:dyDescent="0.3">
      <c r="A647" s="1">
        <v>1646</v>
      </c>
      <c r="B647" s="1"/>
      <c r="C647" s="1">
        <v>1</v>
      </c>
      <c r="D647" s="7"/>
      <c r="E647" s="1" t="s">
        <v>14</v>
      </c>
      <c r="F647" s="1">
        <v>33</v>
      </c>
      <c r="G647" s="7"/>
      <c r="H647" s="7"/>
      <c r="I647" s="8">
        <v>0.76944444444444438</v>
      </c>
      <c r="J647" s="1"/>
      <c r="K647" s="7"/>
      <c r="L647" s="8">
        <v>0.68958333333333333</v>
      </c>
      <c r="M647" s="1" t="s">
        <v>1</v>
      </c>
      <c r="N647" s="1" t="s">
        <v>23</v>
      </c>
      <c r="O647" s="9" t="str">
        <f t="shared" si="20"/>
        <v>2</v>
      </c>
      <c r="P647" s="9" t="str">
        <f t="shared" si="21"/>
        <v>2</v>
      </c>
      <c r="Q647" s="1">
        <v>1</v>
      </c>
      <c r="R647" s="7" t="s">
        <v>24</v>
      </c>
      <c r="S647" s="18">
        <v>1</v>
      </c>
      <c r="T647" s="1"/>
      <c r="U647" s="1"/>
      <c r="V647" s="1" t="s">
        <v>23</v>
      </c>
      <c r="W647" s="1"/>
      <c r="X647" s="1" t="s">
        <v>23</v>
      </c>
      <c r="Y647" s="1"/>
      <c r="Z647" s="1" t="s">
        <v>23</v>
      </c>
      <c r="AA647" s="1"/>
      <c r="AB647" s="1" t="s">
        <v>23</v>
      </c>
      <c r="AC647" s="1"/>
      <c r="AD647" s="1"/>
      <c r="AE647" s="1" t="s">
        <v>23</v>
      </c>
      <c r="AF647" s="1"/>
      <c r="AG647" s="1"/>
      <c r="AH647" s="1" t="s">
        <v>23</v>
      </c>
      <c r="AI647" s="1"/>
      <c r="AJ647" s="10" t="s">
        <v>23</v>
      </c>
      <c r="AK647" s="1">
        <v>7</v>
      </c>
      <c r="AL647" s="1"/>
    </row>
    <row r="648" spans="1:38" x14ac:dyDescent="0.3">
      <c r="A648" s="1">
        <v>1647</v>
      </c>
      <c r="B648" s="1"/>
      <c r="C648" s="1">
        <v>1</v>
      </c>
      <c r="D648" s="7"/>
      <c r="E648" s="1" t="s">
        <v>15</v>
      </c>
      <c r="F648" s="1">
        <v>97</v>
      </c>
      <c r="G648" s="7"/>
      <c r="H648" s="7"/>
      <c r="I648" s="8">
        <v>0.6479166666666667</v>
      </c>
      <c r="J648" s="1"/>
      <c r="K648" s="7"/>
      <c r="L648" s="8">
        <v>0.54166666666666663</v>
      </c>
      <c r="M648" s="1" t="s">
        <v>1</v>
      </c>
      <c r="N648" s="1" t="s">
        <v>25</v>
      </c>
      <c r="O648" s="9" t="str">
        <f t="shared" si="20"/>
        <v>3</v>
      </c>
      <c r="P648" s="9">
        <v>2</v>
      </c>
      <c r="Q648" s="1">
        <v>98</v>
      </c>
      <c r="R648" s="7" t="s">
        <v>28</v>
      </c>
      <c r="S648" s="18">
        <v>1</v>
      </c>
      <c r="T648" s="1"/>
      <c r="U648" s="1"/>
      <c r="V648" s="1" t="s">
        <v>23</v>
      </c>
      <c r="W648" s="1"/>
      <c r="X648" s="1" t="s">
        <v>23</v>
      </c>
      <c r="Y648" s="1"/>
      <c r="Z648" s="1" t="s">
        <v>23</v>
      </c>
      <c r="AA648" s="1"/>
      <c r="AB648" s="1" t="s">
        <v>23</v>
      </c>
      <c r="AC648" s="1"/>
      <c r="AD648" s="1"/>
      <c r="AE648" s="1" t="s">
        <v>23</v>
      </c>
      <c r="AF648" s="1"/>
      <c r="AG648" s="1"/>
      <c r="AH648" s="1" t="s">
        <v>23</v>
      </c>
      <c r="AI648" s="1"/>
      <c r="AJ648" s="10" t="s">
        <v>23</v>
      </c>
      <c r="AK648" s="1">
        <v>4</v>
      </c>
      <c r="AL648" s="1"/>
    </row>
    <row r="649" spans="1:38" x14ac:dyDescent="0.3">
      <c r="A649" s="1">
        <v>1648</v>
      </c>
      <c r="B649" s="1"/>
      <c r="C649" s="1">
        <v>1</v>
      </c>
      <c r="D649" s="7"/>
      <c r="E649" s="1" t="s">
        <v>14</v>
      </c>
      <c r="F649" s="1">
        <v>48</v>
      </c>
      <c r="G649" s="7"/>
      <c r="H649" s="7"/>
      <c r="I649" s="8">
        <v>0.85069444444444453</v>
      </c>
      <c r="J649" s="1"/>
      <c r="K649" s="7"/>
      <c r="L649" s="8">
        <v>0.58333333333333337</v>
      </c>
      <c r="M649" s="1" t="s">
        <v>1</v>
      </c>
      <c r="N649" s="1" t="s">
        <v>23</v>
      </c>
      <c r="O649" s="9" t="str">
        <f t="shared" si="20"/>
        <v>2</v>
      </c>
      <c r="P649" s="9" t="str">
        <f t="shared" si="21"/>
        <v>2</v>
      </c>
      <c r="Q649" s="1">
        <v>99</v>
      </c>
      <c r="R649" s="7" t="s">
        <v>28</v>
      </c>
      <c r="S649" s="18">
        <v>2</v>
      </c>
      <c r="T649" s="1"/>
      <c r="U649" s="1"/>
      <c r="V649" s="1" t="s">
        <v>23</v>
      </c>
      <c r="W649" s="1"/>
      <c r="X649" s="1" t="s">
        <v>23</v>
      </c>
      <c r="Y649" s="1"/>
      <c r="Z649" s="1" t="s">
        <v>23</v>
      </c>
      <c r="AA649" s="1"/>
      <c r="AB649" s="1" t="s">
        <v>23</v>
      </c>
      <c r="AC649" s="1"/>
      <c r="AD649" s="1"/>
      <c r="AE649" s="1" t="s">
        <v>23</v>
      </c>
      <c r="AF649" s="1"/>
      <c r="AG649" s="1"/>
      <c r="AH649" s="1" t="s">
        <v>23</v>
      </c>
      <c r="AI649" s="1"/>
      <c r="AJ649" s="10" t="s">
        <v>23</v>
      </c>
      <c r="AK649" s="1">
        <v>3</v>
      </c>
      <c r="AL649" s="1"/>
    </row>
    <row r="650" spans="1:38" x14ac:dyDescent="0.3">
      <c r="A650" s="1">
        <v>1649</v>
      </c>
      <c r="B650" s="1"/>
      <c r="C650" s="1">
        <v>1</v>
      </c>
      <c r="D650" s="7"/>
      <c r="E650" s="1" t="s">
        <v>14</v>
      </c>
      <c r="F650" s="1">
        <v>79</v>
      </c>
      <c r="G650" s="7"/>
      <c r="H650" s="7"/>
      <c r="I650" s="8">
        <v>0.12916666666666668</v>
      </c>
      <c r="J650" s="1"/>
      <c r="K650" s="7"/>
      <c r="L650" s="8">
        <v>0.45277777777777778</v>
      </c>
      <c r="M650" s="1" t="s">
        <v>1</v>
      </c>
      <c r="N650" s="1" t="s">
        <v>23</v>
      </c>
      <c r="O650" s="9" t="str">
        <f t="shared" si="20"/>
        <v>2</v>
      </c>
      <c r="P650" s="9" t="str">
        <f t="shared" si="21"/>
        <v>2</v>
      </c>
      <c r="Q650" s="1">
        <v>0</v>
      </c>
      <c r="R650" s="7" t="s">
        <v>24</v>
      </c>
      <c r="S650" s="18">
        <v>0</v>
      </c>
      <c r="T650" s="1"/>
      <c r="U650" s="1"/>
      <c r="V650" s="1" t="s">
        <v>23</v>
      </c>
      <c r="W650" s="1"/>
      <c r="X650" s="1" t="s">
        <v>23</v>
      </c>
      <c r="Y650" s="1"/>
      <c r="Z650" s="1" t="s">
        <v>23</v>
      </c>
      <c r="AA650" s="1"/>
      <c r="AB650" s="1" t="s">
        <v>23</v>
      </c>
      <c r="AC650" s="1"/>
      <c r="AD650" s="1"/>
      <c r="AE650" s="1" t="s">
        <v>23</v>
      </c>
      <c r="AF650" s="1"/>
      <c r="AG650" s="1"/>
      <c r="AH650" s="1" t="s">
        <v>23</v>
      </c>
      <c r="AI650" s="1"/>
      <c r="AJ650" s="10" t="s">
        <v>23</v>
      </c>
      <c r="AK650" s="1">
        <v>1</v>
      </c>
      <c r="AL650" s="1"/>
    </row>
    <row r="651" spans="1:38" x14ac:dyDescent="0.3">
      <c r="A651" s="1">
        <v>1650</v>
      </c>
      <c r="B651" s="1"/>
      <c r="C651" s="1">
        <v>1</v>
      </c>
      <c r="D651" s="7"/>
      <c r="E651" s="1" t="s">
        <v>15</v>
      </c>
      <c r="F651" s="1">
        <v>67</v>
      </c>
      <c r="G651" s="7"/>
      <c r="H651" s="7"/>
      <c r="I651" s="8">
        <v>0.11458333333333333</v>
      </c>
      <c r="J651" s="1"/>
      <c r="K651" s="7"/>
      <c r="L651" s="8">
        <v>0.57152777777777775</v>
      </c>
      <c r="M651" s="1" t="s">
        <v>1</v>
      </c>
      <c r="N651" s="1" t="s">
        <v>23</v>
      </c>
      <c r="O651" s="9" t="str">
        <f t="shared" si="20"/>
        <v>2</v>
      </c>
      <c r="P651" s="9" t="str">
        <f t="shared" si="21"/>
        <v>2</v>
      </c>
      <c r="Q651" s="1">
        <v>0</v>
      </c>
      <c r="R651" s="7" t="s">
        <v>24</v>
      </c>
      <c r="S651" s="18">
        <v>2</v>
      </c>
      <c r="T651" s="1"/>
      <c r="U651" s="1"/>
      <c r="V651" s="1" t="s">
        <v>23</v>
      </c>
      <c r="W651" s="1"/>
      <c r="X651" s="1" t="s">
        <v>23</v>
      </c>
      <c r="Y651" s="1"/>
      <c r="Z651" s="1" t="s">
        <v>23</v>
      </c>
      <c r="AA651" s="1"/>
      <c r="AB651" s="1" t="s">
        <v>23</v>
      </c>
      <c r="AC651" s="1"/>
      <c r="AD651" s="1"/>
      <c r="AE651" s="1" t="s">
        <v>23</v>
      </c>
      <c r="AF651" s="1"/>
      <c r="AG651" s="1"/>
      <c r="AH651" s="1" t="s">
        <v>23</v>
      </c>
      <c r="AI651" s="1"/>
      <c r="AJ651" s="10" t="s">
        <v>23</v>
      </c>
      <c r="AK651" s="1">
        <v>4</v>
      </c>
      <c r="AL651" s="1"/>
    </row>
    <row r="652" spans="1:38" x14ac:dyDescent="0.3">
      <c r="A652" s="1">
        <v>1651</v>
      </c>
      <c r="B652" s="1"/>
      <c r="C652" s="1">
        <v>1</v>
      </c>
      <c r="D652" s="7"/>
      <c r="E652" s="1" t="s">
        <v>14</v>
      </c>
      <c r="F652" s="1">
        <v>58</v>
      </c>
      <c r="G652" s="7"/>
      <c r="H652" s="7"/>
      <c r="I652" s="8">
        <v>0.72083333333333333</v>
      </c>
      <c r="J652" s="1"/>
      <c r="K652" s="7"/>
      <c r="L652" s="8">
        <v>0.70833333333333337</v>
      </c>
      <c r="M652" s="1" t="s">
        <v>1</v>
      </c>
      <c r="N652" s="1" t="s">
        <v>23</v>
      </c>
      <c r="O652" s="9" t="str">
        <f t="shared" si="20"/>
        <v>2</v>
      </c>
      <c r="P652" s="9" t="str">
        <f t="shared" si="21"/>
        <v>2</v>
      </c>
      <c r="Q652" s="1">
        <v>0</v>
      </c>
      <c r="R652" s="7" t="s">
        <v>24</v>
      </c>
      <c r="S652" s="18">
        <v>2</v>
      </c>
      <c r="T652" s="1"/>
      <c r="U652" s="1"/>
      <c r="V652" s="1" t="s">
        <v>23</v>
      </c>
      <c r="W652" s="1"/>
      <c r="X652" s="1" t="s">
        <v>23</v>
      </c>
      <c r="Y652" s="1"/>
      <c r="Z652" s="1" t="s">
        <v>23</v>
      </c>
      <c r="AA652" s="1"/>
      <c r="AB652" s="1" t="s">
        <v>23</v>
      </c>
      <c r="AC652" s="1"/>
      <c r="AD652" s="1"/>
      <c r="AE652" s="1" t="s">
        <v>23</v>
      </c>
      <c r="AF652" s="1"/>
      <c r="AG652" s="1"/>
      <c r="AH652" s="1" t="s">
        <v>23</v>
      </c>
      <c r="AI652" s="1"/>
      <c r="AJ652" s="10" t="s">
        <v>23</v>
      </c>
      <c r="AK652" s="1">
        <v>9</v>
      </c>
      <c r="AL652" s="1"/>
    </row>
    <row r="653" spans="1:38" x14ac:dyDescent="0.3">
      <c r="A653" s="1">
        <v>1652</v>
      </c>
      <c r="B653" s="1"/>
      <c r="C653" s="1">
        <v>1</v>
      </c>
      <c r="D653" s="7"/>
      <c r="E653" s="1" t="s">
        <v>15</v>
      </c>
      <c r="F653" s="1">
        <v>72</v>
      </c>
      <c r="G653" s="7"/>
      <c r="H653" s="7"/>
      <c r="I653" s="8">
        <v>9.0277777777777776E-2</v>
      </c>
      <c r="J653" s="1">
        <v>1</v>
      </c>
      <c r="K653" s="7"/>
      <c r="L653" s="8">
        <v>0.55277777777777781</v>
      </c>
      <c r="M653" s="1" t="s">
        <v>1</v>
      </c>
      <c r="N653" s="1" t="s">
        <v>24</v>
      </c>
      <c r="O653" s="9" t="str">
        <f t="shared" si="20"/>
        <v>1</v>
      </c>
      <c r="P653" s="9" t="str">
        <f t="shared" si="21"/>
        <v>1</v>
      </c>
      <c r="Q653" s="1">
        <v>99</v>
      </c>
      <c r="R653" s="7" t="s">
        <v>28</v>
      </c>
      <c r="S653" s="18">
        <v>4</v>
      </c>
      <c r="T653" s="1" t="s">
        <v>23</v>
      </c>
      <c r="U653" s="1"/>
      <c r="V653" s="1" t="s">
        <v>23</v>
      </c>
      <c r="W653" s="1"/>
      <c r="X653" s="1" t="s">
        <v>23</v>
      </c>
      <c r="Y653" s="1"/>
      <c r="Z653" s="1" t="s">
        <v>23</v>
      </c>
      <c r="AA653" s="1"/>
      <c r="AB653" s="1" t="s">
        <v>23</v>
      </c>
      <c r="AC653" s="1"/>
      <c r="AD653" s="1"/>
      <c r="AE653" s="1" t="s">
        <v>23</v>
      </c>
      <c r="AF653" s="1"/>
      <c r="AG653" s="1"/>
      <c r="AH653" s="1" t="s">
        <v>23</v>
      </c>
      <c r="AI653" s="1"/>
      <c r="AJ653" s="10" t="s">
        <v>23</v>
      </c>
      <c r="AK653" s="1">
        <v>3</v>
      </c>
      <c r="AL653" s="1"/>
    </row>
    <row r="654" spans="1:38" x14ac:dyDescent="0.3">
      <c r="A654" s="1">
        <v>1653</v>
      </c>
      <c r="B654" s="1"/>
      <c r="C654" s="1">
        <v>1</v>
      </c>
      <c r="D654" s="7"/>
      <c r="E654" s="1" t="s">
        <v>14</v>
      </c>
      <c r="F654" s="1">
        <v>78</v>
      </c>
      <c r="G654" s="7"/>
      <c r="H654" s="7"/>
      <c r="I654" s="8">
        <v>0.88680555555555562</v>
      </c>
      <c r="J654" s="1"/>
      <c r="K654" s="7"/>
      <c r="L654" s="8">
        <v>0.70833333333333337</v>
      </c>
      <c r="M654" s="1" t="s">
        <v>1</v>
      </c>
      <c r="N654" s="1" t="s">
        <v>23</v>
      </c>
      <c r="O654" s="9" t="str">
        <f t="shared" si="20"/>
        <v>2</v>
      </c>
      <c r="P654" s="9" t="str">
        <f t="shared" si="21"/>
        <v>2</v>
      </c>
      <c r="Q654" s="1">
        <v>2</v>
      </c>
      <c r="R654" s="7" t="s">
        <v>24</v>
      </c>
      <c r="S654" s="18">
        <v>2</v>
      </c>
      <c r="T654" s="1"/>
      <c r="U654" s="1"/>
      <c r="V654" s="1" t="s">
        <v>23</v>
      </c>
      <c r="W654" s="1"/>
      <c r="X654" s="1" t="s">
        <v>23</v>
      </c>
      <c r="Y654" s="1"/>
      <c r="Z654" s="1" t="s">
        <v>23</v>
      </c>
      <c r="AA654" s="1"/>
      <c r="AB654" s="1" t="s">
        <v>23</v>
      </c>
      <c r="AC654" s="1"/>
      <c r="AD654" s="1"/>
      <c r="AE654" s="1" t="s">
        <v>23</v>
      </c>
      <c r="AF654" s="1"/>
      <c r="AG654" s="1"/>
      <c r="AH654" s="1" t="s">
        <v>23</v>
      </c>
      <c r="AI654" s="1"/>
      <c r="AJ654" s="10" t="s">
        <v>23</v>
      </c>
      <c r="AK654" s="1">
        <v>5</v>
      </c>
      <c r="AL654" s="1"/>
    </row>
    <row r="655" spans="1:38" x14ac:dyDescent="0.3">
      <c r="A655" s="1">
        <v>1654</v>
      </c>
      <c r="B655" s="1"/>
      <c r="C655" s="1">
        <v>1</v>
      </c>
      <c r="D655" s="7"/>
      <c r="E655" s="1" t="s">
        <v>15</v>
      </c>
      <c r="F655" s="1">
        <v>32</v>
      </c>
      <c r="G655" s="7"/>
      <c r="H655" s="7"/>
      <c r="I655" s="8">
        <v>0.9506944444444444</v>
      </c>
      <c r="J655" s="1"/>
      <c r="K655" s="7"/>
      <c r="L655" s="8">
        <v>0.70000000000000007</v>
      </c>
      <c r="M655" s="1" t="s">
        <v>1</v>
      </c>
      <c r="N655" s="1" t="s">
        <v>23</v>
      </c>
      <c r="O655" s="9" t="str">
        <f t="shared" si="20"/>
        <v>2</v>
      </c>
      <c r="P655" s="9" t="str">
        <f t="shared" si="21"/>
        <v>2</v>
      </c>
      <c r="Q655" s="1">
        <v>0</v>
      </c>
      <c r="R655" s="7" t="s">
        <v>23</v>
      </c>
      <c r="S655" s="18">
        <v>2</v>
      </c>
      <c r="T655" s="1"/>
      <c r="U655" s="1"/>
      <c r="V655" s="1" t="s">
        <v>23</v>
      </c>
      <c r="W655" s="1"/>
      <c r="X655" s="1" t="s">
        <v>23</v>
      </c>
      <c r="Y655" s="1"/>
      <c r="Z655" s="1" t="s">
        <v>23</v>
      </c>
      <c r="AA655" s="1"/>
      <c r="AB655" s="1" t="s">
        <v>23</v>
      </c>
      <c r="AC655" s="1"/>
      <c r="AD655" s="1"/>
      <c r="AE655" s="1" t="s">
        <v>23</v>
      </c>
      <c r="AF655" s="1"/>
      <c r="AG655" s="1"/>
      <c r="AH655" s="1" t="s">
        <v>23</v>
      </c>
      <c r="AI655" s="1"/>
      <c r="AJ655" s="10" t="s">
        <v>23</v>
      </c>
      <c r="AK655" s="1">
        <v>5</v>
      </c>
      <c r="AL655" s="1"/>
    </row>
    <row r="656" spans="1:38" x14ac:dyDescent="0.3">
      <c r="A656" s="1">
        <v>1655</v>
      </c>
      <c r="B656" s="1"/>
      <c r="C656" s="1">
        <v>1</v>
      </c>
      <c r="D656" s="7"/>
      <c r="E656" s="1" t="s">
        <v>15</v>
      </c>
      <c r="F656" s="1">
        <v>61</v>
      </c>
      <c r="G656" s="7"/>
      <c r="H656" s="7"/>
      <c r="I656" s="8">
        <v>0.16666666666666666</v>
      </c>
      <c r="J656" s="1"/>
      <c r="K656" s="7"/>
      <c r="L656" s="8">
        <v>0.64444444444444449</v>
      </c>
      <c r="M656" s="1" t="s">
        <v>1</v>
      </c>
      <c r="N656" s="1" t="s">
        <v>23</v>
      </c>
      <c r="O656" s="9" t="str">
        <f t="shared" si="20"/>
        <v>2</v>
      </c>
      <c r="P656" s="9" t="str">
        <f t="shared" si="21"/>
        <v>2</v>
      </c>
      <c r="Q656" s="1">
        <v>0</v>
      </c>
      <c r="R656" s="7" t="s">
        <v>24</v>
      </c>
      <c r="S656" s="18">
        <v>0</v>
      </c>
      <c r="T656" s="1"/>
      <c r="U656" s="1"/>
      <c r="V656" s="1" t="s">
        <v>23</v>
      </c>
      <c r="W656" s="1"/>
      <c r="X656" s="1" t="s">
        <v>23</v>
      </c>
      <c r="Y656" s="1"/>
      <c r="Z656" s="1" t="s">
        <v>23</v>
      </c>
      <c r="AA656" s="1"/>
      <c r="AB656" s="1" t="s">
        <v>23</v>
      </c>
      <c r="AC656" s="1"/>
      <c r="AD656" s="1"/>
      <c r="AE656" s="1" t="s">
        <v>23</v>
      </c>
      <c r="AF656" s="1"/>
      <c r="AG656" s="1"/>
      <c r="AH656" s="1" t="s">
        <v>23</v>
      </c>
      <c r="AI656" s="1"/>
      <c r="AJ656" s="10" t="s">
        <v>23</v>
      </c>
      <c r="AK656" s="1">
        <v>1</v>
      </c>
      <c r="AL656" s="1"/>
    </row>
    <row r="657" spans="1:38" x14ac:dyDescent="0.3">
      <c r="A657" s="1">
        <v>1656</v>
      </c>
      <c r="B657" s="1"/>
      <c r="C657" s="1">
        <v>1</v>
      </c>
      <c r="D657" s="7"/>
      <c r="E657" s="1" t="s">
        <v>14</v>
      </c>
      <c r="F657" s="1">
        <v>67</v>
      </c>
      <c r="G657" s="7"/>
      <c r="H657" s="7"/>
      <c r="I657" s="8">
        <v>0.94791666666666663</v>
      </c>
      <c r="J657" s="1">
        <v>1</v>
      </c>
      <c r="K657" s="7"/>
      <c r="L657" s="8">
        <v>0.60416666666666663</v>
      </c>
      <c r="M657" s="1" t="s">
        <v>1</v>
      </c>
      <c r="N657" s="1" t="s">
        <v>24</v>
      </c>
      <c r="O657" s="9" t="str">
        <f t="shared" si="20"/>
        <v>1</v>
      </c>
      <c r="P657" s="9" t="str">
        <f t="shared" si="21"/>
        <v>1</v>
      </c>
      <c r="Q657" s="1">
        <v>4</v>
      </c>
      <c r="R657" s="7" t="s">
        <v>23</v>
      </c>
      <c r="S657" s="18">
        <v>3</v>
      </c>
      <c r="T657" s="1" t="s">
        <v>23</v>
      </c>
      <c r="U657" s="1"/>
      <c r="V657" s="1" t="s">
        <v>23</v>
      </c>
      <c r="W657" s="1"/>
      <c r="X657" s="1" t="s">
        <v>23</v>
      </c>
      <c r="Y657" s="1"/>
      <c r="Z657" s="1" t="s">
        <v>24</v>
      </c>
      <c r="AA657" s="1">
        <v>163</v>
      </c>
      <c r="AB657" s="1" t="s">
        <v>24</v>
      </c>
      <c r="AC657" s="1">
        <v>7</v>
      </c>
      <c r="AD657" s="1" t="s">
        <v>23</v>
      </c>
      <c r="AE657" s="1" t="s">
        <v>23</v>
      </c>
      <c r="AF657" s="1"/>
      <c r="AG657" s="1"/>
      <c r="AH657" s="1" t="s">
        <v>23</v>
      </c>
      <c r="AI657" s="1"/>
      <c r="AJ657" s="10" t="s">
        <v>23</v>
      </c>
      <c r="AK657" s="1">
        <v>18</v>
      </c>
      <c r="AL657" s="1"/>
    </row>
    <row r="658" spans="1:38" x14ac:dyDescent="0.3">
      <c r="A658" s="1">
        <v>1657</v>
      </c>
      <c r="B658" s="1"/>
      <c r="C658" s="1">
        <v>2</v>
      </c>
      <c r="D658" s="7"/>
      <c r="E658" s="1" t="s">
        <v>15</v>
      </c>
      <c r="F658" s="1">
        <v>92</v>
      </c>
      <c r="G658" s="7"/>
      <c r="H658" s="7"/>
      <c r="I658" s="8">
        <v>0.69791666666666663</v>
      </c>
      <c r="J658" s="1"/>
      <c r="K658" s="7"/>
      <c r="L658" s="8">
        <v>0.5</v>
      </c>
      <c r="M658" s="1" t="s">
        <v>1</v>
      </c>
      <c r="N658" s="1" t="s">
        <v>23</v>
      </c>
      <c r="O658" s="9" t="str">
        <f t="shared" si="20"/>
        <v>2</v>
      </c>
      <c r="P658" s="9" t="str">
        <f t="shared" si="21"/>
        <v>2</v>
      </c>
      <c r="Q658" s="1">
        <v>1</v>
      </c>
      <c r="R658" s="7" t="s">
        <v>23</v>
      </c>
      <c r="S658" s="18">
        <v>2</v>
      </c>
      <c r="T658" s="1"/>
      <c r="U658" s="1"/>
      <c r="V658" s="1" t="s">
        <v>23</v>
      </c>
      <c r="W658" s="1"/>
      <c r="X658" s="1" t="s">
        <v>23</v>
      </c>
      <c r="Y658" s="1"/>
      <c r="Z658" s="1" t="s">
        <v>23</v>
      </c>
      <c r="AA658" s="1"/>
      <c r="AB658" s="1" t="s">
        <v>23</v>
      </c>
      <c r="AC658" s="1"/>
      <c r="AD658" s="1"/>
      <c r="AE658" s="1" t="s">
        <v>23</v>
      </c>
      <c r="AF658" s="1"/>
      <c r="AG658" s="1"/>
      <c r="AH658" s="1" t="s">
        <v>23</v>
      </c>
      <c r="AI658" s="1"/>
      <c r="AJ658" s="10" t="s">
        <v>23</v>
      </c>
      <c r="AK658" s="1">
        <v>15</v>
      </c>
      <c r="AL658" s="1">
        <f>AK658/2</f>
        <v>7.5</v>
      </c>
    </row>
    <row r="659" spans="1:38" x14ac:dyDescent="0.3">
      <c r="A659" s="1">
        <v>1658</v>
      </c>
      <c r="B659" s="1"/>
      <c r="C659" s="1">
        <v>3</v>
      </c>
      <c r="D659" s="7"/>
      <c r="E659" s="1" t="s">
        <v>15</v>
      </c>
      <c r="F659" s="1">
        <v>53</v>
      </c>
      <c r="G659" s="7"/>
      <c r="H659" s="7"/>
      <c r="I659" s="8">
        <v>0.89236111111111116</v>
      </c>
      <c r="J659" s="1"/>
      <c r="K659" s="7"/>
      <c r="L659" s="8">
        <v>0.66666666666666663</v>
      </c>
      <c r="M659" s="1" t="s">
        <v>1</v>
      </c>
      <c r="N659" s="1" t="s">
        <v>23</v>
      </c>
      <c r="O659" s="9" t="str">
        <f t="shared" si="20"/>
        <v>2</v>
      </c>
      <c r="P659" s="9" t="str">
        <f t="shared" si="21"/>
        <v>2</v>
      </c>
      <c r="Q659" s="1">
        <v>0</v>
      </c>
      <c r="R659" s="7" t="s">
        <v>24</v>
      </c>
      <c r="S659" s="18">
        <v>1</v>
      </c>
      <c r="T659" s="1"/>
      <c r="U659" s="1"/>
      <c r="V659" s="1" t="s">
        <v>23</v>
      </c>
      <c r="W659" s="1"/>
      <c r="X659" s="1" t="s">
        <v>23</v>
      </c>
      <c r="Y659" s="1"/>
      <c r="Z659" s="1" t="s">
        <v>23</v>
      </c>
      <c r="AA659" s="1"/>
      <c r="AB659" s="1" t="s">
        <v>24</v>
      </c>
      <c r="AC659" s="1">
        <v>9</v>
      </c>
      <c r="AD659" s="1" t="s">
        <v>23</v>
      </c>
      <c r="AE659" s="1" t="s">
        <v>23</v>
      </c>
      <c r="AF659" s="1"/>
      <c r="AG659" s="1"/>
      <c r="AH659" s="1" t="s">
        <v>23</v>
      </c>
      <c r="AI659" s="1"/>
      <c r="AJ659" s="10" t="s">
        <v>23</v>
      </c>
      <c r="AK659" s="1">
        <v>12</v>
      </c>
      <c r="AL659" s="1"/>
    </row>
    <row r="660" spans="1:38" x14ac:dyDescent="0.3">
      <c r="A660" s="1">
        <v>1659</v>
      </c>
      <c r="B660" s="1"/>
      <c r="C660" s="1">
        <v>3</v>
      </c>
      <c r="D660" s="7"/>
      <c r="E660" s="1" t="s">
        <v>14</v>
      </c>
      <c r="F660" s="1">
        <v>62</v>
      </c>
      <c r="G660" s="7"/>
      <c r="H660" s="7"/>
      <c r="I660" s="8">
        <v>0.86249999999999993</v>
      </c>
      <c r="J660" s="1"/>
      <c r="K660" s="7"/>
      <c r="L660" s="8">
        <v>0.58333333333333337</v>
      </c>
      <c r="M660" s="1" t="s">
        <v>1</v>
      </c>
      <c r="N660" s="1" t="s">
        <v>23</v>
      </c>
      <c r="O660" s="9" t="str">
        <f t="shared" si="20"/>
        <v>2</v>
      </c>
      <c r="P660" s="9" t="str">
        <f t="shared" si="21"/>
        <v>2</v>
      </c>
      <c r="Q660" s="1">
        <v>0</v>
      </c>
      <c r="R660" s="7" t="s">
        <v>23</v>
      </c>
      <c r="S660" s="18">
        <v>1</v>
      </c>
      <c r="T660" s="1"/>
      <c r="U660" s="1"/>
      <c r="V660" s="1" t="s">
        <v>23</v>
      </c>
      <c r="W660" s="1"/>
      <c r="X660" s="1" t="s">
        <v>23</v>
      </c>
      <c r="Y660" s="1"/>
      <c r="Z660" s="1" t="s">
        <v>23</v>
      </c>
      <c r="AA660" s="1"/>
      <c r="AB660" s="1" t="s">
        <v>24</v>
      </c>
      <c r="AC660" s="1">
        <v>12</v>
      </c>
      <c r="AD660" s="1" t="s">
        <v>23</v>
      </c>
      <c r="AE660" s="1" t="s">
        <v>23</v>
      </c>
      <c r="AF660" s="1"/>
      <c r="AG660" s="1"/>
      <c r="AH660" s="1" t="s">
        <v>23</v>
      </c>
      <c r="AI660" s="1"/>
      <c r="AJ660" s="10" t="s">
        <v>23</v>
      </c>
      <c r="AK660" s="1">
        <v>4</v>
      </c>
      <c r="AL660" s="1"/>
    </row>
    <row r="661" spans="1:38" x14ac:dyDescent="0.3">
      <c r="A661" s="1">
        <v>1660</v>
      </c>
      <c r="B661" s="1"/>
      <c r="C661" s="1">
        <v>3</v>
      </c>
      <c r="D661" s="7"/>
      <c r="E661" s="1" t="s">
        <v>15</v>
      </c>
      <c r="F661" s="1">
        <v>91</v>
      </c>
      <c r="G661" s="7"/>
      <c r="H661" s="7"/>
      <c r="I661" s="8">
        <v>0.72986111111111107</v>
      </c>
      <c r="J661" s="1"/>
      <c r="K661" s="7"/>
      <c r="L661" s="8">
        <v>0.56319444444444444</v>
      </c>
      <c r="M661" s="1" t="s">
        <v>1</v>
      </c>
      <c r="N661" s="1" t="s">
        <v>23</v>
      </c>
      <c r="O661" s="9" t="str">
        <f t="shared" si="20"/>
        <v>2</v>
      </c>
      <c r="P661" s="9" t="str">
        <f t="shared" si="21"/>
        <v>2</v>
      </c>
      <c r="Q661" s="1">
        <v>1</v>
      </c>
      <c r="R661" s="7" t="s">
        <v>24</v>
      </c>
      <c r="S661" s="18">
        <v>1</v>
      </c>
      <c r="T661" s="1"/>
      <c r="U661" s="1"/>
      <c r="V661" s="1" t="s">
        <v>23</v>
      </c>
      <c r="W661" s="1"/>
      <c r="X661" s="1" t="s">
        <v>23</v>
      </c>
      <c r="Y661" s="1"/>
      <c r="Z661" s="1" t="s">
        <v>23</v>
      </c>
      <c r="AA661" s="1"/>
      <c r="AB661" s="1" t="s">
        <v>24</v>
      </c>
      <c r="AC661" s="1">
        <v>10</v>
      </c>
      <c r="AD661" s="1" t="s">
        <v>23</v>
      </c>
      <c r="AE661" s="1" t="s">
        <v>23</v>
      </c>
      <c r="AF661" s="1"/>
      <c r="AG661" s="1"/>
      <c r="AH661" s="1" t="s">
        <v>23</v>
      </c>
      <c r="AI661" s="1"/>
      <c r="AJ661" s="10" t="s">
        <v>23</v>
      </c>
      <c r="AK661" s="1">
        <v>3</v>
      </c>
      <c r="AL661" s="1"/>
    </row>
    <row r="662" spans="1:38" x14ac:dyDescent="0.3">
      <c r="A662" s="1">
        <v>1661</v>
      </c>
      <c r="B662" s="1"/>
      <c r="C662" s="1">
        <v>3</v>
      </c>
      <c r="D662" s="7"/>
      <c r="E662" s="1" t="s">
        <v>14</v>
      </c>
      <c r="F662" s="1">
        <v>60</v>
      </c>
      <c r="G662" s="7"/>
      <c r="H662" s="7"/>
      <c r="I662" s="8">
        <v>0.9159722222222223</v>
      </c>
      <c r="J662" s="1"/>
      <c r="K662" s="7"/>
      <c r="L662" s="8">
        <v>0.91805555555555562</v>
      </c>
      <c r="M662" s="1" t="s">
        <v>1</v>
      </c>
      <c r="N662" s="1" t="s">
        <v>23</v>
      </c>
      <c r="O662" s="9" t="str">
        <f t="shared" si="20"/>
        <v>2</v>
      </c>
      <c r="P662" s="9" t="str">
        <f t="shared" si="21"/>
        <v>2</v>
      </c>
      <c r="Q662" s="1">
        <v>2</v>
      </c>
      <c r="R662" s="7" t="s">
        <v>24</v>
      </c>
      <c r="S662" s="18">
        <v>2</v>
      </c>
      <c r="T662" s="1"/>
      <c r="U662" s="1"/>
      <c r="V662" s="1" t="s">
        <v>23</v>
      </c>
      <c r="W662" s="1"/>
      <c r="X662" s="1" t="s">
        <v>23</v>
      </c>
      <c r="Y662" s="1"/>
      <c r="Z662" s="1" t="s">
        <v>23</v>
      </c>
      <c r="AA662" s="1"/>
      <c r="AB662" s="1" t="s">
        <v>23</v>
      </c>
      <c r="AC662" s="1"/>
      <c r="AD662" s="1"/>
      <c r="AE662" s="1" t="s">
        <v>23</v>
      </c>
      <c r="AF662" s="1"/>
      <c r="AG662" s="1"/>
      <c r="AH662" s="1" t="s">
        <v>23</v>
      </c>
      <c r="AI662" s="1"/>
      <c r="AJ662" s="10" t="s">
        <v>23</v>
      </c>
      <c r="AK662" s="1">
        <v>3</v>
      </c>
      <c r="AL662" s="1"/>
    </row>
    <row r="663" spans="1:38" x14ac:dyDescent="0.3">
      <c r="A663" s="1">
        <v>1662</v>
      </c>
      <c r="B663" s="1"/>
      <c r="C663" s="1">
        <v>2</v>
      </c>
      <c r="D663" s="7"/>
      <c r="E663" s="1" t="s">
        <v>15</v>
      </c>
      <c r="F663" s="1">
        <v>55</v>
      </c>
      <c r="G663" s="7"/>
      <c r="H663" s="7"/>
      <c r="I663" s="8">
        <v>0.84375</v>
      </c>
      <c r="J663" s="1"/>
      <c r="K663" s="7"/>
      <c r="L663" s="8">
        <v>0.8125</v>
      </c>
      <c r="M663" s="1" t="s">
        <v>1</v>
      </c>
      <c r="N663" s="1" t="s">
        <v>23</v>
      </c>
      <c r="O663" s="9" t="str">
        <f t="shared" si="20"/>
        <v>2</v>
      </c>
      <c r="P663" s="9" t="str">
        <f t="shared" si="21"/>
        <v>2</v>
      </c>
      <c r="Q663" s="1">
        <v>0</v>
      </c>
      <c r="R663" s="7" t="s">
        <v>24</v>
      </c>
      <c r="S663" s="18">
        <v>0</v>
      </c>
      <c r="T663" s="1"/>
      <c r="U663" s="1"/>
      <c r="V663" s="1" t="s">
        <v>23</v>
      </c>
      <c r="W663" s="1"/>
      <c r="X663" s="1" t="s">
        <v>23</v>
      </c>
      <c r="Y663" s="1"/>
      <c r="Z663" s="1" t="s">
        <v>23</v>
      </c>
      <c r="AA663" s="1"/>
      <c r="AB663" s="1" t="s">
        <v>23</v>
      </c>
      <c r="AC663" s="1"/>
      <c r="AD663" s="1"/>
      <c r="AE663" s="1" t="s">
        <v>23</v>
      </c>
      <c r="AF663" s="1"/>
      <c r="AG663" s="1"/>
      <c r="AH663" s="1" t="s">
        <v>23</v>
      </c>
      <c r="AI663" s="1"/>
      <c r="AJ663" s="10" t="s">
        <v>23</v>
      </c>
      <c r="AK663" s="1">
        <v>3</v>
      </c>
      <c r="AL663" s="1"/>
    </row>
    <row r="664" spans="1:38" x14ac:dyDescent="0.3">
      <c r="A664" s="1">
        <v>1663</v>
      </c>
      <c r="B664" s="1"/>
      <c r="C664" s="1">
        <v>2</v>
      </c>
      <c r="D664" s="7"/>
      <c r="E664" s="1" t="s">
        <v>15</v>
      </c>
      <c r="F664" s="1">
        <v>84</v>
      </c>
      <c r="G664" s="7"/>
      <c r="H664" s="7"/>
      <c r="I664" s="8">
        <v>0.58333333333333337</v>
      </c>
      <c r="J664" s="1"/>
      <c r="K664" s="7"/>
      <c r="L664" s="8">
        <v>0.60416666666666663</v>
      </c>
      <c r="M664" s="1" t="s">
        <v>3</v>
      </c>
      <c r="N664" s="1" t="s">
        <v>23</v>
      </c>
      <c r="O664" s="9" t="str">
        <f t="shared" si="20"/>
        <v>2</v>
      </c>
      <c r="P664" s="9" t="str">
        <f t="shared" si="21"/>
        <v>2</v>
      </c>
      <c r="Q664" s="1">
        <v>99</v>
      </c>
      <c r="R664" s="7" t="s">
        <v>28</v>
      </c>
      <c r="S664" s="18">
        <v>1</v>
      </c>
      <c r="T664" s="1"/>
      <c r="U664" s="1"/>
      <c r="V664" s="1" t="s">
        <v>23</v>
      </c>
      <c r="W664" s="1"/>
      <c r="X664" s="1" t="s">
        <v>23</v>
      </c>
      <c r="Y664" s="1"/>
      <c r="Z664" s="1" t="s">
        <v>23</v>
      </c>
      <c r="AA664" s="1"/>
      <c r="AB664" s="1" t="s">
        <v>24</v>
      </c>
      <c r="AC664" s="1">
        <v>7</v>
      </c>
      <c r="AD664" s="1" t="s">
        <v>23</v>
      </c>
      <c r="AE664" s="1" t="s">
        <v>23</v>
      </c>
      <c r="AF664" s="1"/>
      <c r="AG664" s="1"/>
      <c r="AH664" s="1" t="s">
        <v>23</v>
      </c>
      <c r="AI664" s="1"/>
      <c r="AJ664" s="10" t="s">
        <v>23</v>
      </c>
      <c r="AK664" s="1">
        <v>8</v>
      </c>
      <c r="AL664" s="1"/>
    </row>
    <row r="665" spans="1:38" x14ac:dyDescent="0.3">
      <c r="A665" s="1">
        <v>1664</v>
      </c>
      <c r="B665" s="1"/>
      <c r="C665" s="1">
        <v>2</v>
      </c>
      <c r="D665" s="7"/>
      <c r="E665" s="1" t="s">
        <v>15</v>
      </c>
      <c r="F665" s="1">
        <v>70</v>
      </c>
      <c r="G665" s="7"/>
      <c r="H665" s="7"/>
      <c r="I665" s="8">
        <v>0.68611111111111101</v>
      </c>
      <c r="J665" s="1"/>
      <c r="K665" s="7"/>
      <c r="L665" s="8">
        <v>0.79861111111111116</v>
      </c>
      <c r="M665" s="1" t="s">
        <v>3</v>
      </c>
      <c r="N665" s="1" t="s">
        <v>23</v>
      </c>
      <c r="O665" s="9" t="str">
        <f t="shared" si="20"/>
        <v>2</v>
      </c>
      <c r="P665" s="9" t="str">
        <f t="shared" si="21"/>
        <v>2</v>
      </c>
      <c r="Q665" s="1">
        <v>99</v>
      </c>
      <c r="R665" s="7" t="s">
        <v>28</v>
      </c>
      <c r="S665" s="18">
        <v>2</v>
      </c>
      <c r="T665" s="1"/>
      <c r="U665" s="1"/>
      <c r="V665" s="1" t="s">
        <v>23</v>
      </c>
      <c r="W665" s="1"/>
      <c r="X665" s="1" t="s">
        <v>23</v>
      </c>
      <c r="Y665" s="1"/>
      <c r="Z665" s="1" t="s">
        <v>23</v>
      </c>
      <c r="AA665" s="1"/>
      <c r="AB665" s="1" t="s">
        <v>23</v>
      </c>
      <c r="AC665" s="1"/>
      <c r="AD665" s="1"/>
      <c r="AE665" s="1" t="s">
        <v>23</v>
      </c>
      <c r="AF665" s="1"/>
      <c r="AG665" s="1"/>
      <c r="AH665" s="1" t="s">
        <v>23</v>
      </c>
      <c r="AI665" s="1"/>
      <c r="AJ665" s="10" t="s">
        <v>23</v>
      </c>
      <c r="AK665" s="1">
        <v>3</v>
      </c>
      <c r="AL665" s="1"/>
    </row>
    <row r="666" spans="1:38" x14ac:dyDescent="0.3">
      <c r="A666" s="1">
        <v>1665</v>
      </c>
      <c r="B666" s="1"/>
      <c r="C666" s="1">
        <v>2</v>
      </c>
      <c r="D666" s="7"/>
      <c r="E666" s="1" t="s">
        <v>14</v>
      </c>
      <c r="F666" s="1">
        <v>84</v>
      </c>
      <c r="G666" s="7"/>
      <c r="H666" s="7"/>
      <c r="I666" s="8">
        <v>0.16666666666666666</v>
      </c>
      <c r="J666" s="1"/>
      <c r="K666" s="7"/>
      <c r="L666" s="8">
        <v>0.45833333333333331</v>
      </c>
      <c r="M666" s="1" t="s">
        <v>3</v>
      </c>
      <c r="N666" s="1" t="s">
        <v>23</v>
      </c>
      <c r="O666" s="9" t="str">
        <f t="shared" si="20"/>
        <v>2</v>
      </c>
      <c r="P666" s="9" t="str">
        <f t="shared" si="21"/>
        <v>2</v>
      </c>
      <c r="Q666" s="1">
        <v>99</v>
      </c>
      <c r="R666" s="7" t="s">
        <v>28</v>
      </c>
      <c r="S666" s="18">
        <v>2</v>
      </c>
      <c r="T666" s="1"/>
      <c r="U666" s="1"/>
      <c r="V666" s="1" t="s">
        <v>23</v>
      </c>
      <c r="W666" s="1"/>
      <c r="X666" s="1" t="s">
        <v>23</v>
      </c>
      <c r="Y666" s="1"/>
      <c r="Z666" s="1" t="s">
        <v>23</v>
      </c>
      <c r="AA666" s="1"/>
      <c r="AB666" s="1" t="s">
        <v>23</v>
      </c>
      <c r="AC666" s="1"/>
      <c r="AD666" s="1"/>
      <c r="AE666" s="1" t="s">
        <v>23</v>
      </c>
      <c r="AF666" s="1"/>
      <c r="AG666" s="1"/>
      <c r="AH666" s="1" t="s">
        <v>23</v>
      </c>
      <c r="AI666" s="1"/>
      <c r="AJ666" s="10" t="s">
        <v>23</v>
      </c>
      <c r="AK666" s="1">
        <v>32</v>
      </c>
      <c r="AL666" s="1"/>
    </row>
    <row r="667" spans="1:38" x14ac:dyDescent="0.3">
      <c r="A667" s="1">
        <v>1666</v>
      </c>
      <c r="B667" s="1"/>
      <c r="C667" s="1">
        <v>1</v>
      </c>
      <c r="D667" s="7"/>
      <c r="E667" s="1" t="s">
        <v>14</v>
      </c>
      <c r="F667" s="1">
        <v>67</v>
      </c>
      <c r="G667" s="7"/>
      <c r="H667" s="7"/>
      <c r="I667" s="8">
        <v>0.13472222222222222</v>
      </c>
      <c r="J667" s="1"/>
      <c r="K667" s="7"/>
      <c r="L667" s="8">
        <v>0.6743055555555556</v>
      </c>
      <c r="M667" s="1" t="s">
        <v>3</v>
      </c>
      <c r="N667" s="1" t="s">
        <v>25</v>
      </c>
      <c r="O667" s="9" t="str">
        <f t="shared" si="20"/>
        <v>3</v>
      </c>
      <c r="P667" s="9">
        <v>2</v>
      </c>
      <c r="Q667" s="1">
        <v>98</v>
      </c>
      <c r="R667" s="7" t="s">
        <v>28</v>
      </c>
      <c r="S667" s="18">
        <v>1</v>
      </c>
      <c r="T667" s="1"/>
      <c r="U667" s="1"/>
      <c r="V667" s="1" t="s">
        <v>23</v>
      </c>
      <c r="W667" s="1"/>
      <c r="X667" s="1" t="s">
        <v>23</v>
      </c>
      <c r="Y667" s="1"/>
      <c r="Z667" s="1" t="s">
        <v>23</v>
      </c>
      <c r="AA667" s="1"/>
      <c r="AB667" s="1" t="s">
        <v>23</v>
      </c>
      <c r="AC667" s="1"/>
      <c r="AD667" s="1"/>
      <c r="AE667" s="1" t="s">
        <v>23</v>
      </c>
      <c r="AF667" s="1"/>
      <c r="AG667" s="1"/>
      <c r="AH667" s="1" t="s">
        <v>23</v>
      </c>
      <c r="AI667" s="1"/>
      <c r="AJ667" s="10" t="s">
        <v>23</v>
      </c>
      <c r="AK667" s="1">
        <v>3</v>
      </c>
      <c r="AL667" s="1"/>
    </row>
    <row r="668" spans="1:38" x14ac:dyDescent="0.3">
      <c r="A668" s="1">
        <v>1667</v>
      </c>
      <c r="B668" s="1"/>
      <c r="C668" s="1">
        <v>1</v>
      </c>
      <c r="D668" s="7"/>
      <c r="E668" s="1" t="s">
        <v>14</v>
      </c>
      <c r="F668" s="1">
        <v>69</v>
      </c>
      <c r="G668" s="7"/>
      <c r="H668" s="7"/>
      <c r="I668" s="8">
        <v>0.58333333333333337</v>
      </c>
      <c r="J668" s="1">
        <v>1</v>
      </c>
      <c r="K668" s="7"/>
      <c r="L668" s="8">
        <v>0.54166666666666663</v>
      </c>
      <c r="M668" s="1" t="s">
        <v>4</v>
      </c>
      <c r="N668" s="1" t="s">
        <v>24</v>
      </c>
      <c r="O668" s="9" t="str">
        <f t="shared" si="20"/>
        <v>1</v>
      </c>
      <c r="P668" s="9" t="str">
        <f t="shared" si="21"/>
        <v>1</v>
      </c>
      <c r="Q668" s="1">
        <v>2</v>
      </c>
      <c r="R668" s="7" t="s">
        <v>23</v>
      </c>
      <c r="S668" s="18">
        <v>3</v>
      </c>
      <c r="T668" s="1" t="s">
        <v>23</v>
      </c>
      <c r="U668" s="1"/>
      <c r="V668" s="1" t="s">
        <v>23</v>
      </c>
      <c r="W668" s="1"/>
      <c r="X668" s="1" t="s">
        <v>23</v>
      </c>
      <c r="Y668" s="1"/>
      <c r="Z668" s="1" t="s">
        <v>23</v>
      </c>
      <c r="AA668" s="1"/>
      <c r="AB668" s="1" t="s">
        <v>23</v>
      </c>
      <c r="AC668" s="1"/>
      <c r="AD668" s="1"/>
      <c r="AE668" s="1" t="s">
        <v>23</v>
      </c>
      <c r="AF668" s="1"/>
      <c r="AG668" s="1"/>
      <c r="AH668" s="1" t="s">
        <v>23</v>
      </c>
      <c r="AI668" s="1"/>
      <c r="AJ668" s="10" t="s">
        <v>23</v>
      </c>
      <c r="AK668" s="1">
        <v>20</v>
      </c>
      <c r="AL668" s="1"/>
    </row>
    <row r="669" spans="1:38" x14ac:dyDescent="0.3">
      <c r="A669" s="1">
        <v>1668</v>
      </c>
      <c r="B669" s="1"/>
      <c r="C669" s="1">
        <v>1</v>
      </c>
      <c r="D669" s="7"/>
      <c r="E669" s="1" t="s">
        <v>14</v>
      </c>
      <c r="F669" s="1">
        <v>58</v>
      </c>
      <c r="G669" s="7"/>
      <c r="H669" s="7"/>
      <c r="I669" s="8">
        <v>0.41666666666666669</v>
      </c>
      <c r="J669" s="1"/>
      <c r="K669" s="7"/>
      <c r="L669" s="8">
        <v>0.47222222222222227</v>
      </c>
      <c r="M669" s="1" t="s">
        <v>5</v>
      </c>
      <c r="N669" s="1" t="s">
        <v>23</v>
      </c>
      <c r="O669" s="9" t="str">
        <f t="shared" si="20"/>
        <v>2</v>
      </c>
      <c r="P669" s="9" t="str">
        <f t="shared" si="21"/>
        <v>2</v>
      </c>
      <c r="Q669" s="1">
        <v>0</v>
      </c>
      <c r="R669" s="7" t="s">
        <v>24</v>
      </c>
      <c r="S669" s="18">
        <v>2</v>
      </c>
      <c r="T669" s="1"/>
      <c r="U669" s="1"/>
      <c r="V669" s="1" t="s">
        <v>23</v>
      </c>
      <c r="W669" s="1"/>
      <c r="X669" s="1" t="s">
        <v>23</v>
      </c>
      <c r="Y669" s="1"/>
      <c r="Z669" s="1" t="s">
        <v>23</v>
      </c>
      <c r="AA669" s="1"/>
      <c r="AB669" s="1" t="s">
        <v>23</v>
      </c>
      <c r="AC669" s="1"/>
      <c r="AD669" s="1"/>
      <c r="AE669" s="1" t="s">
        <v>23</v>
      </c>
      <c r="AF669" s="1"/>
      <c r="AG669" s="1"/>
      <c r="AH669" s="1" t="s">
        <v>23</v>
      </c>
      <c r="AI669" s="1"/>
      <c r="AJ669" s="10" t="s">
        <v>23</v>
      </c>
      <c r="AK669" s="1">
        <v>8</v>
      </c>
      <c r="AL669" s="1">
        <f>AK669/2</f>
        <v>4</v>
      </c>
    </row>
    <row r="670" spans="1:38" x14ac:dyDescent="0.3">
      <c r="A670" s="1">
        <v>1669</v>
      </c>
      <c r="B670" s="1"/>
      <c r="C670" s="1">
        <v>1</v>
      </c>
      <c r="D670" s="7"/>
      <c r="E670" s="1" t="s">
        <v>14</v>
      </c>
      <c r="F670" s="1">
        <v>46</v>
      </c>
      <c r="G670" s="7"/>
      <c r="H670" s="7"/>
      <c r="I670" s="8">
        <v>0.50347222222222221</v>
      </c>
      <c r="J670" s="1">
        <v>1</v>
      </c>
      <c r="K670" s="7"/>
      <c r="L670" s="8">
        <v>0.4513888888888889</v>
      </c>
      <c r="M670" s="1" t="s">
        <v>6</v>
      </c>
      <c r="N670" s="1" t="s">
        <v>24</v>
      </c>
      <c r="O670" s="9" t="str">
        <f t="shared" si="20"/>
        <v>1</v>
      </c>
      <c r="P670" s="9" t="str">
        <f t="shared" si="21"/>
        <v>1</v>
      </c>
      <c r="Q670" s="1">
        <v>2</v>
      </c>
      <c r="R670" s="7" t="s">
        <v>23</v>
      </c>
      <c r="S670" s="18">
        <v>3</v>
      </c>
      <c r="T670" s="1" t="s">
        <v>23</v>
      </c>
      <c r="U670" s="1"/>
      <c r="V670" s="1" t="s">
        <v>23</v>
      </c>
      <c r="W670" s="1"/>
      <c r="X670" s="1" t="s">
        <v>23</v>
      </c>
      <c r="Y670" s="1"/>
      <c r="Z670" s="1" t="s">
        <v>23</v>
      </c>
      <c r="AA670" s="1"/>
      <c r="AB670" s="1" t="s">
        <v>23</v>
      </c>
      <c r="AC670" s="1"/>
      <c r="AD670" s="1"/>
      <c r="AE670" s="1" t="s">
        <v>23</v>
      </c>
      <c r="AF670" s="1"/>
      <c r="AG670" s="1"/>
      <c r="AH670" s="1" t="s">
        <v>23</v>
      </c>
      <c r="AI670" s="1"/>
      <c r="AJ670" s="10" t="s">
        <v>23</v>
      </c>
      <c r="AK670" s="1">
        <v>43</v>
      </c>
      <c r="AL670" s="1">
        <f>AK670/2</f>
        <v>21.5</v>
      </c>
    </row>
    <row r="671" spans="1:38" x14ac:dyDescent="0.3">
      <c r="A671" s="1">
        <v>1670</v>
      </c>
      <c r="B671" s="1"/>
      <c r="C671" s="1">
        <v>1</v>
      </c>
      <c r="D671" s="7"/>
      <c r="E671" s="1" t="s">
        <v>15</v>
      </c>
      <c r="F671" s="1">
        <v>54</v>
      </c>
      <c r="G671" s="7"/>
      <c r="H671" s="7"/>
      <c r="I671" s="8">
        <v>0.58333333333333337</v>
      </c>
      <c r="J671" s="1">
        <v>99</v>
      </c>
      <c r="K671" s="7"/>
      <c r="L671" s="8">
        <v>0.83888888888888891</v>
      </c>
      <c r="M671" s="1" t="s">
        <v>6</v>
      </c>
      <c r="N671" s="1" t="s">
        <v>24</v>
      </c>
      <c r="O671" s="9" t="str">
        <f t="shared" si="20"/>
        <v>1</v>
      </c>
      <c r="P671" s="9" t="str">
        <f t="shared" si="21"/>
        <v>1</v>
      </c>
      <c r="Q671" s="1">
        <v>2</v>
      </c>
      <c r="R671" s="7" t="s">
        <v>23</v>
      </c>
      <c r="S671" s="18">
        <v>3</v>
      </c>
      <c r="T671" s="1" t="s">
        <v>23</v>
      </c>
      <c r="U671" s="1"/>
      <c r="V671" s="1" t="s">
        <v>23</v>
      </c>
      <c r="W671" s="1"/>
      <c r="X671" s="1" t="s">
        <v>24</v>
      </c>
      <c r="Y671" s="1">
        <v>8</v>
      </c>
      <c r="Z671" s="1" t="s">
        <v>2</v>
      </c>
      <c r="AA671" s="1"/>
      <c r="AB671" s="1" t="s">
        <v>2</v>
      </c>
      <c r="AC671" s="1"/>
      <c r="AD671" s="1"/>
      <c r="AE671" s="1" t="s">
        <v>23</v>
      </c>
      <c r="AF671" s="1"/>
      <c r="AG671" s="1"/>
      <c r="AH671" s="1" t="s">
        <v>23</v>
      </c>
      <c r="AI671" s="1"/>
      <c r="AJ671" s="10" t="s">
        <v>24</v>
      </c>
      <c r="AK671" s="1">
        <v>8</v>
      </c>
      <c r="AL671" s="1"/>
    </row>
    <row r="672" spans="1:38" x14ac:dyDescent="0.3">
      <c r="A672" s="1">
        <v>1671</v>
      </c>
      <c r="B672" s="1"/>
      <c r="C672" s="1">
        <v>1</v>
      </c>
      <c r="D672" s="7"/>
      <c r="E672" s="1" t="s">
        <v>14</v>
      </c>
      <c r="F672" s="1">
        <v>34</v>
      </c>
      <c r="G672" s="7"/>
      <c r="H672" s="7"/>
      <c r="I672" s="8">
        <v>0.59930555555555554</v>
      </c>
      <c r="J672" s="1"/>
      <c r="K672" s="7"/>
      <c r="L672" s="8">
        <v>0.39583333333333331</v>
      </c>
      <c r="M672" s="1" t="s">
        <v>6</v>
      </c>
      <c r="N672" s="1" t="s">
        <v>23</v>
      </c>
      <c r="O672" s="9" t="str">
        <f t="shared" si="20"/>
        <v>2</v>
      </c>
      <c r="P672" s="9" t="str">
        <f t="shared" si="21"/>
        <v>2</v>
      </c>
      <c r="Q672" s="1">
        <v>1</v>
      </c>
      <c r="R672" s="7" t="s">
        <v>24</v>
      </c>
      <c r="S672" s="18">
        <v>1</v>
      </c>
      <c r="T672" s="1"/>
      <c r="U672" s="1"/>
      <c r="V672" s="1" t="s">
        <v>23</v>
      </c>
      <c r="W672" s="1"/>
      <c r="X672" s="1" t="s">
        <v>23</v>
      </c>
      <c r="Y672" s="1"/>
      <c r="Z672" s="1" t="s">
        <v>23</v>
      </c>
      <c r="AA672" s="1"/>
      <c r="AB672" s="1" t="s">
        <v>23</v>
      </c>
      <c r="AC672" s="1"/>
      <c r="AD672" s="1"/>
      <c r="AE672" s="1" t="s">
        <v>23</v>
      </c>
      <c r="AF672" s="1"/>
      <c r="AG672" s="1"/>
      <c r="AH672" s="1" t="s">
        <v>23</v>
      </c>
      <c r="AI672" s="1"/>
      <c r="AJ672" s="10" t="s">
        <v>23</v>
      </c>
      <c r="AK672" s="1">
        <v>4</v>
      </c>
      <c r="AL672" s="1"/>
    </row>
    <row r="673" spans="1:38" x14ac:dyDescent="0.3">
      <c r="A673" s="1">
        <v>1672</v>
      </c>
      <c r="B673" s="1"/>
      <c r="C673" s="1">
        <v>1</v>
      </c>
      <c r="D673" s="7"/>
      <c r="E673" s="1" t="s">
        <v>14</v>
      </c>
      <c r="F673" s="1">
        <v>39</v>
      </c>
      <c r="G673" s="7"/>
      <c r="H673" s="7"/>
      <c r="I673" s="8">
        <v>0.21875</v>
      </c>
      <c r="J673" s="1"/>
      <c r="K673" s="7"/>
      <c r="L673" s="8">
        <v>0.65625</v>
      </c>
      <c r="M673" s="1" t="s">
        <v>6</v>
      </c>
      <c r="N673" s="1" t="s">
        <v>23</v>
      </c>
      <c r="O673" s="9" t="str">
        <f t="shared" si="20"/>
        <v>2</v>
      </c>
      <c r="P673" s="9" t="str">
        <f t="shared" si="21"/>
        <v>2</v>
      </c>
      <c r="Q673" s="1">
        <v>0</v>
      </c>
      <c r="R673" s="7" t="s">
        <v>24</v>
      </c>
      <c r="S673" s="18">
        <v>2</v>
      </c>
      <c r="T673" s="1"/>
      <c r="U673" s="1"/>
      <c r="V673" s="1" t="s">
        <v>23</v>
      </c>
      <c r="W673" s="1"/>
      <c r="X673" s="1" t="s">
        <v>23</v>
      </c>
      <c r="Y673" s="1"/>
      <c r="Z673" s="1" t="s">
        <v>23</v>
      </c>
      <c r="AA673" s="1"/>
      <c r="AB673" s="1" t="s">
        <v>23</v>
      </c>
      <c r="AC673" s="1"/>
      <c r="AD673" s="1"/>
      <c r="AE673" s="1" t="s">
        <v>23</v>
      </c>
      <c r="AF673" s="1"/>
      <c r="AG673" s="1"/>
      <c r="AH673" s="1" t="s">
        <v>23</v>
      </c>
      <c r="AI673" s="1"/>
      <c r="AJ673" s="10" t="s">
        <v>23</v>
      </c>
      <c r="AK673" s="1">
        <v>4</v>
      </c>
      <c r="AL673" s="1"/>
    </row>
    <row r="674" spans="1:38" x14ac:dyDescent="0.3">
      <c r="A674" s="1">
        <v>1673</v>
      </c>
      <c r="B674" s="1"/>
      <c r="C674" s="1">
        <v>1</v>
      </c>
      <c r="D674" s="7"/>
      <c r="E674" s="1" t="s">
        <v>14</v>
      </c>
      <c r="F674" s="1">
        <v>71</v>
      </c>
      <c r="G674" s="7"/>
      <c r="H674" s="7"/>
      <c r="I674" s="8">
        <v>0.68125000000000002</v>
      </c>
      <c r="J674" s="1"/>
      <c r="K674" s="7"/>
      <c r="L674" s="8">
        <v>0.48541666666666666</v>
      </c>
      <c r="M674" s="1" t="s">
        <v>6</v>
      </c>
      <c r="N674" s="1" t="s">
        <v>23</v>
      </c>
      <c r="O674" s="9" t="str">
        <f t="shared" si="20"/>
        <v>2</v>
      </c>
      <c r="P674" s="9" t="str">
        <f t="shared" si="21"/>
        <v>2</v>
      </c>
      <c r="Q674" s="1">
        <v>1</v>
      </c>
      <c r="R674" s="7" t="s">
        <v>23</v>
      </c>
      <c r="S674" s="18">
        <v>2</v>
      </c>
      <c r="T674" s="1"/>
      <c r="U674" s="1"/>
      <c r="V674" s="1" t="s">
        <v>23</v>
      </c>
      <c r="W674" s="1"/>
      <c r="X674" s="1" t="s">
        <v>23</v>
      </c>
      <c r="Y674" s="1"/>
      <c r="Z674" s="1" t="s">
        <v>23</v>
      </c>
      <c r="AA674" s="1"/>
      <c r="AB674" s="1" t="s">
        <v>23</v>
      </c>
      <c r="AC674" s="1"/>
      <c r="AD674" s="1"/>
      <c r="AE674" s="1" t="s">
        <v>23</v>
      </c>
      <c r="AF674" s="1"/>
      <c r="AG674" s="1"/>
      <c r="AH674" s="1" t="s">
        <v>23</v>
      </c>
      <c r="AI674" s="1"/>
      <c r="AJ674" s="10" t="s">
        <v>23</v>
      </c>
      <c r="AK674" s="1">
        <v>5</v>
      </c>
      <c r="AL674" s="1"/>
    </row>
    <row r="675" spans="1:38" x14ac:dyDescent="0.3">
      <c r="A675" s="1">
        <v>1674</v>
      </c>
      <c r="B675" s="1"/>
      <c r="C675" s="1">
        <v>1</v>
      </c>
      <c r="D675" s="7"/>
      <c r="E675" s="1" t="s">
        <v>14</v>
      </c>
      <c r="F675" s="1">
        <v>56</v>
      </c>
      <c r="G675" s="7"/>
      <c r="H675" s="7"/>
      <c r="I675" s="8">
        <v>0.6743055555555556</v>
      </c>
      <c r="J675" s="1"/>
      <c r="K675" s="7"/>
      <c r="L675" s="8">
        <v>0.75</v>
      </c>
      <c r="M675" s="1" t="s">
        <v>6</v>
      </c>
      <c r="N675" s="1" t="s">
        <v>23</v>
      </c>
      <c r="O675" s="9" t="str">
        <f t="shared" si="20"/>
        <v>2</v>
      </c>
      <c r="P675" s="9" t="str">
        <f t="shared" si="21"/>
        <v>2</v>
      </c>
      <c r="Q675" s="1">
        <v>1</v>
      </c>
      <c r="R675" s="7" t="s">
        <v>24</v>
      </c>
      <c r="S675" s="18">
        <v>1</v>
      </c>
      <c r="T675" s="1"/>
      <c r="U675" s="1"/>
      <c r="V675" s="1" t="s">
        <v>23</v>
      </c>
      <c r="W675" s="1"/>
      <c r="X675" s="1" t="s">
        <v>23</v>
      </c>
      <c r="Y675" s="1"/>
      <c r="Z675" s="1" t="s">
        <v>23</v>
      </c>
      <c r="AA675" s="1"/>
      <c r="AB675" s="1" t="s">
        <v>23</v>
      </c>
      <c r="AC675" s="1"/>
      <c r="AD675" s="1"/>
      <c r="AE675" s="1" t="s">
        <v>23</v>
      </c>
      <c r="AF675" s="1"/>
      <c r="AG675" s="1"/>
      <c r="AH675" s="1" t="s">
        <v>23</v>
      </c>
      <c r="AI675" s="1"/>
      <c r="AJ675" s="10" t="s">
        <v>23</v>
      </c>
      <c r="AK675" s="1">
        <v>4</v>
      </c>
      <c r="AL675" s="1"/>
    </row>
    <row r="676" spans="1:38" x14ac:dyDescent="0.3">
      <c r="A676" s="1">
        <v>1675</v>
      </c>
      <c r="B676" s="1"/>
      <c r="C676" s="1">
        <v>1</v>
      </c>
      <c r="D676" s="7"/>
      <c r="E676" s="1" t="s">
        <v>14</v>
      </c>
      <c r="F676" s="1">
        <v>63</v>
      </c>
      <c r="G676" s="7"/>
      <c r="H676" s="7"/>
      <c r="I676" s="8">
        <v>0.58333333333333337</v>
      </c>
      <c r="J676" s="1"/>
      <c r="K676" s="7"/>
      <c r="L676" s="8">
        <v>0.70833333333333337</v>
      </c>
      <c r="M676" s="1" t="s">
        <v>8</v>
      </c>
      <c r="N676" s="1" t="s">
        <v>25</v>
      </c>
      <c r="O676" s="9" t="str">
        <f t="shared" si="20"/>
        <v>3</v>
      </c>
      <c r="P676" s="9">
        <v>98</v>
      </c>
      <c r="Q676" s="1">
        <v>98</v>
      </c>
      <c r="R676" s="7" t="s">
        <v>28</v>
      </c>
      <c r="S676" s="18">
        <v>98</v>
      </c>
      <c r="T676" s="1"/>
      <c r="U676" s="1"/>
      <c r="V676" s="1" t="s">
        <v>23</v>
      </c>
      <c r="W676" s="1"/>
      <c r="X676" s="1" t="s">
        <v>23</v>
      </c>
      <c r="Y676" s="1"/>
      <c r="Z676" s="1" t="s">
        <v>23</v>
      </c>
      <c r="AA676" s="1"/>
      <c r="AB676" s="1" t="s">
        <v>24</v>
      </c>
      <c r="AC676" s="1">
        <v>28</v>
      </c>
      <c r="AD676" s="1" t="s">
        <v>24</v>
      </c>
      <c r="AE676" s="1" t="s">
        <v>23</v>
      </c>
      <c r="AF676" s="1"/>
      <c r="AG676" s="1"/>
      <c r="AH676" s="1" t="s">
        <v>23</v>
      </c>
      <c r="AI676" s="1"/>
      <c r="AJ676" s="10" t="s">
        <v>23</v>
      </c>
      <c r="AK676" s="1">
        <v>1</v>
      </c>
      <c r="AL676" s="1"/>
    </row>
    <row r="677" spans="1:38" x14ac:dyDescent="0.3">
      <c r="A677" s="1">
        <v>1676</v>
      </c>
      <c r="B677" s="1"/>
      <c r="C677" s="1">
        <v>1</v>
      </c>
      <c r="D677" s="7"/>
      <c r="E677" s="1" t="s">
        <v>14</v>
      </c>
      <c r="F677" s="1">
        <v>48</v>
      </c>
      <c r="G677" s="7"/>
      <c r="H677" s="7"/>
      <c r="I677" s="8">
        <v>0.67708333333333337</v>
      </c>
      <c r="J677" s="1"/>
      <c r="K677" s="7"/>
      <c r="L677" s="8">
        <v>0.54166666666666663</v>
      </c>
      <c r="M677" s="1" t="s">
        <v>8</v>
      </c>
      <c r="N677" s="1" t="s">
        <v>23</v>
      </c>
      <c r="O677" s="9" t="str">
        <f t="shared" si="20"/>
        <v>2</v>
      </c>
      <c r="P677" s="9" t="str">
        <f t="shared" si="21"/>
        <v>2</v>
      </c>
      <c r="Q677" s="1">
        <v>99</v>
      </c>
      <c r="R677" s="7" t="s">
        <v>28</v>
      </c>
      <c r="S677" s="18">
        <v>1</v>
      </c>
      <c r="T677" s="1"/>
      <c r="U677" s="1"/>
      <c r="V677" s="1" t="s">
        <v>23</v>
      </c>
      <c r="W677" s="1"/>
      <c r="X677" s="1" t="s">
        <v>23</v>
      </c>
      <c r="Y677" s="1"/>
      <c r="Z677" s="1" t="s">
        <v>23</v>
      </c>
      <c r="AA677" s="1"/>
      <c r="AB677" s="1" t="s">
        <v>23</v>
      </c>
      <c r="AC677" s="1"/>
      <c r="AD677" s="1"/>
      <c r="AE677" s="1" t="s">
        <v>23</v>
      </c>
      <c r="AF677" s="1"/>
      <c r="AG677" s="1"/>
      <c r="AH677" s="1" t="s">
        <v>23</v>
      </c>
      <c r="AI677" s="1"/>
      <c r="AJ677" s="10" t="s">
        <v>23</v>
      </c>
      <c r="AK677" s="1">
        <v>2</v>
      </c>
      <c r="AL677" s="1"/>
    </row>
    <row r="678" spans="1:38" x14ac:dyDescent="0.3">
      <c r="A678" s="1">
        <v>1677</v>
      </c>
      <c r="B678" s="1"/>
      <c r="C678" s="1">
        <v>4</v>
      </c>
      <c r="D678" s="7"/>
      <c r="E678" s="1" t="s">
        <v>15</v>
      </c>
      <c r="F678" s="1">
        <v>74</v>
      </c>
      <c r="G678" s="7"/>
      <c r="H678" s="7"/>
      <c r="I678" s="8">
        <v>3.7499999999999999E-2</v>
      </c>
      <c r="J678" s="1"/>
      <c r="K678" s="7"/>
      <c r="L678" s="8">
        <v>0.53541666666666665</v>
      </c>
      <c r="M678" s="1" t="s">
        <v>8</v>
      </c>
      <c r="N678" s="1" t="s">
        <v>23</v>
      </c>
      <c r="O678" s="9" t="str">
        <f t="shared" si="20"/>
        <v>2</v>
      </c>
      <c r="P678" s="9" t="str">
        <f t="shared" si="21"/>
        <v>2</v>
      </c>
      <c r="Q678" s="1">
        <v>1</v>
      </c>
      <c r="R678" s="7" t="s">
        <v>24</v>
      </c>
      <c r="S678" s="18">
        <v>1</v>
      </c>
      <c r="T678" s="1"/>
      <c r="U678" s="1"/>
      <c r="V678" s="1" t="s">
        <v>23</v>
      </c>
      <c r="W678" s="1"/>
      <c r="X678" s="1" t="s">
        <v>23</v>
      </c>
      <c r="Y678" s="1"/>
      <c r="Z678" s="1" t="s">
        <v>23</v>
      </c>
      <c r="AA678" s="1"/>
      <c r="AB678" s="1" t="s">
        <v>23</v>
      </c>
      <c r="AC678" s="1"/>
      <c r="AD678" s="1"/>
      <c r="AE678" s="1" t="s">
        <v>23</v>
      </c>
      <c r="AF678" s="1"/>
      <c r="AG678" s="1"/>
      <c r="AH678" s="1" t="s">
        <v>23</v>
      </c>
      <c r="AI678" s="1"/>
      <c r="AJ678" s="10" t="s">
        <v>23</v>
      </c>
      <c r="AK678" s="1">
        <v>4</v>
      </c>
      <c r="AL678" s="1"/>
    </row>
    <row r="679" spans="1:38" x14ac:dyDescent="0.3">
      <c r="A679" s="1">
        <v>1678</v>
      </c>
      <c r="B679" s="1"/>
      <c r="C679" s="1">
        <v>1</v>
      </c>
      <c r="D679" s="7"/>
      <c r="E679" s="1" t="s">
        <v>15</v>
      </c>
      <c r="F679" s="1">
        <v>76</v>
      </c>
      <c r="G679" s="7"/>
      <c r="H679" s="7"/>
      <c r="I679" s="8">
        <v>0.33333333333333331</v>
      </c>
      <c r="J679" s="1"/>
      <c r="K679" s="7"/>
      <c r="L679" s="8">
        <v>0.54166666666666663</v>
      </c>
      <c r="M679" s="1" t="s">
        <v>8</v>
      </c>
      <c r="N679" s="1" t="s">
        <v>23</v>
      </c>
      <c r="O679" s="9" t="str">
        <f t="shared" si="20"/>
        <v>2</v>
      </c>
      <c r="P679" s="9" t="str">
        <f t="shared" si="21"/>
        <v>2</v>
      </c>
      <c r="Q679" s="1">
        <v>99</v>
      </c>
      <c r="R679" s="7" t="s">
        <v>28</v>
      </c>
      <c r="S679" s="18">
        <v>1</v>
      </c>
      <c r="T679" s="1"/>
      <c r="U679" s="1"/>
      <c r="V679" s="1" t="s">
        <v>23</v>
      </c>
      <c r="W679" s="1"/>
      <c r="X679" s="1" t="s">
        <v>23</v>
      </c>
      <c r="Y679" s="1"/>
      <c r="Z679" s="1" t="s">
        <v>23</v>
      </c>
      <c r="AA679" s="1"/>
      <c r="AB679" s="1" t="s">
        <v>24</v>
      </c>
      <c r="AC679" s="1">
        <v>26</v>
      </c>
      <c r="AD679" s="1" t="s">
        <v>24</v>
      </c>
      <c r="AE679" s="1" t="s">
        <v>23</v>
      </c>
      <c r="AF679" s="1"/>
      <c r="AG679" s="1"/>
      <c r="AH679" s="1" t="s">
        <v>23</v>
      </c>
      <c r="AI679" s="1"/>
      <c r="AJ679" s="10" t="s">
        <v>23</v>
      </c>
      <c r="AK679" s="1">
        <v>2</v>
      </c>
      <c r="AL679" s="1"/>
    </row>
    <row r="680" spans="1:38" x14ac:dyDescent="0.3">
      <c r="A680" s="1">
        <v>1679</v>
      </c>
      <c r="B680" s="1"/>
      <c r="C680" s="1">
        <v>1</v>
      </c>
      <c r="D680" s="7"/>
      <c r="E680" s="1" t="s">
        <v>14</v>
      </c>
      <c r="F680" s="1">
        <v>45</v>
      </c>
      <c r="G680" s="7"/>
      <c r="H680" s="7"/>
      <c r="I680" s="8">
        <v>0.7055555555555556</v>
      </c>
      <c r="J680" s="1"/>
      <c r="K680" s="7"/>
      <c r="L680" s="8">
        <v>0.52083333333333337</v>
      </c>
      <c r="M680" s="1" t="s">
        <v>8</v>
      </c>
      <c r="N680" s="1" t="s">
        <v>23</v>
      </c>
      <c r="O680" s="9" t="str">
        <f t="shared" si="20"/>
        <v>2</v>
      </c>
      <c r="P680" s="9" t="str">
        <f t="shared" si="21"/>
        <v>2</v>
      </c>
      <c r="Q680" s="1">
        <v>0</v>
      </c>
      <c r="R680" s="7" t="s">
        <v>24</v>
      </c>
      <c r="S680" s="18">
        <v>1</v>
      </c>
      <c r="T680" s="1"/>
      <c r="U680" s="1"/>
      <c r="V680" s="1" t="s">
        <v>23</v>
      </c>
      <c r="W680" s="1"/>
      <c r="X680" s="1" t="s">
        <v>23</v>
      </c>
      <c r="Y680" s="1"/>
      <c r="Z680" s="1" t="s">
        <v>23</v>
      </c>
      <c r="AA680" s="1"/>
      <c r="AB680" s="1" t="s">
        <v>23</v>
      </c>
      <c r="AC680" s="1"/>
      <c r="AD680" s="1"/>
      <c r="AE680" s="1" t="s">
        <v>23</v>
      </c>
      <c r="AF680" s="1"/>
      <c r="AG680" s="1"/>
      <c r="AH680" s="1" t="s">
        <v>23</v>
      </c>
      <c r="AI680" s="1"/>
      <c r="AJ680" s="10" t="s">
        <v>23</v>
      </c>
      <c r="AK680" s="1">
        <v>9</v>
      </c>
      <c r="AL680" s="1"/>
    </row>
    <row r="681" spans="1:38" x14ac:dyDescent="0.3">
      <c r="A681" s="1">
        <v>1680</v>
      </c>
      <c r="B681" s="1"/>
      <c r="C681" s="1">
        <v>1</v>
      </c>
      <c r="D681" s="7"/>
      <c r="E681" s="1" t="s">
        <v>15</v>
      </c>
      <c r="F681" s="1">
        <v>68</v>
      </c>
      <c r="G681" s="7"/>
      <c r="H681" s="7"/>
      <c r="I681" s="8">
        <v>0.7944444444444444</v>
      </c>
      <c r="J681" s="1">
        <v>1</v>
      </c>
      <c r="K681" s="7"/>
      <c r="L681" s="8">
        <v>0.5</v>
      </c>
      <c r="M681" s="1" t="s">
        <v>8</v>
      </c>
      <c r="N681" s="1" t="s">
        <v>24</v>
      </c>
      <c r="O681" s="9" t="str">
        <f t="shared" si="20"/>
        <v>1</v>
      </c>
      <c r="P681" s="9" t="str">
        <f t="shared" si="21"/>
        <v>1</v>
      </c>
      <c r="Q681" s="1">
        <v>3</v>
      </c>
      <c r="R681" s="7" t="s">
        <v>24</v>
      </c>
      <c r="S681" s="18">
        <v>3</v>
      </c>
      <c r="T681" s="1" t="s">
        <v>23</v>
      </c>
      <c r="U681" s="1"/>
      <c r="V681" s="1" t="s">
        <v>23</v>
      </c>
      <c r="W681" s="1"/>
      <c r="X681" s="1" t="s">
        <v>23</v>
      </c>
      <c r="Y681" s="1"/>
      <c r="Z681" s="1" t="s">
        <v>23</v>
      </c>
      <c r="AA681" s="1"/>
      <c r="AB681" s="1" t="s">
        <v>23</v>
      </c>
      <c r="AC681" s="1"/>
      <c r="AD681" s="1"/>
      <c r="AE681" s="1" t="s">
        <v>23</v>
      </c>
      <c r="AF681" s="1"/>
      <c r="AG681" s="1"/>
      <c r="AH681" s="1" t="s">
        <v>23</v>
      </c>
      <c r="AI681" s="1"/>
      <c r="AJ681" s="10" t="s">
        <v>23</v>
      </c>
      <c r="AK681" s="1">
        <v>12</v>
      </c>
      <c r="AL681" s="1"/>
    </row>
    <row r="682" spans="1:38" x14ac:dyDescent="0.3">
      <c r="A682" s="1">
        <v>1681</v>
      </c>
      <c r="B682" s="1"/>
      <c r="C682" s="1">
        <v>1</v>
      </c>
      <c r="D682" s="7"/>
      <c r="E682" s="1" t="s">
        <v>14</v>
      </c>
      <c r="F682" s="1">
        <v>46</v>
      </c>
      <c r="G682" s="7"/>
      <c r="H682" s="7"/>
      <c r="I682" s="8">
        <v>0.45833333333333331</v>
      </c>
      <c r="J682" s="1">
        <v>1</v>
      </c>
      <c r="K682" s="7"/>
      <c r="L682" s="8">
        <v>0.47500000000000003</v>
      </c>
      <c r="M682" s="1" t="s">
        <v>8</v>
      </c>
      <c r="N682" s="1" t="s">
        <v>24</v>
      </c>
      <c r="O682" s="9" t="str">
        <f t="shared" si="20"/>
        <v>1</v>
      </c>
      <c r="P682" s="9" t="str">
        <f t="shared" si="21"/>
        <v>1</v>
      </c>
      <c r="Q682" s="1">
        <v>3</v>
      </c>
      <c r="R682" s="7" t="s">
        <v>24</v>
      </c>
      <c r="S682" s="18">
        <v>4</v>
      </c>
      <c r="T682" s="1" t="s">
        <v>23</v>
      </c>
      <c r="U682" s="1"/>
      <c r="V682" s="1" t="s">
        <v>23</v>
      </c>
      <c r="W682" s="1"/>
      <c r="X682" s="1" t="s">
        <v>23</v>
      </c>
      <c r="Y682" s="1"/>
      <c r="Z682" s="1" t="s">
        <v>23</v>
      </c>
      <c r="AA682" s="1"/>
      <c r="AB682" s="1" t="s">
        <v>23</v>
      </c>
      <c r="AC682" s="1"/>
      <c r="AD682" s="1"/>
      <c r="AE682" s="1" t="s">
        <v>23</v>
      </c>
      <c r="AF682" s="1"/>
      <c r="AG682" s="1"/>
      <c r="AH682" s="1" t="s">
        <v>23</v>
      </c>
      <c r="AI682" s="1"/>
      <c r="AJ682" s="10" t="s">
        <v>23</v>
      </c>
      <c r="AK682" s="1">
        <v>11</v>
      </c>
      <c r="AL682" s="1"/>
    </row>
    <row r="683" spans="1:38" x14ac:dyDescent="0.3">
      <c r="A683" s="1">
        <v>1682</v>
      </c>
      <c r="B683" s="1"/>
      <c r="C683" s="1">
        <v>1</v>
      </c>
      <c r="D683" s="7"/>
      <c r="E683" s="1" t="s">
        <v>14</v>
      </c>
      <c r="F683" s="1">
        <v>71</v>
      </c>
      <c r="G683" s="7"/>
      <c r="H683" s="7"/>
      <c r="I683" s="8">
        <v>0.67361111111111116</v>
      </c>
      <c r="J683" s="1">
        <v>2</v>
      </c>
      <c r="K683" s="7"/>
      <c r="L683" s="8">
        <v>0.66666666666666663</v>
      </c>
      <c r="M683" s="1" t="s">
        <v>8</v>
      </c>
      <c r="N683" s="1" t="s">
        <v>24</v>
      </c>
      <c r="O683" s="9" t="str">
        <f t="shared" si="20"/>
        <v>1</v>
      </c>
      <c r="P683" s="9" t="str">
        <f t="shared" si="21"/>
        <v>1</v>
      </c>
      <c r="Q683" s="1">
        <v>4</v>
      </c>
      <c r="R683" s="7" t="s">
        <v>23</v>
      </c>
      <c r="S683" s="18">
        <v>6</v>
      </c>
      <c r="T683" s="1" t="s">
        <v>23</v>
      </c>
      <c r="U683" s="1"/>
      <c r="V683" s="1" t="s">
        <v>23</v>
      </c>
      <c r="W683" s="1"/>
      <c r="X683" s="1" t="s">
        <v>23</v>
      </c>
      <c r="Y683" s="1"/>
      <c r="Z683" s="1" t="s">
        <v>23</v>
      </c>
      <c r="AA683" s="1"/>
      <c r="AB683" s="1" t="s">
        <v>24</v>
      </c>
      <c r="AC683" s="1">
        <v>27</v>
      </c>
      <c r="AD683" s="1" t="s">
        <v>23</v>
      </c>
      <c r="AE683" s="1" t="s">
        <v>23</v>
      </c>
      <c r="AF683" s="1"/>
      <c r="AG683" s="1"/>
      <c r="AH683" s="1" t="s">
        <v>23</v>
      </c>
      <c r="AI683" s="1"/>
      <c r="AJ683" s="10" t="s">
        <v>23</v>
      </c>
      <c r="AK683" s="1">
        <v>18</v>
      </c>
      <c r="AL683" s="1"/>
    </row>
    <row r="684" spans="1:38" x14ac:dyDescent="0.3">
      <c r="A684" s="1">
        <v>1683</v>
      </c>
      <c r="B684" s="1"/>
      <c r="C684" s="1">
        <v>1</v>
      </c>
      <c r="D684" s="7"/>
      <c r="E684" s="1" t="s">
        <v>14</v>
      </c>
      <c r="F684" s="1">
        <v>29</v>
      </c>
      <c r="G684" s="7"/>
      <c r="H684" s="7"/>
      <c r="I684" s="8">
        <v>0.33333333333333331</v>
      </c>
      <c r="J684" s="1"/>
      <c r="K684" s="7"/>
      <c r="L684" s="8">
        <v>0.72916666666666663</v>
      </c>
      <c r="M684" s="1" t="s">
        <v>8</v>
      </c>
      <c r="N684" s="1" t="s">
        <v>23</v>
      </c>
      <c r="O684" s="9" t="str">
        <f t="shared" si="20"/>
        <v>2</v>
      </c>
      <c r="P684" s="9" t="str">
        <f t="shared" si="21"/>
        <v>2</v>
      </c>
      <c r="Q684" s="1">
        <v>99</v>
      </c>
      <c r="R684" s="7" t="s">
        <v>28</v>
      </c>
      <c r="S684" s="18">
        <v>1</v>
      </c>
      <c r="T684" s="1"/>
      <c r="U684" s="1"/>
      <c r="V684" s="1" t="s">
        <v>23</v>
      </c>
      <c r="W684" s="1"/>
      <c r="X684" s="1" t="s">
        <v>23</v>
      </c>
      <c r="Y684" s="1"/>
      <c r="Z684" s="1" t="s">
        <v>23</v>
      </c>
      <c r="AA684" s="1"/>
      <c r="AB684" s="1" t="s">
        <v>23</v>
      </c>
      <c r="AC684" s="1"/>
      <c r="AD684" s="1"/>
      <c r="AE684" s="1" t="s">
        <v>23</v>
      </c>
      <c r="AF684" s="1"/>
      <c r="AG684" s="1"/>
      <c r="AH684" s="1" t="s">
        <v>23</v>
      </c>
      <c r="AI684" s="1"/>
      <c r="AJ684" s="10" t="s">
        <v>23</v>
      </c>
      <c r="AK684" s="1">
        <v>1</v>
      </c>
      <c r="AL684" s="1"/>
    </row>
    <row r="685" spans="1:38" x14ac:dyDescent="0.3">
      <c r="A685" s="1">
        <v>1684</v>
      </c>
      <c r="B685" s="1"/>
      <c r="C685" s="1">
        <v>1</v>
      </c>
      <c r="D685" s="7"/>
      <c r="E685" s="1" t="s">
        <v>15</v>
      </c>
      <c r="F685" s="1">
        <v>53</v>
      </c>
      <c r="G685" s="7"/>
      <c r="H685" s="7"/>
      <c r="I685" s="8">
        <v>0.8125</v>
      </c>
      <c r="J685" s="1"/>
      <c r="K685" s="7"/>
      <c r="L685" s="8">
        <v>0.58333333333333337</v>
      </c>
      <c r="M685" s="1" t="s">
        <v>1</v>
      </c>
      <c r="N685" s="1" t="s">
        <v>23</v>
      </c>
      <c r="O685" s="9" t="str">
        <f t="shared" si="20"/>
        <v>2</v>
      </c>
      <c r="P685" s="9" t="str">
        <f t="shared" si="21"/>
        <v>2</v>
      </c>
      <c r="Q685" s="1">
        <v>1</v>
      </c>
      <c r="R685" s="7" t="s">
        <v>24</v>
      </c>
      <c r="S685" s="18">
        <v>1</v>
      </c>
      <c r="T685" s="1"/>
      <c r="U685" s="1"/>
      <c r="V685" s="1" t="s">
        <v>23</v>
      </c>
      <c r="W685" s="1"/>
      <c r="X685" s="1" t="s">
        <v>23</v>
      </c>
      <c r="Y685" s="1"/>
      <c r="Z685" s="1" t="s">
        <v>23</v>
      </c>
      <c r="AA685" s="1"/>
      <c r="AB685" s="1" t="s">
        <v>23</v>
      </c>
      <c r="AC685" s="1"/>
      <c r="AD685" s="1"/>
      <c r="AE685" s="1" t="s">
        <v>23</v>
      </c>
      <c r="AF685" s="1"/>
      <c r="AG685" s="1"/>
      <c r="AH685" s="1" t="s">
        <v>23</v>
      </c>
      <c r="AI685" s="1"/>
      <c r="AJ685" s="10" t="s">
        <v>23</v>
      </c>
      <c r="AK685" s="1">
        <v>1</v>
      </c>
      <c r="AL685" s="1"/>
    </row>
    <row r="686" spans="1:38" x14ac:dyDescent="0.3">
      <c r="A686" s="1">
        <v>1685</v>
      </c>
      <c r="B686" s="1"/>
      <c r="C686" s="1">
        <v>1</v>
      </c>
      <c r="D686" s="7"/>
      <c r="E686" s="1" t="s">
        <v>14</v>
      </c>
      <c r="F686" s="1">
        <v>47</v>
      </c>
      <c r="G686" s="7"/>
      <c r="H686" s="7"/>
      <c r="I686" s="8">
        <v>0.57291666666666663</v>
      </c>
      <c r="J686" s="1"/>
      <c r="K686" s="7"/>
      <c r="L686" s="8">
        <v>0.4826388888888889</v>
      </c>
      <c r="M686" s="1" t="s">
        <v>1</v>
      </c>
      <c r="N686" s="1" t="s">
        <v>23</v>
      </c>
      <c r="O686" s="9" t="str">
        <f t="shared" si="20"/>
        <v>2</v>
      </c>
      <c r="P686" s="9" t="str">
        <f t="shared" si="21"/>
        <v>2</v>
      </c>
      <c r="Q686" s="1">
        <v>1</v>
      </c>
      <c r="R686" s="7" t="s">
        <v>24</v>
      </c>
      <c r="S686" s="18">
        <v>1</v>
      </c>
      <c r="T686" s="1"/>
      <c r="U686" s="1"/>
      <c r="V686" s="1" t="s">
        <v>23</v>
      </c>
      <c r="W686" s="1"/>
      <c r="X686" s="1" t="s">
        <v>23</v>
      </c>
      <c r="Y686" s="1"/>
      <c r="Z686" s="1" t="s">
        <v>23</v>
      </c>
      <c r="AA686" s="1"/>
      <c r="AB686" s="1" t="s">
        <v>23</v>
      </c>
      <c r="AC686" s="1"/>
      <c r="AD686" s="1"/>
      <c r="AE686" s="1" t="s">
        <v>23</v>
      </c>
      <c r="AF686" s="1"/>
      <c r="AG686" s="1"/>
      <c r="AH686" s="1" t="s">
        <v>23</v>
      </c>
      <c r="AI686" s="1"/>
      <c r="AJ686" s="10" t="s">
        <v>23</v>
      </c>
      <c r="AK686" s="1">
        <v>8</v>
      </c>
      <c r="AL686" s="1"/>
    </row>
    <row r="687" spans="1:38" x14ac:dyDescent="0.3">
      <c r="A687" s="1">
        <v>1686</v>
      </c>
      <c r="B687" s="1"/>
      <c r="C687" s="1">
        <v>1</v>
      </c>
      <c r="D687" s="7"/>
      <c r="E687" s="1" t="s">
        <v>14</v>
      </c>
      <c r="F687" s="1">
        <v>72</v>
      </c>
      <c r="G687" s="7"/>
      <c r="H687" s="7"/>
      <c r="I687" s="8">
        <v>0.1875</v>
      </c>
      <c r="J687" s="1"/>
      <c r="K687" s="7"/>
      <c r="L687" s="8">
        <v>0.58333333333333337</v>
      </c>
      <c r="M687" s="1" t="s">
        <v>1</v>
      </c>
      <c r="N687" s="1" t="s">
        <v>23</v>
      </c>
      <c r="O687" s="9" t="str">
        <f t="shared" si="20"/>
        <v>2</v>
      </c>
      <c r="P687" s="9" t="str">
        <f t="shared" si="21"/>
        <v>2</v>
      </c>
      <c r="Q687" s="1">
        <v>0</v>
      </c>
      <c r="R687" s="7" t="s">
        <v>24</v>
      </c>
      <c r="S687" s="18">
        <v>1</v>
      </c>
      <c r="T687" s="1"/>
      <c r="U687" s="1"/>
      <c r="V687" s="1" t="s">
        <v>23</v>
      </c>
      <c r="W687" s="1"/>
      <c r="X687" s="1" t="s">
        <v>23</v>
      </c>
      <c r="Y687" s="1"/>
      <c r="Z687" s="1" t="s">
        <v>23</v>
      </c>
      <c r="AA687" s="1"/>
      <c r="AB687" s="1" t="s">
        <v>23</v>
      </c>
      <c r="AC687" s="1"/>
      <c r="AD687" s="1"/>
      <c r="AE687" s="1" t="s">
        <v>23</v>
      </c>
      <c r="AF687" s="1"/>
      <c r="AG687" s="1"/>
      <c r="AH687" s="1" t="s">
        <v>23</v>
      </c>
      <c r="AI687" s="1"/>
      <c r="AJ687" s="10" t="s">
        <v>23</v>
      </c>
      <c r="AK687" s="1">
        <v>2</v>
      </c>
      <c r="AL687" s="1"/>
    </row>
    <row r="688" spans="1:38" x14ac:dyDescent="0.3">
      <c r="A688" s="1">
        <v>1687</v>
      </c>
      <c r="B688" s="1"/>
      <c r="C688" s="1">
        <v>1</v>
      </c>
      <c r="D688" s="7"/>
      <c r="E688" s="1" t="s">
        <v>15</v>
      </c>
      <c r="F688" s="1">
        <v>77</v>
      </c>
      <c r="G688" s="7"/>
      <c r="H688" s="7"/>
      <c r="I688" s="8">
        <v>0.99375000000000002</v>
      </c>
      <c r="J688" s="1"/>
      <c r="K688" s="7"/>
      <c r="L688" s="8">
        <v>0.49444444444444446</v>
      </c>
      <c r="M688" s="1" t="s">
        <v>1</v>
      </c>
      <c r="N688" s="1" t="s">
        <v>23</v>
      </c>
      <c r="O688" s="9" t="str">
        <f t="shared" si="20"/>
        <v>2</v>
      </c>
      <c r="P688" s="9" t="str">
        <f t="shared" si="21"/>
        <v>2</v>
      </c>
      <c r="Q688" s="1">
        <v>1</v>
      </c>
      <c r="R688" s="7" t="s">
        <v>24</v>
      </c>
      <c r="S688" s="18">
        <v>1</v>
      </c>
      <c r="T688" s="1"/>
      <c r="U688" s="1"/>
      <c r="V688" s="1" t="s">
        <v>23</v>
      </c>
      <c r="W688" s="1"/>
      <c r="X688" s="1" t="s">
        <v>23</v>
      </c>
      <c r="Y688" s="1"/>
      <c r="Z688" s="1" t="s">
        <v>23</v>
      </c>
      <c r="AA688" s="1"/>
      <c r="AB688" s="1" t="s">
        <v>23</v>
      </c>
      <c r="AC688" s="1"/>
      <c r="AD688" s="1"/>
      <c r="AE688" s="1" t="s">
        <v>23</v>
      </c>
      <c r="AF688" s="1"/>
      <c r="AG688" s="1"/>
      <c r="AH688" s="1" t="s">
        <v>23</v>
      </c>
      <c r="AI688" s="1"/>
      <c r="AJ688" s="10" t="s">
        <v>23</v>
      </c>
      <c r="AK688" s="1">
        <v>4</v>
      </c>
      <c r="AL688" s="1"/>
    </row>
    <row r="689" spans="1:38" x14ac:dyDescent="0.3">
      <c r="A689" s="1">
        <v>1688</v>
      </c>
      <c r="B689" s="1"/>
      <c r="C689" s="1">
        <v>2</v>
      </c>
      <c r="D689" s="7"/>
      <c r="E689" s="1" t="s">
        <v>14</v>
      </c>
      <c r="F689" s="1">
        <v>75</v>
      </c>
      <c r="G689" s="7"/>
      <c r="H689" s="7"/>
      <c r="I689" s="8">
        <v>0.66666666666666663</v>
      </c>
      <c r="J689" s="1"/>
      <c r="K689" s="7"/>
      <c r="L689" s="8">
        <v>0.66666666666666663</v>
      </c>
      <c r="M689" s="1" t="s">
        <v>1</v>
      </c>
      <c r="N689" s="1" t="s">
        <v>23</v>
      </c>
      <c r="O689" s="9" t="str">
        <f t="shared" si="20"/>
        <v>2</v>
      </c>
      <c r="P689" s="9" t="str">
        <f t="shared" si="21"/>
        <v>2</v>
      </c>
      <c r="Q689" s="1">
        <v>1</v>
      </c>
      <c r="R689" s="7" t="s">
        <v>24</v>
      </c>
      <c r="S689" s="18">
        <v>2</v>
      </c>
      <c r="T689" s="1"/>
      <c r="U689" s="1"/>
      <c r="V689" s="1" t="s">
        <v>23</v>
      </c>
      <c r="W689" s="1"/>
      <c r="X689" s="1" t="s">
        <v>23</v>
      </c>
      <c r="Y689" s="1"/>
      <c r="Z689" s="1" t="s">
        <v>23</v>
      </c>
      <c r="AA689" s="1"/>
      <c r="AB689" s="1" t="s">
        <v>23</v>
      </c>
      <c r="AC689" s="1"/>
      <c r="AD689" s="1"/>
      <c r="AE689" s="1" t="s">
        <v>23</v>
      </c>
      <c r="AF689" s="1"/>
      <c r="AG689" s="1"/>
      <c r="AH689" s="1" t="s">
        <v>23</v>
      </c>
      <c r="AI689" s="1"/>
      <c r="AJ689" s="10" t="s">
        <v>23</v>
      </c>
      <c r="AK689" s="1">
        <v>5</v>
      </c>
      <c r="AL689" s="1"/>
    </row>
    <row r="690" spans="1:38" x14ac:dyDescent="0.3">
      <c r="A690" s="1">
        <v>1689</v>
      </c>
      <c r="B690" s="1"/>
      <c r="C690" s="1">
        <v>2</v>
      </c>
      <c r="D690" s="7"/>
      <c r="E690" s="1" t="s">
        <v>15</v>
      </c>
      <c r="F690" s="1">
        <v>74</v>
      </c>
      <c r="G690" s="7"/>
      <c r="H690" s="7"/>
      <c r="I690" s="8">
        <v>0.20069444444444443</v>
      </c>
      <c r="J690" s="1"/>
      <c r="K690" s="7"/>
      <c r="L690" s="8">
        <v>0.8125</v>
      </c>
      <c r="M690" s="1" t="s">
        <v>1</v>
      </c>
      <c r="N690" s="1" t="s">
        <v>25</v>
      </c>
      <c r="O690" s="9" t="str">
        <f t="shared" si="20"/>
        <v>3</v>
      </c>
      <c r="P690" s="9">
        <v>2</v>
      </c>
      <c r="Q690" s="1">
        <v>98</v>
      </c>
      <c r="R690" s="7" t="s">
        <v>28</v>
      </c>
      <c r="S690" s="18">
        <v>1</v>
      </c>
      <c r="T690" s="1"/>
      <c r="U690" s="1"/>
      <c r="V690" s="1" t="s">
        <v>23</v>
      </c>
      <c r="W690" s="1"/>
      <c r="X690" s="1" t="s">
        <v>23</v>
      </c>
      <c r="Y690" s="1"/>
      <c r="Z690" s="1" t="s">
        <v>23</v>
      </c>
      <c r="AA690" s="1"/>
      <c r="AB690" s="1" t="s">
        <v>23</v>
      </c>
      <c r="AC690" s="1"/>
      <c r="AD690" s="1"/>
      <c r="AE690" s="1" t="s">
        <v>23</v>
      </c>
      <c r="AF690" s="1"/>
      <c r="AG690" s="1"/>
      <c r="AH690" s="1" t="s">
        <v>23</v>
      </c>
      <c r="AI690" s="1"/>
      <c r="AJ690" s="10" t="s">
        <v>23</v>
      </c>
      <c r="AK690" s="1">
        <v>7</v>
      </c>
      <c r="AL690" s="1"/>
    </row>
    <row r="691" spans="1:38" x14ac:dyDescent="0.3">
      <c r="A691" s="1">
        <v>1690</v>
      </c>
      <c r="B691" s="1"/>
      <c r="C691" s="1">
        <v>2</v>
      </c>
      <c r="D691" s="7"/>
      <c r="E691" s="1" t="s">
        <v>14</v>
      </c>
      <c r="F691" s="1">
        <v>70</v>
      </c>
      <c r="G691" s="7"/>
      <c r="H691" s="7"/>
      <c r="I691" s="8">
        <v>5.4166666666666669E-2</v>
      </c>
      <c r="J691" s="1"/>
      <c r="K691" s="7"/>
      <c r="L691" s="8">
        <v>0.54166666666666663</v>
      </c>
      <c r="M691" s="1" t="s">
        <v>1</v>
      </c>
      <c r="N691" s="1" t="s">
        <v>23</v>
      </c>
      <c r="O691" s="9" t="str">
        <f t="shared" si="20"/>
        <v>2</v>
      </c>
      <c r="P691" s="9" t="str">
        <f t="shared" si="21"/>
        <v>2</v>
      </c>
      <c r="Q691" s="1">
        <v>0</v>
      </c>
      <c r="R691" s="7" t="s">
        <v>24</v>
      </c>
      <c r="S691" s="18">
        <v>1</v>
      </c>
      <c r="T691" s="1"/>
      <c r="U691" s="1"/>
      <c r="V691" s="1" t="s">
        <v>23</v>
      </c>
      <c r="W691" s="1"/>
      <c r="X691" s="1" t="s">
        <v>23</v>
      </c>
      <c r="Y691" s="1"/>
      <c r="Z691" s="1" t="s">
        <v>23</v>
      </c>
      <c r="AA691" s="1"/>
      <c r="AB691" s="1" t="s">
        <v>23</v>
      </c>
      <c r="AC691" s="1"/>
      <c r="AD691" s="1"/>
      <c r="AE691" s="1" t="s">
        <v>23</v>
      </c>
      <c r="AF691" s="1"/>
      <c r="AG691" s="1"/>
      <c r="AH691" s="1" t="s">
        <v>23</v>
      </c>
      <c r="AI691" s="1"/>
      <c r="AJ691" s="10" t="s">
        <v>23</v>
      </c>
      <c r="AK691" s="1">
        <v>8</v>
      </c>
      <c r="AL691" s="1"/>
    </row>
    <row r="692" spans="1:38" x14ac:dyDescent="0.3">
      <c r="A692" s="1">
        <v>1691</v>
      </c>
      <c r="B692" s="1"/>
      <c r="C692" s="1">
        <v>2</v>
      </c>
      <c r="D692" s="7"/>
      <c r="E692" s="1" t="s">
        <v>15</v>
      </c>
      <c r="F692" s="1">
        <v>57</v>
      </c>
      <c r="G692" s="7"/>
      <c r="H692" s="7"/>
      <c r="I692" s="8">
        <v>5.5555555555555552E-2</v>
      </c>
      <c r="J692" s="1"/>
      <c r="K692" s="7"/>
      <c r="L692" s="8">
        <v>0.61736111111111114</v>
      </c>
      <c r="M692" s="1" t="s">
        <v>1</v>
      </c>
      <c r="N692" s="1" t="s">
        <v>23</v>
      </c>
      <c r="O692" s="9" t="str">
        <f t="shared" si="20"/>
        <v>2</v>
      </c>
      <c r="P692" s="9" t="str">
        <f t="shared" si="21"/>
        <v>2</v>
      </c>
      <c r="Q692" s="1">
        <v>2</v>
      </c>
      <c r="R692" s="7" t="s">
        <v>24</v>
      </c>
      <c r="S692" s="18">
        <v>2</v>
      </c>
      <c r="T692" s="1"/>
      <c r="U692" s="1"/>
      <c r="V692" s="1" t="s">
        <v>23</v>
      </c>
      <c r="W692" s="1"/>
      <c r="X692" s="1" t="s">
        <v>23</v>
      </c>
      <c r="Y692" s="1"/>
      <c r="Z692" s="1" t="s">
        <v>23</v>
      </c>
      <c r="AA692" s="1"/>
      <c r="AB692" s="1" t="s">
        <v>23</v>
      </c>
      <c r="AC692" s="1"/>
      <c r="AD692" s="1"/>
      <c r="AE692" s="1" t="s">
        <v>23</v>
      </c>
      <c r="AF692" s="1"/>
      <c r="AG692" s="1"/>
      <c r="AH692" s="1" t="s">
        <v>23</v>
      </c>
      <c r="AI692" s="1"/>
      <c r="AJ692" s="10" t="s">
        <v>23</v>
      </c>
      <c r="AK692" s="1">
        <v>2</v>
      </c>
      <c r="AL692" s="1"/>
    </row>
    <row r="693" spans="1:38" x14ac:dyDescent="0.3">
      <c r="A693" s="1">
        <v>1692</v>
      </c>
      <c r="B693" s="1"/>
      <c r="C693" s="1">
        <v>1</v>
      </c>
      <c r="D693" s="7"/>
      <c r="E693" s="1" t="s">
        <v>14</v>
      </c>
      <c r="F693" s="1">
        <v>76</v>
      </c>
      <c r="G693" s="7"/>
      <c r="H693" s="7"/>
      <c r="I693" s="8">
        <v>0.10069444444444443</v>
      </c>
      <c r="J693" s="1"/>
      <c r="K693" s="7"/>
      <c r="L693" s="8">
        <v>0.63680555555555551</v>
      </c>
      <c r="M693" s="1" t="s">
        <v>3</v>
      </c>
      <c r="N693" s="1" t="s">
        <v>23</v>
      </c>
      <c r="O693" s="9" t="str">
        <f t="shared" si="20"/>
        <v>2</v>
      </c>
      <c r="P693" s="9" t="str">
        <f t="shared" si="21"/>
        <v>2</v>
      </c>
      <c r="Q693" s="1">
        <v>99</v>
      </c>
      <c r="R693" s="7" t="s">
        <v>28</v>
      </c>
      <c r="S693" s="18">
        <v>2</v>
      </c>
      <c r="T693" s="1"/>
      <c r="U693" s="1"/>
      <c r="V693" s="1" t="s">
        <v>23</v>
      </c>
      <c r="W693" s="1"/>
      <c r="X693" s="1" t="s">
        <v>23</v>
      </c>
      <c r="Y693" s="1"/>
      <c r="Z693" s="1" t="s">
        <v>23</v>
      </c>
      <c r="AA693" s="1"/>
      <c r="AB693" s="1" t="s">
        <v>23</v>
      </c>
      <c r="AC693" s="1"/>
      <c r="AD693" s="1"/>
      <c r="AE693" s="1" t="s">
        <v>23</v>
      </c>
      <c r="AF693" s="1"/>
      <c r="AG693" s="1"/>
      <c r="AH693" s="1" t="s">
        <v>23</v>
      </c>
      <c r="AI693" s="1"/>
      <c r="AJ693" s="10" t="s">
        <v>23</v>
      </c>
      <c r="AK693" s="1">
        <v>7</v>
      </c>
      <c r="AL693" s="1"/>
    </row>
    <row r="694" spans="1:38" x14ac:dyDescent="0.3">
      <c r="A694" s="1">
        <v>1693</v>
      </c>
      <c r="B694" s="1"/>
      <c r="C694" s="1">
        <v>1</v>
      </c>
      <c r="D694" s="7"/>
      <c r="E694" s="1" t="s">
        <v>14</v>
      </c>
      <c r="F694" s="1">
        <v>42</v>
      </c>
      <c r="G694" s="7"/>
      <c r="H694" s="7"/>
      <c r="I694" s="8">
        <v>0.22361111111111109</v>
      </c>
      <c r="J694" s="1">
        <v>1</v>
      </c>
      <c r="K694" s="7"/>
      <c r="L694" s="8">
        <v>0.5</v>
      </c>
      <c r="M694" s="1" t="s">
        <v>4</v>
      </c>
      <c r="N694" s="1" t="s">
        <v>24</v>
      </c>
      <c r="O694" s="9" t="str">
        <f t="shared" si="20"/>
        <v>1</v>
      </c>
      <c r="P694" s="9" t="str">
        <f t="shared" si="21"/>
        <v>1</v>
      </c>
      <c r="Q694" s="1">
        <v>3</v>
      </c>
      <c r="R694" s="7" t="s">
        <v>24</v>
      </c>
      <c r="S694" s="18">
        <v>3</v>
      </c>
      <c r="T694" s="1" t="s">
        <v>23</v>
      </c>
      <c r="U694" s="1"/>
      <c r="V694" s="1" t="s">
        <v>23</v>
      </c>
      <c r="W694" s="1"/>
      <c r="X694" s="1" t="s">
        <v>23</v>
      </c>
      <c r="Y694" s="1"/>
      <c r="Z694" s="1" t="s">
        <v>23</v>
      </c>
      <c r="AA694" s="1"/>
      <c r="AB694" s="1" t="s">
        <v>23</v>
      </c>
      <c r="AC694" s="1"/>
      <c r="AD694" s="1"/>
      <c r="AE694" s="1" t="s">
        <v>23</v>
      </c>
      <c r="AF694" s="1"/>
      <c r="AG694" s="1"/>
      <c r="AH694" s="1" t="s">
        <v>23</v>
      </c>
      <c r="AI694" s="1"/>
      <c r="AJ694" s="10" t="s">
        <v>23</v>
      </c>
      <c r="AK694" s="1">
        <v>8</v>
      </c>
      <c r="AL694" s="1">
        <f>AK694/2</f>
        <v>4</v>
      </c>
    </row>
    <row r="695" spans="1:38" x14ac:dyDescent="0.3">
      <c r="A695" s="1">
        <v>1694</v>
      </c>
      <c r="B695" s="1"/>
      <c r="C695" s="1">
        <v>1</v>
      </c>
      <c r="D695" s="7"/>
      <c r="E695" s="1" t="s">
        <v>14</v>
      </c>
      <c r="F695" s="1">
        <v>46</v>
      </c>
      <c r="G695" s="7"/>
      <c r="H695" s="7"/>
      <c r="I695" s="8">
        <v>0.41666666666666669</v>
      </c>
      <c r="J695" s="1"/>
      <c r="K695" s="7"/>
      <c r="L695" s="8">
        <v>0.72916666666666663</v>
      </c>
      <c r="M695" s="1" t="s">
        <v>4</v>
      </c>
      <c r="N695" s="1" t="s">
        <v>23</v>
      </c>
      <c r="O695" s="9" t="str">
        <f t="shared" si="20"/>
        <v>2</v>
      </c>
      <c r="P695" s="9" t="str">
        <f t="shared" si="21"/>
        <v>2</v>
      </c>
      <c r="Q695" s="1">
        <v>1</v>
      </c>
      <c r="R695" s="7" t="s">
        <v>24</v>
      </c>
      <c r="S695" s="18">
        <v>1</v>
      </c>
      <c r="T695" s="1"/>
      <c r="U695" s="1"/>
      <c r="V695" s="1" t="s">
        <v>23</v>
      </c>
      <c r="W695" s="1"/>
      <c r="X695" s="1" t="s">
        <v>23</v>
      </c>
      <c r="Y695" s="1"/>
      <c r="Z695" s="1" t="s">
        <v>23</v>
      </c>
      <c r="AA695" s="1"/>
      <c r="AB695" s="1" t="s">
        <v>23</v>
      </c>
      <c r="AC695" s="1"/>
      <c r="AD695" s="1"/>
      <c r="AE695" s="1" t="s">
        <v>23</v>
      </c>
      <c r="AF695" s="1"/>
      <c r="AG695" s="1"/>
      <c r="AH695" s="1" t="s">
        <v>23</v>
      </c>
      <c r="AI695" s="1"/>
      <c r="AJ695" s="10" t="s">
        <v>23</v>
      </c>
      <c r="AK695" s="1">
        <v>1</v>
      </c>
      <c r="AL695" s="1"/>
    </row>
    <row r="696" spans="1:38" x14ac:dyDescent="0.3">
      <c r="A696" s="1">
        <v>1695</v>
      </c>
      <c r="B696" s="1"/>
      <c r="C696" s="1">
        <v>1</v>
      </c>
      <c r="D696" s="7"/>
      <c r="E696" s="1" t="s">
        <v>14</v>
      </c>
      <c r="F696" s="1">
        <v>54</v>
      </c>
      <c r="G696" s="7"/>
      <c r="H696" s="7"/>
      <c r="I696" s="8">
        <v>0.5625</v>
      </c>
      <c r="J696" s="1"/>
      <c r="K696" s="7"/>
      <c r="L696" s="8">
        <v>0.64236111111111105</v>
      </c>
      <c r="M696" s="1" t="s">
        <v>5</v>
      </c>
      <c r="N696" s="1" t="s">
        <v>23</v>
      </c>
      <c r="O696" s="9" t="str">
        <f t="shared" si="20"/>
        <v>2</v>
      </c>
      <c r="P696" s="9" t="str">
        <f t="shared" si="21"/>
        <v>2</v>
      </c>
      <c r="Q696" s="1">
        <v>1</v>
      </c>
      <c r="R696" s="7" t="s">
        <v>24</v>
      </c>
      <c r="S696" s="18">
        <v>1</v>
      </c>
      <c r="T696" s="1"/>
      <c r="U696" s="1"/>
      <c r="V696" s="1" t="s">
        <v>23</v>
      </c>
      <c r="W696" s="1"/>
      <c r="X696" s="1" t="s">
        <v>23</v>
      </c>
      <c r="Y696" s="1"/>
      <c r="Z696" s="1" t="s">
        <v>23</v>
      </c>
      <c r="AA696" s="1"/>
      <c r="AB696" s="1" t="s">
        <v>23</v>
      </c>
      <c r="AC696" s="1"/>
      <c r="AD696" s="1"/>
      <c r="AE696" s="1" t="s">
        <v>23</v>
      </c>
      <c r="AF696" s="1"/>
      <c r="AG696" s="1"/>
      <c r="AH696" s="1" t="s">
        <v>23</v>
      </c>
      <c r="AI696" s="1"/>
      <c r="AJ696" s="10" t="s">
        <v>23</v>
      </c>
      <c r="AK696" s="1">
        <v>7</v>
      </c>
      <c r="AL696" s="1"/>
    </row>
    <row r="697" spans="1:38" x14ac:dyDescent="0.3">
      <c r="A697" s="1">
        <v>1696</v>
      </c>
      <c r="B697" s="1"/>
      <c r="C697" s="1">
        <v>1</v>
      </c>
      <c r="D697" s="7"/>
      <c r="E697" s="1" t="s">
        <v>14</v>
      </c>
      <c r="F697" s="1">
        <v>37</v>
      </c>
      <c r="G697" s="7"/>
      <c r="H697" s="7"/>
      <c r="I697" s="8">
        <v>0.5625</v>
      </c>
      <c r="J697" s="1"/>
      <c r="K697" s="7"/>
      <c r="L697" s="8">
        <v>0.5625</v>
      </c>
      <c r="M697" s="1" t="s">
        <v>5</v>
      </c>
      <c r="N697" s="1" t="s">
        <v>23</v>
      </c>
      <c r="O697" s="9" t="str">
        <f t="shared" si="20"/>
        <v>2</v>
      </c>
      <c r="P697" s="9" t="str">
        <f t="shared" si="21"/>
        <v>2</v>
      </c>
      <c r="Q697" s="1">
        <v>0</v>
      </c>
      <c r="R697" s="7" t="s">
        <v>23</v>
      </c>
      <c r="S697" s="18">
        <v>1</v>
      </c>
      <c r="T697" s="1"/>
      <c r="U697" s="1"/>
      <c r="V697" s="1" t="s">
        <v>23</v>
      </c>
      <c r="W697" s="1"/>
      <c r="X697" s="1" t="s">
        <v>23</v>
      </c>
      <c r="Y697" s="1"/>
      <c r="Z697" s="1" t="s">
        <v>23</v>
      </c>
      <c r="AA697" s="1"/>
      <c r="AB697" s="1" t="s">
        <v>23</v>
      </c>
      <c r="AC697" s="1"/>
      <c r="AD697" s="1"/>
      <c r="AE697" s="1" t="s">
        <v>23</v>
      </c>
      <c r="AF697" s="1"/>
      <c r="AG697" s="1"/>
      <c r="AH697" s="1" t="s">
        <v>23</v>
      </c>
      <c r="AI697" s="1"/>
      <c r="AJ697" s="10" t="s">
        <v>23</v>
      </c>
      <c r="AK697" s="1">
        <v>6</v>
      </c>
      <c r="AL697" s="1"/>
    </row>
    <row r="698" spans="1:38" x14ac:dyDescent="0.3">
      <c r="A698" s="1">
        <v>1697</v>
      </c>
      <c r="B698" s="1"/>
      <c r="C698" s="1">
        <v>1</v>
      </c>
      <c r="D698" s="7"/>
      <c r="E698" s="1" t="s">
        <v>15</v>
      </c>
      <c r="F698" s="1">
        <v>76</v>
      </c>
      <c r="G698" s="7"/>
      <c r="H698" s="7"/>
      <c r="I698" s="8">
        <v>0.41666666666666669</v>
      </c>
      <c r="J698" s="1"/>
      <c r="K698" s="7"/>
      <c r="L698" s="8">
        <v>0.47569444444444442</v>
      </c>
      <c r="M698" s="1" t="s">
        <v>5</v>
      </c>
      <c r="N698" s="1" t="s">
        <v>23</v>
      </c>
      <c r="O698" s="9" t="str">
        <f t="shared" si="20"/>
        <v>2</v>
      </c>
      <c r="P698" s="9" t="str">
        <f t="shared" si="21"/>
        <v>2</v>
      </c>
      <c r="Q698" s="1">
        <v>0</v>
      </c>
      <c r="R698" s="7" t="s">
        <v>24</v>
      </c>
      <c r="S698" s="18">
        <v>1</v>
      </c>
      <c r="T698" s="1"/>
      <c r="U698" s="1"/>
      <c r="V698" s="1" t="s">
        <v>23</v>
      </c>
      <c r="W698" s="1"/>
      <c r="X698" s="1" t="s">
        <v>23</v>
      </c>
      <c r="Y698" s="1"/>
      <c r="Z698" s="1" t="s">
        <v>23</v>
      </c>
      <c r="AA698" s="1"/>
      <c r="AB698" s="1" t="s">
        <v>24</v>
      </c>
      <c r="AC698" s="1">
        <v>11</v>
      </c>
      <c r="AD698" s="1" t="s">
        <v>23</v>
      </c>
      <c r="AE698" s="1" t="s">
        <v>23</v>
      </c>
      <c r="AF698" s="1"/>
      <c r="AG698" s="1"/>
      <c r="AH698" s="1" t="s">
        <v>23</v>
      </c>
      <c r="AI698" s="1"/>
      <c r="AJ698" s="10" t="s">
        <v>23</v>
      </c>
      <c r="AK698" s="1">
        <v>10</v>
      </c>
      <c r="AL698" s="1"/>
    </row>
    <row r="699" spans="1:38" x14ac:dyDescent="0.3">
      <c r="A699" s="1">
        <v>1698</v>
      </c>
      <c r="B699" s="1"/>
      <c r="C699" s="1">
        <v>1</v>
      </c>
      <c r="D699" s="7"/>
      <c r="E699" s="1" t="s">
        <v>14</v>
      </c>
      <c r="F699" s="1">
        <v>64</v>
      </c>
      <c r="G699" s="7"/>
      <c r="H699" s="7"/>
      <c r="I699" s="8">
        <v>0.58333333333333337</v>
      </c>
      <c r="J699" s="1"/>
      <c r="K699" s="7"/>
      <c r="L699" s="8">
        <v>0.66666666666666663</v>
      </c>
      <c r="M699" s="1" t="s">
        <v>5</v>
      </c>
      <c r="N699" s="1" t="s">
        <v>23</v>
      </c>
      <c r="O699" s="9" t="str">
        <f t="shared" si="20"/>
        <v>2</v>
      </c>
      <c r="P699" s="9" t="str">
        <f t="shared" si="21"/>
        <v>2</v>
      </c>
      <c r="Q699" s="1">
        <v>0</v>
      </c>
      <c r="R699" s="7" t="s">
        <v>24</v>
      </c>
      <c r="S699" s="18">
        <v>0</v>
      </c>
      <c r="T699" s="1"/>
      <c r="U699" s="1"/>
      <c r="V699" s="1" t="s">
        <v>23</v>
      </c>
      <c r="W699" s="1"/>
      <c r="X699" s="1" t="s">
        <v>23</v>
      </c>
      <c r="Y699" s="1"/>
      <c r="Z699" s="1" t="s">
        <v>23</v>
      </c>
      <c r="AA699" s="1"/>
      <c r="AB699" s="1" t="s">
        <v>23</v>
      </c>
      <c r="AC699" s="1"/>
      <c r="AD699" s="1"/>
      <c r="AE699" s="1" t="s">
        <v>23</v>
      </c>
      <c r="AF699" s="1"/>
      <c r="AG699" s="1"/>
      <c r="AH699" s="1" t="s">
        <v>23</v>
      </c>
      <c r="AI699" s="1"/>
      <c r="AJ699" s="10" t="s">
        <v>23</v>
      </c>
      <c r="AK699" s="1">
        <v>2</v>
      </c>
      <c r="AL699" s="1"/>
    </row>
    <row r="700" spans="1:38" x14ac:dyDescent="0.3">
      <c r="A700" s="1">
        <v>1699</v>
      </c>
      <c r="B700" s="1"/>
      <c r="C700" s="1">
        <v>1</v>
      </c>
      <c r="D700" s="7"/>
      <c r="E700" s="1" t="s">
        <v>15</v>
      </c>
      <c r="F700" s="1">
        <v>87</v>
      </c>
      <c r="G700" s="7"/>
      <c r="H700" s="7"/>
      <c r="I700" s="8">
        <v>4.5138888888888888E-2</v>
      </c>
      <c r="J700" s="1">
        <v>1</v>
      </c>
      <c r="K700" s="7"/>
      <c r="L700" s="8">
        <v>0.45833333333333331</v>
      </c>
      <c r="M700" s="1" t="s">
        <v>6</v>
      </c>
      <c r="N700" s="1" t="s">
        <v>24</v>
      </c>
      <c r="O700" s="9" t="str">
        <f t="shared" si="20"/>
        <v>1</v>
      </c>
      <c r="P700" s="9" t="str">
        <f t="shared" si="21"/>
        <v>1</v>
      </c>
      <c r="Q700" s="1">
        <v>3</v>
      </c>
      <c r="R700" s="7" t="s">
        <v>24</v>
      </c>
      <c r="S700" s="18">
        <v>3</v>
      </c>
      <c r="T700" s="1" t="s">
        <v>23</v>
      </c>
      <c r="U700" s="1"/>
      <c r="V700" s="1" t="s">
        <v>23</v>
      </c>
      <c r="W700" s="1"/>
      <c r="X700" s="1" t="s">
        <v>23</v>
      </c>
      <c r="Y700" s="1"/>
      <c r="Z700" s="1" t="s">
        <v>23</v>
      </c>
      <c r="AA700" s="1"/>
      <c r="AB700" s="1" t="s">
        <v>23</v>
      </c>
      <c r="AC700" s="1"/>
      <c r="AD700" s="1"/>
      <c r="AE700" s="1" t="s">
        <v>23</v>
      </c>
      <c r="AF700" s="1"/>
      <c r="AG700" s="1"/>
      <c r="AH700" s="1" t="s">
        <v>23</v>
      </c>
      <c r="AI700" s="1"/>
      <c r="AJ700" s="10" t="s">
        <v>23</v>
      </c>
      <c r="AK700" s="1">
        <v>22</v>
      </c>
      <c r="AL700" s="1">
        <f>AK700/2</f>
        <v>11</v>
      </c>
    </row>
    <row r="701" spans="1:38" x14ac:dyDescent="0.3">
      <c r="A701" s="1">
        <v>1700</v>
      </c>
      <c r="B701" s="1"/>
      <c r="C701" s="1">
        <v>1</v>
      </c>
      <c r="D701" s="7"/>
      <c r="E701" s="1" t="s">
        <v>14</v>
      </c>
      <c r="F701" s="1">
        <v>20</v>
      </c>
      <c r="G701" s="7"/>
      <c r="H701" s="7"/>
      <c r="I701" s="8">
        <v>0.41666666666666669</v>
      </c>
      <c r="J701" s="1"/>
      <c r="K701" s="7"/>
      <c r="L701" s="8">
        <v>0.45833333333333331</v>
      </c>
      <c r="M701" s="1" t="s">
        <v>6</v>
      </c>
      <c r="N701" s="1" t="s">
        <v>23</v>
      </c>
      <c r="O701" s="9" t="str">
        <f t="shared" si="20"/>
        <v>2</v>
      </c>
      <c r="P701" s="9" t="str">
        <f t="shared" si="21"/>
        <v>2</v>
      </c>
      <c r="Q701" s="1">
        <v>0</v>
      </c>
      <c r="R701" s="7" t="s">
        <v>28</v>
      </c>
      <c r="S701" s="18">
        <v>0</v>
      </c>
      <c r="T701" s="1"/>
      <c r="U701" s="1"/>
      <c r="V701" s="1" t="s">
        <v>23</v>
      </c>
      <c r="W701" s="1"/>
      <c r="X701" s="1" t="s">
        <v>23</v>
      </c>
      <c r="Y701" s="1"/>
      <c r="Z701" s="1" t="s">
        <v>23</v>
      </c>
      <c r="AA701" s="1"/>
      <c r="AB701" s="1" t="s">
        <v>23</v>
      </c>
      <c r="AC701" s="1"/>
      <c r="AD701" s="1"/>
      <c r="AE701" s="1" t="s">
        <v>23</v>
      </c>
      <c r="AF701" s="1"/>
      <c r="AG701" s="1"/>
      <c r="AH701" s="1" t="s">
        <v>23</v>
      </c>
      <c r="AI701" s="1"/>
      <c r="AJ701" s="10" t="s">
        <v>23</v>
      </c>
      <c r="AK701" s="1">
        <v>1</v>
      </c>
      <c r="AL701" s="1"/>
    </row>
    <row r="702" spans="1:38" x14ac:dyDescent="0.3">
      <c r="A702" s="1">
        <v>1701</v>
      </c>
      <c r="B702" s="1"/>
      <c r="C702" s="1">
        <v>1</v>
      </c>
      <c r="D702" s="7"/>
      <c r="E702" s="1" t="s">
        <v>15</v>
      </c>
      <c r="F702" s="1">
        <v>65</v>
      </c>
      <c r="G702" s="7"/>
      <c r="H702" s="7"/>
      <c r="I702" s="8">
        <v>0.58333333333333337</v>
      </c>
      <c r="J702" s="1"/>
      <c r="K702" s="7"/>
      <c r="L702" s="8">
        <v>0.45833333333333331</v>
      </c>
      <c r="M702" s="1" t="s">
        <v>8</v>
      </c>
      <c r="N702" s="1" t="s">
        <v>25</v>
      </c>
      <c r="O702" s="9" t="str">
        <f t="shared" si="20"/>
        <v>3</v>
      </c>
      <c r="P702" s="9">
        <v>98</v>
      </c>
      <c r="Q702" s="1">
        <v>98</v>
      </c>
      <c r="R702" s="7" t="s">
        <v>28</v>
      </c>
      <c r="S702" s="18">
        <v>98</v>
      </c>
      <c r="T702" s="1"/>
      <c r="U702" s="1"/>
      <c r="V702" s="1" t="s">
        <v>23</v>
      </c>
      <c r="W702" s="1"/>
      <c r="X702" s="1" t="s">
        <v>23</v>
      </c>
      <c r="Y702" s="1"/>
      <c r="Z702" s="1" t="s">
        <v>23</v>
      </c>
      <c r="AA702" s="1"/>
      <c r="AB702" s="1" t="s">
        <v>23</v>
      </c>
      <c r="AC702" s="1"/>
      <c r="AD702" s="1"/>
      <c r="AE702" s="1" t="s">
        <v>23</v>
      </c>
      <c r="AF702" s="1"/>
      <c r="AG702" s="1"/>
      <c r="AH702" s="1" t="s">
        <v>23</v>
      </c>
      <c r="AI702" s="1"/>
      <c r="AJ702" s="10" t="s">
        <v>23</v>
      </c>
      <c r="AK702" s="1">
        <v>2</v>
      </c>
      <c r="AL702" s="1"/>
    </row>
    <row r="703" spans="1:38" x14ac:dyDescent="0.3">
      <c r="A703" s="1">
        <v>1702</v>
      </c>
      <c r="B703" s="1"/>
      <c r="C703" s="1">
        <v>1</v>
      </c>
      <c r="D703" s="7"/>
      <c r="E703" s="1" t="s">
        <v>14</v>
      </c>
      <c r="F703" s="1">
        <v>65</v>
      </c>
      <c r="G703" s="7"/>
      <c r="H703" s="7"/>
      <c r="I703" s="8">
        <v>0.5</v>
      </c>
      <c r="J703" s="1"/>
      <c r="K703" s="7"/>
      <c r="L703" s="8">
        <v>0.45833333333333331</v>
      </c>
      <c r="M703" s="1" t="s">
        <v>8</v>
      </c>
      <c r="N703" s="1" t="s">
        <v>25</v>
      </c>
      <c r="O703" s="9" t="str">
        <f t="shared" si="20"/>
        <v>3</v>
      </c>
      <c r="P703" s="9">
        <v>2</v>
      </c>
      <c r="Q703" s="1">
        <v>98</v>
      </c>
      <c r="R703" s="7" t="s">
        <v>28</v>
      </c>
      <c r="S703" s="18">
        <v>2</v>
      </c>
      <c r="T703" s="1"/>
      <c r="U703" s="1"/>
      <c r="V703" s="1" t="s">
        <v>23</v>
      </c>
      <c r="W703" s="1"/>
      <c r="X703" s="1" t="s">
        <v>23</v>
      </c>
      <c r="Y703" s="1"/>
      <c r="Z703" s="1" t="s">
        <v>23</v>
      </c>
      <c r="AA703" s="1"/>
      <c r="AB703" s="1" t="s">
        <v>23</v>
      </c>
      <c r="AC703" s="1"/>
      <c r="AD703" s="1"/>
      <c r="AE703" s="1" t="s">
        <v>23</v>
      </c>
      <c r="AF703" s="1"/>
      <c r="AG703" s="1"/>
      <c r="AH703" s="1" t="s">
        <v>23</v>
      </c>
      <c r="AI703" s="1"/>
      <c r="AJ703" s="10" t="s">
        <v>23</v>
      </c>
      <c r="AK703" s="1">
        <v>2</v>
      </c>
      <c r="AL703" s="1"/>
    </row>
    <row r="704" spans="1:38" x14ac:dyDescent="0.3">
      <c r="A704" s="1">
        <v>1703</v>
      </c>
      <c r="B704" s="1"/>
      <c r="C704" s="1">
        <v>1</v>
      </c>
      <c r="D704" s="7"/>
      <c r="E704" s="1" t="s">
        <v>14</v>
      </c>
      <c r="F704" s="1">
        <v>57</v>
      </c>
      <c r="G704" s="7"/>
      <c r="H704" s="7"/>
      <c r="I704" s="8">
        <v>0.33333333333333331</v>
      </c>
      <c r="J704" s="1"/>
      <c r="K704" s="7"/>
      <c r="L704" s="8">
        <v>0.55972222222222223</v>
      </c>
      <c r="M704" s="1" t="s">
        <v>8</v>
      </c>
      <c r="N704" s="1" t="s">
        <v>23</v>
      </c>
      <c r="O704" s="9" t="str">
        <f t="shared" si="20"/>
        <v>2</v>
      </c>
      <c r="P704" s="9" t="str">
        <f t="shared" si="21"/>
        <v>2</v>
      </c>
      <c r="Q704" s="1">
        <v>99</v>
      </c>
      <c r="R704" s="7" t="s">
        <v>28</v>
      </c>
      <c r="S704" s="18">
        <v>1</v>
      </c>
      <c r="T704" s="1"/>
      <c r="U704" s="1"/>
      <c r="V704" s="1" t="s">
        <v>23</v>
      </c>
      <c r="W704" s="1"/>
      <c r="X704" s="1" t="s">
        <v>23</v>
      </c>
      <c r="Y704" s="1"/>
      <c r="Z704" s="1" t="s">
        <v>23</v>
      </c>
      <c r="AA704" s="1"/>
      <c r="AB704" s="1" t="s">
        <v>24</v>
      </c>
      <c r="AC704" s="1">
        <v>20</v>
      </c>
      <c r="AD704" s="1" t="s">
        <v>24</v>
      </c>
      <c r="AE704" s="1" t="s">
        <v>23</v>
      </c>
      <c r="AF704" s="1"/>
      <c r="AG704" s="1"/>
      <c r="AH704" s="1" t="s">
        <v>23</v>
      </c>
      <c r="AI704" s="1"/>
      <c r="AJ704" s="10" t="s">
        <v>23</v>
      </c>
      <c r="AK704" s="1">
        <v>1</v>
      </c>
      <c r="AL704" s="1"/>
    </row>
    <row r="705" spans="1:38" x14ac:dyDescent="0.3">
      <c r="A705" s="1">
        <v>1704</v>
      </c>
      <c r="B705" s="1"/>
      <c r="C705" s="1">
        <v>1</v>
      </c>
      <c r="D705" s="7"/>
      <c r="E705" s="1" t="s">
        <v>15</v>
      </c>
      <c r="F705" s="1">
        <v>48</v>
      </c>
      <c r="G705" s="7"/>
      <c r="H705" s="7"/>
      <c r="I705" s="8">
        <v>0.375</v>
      </c>
      <c r="J705" s="1"/>
      <c r="K705" s="7"/>
      <c r="L705" s="8">
        <v>0.54166666666666663</v>
      </c>
      <c r="M705" s="1" t="s">
        <v>8</v>
      </c>
      <c r="N705" s="1" t="s">
        <v>23</v>
      </c>
      <c r="O705" s="9" t="str">
        <f t="shared" si="20"/>
        <v>2</v>
      </c>
      <c r="P705" s="9" t="str">
        <f t="shared" si="21"/>
        <v>2</v>
      </c>
      <c r="Q705" s="1">
        <v>0</v>
      </c>
      <c r="R705" s="7" t="s">
        <v>24</v>
      </c>
      <c r="S705" s="18">
        <v>0</v>
      </c>
      <c r="T705" s="1"/>
      <c r="U705" s="1"/>
      <c r="V705" s="1" t="s">
        <v>23</v>
      </c>
      <c r="W705" s="1"/>
      <c r="X705" s="1" t="s">
        <v>23</v>
      </c>
      <c r="Y705" s="1"/>
      <c r="Z705" s="1" t="s">
        <v>23</v>
      </c>
      <c r="AA705" s="1"/>
      <c r="AB705" s="1" t="s">
        <v>23</v>
      </c>
      <c r="AC705" s="1"/>
      <c r="AD705" s="1"/>
      <c r="AE705" s="1" t="s">
        <v>23</v>
      </c>
      <c r="AF705" s="1"/>
      <c r="AG705" s="1"/>
      <c r="AH705" s="1" t="s">
        <v>23</v>
      </c>
      <c r="AI705" s="1"/>
      <c r="AJ705" s="10" t="s">
        <v>23</v>
      </c>
      <c r="AK705" s="1">
        <v>2</v>
      </c>
      <c r="AL705" s="1"/>
    </row>
    <row r="706" spans="1:38" x14ac:dyDescent="0.3">
      <c r="A706" s="1">
        <v>1705</v>
      </c>
      <c r="B706" s="1"/>
      <c r="C706" s="1">
        <v>1</v>
      </c>
      <c r="D706" s="7"/>
      <c r="E706" s="1" t="s">
        <v>15</v>
      </c>
      <c r="F706" s="1">
        <v>82</v>
      </c>
      <c r="G706" s="7"/>
      <c r="H706" s="7"/>
      <c r="I706" s="8">
        <v>0.58333333333333337</v>
      </c>
      <c r="J706" s="1"/>
      <c r="K706" s="7"/>
      <c r="L706" s="8">
        <v>0.49722222222222223</v>
      </c>
      <c r="M706" s="1" t="s">
        <v>1</v>
      </c>
      <c r="N706" s="1" t="s">
        <v>23</v>
      </c>
      <c r="O706" s="9" t="str">
        <f t="shared" si="20"/>
        <v>2</v>
      </c>
      <c r="P706" s="9" t="str">
        <f t="shared" si="21"/>
        <v>2</v>
      </c>
      <c r="Q706" s="1">
        <v>0</v>
      </c>
      <c r="R706" s="7" t="s">
        <v>24</v>
      </c>
      <c r="S706" s="18">
        <v>0</v>
      </c>
      <c r="T706" s="1"/>
      <c r="U706" s="1"/>
      <c r="V706" s="1" t="s">
        <v>23</v>
      </c>
      <c r="W706" s="1"/>
      <c r="X706" s="1" t="s">
        <v>23</v>
      </c>
      <c r="Y706" s="1"/>
      <c r="Z706" s="1" t="s">
        <v>23</v>
      </c>
      <c r="AA706" s="1"/>
      <c r="AB706" s="1" t="s">
        <v>23</v>
      </c>
      <c r="AC706" s="1"/>
      <c r="AD706" s="1"/>
      <c r="AE706" s="1" t="s">
        <v>23</v>
      </c>
      <c r="AF706" s="1"/>
      <c r="AG706" s="1"/>
      <c r="AH706" s="1" t="s">
        <v>23</v>
      </c>
      <c r="AI706" s="1"/>
      <c r="AJ706" s="10" t="s">
        <v>23</v>
      </c>
      <c r="AK706" s="1">
        <v>1</v>
      </c>
      <c r="AL706" s="1">
        <f>AK706/2</f>
        <v>0.5</v>
      </c>
    </row>
    <row r="707" spans="1:38" x14ac:dyDescent="0.3">
      <c r="A707" s="1">
        <v>1706</v>
      </c>
      <c r="B707" s="1"/>
      <c r="C707" s="1">
        <v>1</v>
      </c>
      <c r="D707" s="7"/>
      <c r="E707" s="1" t="s">
        <v>15</v>
      </c>
      <c r="F707" s="1">
        <v>65</v>
      </c>
      <c r="G707" s="7"/>
      <c r="H707" s="7"/>
      <c r="I707" s="8">
        <v>0.58263888888888882</v>
      </c>
      <c r="J707" s="1">
        <v>1</v>
      </c>
      <c r="K707" s="7"/>
      <c r="L707" s="8">
        <v>0.6069444444444444</v>
      </c>
      <c r="M707" s="1" t="s">
        <v>1</v>
      </c>
      <c r="N707" s="1" t="s">
        <v>24</v>
      </c>
      <c r="O707" s="9" t="str">
        <f t="shared" ref="O707:O770" si="22">IF(N707="Yes","1",IF(N707="No","2",IF(N707="Not measured","3")))</f>
        <v>1</v>
      </c>
      <c r="P707" s="9" t="str">
        <f t="shared" ref="P707:P770" si="23">O707</f>
        <v>1</v>
      </c>
      <c r="Q707" s="1">
        <v>2</v>
      </c>
      <c r="R707" s="7" t="s">
        <v>23</v>
      </c>
      <c r="S707" s="18">
        <v>3</v>
      </c>
      <c r="T707" s="1" t="s">
        <v>23</v>
      </c>
      <c r="U707" s="1"/>
      <c r="V707" s="1" t="s">
        <v>23</v>
      </c>
      <c r="W707" s="1"/>
      <c r="X707" s="1" t="s">
        <v>23</v>
      </c>
      <c r="Y707" s="1"/>
      <c r="Z707" s="1" t="s">
        <v>23</v>
      </c>
      <c r="AA707" s="1"/>
      <c r="AB707" s="1" t="s">
        <v>23</v>
      </c>
      <c r="AC707" s="1"/>
      <c r="AD707" s="1"/>
      <c r="AE707" s="1" t="s">
        <v>23</v>
      </c>
      <c r="AF707" s="1"/>
      <c r="AG707" s="1"/>
      <c r="AH707" s="1" t="s">
        <v>23</v>
      </c>
      <c r="AI707" s="1"/>
      <c r="AJ707" s="10" t="s">
        <v>23</v>
      </c>
      <c r="AK707" s="1">
        <v>7</v>
      </c>
      <c r="AL707" s="1">
        <f>AK707/2</f>
        <v>3.5</v>
      </c>
    </row>
    <row r="708" spans="1:38" x14ac:dyDescent="0.3">
      <c r="A708" s="1">
        <v>1707</v>
      </c>
      <c r="B708" s="1"/>
      <c r="C708" s="1">
        <v>1</v>
      </c>
      <c r="D708" s="7"/>
      <c r="E708" s="1" t="s">
        <v>15</v>
      </c>
      <c r="F708" s="1">
        <v>62</v>
      </c>
      <c r="G708" s="7"/>
      <c r="H708" s="7"/>
      <c r="I708" s="8">
        <v>0.65208333333333335</v>
      </c>
      <c r="J708" s="1"/>
      <c r="K708" s="7"/>
      <c r="L708" s="8">
        <v>0.60416666666666663</v>
      </c>
      <c r="M708" s="1" t="s">
        <v>1</v>
      </c>
      <c r="N708" s="1" t="s">
        <v>23</v>
      </c>
      <c r="O708" s="9" t="str">
        <f t="shared" si="22"/>
        <v>2</v>
      </c>
      <c r="P708" s="9" t="str">
        <f t="shared" si="23"/>
        <v>2</v>
      </c>
      <c r="Q708" s="1">
        <v>1</v>
      </c>
      <c r="R708" s="7" t="s">
        <v>24</v>
      </c>
      <c r="S708" s="18">
        <v>1</v>
      </c>
      <c r="T708" s="1"/>
      <c r="U708" s="1"/>
      <c r="V708" s="1" t="s">
        <v>23</v>
      </c>
      <c r="W708" s="1"/>
      <c r="X708" s="1" t="s">
        <v>23</v>
      </c>
      <c r="Y708" s="1"/>
      <c r="Z708" s="1" t="s">
        <v>23</v>
      </c>
      <c r="AA708" s="1"/>
      <c r="AB708" s="1" t="s">
        <v>23</v>
      </c>
      <c r="AC708" s="1"/>
      <c r="AD708" s="1"/>
      <c r="AE708" s="1" t="s">
        <v>23</v>
      </c>
      <c r="AF708" s="1"/>
      <c r="AG708" s="1"/>
      <c r="AH708" s="1" t="s">
        <v>23</v>
      </c>
      <c r="AI708" s="1"/>
      <c r="AJ708" s="10" t="s">
        <v>23</v>
      </c>
      <c r="AK708" s="1">
        <v>1</v>
      </c>
      <c r="AL708" s="1">
        <f>AK708/2</f>
        <v>0.5</v>
      </c>
    </row>
    <row r="709" spans="1:38" x14ac:dyDescent="0.3">
      <c r="A709" s="1">
        <v>1708</v>
      </c>
      <c r="B709" s="1"/>
      <c r="C709" s="1">
        <v>1</v>
      </c>
      <c r="D709" s="7"/>
      <c r="E709" s="1" t="s">
        <v>15</v>
      </c>
      <c r="F709" s="1">
        <v>40</v>
      </c>
      <c r="G709" s="7"/>
      <c r="H709" s="7"/>
      <c r="I709" s="8">
        <v>0.77083333333333337</v>
      </c>
      <c r="J709" s="1"/>
      <c r="K709" s="7"/>
      <c r="L709" s="8">
        <v>0.625</v>
      </c>
      <c r="M709" s="1" t="s">
        <v>1</v>
      </c>
      <c r="N709" s="1" t="s">
        <v>23</v>
      </c>
      <c r="O709" s="9" t="str">
        <f t="shared" si="22"/>
        <v>2</v>
      </c>
      <c r="P709" s="9" t="str">
        <f t="shared" si="23"/>
        <v>2</v>
      </c>
      <c r="Q709" s="1">
        <v>1</v>
      </c>
      <c r="R709" s="7" t="s">
        <v>24</v>
      </c>
      <c r="S709" s="18">
        <v>1</v>
      </c>
      <c r="T709" s="1"/>
      <c r="U709" s="1"/>
      <c r="V709" s="1" t="s">
        <v>23</v>
      </c>
      <c r="W709" s="1"/>
      <c r="X709" s="1" t="s">
        <v>23</v>
      </c>
      <c r="Y709" s="1"/>
      <c r="Z709" s="1" t="s">
        <v>23</v>
      </c>
      <c r="AA709" s="1"/>
      <c r="AB709" s="1" t="s">
        <v>23</v>
      </c>
      <c r="AC709" s="1"/>
      <c r="AD709" s="1"/>
      <c r="AE709" s="1" t="s">
        <v>23</v>
      </c>
      <c r="AF709" s="1"/>
      <c r="AG709" s="1"/>
      <c r="AH709" s="1" t="s">
        <v>23</v>
      </c>
      <c r="AI709" s="1"/>
      <c r="AJ709" s="10" t="s">
        <v>23</v>
      </c>
      <c r="AK709" s="1">
        <v>1</v>
      </c>
      <c r="AL709" s="1"/>
    </row>
    <row r="710" spans="1:38" x14ac:dyDescent="0.3">
      <c r="A710" s="1">
        <v>1709</v>
      </c>
      <c r="B710" s="1"/>
      <c r="C710" s="1">
        <v>1</v>
      </c>
      <c r="D710" s="7"/>
      <c r="E710" s="1" t="s">
        <v>14</v>
      </c>
      <c r="F710" s="1">
        <v>29</v>
      </c>
      <c r="G710" s="7"/>
      <c r="H710" s="7"/>
      <c r="I710" s="8">
        <v>0.61527777777777781</v>
      </c>
      <c r="J710" s="1"/>
      <c r="K710" s="7"/>
      <c r="L710" s="8">
        <v>0.63263888888888886</v>
      </c>
      <c r="M710" s="1" t="s">
        <v>1</v>
      </c>
      <c r="N710" s="1" t="s">
        <v>23</v>
      </c>
      <c r="O710" s="9" t="str">
        <f t="shared" si="22"/>
        <v>2</v>
      </c>
      <c r="P710" s="9" t="str">
        <f t="shared" si="23"/>
        <v>2</v>
      </c>
      <c r="Q710" s="1">
        <v>1</v>
      </c>
      <c r="R710" s="7" t="s">
        <v>24</v>
      </c>
      <c r="S710" s="18">
        <v>2</v>
      </c>
      <c r="T710" s="1"/>
      <c r="U710" s="1"/>
      <c r="V710" s="1" t="s">
        <v>23</v>
      </c>
      <c r="W710" s="1"/>
      <c r="X710" s="1" t="s">
        <v>23</v>
      </c>
      <c r="Y710" s="1"/>
      <c r="Z710" s="1" t="s">
        <v>23</v>
      </c>
      <c r="AA710" s="1"/>
      <c r="AB710" s="1" t="s">
        <v>23</v>
      </c>
      <c r="AC710" s="1"/>
      <c r="AD710" s="1"/>
      <c r="AE710" s="1" t="s">
        <v>23</v>
      </c>
      <c r="AF710" s="1"/>
      <c r="AG710" s="1"/>
      <c r="AH710" s="1" t="s">
        <v>23</v>
      </c>
      <c r="AI710" s="1"/>
      <c r="AJ710" s="10" t="s">
        <v>23</v>
      </c>
      <c r="AK710" s="1">
        <v>2</v>
      </c>
      <c r="AL710" s="1"/>
    </row>
    <row r="711" spans="1:38" x14ac:dyDescent="0.3">
      <c r="A711" s="1">
        <v>1710</v>
      </c>
      <c r="B711" s="1"/>
      <c r="C711" s="1">
        <v>2</v>
      </c>
      <c r="D711" s="7"/>
      <c r="E711" s="1" t="s">
        <v>14</v>
      </c>
      <c r="F711" s="1">
        <v>78</v>
      </c>
      <c r="G711" s="7"/>
      <c r="H711" s="7"/>
      <c r="I711" s="8">
        <v>0.44444444444444442</v>
      </c>
      <c r="J711" s="1"/>
      <c r="K711" s="7"/>
      <c r="L711" s="8">
        <v>0.41944444444444445</v>
      </c>
      <c r="M711" s="1" t="s">
        <v>1</v>
      </c>
      <c r="N711" s="1" t="s">
        <v>23</v>
      </c>
      <c r="O711" s="9" t="str">
        <f t="shared" si="22"/>
        <v>2</v>
      </c>
      <c r="P711" s="9" t="str">
        <f t="shared" si="23"/>
        <v>2</v>
      </c>
      <c r="Q711" s="1">
        <v>1</v>
      </c>
      <c r="R711" s="7" t="s">
        <v>23</v>
      </c>
      <c r="S711" s="18">
        <v>2</v>
      </c>
      <c r="T711" s="1"/>
      <c r="U711" s="1"/>
      <c r="V711" s="1" t="s">
        <v>23</v>
      </c>
      <c r="W711" s="1"/>
      <c r="X711" s="1" t="s">
        <v>23</v>
      </c>
      <c r="Y711" s="1"/>
      <c r="Z711" s="1" t="s">
        <v>23</v>
      </c>
      <c r="AA711" s="1"/>
      <c r="AB711" s="1" t="s">
        <v>23</v>
      </c>
      <c r="AC711" s="1"/>
      <c r="AD711" s="1"/>
      <c r="AE711" s="1" t="s">
        <v>23</v>
      </c>
      <c r="AF711" s="1"/>
      <c r="AG711" s="1"/>
      <c r="AH711" s="1" t="s">
        <v>23</v>
      </c>
      <c r="AI711" s="1"/>
      <c r="AJ711" s="10" t="s">
        <v>23</v>
      </c>
      <c r="AK711" s="1">
        <v>2</v>
      </c>
      <c r="AL711" s="1"/>
    </row>
    <row r="712" spans="1:38" x14ac:dyDescent="0.3">
      <c r="A712" s="1">
        <v>1711</v>
      </c>
      <c r="B712" s="1"/>
      <c r="C712" s="1">
        <v>2</v>
      </c>
      <c r="D712" s="7"/>
      <c r="E712" s="1" t="s">
        <v>14</v>
      </c>
      <c r="F712" s="1">
        <v>52</v>
      </c>
      <c r="G712" s="7"/>
      <c r="H712" s="7"/>
      <c r="I712" s="8">
        <v>0.66319444444444442</v>
      </c>
      <c r="J712" s="1"/>
      <c r="K712" s="7"/>
      <c r="L712" s="8">
        <v>0.625</v>
      </c>
      <c r="M712" s="1" t="s">
        <v>1</v>
      </c>
      <c r="N712" s="1" t="s">
        <v>23</v>
      </c>
      <c r="O712" s="9" t="str">
        <f t="shared" si="22"/>
        <v>2</v>
      </c>
      <c r="P712" s="9" t="str">
        <f t="shared" si="23"/>
        <v>2</v>
      </c>
      <c r="Q712" s="1">
        <v>0</v>
      </c>
      <c r="R712" s="7" t="s">
        <v>24</v>
      </c>
      <c r="S712" s="18">
        <v>0</v>
      </c>
      <c r="T712" s="1"/>
      <c r="U712" s="1"/>
      <c r="V712" s="1" t="s">
        <v>23</v>
      </c>
      <c r="W712" s="1"/>
      <c r="X712" s="1" t="s">
        <v>23</v>
      </c>
      <c r="Y712" s="1"/>
      <c r="Z712" s="6" t="s">
        <v>23</v>
      </c>
      <c r="AA712" s="6"/>
      <c r="AB712" s="6" t="s">
        <v>24</v>
      </c>
      <c r="AC712" s="6">
        <v>26</v>
      </c>
      <c r="AD712" s="1" t="s">
        <v>23</v>
      </c>
      <c r="AE712" s="1" t="s">
        <v>23</v>
      </c>
      <c r="AF712" s="1"/>
      <c r="AG712" s="1"/>
      <c r="AH712" s="1" t="s">
        <v>23</v>
      </c>
      <c r="AI712" s="1"/>
      <c r="AJ712" s="10" t="s">
        <v>23</v>
      </c>
      <c r="AK712" s="1">
        <v>1</v>
      </c>
      <c r="AL712" s="1"/>
    </row>
    <row r="713" spans="1:38" x14ac:dyDescent="0.3">
      <c r="A713" s="1">
        <v>1712</v>
      </c>
      <c r="B713" s="1"/>
      <c r="C713" s="1">
        <v>1</v>
      </c>
      <c r="D713" s="7"/>
      <c r="E713" s="1" t="s">
        <v>15</v>
      </c>
      <c r="F713" s="1">
        <v>67</v>
      </c>
      <c r="G713" s="7"/>
      <c r="H713" s="7"/>
      <c r="I713" s="8">
        <v>0.77777777777777779</v>
      </c>
      <c r="J713" s="1"/>
      <c r="K713" s="7"/>
      <c r="L713" s="8">
        <v>0.53680555555555554</v>
      </c>
      <c r="M713" s="1" t="s">
        <v>3</v>
      </c>
      <c r="N713" s="1" t="s">
        <v>23</v>
      </c>
      <c r="O713" s="9" t="str">
        <f t="shared" si="22"/>
        <v>2</v>
      </c>
      <c r="P713" s="9" t="str">
        <f t="shared" si="23"/>
        <v>2</v>
      </c>
      <c r="Q713" s="1">
        <v>1</v>
      </c>
      <c r="R713" s="7" t="s">
        <v>24</v>
      </c>
      <c r="S713" s="18">
        <v>1</v>
      </c>
      <c r="T713" s="1"/>
      <c r="U713" s="1"/>
      <c r="V713" s="1" t="s">
        <v>23</v>
      </c>
      <c r="W713" s="1"/>
      <c r="X713" s="1" t="s">
        <v>23</v>
      </c>
      <c r="Y713" s="1"/>
      <c r="Z713" s="1" t="s">
        <v>23</v>
      </c>
      <c r="AA713" s="1"/>
      <c r="AB713" s="1" t="s">
        <v>23</v>
      </c>
      <c r="AC713" s="1"/>
      <c r="AD713" s="1"/>
      <c r="AE713" s="1" t="s">
        <v>23</v>
      </c>
      <c r="AF713" s="1"/>
      <c r="AG713" s="1"/>
      <c r="AH713" s="1" t="s">
        <v>23</v>
      </c>
      <c r="AI713" s="1"/>
      <c r="AJ713" s="10" t="s">
        <v>23</v>
      </c>
      <c r="AK713" s="1">
        <v>3</v>
      </c>
      <c r="AL713" s="1"/>
    </row>
    <row r="714" spans="1:38" x14ac:dyDescent="0.3">
      <c r="A714" s="1">
        <v>1713</v>
      </c>
      <c r="B714" s="1"/>
      <c r="C714" s="1">
        <v>1</v>
      </c>
      <c r="D714" s="7"/>
      <c r="E714" s="1" t="s">
        <v>15</v>
      </c>
      <c r="F714" s="1">
        <v>57</v>
      </c>
      <c r="G714" s="7"/>
      <c r="H714" s="7"/>
      <c r="I714" s="8">
        <v>0.45833333333333331</v>
      </c>
      <c r="J714" s="1"/>
      <c r="K714" s="7"/>
      <c r="L714" s="8">
        <v>0.61041666666666672</v>
      </c>
      <c r="M714" s="1" t="s">
        <v>3</v>
      </c>
      <c r="N714" s="1" t="s">
        <v>23</v>
      </c>
      <c r="O714" s="9" t="str">
        <f t="shared" si="22"/>
        <v>2</v>
      </c>
      <c r="P714" s="9" t="str">
        <f t="shared" si="23"/>
        <v>2</v>
      </c>
      <c r="Q714" s="1">
        <v>0</v>
      </c>
      <c r="R714" s="7" t="s">
        <v>24</v>
      </c>
      <c r="S714" s="18">
        <v>0</v>
      </c>
      <c r="T714" s="1"/>
      <c r="U714" s="1"/>
      <c r="V714" s="1" t="s">
        <v>23</v>
      </c>
      <c r="W714" s="1"/>
      <c r="X714" s="1" t="s">
        <v>23</v>
      </c>
      <c r="Y714" s="1"/>
      <c r="Z714" s="1" t="s">
        <v>23</v>
      </c>
      <c r="AA714" s="1"/>
      <c r="AB714" s="1" t="s">
        <v>23</v>
      </c>
      <c r="AC714" s="1"/>
      <c r="AD714" s="1"/>
      <c r="AE714" s="1" t="s">
        <v>23</v>
      </c>
      <c r="AF714" s="1"/>
      <c r="AG714" s="1"/>
      <c r="AH714" s="1" t="s">
        <v>23</v>
      </c>
      <c r="AI714" s="1"/>
      <c r="AJ714" s="10" t="s">
        <v>23</v>
      </c>
      <c r="AK714" s="1">
        <v>1</v>
      </c>
      <c r="AL714" s="1"/>
    </row>
    <row r="715" spans="1:38" x14ac:dyDescent="0.3">
      <c r="A715" s="1">
        <v>1714</v>
      </c>
      <c r="B715" s="1"/>
      <c r="C715" s="1">
        <v>1</v>
      </c>
      <c r="D715" s="7"/>
      <c r="E715" s="1" t="s">
        <v>15</v>
      </c>
      <c r="F715" s="1">
        <v>59</v>
      </c>
      <c r="G715" s="7"/>
      <c r="H715" s="7"/>
      <c r="I715" s="8">
        <v>0.96875</v>
      </c>
      <c r="J715" s="1"/>
      <c r="K715" s="7"/>
      <c r="L715" s="8">
        <v>0.54166666666666663</v>
      </c>
      <c r="M715" s="1" t="s">
        <v>4</v>
      </c>
      <c r="N715" s="1" t="s">
        <v>23</v>
      </c>
      <c r="O715" s="9" t="str">
        <f t="shared" si="22"/>
        <v>2</v>
      </c>
      <c r="P715" s="9" t="str">
        <f t="shared" si="23"/>
        <v>2</v>
      </c>
      <c r="Q715" s="1">
        <v>1</v>
      </c>
      <c r="R715" s="7" t="s">
        <v>24</v>
      </c>
      <c r="S715" s="18">
        <v>1</v>
      </c>
      <c r="T715" s="1"/>
      <c r="U715" s="1"/>
      <c r="V715" s="1" t="s">
        <v>23</v>
      </c>
      <c r="W715" s="1"/>
      <c r="X715" s="1" t="s">
        <v>23</v>
      </c>
      <c r="Y715" s="1"/>
      <c r="Z715" s="1" t="s">
        <v>23</v>
      </c>
      <c r="AA715" s="1"/>
      <c r="AB715" s="1" t="s">
        <v>23</v>
      </c>
      <c r="AC715" s="1"/>
      <c r="AD715" s="1"/>
      <c r="AE715" s="1" t="s">
        <v>23</v>
      </c>
      <c r="AF715" s="1"/>
      <c r="AG715" s="1"/>
      <c r="AH715" s="1" t="s">
        <v>23</v>
      </c>
      <c r="AI715" s="1"/>
      <c r="AJ715" s="10" t="s">
        <v>23</v>
      </c>
      <c r="AK715" s="1">
        <v>14</v>
      </c>
      <c r="AL715" s="1">
        <f>AK715/2</f>
        <v>7</v>
      </c>
    </row>
    <row r="716" spans="1:38" x14ac:dyDescent="0.3">
      <c r="A716" s="1">
        <v>1715</v>
      </c>
      <c r="B716" s="1"/>
      <c r="C716" s="1">
        <v>1</v>
      </c>
      <c r="D716" s="7"/>
      <c r="E716" s="1" t="s">
        <v>15</v>
      </c>
      <c r="F716" s="1">
        <v>60</v>
      </c>
      <c r="G716" s="7"/>
      <c r="H716" s="7"/>
      <c r="I716" s="8">
        <v>0.58333333333333337</v>
      </c>
      <c r="J716" s="1"/>
      <c r="K716" s="7"/>
      <c r="L716" s="8">
        <v>0.5625</v>
      </c>
      <c r="M716" s="1" t="s">
        <v>4</v>
      </c>
      <c r="N716" s="1" t="s">
        <v>23</v>
      </c>
      <c r="O716" s="9" t="str">
        <f t="shared" si="22"/>
        <v>2</v>
      </c>
      <c r="P716" s="9" t="str">
        <f t="shared" si="23"/>
        <v>2</v>
      </c>
      <c r="Q716" s="1">
        <v>1</v>
      </c>
      <c r="R716" s="7" t="s">
        <v>24</v>
      </c>
      <c r="S716" s="18">
        <v>1</v>
      </c>
      <c r="T716" s="1"/>
      <c r="U716" s="1"/>
      <c r="V716" s="1" t="s">
        <v>23</v>
      </c>
      <c r="W716" s="1"/>
      <c r="X716" s="1" t="s">
        <v>23</v>
      </c>
      <c r="Y716" s="1"/>
      <c r="Z716" s="1" t="s">
        <v>23</v>
      </c>
      <c r="AA716" s="1"/>
      <c r="AB716" s="1" t="s">
        <v>23</v>
      </c>
      <c r="AC716" s="1"/>
      <c r="AD716" s="1"/>
      <c r="AE716" s="1" t="s">
        <v>23</v>
      </c>
      <c r="AF716" s="1"/>
      <c r="AG716" s="1"/>
      <c r="AH716" s="1" t="s">
        <v>23</v>
      </c>
      <c r="AI716" s="1"/>
      <c r="AJ716" s="10" t="s">
        <v>23</v>
      </c>
      <c r="AK716" s="1">
        <v>2</v>
      </c>
      <c r="AL716" s="1"/>
    </row>
    <row r="717" spans="1:38" x14ac:dyDescent="0.3">
      <c r="A717" s="1">
        <v>1716</v>
      </c>
      <c r="B717" s="1"/>
      <c r="C717" s="1">
        <v>1</v>
      </c>
      <c r="D717" s="7"/>
      <c r="E717" s="1" t="s">
        <v>14</v>
      </c>
      <c r="F717" s="1">
        <v>67</v>
      </c>
      <c r="G717" s="7"/>
      <c r="H717" s="7"/>
      <c r="I717" s="8">
        <v>0.58333333333333337</v>
      </c>
      <c r="J717" s="1"/>
      <c r="K717" s="7"/>
      <c r="L717" s="8">
        <v>0.45833333333333331</v>
      </c>
      <c r="M717" s="1" t="s">
        <v>4</v>
      </c>
      <c r="N717" s="1" t="s">
        <v>23</v>
      </c>
      <c r="O717" s="9" t="str">
        <f t="shared" si="22"/>
        <v>2</v>
      </c>
      <c r="P717" s="9" t="str">
        <f t="shared" si="23"/>
        <v>2</v>
      </c>
      <c r="Q717" s="1">
        <v>0</v>
      </c>
      <c r="R717" s="7" t="s">
        <v>24</v>
      </c>
      <c r="S717" s="18">
        <v>2</v>
      </c>
      <c r="T717" s="1"/>
      <c r="U717" s="1"/>
      <c r="V717" s="1" t="s">
        <v>23</v>
      </c>
      <c r="W717" s="1"/>
      <c r="X717" s="1" t="s">
        <v>23</v>
      </c>
      <c r="Y717" s="1"/>
      <c r="Z717" s="1" t="s">
        <v>23</v>
      </c>
      <c r="AA717" s="1"/>
      <c r="AB717" s="1" t="s">
        <v>23</v>
      </c>
      <c r="AC717" s="1"/>
      <c r="AD717" s="1"/>
      <c r="AE717" s="1" t="s">
        <v>23</v>
      </c>
      <c r="AF717" s="1"/>
      <c r="AG717" s="1"/>
      <c r="AH717" s="1" t="s">
        <v>23</v>
      </c>
      <c r="AI717" s="1"/>
      <c r="AJ717" s="10" t="s">
        <v>23</v>
      </c>
      <c r="AK717" s="1">
        <v>7</v>
      </c>
      <c r="AL717" s="1"/>
    </row>
    <row r="718" spans="1:38" x14ac:dyDescent="0.3">
      <c r="A718" s="1">
        <v>1717</v>
      </c>
      <c r="B718" s="1"/>
      <c r="C718" s="1">
        <v>1</v>
      </c>
      <c r="D718" s="7"/>
      <c r="E718" s="1" t="s">
        <v>14</v>
      </c>
      <c r="F718" s="1">
        <v>91</v>
      </c>
      <c r="G718" s="7"/>
      <c r="H718" s="7"/>
      <c r="I718" s="8">
        <v>0.18472222222222223</v>
      </c>
      <c r="J718" s="1"/>
      <c r="K718" s="7"/>
      <c r="L718" s="8">
        <v>0.45416666666666666</v>
      </c>
      <c r="M718" s="1" t="s">
        <v>5</v>
      </c>
      <c r="N718" s="1" t="s">
        <v>23</v>
      </c>
      <c r="O718" s="9" t="str">
        <f t="shared" si="22"/>
        <v>2</v>
      </c>
      <c r="P718" s="9" t="str">
        <f t="shared" si="23"/>
        <v>2</v>
      </c>
      <c r="Q718" s="1">
        <v>1</v>
      </c>
      <c r="R718" s="7" t="s">
        <v>24</v>
      </c>
      <c r="S718" s="18">
        <v>1</v>
      </c>
      <c r="T718" s="1"/>
      <c r="U718" s="1"/>
      <c r="V718" s="1" t="s">
        <v>23</v>
      </c>
      <c r="W718" s="1"/>
      <c r="X718" s="1" t="s">
        <v>23</v>
      </c>
      <c r="Y718" s="1"/>
      <c r="Z718" s="1" t="s">
        <v>23</v>
      </c>
      <c r="AA718" s="1"/>
      <c r="AB718" s="1" t="s">
        <v>23</v>
      </c>
      <c r="AC718" s="1"/>
      <c r="AD718" s="1"/>
      <c r="AE718" s="1" t="s">
        <v>23</v>
      </c>
      <c r="AF718" s="1"/>
      <c r="AG718" s="1"/>
      <c r="AH718" s="1" t="s">
        <v>23</v>
      </c>
      <c r="AI718" s="1"/>
      <c r="AJ718" s="10" t="s">
        <v>23</v>
      </c>
      <c r="AK718" s="1">
        <v>8</v>
      </c>
      <c r="AL718" s="1">
        <f>AK718/2</f>
        <v>4</v>
      </c>
    </row>
    <row r="719" spans="1:38" x14ac:dyDescent="0.3">
      <c r="A719" s="1">
        <v>1718</v>
      </c>
      <c r="B719" s="1"/>
      <c r="C719" s="1">
        <v>1</v>
      </c>
      <c r="D719" s="7"/>
      <c r="E719" s="1" t="s">
        <v>15</v>
      </c>
      <c r="F719" s="1">
        <v>32</v>
      </c>
      <c r="G719" s="7"/>
      <c r="H719" s="7"/>
      <c r="I719" s="8">
        <v>0.51041666666666663</v>
      </c>
      <c r="J719" s="1"/>
      <c r="K719" s="7"/>
      <c r="L719" s="8">
        <v>0.47916666666666669</v>
      </c>
      <c r="M719" s="1" t="s">
        <v>6</v>
      </c>
      <c r="N719" s="1" t="s">
        <v>23</v>
      </c>
      <c r="O719" s="9" t="str">
        <f t="shared" si="22"/>
        <v>2</v>
      </c>
      <c r="P719" s="9" t="str">
        <f t="shared" si="23"/>
        <v>2</v>
      </c>
      <c r="Q719" s="1">
        <v>2</v>
      </c>
      <c r="R719" s="1" t="s">
        <v>24</v>
      </c>
      <c r="S719" s="18">
        <v>2</v>
      </c>
      <c r="T719" s="1"/>
      <c r="U719" s="1"/>
      <c r="V719" s="1" t="s">
        <v>23</v>
      </c>
      <c r="W719" s="1"/>
      <c r="X719" s="1" t="s">
        <v>23</v>
      </c>
      <c r="Y719" s="1"/>
      <c r="Z719" s="1" t="s">
        <v>23</v>
      </c>
      <c r="AA719" s="1"/>
      <c r="AB719" s="1" t="s">
        <v>23</v>
      </c>
      <c r="AC719" s="1"/>
      <c r="AD719" s="1"/>
      <c r="AE719" s="1" t="s">
        <v>23</v>
      </c>
      <c r="AF719" s="1"/>
      <c r="AG719" s="1"/>
      <c r="AH719" s="1" t="s">
        <v>23</v>
      </c>
      <c r="AI719" s="1"/>
      <c r="AJ719" s="10" t="s">
        <v>23</v>
      </c>
      <c r="AK719" s="1">
        <v>10</v>
      </c>
      <c r="AL719" s="1">
        <f>AK719/2</f>
        <v>5</v>
      </c>
    </row>
    <row r="720" spans="1:38" x14ac:dyDescent="0.3">
      <c r="A720" s="1">
        <v>1719</v>
      </c>
      <c r="B720" s="1"/>
      <c r="C720" s="1">
        <v>1</v>
      </c>
      <c r="D720" s="7"/>
      <c r="E720" s="1" t="s">
        <v>15</v>
      </c>
      <c r="F720" s="1">
        <v>39</v>
      </c>
      <c r="G720" s="7"/>
      <c r="H720" s="7"/>
      <c r="I720" s="8">
        <v>0.58333333333333337</v>
      </c>
      <c r="J720" s="1"/>
      <c r="K720" s="7"/>
      <c r="L720" s="8">
        <v>0.79166666666666663</v>
      </c>
      <c r="M720" s="1" t="s">
        <v>6</v>
      </c>
      <c r="N720" s="1" t="s">
        <v>23</v>
      </c>
      <c r="O720" s="9" t="str">
        <f t="shared" si="22"/>
        <v>2</v>
      </c>
      <c r="P720" s="9" t="str">
        <f t="shared" si="23"/>
        <v>2</v>
      </c>
      <c r="Q720" s="1">
        <v>0</v>
      </c>
      <c r="R720" s="7" t="s">
        <v>24</v>
      </c>
      <c r="S720" s="18">
        <v>1</v>
      </c>
      <c r="T720" s="1"/>
      <c r="U720" s="1"/>
      <c r="V720" s="1" t="s">
        <v>23</v>
      </c>
      <c r="W720" s="1"/>
      <c r="X720" s="1" t="s">
        <v>23</v>
      </c>
      <c r="Y720" s="1"/>
      <c r="Z720" s="1" t="s">
        <v>23</v>
      </c>
      <c r="AA720" s="1"/>
      <c r="AB720" s="1" t="s">
        <v>23</v>
      </c>
      <c r="AC720" s="1"/>
      <c r="AD720" s="1"/>
      <c r="AE720" s="1" t="s">
        <v>23</v>
      </c>
      <c r="AF720" s="1"/>
      <c r="AG720" s="1"/>
      <c r="AH720" s="1" t="s">
        <v>23</v>
      </c>
      <c r="AI720" s="1"/>
      <c r="AJ720" s="10" t="s">
        <v>23</v>
      </c>
      <c r="AK720" s="1">
        <v>2</v>
      </c>
      <c r="AL720" s="1"/>
    </row>
    <row r="721" spans="1:38" x14ac:dyDescent="0.3">
      <c r="A721" s="1">
        <v>1720</v>
      </c>
      <c r="B721" s="1"/>
      <c r="C721" s="1">
        <v>1</v>
      </c>
      <c r="D721" s="5"/>
      <c r="E721" s="6" t="s">
        <v>14</v>
      </c>
      <c r="F721" s="6">
        <v>79</v>
      </c>
      <c r="G721" s="5"/>
      <c r="H721" s="7"/>
      <c r="I721" s="8">
        <v>0.58333333333333337</v>
      </c>
      <c r="J721" s="1"/>
      <c r="K721" s="7"/>
      <c r="L721" s="8">
        <v>0.5</v>
      </c>
      <c r="M721" s="6" t="s">
        <v>8</v>
      </c>
      <c r="N721" s="6" t="s">
        <v>23</v>
      </c>
      <c r="O721" s="9" t="str">
        <f t="shared" si="22"/>
        <v>2</v>
      </c>
      <c r="P721" s="9" t="str">
        <f t="shared" si="23"/>
        <v>2</v>
      </c>
      <c r="Q721" s="6">
        <v>99</v>
      </c>
      <c r="R721" s="7" t="s">
        <v>28</v>
      </c>
      <c r="S721" s="18">
        <v>0</v>
      </c>
      <c r="T721" s="1"/>
      <c r="U721" s="1"/>
      <c r="V721" s="1" t="s">
        <v>23</v>
      </c>
      <c r="W721" s="1"/>
      <c r="X721" s="1" t="s">
        <v>23</v>
      </c>
      <c r="Y721" s="1"/>
      <c r="Z721" s="1" t="s">
        <v>23</v>
      </c>
      <c r="AA721" s="1"/>
      <c r="AB721" s="1" t="s">
        <v>23</v>
      </c>
      <c r="AC721" s="1"/>
      <c r="AD721" s="1"/>
      <c r="AE721" s="1" t="s">
        <v>23</v>
      </c>
      <c r="AF721" s="1"/>
      <c r="AG721" s="1"/>
      <c r="AH721" s="1" t="s">
        <v>23</v>
      </c>
      <c r="AI721" s="1"/>
      <c r="AJ721" s="10" t="s">
        <v>23</v>
      </c>
      <c r="AK721" s="1">
        <v>2</v>
      </c>
      <c r="AL721" s="1"/>
    </row>
    <row r="722" spans="1:38" x14ac:dyDescent="0.3">
      <c r="A722" s="1">
        <v>1721</v>
      </c>
      <c r="B722" s="1"/>
      <c r="C722" s="1">
        <v>1</v>
      </c>
      <c r="D722" s="7"/>
      <c r="E722" s="1" t="s">
        <v>15</v>
      </c>
      <c r="F722" s="1">
        <v>19</v>
      </c>
      <c r="G722" s="7"/>
      <c r="H722" s="7"/>
      <c r="I722" s="8">
        <v>0.33333333333333331</v>
      </c>
      <c r="J722" s="1"/>
      <c r="K722" s="7"/>
      <c r="L722" s="8">
        <v>0.77083333333333337</v>
      </c>
      <c r="M722" s="1" t="s">
        <v>8</v>
      </c>
      <c r="N722" s="1" t="s">
        <v>23</v>
      </c>
      <c r="O722" s="9" t="str">
        <f t="shared" si="22"/>
        <v>2</v>
      </c>
      <c r="P722" s="9" t="str">
        <f t="shared" si="23"/>
        <v>2</v>
      </c>
      <c r="Q722" s="1">
        <v>99</v>
      </c>
      <c r="R722" s="7" t="s">
        <v>28</v>
      </c>
      <c r="S722" s="18">
        <v>2</v>
      </c>
      <c r="T722" s="1"/>
      <c r="U722" s="1"/>
      <c r="V722" s="1" t="s">
        <v>23</v>
      </c>
      <c r="W722" s="1"/>
      <c r="X722" s="1" t="s">
        <v>23</v>
      </c>
      <c r="Y722" s="1"/>
      <c r="Z722" s="1" t="s">
        <v>23</v>
      </c>
      <c r="AA722" s="1"/>
      <c r="AB722" s="1" t="s">
        <v>23</v>
      </c>
      <c r="AC722" s="1"/>
      <c r="AD722" s="1"/>
      <c r="AE722" s="1" t="s">
        <v>23</v>
      </c>
      <c r="AF722" s="1"/>
      <c r="AG722" s="1"/>
      <c r="AH722" s="1" t="s">
        <v>23</v>
      </c>
      <c r="AI722" s="1"/>
      <c r="AJ722" s="10" t="s">
        <v>23</v>
      </c>
      <c r="AK722" s="1">
        <v>1</v>
      </c>
      <c r="AL722" s="1"/>
    </row>
    <row r="723" spans="1:38" x14ac:dyDescent="0.3">
      <c r="A723" s="1">
        <v>1722</v>
      </c>
      <c r="B723" s="1"/>
      <c r="C723" s="1">
        <v>1</v>
      </c>
      <c r="D723" s="7"/>
      <c r="E723" s="1" t="s">
        <v>14</v>
      </c>
      <c r="F723" s="1">
        <v>58</v>
      </c>
      <c r="G723" s="7"/>
      <c r="H723" s="7"/>
      <c r="I723" s="8">
        <v>0.33333333333333331</v>
      </c>
      <c r="J723" s="1"/>
      <c r="K723" s="7"/>
      <c r="L723" s="8">
        <v>0.55486111111111114</v>
      </c>
      <c r="M723" s="1" t="s">
        <v>8</v>
      </c>
      <c r="N723" s="1" t="s">
        <v>23</v>
      </c>
      <c r="O723" s="9" t="str">
        <f t="shared" si="22"/>
        <v>2</v>
      </c>
      <c r="P723" s="9" t="str">
        <f t="shared" si="23"/>
        <v>2</v>
      </c>
      <c r="Q723" s="1">
        <v>99</v>
      </c>
      <c r="R723" s="7" t="s">
        <v>28</v>
      </c>
      <c r="S723" s="18">
        <v>1</v>
      </c>
      <c r="T723" s="1"/>
      <c r="U723" s="1"/>
      <c r="V723" s="1" t="s">
        <v>23</v>
      </c>
      <c r="W723" s="1"/>
      <c r="X723" s="1" t="s">
        <v>23</v>
      </c>
      <c r="Y723" s="1"/>
      <c r="Z723" s="1" t="s">
        <v>23</v>
      </c>
      <c r="AA723" s="1"/>
      <c r="AB723" s="1" t="s">
        <v>24</v>
      </c>
      <c r="AC723" s="1">
        <v>11</v>
      </c>
      <c r="AD723" s="1" t="s">
        <v>23</v>
      </c>
      <c r="AE723" s="1" t="s">
        <v>23</v>
      </c>
      <c r="AF723" s="1"/>
      <c r="AG723" s="1"/>
      <c r="AH723" s="1" t="s">
        <v>23</v>
      </c>
      <c r="AI723" s="1"/>
      <c r="AJ723" s="10" t="s">
        <v>23</v>
      </c>
      <c r="AK723" s="1">
        <v>1</v>
      </c>
      <c r="AL723" s="1"/>
    </row>
    <row r="724" spans="1:38" x14ac:dyDescent="0.3">
      <c r="A724" s="1">
        <v>1723</v>
      </c>
      <c r="B724" s="1"/>
      <c r="C724" s="1">
        <v>1</v>
      </c>
      <c r="D724" s="7"/>
      <c r="E724" s="1" t="s">
        <v>14</v>
      </c>
      <c r="F724" s="1">
        <v>60</v>
      </c>
      <c r="G724" s="7"/>
      <c r="H724" s="7"/>
      <c r="I724" s="8">
        <v>0.41666666666666669</v>
      </c>
      <c r="J724" s="1"/>
      <c r="K724" s="7"/>
      <c r="L724" s="8">
        <v>0.79166666666666663</v>
      </c>
      <c r="M724" s="1" t="s">
        <v>8</v>
      </c>
      <c r="N724" s="1" t="s">
        <v>23</v>
      </c>
      <c r="O724" s="9" t="str">
        <f t="shared" si="22"/>
        <v>2</v>
      </c>
      <c r="P724" s="9" t="str">
        <f t="shared" si="23"/>
        <v>2</v>
      </c>
      <c r="Q724" s="1">
        <v>0</v>
      </c>
      <c r="R724" s="7" t="s">
        <v>24</v>
      </c>
      <c r="S724" s="18">
        <v>1</v>
      </c>
      <c r="T724" s="1"/>
      <c r="U724" s="1"/>
      <c r="V724" s="1" t="s">
        <v>23</v>
      </c>
      <c r="W724" s="1"/>
      <c r="X724" s="1" t="s">
        <v>23</v>
      </c>
      <c r="Y724" s="1"/>
      <c r="Z724" s="1" t="s">
        <v>23</v>
      </c>
      <c r="AA724" s="1"/>
      <c r="AB724" s="1" t="s">
        <v>24</v>
      </c>
      <c r="AC724" s="1">
        <v>19</v>
      </c>
      <c r="AD724" s="1" t="s">
        <v>24</v>
      </c>
      <c r="AE724" s="1" t="s">
        <v>23</v>
      </c>
      <c r="AF724" s="1"/>
      <c r="AG724" s="1"/>
      <c r="AH724" s="1" t="s">
        <v>23</v>
      </c>
      <c r="AI724" s="1"/>
      <c r="AJ724" s="10" t="s">
        <v>23</v>
      </c>
      <c r="AK724" s="1">
        <v>1</v>
      </c>
      <c r="AL724" s="1"/>
    </row>
    <row r="725" spans="1:38" x14ac:dyDescent="0.3">
      <c r="A725" s="1">
        <v>1724</v>
      </c>
      <c r="B725" s="1"/>
      <c r="C725" s="1">
        <v>1</v>
      </c>
      <c r="D725" s="7"/>
      <c r="E725" s="1" t="s">
        <v>14</v>
      </c>
      <c r="F725" s="1">
        <v>46</v>
      </c>
      <c r="G725" s="7"/>
      <c r="H725" s="7"/>
      <c r="I725" s="8">
        <v>0.33333333333333331</v>
      </c>
      <c r="J725" s="1"/>
      <c r="K725" s="7"/>
      <c r="L725" s="8">
        <v>0.56458333333333333</v>
      </c>
      <c r="M725" s="1" t="s">
        <v>8</v>
      </c>
      <c r="N725" s="1" t="s">
        <v>23</v>
      </c>
      <c r="O725" s="9" t="str">
        <f t="shared" si="22"/>
        <v>2</v>
      </c>
      <c r="P725" s="9" t="str">
        <f t="shared" si="23"/>
        <v>2</v>
      </c>
      <c r="Q725" s="1">
        <v>99</v>
      </c>
      <c r="R725" s="7" t="s">
        <v>28</v>
      </c>
      <c r="S725" s="18">
        <v>1</v>
      </c>
      <c r="T725" s="1"/>
      <c r="U725" s="1"/>
      <c r="V725" s="1" t="s">
        <v>23</v>
      </c>
      <c r="W725" s="1"/>
      <c r="X725" s="1" t="s">
        <v>23</v>
      </c>
      <c r="Y725" s="1"/>
      <c r="Z725" s="1" t="s">
        <v>23</v>
      </c>
      <c r="AA725" s="1"/>
      <c r="AB725" s="1" t="s">
        <v>23</v>
      </c>
      <c r="AC725" s="1"/>
      <c r="AD725" s="1"/>
      <c r="AE725" s="1" t="s">
        <v>23</v>
      </c>
      <c r="AF725" s="1"/>
      <c r="AG725" s="1"/>
      <c r="AH725" s="1" t="s">
        <v>23</v>
      </c>
      <c r="AI725" s="1"/>
      <c r="AJ725" s="10" t="s">
        <v>23</v>
      </c>
      <c r="AK725" s="1">
        <v>2</v>
      </c>
      <c r="AL725" s="1"/>
    </row>
    <row r="726" spans="1:38" x14ac:dyDescent="0.3">
      <c r="A726" s="1">
        <v>1725</v>
      </c>
      <c r="B726" s="1"/>
      <c r="C726" s="1">
        <v>1</v>
      </c>
      <c r="D726" s="7"/>
      <c r="E726" s="1" t="s">
        <v>15</v>
      </c>
      <c r="F726" s="1">
        <v>76</v>
      </c>
      <c r="G726" s="7"/>
      <c r="H726" s="7"/>
      <c r="I726" s="8">
        <v>0.45833333333333331</v>
      </c>
      <c r="J726" s="1"/>
      <c r="K726" s="7"/>
      <c r="L726" s="8">
        <v>0.6875</v>
      </c>
      <c r="M726" s="1" t="s">
        <v>8</v>
      </c>
      <c r="N726" s="1" t="s">
        <v>23</v>
      </c>
      <c r="O726" s="9" t="str">
        <f t="shared" si="22"/>
        <v>2</v>
      </c>
      <c r="P726" s="9" t="str">
        <f t="shared" si="23"/>
        <v>2</v>
      </c>
      <c r="Q726" s="1">
        <v>99</v>
      </c>
      <c r="R726" s="7" t="s">
        <v>28</v>
      </c>
      <c r="S726" s="18">
        <v>2</v>
      </c>
      <c r="T726" s="1"/>
      <c r="U726" s="1"/>
      <c r="V726" s="1" t="s">
        <v>23</v>
      </c>
      <c r="W726" s="1"/>
      <c r="X726" s="1" t="s">
        <v>23</v>
      </c>
      <c r="Y726" s="1"/>
      <c r="Z726" s="1" t="s">
        <v>23</v>
      </c>
      <c r="AA726" s="1"/>
      <c r="AB726" s="1" t="s">
        <v>23</v>
      </c>
      <c r="AC726" s="1"/>
      <c r="AD726" s="1"/>
      <c r="AE726" s="1" t="s">
        <v>23</v>
      </c>
      <c r="AF726" s="1"/>
      <c r="AG726" s="1"/>
      <c r="AH726" s="1" t="s">
        <v>23</v>
      </c>
      <c r="AI726" s="1"/>
      <c r="AJ726" s="10" t="s">
        <v>23</v>
      </c>
      <c r="AK726" s="1">
        <v>1</v>
      </c>
      <c r="AL726" s="1"/>
    </row>
    <row r="727" spans="1:38" x14ac:dyDescent="0.3">
      <c r="A727" s="1">
        <v>1726</v>
      </c>
      <c r="B727" s="1"/>
      <c r="C727" s="1">
        <v>1</v>
      </c>
      <c r="D727" s="7"/>
      <c r="E727" s="1" t="s">
        <v>15</v>
      </c>
      <c r="F727" s="1">
        <v>51</v>
      </c>
      <c r="G727" s="7"/>
      <c r="H727" s="7"/>
      <c r="I727" s="8">
        <v>0.33333333333333331</v>
      </c>
      <c r="J727" s="1">
        <v>1</v>
      </c>
      <c r="K727" s="7"/>
      <c r="L727" s="8">
        <v>0.49722222222222223</v>
      </c>
      <c r="M727" s="1" t="s">
        <v>8</v>
      </c>
      <c r="N727" s="1" t="s">
        <v>24</v>
      </c>
      <c r="O727" s="9" t="str">
        <f t="shared" si="22"/>
        <v>1</v>
      </c>
      <c r="P727" s="9" t="str">
        <f t="shared" si="23"/>
        <v>1</v>
      </c>
      <c r="Q727" s="1">
        <v>4</v>
      </c>
      <c r="R727" s="7" t="s">
        <v>24</v>
      </c>
      <c r="S727" s="18">
        <v>6</v>
      </c>
      <c r="T727" s="1" t="s">
        <v>23</v>
      </c>
      <c r="U727" s="1"/>
      <c r="V727" s="1" t="s">
        <v>23</v>
      </c>
      <c r="W727" s="1"/>
      <c r="X727" s="1" t="s">
        <v>23</v>
      </c>
      <c r="Y727" s="1"/>
      <c r="Z727" s="1" t="s">
        <v>23</v>
      </c>
      <c r="AA727" s="1"/>
      <c r="AB727" s="1" t="s">
        <v>23</v>
      </c>
      <c r="AC727" s="1"/>
      <c r="AD727" s="1"/>
      <c r="AE727" s="1" t="s">
        <v>23</v>
      </c>
      <c r="AF727" s="1"/>
      <c r="AG727" s="1"/>
      <c r="AH727" s="1" t="s">
        <v>23</v>
      </c>
      <c r="AI727" s="1"/>
      <c r="AJ727" s="10" t="s">
        <v>23</v>
      </c>
      <c r="AK727" s="1">
        <v>7</v>
      </c>
      <c r="AL727" s="1"/>
    </row>
    <row r="728" spans="1:38" x14ac:dyDescent="0.3">
      <c r="A728" s="1">
        <v>1727</v>
      </c>
      <c r="B728" s="1"/>
      <c r="C728" s="1">
        <v>1</v>
      </c>
      <c r="D728" s="7"/>
      <c r="E728" s="1" t="s">
        <v>15</v>
      </c>
      <c r="F728" s="1">
        <v>42</v>
      </c>
      <c r="G728" s="7"/>
      <c r="H728" s="7"/>
      <c r="I728" s="8">
        <v>0.75</v>
      </c>
      <c r="J728" s="1"/>
      <c r="K728" s="7"/>
      <c r="L728" s="8">
        <v>0.5</v>
      </c>
      <c r="M728" s="1" t="s">
        <v>1</v>
      </c>
      <c r="N728" s="1" t="s">
        <v>23</v>
      </c>
      <c r="O728" s="9" t="str">
        <f t="shared" si="22"/>
        <v>2</v>
      </c>
      <c r="P728" s="9" t="str">
        <f t="shared" si="23"/>
        <v>2</v>
      </c>
      <c r="Q728" s="1">
        <v>0</v>
      </c>
      <c r="R728" s="7" t="s">
        <v>24</v>
      </c>
      <c r="S728" s="18">
        <v>0</v>
      </c>
      <c r="T728" s="1"/>
      <c r="U728" s="1"/>
      <c r="V728" s="1" t="s">
        <v>23</v>
      </c>
      <c r="W728" s="1"/>
      <c r="X728" s="1" t="s">
        <v>23</v>
      </c>
      <c r="Y728" s="1"/>
      <c r="Z728" s="1" t="s">
        <v>23</v>
      </c>
      <c r="AA728" s="1"/>
      <c r="AB728" s="1" t="s">
        <v>23</v>
      </c>
      <c r="AC728" s="1"/>
      <c r="AD728" s="1"/>
      <c r="AE728" s="1" t="s">
        <v>23</v>
      </c>
      <c r="AF728" s="1"/>
      <c r="AG728" s="1"/>
      <c r="AH728" s="1" t="s">
        <v>23</v>
      </c>
      <c r="AI728" s="1"/>
      <c r="AJ728" s="10" t="s">
        <v>23</v>
      </c>
      <c r="AK728" s="1">
        <v>2</v>
      </c>
      <c r="AL728" s="1"/>
    </row>
    <row r="729" spans="1:38" x14ac:dyDescent="0.3">
      <c r="A729" s="1">
        <v>1728</v>
      </c>
      <c r="B729" s="1"/>
      <c r="C729" s="1">
        <v>1</v>
      </c>
      <c r="D729" s="7"/>
      <c r="E729" s="1" t="s">
        <v>14</v>
      </c>
      <c r="F729" s="1">
        <v>81</v>
      </c>
      <c r="G729" s="7"/>
      <c r="H729" s="7"/>
      <c r="I729" s="8">
        <v>0.8125</v>
      </c>
      <c r="J729" s="1"/>
      <c r="K729" s="7"/>
      <c r="L729" s="8">
        <v>0.39583333333333331</v>
      </c>
      <c r="M729" s="1" t="s">
        <v>1</v>
      </c>
      <c r="N729" s="1" t="s">
        <v>23</v>
      </c>
      <c r="O729" s="9" t="str">
        <f t="shared" si="22"/>
        <v>2</v>
      </c>
      <c r="P729" s="9" t="str">
        <f t="shared" si="23"/>
        <v>2</v>
      </c>
      <c r="Q729" s="1">
        <v>1</v>
      </c>
      <c r="R729" s="7" t="s">
        <v>24</v>
      </c>
      <c r="S729" s="18">
        <v>2</v>
      </c>
      <c r="T729" s="1"/>
      <c r="U729" s="1"/>
      <c r="V729" s="1" t="s">
        <v>23</v>
      </c>
      <c r="W729" s="1"/>
      <c r="X729" s="1" t="s">
        <v>23</v>
      </c>
      <c r="Y729" s="1"/>
      <c r="Z729" s="1" t="s">
        <v>23</v>
      </c>
      <c r="AA729" s="1"/>
      <c r="AB729" s="1" t="s">
        <v>23</v>
      </c>
      <c r="AC729" s="1"/>
      <c r="AD729" s="1"/>
      <c r="AE729" s="1" t="s">
        <v>23</v>
      </c>
      <c r="AF729" s="1"/>
      <c r="AG729" s="1"/>
      <c r="AH729" s="1" t="s">
        <v>23</v>
      </c>
      <c r="AI729" s="1"/>
      <c r="AJ729" s="10" t="s">
        <v>23</v>
      </c>
      <c r="AK729" s="1">
        <v>6</v>
      </c>
      <c r="AL729" s="1"/>
    </row>
    <row r="730" spans="1:38" x14ac:dyDescent="0.3">
      <c r="A730" s="1">
        <v>1729</v>
      </c>
      <c r="B730" s="1"/>
      <c r="C730" s="1">
        <v>1</v>
      </c>
      <c r="D730" s="7"/>
      <c r="E730" s="1" t="s">
        <v>15</v>
      </c>
      <c r="F730" s="1">
        <v>86</v>
      </c>
      <c r="G730" s="7"/>
      <c r="H730" s="7"/>
      <c r="I730" s="8">
        <v>0.70833333333333337</v>
      </c>
      <c r="J730" s="1"/>
      <c r="K730" s="7"/>
      <c r="L730" s="8">
        <v>0.4375</v>
      </c>
      <c r="M730" s="1" t="s">
        <v>1</v>
      </c>
      <c r="N730" s="1" t="s">
        <v>23</v>
      </c>
      <c r="O730" s="9" t="str">
        <f t="shared" si="22"/>
        <v>2</v>
      </c>
      <c r="P730" s="9" t="str">
        <f t="shared" si="23"/>
        <v>2</v>
      </c>
      <c r="Q730" s="1">
        <v>1</v>
      </c>
      <c r="R730" s="7" t="s">
        <v>24</v>
      </c>
      <c r="S730" s="18">
        <v>2</v>
      </c>
      <c r="T730" s="1"/>
      <c r="U730" s="1"/>
      <c r="V730" s="1" t="s">
        <v>23</v>
      </c>
      <c r="W730" s="1"/>
      <c r="X730" s="1" t="s">
        <v>23</v>
      </c>
      <c r="Y730" s="1"/>
      <c r="Z730" s="1" t="s">
        <v>23</v>
      </c>
      <c r="AA730" s="1"/>
      <c r="AB730" s="1" t="s">
        <v>23</v>
      </c>
      <c r="AC730" s="1"/>
      <c r="AD730" s="1"/>
      <c r="AE730" s="1" t="s">
        <v>23</v>
      </c>
      <c r="AF730" s="1"/>
      <c r="AG730" s="1"/>
      <c r="AH730" s="1" t="s">
        <v>23</v>
      </c>
      <c r="AI730" s="1"/>
      <c r="AJ730" s="10" t="s">
        <v>23</v>
      </c>
      <c r="AK730" s="1">
        <v>12</v>
      </c>
      <c r="AL730" s="1"/>
    </row>
    <row r="731" spans="1:38" x14ac:dyDescent="0.3">
      <c r="A731" s="1">
        <v>1730</v>
      </c>
      <c r="B731" s="1"/>
      <c r="C731" s="1">
        <v>2</v>
      </c>
      <c r="D731" s="7"/>
      <c r="E731" s="1" t="s">
        <v>14</v>
      </c>
      <c r="F731" s="1">
        <v>36</v>
      </c>
      <c r="G731" s="7"/>
      <c r="H731" s="7"/>
      <c r="I731" s="8">
        <v>0.97916666666666663</v>
      </c>
      <c r="J731" s="1"/>
      <c r="K731" s="7"/>
      <c r="L731" s="8">
        <v>0.44444444444444442</v>
      </c>
      <c r="M731" s="1" t="s">
        <v>1</v>
      </c>
      <c r="N731" s="1" t="s">
        <v>23</v>
      </c>
      <c r="O731" s="9" t="str">
        <f t="shared" si="22"/>
        <v>2</v>
      </c>
      <c r="P731" s="9" t="str">
        <f t="shared" si="23"/>
        <v>2</v>
      </c>
      <c r="Q731" s="1">
        <v>1</v>
      </c>
      <c r="R731" s="7" t="s">
        <v>24</v>
      </c>
      <c r="S731" s="18">
        <v>2</v>
      </c>
      <c r="T731" s="1"/>
      <c r="U731" s="1"/>
      <c r="V731" s="1" t="s">
        <v>23</v>
      </c>
      <c r="W731" s="1"/>
      <c r="X731" s="1" t="s">
        <v>23</v>
      </c>
      <c r="Y731" s="1"/>
      <c r="Z731" s="1" t="s">
        <v>23</v>
      </c>
      <c r="AA731" s="1"/>
      <c r="AB731" s="1" t="s">
        <v>24</v>
      </c>
      <c r="AC731" s="1">
        <v>26</v>
      </c>
      <c r="AD731" s="1" t="s">
        <v>23</v>
      </c>
      <c r="AE731" s="1" t="s">
        <v>23</v>
      </c>
      <c r="AF731" s="1"/>
      <c r="AG731" s="1"/>
      <c r="AH731" s="1" t="s">
        <v>23</v>
      </c>
      <c r="AI731" s="1"/>
      <c r="AJ731" s="10" t="s">
        <v>23</v>
      </c>
      <c r="AK731" s="1">
        <v>15</v>
      </c>
      <c r="AL731" s="1"/>
    </row>
    <row r="732" spans="1:38" x14ac:dyDescent="0.3">
      <c r="A732" s="1">
        <v>1731</v>
      </c>
      <c r="B732" s="1"/>
      <c r="C732" s="1">
        <v>2</v>
      </c>
      <c r="D732" s="7"/>
      <c r="E732" s="1" t="s">
        <v>14</v>
      </c>
      <c r="F732" s="1">
        <v>69</v>
      </c>
      <c r="G732" s="7"/>
      <c r="H732" s="7"/>
      <c r="I732" s="8">
        <v>0.67013888888888884</v>
      </c>
      <c r="J732" s="1"/>
      <c r="K732" s="7"/>
      <c r="L732" s="8">
        <v>0.6875</v>
      </c>
      <c r="M732" s="1" t="s">
        <v>1</v>
      </c>
      <c r="N732" s="1" t="s">
        <v>23</v>
      </c>
      <c r="O732" s="9" t="str">
        <f t="shared" si="22"/>
        <v>2</v>
      </c>
      <c r="P732" s="9" t="str">
        <f t="shared" si="23"/>
        <v>2</v>
      </c>
      <c r="Q732" s="1">
        <v>0</v>
      </c>
      <c r="R732" s="7" t="s">
        <v>24</v>
      </c>
      <c r="S732" s="18">
        <v>2</v>
      </c>
      <c r="T732" s="1"/>
      <c r="U732" s="1"/>
      <c r="V732" s="1" t="s">
        <v>23</v>
      </c>
      <c r="W732" s="1"/>
      <c r="X732" s="1" t="s">
        <v>23</v>
      </c>
      <c r="Y732" s="1"/>
      <c r="Z732" s="1" t="s">
        <v>23</v>
      </c>
      <c r="AA732" s="1"/>
      <c r="AB732" s="1" t="s">
        <v>23</v>
      </c>
      <c r="AC732" s="1"/>
      <c r="AD732" s="1"/>
      <c r="AE732" s="1" t="s">
        <v>23</v>
      </c>
      <c r="AF732" s="1"/>
      <c r="AG732" s="1"/>
      <c r="AH732" s="1" t="s">
        <v>23</v>
      </c>
      <c r="AI732" s="1"/>
      <c r="AJ732" s="10" t="s">
        <v>23</v>
      </c>
      <c r="AK732" s="1">
        <v>5</v>
      </c>
      <c r="AL732" s="1"/>
    </row>
    <row r="733" spans="1:38" x14ac:dyDescent="0.3">
      <c r="A733" s="1">
        <v>1732</v>
      </c>
      <c r="B733" s="1"/>
      <c r="C733" s="1">
        <v>1</v>
      </c>
      <c r="D733" s="7"/>
      <c r="E733" s="1" t="s">
        <v>15</v>
      </c>
      <c r="F733" s="1">
        <v>31</v>
      </c>
      <c r="G733" s="7"/>
      <c r="H733" s="7"/>
      <c r="I733" s="8">
        <v>8.1944444444444445E-2</v>
      </c>
      <c r="J733" s="1">
        <v>1</v>
      </c>
      <c r="K733" s="7"/>
      <c r="L733" s="8">
        <v>0.39583333333333331</v>
      </c>
      <c r="M733" s="1" t="s">
        <v>3</v>
      </c>
      <c r="N733" s="1" t="s">
        <v>24</v>
      </c>
      <c r="O733" s="9" t="str">
        <f t="shared" si="22"/>
        <v>1</v>
      </c>
      <c r="P733" s="9" t="str">
        <f t="shared" si="23"/>
        <v>1</v>
      </c>
      <c r="Q733" s="1">
        <v>99</v>
      </c>
      <c r="R733" s="7" t="s">
        <v>28</v>
      </c>
      <c r="S733" s="18">
        <v>3</v>
      </c>
      <c r="T733" s="1" t="s">
        <v>23</v>
      </c>
      <c r="U733" s="1"/>
      <c r="V733" s="1" t="s">
        <v>23</v>
      </c>
      <c r="W733" s="1"/>
      <c r="X733" s="1" t="s">
        <v>23</v>
      </c>
      <c r="Y733" s="1"/>
      <c r="Z733" s="1" t="s">
        <v>23</v>
      </c>
      <c r="AA733" s="1"/>
      <c r="AB733" s="1" t="s">
        <v>23</v>
      </c>
      <c r="AC733" s="1"/>
      <c r="AD733" s="1"/>
      <c r="AE733" s="1" t="s">
        <v>23</v>
      </c>
      <c r="AF733" s="1"/>
      <c r="AG733" s="1"/>
      <c r="AH733" s="1" t="s">
        <v>23</v>
      </c>
      <c r="AI733" s="1"/>
      <c r="AJ733" s="10" t="s">
        <v>23</v>
      </c>
      <c r="AK733" s="1">
        <v>17</v>
      </c>
      <c r="AL733" s="1">
        <f>AK733/2</f>
        <v>8.5</v>
      </c>
    </row>
    <row r="734" spans="1:38" x14ac:dyDescent="0.3">
      <c r="A734" s="1">
        <v>1733</v>
      </c>
      <c r="B734" s="1"/>
      <c r="C734" s="1">
        <v>2</v>
      </c>
      <c r="D734" s="7"/>
      <c r="E734" s="1" t="s">
        <v>14</v>
      </c>
      <c r="F734" s="1">
        <v>46</v>
      </c>
      <c r="G734" s="7"/>
      <c r="H734" s="7"/>
      <c r="I734" s="8">
        <v>0.91666666666666663</v>
      </c>
      <c r="J734" s="1"/>
      <c r="K734" s="7"/>
      <c r="L734" s="8">
        <v>0.70833333333333337</v>
      </c>
      <c r="M734" s="1" t="s">
        <v>3</v>
      </c>
      <c r="N734" s="1" t="s">
        <v>23</v>
      </c>
      <c r="O734" s="9" t="str">
        <f t="shared" si="22"/>
        <v>2</v>
      </c>
      <c r="P734" s="9" t="str">
        <f t="shared" si="23"/>
        <v>2</v>
      </c>
      <c r="Q734" s="1">
        <v>1</v>
      </c>
      <c r="R734" s="7" t="s">
        <v>24</v>
      </c>
      <c r="S734" s="18">
        <v>2</v>
      </c>
      <c r="T734" s="1"/>
      <c r="U734" s="1"/>
      <c r="V734" s="1" t="s">
        <v>23</v>
      </c>
      <c r="W734" s="1"/>
      <c r="X734" s="1" t="s">
        <v>23</v>
      </c>
      <c r="Y734" s="1"/>
      <c r="Z734" s="1" t="s">
        <v>23</v>
      </c>
      <c r="AA734" s="1"/>
      <c r="AB734" s="1" t="s">
        <v>23</v>
      </c>
      <c r="AC734" s="1"/>
      <c r="AD734" s="1"/>
      <c r="AE734" s="1" t="s">
        <v>23</v>
      </c>
      <c r="AF734" s="1"/>
      <c r="AG734" s="1"/>
      <c r="AH734" s="1" t="s">
        <v>23</v>
      </c>
      <c r="AI734" s="1"/>
      <c r="AJ734" s="10" t="s">
        <v>23</v>
      </c>
      <c r="AK734" s="1">
        <v>11</v>
      </c>
      <c r="AL734" s="1">
        <f>AK734/2</f>
        <v>5.5</v>
      </c>
    </row>
    <row r="735" spans="1:38" x14ac:dyDescent="0.3">
      <c r="A735" s="1">
        <v>1734</v>
      </c>
      <c r="B735" s="1"/>
      <c r="C735" s="1">
        <v>1</v>
      </c>
      <c r="D735" s="7"/>
      <c r="E735" s="1" t="s">
        <v>14</v>
      </c>
      <c r="F735" s="1">
        <v>70</v>
      </c>
      <c r="G735" s="7"/>
      <c r="H735" s="7"/>
      <c r="I735" s="8">
        <v>0.5625</v>
      </c>
      <c r="J735" s="1"/>
      <c r="K735" s="7"/>
      <c r="L735" s="8">
        <v>0.47986111111111113</v>
      </c>
      <c r="M735" s="1" t="s">
        <v>3</v>
      </c>
      <c r="N735" s="1" t="s">
        <v>23</v>
      </c>
      <c r="O735" s="9" t="str">
        <f t="shared" si="22"/>
        <v>2</v>
      </c>
      <c r="P735" s="9" t="str">
        <f t="shared" si="23"/>
        <v>2</v>
      </c>
      <c r="Q735" s="1">
        <v>99</v>
      </c>
      <c r="R735" s="7" t="s">
        <v>28</v>
      </c>
      <c r="S735" s="18">
        <v>2</v>
      </c>
      <c r="T735" s="1"/>
      <c r="U735" s="1"/>
      <c r="V735" s="1" t="s">
        <v>23</v>
      </c>
      <c r="W735" s="1"/>
      <c r="X735" s="1" t="s">
        <v>23</v>
      </c>
      <c r="Y735" s="1"/>
      <c r="Z735" s="1" t="s">
        <v>23</v>
      </c>
      <c r="AA735" s="1"/>
      <c r="AB735" s="1" t="s">
        <v>23</v>
      </c>
      <c r="AC735" s="1"/>
      <c r="AD735" s="1"/>
      <c r="AE735" s="1" t="s">
        <v>23</v>
      </c>
      <c r="AF735" s="1"/>
      <c r="AG735" s="1"/>
      <c r="AH735" s="1" t="s">
        <v>23</v>
      </c>
      <c r="AI735" s="1"/>
      <c r="AJ735" s="10" t="s">
        <v>23</v>
      </c>
      <c r="AK735" s="1">
        <v>1</v>
      </c>
      <c r="AL735" s="1"/>
    </row>
    <row r="736" spans="1:38" x14ac:dyDescent="0.3">
      <c r="A736" s="1">
        <v>1735</v>
      </c>
      <c r="B736" s="1"/>
      <c r="C736" s="1">
        <v>1</v>
      </c>
      <c r="D736" s="7"/>
      <c r="E736" s="1" t="s">
        <v>15</v>
      </c>
      <c r="F736" s="1">
        <v>48</v>
      </c>
      <c r="G736" s="7"/>
      <c r="H736" s="7"/>
      <c r="I736" s="8">
        <v>0.57291666666666663</v>
      </c>
      <c r="J736" s="1">
        <v>1</v>
      </c>
      <c r="K736" s="7"/>
      <c r="L736" s="8">
        <v>0.625</v>
      </c>
      <c r="M736" s="1" t="s">
        <v>1</v>
      </c>
      <c r="N736" s="1" t="s">
        <v>24</v>
      </c>
      <c r="O736" s="9" t="str">
        <f t="shared" si="22"/>
        <v>1</v>
      </c>
      <c r="P736" s="9" t="str">
        <f t="shared" si="23"/>
        <v>1</v>
      </c>
      <c r="Q736" s="1">
        <v>6</v>
      </c>
      <c r="R736" s="7" t="s">
        <v>24</v>
      </c>
      <c r="S736" s="18">
        <v>6</v>
      </c>
      <c r="T736" s="1" t="s">
        <v>23</v>
      </c>
      <c r="U736" s="1"/>
      <c r="V736" s="1" t="s">
        <v>23</v>
      </c>
      <c r="W736" s="1"/>
      <c r="X736" s="1" t="s">
        <v>23</v>
      </c>
      <c r="Y736" s="1"/>
      <c r="Z736" s="1" t="s">
        <v>23</v>
      </c>
      <c r="AA736" s="1"/>
      <c r="AB736" s="1" t="s">
        <v>23</v>
      </c>
      <c r="AC736" s="1"/>
      <c r="AD736" s="1"/>
      <c r="AE736" s="1" t="s">
        <v>23</v>
      </c>
      <c r="AF736" s="1"/>
      <c r="AG736" s="1"/>
      <c r="AH736" s="1" t="s">
        <v>23</v>
      </c>
      <c r="AI736" s="1"/>
      <c r="AJ736" s="10" t="s">
        <v>23</v>
      </c>
      <c r="AK736" s="1">
        <v>26</v>
      </c>
      <c r="AL736" s="1"/>
    </row>
    <row r="737" spans="1:38" x14ac:dyDescent="0.3">
      <c r="A737" s="1">
        <v>1736</v>
      </c>
      <c r="B737" s="1"/>
      <c r="C737" s="1">
        <v>1</v>
      </c>
      <c r="D737" s="7"/>
      <c r="E737" s="1" t="s">
        <v>15</v>
      </c>
      <c r="F737" s="1">
        <v>49</v>
      </c>
      <c r="G737" s="7"/>
      <c r="H737" s="7"/>
      <c r="I737" s="8">
        <v>0.58333333333333337</v>
      </c>
      <c r="J737" s="1">
        <v>1</v>
      </c>
      <c r="K737" s="7"/>
      <c r="L737" s="8">
        <v>0.5625</v>
      </c>
      <c r="M737" s="1" t="s">
        <v>4</v>
      </c>
      <c r="N737" s="1" t="s">
        <v>24</v>
      </c>
      <c r="O737" s="9" t="str">
        <f t="shared" si="22"/>
        <v>1</v>
      </c>
      <c r="P737" s="9" t="str">
        <f t="shared" si="23"/>
        <v>1</v>
      </c>
      <c r="Q737" s="1">
        <v>3</v>
      </c>
      <c r="R737" s="7" t="s">
        <v>24</v>
      </c>
      <c r="S737" s="18">
        <v>3</v>
      </c>
      <c r="T737" s="1" t="s">
        <v>23</v>
      </c>
      <c r="U737" s="1"/>
      <c r="V737" s="1" t="s">
        <v>23</v>
      </c>
      <c r="W737" s="1"/>
      <c r="X737" s="1" t="s">
        <v>23</v>
      </c>
      <c r="Y737" s="1"/>
      <c r="Z737" s="1" t="s">
        <v>23</v>
      </c>
      <c r="AA737" s="1"/>
      <c r="AB737" s="1" t="s">
        <v>23</v>
      </c>
      <c r="AC737" s="1"/>
      <c r="AD737" s="1"/>
      <c r="AE737" s="1" t="s">
        <v>23</v>
      </c>
      <c r="AF737" s="1"/>
      <c r="AG737" s="1"/>
      <c r="AH737" s="1" t="s">
        <v>23</v>
      </c>
      <c r="AI737" s="1"/>
      <c r="AJ737" s="10" t="s">
        <v>23</v>
      </c>
      <c r="AK737" s="1">
        <v>8</v>
      </c>
      <c r="AL737" s="1"/>
    </row>
    <row r="738" spans="1:38" x14ac:dyDescent="0.3">
      <c r="A738" s="1">
        <v>1737</v>
      </c>
      <c r="B738" s="1"/>
      <c r="C738" s="1">
        <v>1</v>
      </c>
      <c r="D738" s="7"/>
      <c r="E738" s="1" t="s">
        <v>14</v>
      </c>
      <c r="F738" s="1">
        <v>82</v>
      </c>
      <c r="G738" s="7"/>
      <c r="H738" s="5"/>
      <c r="I738" s="13">
        <v>0.5625</v>
      </c>
      <c r="J738" s="1"/>
      <c r="K738" s="7"/>
      <c r="L738" s="8">
        <v>0.11458333333333333</v>
      </c>
      <c r="M738" s="1" t="s">
        <v>5</v>
      </c>
      <c r="N738" s="1" t="s">
        <v>23</v>
      </c>
      <c r="O738" s="9" t="str">
        <f t="shared" si="22"/>
        <v>2</v>
      </c>
      <c r="P738" s="9" t="str">
        <f t="shared" si="23"/>
        <v>2</v>
      </c>
      <c r="Q738" s="1">
        <v>1</v>
      </c>
      <c r="R738" s="7" t="s">
        <v>24</v>
      </c>
      <c r="S738" s="18">
        <v>1</v>
      </c>
      <c r="T738" s="1"/>
      <c r="U738" s="1"/>
      <c r="V738" s="1" t="s">
        <v>24</v>
      </c>
      <c r="W738" s="1">
        <v>84</v>
      </c>
      <c r="X738" s="1" t="s">
        <v>24</v>
      </c>
      <c r="Y738" s="1">
        <v>4</v>
      </c>
      <c r="Z738" s="1" t="s">
        <v>2</v>
      </c>
      <c r="AA738" s="1"/>
      <c r="AB738" s="1" t="s">
        <v>2</v>
      </c>
      <c r="AC738" s="1"/>
      <c r="AD738" s="1"/>
      <c r="AE738" s="1" t="s">
        <v>23</v>
      </c>
      <c r="AF738" s="1"/>
      <c r="AG738" s="1"/>
      <c r="AH738" s="1" t="s">
        <v>23</v>
      </c>
      <c r="AI738" s="1"/>
      <c r="AJ738" s="10" t="s">
        <v>24</v>
      </c>
      <c r="AK738" s="1">
        <v>4</v>
      </c>
      <c r="AL738" s="1">
        <f>AK738/2</f>
        <v>2</v>
      </c>
    </row>
    <row r="739" spans="1:38" x14ac:dyDescent="0.3">
      <c r="A739" s="1">
        <v>1738</v>
      </c>
      <c r="B739" s="1"/>
      <c r="C739" s="1">
        <v>1</v>
      </c>
      <c r="D739" s="7"/>
      <c r="E739" s="1" t="s">
        <v>15</v>
      </c>
      <c r="F739" s="1">
        <v>75</v>
      </c>
      <c r="G739" s="7"/>
      <c r="H739" s="5"/>
      <c r="I739" s="13">
        <v>0.4055555555555555</v>
      </c>
      <c r="J739" s="1"/>
      <c r="K739" s="7"/>
      <c r="L739" s="8">
        <v>0.625</v>
      </c>
      <c r="M739" s="1" t="s">
        <v>5</v>
      </c>
      <c r="N739" s="1" t="s">
        <v>23</v>
      </c>
      <c r="O739" s="9" t="str">
        <f t="shared" si="22"/>
        <v>2</v>
      </c>
      <c r="P739" s="9" t="str">
        <f t="shared" si="23"/>
        <v>2</v>
      </c>
      <c r="Q739" s="1">
        <v>1</v>
      </c>
      <c r="R739" s="7" t="s">
        <v>23</v>
      </c>
      <c r="S739" s="18">
        <v>0</v>
      </c>
      <c r="T739" s="1"/>
      <c r="U739" s="1"/>
      <c r="V739" s="1" t="s">
        <v>23</v>
      </c>
      <c r="W739" s="1"/>
      <c r="X739" s="1" t="s">
        <v>23</v>
      </c>
      <c r="Y739" s="1"/>
      <c r="Z739" s="1" t="s">
        <v>23</v>
      </c>
      <c r="AA739" s="1"/>
      <c r="AB739" s="1" t="s">
        <v>23</v>
      </c>
      <c r="AC739" s="1"/>
      <c r="AD739" s="1"/>
      <c r="AE739" s="1" t="s">
        <v>23</v>
      </c>
      <c r="AF739" s="1"/>
      <c r="AG739" s="1"/>
      <c r="AH739" s="1" t="s">
        <v>23</v>
      </c>
      <c r="AI739" s="1"/>
      <c r="AJ739" s="10" t="s">
        <v>23</v>
      </c>
      <c r="AK739" s="1">
        <v>10</v>
      </c>
      <c r="AL739" s="1"/>
    </row>
    <row r="740" spans="1:38" x14ac:dyDescent="0.3">
      <c r="A740" s="1">
        <v>1739</v>
      </c>
      <c r="B740" s="1"/>
      <c r="C740" s="1">
        <v>1</v>
      </c>
      <c r="D740" s="7"/>
      <c r="E740" s="1" t="s">
        <v>14</v>
      </c>
      <c r="F740" s="1">
        <v>82</v>
      </c>
      <c r="G740" s="7"/>
      <c r="H740" s="7"/>
      <c r="I740" s="8">
        <v>0.63888888888888895</v>
      </c>
      <c r="J740" s="1">
        <v>2</v>
      </c>
      <c r="K740" s="7"/>
      <c r="L740" s="8">
        <v>0.45833333333333331</v>
      </c>
      <c r="M740" s="1" t="s">
        <v>6</v>
      </c>
      <c r="N740" s="1" t="s">
        <v>24</v>
      </c>
      <c r="O740" s="9" t="str">
        <f t="shared" si="22"/>
        <v>1</v>
      </c>
      <c r="P740" s="9" t="str">
        <f t="shared" si="23"/>
        <v>1</v>
      </c>
      <c r="Q740" s="1">
        <v>1</v>
      </c>
      <c r="R740" s="7" t="s">
        <v>23</v>
      </c>
      <c r="S740" s="18">
        <v>3</v>
      </c>
      <c r="T740" s="1" t="s">
        <v>23</v>
      </c>
      <c r="U740" s="1"/>
      <c r="V740" s="1" t="s">
        <v>23</v>
      </c>
      <c r="W740" s="1"/>
      <c r="X740" s="1" t="s">
        <v>23</v>
      </c>
      <c r="Y740" s="1"/>
      <c r="Z740" s="1" t="s">
        <v>23</v>
      </c>
      <c r="AA740" s="1"/>
      <c r="AB740" s="1" t="s">
        <v>23</v>
      </c>
      <c r="AC740" s="1"/>
      <c r="AD740" s="1"/>
      <c r="AE740" s="1" t="s">
        <v>23</v>
      </c>
      <c r="AF740" s="1"/>
      <c r="AG740" s="1"/>
      <c r="AH740" s="1" t="s">
        <v>23</v>
      </c>
      <c r="AI740" s="1"/>
      <c r="AJ740" s="10" t="s">
        <v>23</v>
      </c>
      <c r="AK740" s="1">
        <v>9</v>
      </c>
      <c r="AL740" s="1">
        <f>AK740/2</f>
        <v>4.5</v>
      </c>
    </row>
    <row r="741" spans="1:38" x14ac:dyDescent="0.3">
      <c r="A741" s="1">
        <v>1740</v>
      </c>
      <c r="B741" s="1"/>
      <c r="C741" s="1">
        <v>1</v>
      </c>
      <c r="D741" s="7"/>
      <c r="E741" s="1" t="s">
        <v>15</v>
      </c>
      <c r="F741" s="1">
        <v>49</v>
      </c>
      <c r="G741" s="7"/>
      <c r="H741" s="7"/>
      <c r="I741" s="8">
        <v>0.83263888888888893</v>
      </c>
      <c r="J741" s="1"/>
      <c r="K741" s="5"/>
      <c r="L741" s="13">
        <v>0.49444444444444446</v>
      </c>
      <c r="M741" s="1" t="s">
        <v>6</v>
      </c>
      <c r="N741" s="1" t="s">
        <v>23</v>
      </c>
      <c r="O741" s="9" t="str">
        <f t="shared" si="22"/>
        <v>2</v>
      </c>
      <c r="P741" s="9" t="str">
        <f t="shared" si="23"/>
        <v>2</v>
      </c>
      <c r="Q741" s="1">
        <v>99</v>
      </c>
      <c r="R741" s="7" t="s">
        <v>28</v>
      </c>
      <c r="S741" s="18">
        <v>1</v>
      </c>
      <c r="T741" s="1"/>
      <c r="U741" s="1"/>
      <c r="V741" s="1" t="s">
        <v>23</v>
      </c>
      <c r="W741" s="1"/>
      <c r="X741" s="1" t="s">
        <v>23</v>
      </c>
      <c r="Y741" s="1"/>
      <c r="Z741" s="1" t="s">
        <v>23</v>
      </c>
      <c r="AA741" s="1"/>
      <c r="AB741" s="1" t="s">
        <v>23</v>
      </c>
      <c r="AC741" s="1"/>
      <c r="AD741" s="1"/>
      <c r="AE741" s="1" t="s">
        <v>23</v>
      </c>
      <c r="AF741" s="1"/>
      <c r="AG741" s="1"/>
      <c r="AH741" s="1" t="s">
        <v>23</v>
      </c>
      <c r="AI741" s="1"/>
      <c r="AJ741" s="10" t="s">
        <v>23</v>
      </c>
      <c r="AK741" s="1">
        <v>2</v>
      </c>
      <c r="AL741" s="1"/>
    </row>
    <row r="742" spans="1:38" x14ac:dyDescent="0.3">
      <c r="A742" s="1">
        <v>1741</v>
      </c>
      <c r="B742" s="1"/>
      <c r="C742" s="1">
        <v>1</v>
      </c>
      <c r="D742" s="7"/>
      <c r="E742" s="1" t="s">
        <v>15</v>
      </c>
      <c r="F742" s="1">
        <v>82</v>
      </c>
      <c r="G742" s="7"/>
      <c r="H742" s="7"/>
      <c r="I742" s="8">
        <v>0.41666666666666669</v>
      </c>
      <c r="J742" s="1"/>
      <c r="K742" s="5"/>
      <c r="L742" s="13">
        <v>0.4236111111111111</v>
      </c>
      <c r="M742" s="1" t="s">
        <v>6</v>
      </c>
      <c r="N742" s="1" t="s">
        <v>23</v>
      </c>
      <c r="O742" s="9" t="str">
        <f t="shared" si="22"/>
        <v>2</v>
      </c>
      <c r="P742" s="9" t="str">
        <f t="shared" si="23"/>
        <v>2</v>
      </c>
      <c r="Q742" s="1">
        <v>0</v>
      </c>
      <c r="R742" s="7" t="s">
        <v>23</v>
      </c>
      <c r="S742" s="18">
        <v>1</v>
      </c>
      <c r="T742" s="1"/>
      <c r="U742" s="1"/>
      <c r="V742" s="1" t="s">
        <v>23</v>
      </c>
      <c r="W742" s="1"/>
      <c r="X742" s="1" t="s">
        <v>23</v>
      </c>
      <c r="Y742" s="1"/>
      <c r="Z742" s="1" t="s">
        <v>23</v>
      </c>
      <c r="AA742" s="1"/>
      <c r="AB742" s="1" t="s">
        <v>23</v>
      </c>
      <c r="AC742" s="1"/>
      <c r="AD742" s="1"/>
      <c r="AE742" s="1" t="s">
        <v>23</v>
      </c>
      <c r="AF742" s="1"/>
      <c r="AG742" s="1"/>
      <c r="AH742" s="1" t="s">
        <v>23</v>
      </c>
      <c r="AI742" s="1"/>
      <c r="AJ742" s="10" t="s">
        <v>23</v>
      </c>
      <c r="AK742" s="1">
        <v>1</v>
      </c>
      <c r="AL742" s="1"/>
    </row>
    <row r="743" spans="1:38" x14ac:dyDescent="0.3">
      <c r="A743" s="1">
        <v>1742</v>
      </c>
      <c r="B743" s="1"/>
      <c r="C743" s="1">
        <v>1</v>
      </c>
      <c r="D743" s="7"/>
      <c r="E743" s="1" t="s">
        <v>14</v>
      </c>
      <c r="F743" s="1">
        <v>26</v>
      </c>
      <c r="G743" s="7"/>
      <c r="H743" s="7"/>
      <c r="I743" s="8">
        <v>0.90277777777777779</v>
      </c>
      <c r="J743" s="1"/>
      <c r="K743" s="7"/>
      <c r="L743" s="8">
        <v>0.70833333333333337</v>
      </c>
      <c r="M743" s="1" t="s">
        <v>6</v>
      </c>
      <c r="N743" s="1" t="s">
        <v>23</v>
      </c>
      <c r="O743" s="9" t="str">
        <f t="shared" si="22"/>
        <v>2</v>
      </c>
      <c r="P743" s="9" t="str">
        <f t="shared" si="23"/>
        <v>2</v>
      </c>
      <c r="Q743" s="1">
        <v>0</v>
      </c>
      <c r="R743" s="1" t="s">
        <v>23</v>
      </c>
      <c r="S743" s="18">
        <v>1</v>
      </c>
      <c r="T743" s="1"/>
      <c r="U743" s="1"/>
      <c r="V743" s="1" t="s">
        <v>23</v>
      </c>
      <c r="W743" s="1"/>
      <c r="X743" s="1" t="s">
        <v>23</v>
      </c>
      <c r="Y743" s="1"/>
      <c r="Z743" s="1" t="s">
        <v>23</v>
      </c>
      <c r="AA743" s="1"/>
      <c r="AB743" s="1" t="s">
        <v>23</v>
      </c>
      <c r="AC743" s="1"/>
      <c r="AD743" s="1"/>
      <c r="AE743" s="1" t="s">
        <v>23</v>
      </c>
      <c r="AF743" s="1"/>
      <c r="AG743" s="1"/>
      <c r="AH743" s="1" t="s">
        <v>23</v>
      </c>
      <c r="AI743" s="1"/>
      <c r="AJ743" s="10" t="s">
        <v>23</v>
      </c>
      <c r="AK743" s="1">
        <v>2</v>
      </c>
      <c r="AL743" s="1"/>
    </row>
    <row r="744" spans="1:38" x14ac:dyDescent="0.3">
      <c r="A744" s="1">
        <v>1743</v>
      </c>
      <c r="B744" s="1"/>
      <c r="C744" s="1">
        <v>1</v>
      </c>
      <c r="D744" s="7"/>
      <c r="E744" s="1" t="s">
        <v>15</v>
      </c>
      <c r="F744" s="1">
        <v>87</v>
      </c>
      <c r="G744" s="7"/>
      <c r="H744" s="7"/>
      <c r="I744" s="8">
        <v>7.2916666666666671E-2</v>
      </c>
      <c r="J744" s="1">
        <v>2</v>
      </c>
      <c r="K744" s="5"/>
      <c r="L744" s="13">
        <v>0.4375</v>
      </c>
      <c r="M744" s="1" t="s">
        <v>6</v>
      </c>
      <c r="N744" s="1" t="s">
        <v>24</v>
      </c>
      <c r="O744" s="9" t="str">
        <f t="shared" si="22"/>
        <v>1</v>
      </c>
      <c r="P744" s="9" t="str">
        <f t="shared" si="23"/>
        <v>1</v>
      </c>
      <c r="Q744" s="1">
        <v>3</v>
      </c>
      <c r="R744" s="7" t="s">
        <v>24</v>
      </c>
      <c r="S744" s="18">
        <v>3</v>
      </c>
      <c r="T744" s="1" t="s">
        <v>23</v>
      </c>
      <c r="U744" s="1"/>
      <c r="V744" s="1" t="s">
        <v>23</v>
      </c>
      <c r="W744" s="1"/>
      <c r="X744" s="1" t="s">
        <v>23</v>
      </c>
      <c r="Y744" s="1"/>
      <c r="Z744" s="1" t="s">
        <v>23</v>
      </c>
      <c r="AA744" s="1"/>
      <c r="AB744" s="1" t="s">
        <v>23</v>
      </c>
      <c r="AC744" s="1"/>
      <c r="AD744" s="1"/>
      <c r="AE744" s="1" t="s">
        <v>23</v>
      </c>
      <c r="AF744" s="1"/>
      <c r="AG744" s="1"/>
      <c r="AH744" s="1" t="s">
        <v>23</v>
      </c>
      <c r="AI744" s="1"/>
      <c r="AJ744" s="10" t="s">
        <v>23</v>
      </c>
      <c r="AK744" s="1">
        <v>29</v>
      </c>
      <c r="AL744" s="1"/>
    </row>
    <row r="745" spans="1:38" x14ac:dyDescent="0.3">
      <c r="A745" s="1">
        <v>1744</v>
      </c>
      <c r="B745" s="1"/>
      <c r="C745" s="1">
        <v>1</v>
      </c>
      <c r="D745" s="7"/>
      <c r="E745" s="1" t="s">
        <v>14</v>
      </c>
      <c r="F745" s="1">
        <v>58</v>
      </c>
      <c r="G745" s="7"/>
      <c r="H745" s="7"/>
      <c r="I745" s="8">
        <v>0.25694444444444448</v>
      </c>
      <c r="J745" s="1">
        <v>1</v>
      </c>
      <c r="K745" s="7"/>
      <c r="L745" s="8">
        <v>0.60763888888888895</v>
      </c>
      <c r="M745" s="1" t="s">
        <v>8</v>
      </c>
      <c r="N745" s="1" t="s">
        <v>24</v>
      </c>
      <c r="O745" s="9" t="str">
        <f t="shared" si="22"/>
        <v>1</v>
      </c>
      <c r="P745" s="9" t="str">
        <f t="shared" si="23"/>
        <v>1</v>
      </c>
      <c r="Q745" s="1">
        <v>4</v>
      </c>
      <c r="R745" s="7" t="s">
        <v>24</v>
      </c>
      <c r="S745" s="18">
        <v>4</v>
      </c>
      <c r="T745" s="1" t="s">
        <v>23</v>
      </c>
      <c r="U745" s="1"/>
      <c r="V745" s="1" t="s">
        <v>23</v>
      </c>
      <c r="W745" s="1"/>
      <c r="X745" s="1" t="s">
        <v>23</v>
      </c>
      <c r="Y745" s="1"/>
      <c r="Z745" s="1" t="s">
        <v>23</v>
      </c>
      <c r="AA745" s="1"/>
      <c r="AB745" s="1" t="s">
        <v>23</v>
      </c>
      <c r="AC745" s="1"/>
      <c r="AD745" s="1"/>
      <c r="AE745" s="1" t="s">
        <v>23</v>
      </c>
      <c r="AF745" s="1"/>
      <c r="AG745" s="1"/>
      <c r="AH745" s="1" t="s">
        <v>23</v>
      </c>
      <c r="AI745" s="1"/>
      <c r="AJ745" s="10" t="s">
        <v>23</v>
      </c>
      <c r="AK745" s="1">
        <v>12</v>
      </c>
      <c r="AL745" s="1">
        <f>AK745/2</f>
        <v>6</v>
      </c>
    </row>
    <row r="746" spans="1:38" x14ac:dyDescent="0.3">
      <c r="A746" s="1">
        <v>1745</v>
      </c>
      <c r="B746" s="1"/>
      <c r="C746" s="1">
        <v>1</v>
      </c>
      <c r="D746" s="7"/>
      <c r="E746" s="1" t="s">
        <v>15</v>
      </c>
      <c r="F746" s="1">
        <v>72</v>
      </c>
      <c r="G746" s="7"/>
      <c r="H746" s="7"/>
      <c r="I746" s="8">
        <v>0.375</v>
      </c>
      <c r="J746" s="1"/>
      <c r="K746" s="7"/>
      <c r="L746" s="8">
        <v>0.55486111111111114</v>
      </c>
      <c r="M746" s="1" t="s">
        <v>8</v>
      </c>
      <c r="N746" s="1" t="s">
        <v>23</v>
      </c>
      <c r="O746" s="9" t="str">
        <f t="shared" si="22"/>
        <v>2</v>
      </c>
      <c r="P746" s="9" t="str">
        <f t="shared" si="23"/>
        <v>2</v>
      </c>
      <c r="Q746" s="1">
        <v>99</v>
      </c>
      <c r="R746" s="7" t="s">
        <v>28</v>
      </c>
      <c r="S746" s="18">
        <v>2</v>
      </c>
      <c r="T746" s="1"/>
      <c r="U746" s="1"/>
      <c r="V746" s="1" t="s">
        <v>23</v>
      </c>
      <c r="W746" s="1"/>
      <c r="X746" s="1" t="s">
        <v>23</v>
      </c>
      <c r="Y746" s="1"/>
      <c r="Z746" s="1" t="s">
        <v>23</v>
      </c>
      <c r="AA746" s="1"/>
      <c r="AB746" s="1" t="s">
        <v>23</v>
      </c>
      <c r="AC746" s="1"/>
      <c r="AD746" s="1"/>
      <c r="AE746" s="1" t="s">
        <v>23</v>
      </c>
      <c r="AF746" s="1"/>
      <c r="AG746" s="1"/>
      <c r="AH746" s="1" t="s">
        <v>23</v>
      </c>
      <c r="AI746" s="1"/>
      <c r="AJ746" s="10" t="s">
        <v>23</v>
      </c>
      <c r="AK746" s="1">
        <v>1</v>
      </c>
      <c r="AL746" s="1"/>
    </row>
    <row r="747" spans="1:38" x14ac:dyDescent="0.3">
      <c r="A747" s="1">
        <v>1746</v>
      </c>
      <c r="B747" s="1"/>
      <c r="C747" s="1">
        <v>1</v>
      </c>
      <c r="D747" s="7"/>
      <c r="E747" s="1" t="s">
        <v>14</v>
      </c>
      <c r="F747" s="1">
        <v>78</v>
      </c>
      <c r="G747" s="7"/>
      <c r="H747" s="7"/>
      <c r="I747" s="8">
        <v>0.58333333333333337</v>
      </c>
      <c r="J747" s="1">
        <v>1</v>
      </c>
      <c r="K747" s="7"/>
      <c r="L747" s="8">
        <v>0.47500000000000003</v>
      </c>
      <c r="M747" s="1" t="s">
        <v>8</v>
      </c>
      <c r="N747" s="1" t="s">
        <v>24</v>
      </c>
      <c r="O747" s="9" t="str">
        <f t="shared" si="22"/>
        <v>1</v>
      </c>
      <c r="P747" s="9" t="str">
        <f t="shared" si="23"/>
        <v>1</v>
      </c>
      <c r="Q747" s="1">
        <v>99</v>
      </c>
      <c r="R747" s="7" t="s">
        <v>28</v>
      </c>
      <c r="S747" s="18">
        <v>3</v>
      </c>
      <c r="T747" s="1" t="s">
        <v>23</v>
      </c>
      <c r="U747" s="1"/>
      <c r="V747" s="1" t="s">
        <v>23</v>
      </c>
      <c r="W747" s="1"/>
      <c r="X747" s="1" t="s">
        <v>23</v>
      </c>
      <c r="Y747" s="1"/>
      <c r="Z747" s="1" t="s">
        <v>23</v>
      </c>
      <c r="AA747" s="1"/>
      <c r="AB747" s="1" t="s">
        <v>23</v>
      </c>
      <c r="AC747" s="1"/>
      <c r="AD747" s="1"/>
      <c r="AE747" s="1" t="s">
        <v>23</v>
      </c>
      <c r="AF747" s="1"/>
      <c r="AG747" s="1"/>
      <c r="AH747" s="1" t="s">
        <v>23</v>
      </c>
      <c r="AI747" s="1"/>
      <c r="AJ747" s="10" t="s">
        <v>23</v>
      </c>
      <c r="AK747" s="1">
        <v>2</v>
      </c>
      <c r="AL747" s="1"/>
    </row>
    <row r="748" spans="1:38" x14ac:dyDescent="0.3">
      <c r="A748" s="1">
        <v>1747</v>
      </c>
      <c r="B748" s="1"/>
      <c r="C748" s="1">
        <v>1</v>
      </c>
      <c r="D748" s="7"/>
      <c r="E748" s="1" t="s">
        <v>15</v>
      </c>
      <c r="F748" s="1">
        <v>71</v>
      </c>
      <c r="G748" s="7"/>
      <c r="H748" s="7"/>
      <c r="I748" s="8">
        <v>0.58333333333333337</v>
      </c>
      <c r="J748" s="1"/>
      <c r="K748" s="7"/>
      <c r="L748" s="8">
        <v>0.66666666666666663</v>
      </c>
      <c r="M748" s="1" t="s">
        <v>8</v>
      </c>
      <c r="N748" s="1" t="s">
        <v>23</v>
      </c>
      <c r="O748" s="9" t="str">
        <f t="shared" si="22"/>
        <v>2</v>
      </c>
      <c r="P748" s="9" t="str">
        <f t="shared" si="23"/>
        <v>2</v>
      </c>
      <c r="Q748" s="1">
        <v>99</v>
      </c>
      <c r="R748" s="7" t="s">
        <v>28</v>
      </c>
      <c r="S748" s="18">
        <v>1</v>
      </c>
      <c r="T748" s="1"/>
      <c r="U748" s="1"/>
      <c r="V748" s="1" t="s">
        <v>23</v>
      </c>
      <c r="W748" s="1"/>
      <c r="X748" s="1" t="s">
        <v>23</v>
      </c>
      <c r="Y748" s="1"/>
      <c r="Z748" s="1" t="s">
        <v>23</v>
      </c>
      <c r="AA748" s="1"/>
      <c r="AB748" s="1" t="s">
        <v>23</v>
      </c>
      <c r="AC748" s="1"/>
      <c r="AD748" s="1"/>
      <c r="AE748" s="1" t="s">
        <v>23</v>
      </c>
      <c r="AF748" s="1"/>
      <c r="AG748" s="1"/>
      <c r="AH748" s="1" t="s">
        <v>23</v>
      </c>
      <c r="AI748" s="1"/>
      <c r="AJ748" s="10" t="s">
        <v>23</v>
      </c>
      <c r="AK748" s="1">
        <v>2</v>
      </c>
      <c r="AL748" s="1"/>
    </row>
    <row r="749" spans="1:38" x14ac:dyDescent="0.3">
      <c r="A749" s="1">
        <v>1748</v>
      </c>
      <c r="B749" s="1"/>
      <c r="C749" s="1">
        <v>1</v>
      </c>
      <c r="D749" s="7"/>
      <c r="E749" s="1" t="s">
        <v>14</v>
      </c>
      <c r="F749" s="1">
        <v>72</v>
      </c>
      <c r="G749" s="7"/>
      <c r="H749" s="7"/>
      <c r="I749" s="8">
        <v>0.33333333333333331</v>
      </c>
      <c r="J749" s="1"/>
      <c r="K749" s="7"/>
      <c r="L749" s="8">
        <v>0.56944444444444442</v>
      </c>
      <c r="M749" s="1" t="s">
        <v>8</v>
      </c>
      <c r="N749" s="1" t="s">
        <v>23</v>
      </c>
      <c r="O749" s="9" t="str">
        <f t="shared" si="22"/>
        <v>2</v>
      </c>
      <c r="P749" s="9" t="str">
        <f t="shared" si="23"/>
        <v>2</v>
      </c>
      <c r="Q749" s="1">
        <v>99</v>
      </c>
      <c r="R749" s="7" t="s">
        <v>28</v>
      </c>
      <c r="S749" s="18">
        <v>0</v>
      </c>
      <c r="T749" s="1"/>
      <c r="U749" s="1"/>
      <c r="V749" s="1" t="s">
        <v>23</v>
      </c>
      <c r="W749" s="1"/>
      <c r="X749" s="1" t="s">
        <v>23</v>
      </c>
      <c r="Y749" s="1"/>
      <c r="Z749" s="1" t="s">
        <v>23</v>
      </c>
      <c r="AA749" s="1"/>
      <c r="AB749" s="1" t="s">
        <v>23</v>
      </c>
      <c r="AC749" s="1"/>
      <c r="AD749" s="1"/>
      <c r="AE749" s="1" t="s">
        <v>23</v>
      </c>
      <c r="AF749" s="1"/>
      <c r="AG749" s="1"/>
      <c r="AH749" s="1" t="s">
        <v>23</v>
      </c>
      <c r="AI749" s="1"/>
      <c r="AJ749" s="10" t="s">
        <v>23</v>
      </c>
      <c r="AK749" s="1">
        <v>1</v>
      </c>
      <c r="AL749" s="1"/>
    </row>
    <row r="750" spans="1:38" x14ac:dyDescent="0.3">
      <c r="A750" s="1">
        <v>1749</v>
      </c>
      <c r="B750" s="1"/>
      <c r="C750" s="1">
        <v>1</v>
      </c>
      <c r="D750" s="7"/>
      <c r="E750" s="1" t="s">
        <v>15</v>
      </c>
      <c r="F750" s="1">
        <v>87</v>
      </c>
      <c r="G750" s="7"/>
      <c r="H750" s="7"/>
      <c r="I750" s="8">
        <v>0.57222222222222219</v>
      </c>
      <c r="J750" s="1"/>
      <c r="K750" s="7"/>
      <c r="L750" s="8">
        <v>0.5625</v>
      </c>
      <c r="M750" s="1" t="s">
        <v>1</v>
      </c>
      <c r="N750" s="1" t="s">
        <v>23</v>
      </c>
      <c r="O750" s="9" t="str">
        <f t="shared" si="22"/>
        <v>2</v>
      </c>
      <c r="P750" s="9" t="str">
        <f t="shared" si="23"/>
        <v>2</v>
      </c>
      <c r="Q750" s="1">
        <v>1</v>
      </c>
      <c r="R750" s="1" t="s">
        <v>24</v>
      </c>
      <c r="S750" s="18">
        <v>1</v>
      </c>
      <c r="T750" s="1"/>
      <c r="U750" s="1"/>
      <c r="V750" s="1" t="s">
        <v>23</v>
      </c>
      <c r="W750" s="1"/>
      <c r="X750" s="1" t="s">
        <v>23</v>
      </c>
      <c r="Y750" s="1"/>
      <c r="Z750" s="1" t="s">
        <v>23</v>
      </c>
      <c r="AA750" s="1"/>
      <c r="AB750" s="1" t="s">
        <v>24</v>
      </c>
      <c r="AC750" s="1">
        <v>28</v>
      </c>
      <c r="AD750" s="1" t="s">
        <v>23</v>
      </c>
      <c r="AE750" s="1" t="s">
        <v>23</v>
      </c>
      <c r="AF750" s="1"/>
      <c r="AG750" s="1"/>
      <c r="AH750" s="1" t="s">
        <v>23</v>
      </c>
      <c r="AI750" s="1"/>
      <c r="AJ750" s="10" t="s">
        <v>23</v>
      </c>
      <c r="AK750" s="1">
        <v>7</v>
      </c>
      <c r="AL750" s="1"/>
    </row>
    <row r="751" spans="1:38" x14ac:dyDescent="0.3">
      <c r="A751" s="1">
        <v>1750</v>
      </c>
      <c r="B751" s="1"/>
      <c r="C751" s="1">
        <v>1</v>
      </c>
      <c r="D751" s="7"/>
      <c r="E751" s="1" t="s">
        <v>14</v>
      </c>
      <c r="F751" s="1">
        <v>67</v>
      </c>
      <c r="G751" s="7"/>
      <c r="H751" s="7"/>
      <c r="I751" s="8">
        <v>0.57291666666666663</v>
      </c>
      <c r="J751" s="1"/>
      <c r="K751" s="7"/>
      <c r="L751" s="8">
        <v>0.53402777777777777</v>
      </c>
      <c r="M751" s="1" t="s">
        <v>1</v>
      </c>
      <c r="N751" s="1" t="s">
        <v>23</v>
      </c>
      <c r="O751" s="9" t="str">
        <f t="shared" si="22"/>
        <v>2</v>
      </c>
      <c r="P751" s="9" t="str">
        <f t="shared" si="23"/>
        <v>2</v>
      </c>
      <c r="Q751" s="1">
        <v>1</v>
      </c>
      <c r="R751" s="7" t="s">
        <v>24</v>
      </c>
      <c r="S751" s="18">
        <v>1</v>
      </c>
      <c r="T751" s="1"/>
      <c r="U751" s="1"/>
      <c r="V751" s="1" t="s">
        <v>23</v>
      </c>
      <c r="W751" s="1"/>
      <c r="X751" s="1" t="s">
        <v>23</v>
      </c>
      <c r="Y751" s="1"/>
      <c r="Z751" s="1" t="s">
        <v>23</v>
      </c>
      <c r="AA751" s="1"/>
      <c r="AB751" s="1" t="s">
        <v>23</v>
      </c>
      <c r="AC751" s="1"/>
      <c r="AD751" s="1"/>
      <c r="AE751" s="1" t="s">
        <v>23</v>
      </c>
      <c r="AF751" s="1"/>
      <c r="AG751" s="1"/>
      <c r="AH751" s="1" t="s">
        <v>23</v>
      </c>
      <c r="AI751" s="1"/>
      <c r="AJ751" s="10" t="s">
        <v>23</v>
      </c>
      <c r="AK751" s="1">
        <v>12</v>
      </c>
      <c r="AL751" s="1"/>
    </row>
    <row r="752" spans="1:38" x14ac:dyDescent="0.3">
      <c r="A752" s="1">
        <v>1751</v>
      </c>
      <c r="B752" s="1"/>
      <c r="C752" s="1">
        <v>1</v>
      </c>
      <c r="D752" s="7"/>
      <c r="E752" s="1" t="s">
        <v>15</v>
      </c>
      <c r="F752" s="1">
        <v>70</v>
      </c>
      <c r="G752" s="7"/>
      <c r="H752" s="7"/>
      <c r="I752" s="8">
        <v>0.65625</v>
      </c>
      <c r="J752" s="1">
        <v>1</v>
      </c>
      <c r="K752" s="7"/>
      <c r="L752" s="8">
        <v>0.49027777777777781</v>
      </c>
      <c r="M752" s="1" t="s">
        <v>1</v>
      </c>
      <c r="N752" s="1" t="s">
        <v>24</v>
      </c>
      <c r="O752" s="9" t="str">
        <f t="shared" si="22"/>
        <v>1</v>
      </c>
      <c r="P752" s="9" t="str">
        <f t="shared" si="23"/>
        <v>1</v>
      </c>
      <c r="Q752" s="1">
        <v>4</v>
      </c>
      <c r="R752" s="7" t="s">
        <v>24</v>
      </c>
      <c r="S752" s="18">
        <v>4</v>
      </c>
      <c r="T752" s="1" t="s">
        <v>23</v>
      </c>
      <c r="U752" s="1"/>
      <c r="V752" s="1" t="s">
        <v>23</v>
      </c>
      <c r="W752" s="1"/>
      <c r="X752" s="1" t="s">
        <v>23</v>
      </c>
      <c r="Y752" s="1"/>
      <c r="Z752" s="1" t="s">
        <v>23</v>
      </c>
      <c r="AA752" s="1"/>
      <c r="AB752" s="1" t="s">
        <v>23</v>
      </c>
      <c r="AC752" s="1"/>
      <c r="AD752" s="1"/>
      <c r="AE752" s="1" t="s">
        <v>23</v>
      </c>
      <c r="AF752" s="1"/>
      <c r="AG752" s="1"/>
      <c r="AH752" s="1" t="s">
        <v>23</v>
      </c>
      <c r="AI752" s="1"/>
      <c r="AJ752" s="10" t="s">
        <v>23</v>
      </c>
      <c r="AK752" s="1">
        <v>13</v>
      </c>
      <c r="AL752" s="1"/>
    </row>
    <row r="753" spans="1:38" x14ac:dyDescent="0.3">
      <c r="A753" s="1">
        <v>1752</v>
      </c>
      <c r="B753" s="1"/>
      <c r="C753" s="1">
        <v>1</v>
      </c>
      <c r="D753" s="7"/>
      <c r="E753" s="1" t="s">
        <v>14</v>
      </c>
      <c r="F753" s="1">
        <v>87</v>
      </c>
      <c r="G753" s="7"/>
      <c r="H753" s="7"/>
      <c r="I753" s="8">
        <v>0.66249999999999998</v>
      </c>
      <c r="J753" s="1"/>
      <c r="K753" s="7"/>
      <c r="L753" s="8">
        <v>0.5625</v>
      </c>
      <c r="M753" s="1" t="s">
        <v>1</v>
      </c>
      <c r="N753" s="1" t="s">
        <v>23</v>
      </c>
      <c r="O753" s="9" t="str">
        <f t="shared" si="22"/>
        <v>2</v>
      </c>
      <c r="P753" s="9" t="str">
        <f t="shared" si="23"/>
        <v>2</v>
      </c>
      <c r="Q753" s="1">
        <v>1</v>
      </c>
      <c r="R753" s="7" t="s">
        <v>23</v>
      </c>
      <c r="S753" s="18">
        <v>2</v>
      </c>
      <c r="T753" s="1"/>
      <c r="U753" s="1"/>
      <c r="V753" s="1" t="s">
        <v>23</v>
      </c>
      <c r="W753" s="1"/>
      <c r="X753" s="1" t="s">
        <v>23</v>
      </c>
      <c r="Y753" s="1"/>
      <c r="Z753" s="1" t="s">
        <v>23</v>
      </c>
      <c r="AA753" s="1"/>
      <c r="AB753" s="1" t="s">
        <v>23</v>
      </c>
      <c r="AC753" s="1"/>
      <c r="AD753" s="1"/>
      <c r="AE753" s="1" t="s">
        <v>23</v>
      </c>
      <c r="AF753" s="1"/>
      <c r="AG753" s="1"/>
      <c r="AH753" s="1" t="s">
        <v>23</v>
      </c>
      <c r="AI753" s="1"/>
      <c r="AJ753" s="10" t="s">
        <v>23</v>
      </c>
      <c r="AK753" s="1">
        <v>1</v>
      </c>
      <c r="AL753" s="1"/>
    </row>
    <row r="754" spans="1:38" x14ac:dyDescent="0.3">
      <c r="A754" s="1">
        <v>1753</v>
      </c>
      <c r="B754" s="1"/>
      <c r="C754" s="1">
        <v>1</v>
      </c>
      <c r="D754" s="7"/>
      <c r="E754" s="1" t="s">
        <v>14</v>
      </c>
      <c r="F754" s="1">
        <v>38</v>
      </c>
      <c r="G754" s="7"/>
      <c r="H754" s="7"/>
      <c r="I754" s="8">
        <v>0.51250000000000007</v>
      </c>
      <c r="J754" s="1"/>
      <c r="K754" s="7"/>
      <c r="L754" s="8">
        <v>0.50277777777777777</v>
      </c>
      <c r="M754" s="1" t="s">
        <v>1</v>
      </c>
      <c r="N754" s="1" t="s">
        <v>23</v>
      </c>
      <c r="O754" s="9" t="str">
        <f t="shared" si="22"/>
        <v>2</v>
      </c>
      <c r="P754" s="9" t="str">
        <f t="shared" si="23"/>
        <v>2</v>
      </c>
      <c r="Q754" s="1">
        <v>1</v>
      </c>
      <c r="R754" s="7" t="s">
        <v>24</v>
      </c>
      <c r="S754" s="18">
        <v>2</v>
      </c>
      <c r="T754" s="1"/>
      <c r="U754" s="1"/>
      <c r="V754" s="1" t="s">
        <v>23</v>
      </c>
      <c r="W754" s="1"/>
      <c r="X754" s="1" t="s">
        <v>23</v>
      </c>
      <c r="Y754" s="1"/>
      <c r="Z754" s="1" t="s">
        <v>23</v>
      </c>
      <c r="AA754" s="1"/>
      <c r="AB754" s="1" t="s">
        <v>23</v>
      </c>
      <c r="AC754" s="1"/>
      <c r="AD754" s="1"/>
      <c r="AE754" s="1" t="s">
        <v>23</v>
      </c>
      <c r="AF754" s="1"/>
      <c r="AG754" s="1"/>
      <c r="AH754" s="1" t="s">
        <v>23</v>
      </c>
      <c r="AI754" s="1"/>
      <c r="AJ754" s="10" t="s">
        <v>23</v>
      </c>
      <c r="AK754" s="1">
        <v>15</v>
      </c>
      <c r="AL754" s="1"/>
    </row>
    <row r="755" spans="1:38" x14ac:dyDescent="0.3">
      <c r="A755" s="1">
        <v>1754</v>
      </c>
      <c r="B755" s="1"/>
      <c r="C755" s="1">
        <v>1</v>
      </c>
      <c r="D755" s="7"/>
      <c r="E755" s="1" t="s">
        <v>15</v>
      </c>
      <c r="F755" s="1">
        <v>56</v>
      </c>
      <c r="G755" s="7"/>
      <c r="H755" s="7"/>
      <c r="I755" s="8">
        <v>0.72499999999999998</v>
      </c>
      <c r="J755" s="1">
        <v>1</v>
      </c>
      <c r="K755" s="7"/>
      <c r="L755" s="8">
        <v>0.52083333333333337</v>
      </c>
      <c r="M755" s="1" t="s">
        <v>1</v>
      </c>
      <c r="N755" s="1" t="s">
        <v>24</v>
      </c>
      <c r="O755" s="9" t="str">
        <f t="shared" si="22"/>
        <v>1</v>
      </c>
      <c r="P755" s="9" t="str">
        <f t="shared" si="23"/>
        <v>1</v>
      </c>
      <c r="Q755" s="1">
        <v>3</v>
      </c>
      <c r="R755" s="7" t="s">
        <v>24</v>
      </c>
      <c r="S755" s="18">
        <v>3</v>
      </c>
      <c r="T755" s="1" t="s">
        <v>23</v>
      </c>
      <c r="U755" s="1"/>
      <c r="V755" s="1" t="s">
        <v>23</v>
      </c>
      <c r="W755" s="1"/>
      <c r="X755" s="1" t="s">
        <v>23</v>
      </c>
      <c r="Y755" s="1"/>
      <c r="Z755" s="1" t="s">
        <v>23</v>
      </c>
      <c r="AA755" s="1"/>
      <c r="AB755" s="1" t="s">
        <v>23</v>
      </c>
      <c r="AC755" s="1"/>
      <c r="AD755" s="1"/>
      <c r="AE755" s="1" t="s">
        <v>23</v>
      </c>
      <c r="AF755" s="1"/>
      <c r="AG755" s="1"/>
      <c r="AH755" s="1" t="s">
        <v>23</v>
      </c>
      <c r="AI755" s="1"/>
      <c r="AJ755" s="10" t="s">
        <v>23</v>
      </c>
      <c r="AK755" s="1">
        <v>2</v>
      </c>
      <c r="AL755" s="1"/>
    </row>
    <row r="756" spans="1:38" x14ac:dyDescent="0.3">
      <c r="A756" s="1">
        <v>1755</v>
      </c>
      <c r="B756" s="1"/>
      <c r="C756" s="1">
        <v>2</v>
      </c>
      <c r="D756" s="7"/>
      <c r="E756" s="1" t="s">
        <v>15</v>
      </c>
      <c r="F756" s="1">
        <v>49</v>
      </c>
      <c r="G756" s="7"/>
      <c r="H756" s="7"/>
      <c r="I756" s="8">
        <v>0.98749999999999993</v>
      </c>
      <c r="J756" s="1"/>
      <c r="K756" s="7"/>
      <c r="L756" s="8">
        <v>0.46319444444444446</v>
      </c>
      <c r="M756" s="1" t="s">
        <v>1</v>
      </c>
      <c r="N756" s="1" t="s">
        <v>23</v>
      </c>
      <c r="O756" s="9" t="str">
        <f t="shared" si="22"/>
        <v>2</v>
      </c>
      <c r="P756" s="9" t="str">
        <f t="shared" si="23"/>
        <v>2</v>
      </c>
      <c r="Q756" s="1">
        <v>99</v>
      </c>
      <c r="R756" s="7" t="s">
        <v>28</v>
      </c>
      <c r="S756" s="18">
        <v>1</v>
      </c>
      <c r="T756" s="1"/>
      <c r="U756" s="1"/>
      <c r="V756" s="1" t="s">
        <v>23</v>
      </c>
      <c r="W756" s="1"/>
      <c r="X756" s="1" t="s">
        <v>23</v>
      </c>
      <c r="Y756" s="1"/>
      <c r="Z756" s="1" t="s">
        <v>23</v>
      </c>
      <c r="AA756" s="1"/>
      <c r="AB756" s="1" t="s">
        <v>24</v>
      </c>
      <c r="AC756" s="1">
        <v>21</v>
      </c>
      <c r="AD756" s="1" t="s">
        <v>24</v>
      </c>
      <c r="AE756" s="1" t="s">
        <v>23</v>
      </c>
      <c r="AF756" s="1"/>
      <c r="AG756" s="1"/>
      <c r="AH756" s="1" t="s">
        <v>23</v>
      </c>
      <c r="AI756" s="1"/>
      <c r="AJ756" s="10" t="s">
        <v>23</v>
      </c>
      <c r="AK756" s="1">
        <v>7</v>
      </c>
      <c r="AL756" s="1"/>
    </row>
    <row r="757" spans="1:38" x14ac:dyDescent="0.3">
      <c r="A757" s="1">
        <v>1756</v>
      </c>
      <c r="B757" s="1"/>
      <c r="C757" s="1">
        <v>1</v>
      </c>
      <c r="D757" s="7"/>
      <c r="E757" s="1" t="s">
        <v>14</v>
      </c>
      <c r="F757" s="1">
        <v>38</v>
      </c>
      <c r="G757" s="7"/>
      <c r="H757" s="7"/>
      <c r="I757" s="8">
        <v>0.84722222222222221</v>
      </c>
      <c r="J757" s="1">
        <v>1</v>
      </c>
      <c r="K757" s="7"/>
      <c r="L757" s="8">
        <v>0.60833333333333328</v>
      </c>
      <c r="M757" s="1" t="s">
        <v>3</v>
      </c>
      <c r="N757" s="1" t="s">
        <v>24</v>
      </c>
      <c r="O757" s="9" t="str">
        <f t="shared" si="22"/>
        <v>1</v>
      </c>
      <c r="P757" s="9" t="str">
        <f t="shared" si="23"/>
        <v>1</v>
      </c>
      <c r="Q757" s="1">
        <v>5</v>
      </c>
      <c r="R757" s="7" t="s">
        <v>23</v>
      </c>
      <c r="S757" s="18">
        <v>6</v>
      </c>
      <c r="T757" s="1" t="s">
        <v>23</v>
      </c>
      <c r="U757" s="1"/>
      <c r="V757" s="1" t="s">
        <v>23</v>
      </c>
      <c r="W757" s="1"/>
      <c r="X757" s="1" t="s">
        <v>23</v>
      </c>
      <c r="Y757" s="1"/>
      <c r="Z757" s="1" t="s">
        <v>23</v>
      </c>
      <c r="AA757" s="1"/>
      <c r="AB757" s="1" t="s">
        <v>23</v>
      </c>
      <c r="AC757" s="1"/>
      <c r="AD757" s="1"/>
      <c r="AE757" s="1" t="s">
        <v>24</v>
      </c>
      <c r="AF757" s="7">
        <v>42321</v>
      </c>
      <c r="AG757" s="1">
        <v>6</v>
      </c>
      <c r="AH757" s="1" t="s">
        <v>23</v>
      </c>
      <c r="AI757" s="1"/>
      <c r="AJ757" s="10" t="s">
        <v>24</v>
      </c>
      <c r="AK757" s="1">
        <v>14</v>
      </c>
      <c r="AL757" s="1">
        <f>AK757/2</f>
        <v>7</v>
      </c>
    </row>
    <row r="758" spans="1:38" x14ac:dyDescent="0.3">
      <c r="A758" s="1">
        <v>1757</v>
      </c>
      <c r="B758" s="1"/>
      <c r="C758" s="1">
        <v>1</v>
      </c>
      <c r="D758" s="7"/>
      <c r="E758" s="1" t="s">
        <v>15</v>
      </c>
      <c r="F758" s="1">
        <v>70</v>
      </c>
      <c r="G758" s="7"/>
      <c r="H758" s="7"/>
      <c r="I758" s="8">
        <v>0.7944444444444444</v>
      </c>
      <c r="J758" s="1">
        <v>1</v>
      </c>
      <c r="K758" s="7"/>
      <c r="L758" s="8">
        <v>0.5</v>
      </c>
      <c r="M758" s="1" t="s">
        <v>4</v>
      </c>
      <c r="N758" s="1" t="s">
        <v>24</v>
      </c>
      <c r="O758" s="9" t="str">
        <f t="shared" si="22"/>
        <v>1</v>
      </c>
      <c r="P758" s="9" t="str">
        <f t="shared" si="23"/>
        <v>1</v>
      </c>
      <c r="Q758" s="1">
        <v>4</v>
      </c>
      <c r="R758" s="7" t="s">
        <v>23</v>
      </c>
      <c r="S758" s="18">
        <v>3</v>
      </c>
      <c r="T758" s="1" t="s">
        <v>23</v>
      </c>
      <c r="U758" s="1"/>
      <c r="V758" s="1" t="s">
        <v>23</v>
      </c>
      <c r="W758" s="1"/>
      <c r="X758" s="1" t="s">
        <v>23</v>
      </c>
      <c r="Y758" s="1"/>
      <c r="Z758" s="1" t="s">
        <v>23</v>
      </c>
      <c r="AA758" s="1"/>
      <c r="AB758" s="1" t="s">
        <v>23</v>
      </c>
      <c r="AC758" s="1"/>
      <c r="AD758" s="1"/>
      <c r="AE758" s="1" t="s">
        <v>23</v>
      </c>
      <c r="AF758" s="1"/>
      <c r="AG758" s="1"/>
      <c r="AH758" s="1" t="s">
        <v>23</v>
      </c>
      <c r="AI758" s="1"/>
      <c r="AJ758" s="10" t="s">
        <v>23</v>
      </c>
      <c r="AK758" s="1">
        <v>18</v>
      </c>
      <c r="AL758" s="1"/>
    </row>
    <row r="759" spans="1:38" x14ac:dyDescent="0.3">
      <c r="A759" s="1">
        <v>1758</v>
      </c>
      <c r="B759" s="1"/>
      <c r="C759" s="1">
        <v>1</v>
      </c>
      <c r="D759" s="7"/>
      <c r="E759" s="1" t="s">
        <v>14</v>
      </c>
      <c r="F759" s="1">
        <v>46</v>
      </c>
      <c r="G759" s="7"/>
      <c r="H759" s="7"/>
      <c r="I759" s="8">
        <v>0.45833333333333331</v>
      </c>
      <c r="J759" s="1"/>
      <c r="K759" s="7"/>
      <c r="L759" s="8">
        <v>0.45833333333333331</v>
      </c>
      <c r="M759" s="1" t="s">
        <v>4</v>
      </c>
      <c r="N759" s="1" t="s">
        <v>23</v>
      </c>
      <c r="O759" s="9" t="str">
        <f t="shared" si="22"/>
        <v>2</v>
      </c>
      <c r="P759" s="9" t="str">
        <f t="shared" si="23"/>
        <v>2</v>
      </c>
      <c r="Q759" s="1">
        <v>0</v>
      </c>
      <c r="R759" s="7" t="s">
        <v>24</v>
      </c>
      <c r="S759" s="18">
        <v>0</v>
      </c>
      <c r="T759" s="1"/>
      <c r="U759" s="1"/>
      <c r="V759" s="1" t="s">
        <v>23</v>
      </c>
      <c r="W759" s="1"/>
      <c r="X759" s="1" t="s">
        <v>23</v>
      </c>
      <c r="Y759" s="1"/>
      <c r="Z759" s="1" t="s">
        <v>23</v>
      </c>
      <c r="AA759" s="1"/>
      <c r="AB759" s="1" t="s">
        <v>23</v>
      </c>
      <c r="AC759" s="1"/>
      <c r="AD759" s="1"/>
      <c r="AE759" s="1" t="s">
        <v>23</v>
      </c>
      <c r="AF759" s="1"/>
      <c r="AG759" s="1"/>
      <c r="AH759" s="1" t="s">
        <v>23</v>
      </c>
      <c r="AI759" s="1"/>
      <c r="AJ759" s="10" t="s">
        <v>23</v>
      </c>
      <c r="AK759" s="1">
        <v>4</v>
      </c>
      <c r="AL759" s="1"/>
    </row>
    <row r="760" spans="1:38" x14ac:dyDescent="0.3">
      <c r="A760" s="1">
        <v>1759</v>
      </c>
      <c r="B760" s="1"/>
      <c r="C760" s="1">
        <v>1</v>
      </c>
      <c r="D760" s="7"/>
      <c r="E760" s="1" t="s">
        <v>15</v>
      </c>
      <c r="F760" s="1">
        <v>69</v>
      </c>
      <c r="G760" s="7"/>
      <c r="H760" s="7"/>
      <c r="I760" s="8">
        <v>0.35416666666666669</v>
      </c>
      <c r="J760" s="1"/>
      <c r="K760" s="7"/>
      <c r="L760" s="8">
        <v>0.45833333333333331</v>
      </c>
      <c r="M760" s="1" t="s">
        <v>4</v>
      </c>
      <c r="N760" s="1" t="s">
        <v>23</v>
      </c>
      <c r="O760" s="9" t="str">
        <f t="shared" si="22"/>
        <v>2</v>
      </c>
      <c r="P760" s="9" t="str">
        <f t="shared" si="23"/>
        <v>2</v>
      </c>
      <c r="Q760" s="1">
        <v>1</v>
      </c>
      <c r="R760" s="7" t="s">
        <v>24</v>
      </c>
      <c r="S760" s="18">
        <v>1</v>
      </c>
      <c r="T760" s="1"/>
      <c r="U760" s="1"/>
      <c r="V760" s="1" t="s">
        <v>23</v>
      </c>
      <c r="W760" s="1"/>
      <c r="X760" s="1" t="s">
        <v>23</v>
      </c>
      <c r="Y760" s="1"/>
      <c r="Z760" s="1" t="s">
        <v>23</v>
      </c>
      <c r="AA760" s="1"/>
      <c r="AB760" s="1" t="s">
        <v>23</v>
      </c>
      <c r="AC760" s="1"/>
      <c r="AD760" s="1"/>
      <c r="AE760" s="1" t="s">
        <v>23</v>
      </c>
      <c r="AF760" s="1"/>
      <c r="AG760" s="1"/>
      <c r="AH760" s="1" t="s">
        <v>23</v>
      </c>
      <c r="AI760" s="1"/>
      <c r="AJ760" s="10" t="s">
        <v>23</v>
      </c>
      <c r="AK760" s="1">
        <v>7</v>
      </c>
      <c r="AL760" s="1"/>
    </row>
    <row r="761" spans="1:38" x14ac:dyDescent="0.3">
      <c r="A761" s="1">
        <v>1760</v>
      </c>
      <c r="B761" s="1"/>
      <c r="C761" s="1">
        <v>1</v>
      </c>
      <c r="D761" s="7"/>
      <c r="E761" s="1" t="s">
        <v>14</v>
      </c>
      <c r="F761" s="1">
        <v>71</v>
      </c>
      <c r="G761" s="7"/>
      <c r="H761" s="7"/>
      <c r="I761" s="8">
        <v>0.58333333333333337</v>
      </c>
      <c r="J761" s="1">
        <v>1</v>
      </c>
      <c r="K761" s="7"/>
      <c r="L761" s="8">
        <v>0.5</v>
      </c>
      <c r="M761" s="1" t="s">
        <v>5</v>
      </c>
      <c r="N761" s="1" t="s">
        <v>24</v>
      </c>
      <c r="O761" s="9" t="str">
        <f t="shared" si="22"/>
        <v>1</v>
      </c>
      <c r="P761" s="9" t="str">
        <f t="shared" si="23"/>
        <v>1</v>
      </c>
      <c r="Q761" s="1">
        <v>6</v>
      </c>
      <c r="R761" s="7" t="s">
        <v>24</v>
      </c>
      <c r="S761" s="18">
        <v>6</v>
      </c>
      <c r="T761" s="1" t="s">
        <v>23</v>
      </c>
      <c r="U761" s="1"/>
      <c r="V761" s="1" t="s">
        <v>23</v>
      </c>
      <c r="W761" s="1"/>
      <c r="X761" s="1" t="s">
        <v>23</v>
      </c>
      <c r="Y761" s="1"/>
      <c r="Z761" s="1" t="s">
        <v>23</v>
      </c>
      <c r="AA761" s="1"/>
      <c r="AB761" s="1" t="s">
        <v>24</v>
      </c>
      <c r="AC761" s="1">
        <v>28</v>
      </c>
      <c r="AD761" s="1" t="s">
        <v>23</v>
      </c>
      <c r="AE761" s="1" t="s">
        <v>23</v>
      </c>
      <c r="AF761" s="1"/>
      <c r="AG761" s="1"/>
      <c r="AH761" s="1" t="s">
        <v>23</v>
      </c>
      <c r="AI761" s="1"/>
      <c r="AJ761" s="10" t="s">
        <v>23</v>
      </c>
      <c r="AK761" s="1">
        <v>13</v>
      </c>
      <c r="AL761" s="1">
        <f>AK761/2</f>
        <v>6.5</v>
      </c>
    </row>
    <row r="762" spans="1:38" x14ac:dyDescent="0.3">
      <c r="A762" s="1">
        <v>1761</v>
      </c>
      <c r="B762" s="1"/>
      <c r="C762" s="1">
        <v>1</v>
      </c>
      <c r="D762" s="7"/>
      <c r="E762" s="1" t="s">
        <v>14</v>
      </c>
      <c r="F762" s="1">
        <v>36</v>
      </c>
      <c r="G762" s="7"/>
      <c r="H762" s="7"/>
      <c r="I762" s="8">
        <v>0.56597222222222221</v>
      </c>
      <c r="J762" s="1"/>
      <c r="K762" s="7"/>
      <c r="L762" s="8">
        <v>0.45833333333333331</v>
      </c>
      <c r="M762" s="1" t="s">
        <v>5</v>
      </c>
      <c r="N762" s="1" t="s">
        <v>23</v>
      </c>
      <c r="O762" s="9" t="str">
        <f t="shared" si="22"/>
        <v>2</v>
      </c>
      <c r="P762" s="9" t="str">
        <f t="shared" si="23"/>
        <v>2</v>
      </c>
      <c r="Q762" s="1">
        <v>0</v>
      </c>
      <c r="R762" s="7" t="s">
        <v>23</v>
      </c>
      <c r="S762" s="18">
        <v>1</v>
      </c>
      <c r="T762" s="1"/>
      <c r="U762" s="1"/>
      <c r="V762" s="1" t="s">
        <v>23</v>
      </c>
      <c r="W762" s="1"/>
      <c r="X762" s="1" t="s">
        <v>23</v>
      </c>
      <c r="Y762" s="1"/>
      <c r="Z762" s="1" t="s">
        <v>23</v>
      </c>
      <c r="AA762" s="1"/>
      <c r="AB762" s="1" t="s">
        <v>23</v>
      </c>
      <c r="AC762" s="1"/>
      <c r="AD762" s="1"/>
      <c r="AE762" s="1" t="s">
        <v>23</v>
      </c>
      <c r="AF762" s="1"/>
      <c r="AG762" s="1"/>
      <c r="AH762" s="1" t="s">
        <v>23</v>
      </c>
      <c r="AI762" s="1"/>
      <c r="AJ762" s="10" t="s">
        <v>23</v>
      </c>
      <c r="AK762" s="1">
        <v>3</v>
      </c>
      <c r="AL762" s="1"/>
    </row>
    <row r="763" spans="1:38" x14ac:dyDescent="0.3">
      <c r="A763" s="1">
        <v>1762</v>
      </c>
      <c r="B763" s="1"/>
      <c r="C763" s="1">
        <v>2</v>
      </c>
      <c r="D763" s="7"/>
      <c r="E763" s="1" t="s">
        <v>15</v>
      </c>
      <c r="F763" s="1">
        <v>29</v>
      </c>
      <c r="G763" s="7"/>
      <c r="H763" s="7"/>
      <c r="I763" s="8">
        <v>0.8125</v>
      </c>
      <c r="J763" s="1"/>
      <c r="K763" s="7"/>
      <c r="L763" s="8">
        <v>0.75</v>
      </c>
      <c r="M763" s="1" t="s">
        <v>5</v>
      </c>
      <c r="N763" s="1" t="s">
        <v>23</v>
      </c>
      <c r="O763" s="9" t="str">
        <f t="shared" si="22"/>
        <v>2</v>
      </c>
      <c r="P763" s="9" t="str">
        <f t="shared" si="23"/>
        <v>2</v>
      </c>
      <c r="Q763" s="1">
        <v>1</v>
      </c>
      <c r="R763" s="7" t="s">
        <v>24</v>
      </c>
      <c r="S763" s="18">
        <v>2</v>
      </c>
      <c r="T763" s="1"/>
      <c r="U763" s="1"/>
      <c r="V763" s="1" t="s">
        <v>23</v>
      </c>
      <c r="W763" s="1"/>
      <c r="X763" s="1" t="s">
        <v>23</v>
      </c>
      <c r="Y763" s="1"/>
      <c r="Z763" s="1" t="s">
        <v>23</v>
      </c>
      <c r="AA763" s="1"/>
      <c r="AB763" s="1" t="s">
        <v>23</v>
      </c>
      <c r="AC763" s="1"/>
      <c r="AD763" s="1"/>
      <c r="AE763" s="1" t="s">
        <v>23</v>
      </c>
      <c r="AF763" s="1"/>
      <c r="AG763" s="1"/>
      <c r="AH763" s="1" t="s">
        <v>23</v>
      </c>
      <c r="AI763" s="1"/>
      <c r="AJ763" s="10" t="s">
        <v>23</v>
      </c>
      <c r="AK763" s="1">
        <v>8</v>
      </c>
      <c r="AL763" s="1"/>
    </row>
    <row r="764" spans="1:38" x14ac:dyDescent="0.3">
      <c r="A764" s="1">
        <v>1763</v>
      </c>
      <c r="B764" s="1"/>
      <c r="C764" s="1">
        <v>1</v>
      </c>
      <c r="D764" s="7"/>
      <c r="E764" s="1" t="s">
        <v>14</v>
      </c>
      <c r="F764" s="1">
        <v>71</v>
      </c>
      <c r="G764" s="7"/>
      <c r="H764" s="7"/>
      <c r="I764" s="8">
        <v>0.5625</v>
      </c>
      <c r="J764" s="1">
        <v>1</v>
      </c>
      <c r="K764" s="7"/>
      <c r="L764" s="8">
        <v>0.4826388888888889</v>
      </c>
      <c r="M764" s="1" t="s">
        <v>5</v>
      </c>
      <c r="N764" s="1" t="s">
        <v>24</v>
      </c>
      <c r="O764" s="9" t="str">
        <f t="shared" si="22"/>
        <v>1</v>
      </c>
      <c r="P764" s="9" t="str">
        <f t="shared" si="23"/>
        <v>1</v>
      </c>
      <c r="Q764" s="1">
        <v>4</v>
      </c>
      <c r="R764" s="7" t="s">
        <v>23</v>
      </c>
      <c r="S764" s="18">
        <v>5</v>
      </c>
      <c r="T764" s="1" t="s">
        <v>23</v>
      </c>
      <c r="U764" s="1"/>
      <c r="V764" s="1" t="s">
        <v>23</v>
      </c>
      <c r="W764" s="1"/>
      <c r="X764" s="1" t="s">
        <v>23</v>
      </c>
      <c r="Y764" s="1"/>
      <c r="Z764" s="1" t="s">
        <v>23</v>
      </c>
      <c r="AA764" s="1"/>
      <c r="AB764" s="1" t="s">
        <v>23</v>
      </c>
      <c r="AC764" s="1"/>
      <c r="AD764" s="1"/>
      <c r="AE764" s="1" t="s">
        <v>23</v>
      </c>
      <c r="AF764" s="1"/>
      <c r="AG764" s="1"/>
      <c r="AH764" s="1" t="s">
        <v>23</v>
      </c>
      <c r="AI764" s="1"/>
      <c r="AJ764" s="10" t="s">
        <v>23</v>
      </c>
      <c r="AK764" s="1">
        <v>8</v>
      </c>
      <c r="AL764" s="1"/>
    </row>
    <row r="765" spans="1:38" x14ac:dyDescent="0.3">
      <c r="A765" s="1">
        <v>1764</v>
      </c>
      <c r="B765" s="1"/>
      <c r="C765" s="1">
        <v>1</v>
      </c>
      <c r="D765" s="7"/>
      <c r="E765" s="1" t="s">
        <v>14</v>
      </c>
      <c r="F765" s="1">
        <v>49</v>
      </c>
      <c r="G765" s="7"/>
      <c r="H765" s="7"/>
      <c r="I765" s="8">
        <v>0.89583333333333337</v>
      </c>
      <c r="J765" s="1"/>
      <c r="K765" s="7"/>
      <c r="L765" s="8">
        <v>0.625</v>
      </c>
      <c r="M765" s="1" t="s">
        <v>6</v>
      </c>
      <c r="N765" s="1" t="s">
        <v>23</v>
      </c>
      <c r="O765" s="9" t="str">
        <f t="shared" si="22"/>
        <v>2</v>
      </c>
      <c r="P765" s="9" t="str">
        <f t="shared" si="23"/>
        <v>2</v>
      </c>
      <c r="Q765" s="1">
        <v>2</v>
      </c>
      <c r="R765" s="7" t="s">
        <v>24</v>
      </c>
      <c r="S765" s="18">
        <v>2</v>
      </c>
      <c r="T765" s="1"/>
      <c r="U765" s="1"/>
      <c r="V765" s="1" t="s">
        <v>23</v>
      </c>
      <c r="W765" s="1"/>
      <c r="X765" s="1" t="s">
        <v>23</v>
      </c>
      <c r="Y765" s="1"/>
      <c r="Z765" s="1" t="s">
        <v>23</v>
      </c>
      <c r="AA765" s="1"/>
      <c r="AB765" s="1" t="s">
        <v>23</v>
      </c>
      <c r="AC765" s="1"/>
      <c r="AD765" s="1"/>
      <c r="AE765" s="1" t="s">
        <v>23</v>
      </c>
      <c r="AF765" s="1"/>
      <c r="AG765" s="1"/>
      <c r="AH765" s="1" t="s">
        <v>23</v>
      </c>
      <c r="AI765" s="1"/>
      <c r="AJ765" s="10" t="s">
        <v>23</v>
      </c>
      <c r="AK765" s="1">
        <v>7</v>
      </c>
      <c r="AL765" s="1">
        <f>AK765/2</f>
        <v>3.5</v>
      </c>
    </row>
    <row r="766" spans="1:38" x14ac:dyDescent="0.3">
      <c r="A766" s="1">
        <v>1765</v>
      </c>
      <c r="B766" s="1"/>
      <c r="C766" s="1">
        <v>1</v>
      </c>
      <c r="D766" s="7"/>
      <c r="E766" s="1" t="s">
        <v>14</v>
      </c>
      <c r="F766" s="1">
        <v>47</v>
      </c>
      <c r="G766" s="7"/>
      <c r="H766" s="7"/>
      <c r="I766" s="8">
        <v>0.41666666666666669</v>
      </c>
      <c r="J766" s="1"/>
      <c r="K766" s="7"/>
      <c r="L766" s="8">
        <v>0.47916666666666669</v>
      </c>
      <c r="M766" s="1" t="s">
        <v>6</v>
      </c>
      <c r="N766" s="1" t="s">
        <v>23</v>
      </c>
      <c r="O766" s="9" t="str">
        <f t="shared" si="22"/>
        <v>2</v>
      </c>
      <c r="P766" s="9" t="str">
        <f t="shared" si="23"/>
        <v>2</v>
      </c>
      <c r="Q766" s="1">
        <v>2</v>
      </c>
      <c r="R766" s="7" t="s">
        <v>24</v>
      </c>
      <c r="S766" s="18">
        <v>2</v>
      </c>
      <c r="T766" s="1"/>
      <c r="U766" s="1"/>
      <c r="V766" s="1" t="s">
        <v>23</v>
      </c>
      <c r="W766" s="1"/>
      <c r="X766" s="1" t="s">
        <v>23</v>
      </c>
      <c r="Y766" s="1"/>
      <c r="Z766" s="1" t="s">
        <v>23</v>
      </c>
      <c r="AA766" s="1"/>
      <c r="AB766" s="1" t="s">
        <v>23</v>
      </c>
      <c r="AC766" s="1"/>
      <c r="AD766" s="1"/>
      <c r="AE766" s="1" t="s">
        <v>23</v>
      </c>
      <c r="AF766" s="1"/>
      <c r="AG766" s="1"/>
      <c r="AH766" s="1" t="s">
        <v>23</v>
      </c>
      <c r="AI766" s="1"/>
      <c r="AJ766" s="10" t="s">
        <v>23</v>
      </c>
      <c r="AK766" s="1">
        <v>4</v>
      </c>
      <c r="AL766" s="1"/>
    </row>
    <row r="767" spans="1:38" x14ac:dyDescent="0.3">
      <c r="A767" s="1">
        <v>1766</v>
      </c>
      <c r="B767" s="1"/>
      <c r="C767" s="1">
        <v>1</v>
      </c>
      <c r="D767" s="7"/>
      <c r="E767" s="1" t="s">
        <v>15</v>
      </c>
      <c r="F767" s="1">
        <v>36</v>
      </c>
      <c r="G767" s="7"/>
      <c r="H767" s="7"/>
      <c r="I767" s="8">
        <v>0.625</v>
      </c>
      <c r="J767" s="1"/>
      <c r="K767" s="7"/>
      <c r="L767" s="8">
        <v>0.54166666666666663</v>
      </c>
      <c r="M767" s="1" t="s">
        <v>6</v>
      </c>
      <c r="N767" s="1" t="s">
        <v>25</v>
      </c>
      <c r="O767" s="9" t="str">
        <f t="shared" si="22"/>
        <v>3</v>
      </c>
      <c r="P767" s="9">
        <v>98</v>
      </c>
      <c r="Q767" s="1">
        <v>98</v>
      </c>
      <c r="R767" s="7" t="s">
        <v>28</v>
      </c>
      <c r="S767" s="18">
        <v>98</v>
      </c>
      <c r="T767" s="1"/>
      <c r="U767" s="1"/>
      <c r="V767" s="1" t="s">
        <v>23</v>
      </c>
      <c r="W767" s="1"/>
      <c r="X767" s="1" t="s">
        <v>23</v>
      </c>
      <c r="Y767" s="1"/>
      <c r="Z767" s="1" t="s">
        <v>23</v>
      </c>
      <c r="AA767" s="1"/>
      <c r="AB767" s="1" t="s">
        <v>23</v>
      </c>
      <c r="AC767" s="1"/>
      <c r="AD767" s="1"/>
      <c r="AE767" s="1" t="s">
        <v>23</v>
      </c>
      <c r="AF767" s="1"/>
      <c r="AG767" s="1"/>
      <c r="AH767" s="1" t="s">
        <v>23</v>
      </c>
      <c r="AI767" s="1"/>
      <c r="AJ767" s="10" t="s">
        <v>23</v>
      </c>
      <c r="AK767" s="1">
        <v>2</v>
      </c>
      <c r="AL767" s="1"/>
    </row>
    <row r="768" spans="1:38" x14ac:dyDescent="0.3">
      <c r="A768" s="1">
        <v>1767</v>
      </c>
      <c r="B768" s="1"/>
      <c r="C768" s="1">
        <v>1</v>
      </c>
      <c r="D768" s="7"/>
      <c r="E768" s="1" t="s">
        <v>15</v>
      </c>
      <c r="F768" s="1">
        <v>46</v>
      </c>
      <c r="G768" s="7"/>
      <c r="H768" s="7"/>
      <c r="I768" s="8">
        <v>0.9770833333333333</v>
      </c>
      <c r="J768" s="1"/>
      <c r="K768" s="7"/>
      <c r="L768" s="8">
        <v>0.70833333333333337</v>
      </c>
      <c r="M768" s="1" t="s">
        <v>6</v>
      </c>
      <c r="N768" s="1" t="s">
        <v>23</v>
      </c>
      <c r="O768" s="9" t="str">
        <f t="shared" si="22"/>
        <v>2</v>
      </c>
      <c r="P768" s="9" t="str">
        <f t="shared" si="23"/>
        <v>2</v>
      </c>
      <c r="Q768" s="1">
        <v>1</v>
      </c>
      <c r="R768" s="7" t="s">
        <v>24</v>
      </c>
      <c r="S768" s="18">
        <v>1</v>
      </c>
      <c r="T768" s="1"/>
      <c r="U768" s="1"/>
      <c r="V768" s="1" t="s">
        <v>23</v>
      </c>
      <c r="W768" s="1"/>
      <c r="X768" s="1" t="s">
        <v>23</v>
      </c>
      <c r="Y768" s="1"/>
      <c r="Z768" s="1" t="s">
        <v>23</v>
      </c>
      <c r="AA768" s="1"/>
      <c r="AB768" s="1" t="s">
        <v>23</v>
      </c>
      <c r="AC768" s="1"/>
      <c r="AD768" s="1"/>
      <c r="AE768" s="1" t="s">
        <v>23</v>
      </c>
      <c r="AF768" s="1"/>
      <c r="AG768" s="1"/>
      <c r="AH768" s="1" t="s">
        <v>23</v>
      </c>
      <c r="AI768" s="1"/>
      <c r="AJ768" s="10" t="s">
        <v>23</v>
      </c>
      <c r="AK768" s="1">
        <v>1</v>
      </c>
      <c r="AL768" s="1"/>
    </row>
    <row r="769" spans="1:38" x14ac:dyDescent="0.3">
      <c r="A769" s="1">
        <v>1768</v>
      </c>
      <c r="B769" s="1"/>
      <c r="C769" s="1">
        <v>1</v>
      </c>
      <c r="D769" s="7"/>
      <c r="E769" s="1" t="s">
        <v>14</v>
      </c>
      <c r="F769" s="1">
        <v>71</v>
      </c>
      <c r="G769" s="7"/>
      <c r="H769" s="7"/>
      <c r="I769" s="8">
        <v>0.23680555555555557</v>
      </c>
      <c r="J769" s="1">
        <v>1</v>
      </c>
      <c r="K769" s="7"/>
      <c r="L769" s="8">
        <v>0.45833333333333331</v>
      </c>
      <c r="M769" s="1" t="s">
        <v>6</v>
      </c>
      <c r="N769" s="1" t="s">
        <v>24</v>
      </c>
      <c r="O769" s="9" t="str">
        <f t="shared" si="22"/>
        <v>1</v>
      </c>
      <c r="P769" s="9" t="str">
        <f t="shared" si="23"/>
        <v>1</v>
      </c>
      <c r="Q769" s="1">
        <v>3</v>
      </c>
      <c r="R769" s="7" t="s">
        <v>24</v>
      </c>
      <c r="S769" s="18">
        <v>3</v>
      </c>
      <c r="T769" s="1" t="s">
        <v>23</v>
      </c>
      <c r="U769" s="1"/>
      <c r="V769" s="1" t="s">
        <v>23</v>
      </c>
      <c r="W769" s="1"/>
      <c r="X769" s="1" t="s">
        <v>23</v>
      </c>
      <c r="Y769" s="1"/>
      <c r="Z769" s="1" t="s">
        <v>23</v>
      </c>
      <c r="AA769" s="1"/>
      <c r="AB769" s="1" t="s">
        <v>23</v>
      </c>
      <c r="AC769" s="1"/>
      <c r="AD769" s="1"/>
      <c r="AE769" s="1" t="s">
        <v>23</v>
      </c>
      <c r="AF769" s="1"/>
      <c r="AG769" s="1"/>
      <c r="AH769" s="1" t="s">
        <v>23</v>
      </c>
      <c r="AI769" s="1"/>
      <c r="AJ769" s="10" t="s">
        <v>23</v>
      </c>
      <c r="AK769" s="1">
        <v>9</v>
      </c>
      <c r="AL769" s="1"/>
    </row>
    <row r="770" spans="1:38" x14ac:dyDescent="0.3">
      <c r="A770" s="1">
        <v>1769</v>
      </c>
      <c r="B770" s="1"/>
      <c r="C770" s="1">
        <v>1</v>
      </c>
      <c r="D770" s="7"/>
      <c r="E770" s="1" t="s">
        <v>14</v>
      </c>
      <c r="F770" s="1">
        <v>68</v>
      </c>
      <c r="G770" s="7"/>
      <c r="H770" s="7"/>
      <c r="I770" s="8">
        <v>0.64583333333333337</v>
      </c>
      <c r="J770" s="1">
        <v>99</v>
      </c>
      <c r="K770" s="7"/>
      <c r="L770" s="8">
        <v>0.45833333333333331</v>
      </c>
      <c r="M770" s="1" t="s">
        <v>8</v>
      </c>
      <c r="N770" s="1" t="s">
        <v>24</v>
      </c>
      <c r="O770" s="9" t="str">
        <f t="shared" si="22"/>
        <v>1</v>
      </c>
      <c r="P770" s="9" t="str">
        <f t="shared" si="23"/>
        <v>1</v>
      </c>
      <c r="Q770" s="1">
        <v>3</v>
      </c>
      <c r="R770" s="7" t="s">
        <v>24</v>
      </c>
      <c r="S770" s="18">
        <v>3</v>
      </c>
      <c r="T770" s="1" t="s">
        <v>23</v>
      </c>
      <c r="U770" s="1"/>
      <c r="V770" s="1" t="s">
        <v>23</v>
      </c>
      <c r="W770" s="1"/>
      <c r="X770" s="1" t="s">
        <v>23</v>
      </c>
      <c r="Y770" s="1"/>
      <c r="Z770" s="1" t="s">
        <v>23</v>
      </c>
      <c r="AA770" s="1"/>
      <c r="AB770" s="1" t="s">
        <v>24</v>
      </c>
      <c r="AC770" s="1">
        <v>13</v>
      </c>
      <c r="AD770" s="1" t="s">
        <v>23</v>
      </c>
      <c r="AE770" s="1" t="s">
        <v>23</v>
      </c>
      <c r="AF770" s="1"/>
      <c r="AG770" s="1"/>
      <c r="AH770" s="1" t="s">
        <v>23</v>
      </c>
      <c r="AI770" s="1"/>
      <c r="AJ770" s="10" t="s">
        <v>23</v>
      </c>
      <c r="AK770" s="1">
        <v>7</v>
      </c>
      <c r="AL770" s="1">
        <f>AK770/2</f>
        <v>3.5</v>
      </c>
    </row>
    <row r="771" spans="1:38" x14ac:dyDescent="0.3">
      <c r="A771" s="1">
        <v>1770</v>
      </c>
      <c r="B771" s="1"/>
      <c r="C771" s="1">
        <v>1</v>
      </c>
      <c r="D771" s="7"/>
      <c r="E771" s="1" t="s">
        <v>14</v>
      </c>
      <c r="F771" s="1">
        <v>68</v>
      </c>
      <c r="G771" s="7"/>
      <c r="H771" s="7"/>
      <c r="I771" s="8">
        <v>8.6805555555555566E-2</v>
      </c>
      <c r="J771" s="1"/>
      <c r="K771" s="7"/>
      <c r="L771" s="8">
        <v>0.6</v>
      </c>
      <c r="M771" s="1" t="s">
        <v>8</v>
      </c>
      <c r="N771" s="1" t="s">
        <v>23</v>
      </c>
      <c r="O771" s="9" t="str">
        <f t="shared" ref="O771:O834" si="24">IF(N771="Yes","1",IF(N771="No","2",IF(N771="Not measured","3")))</f>
        <v>2</v>
      </c>
      <c r="P771" s="9" t="str">
        <f t="shared" ref="P771:P832" si="25">O771</f>
        <v>2</v>
      </c>
      <c r="Q771" s="1">
        <v>0</v>
      </c>
      <c r="R771" s="7" t="s">
        <v>24</v>
      </c>
      <c r="S771" s="18">
        <v>0</v>
      </c>
      <c r="T771" s="1"/>
      <c r="U771" s="1"/>
      <c r="V771" s="1" t="s">
        <v>23</v>
      </c>
      <c r="W771" s="1"/>
      <c r="X771" s="1" t="s">
        <v>23</v>
      </c>
      <c r="Y771" s="1"/>
      <c r="Z771" s="1" t="s">
        <v>23</v>
      </c>
      <c r="AA771" s="1"/>
      <c r="AB771" s="1" t="s">
        <v>23</v>
      </c>
      <c r="AC771" s="1"/>
      <c r="AD771" s="1"/>
      <c r="AE771" s="1" t="s">
        <v>23</v>
      </c>
      <c r="AF771" s="1"/>
      <c r="AG771" s="1"/>
      <c r="AH771" s="1" t="s">
        <v>23</v>
      </c>
      <c r="AI771" s="1"/>
      <c r="AJ771" s="10" t="s">
        <v>23</v>
      </c>
      <c r="AK771" s="1">
        <v>18</v>
      </c>
      <c r="AL771" s="1">
        <f>AK771/2</f>
        <v>9</v>
      </c>
    </row>
    <row r="772" spans="1:38" x14ac:dyDescent="0.3">
      <c r="A772" s="1">
        <v>1771</v>
      </c>
      <c r="B772" s="1"/>
      <c r="C772" s="1">
        <v>2</v>
      </c>
      <c r="D772" s="7"/>
      <c r="E772" s="1" t="s">
        <v>15</v>
      </c>
      <c r="F772" s="1">
        <v>83</v>
      </c>
      <c r="G772" s="7"/>
      <c r="H772" s="7"/>
      <c r="I772" s="8">
        <v>0.39097222222222222</v>
      </c>
      <c r="J772" s="1">
        <v>2</v>
      </c>
      <c r="K772" s="7"/>
      <c r="L772" s="8">
        <v>0.66666666666666663</v>
      </c>
      <c r="M772" s="1" t="s">
        <v>8</v>
      </c>
      <c r="N772" s="1" t="s">
        <v>24</v>
      </c>
      <c r="O772" s="9" t="str">
        <f t="shared" si="24"/>
        <v>1</v>
      </c>
      <c r="P772" s="9" t="str">
        <f t="shared" si="25"/>
        <v>1</v>
      </c>
      <c r="Q772" s="1">
        <v>99</v>
      </c>
      <c r="R772" s="7" t="s">
        <v>28</v>
      </c>
      <c r="S772" s="18">
        <v>4</v>
      </c>
      <c r="T772" s="1" t="s">
        <v>23</v>
      </c>
      <c r="U772" s="1"/>
      <c r="V772" s="1" t="s">
        <v>23</v>
      </c>
      <c r="W772" s="1"/>
      <c r="X772" s="1" t="s">
        <v>24</v>
      </c>
      <c r="Y772" s="1">
        <v>8</v>
      </c>
      <c r="Z772" s="1" t="s">
        <v>2</v>
      </c>
      <c r="AA772" s="1"/>
      <c r="AB772" s="1" t="s">
        <v>2</v>
      </c>
      <c r="AC772" s="1"/>
      <c r="AD772" s="1"/>
      <c r="AE772" s="1" t="s">
        <v>23</v>
      </c>
      <c r="AF772" s="1"/>
      <c r="AG772" s="1"/>
      <c r="AH772" s="1" t="s">
        <v>23</v>
      </c>
      <c r="AI772" s="1"/>
      <c r="AJ772" s="10" t="s">
        <v>24</v>
      </c>
      <c r="AK772" s="1">
        <v>8</v>
      </c>
      <c r="AL772" s="1"/>
    </row>
    <row r="773" spans="1:38" x14ac:dyDescent="0.3">
      <c r="A773" s="1">
        <v>1772</v>
      </c>
      <c r="B773" s="1"/>
      <c r="C773" s="1">
        <v>1</v>
      </c>
      <c r="D773" s="7"/>
      <c r="E773" s="1" t="s">
        <v>14</v>
      </c>
      <c r="F773" s="1">
        <v>64</v>
      </c>
      <c r="G773" s="7"/>
      <c r="H773" s="7"/>
      <c r="I773" s="8">
        <v>0.41666666666666669</v>
      </c>
      <c r="J773" s="1"/>
      <c r="K773" s="7"/>
      <c r="L773" s="8">
        <v>0.45833333333333331</v>
      </c>
      <c r="M773" s="1" t="s">
        <v>8</v>
      </c>
      <c r="N773" s="1" t="s">
        <v>23</v>
      </c>
      <c r="O773" s="9" t="str">
        <f t="shared" si="24"/>
        <v>2</v>
      </c>
      <c r="P773" s="9" t="str">
        <f t="shared" si="25"/>
        <v>2</v>
      </c>
      <c r="Q773" s="1">
        <v>99</v>
      </c>
      <c r="R773" s="7" t="s">
        <v>28</v>
      </c>
      <c r="S773" s="18">
        <v>0</v>
      </c>
      <c r="T773" s="1"/>
      <c r="U773" s="1"/>
      <c r="V773" s="1" t="s">
        <v>23</v>
      </c>
      <c r="W773" s="1"/>
      <c r="X773" s="1" t="s">
        <v>23</v>
      </c>
      <c r="Y773" s="1"/>
      <c r="Z773" s="1" t="s">
        <v>23</v>
      </c>
      <c r="AA773" s="1"/>
      <c r="AB773" s="1" t="s">
        <v>23</v>
      </c>
      <c r="AC773" s="1"/>
      <c r="AD773" s="1"/>
      <c r="AE773" s="1" t="s">
        <v>23</v>
      </c>
      <c r="AF773" s="1"/>
      <c r="AG773" s="1"/>
      <c r="AH773" s="1" t="s">
        <v>23</v>
      </c>
      <c r="AI773" s="1"/>
      <c r="AJ773" s="10" t="s">
        <v>23</v>
      </c>
      <c r="AK773" s="1">
        <v>2</v>
      </c>
      <c r="AL773" s="1"/>
    </row>
    <row r="774" spans="1:38" x14ac:dyDescent="0.3">
      <c r="A774" s="1">
        <v>1773</v>
      </c>
      <c r="B774" s="1"/>
      <c r="C774" s="1">
        <v>1</v>
      </c>
      <c r="D774" s="7"/>
      <c r="E774" s="1" t="s">
        <v>15</v>
      </c>
      <c r="F774" s="1">
        <v>81</v>
      </c>
      <c r="G774" s="7"/>
      <c r="H774" s="7"/>
      <c r="I774" s="8">
        <v>0.45833333333333331</v>
      </c>
      <c r="J774" s="1">
        <v>2</v>
      </c>
      <c r="K774" s="7"/>
      <c r="L774" s="8">
        <v>0.56597222222222221</v>
      </c>
      <c r="M774" s="1" t="s">
        <v>8</v>
      </c>
      <c r="N774" s="1" t="s">
        <v>24</v>
      </c>
      <c r="O774" s="9" t="str">
        <f t="shared" si="24"/>
        <v>1</v>
      </c>
      <c r="P774" s="9" t="str">
        <f t="shared" si="25"/>
        <v>1</v>
      </c>
      <c r="Q774" s="1">
        <v>99</v>
      </c>
      <c r="R774" s="7" t="s">
        <v>28</v>
      </c>
      <c r="S774" s="18">
        <v>5</v>
      </c>
      <c r="T774" s="1" t="s">
        <v>23</v>
      </c>
      <c r="U774" s="1"/>
      <c r="V774" s="1" t="s">
        <v>23</v>
      </c>
      <c r="W774" s="1"/>
      <c r="X774" s="1" t="s">
        <v>23</v>
      </c>
      <c r="Y774" s="1"/>
      <c r="Z774" s="1" t="s">
        <v>23</v>
      </c>
      <c r="AA774" s="1"/>
      <c r="AB774" s="1" t="s">
        <v>23</v>
      </c>
      <c r="AC774" s="1"/>
      <c r="AD774" s="1"/>
      <c r="AE774" s="1" t="s">
        <v>23</v>
      </c>
      <c r="AF774" s="1"/>
      <c r="AG774" s="1"/>
      <c r="AH774" s="1" t="s">
        <v>23</v>
      </c>
      <c r="AI774" s="1"/>
      <c r="AJ774" s="10" t="s">
        <v>23</v>
      </c>
      <c r="AK774" s="1">
        <v>11</v>
      </c>
      <c r="AL774" s="1"/>
    </row>
    <row r="775" spans="1:38" x14ac:dyDescent="0.3">
      <c r="A775" s="1">
        <v>1774</v>
      </c>
      <c r="B775" s="1"/>
      <c r="C775" s="1">
        <v>1</v>
      </c>
      <c r="D775" s="7"/>
      <c r="E775" s="1" t="s">
        <v>15</v>
      </c>
      <c r="F775" s="1">
        <v>75</v>
      </c>
      <c r="G775" s="7"/>
      <c r="H775" s="7"/>
      <c r="I775" s="8">
        <v>0.375</v>
      </c>
      <c r="J775" s="1"/>
      <c r="K775" s="7"/>
      <c r="L775" s="8">
        <v>0.54166666666666663</v>
      </c>
      <c r="M775" s="1" t="s">
        <v>8</v>
      </c>
      <c r="N775" s="1" t="s">
        <v>25</v>
      </c>
      <c r="O775" s="9" t="str">
        <f t="shared" si="24"/>
        <v>3</v>
      </c>
      <c r="P775" s="9">
        <v>98</v>
      </c>
      <c r="Q775" s="1">
        <v>98</v>
      </c>
      <c r="R775" s="7" t="s">
        <v>28</v>
      </c>
      <c r="S775" s="18">
        <v>98</v>
      </c>
      <c r="T775" s="1"/>
      <c r="U775" s="1"/>
      <c r="V775" s="1" t="s">
        <v>23</v>
      </c>
      <c r="W775" s="1"/>
      <c r="X775" s="1" t="s">
        <v>23</v>
      </c>
      <c r="Y775" s="1"/>
      <c r="Z775" s="1" t="s">
        <v>23</v>
      </c>
      <c r="AA775" s="1"/>
      <c r="AB775" s="1" t="s">
        <v>23</v>
      </c>
      <c r="AC775" s="1"/>
      <c r="AD775" s="1"/>
      <c r="AE775" s="1" t="s">
        <v>23</v>
      </c>
      <c r="AF775" s="1"/>
      <c r="AG775" s="1"/>
      <c r="AH775" s="1" t="s">
        <v>23</v>
      </c>
      <c r="AI775" s="1"/>
      <c r="AJ775" s="10" t="s">
        <v>23</v>
      </c>
      <c r="AK775" s="1">
        <v>2</v>
      </c>
      <c r="AL775" s="1"/>
    </row>
    <row r="776" spans="1:38" x14ac:dyDescent="0.3">
      <c r="A776" s="1">
        <v>1775</v>
      </c>
      <c r="B776" s="1"/>
      <c r="C776" s="1">
        <v>1</v>
      </c>
      <c r="D776" s="7"/>
      <c r="E776" s="1" t="s">
        <v>15</v>
      </c>
      <c r="F776" s="1">
        <v>67</v>
      </c>
      <c r="G776" s="7"/>
      <c r="H776" s="7"/>
      <c r="I776" s="8">
        <v>0.4375</v>
      </c>
      <c r="J776" s="1"/>
      <c r="K776" s="7"/>
      <c r="L776" s="8">
        <v>0.79166666666666663</v>
      </c>
      <c r="M776" s="1" t="s">
        <v>8</v>
      </c>
      <c r="N776" s="1" t="s">
        <v>23</v>
      </c>
      <c r="O776" s="9" t="str">
        <f t="shared" si="24"/>
        <v>2</v>
      </c>
      <c r="P776" s="9" t="str">
        <f t="shared" si="25"/>
        <v>2</v>
      </c>
      <c r="Q776" s="1">
        <v>99</v>
      </c>
      <c r="R776" s="7" t="s">
        <v>28</v>
      </c>
      <c r="S776" s="18">
        <v>1</v>
      </c>
      <c r="T776" s="1"/>
      <c r="U776" s="1"/>
      <c r="V776" s="1" t="s">
        <v>23</v>
      </c>
      <c r="W776" s="1"/>
      <c r="X776" s="1" t="s">
        <v>23</v>
      </c>
      <c r="Y776" s="1"/>
      <c r="Z776" s="1" t="s">
        <v>23</v>
      </c>
      <c r="AA776" s="1"/>
      <c r="AB776" s="1" t="s">
        <v>23</v>
      </c>
      <c r="AC776" s="1"/>
      <c r="AD776" s="1"/>
      <c r="AE776" s="1" t="s">
        <v>23</v>
      </c>
      <c r="AF776" s="1"/>
      <c r="AG776" s="1"/>
      <c r="AH776" s="1" t="s">
        <v>23</v>
      </c>
      <c r="AI776" s="1"/>
      <c r="AJ776" s="10" t="s">
        <v>23</v>
      </c>
      <c r="AK776" s="1">
        <v>1</v>
      </c>
      <c r="AL776" s="1"/>
    </row>
    <row r="777" spans="1:38" x14ac:dyDescent="0.3">
      <c r="A777" s="1">
        <v>1776</v>
      </c>
      <c r="B777" s="1"/>
      <c r="C777" s="1">
        <v>1</v>
      </c>
      <c r="D777" s="7"/>
      <c r="E777" s="1" t="s">
        <v>15</v>
      </c>
      <c r="F777" s="1">
        <v>79</v>
      </c>
      <c r="G777" s="7"/>
      <c r="H777" s="7"/>
      <c r="I777" s="8">
        <v>0.45833333333333331</v>
      </c>
      <c r="J777" s="1"/>
      <c r="K777" s="7"/>
      <c r="L777" s="8">
        <v>0.47083333333333338</v>
      </c>
      <c r="M777" s="1" t="s">
        <v>8</v>
      </c>
      <c r="N777" s="1" t="s">
        <v>23</v>
      </c>
      <c r="O777" s="9" t="str">
        <f t="shared" si="24"/>
        <v>2</v>
      </c>
      <c r="P777" s="9" t="str">
        <f t="shared" si="25"/>
        <v>2</v>
      </c>
      <c r="Q777" s="1">
        <v>99</v>
      </c>
      <c r="R777" s="7" t="s">
        <v>28</v>
      </c>
      <c r="S777" s="18">
        <v>1</v>
      </c>
      <c r="T777" s="1"/>
      <c r="U777" s="1"/>
      <c r="V777" s="1" t="s">
        <v>23</v>
      </c>
      <c r="W777" s="1"/>
      <c r="X777" s="1" t="s">
        <v>23</v>
      </c>
      <c r="Y777" s="1"/>
      <c r="Z777" s="1" t="s">
        <v>23</v>
      </c>
      <c r="AA777" s="1"/>
      <c r="AB777" s="1" t="s">
        <v>23</v>
      </c>
      <c r="AC777" s="1"/>
      <c r="AD777" s="1"/>
      <c r="AE777" s="1" t="s">
        <v>23</v>
      </c>
      <c r="AF777" s="1"/>
      <c r="AG777" s="1"/>
      <c r="AH777" s="1" t="s">
        <v>23</v>
      </c>
      <c r="AI777" s="1"/>
      <c r="AJ777" s="10" t="s">
        <v>23</v>
      </c>
      <c r="AK777" s="1">
        <v>4</v>
      </c>
      <c r="AL777" s="1"/>
    </row>
    <row r="778" spans="1:38" x14ac:dyDescent="0.3">
      <c r="A778" s="1">
        <v>1777</v>
      </c>
      <c r="B778" s="1"/>
      <c r="C778" s="1">
        <v>1</v>
      </c>
      <c r="D778" s="7"/>
      <c r="E778" s="1" t="s">
        <v>15</v>
      </c>
      <c r="F778" s="1">
        <v>74</v>
      </c>
      <c r="G778" s="7"/>
      <c r="H778" s="7"/>
      <c r="I778" s="8">
        <v>0.45833333333333331</v>
      </c>
      <c r="J778" s="1"/>
      <c r="K778" s="7"/>
      <c r="L778" s="8">
        <v>0.60555555555555551</v>
      </c>
      <c r="M778" s="1" t="s">
        <v>8</v>
      </c>
      <c r="N778" s="1" t="s">
        <v>23</v>
      </c>
      <c r="O778" s="9" t="str">
        <f t="shared" si="24"/>
        <v>2</v>
      </c>
      <c r="P778" s="9" t="str">
        <f t="shared" si="25"/>
        <v>2</v>
      </c>
      <c r="Q778" s="1">
        <v>99</v>
      </c>
      <c r="R778" s="7" t="s">
        <v>28</v>
      </c>
      <c r="S778" s="18">
        <v>1</v>
      </c>
      <c r="T778" s="1"/>
      <c r="U778" s="1"/>
      <c r="V778" s="1" t="s">
        <v>23</v>
      </c>
      <c r="W778" s="1"/>
      <c r="X778" s="1" t="s">
        <v>23</v>
      </c>
      <c r="Y778" s="1"/>
      <c r="Z778" s="1" t="s">
        <v>23</v>
      </c>
      <c r="AA778" s="1"/>
      <c r="AB778" s="1" t="s">
        <v>24</v>
      </c>
      <c r="AC778" s="1">
        <v>9</v>
      </c>
      <c r="AD778" s="1" t="s">
        <v>24</v>
      </c>
      <c r="AE778" s="1" t="s">
        <v>23</v>
      </c>
      <c r="AF778" s="1"/>
      <c r="AG778" s="1"/>
      <c r="AH778" s="1" t="s">
        <v>23</v>
      </c>
      <c r="AI778" s="1"/>
      <c r="AJ778" s="10" t="s">
        <v>23</v>
      </c>
      <c r="AK778" s="1">
        <v>1</v>
      </c>
      <c r="AL778" s="1"/>
    </row>
    <row r="779" spans="1:38" x14ac:dyDescent="0.3">
      <c r="A779" s="1">
        <v>1778</v>
      </c>
      <c r="B779" s="1"/>
      <c r="C779" s="1">
        <v>1</v>
      </c>
      <c r="D779" s="7"/>
      <c r="E779" s="1" t="s">
        <v>15</v>
      </c>
      <c r="F779" s="1">
        <v>43</v>
      </c>
      <c r="G779" s="7"/>
      <c r="H779" s="7"/>
      <c r="I779" s="8">
        <v>0.42708333333333331</v>
      </c>
      <c r="J779" s="1">
        <v>1</v>
      </c>
      <c r="K779" s="7"/>
      <c r="L779" s="8">
        <v>0.66666666666666663</v>
      </c>
      <c r="M779" s="1" t="s">
        <v>8</v>
      </c>
      <c r="N779" s="1" t="s">
        <v>24</v>
      </c>
      <c r="O779" s="9" t="str">
        <f t="shared" si="24"/>
        <v>1</v>
      </c>
      <c r="P779" s="9" t="str">
        <f t="shared" si="25"/>
        <v>1</v>
      </c>
      <c r="Q779" s="1">
        <v>99</v>
      </c>
      <c r="R779" s="7" t="s">
        <v>24</v>
      </c>
      <c r="S779" s="18">
        <v>3</v>
      </c>
      <c r="T779" s="1" t="s">
        <v>23</v>
      </c>
      <c r="U779" s="1"/>
      <c r="V779" s="1" t="s">
        <v>23</v>
      </c>
      <c r="W779" s="1"/>
      <c r="X779" s="1" t="s">
        <v>23</v>
      </c>
      <c r="Y779" s="1"/>
      <c r="Z779" s="1" t="s">
        <v>23</v>
      </c>
      <c r="AA779" s="1"/>
      <c r="AB779" s="1" t="s">
        <v>23</v>
      </c>
      <c r="AC779" s="1"/>
      <c r="AD779" s="1"/>
      <c r="AE779" s="1" t="s">
        <v>23</v>
      </c>
      <c r="AF779" s="1"/>
      <c r="AG779" s="1"/>
      <c r="AH779" s="1" t="s">
        <v>23</v>
      </c>
      <c r="AI779" s="1"/>
      <c r="AJ779" s="10" t="s">
        <v>23</v>
      </c>
      <c r="AK779" s="1">
        <v>7</v>
      </c>
      <c r="AL779" s="1"/>
    </row>
    <row r="780" spans="1:38" x14ac:dyDescent="0.3">
      <c r="A780" s="1">
        <v>1779</v>
      </c>
      <c r="B780" s="1"/>
      <c r="C780" s="1">
        <v>1</v>
      </c>
      <c r="D780" s="7"/>
      <c r="E780" s="1" t="s">
        <v>15</v>
      </c>
      <c r="F780" s="1">
        <v>80</v>
      </c>
      <c r="G780" s="7"/>
      <c r="H780" s="7"/>
      <c r="I780" s="8">
        <v>0.72291666666666676</v>
      </c>
      <c r="J780" s="1"/>
      <c r="K780" s="7"/>
      <c r="L780" s="8">
        <v>0.56944444444444442</v>
      </c>
      <c r="M780" s="1" t="s">
        <v>1</v>
      </c>
      <c r="N780" s="1" t="s">
        <v>23</v>
      </c>
      <c r="O780" s="9" t="str">
        <f t="shared" si="24"/>
        <v>2</v>
      </c>
      <c r="P780" s="9" t="str">
        <f t="shared" si="25"/>
        <v>2</v>
      </c>
      <c r="Q780" s="1">
        <v>1</v>
      </c>
      <c r="R780" s="7" t="s">
        <v>24</v>
      </c>
      <c r="S780" s="18">
        <v>1</v>
      </c>
      <c r="T780" s="1"/>
      <c r="U780" s="1"/>
      <c r="V780" s="1" t="s">
        <v>23</v>
      </c>
      <c r="W780" s="1"/>
      <c r="X780" s="1" t="s">
        <v>23</v>
      </c>
      <c r="Y780" s="1"/>
      <c r="Z780" s="1" t="s">
        <v>23</v>
      </c>
      <c r="AA780" s="1"/>
      <c r="AB780" s="1" t="s">
        <v>23</v>
      </c>
      <c r="AC780" s="1"/>
      <c r="AD780" s="1"/>
      <c r="AE780" s="1" t="s">
        <v>23</v>
      </c>
      <c r="AF780" s="1"/>
      <c r="AG780" s="1"/>
      <c r="AH780" s="1" t="s">
        <v>23</v>
      </c>
      <c r="AI780" s="1"/>
      <c r="AJ780" s="10" t="s">
        <v>23</v>
      </c>
      <c r="AK780" s="1">
        <v>15</v>
      </c>
      <c r="AL780" s="1">
        <f>AK780/2</f>
        <v>7.5</v>
      </c>
    </row>
    <row r="781" spans="1:38" x14ac:dyDescent="0.3">
      <c r="A781" s="1">
        <v>1780</v>
      </c>
      <c r="B781" s="1"/>
      <c r="C781" s="1">
        <v>1</v>
      </c>
      <c r="D781" s="7"/>
      <c r="E781" s="1" t="s">
        <v>15</v>
      </c>
      <c r="F781" s="1">
        <v>31</v>
      </c>
      <c r="G781" s="7"/>
      <c r="H781" s="7"/>
      <c r="I781" s="8">
        <v>0.98541666666666661</v>
      </c>
      <c r="J781" s="1"/>
      <c r="K781" s="7"/>
      <c r="L781" s="8">
        <v>0.625</v>
      </c>
      <c r="M781" s="1" t="s">
        <v>1</v>
      </c>
      <c r="N781" s="1" t="s">
        <v>23</v>
      </c>
      <c r="O781" s="9" t="str">
        <f t="shared" si="24"/>
        <v>2</v>
      </c>
      <c r="P781" s="9" t="str">
        <f t="shared" si="25"/>
        <v>2</v>
      </c>
      <c r="Q781" s="1">
        <v>0</v>
      </c>
      <c r="R781" s="7" t="s">
        <v>23</v>
      </c>
      <c r="S781" s="18">
        <v>1</v>
      </c>
      <c r="T781" s="1"/>
      <c r="U781" s="1"/>
      <c r="V781" s="1" t="s">
        <v>23</v>
      </c>
      <c r="W781" s="1"/>
      <c r="X781" s="1" t="s">
        <v>23</v>
      </c>
      <c r="Y781" s="1"/>
      <c r="Z781" s="1" t="s">
        <v>23</v>
      </c>
      <c r="AA781" s="1"/>
      <c r="AB781" s="1" t="s">
        <v>23</v>
      </c>
      <c r="AC781" s="1"/>
      <c r="AD781" s="1"/>
      <c r="AE781" s="1" t="s">
        <v>23</v>
      </c>
      <c r="AF781" s="1"/>
      <c r="AG781" s="1"/>
      <c r="AH781" s="1" t="s">
        <v>23</v>
      </c>
      <c r="AI781" s="1"/>
      <c r="AJ781" s="10" t="s">
        <v>23</v>
      </c>
      <c r="AK781" s="1">
        <v>3</v>
      </c>
      <c r="AL781" s="1"/>
    </row>
    <row r="782" spans="1:38" x14ac:dyDescent="0.3">
      <c r="A782" s="1">
        <v>1781</v>
      </c>
      <c r="B782" s="1"/>
      <c r="C782" s="1">
        <v>2</v>
      </c>
      <c r="D782" s="7"/>
      <c r="E782" s="1" t="s">
        <v>14</v>
      </c>
      <c r="F782" s="1">
        <v>80</v>
      </c>
      <c r="G782" s="7"/>
      <c r="H782" s="7"/>
      <c r="I782" s="8">
        <v>0.65277777777777779</v>
      </c>
      <c r="J782" s="1"/>
      <c r="K782" s="7"/>
      <c r="L782" s="8">
        <v>0.70833333333333337</v>
      </c>
      <c r="M782" s="1" t="s">
        <v>1</v>
      </c>
      <c r="N782" s="1" t="s">
        <v>23</v>
      </c>
      <c r="O782" s="9" t="str">
        <f t="shared" si="24"/>
        <v>2</v>
      </c>
      <c r="P782" s="9" t="str">
        <f t="shared" si="25"/>
        <v>2</v>
      </c>
      <c r="Q782" s="1">
        <v>1</v>
      </c>
      <c r="R782" s="7" t="s">
        <v>24</v>
      </c>
      <c r="S782" s="18">
        <v>1</v>
      </c>
      <c r="T782" s="1"/>
      <c r="U782" s="1"/>
      <c r="V782" s="1" t="s">
        <v>23</v>
      </c>
      <c r="W782" s="1"/>
      <c r="X782" s="1" t="s">
        <v>23</v>
      </c>
      <c r="Y782" s="1"/>
      <c r="Z782" s="1" t="s">
        <v>24</v>
      </c>
      <c r="AA782" s="1">
        <v>71</v>
      </c>
      <c r="AB782" s="1" t="s">
        <v>24</v>
      </c>
      <c r="AC782" s="1">
        <v>3</v>
      </c>
      <c r="AD782" s="1" t="s">
        <v>23</v>
      </c>
      <c r="AE782" s="1" t="s">
        <v>23</v>
      </c>
      <c r="AF782" s="1"/>
      <c r="AG782" s="1"/>
      <c r="AH782" s="1" t="s">
        <v>23</v>
      </c>
      <c r="AI782" s="1"/>
      <c r="AJ782" s="10" t="s">
        <v>23</v>
      </c>
      <c r="AK782" s="1">
        <v>2</v>
      </c>
      <c r="AL782" s="1"/>
    </row>
    <row r="783" spans="1:38" x14ac:dyDescent="0.3">
      <c r="A783" s="1">
        <v>1782</v>
      </c>
      <c r="B783" s="1"/>
      <c r="C783" s="1">
        <v>1</v>
      </c>
      <c r="D783" s="7"/>
      <c r="E783" s="1" t="s">
        <v>15</v>
      </c>
      <c r="F783" s="1">
        <v>61</v>
      </c>
      <c r="G783" s="7"/>
      <c r="H783" s="7"/>
      <c r="I783" s="8">
        <v>0.67708333333333337</v>
      </c>
      <c r="J783" s="1"/>
      <c r="K783" s="7"/>
      <c r="L783" s="8">
        <v>0.52083333333333337</v>
      </c>
      <c r="M783" s="1" t="s">
        <v>1</v>
      </c>
      <c r="N783" s="1" t="s">
        <v>23</v>
      </c>
      <c r="O783" s="9" t="str">
        <f t="shared" si="24"/>
        <v>2</v>
      </c>
      <c r="P783" s="9" t="str">
        <f t="shared" si="25"/>
        <v>2</v>
      </c>
      <c r="Q783" s="1">
        <v>2</v>
      </c>
      <c r="R783" s="7" t="s">
        <v>24</v>
      </c>
      <c r="S783" s="18">
        <v>2</v>
      </c>
      <c r="T783" s="1"/>
      <c r="U783" s="1"/>
      <c r="V783" s="1" t="s">
        <v>23</v>
      </c>
      <c r="W783" s="1"/>
      <c r="X783" s="1" t="s">
        <v>23</v>
      </c>
      <c r="Y783" s="1"/>
      <c r="Z783" s="1" t="s">
        <v>23</v>
      </c>
      <c r="AA783" s="1"/>
      <c r="AB783" s="1" t="s">
        <v>23</v>
      </c>
      <c r="AC783" s="1"/>
      <c r="AD783" s="1"/>
      <c r="AE783" s="1" t="s">
        <v>23</v>
      </c>
      <c r="AF783" s="1"/>
      <c r="AG783" s="1"/>
      <c r="AH783" s="1" t="s">
        <v>23</v>
      </c>
      <c r="AI783" s="1"/>
      <c r="AJ783" s="10" t="s">
        <v>23</v>
      </c>
      <c r="AK783" s="1">
        <v>15</v>
      </c>
      <c r="AL783" s="1"/>
    </row>
    <row r="784" spans="1:38" x14ac:dyDescent="0.3">
      <c r="A784" s="1">
        <v>1783</v>
      </c>
      <c r="B784" s="1"/>
      <c r="C784" s="1">
        <v>1</v>
      </c>
      <c r="D784" s="7"/>
      <c r="E784" s="1" t="s">
        <v>14</v>
      </c>
      <c r="F784" s="1">
        <v>21</v>
      </c>
      <c r="G784" s="7"/>
      <c r="H784" s="7"/>
      <c r="I784" s="8">
        <v>0.29305555555555557</v>
      </c>
      <c r="J784" s="1"/>
      <c r="K784" s="7"/>
      <c r="L784" s="8">
        <v>0.41666666666666669</v>
      </c>
      <c r="M784" s="1" t="s">
        <v>1</v>
      </c>
      <c r="N784" s="1" t="s">
        <v>23</v>
      </c>
      <c r="O784" s="9" t="str">
        <f t="shared" si="24"/>
        <v>2</v>
      </c>
      <c r="P784" s="9" t="str">
        <f t="shared" si="25"/>
        <v>2</v>
      </c>
      <c r="Q784" s="1">
        <v>0</v>
      </c>
      <c r="R784" s="7" t="s">
        <v>24</v>
      </c>
      <c r="S784" s="18">
        <v>0</v>
      </c>
      <c r="T784" s="1"/>
      <c r="U784" s="1"/>
      <c r="V784" s="1" t="s">
        <v>23</v>
      </c>
      <c r="W784" s="1"/>
      <c r="X784" s="1" t="s">
        <v>23</v>
      </c>
      <c r="Y784" s="1"/>
      <c r="Z784" s="1" t="s">
        <v>23</v>
      </c>
      <c r="AA784" s="1"/>
      <c r="AB784" s="1" t="s">
        <v>23</v>
      </c>
      <c r="AC784" s="1"/>
      <c r="AD784" s="1"/>
      <c r="AE784" s="1" t="s">
        <v>23</v>
      </c>
      <c r="AF784" s="1"/>
      <c r="AG784" s="1"/>
      <c r="AH784" s="1" t="s">
        <v>23</v>
      </c>
      <c r="AI784" s="1"/>
      <c r="AJ784" s="10" t="s">
        <v>23</v>
      </c>
      <c r="AK784" s="1">
        <v>1</v>
      </c>
      <c r="AL784" s="1"/>
    </row>
    <row r="785" spans="1:38" x14ac:dyDescent="0.3">
      <c r="A785" s="1">
        <v>1784</v>
      </c>
      <c r="B785" s="1"/>
      <c r="C785" s="1">
        <v>1</v>
      </c>
      <c r="D785" s="7"/>
      <c r="E785" s="1" t="s">
        <v>14</v>
      </c>
      <c r="F785" s="1">
        <v>74</v>
      </c>
      <c r="G785" s="7"/>
      <c r="H785" s="7"/>
      <c r="I785" s="8">
        <v>0.52847222222222223</v>
      </c>
      <c r="J785" s="1"/>
      <c r="K785" s="7"/>
      <c r="L785" s="8">
        <v>0.75</v>
      </c>
      <c r="M785" s="1" t="s">
        <v>1</v>
      </c>
      <c r="N785" s="1" t="s">
        <v>23</v>
      </c>
      <c r="O785" s="9" t="str">
        <f t="shared" si="24"/>
        <v>2</v>
      </c>
      <c r="P785" s="9" t="str">
        <f t="shared" si="25"/>
        <v>2</v>
      </c>
      <c r="Q785" s="1">
        <v>0</v>
      </c>
      <c r="R785" s="7" t="s">
        <v>24</v>
      </c>
      <c r="S785" s="18">
        <v>0</v>
      </c>
      <c r="T785" s="1"/>
      <c r="U785" s="1"/>
      <c r="V785" s="1" t="s">
        <v>23</v>
      </c>
      <c r="W785" s="1"/>
      <c r="X785" s="1" t="s">
        <v>23</v>
      </c>
      <c r="Y785" s="1"/>
      <c r="Z785" s="1" t="s">
        <v>23</v>
      </c>
      <c r="AA785" s="1"/>
      <c r="AB785" s="1" t="s">
        <v>23</v>
      </c>
      <c r="AC785" s="1"/>
      <c r="AD785" s="1"/>
      <c r="AE785" s="1" t="s">
        <v>23</v>
      </c>
      <c r="AF785" s="1"/>
      <c r="AG785" s="1"/>
      <c r="AH785" s="1" t="s">
        <v>23</v>
      </c>
      <c r="AI785" s="1"/>
      <c r="AJ785" s="10" t="s">
        <v>23</v>
      </c>
      <c r="AK785" s="1">
        <v>1</v>
      </c>
      <c r="AL785" s="1"/>
    </row>
    <row r="786" spans="1:38" x14ac:dyDescent="0.3">
      <c r="A786" s="1">
        <v>1785</v>
      </c>
      <c r="B786" s="1"/>
      <c r="C786" s="1">
        <v>1</v>
      </c>
      <c r="D786" s="7"/>
      <c r="E786" s="1" t="s">
        <v>14</v>
      </c>
      <c r="F786" s="1">
        <v>83</v>
      </c>
      <c r="G786" s="7"/>
      <c r="H786" s="7"/>
      <c r="I786" s="8">
        <v>0.70138888888888884</v>
      </c>
      <c r="J786" s="1"/>
      <c r="K786" s="7"/>
      <c r="L786" s="8">
        <v>0.70833333333333337</v>
      </c>
      <c r="M786" s="1" t="s">
        <v>1</v>
      </c>
      <c r="N786" s="1" t="s">
        <v>23</v>
      </c>
      <c r="O786" s="9" t="str">
        <f t="shared" si="24"/>
        <v>2</v>
      </c>
      <c r="P786" s="9" t="str">
        <f t="shared" si="25"/>
        <v>2</v>
      </c>
      <c r="Q786" s="1">
        <v>1</v>
      </c>
      <c r="R786" s="7" t="s">
        <v>24</v>
      </c>
      <c r="S786" s="18">
        <v>1</v>
      </c>
      <c r="T786" s="1"/>
      <c r="U786" s="1"/>
      <c r="V786" s="1" t="s">
        <v>23</v>
      </c>
      <c r="W786" s="1"/>
      <c r="X786" s="1" t="s">
        <v>23</v>
      </c>
      <c r="Y786" s="1"/>
      <c r="Z786" s="1" t="s">
        <v>23</v>
      </c>
      <c r="AA786" s="1"/>
      <c r="AB786" s="1" t="s">
        <v>23</v>
      </c>
      <c r="AC786" s="1"/>
      <c r="AD786" s="1"/>
      <c r="AE786" s="1" t="s">
        <v>23</v>
      </c>
      <c r="AF786" s="1"/>
      <c r="AG786" s="1"/>
      <c r="AH786" s="1" t="s">
        <v>23</v>
      </c>
      <c r="AI786" s="1"/>
      <c r="AJ786" s="10" t="s">
        <v>23</v>
      </c>
      <c r="AK786" s="1">
        <v>3</v>
      </c>
      <c r="AL786" s="1"/>
    </row>
    <row r="787" spans="1:38" x14ac:dyDescent="0.3">
      <c r="A787" s="1">
        <v>1786</v>
      </c>
      <c r="B787" s="1"/>
      <c r="C787" s="1">
        <v>1</v>
      </c>
      <c r="D787" s="7"/>
      <c r="E787" s="1" t="s">
        <v>14</v>
      </c>
      <c r="F787" s="1">
        <v>60</v>
      </c>
      <c r="G787" s="7"/>
      <c r="H787" s="7"/>
      <c r="I787" s="8">
        <v>0.98472222222222217</v>
      </c>
      <c r="J787" s="1"/>
      <c r="K787" s="7"/>
      <c r="L787" s="8">
        <v>0.51944444444444449</v>
      </c>
      <c r="M787" s="1" t="s">
        <v>1</v>
      </c>
      <c r="N787" s="1" t="s">
        <v>23</v>
      </c>
      <c r="O787" s="9" t="str">
        <f t="shared" si="24"/>
        <v>2</v>
      </c>
      <c r="P787" s="9" t="str">
        <f t="shared" si="25"/>
        <v>2</v>
      </c>
      <c r="Q787" s="1">
        <v>0</v>
      </c>
      <c r="R787" s="7" t="s">
        <v>24</v>
      </c>
      <c r="S787" s="18">
        <v>0</v>
      </c>
      <c r="T787" s="1"/>
      <c r="U787" s="1"/>
      <c r="V787" s="1" t="s">
        <v>23</v>
      </c>
      <c r="W787" s="1"/>
      <c r="X787" s="1" t="s">
        <v>23</v>
      </c>
      <c r="Y787" s="1"/>
      <c r="Z787" s="1" t="s">
        <v>23</v>
      </c>
      <c r="AA787" s="1"/>
      <c r="AB787" s="1" t="s">
        <v>23</v>
      </c>
      <c r="AC787" s="1"/>
      <c r="AD787" s="1"/>
      <c r="AE787" s="1" t="s">
        <v>23</v>
      </c>
      <c r="AF787" s="1"/>
      <c r="AG787" s="1"/>
      <c r="AH787" s="1" t="s">
        <v>23</v>
      </c>
      <c r="AI787" s="1"/>
      <c r="AJ787" s="10" t="s">
        <v>23</v>
      </c>
      <c r="AK787" s="1">
        <v>1</v>
      </c>
      <c r="AL787" s="1"/>
    </row>
    <row r="788" spans="1:38" x14ac:dyDescent="0.3">
      <c r="A788" s="1">
        <v>1787</v>
      </c>
      <c r="B788" s="1"/>
      <c r="C788" s="1">
        <v>2</v>
      </c>
      <c r="D788" s="7"/>
      <c r="E788" s="1" t="s">
        <v>14</v>
      </c>
      <c r="F788" s="1">
        <v>38</v>
      </c>
      <c r="G788" s="7"/>
      <c r="H788" s="7"/>
      <c r="I788" s="8">
        <v>0.45833333333333331</v>
      </c>
      <c r="J788" s="1"/>
      <c r="K788" s="7"/>
      <c r="L788" s="8">
        <v>0.70833333333333337</v>
      </c>
      <c r="M788" s="1" t="s">
        <v>3</v>
      </c>
      <c r="N788" s="1" t="s">
        <v>23</v>
      </c>
      <c r="O788" s="9" t="str">
        <f t="shared" si="24"/>
        <v>2</v>
      </c>
      <c r="P788" s="9" t="str">
        <f t="shared" si="25"/>
        <v>2</v>
      </c>
      <c r="Q788" s="1">
        <v>1</v>
      </c>
      <c r="R788" s="7" t="s">
        <v>23</v>
      </c>
      <c r="S788" s="18">
        <v>2</v>
      </c>
      <c r="T788" s="1"/>
      <c r="U788" s="1"/>
      <c r="V788" s="1" t="s">
        <v>23</v>
      </c>
      <c r="W788" s="1"/>
      <c r="X788" s="1" t="s">
        <v>23</v>
      </c>
      <c r="Y788" s="1"/>
      <c r="Z788" s="1" t="s">
        <v>23</v>
      </c>
      <c r="AA788" s="1"/>
      <c r="AB788" s="1" t="s">
        <v>23</v>
      </c>
      <c r="AC788" s="1"/>
      <c r="AD788" s="1"/>
      <c r="AE788" s="1" t="s">
        <v>23</v>
      </c>
      <c r="AF788" s="1"/>
      <c r="AG788" s="1"/>
      <c r="AH788" s="1" t="s">
        <v>23</v>
      </c>
      <c r="AI788" s="1"/>
      <c r="AJ788" s="10" t="s">
        <v>23</v>
      </c>
      <c r="AK788" s="1">
        <v>4</v>
      </c>
      <c r="AL788" s="1"/>
    </row>
    <row r="789" spans="1:38" x14ac:dyDescent="0.3">
      <c r="A789" s="1">
        <v>1788</v>
      </c>
      <c r="B789" s="1"/>
      <c r="C789" s="1">
        <v>1</v>
      </c>
      <c r="D789" s="7"/>
      <c r="E789" s="1" t="s">
        <v>14</v>
      </c>
      <c r="F789" s="1">
        <v>80</v>
      </c>
      <c r="G789" s="7"/>
      <c r="H789" s="7"/>
      <c r="I789" s="8">
        <v>1.4583333333333332E-2</v>
      </c>
      <c r="J789" s="1"/>
      <c r="K789" s="7"/>
      <c r="L789" s="8">
        <v>0.46875</v>
      </c>
      <c r="M789" s="1" t="s">
        <v>3</v>
      </c>
      <c r="N789" s="1" t="s">
        <v>23</v>
      </c>
      <c r="O789" s="9" t="str">
        <f t="shared" si="24"/>
        <v>2</v>
      </c>
      <c r="P789" s="9" t="str">
        <f t="shared" si="25"/>
        <v>2</v>
      </c>
      <c r="Q789" s="1">
        <v>99</v>
      </c>
      <c r="R789" s="7" t="s">
        <v>28</v>
      </c>
      <c r="S789" s="18">
        <v>2</v>
      </c>
      <c r="T789" s="1"/>
      <c r="U789" s="1"/>
      <c r="V789" s="1" t="s">
        <v>23</v>
      </c>
      <c r="W789" s="1"/>
      <c r="X789" s="1" t="s">
        <v>23</v>
      </c>
      <c r="Y789" s="1"/>
      <c r="Z789" s="1" t="s">
        <v>23</v>
      </c>
      <c r="AA789" s="1"/>
      <c r="AB789" s="1" t="s">
        <v>23</v>
      </c>
      <c r="AC789" s="1"/>
      <c r="AD789" s="1"/>
      <c r="AE789" s="1" t="s">
        <v>23</v>
      </c>
      <c r="AF789" s="1"/>
      <c r="AG789" s="1"/>
      <c r="AH789" s="1" t="s">
        <v>23</v>
      </c>
      <c r="AI789" s="1"/>
      <c r="AJ789" s="10" t="s">
        <v>23</v>
      </c>
      <c r="AK789" s="1">
        <v>6</v>
      </c>
      <c r="AL789" s="1"/>
    </row>
    <row r="790" spans="1:38" x14ac:dyDescent="0.3">
      <c r="A790" s="1">
        <v>1789</v>
      </c>
      <c r="B790" s="1"/>
      <c r="C790" s="1">
        <v>1</v>
      </c>
      <c r="D790" s="7"/>
      <c r="E790" s="1" t="s">
        <v>15</v>
      </c>
      <c r="F790" s="1">
        <v>75</v>
      </c>
      <c r="G790" s="7"/>
      <c r="H790" s="7"/>
      <c r="I790" s="8">
        <v>0.88541666666666663</v>
      </c>
      <c r="J790" s="1"/>
      <c r="K790" s="7"/>
      <c r="L790" s="8">
        <v>0.54166666666666663</v>
      </c>
      <c r="M790" s="1" t="s">
        <v>3</v>
      </c>
      <c r="N790" s="1" t="s">
        <v>23</v>
      </c>
      <c r="O790" s="9" t="str">
        <f t="shared" si="24"/>
        <v>2</v>
      </c>
      <c r="P790" s="9" t="str">
        <f t="shared" si="25"/>
        <v>2</v>
      </c>
      <c r="Q790" s="1">
        <v>1</v>
      </c>
      <c r="R790" s="7" t="s">
        <v>24</v>
      </c>
      <c r="S790" s="18">
        <v>2</v>
      </c>
      <c r="T790" s="1"/>
      <c r="U790" s="1"/>
      <c r="V790" s="1" t="s">
        <v>23</v>
      </c>
      <c r="W790" s="1"/>
      <c r="X790" s="1" t="s">
        <v>23</v>
      </c>
      <c r="Y790" s="1"/>
      <c r="Z790" s="1" t="s">
        <v>23</v>
      </c>
      <c r="AA790" s="1"/>
      <c r="AB790" s="1" t="s">
        <v>23</v>
      </c>
      <c r="AC790" s="1"/>
      <c r="AD790" s="1"/>
      <c r="AE790" s="1" t="s">
        <v>23</v>
      </c>
      <c r="AF790" s="1"/>
      <c r="AG790" s="1"/>
      <c r="AH790" s="1" t="s">
        <v>23</v>
      </c>
      <c r="AI790" s="1"/>
      <c r="AJ790" s="10" t="s">
        <v>23</v>
      </c>
      <c r="AK790" s="1">
        <v>21</v>
      </c>
      <c r="AL790" s="1"/>
    </row>
    <row r="791" spans="1:38" x14ac:dyDescent="0.3">
      <c r="A791" s="1">
        <v>1790</v>
      </c>
      <c r="B791" s="1"/>
      <c r="C791" s="1">
        <v>1</v>
      </c>
      <c r="D791" s="7"/>
      <c r="E791" s="1" t="s">
        <v>14</v>
      </c>
      <c r="F791" s="1">
        <v>61</v>
      </c>
      <c r="G791" s="7"/>
      <c r="H791" s="7"/>
      <c r="I791" s="8">
        <v>0.29791666666666666</v>
      </c>
      <c r="J791" s="1">
        <v>2</v>
      </c>
      <c r="K791" s="7"/>
      <c r="L791" s="8">
        <v>0.54166666666666663</v>
      </c>
      <c r="M791" s="1" t="s">
        <v>3</v>
      </c>
      <c r="N791" s="1" t="s">
        <v>24</v>
      </c>
      <c r="O791" s="9" t="str">
        <f t="shared" si="24"/>
        <v>1</v>
      </c>
      <c r="P791" s="9" t="str">
        <f t="shared" si="25"/>
        <v>1</v>
      </c>
      <c r="Q791" s="1">
        <v>5</v>
      </c>
      <c r="R791" s="7" t="s">
        <v>24</v>
      </c>
      <c r="S791" s="18">
        <v>7</v>
      </c>
      <c r="T791" s="1" t="s">
        <v>24</v>
      </c>
      <c r="U791" s="7">
        <v>42323</v>
      </c>
      <c r="V791" s="1" t="s">
        <v>23</v>
      </c>
      <c r="W791" s="1"/>
      <c r="X791" s="1" t="s">
        <v>23</v>
      </c>
      <c r="Y791" s="1"/>
      <c r="Z791" s="1" t="s">
        <v>23</v>
      </c>
      <c r="AA791" s="1"/>
      <c r="AB791" s="1" t="s">
        <v>23</v>
      </c>
      <c r="AC791" s="1"/>
      <c r="AD791" s="1"/>
      <c r="AE791" s="1" t="s">
        <v>23</v>
      </c>
      <c r="AF791" s="1"/>
      <c r="AG791" s="1"/>
      <c r="AH791" s="1" t="s">
        <v>23</v>
      </c>
      <c r="AI791" s="1"/>
      <c r="AJ791" s="10" t="s">
        <v>23</v>
      </c>
      <c r="AK791" s="1">
        <v>6</v>
      </c>
      <c r="AL791" s="1"/>
    </row>
    <row r="792" spans="1:38" x14ac:dyDescent="0.3">
      <c r="A792" s="1">
        <v>1791</v>
      </c>
      <c r="B792" s="1"/>
      <c r="C792" s="1">
        <v>1</v>
      </c>
      <c r="D792" s="7"/>
      <c r="E792" s="1" t="s">
        <v>14</v>
      </c>
      <c r="F792" s="1">
        <v>74</v>
      </c>
      <c r="G792" s="7"/>
      <c r="H792" s="7"/>
      <c r="I792" s="8">
        <v>0.58333333333333337</v>
      </c>
      <c r="J792" s="1"/>
      <c r="K792" s="7"/>
      <c r="L792" s="8">
        <v>0.4375</v>
      </c>
      <c r="M792" s="1" t="s">
        <v>4</v>
      </c>
      <c r="N792" s="1" t="s">
        <v>23</v>
      </c>
      <c r="O792" s="9" t="str">
        <f t="shared" si="24"/>
        <v>2</v>
      </c>
      <c r="P792" s="9" t="str">
        <f t="shared" si="25"/>
        <v>2</v>
      </c>
      <c r="Q792" s="1">
        <v>0</v>
      </c>
      <c r="R792" s="7" t="s">
        <v>24</v>
      </c>
      <c r="S792" s="18">
        <v>1</v>
      </c>
      <c r="T792" s="1"/>
      <c r="U792" s="1"/>
      <c r="V792" s="1" t="s">
        <v>23</v>
      </c>
      <c r="W792" s="1"/>
      <c r="X792" s="1" t="s">
        <v>23</v>
      </c>
      <c r="Y792" s="1"/>
      <c r="Z792" s="1" t="s">
        <v>23</v>
      </c>
      <c r="AA792" s="1"/>
      <c r="AB792" s="1" t="s">
        <v>24</v>
      </c>
      <c r="AC792" s="1">
        <v>8</v>
      </c>
      <c r="AD792" s="1" t="s">
        <v>23</v>
      </c>
      <c r="AE792" s="1" t="s">
        <v>23</v>
      </c>
      <c r="AF792" s="1"/>
      <c r="AG792" s="1"/>
      <c r="AH792" s="1" t="s">
        <v>23</v>
      </c>
      <c r="AI792" s="1"/>
      <c r="AJ792" s="10" t="s">
        <v>23</v>
      </c>
      <c r="AK792" s="1">
        <v>13</v>
      </c>
      <c r="AL792" s="1"/>
    </row>
    <row r="793" spans="1:38" x14ac:dyDescent="0.3">
      <c r="A793" s="1">
        <v>1792</v>
      </c>
      <c r="B793" s="1"/>
      <c r="C793" s="1">
        <v>1</v>
      </c>
      <c r="D793" s="5"/>
      <c r="E793" s="6" t="s">
        <v>14</v>
      </c>
      <c r="F793" s="6">
        <v>57</v>
      </c>
      <c r="G793" s="5"/>
      <c r="H793" s="5"/>
      <c r="I793" s="13">
        <v>0.16666666666666666</v>
      </c>
      <c r="J793" s="6">
        <v>1</v>
      </c>
      <c r="K793" s="5"/>
      <c r="L793" s="13">
        <v>0.60416666666666663</v>
      </c>
      <c r="M793" s="6" t="s">
        <v>4</v>
      </c>
      <c r="N793" s="6" t="s">
        <v>24</v>
      </c>
      <c r="O793" s="9" t="str">
        <f t="shared" si="24"/>
        <v>1</v>
      </c>
      <c r="P793" s="9" t="str">
        <f t="shared" si="25"/>
        <v>1</v>
      </c>
      <c r="Q793" s="6">
        <v>3</v>
      </c>
      <c r="R793" s="7" t="s">
        <v>24</v>
      </c>
      <c r="S793" s="18">
        <v>4</v>
      </c>
      <c r="T793" s="1" t="s">
        <v>23</v>
      </c>
      <c r="U793" s="1"/>
      <c r="V793" s="1" t="s">
        <v>23</v>
      </c>
      <c r="W793" s="1"/>
      <c r="X793" s="1" t="s">
        <v>23</v>
      </c>
      <c r="Y793" s="1"/>
      <c r="Z793" s="1" t="s">
        <v>23</v>
      </c>
      <c r="AA793" s="1"/>
      <c r="AB793" s="1" t="s">
        <v>23</v>
      </c>
      <c r="AC793" s="1"/>
      <c r="AD793" s="1"/>
      <c r="AE793" s="1" t="s">
        <v>23</v>
      </c>
      <c r="AF793" s="1"/>
      <c r="AG793" s="1"/>
      <c r="AH793" s="1" t="s">
        <v>23</v>
      </c>
      <c r="AI793" s="1"/>
      <c r="AJ793" s="10" t="s">
        <v>23</v>
      </c>
      <c r="AK793" s="1">
        <v>20</v>
      </c>
      <c r="AL793" s="1"/>
    </row>
    <row r="794" spans="1:38" x14ac:dyDescent="0.3">
      <c r="A794" s="1">
        <v>1793</v>
      </c>
      <c r="B794" s="1"/>
      <c r="C794" s="1">
        <v>1</v>
      </c>
      <c r="D794" s="7"/>
      <c r="E794" s="1" t="s">
        <v>15</v>
      </c>
      <c r="F794" s="1">
        <v>30</v>
      </c>
      <c r="G794" s="7"/>
      <c r="H794" s="7"/>
      <c r="I794" s="8">
        <v>0.77430555555555547</v>
      </c>
      <c r="J794" s="1"/>
      <c r="K794" s="7"/>
      <c r="L794" s="8">
        <v>0.52430555555555558</v>
      </c>
      <c r="M794" s="1" t="s">
        <v>5</v>
      </c>
      <c r="N794" s="1" t="s">
        <v>23</v>
      </c>
      <c r="O794" s="9" t="str">
        <f t="shared" si="24"/>
        <v>2</v>
      </c>
      <c r="P794" s="9" t="str">
        <f t="shared" si="25"/>
        <v>2</v>
      </c>
      <c r="Q794" s="1">
        <v>0</v>
      </c>
      <c r="R794" s="7" t="s">
        <v>24</v>
      </c>
      <c r="S794" s="18">
        <v>1</v>
      </c>
      <c r="T794" s="1"/>
      <c r="U794" s="1"/>
      <c r="V794" s="1" t="s">
        <v>23</v>
      </c>
      <c r="W794" s="1"/>
      <c r="X794" s="1" t="s">
        <v>23</v>
      </c>
      <c r="Y794" s="1"/>
      <c r="Z794" s="1" t="s">
        <v>23</v>
      </c>
      <c r="AA794" s="1"/>
      <c r="AB794" s="1" t="s">
        <v>23</v>
      </c>
      <c r="AC794" s="1"/>
      <c r="AD794" s="1"/>
      <c r="AE794" s="1" t="s">
        <v>23</v>
      </c>
      <c r="AF794" s="1"/>
      <c r="AG794" s="1"/>
      <c r="AH794" s="1" t="s">
        <v>23</v>
      </c>
      <c r="AI794" s="1"/>
      <c r="AJ794" s="10" t="s">
        <v>23</v>
      </c>
      <c r="AK794" s="1">
        <v>7</v>
      </c>
      <c r="AL794" s="1"/>
    </row>
    <row r="795" spans="1:38" x14ac:dyDescent="0.3">
      <c r="A795" s="1">
        <v>1794</v>
      </c>
      <c r="B795" s="1"/>
      <c r="C795" s="1">
        <v>1</v>
      </c>
      <c r="D795" s="7"/>
      <c r="E795" s="1" t="s">
        <v>14</v>
      </c>
      <c r="F795" s="1">
        <v>45</v>
      </c>
      <c r="G795" s="7"/>
      <c r="H795" s="7"/>
      <c r="I795" s="8">
        <v>0.58333333333333337</v>
      </c>
      <c r="J795" s="1"/>
      <c r="K795" s="7"/>
      <c r="L795" s="8">
        <v>0.54166666666666663</v>
      </c>
      <c r="M795" s="1" t="s">
        <v>5</v>
      </c>
      <c r="N795" s="1" t="s">
        <v>23</v>
      </c>
      <c r="O795" s="9" t="str">
        <f t="shared" si="24"/>
        <v>2</v>
      </c>
      <c r="P795" s="9" t="str">
        <f t="shared" si="25"/>
        <v>2</v>
      </c>
      <c r="Q795" s="1">
        <v>1</v>
      </c>
      <c r="R795" s="7" t="s">
        <v>24</v>
      </c>
      <c r="S795" s="18">
        <v>1</v>
      </c>
      <c r="T795" s="1"/>
      <c r="U795" s="1"/>
      <c r="V795" s="1" t="s">
        <v>23</v>
      </c>
      <c r="W795" s="1"/>
      <c r="X795" s="1" t="s">
        <v>23</v>
      </c>
      <c r="Y795" s="1"/>
      <c r="Z795" s="1" t="s">
        <v>23</v>
      </c>
      <c r="AA795" s="1"/>
      <c r="AB795" s="1" t="s">
        <v>23</v>
      </c>
      <c r="AC795" s="1"/>
      <c r="AD795" s="1"/>
      <c r="AE795" s="1" t="s">
        <v>23</v>
      </c>
      <c r="AF795" s="1"/>
      <c r="AG795" s="1"/>
      <c r="AH795" s="1" t="s">
        <v>23</v>
      </c>
      <c r="AI795" s="1"/>
      <c r="AJ795" s="10" t="s">
        <v>23</v>
      </c>
      <c r="AK795" s="1">
        <v>8</v>
      </c>
      <c r="AL795" s="1"/>
    </row>
    <row r="796" spans="1:38" x14ac:dyDescent="0.3">
      <c r="A796" s="1">
        <v>1795</v>
      </c>
      <c r="B796" s="1"/>
      <c r="C796" s="1">
        <v>1</v>
      </c>
      <c r="D796" s="7"/>
      <c r="E796" s="1" t="s">
        <v>14</v>
      </c>
      <c r="F796" s="1">
        <v>28</v>
      </c>
      <c r="G796" s="7"/>
      <c r="H796" s="7"/>
      <c r="I796" s="8">
        <v>0.88194444444444453</v>
      </c>
      <c r="J796" s="1"/>
      <c r="K796" s="7"/>
      <c r="L796" s="8">
        <v>0.45833333333333331</v>
      </c>
      <c r="M796" s="1" t="s">
        <v>6</v>
      </c>
      <c r="N796" s="1" t="s">
        <v>23</v>
      </c>
      <c r="O796" s="9" t="str">
        <f t="shared" si="24"/>
        <v>2</v>
      </c>
      <c r="P796" s="9" t="str">
        <f t="shared" si="25"/>
        <v>2</v>
      </c>
      <c r="Q796" s="1">
        <v>99</v>
      </c>
      <c r="R796" s="7" t="s">
        <v>28</v>
      </c>
      <c r="S796" s="18">
        <v>2</v>
      </c>
      <c r="T796" s="1"/>
      <c r="U796" s="1"/>
      <c r="V796" s="1" t="s">
        <v>23</v>
      </c>
      <c r="W796" s="1"/>
      <c r="X796" s="1" t="s">
        <v>23</v>
      </c>
      <c r="Y796" s="1"/>
      <c r="Z796" s="1" t="s">
        <v>23</v>
      </c>
      <c r="AA796" s="1"/>
      <c r="AB796" s="1" t="s">
        <v>23</v>
      </c>
      <c r="AC796" s="1"/>
      <c r="AD796" s="1"/>
      <c r="AE796" s="1" t="s">
        <v>23</v>
      </c>
      <c r="AF796" s="1"/>
      <c r="AG796" s="1"/>
      <c r="AH796" s="1" t="s">
        <v>23</v>
      </c>
      <c r="AI796" s="1"/>
      <c r="AJ796" s="10" t="s">
        <v>23</v>
      </c>
      <c r="AK796" s="1">
        <v>17</v>
      </c>
      <c r="AL796" s="1"/>
    </row>
    <row r="797" spans="1:38" x14ac:dyDescent="0.3">
      <c r="A797" s="1">
        <v>1796</v>
      </c>
      <c r="B797" s="1"/>
      <c r="C797" s="1">
        <v>1</v>
      </c>
      <c r="D797" s="7"/>
      <c r="E797" s="1" t="s">
        <v>15</v>
      </c>
      <c r="F797" s="1">
        <v>63</v>
      </c>
      <c r="G797" s="7"/>
      <c r="H797" s="7"/>
      <c r="I797" s="8">
        <v>0.58333333333333337</v>
      </c>
      <c r="J797" s="1"/>
      <c r="K797" s="7"/>
      <c r="L797" s="8">
        <v>0.66249999999999998</v>
      </c>
      <c r="M797" s="1" t="s">
        <v>6</v>
      </c>
      <c r="N797" s="1" t="s">
        <v>23</v>
      </c>
      <c r="O797" s="9" t="str">
        <f t="shared" si="24"/>
        <v>2</v>
      </c>
      <c r="P797" s="9" t="str">
        <f t="shared" si="25"/>
        <v>2</v>
      </c>
      <c r="Q797" s="1">
        <v>0</v>
      </c>
      <c r="R797" s="7" t="s">
        <v>24</v>
      </c>
      <c r="S797" s="18">
        <v>1</v>
      </c>
      <c r="T797" s="1"/>
      <c r="U797" s="1"/>
      <c r="V797" s="1" t="s">
        <v>23</v>
      </c>
      <c r="W797" s="1"/>
      <c r="X797" s="1" t="s">
        <v>23</v>
      </c>
      <c r="Y797" s="1"/>
      <c r="Z797" s="1" t="s">
        <v>24</v>
      </c>
      <c r="AA797" s="1">
        <v>32</v>
      </c>
      <c r="AB797" s="1" t="s">
        <v>24</v>
      </c>
      <c r="AC797" s="1">
        <v>1</v>
      </c>
      <c r="AD797" s="1" t="s">
        <v>23</v>
      </c>
      <c r="AE797" s="1" t="s">
        <v>23</v>
      </c>
      <c r="AF797" s="1"/>
      <c r="AG797" s="1"/>
      <c r="AH797" s="1" t="s">
        <v>23</v>
      </c>
      <c r="AI797" s="1"/>
      <c r="AJ797" s="10" t="s">
        <v>23</v>
      </c>
      <c r="AK797" s="1">
        <v>7</v>
      </c>
      <c r="AL797" s="1"/>
    </row>
    <row r="798" spans="1:38" x14ac:dyDescent="0.3">
      <c r="A798" s="1">
        <v>1797</v>
      </c>
      <c r="B798" s="1"/>
      <c r="C798" s="1">
        <v>1</v>
      </c>
      <c r="D798" s="7"/>
      <c r="E798" s="1" t="s">
        <v>14</v>
      </c>
      <c r="F798" s="1">
        <v>49</v>
      </c>
      <c r="G798" s="7"/>
      <c r="H798" s="7"/>
      <c r="I798" s="1"/>
      <c r="J798" s="1"/>
      <c r="K798" s="7"/>
      <c r="L798" s="8">
        <v>0.65972222222222221</v>
      </c>
      <c r="M798" s="1" t="s">
        <v>6</v>
      </c>
      <c r="N798" s="1" t="s">
        <v>23</v>
      </c>
      <c r="O798" s="9" t="str">
        <f t="shared" si="24"/>
        <v>2</v>
      </c>
      <c r="P798" s="9" t="str">
        <f t="shared" si="25"/>
        <v>2</v>
      </c>
      <c r="Q798" s="1">
        <v>0</v>
      </c>
      <c r="R798" s="7" t="s">
        <v>24</v>
      </c>
      <c r="S798" s="18">
        <v>0</v>
      </c>
      <c r="T798" s="1"/>
      <c r="U798" s="1"/>
      <c r="V798" s="1" t="s">
        <v>23</v>
      </c>
      <c r="W798" s="1"/>
      <c r="X798" s="1" t="s">
        <v>23</v>
      </c>
      <c r="Y798" s="1"/>
      <c r="Z798" s="1" t="s">
        <v>23</v>
      </c>
      <c r="AA798" s="1"/>
      <c r="AB798" s="1" t="s">
        <v>23</v>
      </c>
      <c r="AC798" s="1"/>
      <c r="AD798" s="1"/>
      <c r="AE798" s="1" t="s">
        <v>23</v>
      </c>
      <c r="AF798" s="1"/>
      <c r="AG798" s="1"/>
      <c r="AH798" s="1" t="s">
        <v>23</v>
      </c>
      <c r="AI798" s="1"/>
      <c r="AJ798" s="10" t="s">
        <v>23</v>
      </c>
      <c r="AK798" s="1">
        <v>2</v>
      </c>
      <c r="AL798" s="1"/>
    </row>
    <row r="799" spans="1:38" x14ac:dyDescent="0.3">
      <c r="A799" s="1">
        <v>1798</v>
      </c>
      <c r="B799" s="1"/>
      <c r="C799" s="1">
        <v>2</v>
      </c>
      <c r="D799" s="7"/>
      <c r="E799" s="1" t="s">
        <v>14</v>
      </c>
      <c r="F799" s="1">
        <v>33</v>
      </c>
      <c r="G799" s="7"/>
      <c r="H799" s="7"/>
      <c r="I799" s="8">
        <v>0.63402777777777775</v>
      </c>
      <c r="J799" s="1"/>
      <c r="K799" s="7"/>
      <c r="L799" s="8">
        <v>0.45833333333333331</v>
      </c>
      <c r="M799" s="1" t="s">
        <v>6</v>
      </c>
      <c r="N799" s="1" t="s">
        <v>23</v>
      </c>
      <c r="O799" s="9" t="str">
        <f t="shared" si="24"/>
        <v>2</v>
      </c>
      <c r="P799" s="9" t="str">
        <f t="shared" si="25"/>
        <v>2</v>
      </c>
      <c r="Q799" s="1">
        <v>1</v>
      </c>
      <c r="R799" s="7" t="s">
        <v>24</v>
      </c>
      <c r="S799" s="18">
        <v>1</v>
      </c>
      <c r="T799" s="1"/>
      <c r="U799" s="1"/>
      <c r="V799" s="1" t="s">
        <v>23</v>
      </c>
      <c r="W799" s="1"/>
      <c r="X799" s="1" t="s">
        <v>23</v>
      </c>
      <c r="Y799" s="1"/>
      <c r="Z799" s="1" t="s">
        <v>23</v>
      </c>
      <c r="AA799" s="1"/>
      <c r="AB799" s="1" t="s">
        <v>24</v>
      </c>
      <c r="AC799" s="1">
        <v>29</v>
      </c>
      <c r="AD799" s="1" t="s">
        <v>24</v>
      </c>
      <c r="AE799" s="1" t="s">
        <v>23</v>
      </c>
      <c r="AF799" s="1"/>
      <c r="AG799" s="1"/>
      <c r="AH799" s="1" t="s">
        <v>23</v>
      </c>
      <c r="AI799" s="1"/>
      <c r="AJ799" s="10" t="s">
        <v>23</v>
      </c>
      <c r="AK799" s="1">
        <v>11</v>
      </c>
      <c r="AL799" s="1"/>
    </row>
    <row r="800" spans="1:38" x14ac:dyDescent="0.3">
      <c r="A800" s="1">
        <v>1799</v>
      </c>
      <c r="B800" s="1"/>
      <c r="C800" s="1">
        <v>2</v>
      </c>
      <c r="D800" s="7"/>
      <c r="E800" s="1" t="s">
        <v>14</v>
      </c>
      <c r="F800" s="1">
        <v>38</v>
      </c>
      <c r="G800" s="7"/>
      <c r="H800" s="7"/>
      <c r="I800" s="8">
        <v>0.93402777777777779</v>
      </c>
      <c r="J800" s="1">
        <v>1</v>
      </c>
      <c r="K800" s="7"/>
      <c r="L800" s="8">
        <v>0.45833333333333331</v>
      </c>
      <c r="M800" s="1" t="s">
        <v>6</v>
      </c>
      <c r="N800" s="1" t="s">
        <v>24</v>
      </c>
      <c r="O800" s="9" t="str">
        <f t="shared" si="24"/>
        <v>1</v>
      </c>
      <c r="P800" s="9" t="str">
        <f t="shared" si="25"/>
        <v>1</v>
      </c>
      <c r="Q800" s="1">
        <v>3</v>
      </c>
      <c r="R800" s="7" t="s">
        <v>24</v>
      </c>
      <c r="S800" s="18">
        <v>3</v>
      </c>
      <c r="T800" s="6" t="s">
        <v>23</v>
      </c>
      <c r="U800" s="1"/>
      <c r="V800" s="1" t="s">
        <v>23</v>
      </c>
      <c r="W800" s="1"/>
      <c r="X800" s="1" t="s">
        <v>23</v>
      </c>
      <c r="Y800" s="1"/>
      <c r="Z800" s="1" t="s">
        <v>23</v>
      </c>
      <c r="AA800" s="1"/>
      <c r="AB800" s="1" t="s">
        <v>23</v>
      </c>
      <c r="AC800" s="1"/>
      <c r="AD800" s="1"/>
      <c r="AE800" s="1" t="s">
        <v>23</v>
      </c>
      <c r="AF800" s="1"/>
      <c r="AG800" s="1"/>
      <c r="AH800" s="1" t="s">
        <v>23</v>
      </c>
      <c r="AI800" s="1"/>
      <c r="AJ800" s="10" t="s">
        <v>23</v>
      </c>
      <c r="AK800" s="1">
        <v>29</v>
      </c>
      <c r="AL800" s="1"/>
    </row>
    <row r="801" spans="1:38" x14ac:dyDescent="0.3">
      <c r="A801" s="1">
        <v>1800</v>
      </c>
      <c r="B801" s="1"/>
      <c r="C801" s="1">
        <v>1</v>
      </c>
      <c r="D801" s="7"/>
      <c r="E801" s="1" t="s">
        <v>14</v>
      </c>
      <c r="F801" s="1">
        <v>31</v>
      </c>
      <c r="G801" s="7"/>
      <c r="H801" s="7"/>
      <c r="I801" s="8">
        <v>0.8125</v>
      </c>
      <c r="J801" s="1">
        <v>1</v>
      </c>
      <c r="K801" s="7"/>
      <c r="L801" s="8">
        <v>0.39583333333333331</v>
      </c>
      <c r="M801" s="1" t="s">
        <v>6</v>
      </c>
      <c r="N801" s="1" t="s">
        <v>24</v>
      </c>
      <c r="O801" s="9" t="str">
        <f t="shared" si="24"/>
        <v>1</v>
      </c>
      <c r="P801" s="9" t="str">
        <f t="shared" si="25"/>
        <v>1</v>
      </c>
      <c r="Q801" s="1">
        <v>4</v>
      </c>
      <c r="R801" s="7" t="s">
        <v>24</v>
      </c>
      <c r="S801" s="18">
        <v>5</v>
      </c>
      <c r="T801" s="1" t="s">
        <v>23</v>
      </c>
      <c r="U801" s="1"/>
      <c r="V801" s="1" t="s">
        <v>23</v>
      </c>
      <c r="W801" s="1"/>
      <c r="X801" s="1" t="s">
        <v>23</v>
      </c>
      <c r="Y801" s="1"/>
      <c r="Z801" s="1" t="s">
        <v>23</v>
      </c>
      <c r="AA801" s="1"/>
      <c r="AB801" s="1" t="s">
        <v>24</v>
      </c>
      <c r="AC801" s="1">
        <v>8</v>
      </c>
      <c r="AD801" s="1" t="s">
        <v>24</v>
      </c>
      <c r="AE801" s="1" t="s">
        <v>23</v>
      </c>
      <c r="AF801" s="1"/>
      <c r="AG801" s="1"/>
      <c r="AH801" s="1" t="s">
        <v>23</v>
      </c>
      <c r="AI801" s="1"/>
      <c r="AJ801" s="10" t="s">
        <v>23</v>
      </c>
      <c r="AK801" s="1">
        <v>49</v>
      </c>
      <c r="AL801" s="1"/>
    </row>
    <row r="802" spans="1:38" x14ac:dyDescent="0.3">
      <c r="A802" s="1">
        <v>1801</v>
      </c>
      <c r="B802" s="1"/>
      <c r="C802" s="1">
        <v>1</v>
      </c>
      <c r="D802" s="7"/>
      <c r="E802" s="1" t="s">
        <v>14</v>
      </c>
      <c r="F802" s="1">
        <v>49</v>
      </c>
      <c r="G802" s="7"/>
      <c r="H802" s="7"/>
      <c r="I802" s="8">
        <v>1.3888888888888888E-2</v>
      </c>
      <c r="J802" s="1"/>
      <c r="K802" s="7"/>
      <c r="L802" s="8">
        <v>0.69166666666666676</v>
      </c>
      <c r="M802" s="1" t="s">
        <v>8</v>
      </c>
      <c r="N802" s="1" t="s">
        <v>23</v>
      </c>
      <c r="O802" s="9" t="str">
        <f t="shared" si="24"/>
        <v>2</v>
      </c>
      <c r="P802" s="9" t="str">
        <f t="shared" si="25"/>
        <v>2</v>
      </c>
      <c r="Q802" s="1">
        <v>99</v>
      </c>
      <c r="R802" s="7" t="s">
        <v>28</v>
      </c>
      <c r="S802" s="18">
        <v>2</v>
      </c>
      <c r="T802" s="1"/>
      <c r="U802" s="1"/>
      <c r="V802" s="1" t="s">
        <v>23</v>
      </c>
      <c r="W802" s="1"/>
      <c r="X802" s="1" t="s">
        <v>23</v>
      </c>
      <c r="Y802" s="1"/>
      <c r="Z802" s="1" t="s">
        <v>23</v>
      </c>
      <c r="AA802" s="1"/>
      <c r="AB802" s="1" t="s">
        <v>24</v>
      </c>
      <c r="AC802" s="1">
        <v>13</v>
      </c>
      <c r="AD802" s="1" t="s">
        <v>24</v>
      </c>
      <c r="AE802" s="1" t="s">
        <v>23</v>
      </c>
      <c r="AF802" s="1"/>
      <c r="AG802" s="1"/>
      <c r="AH802" s="1" t="s">
        <v>23</v>
      </c>
      <c r="AI802" s="1"/>
      <c r="AJ802" s="10" t="s">
        <v>23</v>
      </c>
      <c r="AK802" s="1">
        <v>8</v>
      </c>
      <c r="AL802" s="1">
        <f>AK802/2</f>
        <v>4</v>
      </c>
    </row>
    <row r="803" spans="1:38" x14ac:dyDescent="0.3">
      <c r="A803" s="1">
        <v>1802</v>
      </c>
      <c r="B803" s="1"/>
      <c r="C803" s="1">
        <v>1</v>
      </c>
      <c r="D803" s="7"/>
      <c r="E803" s="1" t="s">
        <v>15</v>
      </c>
      <c r="F803" s="1">
        <v>74</v>
      </c>
      <c r="G803" s="7"/>
      <c r="H803" s="7"/>
      <c r="I803" s="8">
        <v>0.33333333333333331</v>
      </c>
      <c r="J803" s="1"/>
      <c r="K803" s="7"/>
      <c r="L803" s="8">
        <v>0.58333333333333337</v>
      </c>
      <c r="M803" s="1" t="s">
        <v>8</v>
      </c>
      <c r="N803" s="1" t="s">
        <v>23</v>
      </c>
      <c r="O803" s="9" t="str">
        <f t="shared" si="24"/>
        <v>2</v>
      </c>
      <c r="P803" s="9" t="str">
        <f t="shared" si="25"/>
        <v>2</v>
      </c>
      <c r="Q803" s="1">
        <v>99</v>
      </c>
      <c r="R803" s="7" t="s">
        <v>28</v>
      </c>
      <c r="S803" s="18">
        <v>1</v>
      </c>
      <c r="T803" s="1"/>
      <c r="U803" s="1"/>
      <c r="V803" s="1" t="s">
        <v>23</v>
      </c>
      <c r="W803" s="1"/>
      <c r="X803" s="1" t="s">
        <v>23</v>
      </c>
      <c r="Y803" s="1"/>
      <c r="Z803" s="1" t="s">
        <v>23</v>
      </c>
      <c r="AA803" s="1"/>
      <c r="AB803" s="1" t="s">
        <v>23</v>
      </c>
      <c r="AC803" s="1"/>
      <c r="AD803" s="1"/>
      <c r="AE803" s="1" t="s">
        <v>23</v>
      </c>
      <c r="AF803" s="1"/>
      <c r="AG803" s="1"/>
      <c r="AH803" s="1" t="s">
        <v>23</v>
      </c>
      <c r="AI803" s="1"/>
      <c r="AJ803" s="10" t="s">
        <v>23</v>
      </c>
      <c r="AK803" s="1">
        <v>1</v>
      </c>
      <c r="AL803" s="1"/>
    </row>
    <row r="804" spans="1:38" x14ac:dyDescent="0.3">
      <c r="A804" s="1">
        <v>1803</v>
      </c>
      <c r="B804" s="1"/>
      <c r="C804" s="1">
        <v>1</v>
      </c>
      <c r="D804" s="7"/>
      <c r="E804" s="1" t="s">
        <v>14</v>
      </c>
      <c r="F804" s="1">
        <v>77</v>
      </c>
      <c r="G804" s="7"/>
      <c r="H804" s="7"/>
      <c r="I804" s="8">
        <v>0.39583333333333331</v>
      </c>
      <c r="J804" s="1"/>
      <c r="K804" s="7"/>
      <c r="L804" s="8">
        <v>0.41944444444444445</v>
      </c>
      <c r="M804" s="1" t="s">
        <v>8</v>
      </c>
      <c r="N804" s="1" t="s">
        <v>23</v>
      </c>
      <c r="O804" s="9" t="str">
        <f t="shared" si="24"/>
        <v>2</v>
      </c>
      <c r="P804" s="9" t="str">
        <f t="shared" si="25"/>
        <v>2</v>
      </c>
      <c r="Q804" s="1">
        <v>99</v>
      </c>
      <c r="R804" s="7" t="s">
        <v>28</v>
      </c>
      <c r="S804" s="18">
        <v>2</v>
      </c>
      <c r="T804" s="1"/>
      <c r="U804" s="1"/>
      <c r="V804" s="1" t="s">
        <v>23</v>
      </c>
      <c r="W804" s="1"/>
      <c r="X804" s="1" t="s">
        <v>23</v>
      </c>
      <c r="Y804" s="1"/>
      <c r="Z804" s="1" t="s">
        <v>23</v>
      </c>
      <c r="AA804" s="1"/>
      <c r="AB804" s="1" t="s">
        <v>23</v>
      </c>
      <c r="AC804" s="1"/>
      <c r="AD804" s="1"/>
      <c r="AE804" s="1" t="s">
        <v>23</v>
      </c>
      <c r="AF804" s="1"/>
      <c r="AG804" s="1"/>
      <c r="AH804" s="1" t="s">
        <v>23</v>
      </c>
      <c r="AI804" s="1"/>
      <c r="AJ804" s="10" t="s">
        <v>23</v>
      </c>
      <c r="AK804" s="1">
        <v>6</v>
      </c>
      <c r="AL804" s="1"/>
    </row>
    <row r="805" spans="1:38" x14ac:dyDescent="0.3">
      <c r="A805" s="1">
        <v>1804</v>
      </c>
      <c r="B805" s="1"/>
      <c r="C805" s="1">
        <v>1</v>
      </c>
      <c r="D805" s="7"/>
      <c r="E805" s="1" t="s">
        <v>14</v>
      </c>
      <c r="F805" s="1">
        <v>70</v>
      </c>
      <c r="G805" s="7"/>
      <c r="H805" s="7"/>
      <c r="I805" s="8">
        <v>0.55208333333333337</v>
      </c>
      <c r="J805" s="1"/>
      <c r="K805" s="7"/>
      <c r="L805" s="8">
        <v>0.49652777777777773</v>
      </c>
      <c r="M805" s="1" t="s">
        <v>8</v>
      </c>
      <c r="N805" s="1" t="s">
        <v>25</v>
      </c>
      <c r="O805" s="9" t="str">
        <f t="shared" si="24"/>
        <v>3</v>
      </c>
      <c r="P805" s="9">
        <v>98</v>
      </c>
      <c r="Q805" s="1">
        <v>98</v>
      </c>
      <c r="R805" s="7" t="s">
        <v>28</v>
      </c>
      <c r="S805" s="18">
        <v>98</v>
      </c>
      <c r="T805" s="1"/>
      <c r="U805" s="1"/>
      <c r="V805" s="1" t="s">
        <v>23</v>
      </c>
      <c r="W805" s="1"/>
      <c r="X805" s="1" t="s">
        <v>23</v>
      </c>
      <c r="Y805" s="1"/>
      <c r="Z805" s="1" t="s">
        <v>23</v>
      </c>
      <c r="AA805" s="1"/>
      <c r="AB805" s="1" t="s">
        <v>23</v>
      </c>
      <c r="AC805" s="1"/>
      <c r="AD805" s="1"/>
      <c r="AE805" s="1" t="s">
        <v>23</v>
      </c>
      <c r="AF805" s="1"/>
      <c r="AG805" s="1"/>
      <c r="AH805" s="1" t="s">
        <v>23</v>
      </c>
      <c r="AI805" s="1"/>
      <c r="AJ805" s="10" t="s">
        <v>23</v>
      </c>
      <c r="AK805" s="1">
        <v>3</v>
      </c>
      <c r="AL805" s="1"/>
    </row>
    <row r="806" spans="1:38" x14ac:dyDescent="0.3">
      <c r="A806" s="1">
        <v>1805</v>
      </c>
      <c r="B806" s="1"/>
      <c r="C806" s="1">
        <v>1</v>
      </c>
      <c r="D806" s="7"/>
      <c r="E806" s="1" t="s">
        <v>15</v>
      </c>
      <c r="F806" s="1">
        <v>39</v>
      </c>
      <c r="G806" s="7"/>
      <c r="H806" s="7"/>
      <c r="I806" s="8">
        <v>0.58333333333333337</v>
      </c>
      <c r="J806" s="1"/>
      <c r="K806" s="7"/>
      <c r="L806" s="8">
        <v>0.5</v>
      </c>
      <c r="M806" s="1" t="s">
        <v>8</v>
      </c>
      <c r="N806" s="1" t="s">
        <v>23</v>
      </c>
      <c r="O806" s="9" t="str">
        <f t="shared" si="24"/>
        <v>2</v>
      </c>
      <c r="P806" s="9" t="str">
        <f t="shared" si="25"/>
        <v>2</v>
      </c>
      <c r="Q806" s="1">
        <v>99</v>
      </c>
      <c r="R806" s="7" t="s">
        <v>28</v>
      </c>
      <c r="S806" s="18">
        <v>0</v>
      </c>
      <c r="T806" s="1"/>
      <c r="U806" s="1"/>
      <c r="V806" s="1" t="s">
        <v>23</v>
      </c>
      <c r="W806" s="1"/>
      <c r="X806" s="1" t="s">
        <v>23</v>
      </c>
      <c r="Y806" s="1"/>
      <c r="Z806" s="1" t="s">
        <v>23</v>
      </c>
      <c r="AA806" s="1"/>
      <c r="AB806" s="1" t="s">
        <v>23</v>
      </c>
      <c r="AC806" s="1"/>
      <c r="AD806" s="1"/>
      <c r="AE806" s="1" t="s">
        <v>23</v>
      </c>
      <c r="AF806" s="1"/>
      <c r="AG806" s="1"/>
      <c r="AH806" s="1" t="s">
        <v>23</v>
      </c>
      <c r="AI806" s="1"/>
      <c r="AJ806" s="10" t="s">
        <v>23</v>
      </c>
      <c r="AK806" s="1">
        <v>2</v>
      </c>
      <c r="AL806" s="1"/>
    </row>
    <row r="807" spans="1:38" x14ac:dyDescent="0.3">
      <c r="A807" s="1">
        <v>1806</v>
      </c>
      <c r="B807" s="1"/>
      <c r="C807" s="1">
        <v>1</v>
      </c>
      <c r="D807" s="7"/>
      <c r="E807" s="1" t="s">
        <v>15</v>
      </c>
      <c r="F807" s="1">
        <v>76</v>
      </c>
      <c r="G807" s="7"/>
      <c r="H807" s="7"/>
      <c r="I807" s="8">
        <v>0.33333333333333331</v>
      </c>
      <c r="J807" s="1"/>
      <c r="K807" s="7"/>
      <c r="L807" s="8">
        <v>0.5</v>
      </c>
      <c r="M807" s="1" t="s">
        <v>8</v>
      </c>
      <c r="N807" s="1" t="s">
        <v>23</v>
      </c>
      <c r="O807" s="9" t="str">
        <f t="shared" si="24"/>
        <v>2</v>
      </c>
      <c r="P807" s="9" t="str">
        <f t="shared" si="25"/>
        <v>2</v>
      </c>
      <c r="Q807" s="1">
        <v>99</v>
      </c>
      <c r="R807" s="7" t="s">
        <v>28</v>
      </c>
      <c r="S807" s="18">
        <v>0</v>
      </c>
      <c r="T807" s="1"/>
      <c r="U807" s="1"/>
      <c r="V807" s="1" t="s">
        <v>23</v>
      </c>
      <c r="W807" s="1"/>
      <c r="X807" s="1" t="s">
        <v>23</v>
      </c>
      <c r="Y807" s="1"/>
      <c r="Z807" s="1" t="s">
        <v>23</v>
      </c>
      <c r="AA807" s="1"/>
      <c r="AB807" s="1" t="s">
        <v>23</v>
      </c>
      <c r="AC807" s="1"/>
      <c r="AD807" s="1"/>
      <c r="AE807" s="1" t="s">
        <v>23</v>
      </c>
      <c r="AF807" s="1"/>
      <c r="AG807" s="1"/>
      <c r="AH807" s="1" t="s">
        <v>23</v>
      </c>
      <c r="AI807" s="1"/>
      <c r="AJ807" s="10" t="s">
        <v>23</v>
      </c>
      <c r="AK807" s="1">
        <v>1</v>
      </c>
      <c r="AL807" s="1"/>
    </row>
    <row r="808" spans="1:38" x14ac:dyDescent="0.3">
      <c r="A808" s="1">
        <v>1807</v>
      </c>
      <c r="B808" s="1"/>
      <c r="C808" s="1">
        <v>1</v>
      </c>
      <c r="D808" s="7"/>
      <c r="E808" s="1" t="s">
        <v>14</v>
      </c>
      <c r="F808" s="1">
        <v>75</v>
      </c>
      <c r="G808" s="7"/>
      <c r="H808" s="7"/>
      <c r="I808" s="8">
        <v>0.33333333333333331</v>
      </c>
      <c r="J808" s="1"/>
      <c r="K808" s="7"/>
      <c r="L808" s="8">
        <v>0.6875</v>
      </c>
      <c r="M808" s="1" t="s">
        <v>8</v>
      </c>
      <c r="N808" s="1" t="s">
        <v>23</v>
      </c>
      <c r="O808" s="9" t="str">
        <f t="shared" si="24"/>
        <v>2</v>
      </c>
      <c r="P808" s="9" t="str">
        <f t="shared" si="25"/>
        <v>2</v>
      </c>
      <c r="Q808" s="1">
        <v>0</v>
      </c>
      <c r="R808" s="7" t="s">
        <v>24</v>
      </c>
      <c r="S808" s="18">
        <v>1</v>
      </c>
      <c r="T808" s="1"/>
      <c r="U808" s="1"/>
      <c r="V808" s="1" t="s">
        <v>23</v>
      </c>
      <c r="W808" s="1"/>
      <c r="X808" s="1" t="s">
        <v>23</v>
      </c>
      <c r="Y808" s="1"/>
      <c r="Z808" s="1" t="s">
        <v>23</v>
      </c>
      <c r="AA808" s="1"/>
      <c r="AB808" s="1" t="s">
        <v>23</v>
      </c>
      <c r="AC808" s="1"/>
      <c r="AD808" s="1"/>
      <c r="AE808" s="1" t="s">
        <v>23</v>
      </c>
      <c r="AF808" s="1"/>
      <c r="AG808" s="1"/>
      <c r="AH808" s="1" t="s">
        <v>23</v>
      </c>
      <c r="AI808" s="1"/>
      <c r="AJ808" s="10" t="s">
        <v>23</v>
      </c>
      <c r="AK808" s="1">
        <v>2</v>
      </c>
      <c r="AL808" s="1"/>
    </row>
    <row r="809" spans="1:38" x14ac:dyDescent="0.3">
      <c r="A809" s="1">
        <v>1808</v>
      </c>
      <c r="B809" s="1"/>
      <c r="C809" s="1">
        <v>1</v>
      </c>
      <c r="D809" s="7"/>
      <c r="E809" s="1" t="s">
        <v>15</v>
      </c>
      <c r="F809" s="1">
        <v>71</v>
      </c>
      <c r="G809" s="7"/>
      <c r="H809" s="7"/>
      <c r="I809" s="8">
        <v>0.58333333333333337</v>
      </c>
      <c r="J809" s="1">
        <v>99</v>
      </c>
      <c r="K809" s="7"/>
      <c r="L809" s="8">
        <v>0.70833333333333337</v>
      </c>
      <c r="M809" s="1" t="s">
        <v>8</v>
      </c>
      <c r="N809" s="1" t="s">
        <v>24</v>
      </c>
      <c r="O809" s="9" t="str">
        <f t="shared" si="24"/>
        <v>1</v>
      </c>
      <c r="P809" s="9" t="str">
        <f t="shared" si="25"/>
        <v>1</v>
      </c>
      <c r="Q809" s="1">
        <v>3</v>
      </c>
      <c r="R809" s="7" t="s">
        <v>23</v>
      </c>
      <c r="S809" s="18">
        <v>5</v>
      </c>
      <c r="T809" s="1" t="s">
        <v>23</v>
      </c>
      <c r="U809" s="1"/>
      <c r="V809" s="1" t="s">
        <v>23</v>
      </c>
      <c r="W809" s="1"/>
      <c r="X809" s="1" t="s">
        <v>23</v>
      </c>
      <c r="Y809" s="1"/>
      <c r="Z809" s="1" t="s">
        <v>23</v>
      </c>
      <c r="AA809" s="1"/>
      <c r="AB809" s="1" t="s">
        <v>24</v>
      </c>
      <c r="AC809" s="1">
        <v>14</v>
      </c>
      <c r="AD809" s="1" t="s">
        <v>24</v>
      </c>
      <c r="AE809" s="1" t="s">
        <v>23</v>
      </c>
      <c r="AF809" s="1"/>
      <c r="AG809" s="1"/>
      <c r="AH809" s="1" t="s">
        <v>23</v>
      </c>
      <c r="AI809" s="1"/>
      <c r="AJ809" s="10" t="s">
        <v>23</v>
      </c>
      <c r="AK809" s="1">
        <v>1</v>
      </c>
      <c r="AL809" s="1"/>
    </row>
    <row r="810" spans="1:38" x14ac:dyDescent="0.3">
      <c r="A810" s="1">
        <v>1809</v>
      </c>
      <c r="B810" s="1"/>
      <c r="C810" s="1">
        <v>1</v>
      </c>
      <c r="D810" s="7"/>
      <c r="E810" s="1" t="s">
        <v>15</v>
      </c>
      <c r="F810" s="1">
        <v>69</v>
      </c>
      <c r="G810" s="7"/>
      <c r="H810" s="7"/>
      <c r="I810" s="8">
        <v>0.58333333333333337</v>
      </c>
      <c r="J810" s="1"/>
      <c r="K810" s="7"/>
      <c r="L810" s="8">
        <v>0.59652777777777777</v>
      </c>
      <c r="M810" s="1" t="s">
        <v>8</v>
      </c>
      <c r="N810" s="1" t="s">
        <v>23</v>
      </c>
      <c r="O810" s="9" t="str">
        <f t="shared" si="24"/>
        <v>2</v>
      </c>
      <c r="P810" s="9" t="str">
        <f t="shared" si="25"/>
        <v>2</v>
      </c>
      <c r="Q810" s="1">
        <v>0</v>
      </c>
      <c r="R810" s="7" t="s">
        <v>24</v>
      </c>
      <c r="S810" s="18">
        <v>0</v>
      </c>
      <c r="T810" s="1"/>
      <c r="U810" s="1"/>
      <c r="V810" s="1" t="s">
        <v>23</v>
      </c>
      <c r="W810" s="1"/>
      <c r="X810" s="1" t="s">
        <v>23</v>
      </c>
      <c r="Y810" s="1"/>
      <c r="Z810" s="1" t="s">
        <v>23</v>
      </c>
      <c r="AA810" s="1"/>
      <c r="AB810" s="1" t="s">
        <v>24</v>
      </c>
      <c r="AC810" s="1">
        <v>26</v>
      </c>
      <c r="AD810" s="1" t="s">
        <v>24</v>
      </c>
      <c r="AE810" s="1" t="s">
        <v>23</v>
      </c>
      <c r="AF810" s="1"/>
      <c r="AG810" s="1"/>
      <c r="AH810" s="1" t="s">
        <v>23</v>
      </c>
      <c r="AI810" s="1"/>
      <c r="AJ810" s="10" t="s">
        <v>23</v>
      </c>
      <c r="AK810" s="1">
        <v>2</v>
      </c>
      <c r="AL810" s="1"/>
    </row>
    <row r="811" spans="1:38" x14ac:dyDescent="0.3">
      <c r="A811" s="1">
        <v>1810</v>
      </c>
      <c r="B811" s="1"/>
      <c r="C811" s="1">
        <v>1</v>
      </c>
      <c r="D811" s="7"/>
      <c r="E811" s="1" t="s">
        <v>14</v>
      </c>
      <c r="F811" s="1">
        <v>59</v>
      </c>
      <c r="G811" s="7"/>
      <c r="H811" s="7"/>
      <c r="I811" s="8">
        <v>0.59375</v>
      </c>
      <c r="J811" s="1"/>
      <c r="K811" s="7"/>
      <c r="L811" s="8">
        <v>0.58333333333333337</v>
      </c>
      <c r="M811" s="1" t="s">
        <v>1</v>
      </c>
      <c r="N811" s="1" t="s">
        <v>23</v>
      </c>
      <c r="O811" s="9" t="str">
        <f t="shared" si="24"/>
        <v>2</v>
      </c>
      <c r="P811" s="9" t="str">
        <f t="shared" si="25"/>
        <v>2</v>
      </c>
      <c r="Q811" s="1">
        <v>2</v>
      </c>
      <c r="R811" s="7" t="s">
        <v>24</v>
      </c>
      <c r="S811" s="18">
        <v>2</v>
      </c>
      <c r="T811" s="1"/>
      <c r="U811" s="1"/>
      <c r="V811" s="1" t="s">
        <v>23</v>
      </c>
      <c r="W811" s="1"/>
      <c r="X811" s="1" t="s">
        <v>23</v>
      </c>
      <c r="Y811" s="1"/>
      <c r="Z811" s="1" t="s">
        <v>23</v>
      </c>
      <c r="AA811" s="1"/>
      <c r="AB811" s="1" t="s">
        <v>23</v>
      </c>
      <c r="AC811" s="1"/>
      <c r="AD811" s="1"/>
      <c r="AE811" s="1" t="s">
        <v>23</v>
      </c>
      <c r="AF811" s="1"/>
      <c r="AG811" s="1"/>
      <c r="AH811" s="1" t="s">
        <v>23</v>
      </c>
      <c r="AI811" s="1"/>
      <c r="AJ811" s="10" t="s">
        <v>23</v>
      </c>
      <c r="AK811" s="1">
        <v>18</v>
      </c>
      <c r="AL811" s="1">
        <f>AK811/2</f>
        <v>9</v>
      </c>
    </row>
    <row r="812" spans="1:38" x14ac:dyDescent="0.3">
      <c r="A812" s="1">
        <v>1811</v>
      </c>
      <c r="B812" s="1"/>
      <c r="C812" s="1">
        <v>1</v>
      </c>
      <c r="D812" s="7"/>
      <c r="E812" s="1" t="s">
        <v>14</v>
      </c>
      <c r="F812" s="1">
        <v>72</v>
      </c>
      <c r="G812" s="7"/>
      <c r="H812" s="7"/>
      <c r="I812" s="8">
        <v>0.64583333333333337</v>
      </c>
      <c r="J812" s="1"/>
      <c r="K812" s="7"/>
      <c r="L812" s="8">
        <v>0.54166666666666663</v>
      </c>
      <c r="M812" s="1" t="s">
        <v>1</v>
      </c>
      <c r="N812" s="1" t="s">
        <v>25</v>
      </c>
      <c r="O812" s="9" t="str">
        <f t="shared" si="24"/>
        <v>3</v>
      </c>
      <c r="P812" s="9">
        <v>2</v>
      </c>
      <c r="Q812" s="1">
        <v>98</v>
      </c>
      <c r="R812" s="7" t="s">
        <v>28</v>
      </c>
      <c r="S812" s="18">
        <v>0</v>
      </c>
      <c r="T812" s="1"/>
      <c r="U812" s="1"/>
      <c r="V812" s="1" t="s">
        <v>23</v>
      </c>
      <c r="W812" s="1"/>
      <c r="X812" s="1" t="s">
        <v>23</v>
      </c>
      <c r="Y812" s="1"/>
      <c r="Z812" s="1" t="s">
        <v>23</v>
      </c>
      <c r="AA812" s="1"/>
      <c r="AB812" s="1" t="s">
        <v>23</v>
      </c>
      <c r="AC812" s="1"/>
      <c r="AD812" s="1"/>
      <c r="AE812" s="1" t="s">
        <v>23</v>
      </c>
      <c r="AF812" s="1"/>
      <c r="AG812" s="1"/>
      <c r="AH812" s="1" t="s">
        <v>23</v>
      </c>
      <c r="AI812" s="1"/>
      <c r="AJ812" s="10" t="s">
        <v>23</v>
      </c>
      <c r="AK812" s="1">
        <v>2</v>
      </c>
      <c r="AL812" s="1"/>
    </row>
    <row r="813" spans="1:38" x14ac:dyDescent="0.3">
      <c r="A813" s="1">
        <v>1812</v>
      </c>
      <c r="B813" s="1"/>
      <c r="C813" s="1">
        <v>1</v>
      </c>
      <c r="D813" s="7"/>
      <c r="E813" s="1" t="s">
        <v>15</v>
      </c>
      <c r="F813" s="1">
        <v>77</v>
      </c>
      <c r="G813" s="7"/>
      <c r="H813" s="7"/>
      <c r="I813" s="8">
        <v>0.80208333333333337</v>
      </c>
      <c r="J813" s="1"/>
      <c r="K813" s="7"/>
      <c r="L813" s="8">
        <v>0.59444444444444444</v>
      </c>
      <c r="M813" s="1" t="s">
        <v>1</v>
      </c>
      <c r="N813" s="1" t="s">
        <v>23</v>
      </c>
      <c r="O813" s="9" t="str">
        <f t="shared" si="24"/>
        <v>2</v>
      </c>
      <c r="P813" s="9" t="str">
        <f t="shared" si="25"/>
        <v>2</v>
      </c>
      <c r="Q813" s="1">
        <v>99</v>
      </c>
      <c r="R813" s="7" t="s">
        <v>28</v>
      </c>
      <c r="S813" s="18">
        <v>2</v>
      </c>
      <c r="T813" s="1"/>
      <c r="U813" s="1"/>
      <c r="V813" s="1" t="s">
        <v>23</v>
      </c>
      <c r="W813" s="1"/>
      <c r="X813" s="1" t="s">
        <v>23</v>
      </c>
      <c r="Y813" s="1"/>
      <c r="Z813" s="1" t="s">
        <v>23</v>
      </c>
      <c r="AA813" s="1"/>
      <c r="AB813" s="1" t="s">
        <v>23</v>
      </c>
      <c r="AC813" s="1"/>
      <c r="AD813" s="1"/>
      <c r="AE813" s="1" t="s">
        <v>23</v>
      </c>
      <c r="AF813" s="1"/>
      <c r="AG813" s="1"/>
      <c r="AH813" s="1" t="s">
        <v>23</v>
      </c>
      <c r="AI813" s="1"/>
      <c r="AJ813" s="10" t="s">
        <v>23</v>
      </c>
      <c r="AK813" s="1">
        <v>2</v>
      </c>
      <c r="AL813" s="1"/>
    </row>
    <row r="814" spans="1:38" x14ac:dyDescent="0.3">
      <c r="A814" s="1">
        <v>1813</v>
      </c>
      <c r="B814" s="1"/>
      <c r="C814" s="1">
        <v>1</v>
      </c>
      <c r="D814" s="7"/>
      <c r="E814" s="1" t="s">
        <v>15</v>
      </c>
      <c r="F814" s="1">
        <v>22</v>
      </c>
      <c r="G814" s="7"/>
      <c r="H814" s="7"/>
      <c r="I814" s="8">
        <v>0.12013888888888889</v>
      </c>
      <c r="J814" s="1"/>
      <c r="K814" s="7"/>
      <c r="L814" s="8">
        <v>0.52013888888888882</v>
      </c>
      <c r="M814" s="1" t="s">
        <v>1</v>
      </c>
      <c r="N814" s="1" t="s">
        <v>25</v>
      </c>
      <c r="O814" s="9" t="str">
        <f t="shared" si="24"/>
        <v>3</v>
      </c>
      <c r="P814" s="9">
        <v>2</v>
      </c>
      <c r="Q814" s="1">
        <v>98</v>
      </c>
      <c r="R814" s="7" t="s">
        <v>28</v>
      </c>
      <c r="S814" s="18">
        <v>0</v>
      </c>
      <c r="T814" s="1"/>
      <c r="U814" s="1"/>
      <c r="V814" s="1" t="s">
        <v>23</v>
      </c>
      <c r="W814" s="1"/>
      <c r="X814" s="1" t="s">
        <v>23</v>
      </c>
      <c r="Y814" s="1"/>
      <c r="Z814" s="1" t="s">
        <v>23</v>
      </c>
      <c r="AA814" s="1"/>
      <c r="AB814" s="1" t="s">
        <v>23</v>
      </c>
      <c r="AC814" s="1"/>
      <c r="AD814" s="1"/>
      <c r="AE814" s="1" t="s">
        <v>23</v>
      </c>
      <c r="AF814" s="1"/>
      <c r="AG814" s="1"/>
      <c r="AH814" s="1" t="s">
        <v>23</v>
      </c>
      <c r="AI814" s="1"/>
      <c r="AJ814" s="10" t="s">
        <v>23</v>
      </c>
      <c r="AK814" s="1">
        <v>1</v>
      </c>
      <c r="AL814" s="1"/>
    </row>
    <row r="815" spans="1:38" x14ac:dyDescent="0.3">
      <c r="A815" s="1">
        <v>1814</v>
      </c>
      <c r="B815" s="1"/>
      <c r="C815" s="1">
        <v>1</v>
      </c>
      <c r="D815" s="7"/>
      <c r="E815" s="1" t="s">
        <v>15</v>
      </c>
      <c r="F815" s="1">
        <v>90</v>
      </c>
      <c r="G815" s="7"/>
      <c r="H815" s="7"/>
      <c r="I815" s="8">
        <v>1.3888888888888889E-3</v>
      </c>
      <c r="J815" s="1"/>
      <c r="K815" s="7"/>
      <c r="L815" s="8">
        <v>0.44791666666666669</v>
      </c>
      <c r="M815" s="1" t="s">
        <v>1</v>
      </c>
      <c r="N815" s="1" t="s">
        <v>25</v>
      </c>
      <c r="O815" s="9" t="str">
        <f t="shared" si="24"/>
        <v>3</v>
      </c>
      <c r="P815" s="9">
        <v>2</v>
      </c>
      <c r="Q815" s="1">
        <v>98</v>
      </c>
      <c r="R815" s="7" t="s">
        <v>28</v>
      </c>
      <c r="S815" s="18">
        <v>1</v>
      </c>
      <c r="T815" s="1"/>
      <c r="U815" s="1"/>
      <c r="V815" s="1" t="s">
        <v>23</v>
      </c>
      <c r="W815" s="1"/>
      <c r="X815" s="1" t="s">
        <v>23</v>
      </c>
      <c r="Y815" s="1"/>
      <c r="Z815" s="1" t="s">
        <v>23</v>
      </c>
      <c r="AA815" s="1"/>
      <c r="AB815" s="1" t="s">
        <v>23</v>
      </c>
      <c r="AC815" s="1"/>
      <c r="AD815" s="1"/>
      <c r="AE815" s="1" t="s">
        <v>23</v>
      </c>
      <c r="AF815" s="1"/>
      <c r="AG815" s="1"/>
      <c r="AH815" s="1" t="s">
        <v>23</v>
      </c>
      <c r="AI815" s="1"/>
      <c r="AJ815" s="10" t="s">
        <v>23</v>
      </c>
      <c r="AK815" s="1">
        <v>3</v>
      </c>
      <c r="AL815" s="1"/>
    </row>
    <row r="816" spans="1:38" x14ac:dyDescent="0.3">
      <c r="A816" s="1">
        <v>1815</v>
      </c>
      <c r="B816" s="1"/>
      <c r="C816" s="1">
        <v>1</v>
      </c>
      <c r="D816" s="7"/>
      <c r="E816" s="1" t="s">
        <v>14</v>
      </c>
      <c r="F816" s="1">
        <v>62</v>
      </c>
      <c r="G816" s="7"/>
      <c r="H816" s="7"/>
      <c r="I816" s="8">
        <v>0.76388888888888884</v>
      </c>
      <c r="J816" s="1"/>
      <c r="K816" s="7"/>
      <c r="L816" s="8">
        <v>0.5180555555555556</v>
      </c>
      <c r="M816" s="1" t="s">
        <v>1</v>
      </c>
      <c r="N816" s="1" t="s">
        <v>25</v>
      </c>
      <c r="O816" s="9" t="str">
        <f t="shared" si="24"/>
        <v>3</v>
      </c>
      <c r="P816" s="9">
        <v>2</v>
      </c>
      <c r="Q816" s="1">
        <v>98</v>
      </c>
      <c r="R816" s="7" t="s">
        <v>28</v>
      </c>
      <c r="S816" s="18">
        <v>2</v>
      </c>
      <c r="T816" s="1"/>
      <c r="U816" s="1"/>
      <c r="V816" s="1" t="s">
        <v>23</v>
      </c>
      <c r="W816" s="1"/>
      <c r="X816" s="1" t="s">
        <v>23</v>
      </c>
      <c r="Y816" s="1"/>
      <c r="Z816" s="1" t="s">
        <v>23</v>
      </c>
      <c r="AA816" s="1"/>
      <c r="AB816" s="1" t="s">
        <v>23</v>
      </c>
      <c r="AC816" s="1"/>
      <c r="AD816" s="1"/>
      <c r="AE816" s="1" t="s">
        <v>23</v>
      </c>
      <c r="AF816" s="1"/>
      <c r="AG816" s="1"/>
      <c r="AH816" s="1" t="s">
        <v>23</v>
      </c>
      <c r="AI816" s="1"/>
      <c r="AJ816" s="10" t="s">
        <v>23</v>
      </c>
      <c r="AK816" s="1">
        <v>5</v>
      </c>
      <c r="AL816" s="1"/>
    </row>
    <row r="817" spans="1:38" x14ac:dyDescent="0.3">
      <c r="A817" s="1">
        <v>1816</v>
      </c>
      <c r="B817" s="1"/>
      <c r="C817" s="1">
        <v>1</v>
      </c>
      <c r="D817" s="7"/>
      <c r="E817" s="1" t="s">
        <v>14</v>
      </c>
      <c r="F817" s="1">
        <v>68</v>
      </c>
      <c r="G817" s="7"/>
      <c r="H817" s="7"/>
      <c r="I817" s="8">
        <v>0.56319444444444444</v>
      </c>
      <c r="J817" s="1"/>
      <c r="K817" s="7"/>
      <c r="L817" s="8">
        <v>0.54166666666666663</v>
      </c>
      <c r="M817" s="1" t="s">
        <v>1</v>
      </c>
      <c r="N817" s="1" t="s">
        <v>23</v>
      </c>
      <c r="O817" s="9" t="str">
        <f t="shared" si="24"/>
        <v>2</v>
      </c>
      <c r="P817" s="9" t="str">
        <f t="shared" si="25"/>
        <v>2</v>
      </c>
      <c r="Q817" s="1">
        <v>1</v>
      </c>
      <c r="R817" s="7" t="s">
        <v>24</v>
      </c>
      <c r="S817" s="18">
        <v>1</v>
      </c>
      <c r="T817" s="1"/>
      <c r="U817" s="1"/>
      <c r="V817" s="1" t="s">
        <v>23</v>
      </c>
      <c r="W817" s="1"/>
      <c r="X817" s="1" t="s">
        <v>23</v>
      </c>
      <c r="Y817" s="1"/>
      <c r="Z817" s="1" t="s">
        <v>23</v>
      </c>
      <c r="AA817" s="1"/>
      <c r="AB817" s="1" t="s">
        <v>23</v>
      </c>
      <c r="AC817" s="1"/>
      <c r="AD817" s="1"/>
      <c r="AE817" s="1" t="s">
        <v>23</v>
      </c>
      <c r="AF817" s="1"/>
      <c r="AG817" s="1"/>
      <c r="AH817" s="1" t="s">
        <v>23</v>
      </c>
      <c r="AI817" s="1"/>
      <c r="AJ817" s="10" t="s">
        <v>23</v>
      </c>
      <c r="AK817" s="1">
        <v>3</v>
      </c>
      <c r="AL817" s="1"/>
    </row>
    <row r="818" spans="1:38" x14ac:dyDescent="0.3">
      <c r="A818" s="1">
        <v>1817</v>
      </c>
      <c r="B818" s="1"/>
      <c r="C818" s="1">
        <v>1</v>
      </c>
      <c r="D818" s="7"/>
      <c r="E818" s="1" t="s">
        <v>14</v>
      </c>
      <c r="F818" s="1">
        <v>73</v>
      </c>
      <c r="G818" s="7"/>
      <c r="H818" s="7"/>
      <c r="I818" s="8">
        <v>0.84375</v>
      </c>
      <c r="J818" s="1"/>
      <c r="K818" s="7"/>
      <c r="L818" s="8">
        <v>0.70833333333333337</v>
      </c>
      <c r="M818" s="1" t="s">
        <v>1</v>
      </c>
      <c r="N818" s="1" t="s">
        <v>23</v>
      </c>
      <c r="O818" s="9" t="str">
        <f t="shared" si="24"/>
        <v>2</v>
      </c>
      <c r="P818" s="9" t="str">
        <f t="shared" si="25"/>
        <v>2</v>
      </c>
      <c r="Q818" s="1">
        <v>0</v>
      </c>
      <c r="R818" s="7" t="s">
        <v>24</v>
      </c>
      <c r="S818" s="18">
        <v>0</v>
      </c>
      <c r="T818" s="1"/>
      <c r="U818" s="1"/>
      <c r="V818" s="1" t="s">
        <v>23</v>
      </c>
      <c r="W818" s="1"/>
      <c r="X818" s="1" t="s">
        <v>23</v>
      </c>
      <c r="Y818" s="1"/>
      <c r="Z818" s="1" t="s">
        <v>23</v>
      </c>
      <c r="AA818" s="1"/>
      <c r="AB818" s="1" t="s">
        <v>24</v>
      </c>
      <c r="AC818" s="1">
        <v>26</v>
      </c>
      <c r="AD818" s="1" t="s">
        <v>23</v>
      </c>
      <c r="AE818" s="1" t="s">
        <v>23</v>
      </c>
      <c r="AF818" s="1"/>
      <c r="AG818" s="1"/>
      <c r="AH818" s="1" t="s">
        <v>23</v>
      </c>
      <c r="AI818" s="1"/>
      <c r="AJ818" s="10" t="s">
        <v>23</v>
      </c>
      <c r="AK818" s="1">
        <v>1</v>
      </c>
      <c r="AL818" s="1"/>
    </row>
    <row r="819" spans="1:38" x14ac:dyDescent="0.3">
      <c r="A819" s="1">
        <v>1818</v>
      </c>
      <c r="B819" s="1"/>
      <c r="C819" s="1">
        <v>1</v>
      </c>
      <c r="D819" s="7"/>
      <c r="E819" s="1" t="s">
        <v>15</v>
      </c>
      <c r="F819" s="1">
        <v>73</v>
      </c>
      <c r="G819" s="7"/>
      <c r="H819" s="7"/>
      <c r="I819" s="8">
        <v>2.8472222222222222E-2</v>
      </c>
      <c r="J819" s="1"/>
      <c r="K819" s="7"/>
      <c r="L819" s="8">
        <v>0.73958333333333337</v>
      </c>
      <c r="M819" s="1" t="s">
        <v>1</v>
      </c>
      <c r="N819" s="1" t="s">
        <v>23</v>
      </c>
      <c r="O819" s="9" t="str">
        <f t="shared" si="24"/>
        <v>2</v>
      </c>
      <c r="P819" s="9" t="str">
        <f t="shared" si="25"/>
        <v>2</v>
      </c>
      <c r="Q819" s="1">
        <v>1</v>
      </c>
      <c r="R819" s="7" t="s">
        <v>24</v>
      </c>
      <c r="S819" s="18">
        <v>1</v>
      </c>
      <c r="T819" s="1"/>
      <c r="U819" s="1"/>
      <c r="V819" s="1" t="s">
        <v>23</v>
      </c>
      <c r="W819" s="1"/>
      <c r="X819" s="1" t="s">
        <v>23</v>
      </c>
      <c r="Y819" s="1"/>
      <c r="Z819" s="1" t="s">
        <v>23</v>
      </c>
      <c r="AA819" s="1"/>
      <c r="AB819" s="1" t="s">
        <v>23</v>
      </c>
      <c r="AC819" s="1"/>
      <c r="AD819" s="1"/>
      <c r="AE819" s="1" t="s">
        <v>23</v>
      </c>
      <c r="AF819" s="1"/>
      <c r="AG819" s="1"/>
      <c r="AH819" s="1" t="s">
        <v>23</v>
      </c>
      <c r="AI819" s="1"/>
      <c r="AJ819" s="10" t="s">
        <v>23</v>
      </c>
      <c r="AK819" s="1">
        <v>6</v>
      </c>
      <c r="AL819" s="1"/>
    </row>
    <row r="820" spans="1:38" x14ac:dyDescent="0.3">
      <c r="A820" s="1">
        <v>1819</v>
      </c>
      <c r="B820" s="1"/>
      <c r="C820" s="1">
        <v>1</v>
      </c>
      <c r="D820" s="7"/>
      <c r="E820" s="1" t="s">
        <v>14</v>
      </c>
      <c r="F820" s="1">
        <v>72</v>
      </c>
      <c r="G820" s="7"/>
      <c r="H820" s="7"/>
      <c r="I820" s="8">
        <v>0.75</v>
      </c>
      <c r="J820" s="1"/>
      <c r="K820" s="7"/>
      <c r="L820" s="8">
        <v>0.58333333333333337</v>
      </c>
      <c r="M820" s="1" t="s">
        <v>1</v>
      </c>
      <c r="N820" s="1" t="s">
        <v>23</v>
      </c>
      <c r="O820" s="9" t="str">
        <f t="shared" si="24"/>
        <v>2</v>
      </c>
      <c r="P820" s="9" t="str">
        <f t="shared" si="25"/>
        <v>2</v>
      </c>
      <c r="Q820" s="1">
        <v>1</v>
      </c>
      <c r="R820" s="7" t="s">
        <v>24</v>
      </c>
      <c r="S820" s="18">
        <v>1</v>
      </c>
      <c r="T820" s="1"/>
      <c r="U820" s="1"/>
      <c r="V820" s="1" t="s">
        <v>23</v>
      </c>
      <c r="W820" s="1"/>
      <c r="X820" s="1" t="s">
        <v>23</v>
      </c>
      <c r="Y820" s="1"/>
      <c r="Z820" s="1" t="s">
        <v>23</v>
      </c>
      <c r="AA820" s="1"/>
      <c r="AB820" s="1" t="s">
        <v>24</v>
      </c>
      <c r="AC820" s="1">
        <v>15</v>
      </c>
      <c r="AD820" s="1" t="s">
        <v>24</v>
      </c>
      <c r="AE820" s="1" t="s">
        <v>23</v>
      </c>
      <c r="AF820" s="1"/>
      <c r="AG820" s="1"/>
      <c r="AH820" s="1" t="s">
        <v>23</v>
      </c>
      <c r="AI820" s="1"/>
      <c r="AJ820" s="10" t="s">
        <v>23</v>
      </c>
      <c r="AK820" s="1">
        <v>3</v>
      </c>
      <c r="AL820" s="1"/>
    </row>
    <row r="821" spans="1:38" x14ac:dyDescent="0.3">
      <c r="A821" s="1">
        <v>1820</v>
      </c>
      <c r="B821" s="1"/>
      <c r="C821" s="1">
        <v>1</v>
      </c>
      <c r="D821" s="7"/>
      <c r="E821" s="1" t="s">
        <v>14</v>
      </c>
      <c r="F821" s="1">
        <v>72</v>
      </c>
      <c r="G821" s="7"/>
      <c r="H821" s="7"/>
      <c r="I821" s="8">
        <v>0.65625</v>
      </c>
      <c r="J821" s="1"/>
      <c r="K821" s="7"/>
      <c r="L821" s="8">
        <v>0.59583333333333333</v>
      </c>
      <c r="M821" s="1" t="s">
        <v>1</v>
      </c>
      <c r="N821" s="1" t="s">
        <v>23</v>
      </c>
      <c r="O821" s="9" t="str">
        <f t="shared" si="24"/>
        <v>2</v>
      </c>
      <c r="P821" s="9" t="str">
        <f t="shared" si="25"/>
        <v>2</v>
      </c>
      <c r="Q821" s="1">
        <v>1</v>
      </c>
      <c r="R821" s="7" t="s">
        <v>24</v>
      </c>
      <c r="S821" s="18">
        <v>1</v>
      </c>
      <c r="T821" s="1"/>
      <c r="U821" s="1"/>
      <c r="V821" s="1" t="s">
        <v>23</v>
      </c>
      <c r="W821" s="1"/>
      <c r="X821" s="1" t="s">
        <v>23</v>
      </c>
      <c r="Y821" s="1"/>
      <c r="Z821" s="1" t="s">
        <v>23</v>
      </c>
      <c r="AA821" s="1"/>
      <c r="AB821" s="1" t="s">
        <v>23</v>
      </c>
      <c r="AC821" s="1"/>
      <c r="AD821" s="1"/>
      <c r="AE821" s="1" t="s">
        <v>23</v>
      </c>
      <c r="AF821" s="1"/>
      <c r="AG821" s="1"/>
      <c r="AH821" s="1" t="s">
        <v>23</v>
      </c>
      <c r="AI821" s="1"/>
      <c r="AJ821" s="10" t="s">
        <v>23</v>
      </c>
      <c r="AK821" s="1">
        <v>2</v>
      </c>
      <c r="AL821" s="1"/>
    </row>
    <row r="822" spans="1:38" x14ac:dyDescent="0.3">
      <c r="A822" s="1">
        <v>1821</v>
      </c>
      <c r="B822" s="1"/>
      <c r="C822" s="1">
        <v>2</v>
      </c>
      <c r="D822" s="7"/>
      <c r="E822" s="1" t="s">
        <v>15</v>
      </c>
      <c r="F822" s="1">
        <v>85</v>
      </c>
      <c r="G822" s="7"/>
      <c r="H822" s="7"/>
      <c r="I822" s="8">
        <v>0.81527777777777777</v>
      </c>
      <c r="J822" s="1">
        <v>2</v>
      </c>
      <c r="K822" s="7"/>
      <c r="L822" s="8">
        <v>0.68541666666666667</v>
      </c>
      <c r="M822" s="1" t="s">
        <v>1</v>
      </c>
      <c r="N822" s="1" t="s">
        <v>24</v>
      </c>
      <c r="O822" s="9" t="str">
        <f t="shared" si="24"/>
        <v>1</v>
      </c>
      <c r="P822" s="9" t="str">
        <f t="shared" si="25"/>
        <v>1</v>
      </c>
      <c r="Q822" s="1">
        <v>5</v>
      </c>
      <c r="R822" s="7" t="s">
        <v>23</v>
      </c>
      <c r="S822" s="18">
        <v>7</v>
      </c>
      <c r="T822" s="1" t="s">
        <v>23</v>
      </c>
      <c r="U822" s="1"/>
      <c r="V822" s="1" t="s">
        <v>23</v>
      </c>
      <c r="W822" s="1"/>
      <c r="X822" s="1" t="s">
        <v>23</v>
      </c>
      <c r="Y822" s="1"/>
      <c r="Z822" s="1" t="s">
        <v>23</v>
      </c>
      <c r="AA822" s="1"/>
      <c r="AB822" s="1" t="s">
        <v>23</v>
      </c>
      <c r="AC822" s="1"/>
      <c r="AD822" s="1"/>
      <c r="AE822" s="1" t="s">
        <v>23</v>
      </c>
      <c r="AF822" s="1"/>
      <c r="AG822" s="1"/>
      <c r="AH822" s="1" t="s">
        <v>23</v>
      </c>
      <c r="AI822" s="1"/>
      <c r="AJ822" s="10" t="s">
        <v>23</v>
      </c>
      <c r="AK822" s="1">
        <v>3</v>
      </c>
      <c r="AL822" s="1"/>
    </row>
    <row r="823" spans="1:38" x14ac:dyDescent="0.3">
      <c r="A823" s="1">
        <v>1822</v>
      </c>
      <c r="B823" s="1"/>
      <c r="C823" s="1">
        <v>1</v>
      </c>
      <c r="D823" s="7"/>
      <c r="E823" s="1" t="s">
        <v>14</v>
      </c>
      <c r="F823" s="1">
        <v>67</v>
      </c>
      <c r="G823" s="7"/>
      <c r="H823" s="7"/>
      <c r="I823" s="8">
        <v>0.85416666666666663</v>
      </c>
      <c r="J823" s="1"/>
      <c r="K823" s="7"/>
      <c r="L823" s="8">
        <v>0.51388888888888895</v>
      </c>
      <c r="M823" s="1" t="s">
        <v>3</v>
      </c>
      <c r="N823" s="1" t="s">
        <v>23</v>
      </c>
      <c r="O823" s="9" t="str">
        <f t="shared" si="24"/>
        <v>2</v>
      </c>
      <c r="P823" s="9" t="str">
        <f t="shared" si="25"/>
        <v>2</v>
      </c>
      <c r="Q823" s="1">
        <v>2</v>
      </c>
      <c r="R823" s="7" t="s">
        <v>24</v>
      </c>
      <c r="S823" s="18">
        <v>2</v>
      </c>
      <c r="T823" s="1"/>
      <c r="U823" s="1"/>
      <c r="V823" s="1" t="s">
        <v>23</v>
      </c>
      <c r="W823" s="1"/>
      <c r="X823" s="1" t="s">
        <v>23</v>
      </c>
      <c r="Y823" s="1"/>
      <c r="Z823" s="1" t="s">
        <v>23</v>
      </c>
      <c r="AA823" s="1"/>
      <c r="AB823" s="1" t="s">
        <v>23</v>
      </c>
      <c r="AC823" s="1"/>
      <c r="AD823" s="1"/>
      <c r="AE823" s="1" t="s">
        <v>23</v>
      </c>
      <c r="AF823" s="1"/>
      <c r="AG823" s="1"/>
      <c r="AH823" s="1" t="s">
        <v>23</v>
      </c>
      <c r="AI823" s="1"/>
      <c r="AJ823" s="10" t="s">
        <v>23</v>
      </c>
      <c r="AK823" s="1">
        <v>7</v>
      </c>
      <c r="AL823" s="1"/>
    </row>
    <row r="824" spans="1:38" x14ac:dyDescent="0.3">
      <c r="A824" s="1">
        <v>1823</v>
      </c>
      <c r="B824" s="1"/>
      <c r="C824" s="1">
        <v>1</v>
      </c>
      <c r="D824" s="7"/>
      <c r="E824" s="1" t="s">
        <v>15</v>
      </c>
      <c r="F824" s="1">
        <v>72</v>
      </c>
      <c r="G824" s="7"/>
      <c r="H824" s="7"/>
      <c r="I824" s="8">
        <v>0.58333333333333337</v>
      </c>
      <c r="J824" s="1"/>
      <c r="K824" s="7"/>
      <c r="L824" s="8">
        <v>0.47986111111111113</v>
      </c>
      <c r="M824" s="1" t="s">
        <v>4</v>
      </c>
      <c r="N824" s="1" t="s">
        <v>23</v>
      </c>
      <c r="O824" s="9" t="str">
        <f t="shared" si="24"/>
        <v>2</v>
      </c>
      <c r="P824" s="9" t="str">
        <f t="shared" si="25"/>
        <v>2</v>
      </c>
      <c r="Q824" s="1">
        <v>0</v>
      </c>
      <c r="R824" s="7" t="s">
        <v>23</v>
      </c>
      <c r="S824" s="18">
        <v>1</v>
      </c>
      <c r="T824" s="1"/>
      <c r="U824" s="1"/>
      <c r="V824" s="1" t="s">
        <v>23</v>
      </c>
      <c r="W824" s="1"/>
      <c r="X824" s="1" t="s">
        <v>23</v>
      </c>
      <c r="Y824" s="1"/>
      <c r="Z824" s="1" t="s">
        <v>23</v>
      </c>
      <c r="AA824" s="1"/>
      <c r="AB824" s="1" t="s">
        <v>23</v>
      </c>
      <c r="AC824" s="1"/>
      <c r="AD824" s="1"/>
      <c r="AE824" s="1" t="s">
        <v>23</v>
      </c>
      <c r="AF824" s="1"/>
      <c r="AG824" s="1"/>
      <c r="AH824" s="1" t="s">
        <v>23</v>
      </c>
      <c r="AI824" s="1"/>
      <c r="AJ824" s="10" t="s">
        <v>23</v>
      </c>
      <c r="AK824" s="1">
        <v>2</v>
      </c>
      <c r="AL824" s="1"/>
    </row>
    <row r="825" spans="1:38" x14ac:dyDescent="0.3">
      <c r="A825" s="1">
        <v>1824</v>
      </c>
      <c r="B825" s="1"/>
      <c r="C825" s="1">
        <v>1</v>
      </c>
      <c r="D825" s="7"/>
      <c r="E825" s="1" t="s">
        <v>14</v>
      </c>
      <c r="F825" s="1">
        <v>83</v>
      </c>
      <c r="G825" s="7"/>
      <c r="H825" s="7"/>
      <c r="I825" s="8">
        <v>0.5625</v>
      </c>
      <c r="J825" s="1">
        <v>2</v>
      </c>
      <c r="K825" s="7"/>
      <c r="L825" s="8">
        <v>0.6743055555555556</v>
      </c>
      <c r="M825" s="1" t="s">
        <v>4</v>
      </c>
      <c r="N825" s="1" t="s">
        <v>24</v>
      </c>
      <c r="O825" s="9" t="str">
        <f t="shared" si="24"/>
        <v>1</v>
      </c>
      <c r="P825" s="9" t="str">
        <f t="shared" si="25"/>
        <v>1</v>
      </c>
      <c r="Q825" s="1">
        <v>6</v>
      </c>
      <c r="R825" s="7" t="s">
        <v>24</v>
      </c>
      <c r="S825" s="18">
        <v>6</v>
      </c>
      <c r="T825" s="1" t="s">
        <v>23</v>
      </c>
      <c r="U825" s="1"/>
      <c r="V825" s="1" t="s">
        <v>23</v>
      </c>
      <c r="W825" s="1"/>
      <c r="X825" s="1" t="s">
        <v>23</v>
      </c>
      <c r="Y825" s="1"/>
      <c r="Z825" s="1" t="s">
        <v>23</v>
      </c>
      <c r="AA825" s="1"/>
      <c r="AB825" s="1" t="s">
        <v>23</v>
      </c>
      <c r="AC825" s="1"/>
      <c r="AD825" s="1"/>
      <c r="AE825" s="1" t="s">
        <v>23</v>
      </c>
      <c r="AF825" s="1"/>
      <c r="AG825" s="1"/>
      <c r="AH825" s="1" t="s">
        <v>23</v>
      </c>
      <c r="AI825" s="1"/>
      <c r="AJ825" s="10" t="s">
        <v>23</v>
      </c>
      <c r="AK825" s="1">
        <v>17</v>
      </c>
      <c r="AL825" s="1"/>
    </row>
    <row r="826" spans="1:38" x14ac:dyDescent="0.3">
      <c r="A826" s="1">
        <v>1825</v>
      </c>
      <c r="B826" s="1"/>
      <c r="C826" s="1">
        <v>1</v>
      </c>
      <c r="D826" s="7"/>
      <c r="E826" s="1" t="s">
        <v>14</v>
      </c>
      <c r="F826" s="1">
        <v>56</v>
      </c>
      <c r="G826" s="7"/>
      <c r="H826" s="7"/>
      <c r="I826" s="8">
        <v>0.5625</v>
      </c>
      <c r="J826" s="1"/>
      <c r="K826" s="7"/>
      <c r="L826" s="8">
        <v>0.58333333333333337</v>
      </c>
      <c r="M826" s="1" t="s">
        <v>5</v>
      </c>
      <c r="N826" s="1" t="s">
        <v>23</v>
      </c>
      <c r="O826" s="9" t="str">
        <f t="shared" si="24"/>
        <v>2</v>
      </c>
      <c r="P826" s="9" t="str">
        <f t="shared" si="25"/>
        <v>2</v>
      </c>
      <c r="Q826" s="1">
        <v>99</v>
      </c>
      <c r="R826" s="7" t="s">
        <v>28</v>
      </c>
      <c r="S826" s="18">
        <v>1</v>
      </c>
      <c r="T826" s="1"/>
      <c r="U826" s="1"/>
      <c r="V826" s="1" t="s">
        <v>23</v>
      </c>
      <c r="W826" s="1"/>
      <c r="X826" s="1" t="s">
        <v>23</v>
      </c>
      <c r="Y826" s="1"/>
      <c r="Z826" s="1" t="s">
        <v>23</v>
      </c>
      <c r="AA826" s="1"/>
      <c r="AB826" s="1" t="s">
        <v>23</v>
      </c>
      <c r="AC826" s="1"/>
      <c r="AD826" s="1"/>
      <c r="AE826" s="1" t="s">
        <v>23</v>
      </c>
      <c r="AF826" s="1"/>
      <c r="AG826" s="1"/>
      <c r="AH826" s="1" t="s">
        <v>23</v>
      </c>
      <c r="AI826" s="1"/>
      <c r="AJ826" s="10" t="s">
        <v>23</v>
      </c>
      <c r="AK826" s="1">
        <v>7</v>
      </c>
      <c r="AL826" s="1"/>
    </row>
    <row r="827" spans="1:38" x14ac:dyDescent="0.3">
      <c r="A827" s="1">
        <v>1826</v>
      </c>
      <c r="B827" s="1"/>
      <c r="C827" s="1">
        <v>1</v>
      </c>
      <c r="D827" s="7"/>
      <c r="E827" s="1" t="s">
        <v>14</v>
      </c>
      <c r="F827" s="1">
        <v>56</v>
      </c>
      <c r="G827" s="7"/>
      <c r="H827" s="7"/>
      <c r="I827" s="8">
        <v>0.5625</v>
      </c>
      <c r="J827" s="1"/>
      <c r="K827" s="7"/>
      <c r="L827" s="8">
        <v>0.5</v>
      </c>
      <c r="M827" s="1" t="s">
        <v>5</v>
      </c>
      <c r="N827" s="1" t="s">
        <v>23</v>
      </c>
      <c r="O827" s="9" t="str">
        <f t="shared" si="24"/>
        <v>2</v>
      </c>
      <c r="P827" s="9" t="str">
        <f t="shared" si="25"/>
        <v>2</v>
      </c>
      <c r="Q827" s="1">
        <v>1</v>
      </c>
      <c r="R827" s="7" t="s">
        <v>24</v>
      </c>
      <c r="S827" s="18">
        <v>1</v>
      </c>
      <c r="T827" s="1"/>
      <c r="U827" s="1"/>
      <c r="V827" s="1" t="s">
        <v>23</v>
      </c>
      <c r="W827" s="1"/>
      <c r="X827" s="1" t="s">
        <v>23</v>
      </c>
      <c r="Y827" s="1"/>
      <c r="Z827" s="1" t="s">
        <v>23</v>
      </c>
      <c r="AA827" s="1"/>
      <c r="AB827" s="1" t="s">
        <v>23</v>
      </c>
      <c r="AC827" s="1"/>
      <c r="AD827" s="1"/>
      <c r="AE827" s="1" t="s">
        <v>23</v>
      </c>
      <c r="AF827" s="1"/>
      <c r="AG827" s="1"/>
      <c r="AH827" s="1" t="s">
        <v>23</v>
      </c>
      <c r="AI827" s="1"/>
      <c r="AJ827" s="10" t="s">
        <v>23</v>
      </c>
      <c r="AK827" s="1">
        <v>5</v>
      </c>
      <c r="AL827" s="1"/>
    </row>
    <row r="828" spans="1:38" x14ac:dyDescent="0.3">
      <c r="A828" s="1">
        <v>1827</v>
      </c>
      <c r="B828" s="1"/>
      <c r="C828" s="1">
        <v>1</v>
      </c>
      <c r="D828" s="7"/>
      <c r="E828" s="1" t="s">
        <v>15</v>
      </c>
      <c r="F828" s="1">
        <v>61</v>
      </c>
      <c r="G828" s="7"/>
      <c r="H828" s="7"/>
      <c r="I828" s="8">
        <v>0.58333333333333337</v>
      </c>
      <c r="J828" s="1"/>
      <c r="K828" s="7"/>
      <c r="L828" s="8">
        <v>0.42708333333333331</v>
      </c>
      <c r="M828" s="1" t="s">
        <v>6</v>
      </c>
      <c r="N828" s="1" t="s">
        <v>25</v>
      </c>
      <c r="O828" s="9" t="str">
        <f t="shared" si="24"/>
        <v>3</v>
      </c>
      <c r="P828" s="9">
        <v>2</v>
      </c>
      <c r="Q828" s="1">
        <v>98</v>
      </c>
      <c r="R828" s="7" t="s">
        <v>28</v>
      </c>
      <c r="S828" s="18">
        <v>2</v>
      </c>
      <c r="T828" s="1"/>
      <c r="U828" s="1"/>
      <c r="V828" s="1" t="s">
        <v>23</v>
      </c>
      <c r="W828" s="1"/>
      <c r="X828" s="1" t="s">
        <v>23</v>
      </c>
      <c r="Y828" s="1"/>
      <c r="Z828" s="1" t="s">
        <v>23</v>
      </c>
      <c r="AA828" s="1"/>
      <c r="AB828" s="1" t="s">
        <v>23</v>
      </c>
      <c r="AC828" s="1"/>
      <c r="AD828" s="1"/>
      <c r="AE828" s="1" t="s">
        <v>23</v>
      </c>
      <c r="AF828" s="1"/>
      <c r="AG828" s="1"/>
      <c r="AH828" s="1" t="s">
        <v>23</v>
      </c>
      <c r="AI828" s="1"/>
      <c r="AJ828" s="10" t="s">
        <v>23</v>
      </c>
      <c r="AK828" s="1">
        <v>7</v>
      </c>
      <c r="AL828" s="1"/>
    </row>
    <row r="829" spans="1:38" x14ac:dyDescent="0.3">
      <c r="A829" s="1">
        <v>1828</v>
      </c>
      <c r="B829" s="1"/>
      <c r="C829" s="1">
        <v>1</v>
      </c>
      <c r="D829" s="7"/>
      <c r="E829" s="1" t="s">
        <v>14</v>
      </c>
      <c r="F829" s="1">
        <v>66</v>
      </c>
      <c r="G829" s="7"/>
      <c r="H829" s="7"/>
      <c r="I829" s="8">
        <v>0.45833333333333331</v>
      </c>
      <c r="J829" s="1"/>
      <c r="K829" s="7"/>
      <c r="L829" s="8">
        <v>0.4375</v>
      </c>
      <c r="M829" s="1" t="s">
        <v>8</v>
      </c>
      <c r="N829" s="1" t="s">
        <v>25</v>
      </c>
      <c r="O829" s="9" t="str">
        <f t="shared" si="24"/>
        <v>3</v>
      </c>
      <c r="P829" s="9">
        <v>98</v>
      </c>
      <c r="Q829" s="1">
        <v>98</v>
      </c>
      <c r="R829" s="7" t="s">
        <v>28</v>
      </c>
      <c r="S829" s="18">
        <v>98</v>
      </c>
      <c r="T829" s="1"/>
      <c r="U829" s="1"/>
      <c r="V829" s="1" t="s">
        <v>23</v>
      </c>
      <c r="W829" s="1"/>
      <c r="X829" s="1" t="s">
        <v>23</v>
      </c>
      <c r="Y829" s="1"/>
      <c r="Z829" s="1" t="s">
        <v>23</v>
      </c>
      <c r="AA829" s="1"/>
      <c r="AB829" s="1" t="s">
        <v>23</v>
      </c>
      <c r="AC829" s="1"/>
      <c r="AD829" s="1"/>
      <c r="AE829" s="1" t="s">
        <v>23</v>
      </c>
      <c r="AF829" s="1"/>
      <c r="AG829" s="1"/>
      <c r="AH829" s="1" t="s">
        <v>23</v>
      </c>
      <c r="AI829" s="1"/>
      <c r="AJ829" s="10" t="s">
        <v>23</v>
      </c>
      <c r="AK829" s="1">
        <v>2</v>
      </c>
      <c r="AL829" s="1"/>
    </row>
    <row r="830" spans="1:38" x14ac:dyDescent="0.3">
      <c r="A830" s="1">
        <v>1829</v>
      </c>
      <c r="B830" s="1"/>
      <c r="C830" s="1">
        <v>1</v>
      </c>
      <c r="D830" s="7"/>
      <c r="E830" s="1" t="s">
        <v>14</v>
      </c>
      <c r="F830" s="1">
        <v>57</v>
      </c>
      <c r="G830" s="7"/>
      <c r="H830" s="7"/>
      <c r="I830" s="8">
        <v>0.41666666666666669</v>
      </c>
      <c r="J830" s="1"/>
      <c r="K830" s="7"/>
      <c r="L830" s="8">
        <v>0.5</v>
      </c>
      <c r="M830" s="1" t="s">
        <v>8</v>
      </c>
      <c r="N830" s="1" t="s">
        <v>23</v>
      </c>
      <c r="O830" s="9" t="str">
        <f t="shared" si="24"/>
        <v>2</v>
      </c>
      <c r="P830" s="9" t="str">
        <f t="shared" si="25"/>
        <v>2</v>
      </c>
      <c r="Q830" s="1">
        <v>99</v>
      </c>
      <c r="R830" s="7" t="s">
        <v>28</v>
      </c>
      <c r="S830" s="18">
        <v>1</v>
      </c>
      <c r="T830" s="1"/>
      <c r="U830" s="1"/>
      <c r="V830" s="1" t="s">
        <v>23</v>
      </c>
      <c r="W830" s="1"/>
      <c r="X830" s="1" t="s">
        <v>23</v>
      </c>
      <c r="Y830" s="1"/>
      <c r="Z830" s="1" t="s">
        <v>23</v>
      </c>
      <c r="AA830" s="1"/>
      <c r="AB830" s="1" t="s">
        <v>23</v>
      </c>
      <c r="AC830" s="1"/>
      <c r="AD830" s="1"/>
      <c r="AE830" s="1" t="s">
        <v>23</v>
      </c>
      <c r="AF830" s="1"/>
      <c r="AG830" s="1"/>
      <c r="AH830" s="1" t="s">
        <v>23</v>
      </c>
      <c r="AI830" s="1"/>
      <c r="AJ830" s="10" t="s">
        <v>23</v>
      </c>
      <c r="AK830" s="1">
        <v>1</v>
      </c>
      <c r="AL830" s="1"/>
    </row>
    <row r="831" spans="1:38" x14ac:dyDescent="0.3">
      <c r="A831" s="1">
        <v>1830</v>
      </c>
      <c r="B831" s="1"/>
      <c r="C831" s="1">
        <v>1</v>
      </c>
      <c r="D831" s="7"/>
      <c r="E831" s="1" t="s">
        <v>14</v>
      </c>
      <c r="F831" s="1">
        <v>64</v>
      </c>
      <c r="G831" s="7"/>
      <c r="H831" s="7"/>
      <c r="I831" s="8">
        <v>0.4375</v>
      </c>
      <c r="J831" s="1"/>
      <c r="K831" s="7"/>
      <c r="L831" s="8">
        <v>0.47916666666666669</v>
      </c>
      <c r="M831" s="1" t="s">
        <v>8</v>
      </c>
      <c r="N831" s="1" t="s">
        <v>23</v>
      </c>
      <c r="O831" s="9" t="str">
        <f t="shared" si="24"/>
        <v>2</v>
      </c>
      <c r="P831" s="9" t="str">
        <f t="shared" si="25"/>
        <v>2</v>
      </c>
      <c r="Q831" s="1">
        <v>99</v>
      </c>
      <c r="R831" s="7" t="s">
        <v>28</v>
      </c>
      <c r="S831" s="18">
        <v>1</v>
      </c>
      <c r="T831" s="1"/>
      <c r="U831" s="1"/>
      <c r="V831" s="1" t="s">
        <v>23</v>
      </c>
      <c r="W831" s="1"/>
      <c r="X831" s="1" t="s">
        <v>23</v>
      </c>
      <c r="Y831" s="1"/>
      <c r="Z831" s="1" t="s">
        <v>23</v>
      </c>
      <c r="AA831" s="1"/>
      <c r="AB831" s="1" t="s">
        <v>23</v>
      </c>
      <c r="AC831" s="1"/>
      <c r="AD831" s="1"/>
      <c r="AE831" s="1" t="s">
        <v>23</v>
      </c>
      <c r="AF831" s="1"/>
      <c r="AG831" s="1"/>
      <c r="AH831" s="1" t="s">
        <v>23</v>
      </c>
      <c r="AI831" s="1"/>
      <c r="AJ831" s="10" t="s">
        <v>23</v>
      </c>
      <c r="AK831" s="1">
        <v>2</v>
      </c>
      <c r="AL831" s="1"/>
    </row>
    <row r="832" spans="1:38" x14ac:dyDescent="0.3">
      <c r="A832" s="1">
        <v>1831</v>
      </c>
      <c r="B832" s="1"/>
      <c r="C832" s="1">
        <v>1</v>
      </c>
      <c r="D832" s="7"/>
      <c r="E832" s="1" t="s">
        <v>14</v>
      </c>
      <c r="F832" s="1">
        <v>61</v>
      </c>
      <c r="G832" s="7"/>
      <c r="H832" s="7"/>
      <c r="I832" s="8">
        <v>0.66666666666666663</v>
      </c>
      <c r="J832" s="1"/>
      <c r="K832" s="7"/>
      <c r="L832" s="8">
        <v>0.625</v>
      </c>
      <c r="M832" s="1" t="s">
        <v>1</v>
      </c>
      <c r="N832" s="1" t="s">
        <v>23</v>
      </c>
      <c r="O832" s="9" t="str">
        <f t="shared" si="24"/>
        <v>2</v>
      </c>
      <c r="P832" s="9" t="str">
        <f t="shared" si="25"/>
        <v>2</v>
      </c>
      <c r="Q832" s="1">
        <v>0</v>
      </c>
      <c r="R832" s="7" t="s">
        <v>24</v>
      </c>
      <c r="S832" s="18">
        <v>0</v>
      </c>
      <c r="T832" s="1"/>
      <c r="U832" s="1"/>
      <c r="V832" s="1" t="s">
        <v>23</v>
      </c>
      <c r="W832" s="1"/>
      <c r="X832" s="1" t="s">
        <v>23</v>
      </c>
      <c r="Y832" s="1"/>
      <c r="Z832" s="1" t="s">
        <v>23</v>
      </c>
      <c r="AA832" s="1"/>
      <c r="AB832" s="1" t="s">
        <v>23</v>
      </c>
      <c r="AC832" s="1"/>
      <c r="AD832" s="1"/>
      <c r="AE832" s="1" t="s">
        <v>23</v>
      </c>
      <c r="AF832" s="1"/>
      <c r="AG832" s="1"/>
      <c r="AH832" s="1" t="s">
        <v>23</v>
      </c>
      <c r="AI832" s="1"/>
      <c r="AJ832" s="10" t="s">
        <v>23</v>
      </c>
      <c r="AK832" s="1">
        <v>1</v>
      </c>
      <c r="AL832" s="1">
        <f>AK832/2</f>
        <v>0.5</v>
      </c>
    </row>
    <row r="833" spans="1:38" x14ac:dyDescent="0.3">
      <c r="A833" s="1">
        <v>1832</v>
      </c>
      <c r="B833" s="1"/>
      <c r="C833" s="1">
        <v>1</v>
      </c>
      <c r="D833" s="7"/>
      <c r="E833" s="1" t="s">
        <v>14</v>
      </c>
      <c r="F833" s="1">
        <v>76</v>
      </c>
      <c r="G833" s="7"/>
      <c r="H833" s="7"/>
      <c r="I833" s="8">
        <v>0.13958333333333334</v>
      </c>
      <c r="J833" s="1"/>
      <c r="K833" s="7"/>
      <c r="L833" s="8">
        <v>0.41666666666666669</v>
      </c>
      <c r="M833" s="1" t="s">
        <v>1</v>
      </c>
      <c r="N833" s="1" t="s">
        <v>25</v>
      </c>
      <c r="O833" s="9" t="str">
        <f t="shared" si="24"/>
        <v>3</v>
      </c>
      <c r="P833" s="9">
        <v>2</v>
      </c>
      <c r="Q833" s="1">
        <v>98</v>
      </c>
      <c r="R833" s="7" t="s">
        <v>28</v>
      </c>
      <c r="S833" s="18">
        <v>1</v>
      </c>
      <c r="T833" s="1"/>
      <c r="U833" s="1"/>
      <c r="V833" s="1" t="s">
        <v>23</v>
      </c>
      <c r="W833" s="1"/>
      <c r="X833" s="1" t="s">
        <v>23</v>
      </c>
      <c r="Y833" s="1"/>
      <c r="Z833" s="1" t="s">
        <v>23</v>
      </c>
      <c r="AA833" s="1"/>
      <c r="AB833" s="1" t="s">
        <v>23</v>
      </c>
      <c r="AC833" s="1"/>
      <c r="AD833" s="1"/>
      <c r="AE833" s="1" t="s">
        <v>23</v>
      </c>
      <c r="AF833" s="1"/>
      <c r="AG833" s="1"/>
      <c r="AH833" s="1" t="s">
        <v>23</v>
      </c>
      <c r="AI833" s="1"/>
      <c r="AJ833" s="10" t="s">
        <v>23</v>
      </c>
      <c r="AK833" s="1">
        <v>1</v>
      </c>
      <c r="AL833" s="1"/>
    </row>
    <row r="834" spans="1:38" x14ac:dyDescent="0.3">
      <c r="A834" s="1">
        <v>1833</v>
      </c>
      <c r="B834" s="1"/>
      <c r="C834" s="1">
        <v>2</v>
      </c>
      <c r="D834" s="7"/>
      <c r="E834" s="1" t="s">
        <v>15</v>
      </c>
      <c r="F834" s="1">
        <v>56</v>
      </c>
      <c r="G834" s="7"/>
      <c r="H834" s="7"/>
      <c r="I834" s="8">
        <v>0.94444444444444453</v>
      </c>
      <c r="J834" s="1"/>
      <c r="K834" s="7"/>
      <c r="L834" s="8">
        <v>0.625</v>
      </c>
      <c r="M834" s="1" t="s">
        <v>1</v>
      </c>
      <c r="N834" s="1" t="s">
        <v>25</v>
      </c>
      <c r="O834" s="9" t="str">
        <f t="shared" si="24"/>
        <v>3</v>
      </c>
      <c r="P834" s="9">
        <v>2</v>
      </c>
      <c r="Q834" s="1">
        <v>98</v>
      </c>
      <c r="R834" s="7" t="s">
        <v>28</v>
      </c>
      <c r="S834" s="18">
        <v>1</v>
      </c>
      <c r="T834" s="1"/>
      <c r="U834" s="1"/>
      <c r="V834" s="1" t="s">
        <v>23</v>
      </c>
      <c r="W834" s="1"/>
      <c r="X834" s="1" t="s">
        <v>23</v>
      </c>
      <c r="Y834" s="1"/>
      <c r="Z834" s="1" t="s">
        <v>24</v>
      </c>
      <c r="AA834" s="1">
        <v>75</v>
      </c>
      <c r="AB834" s="1" t="s">
        <v>24</v>
      </c>
      <c r="AC834" s="1">
        <v>3</v>
      </c>
      <c r="AD834" s="1" t="s">
        <v>23</v>
      </c>
      <c r="AE834" s="1" t="s">
        <v>23</v>
      </c>
      <c r="AF834" s="1"/>
      <c r="AG834" s="1"/>
      <c r="AH834" s="1" t="s">
        <v>23</v>
      </c>
      <c r="AI834" s="1"/>
      <c r="AJ834" s="10" t="s">
        <v>23</v>
      </c>
      <c r="AK834" s="1">
        <v>9</v>
      </c>
      <c r="AL834" s="1"/>
    </row>
    <row r="835" spans="1:38" x14ac:dyDescent="0.3">
      <c r="A835" s="1">
        <v>1834</v>
      </c>
      <c r="B835" s="1"/>
      <c r="C835" s="1">
        <v>1</v>
      </c>
      <c r="D835" s="7"/>
      <c r="E835" s="1" t="s">
        <v>15</v>
      </c>
      <c r="F835" s="1">
        <v>92</v>
      </c>
      <c r="G835" s="7"/>
      <c r="H835" s="7"/>
      <c r="I835" s="8">
        <v>0.875</v>
      </c>
      <c r="J835" s="1"/>
      <c r="K835" s="7"/>
      <c r="L835" s="8">
        <v>0.4375</v>
      </c>
      <c r="M835" s="1" t="s">
        <v>1</v>
      </c>
      <c r="N835" s="1" t="s">
        <v>23</v>
      </c>
      <c r="O835" s="9" t="str">
        <f t="shared" ref="O835:O898" si="26">IF(N835="Yes","1",IF(N835="No","2",IF(N835="Not measured","3")))</f>
        <v>2</v>
      </c>
      <c r="P835" s="9" t="str">
        <f t="shared" ref="P835:P898" si="27">O835</f>
        <v>2</v>
      </c>
      <c r="Q835" s="1">
        <v>1</v>
      </c>
      <c r="R835" s="7" t="s">
        <v>24</v>
      </c>
      <c r="S835" s="18">
        <v>1</v>
      </c>
      <c r="T835" s="1"/>
      <c r="U835" s="1"/>
      <c r="V835" s="1" t="s">
        <v>23</v>
      </c>
      <c r="W835" s="1"/>
      <c r="X835" s="1" t="s">
        <v>23</v>
      </c>
      <c r="Y835" s="1"/>
      <c r="Z835" s="1" t="s">
        <v>23</v>
      </c>
      <c r="AA835" s="1"/>
      <c r="AB835" s="1" t="s">
        <v>23</v>
      </c>
      <c r="AC835" s="1"/>
      <c r="AD835" s="1"/>
      <c r="AE835" s="1" t="s">
        <v>23</v>
      </c>
      <c r="AF835" s="1"/>
      <c r="AG835" s="1"/>
      <c r="AH835" s="1" t="s">
        <v>23</v>
      </c>
      <c r="AI835" s="1"/>
      <c r="AJ835" s="10" t="s">
        <v>23</v>
      </c>
      <c r="AK835" s="1">
        <v>8</v>
      </c>
      <c r="AL835" s="1"/>
    </row>
    <row r="836" spans="1:38" x14ac:dyDescent="0.3">
      <c r="A836" s="1">
        <v>1835</v>
      </c>
      <c r="B836" s="1"/>
      <c r="C836" s="1">
        <v>1</v>
      </c>
      <c r="D836" s="7"/>
      <c r="E836" s="1" t="s">
        <v>14</v>
      </c>
      <c r="F836" s="1">
        <v>38</v>
      </c>
      <c r="G836" s="7"/>
      <c r="H836" s="7"/>
      <c r="I836" s="8">
        <v>0.55138888888888882</v>
      </c>
      <c r="J836" s="1"/>
      <c r="K836" s="7"/>
      <c r="L836" s="8">
        <v>0.58333333333333337</v>
      </c>
      <c r="M836" s="1" t="s">
        <v>1</v>
      </c>
      <c r="N836" s="1" t="s">
        <v>23</v>
      </c>
      <c r="O836" s="9" t="str">
        <f t="shared" si="26"/>
        <v>2</v>
      </c>
      <c r="P836" s="9" t="str">
        <f t="shared" si="27"/>
        <v>2</v>
      </c>
      <c r="Q836" s="1">
        <v>1</v>
      </c>
      <c r="R836" s="7" t="s">
        <v>23</v>
      </c>
      <c r="S836" s="18">
        <v>1</v>
      </c>
      <c r="T836" s="1"/>
      <c r="U836" s="1"/>
      <c r="V836" s="1" t="s">
        <v>23</v>
      </c>
      <c r="W836" s="1"/>
      <c r="X836" s="1" t="s">
        <v>23</v>
      </c>
      <c r="Y836" s="1"/>
      <c r="Z836" s="1" t="s">
        <v>23</v>
      </c>
      <c r="AA836" s="1"/>
      <c r="AB836" s="1" t="s">
        <v>23</v>
      </c>
      <c r="AC836" s="1"/>
      <c r="AD836" s="1"/>
      <c r="AE836" s="1" t="s">
        <v>23</v>
      </c>
      <c r="AF836" s="1"/>
      <c r="AG836" s="1"/>
      <c r="AH836" s="1" t="s">
        <v>23</v>
      </c>
      <c r="AI836" s="1"/>
      <c r="AJ836" s="10" t="s">
        <v>23</v>
      </c>
      <c r="AK836" s="1">
        <v>2</v>
      </c>
      <c r="AL836" s="1"/>
    </row>
    <row r="837" spans="1:38" x14ac:dyDescent="0.3">
      <c r="A837" s="1">
        <v>1836</v>
      </c>
      <c r="B837" s="1"/>
      <c r="C837" s="1">
        <v>1</v>
      </c>
      <c r="D837" s="7"/>
      <c r="E837" s="1" t="s">
        <v>14</v>
      </c>
      <c r="F837" s="1">
        <v>67</v>
      </c>
      <c r="G837" s="7"/>
      <c r="H837" s="7"/>
      <c r="I837" s="8">
        <v>0.99236111111111114</v>
      </c>
      <c r="J837" s="1">
        <v>1</v>
      </c>
      <c r="K837" s="7"/>
      <c r="L837" s="8">
        <v>0.5</v>
      </c>
      <c r="M837" s="1" t="s">
        <v>1</v>
      </c>
      <c r="N837" s="1" t="s">
        <v>24</v>
      </c>
      <c r="O837" s="9" t="str">
        <f t="shared" si="26"/>
        <v>1</v>
      </c>
      <c r="P837" s="9" t="str">
        <f t="shared" si="27"/>
        <v>1</v>
      </c>
      <c r="Q837" s="1">
        <v>2</v>
      </c>
      <c r="R837" s="7" t="s">
        <v>23</v>
      </c>
      <c r="S837" s="18">
        <v>3</v>
      </c>
      <c r="T837" s="1" t="s">
        <v>23</v>
      </c>
      <c r="U837" s="1"/>
      <c r="V837" s="1" t="s">
        <v>23</v>
      </c>
      <c r="W837" s="1"/>
      <c r="X837" s="1" t="s">
        <v>23</v>
      </c>
      <c r="Y837" s="1"/>
      <c r="Z837" s="1" t="s">
        <v>23</v>
      </c>
      <c r="AA837" s="1"/>
      <c r="AB837" s="1" t="s">
        <v>23</v>
      </c>
      <c r="AC837" s="1"/>
      <c r="AD837" s="1"/>
      <c r="AE837" s="1" t="s">
        <v>23</v>
      </c>
      <c r="AF837" s="1"/>
      <c r="AG837" s="1"/>
      <c r="AH837" s="1" t="s">
        <v>23</v>
      </c>
      <c r="AI837" s="1"/>
      <c r="AJ837" s="10" t="s">
        <v>23</v>
      </c>
      <c r="AK837" s="1">
        <v>3</v>
      </c>
      <c r="AL837" s="1"/>
    </row>
    <row r="838" spans="1:38" x14ac:dyDescent="0.3">
      <c r="A838" s="1">
        <v>1837</v>
      </c>
      <c r="B838" s="1"/>
      <c r="C838" s="1">
        <v>2</v>
      </c>
      <c r="D838" s="7"/>
      <c r="E838" s="1" t="s">
        <v>15</v>
      </c>
      <c r="F838" s="1">
        <v>50</v>
      </c>
      <c r="G838" s="7"/>
      <c r="H838" s="7"/>
      <c r="I838" s="8">
        <v>0.7631944444444444</v>
      </c>
      <c r="J838" s="1"/>
      <c r="K838" s="7"/>
      <c r="L838" s="8">
        <v>0.66666666666666663</v>
      </c>
      <c r="M838" s="1" t="s">
        <v>3</v>
      </c>
      <c r="N838" s="1" t="s">
        <v>23</v>
      </c>
      <c r="O838" s="9" t="str">
        <f t="shared" si="26"/>
        <v>2</v>
      </c>
      <c r="P838" s="9" t="str">
        <f t="shared" si="27"/>
        <v>2</v>
      </c>
      <c r="Q838" s="1">
        <v>1</v>
      </c>
      <c r="R838" s="7" t="s">
        <v>24</v>
      </c>
      <c r="S838" s="18">
        <v>1</v>
      </c>
      <c r="T838" s="1"/>
      <c r="U838" s="1"/>
      <c r="V838" s="1" t="s">
        <v>23</v>
      </c>
      <c r="W838" s="1"/>
      <c r="X838" s="1" t="s">
        <v>23</v>
      </c>
      <c r="Y838" s="1"/>
      <c r="Z838" s="1" t="s">
        <v>23</v>
      </c>
      <c r="AA838" s="1"/>
      <c r="AB838" s="1" t="s">
        <v>23</v>
      </c>
      <c r="AC838" s="1"/>
      <c r="AD838" s="1"/>
      <c r="AE838" s="1" t="s">
        <v>23</v>
      </c>
      <c r="AF838" s="1"/>
      <c r="AG838" s="1"/>
      <c r="AH838" s="1" t="s">
        <v>23</v>
      </c>
      <c r="AI838" s="1"/>
      <c r="AJ838" s="10" t="s">
        <v>23</v>
      </c>
      <c r="AK838" s="1">
        <v>2</v>
      </c>
      <c r="AL838" s="1">
        <f>AK838/2</f>
        <v>1</v>
      </c>
    </row>
    <row r="839" spans="1:38" x14ac:dyDescent="0.3">
      <c r="A839" s="1">
        <v>1838</v>
      </c>
      <c r="B839" s="1"/>
      <c r="C839" s="1">
        <v>2</v>
      </c>
      <c r="D839" s="7"/>
      <c r="E839" s="1" t="s">
        <v>14</v>
      </c>
      <c r="F839" s="1">
        <v>68</v>
      </c>
      <c r="G839" s="7"/>
      <c r="H839" s="7"/>
      <c r="I839" s="8">
        <v>0.66666666666666663</v>
      </c>
      <c r="J839" s="1"/>
      <c r="K839" s="7"/>
      <c r="L839" s="8">
        <v>0.58611111111111114</v>
      </c>
      <c r="M839" s="1" t="s">
        <v>3</v>
      </c>
      <c r="N839" s="1" t="s">
        <v>23</v>
      </c>
      <c r="O839" s="9" t="str">
        <f t="shared" si="26"/>
        <v>2</v>
      </c>
      <c r="P839" s="9" t="str">
        <f t="shared" si="27"/>
        <v>2</v>
      </c>
      <c r="Q839" s="1">
        <v>1</v>
      </c>
      <c r="R839" s="7" t="s">
        <v>24</v>
      </c>
      <c r="S839" s="18">
        <v>1</v>
      </c>
      <c r="T839" s="1"/>
      <c r="U839" s="1"/>
      <c r="V839" s="1" t="s">
        <v>23</v>
      </c>
      <c r="W839" s="1"/>
      <c r="X839" s="1" t="s">
        <v>23</v>
      </c>
      <c r="Y839" s="1"/>
      <c r="Z839" s="1" t="s">
        <v>24</v>
      </c>
      <c r="AA839" s="1">
        <v>50</v>
      </c>
      <c r="AB839" s="1" t="s">
        <v>24</v>
      </c>
      <c r="AC839" s="1">
        <v>2</v>
      </c>
      <c r="AD839" s="1" t="s">
        <v>23</v>
      </c>
      <c r="AE839" s="1" t="s">
        <v>23</v>
      </c>
      <c r="AF839" s="1"/>
      <c r="AG839" s="1"/>
      <c r="AH839" s="1" t="s">
        <v>23</v>
      </c>
      <c r="AI839" s="1"/>
      <c r="AJ839" s="10" t="s">
        <v>23</v>
      </c>
      <c r="AK839" s="1">
        <v>7</v>
      </c>
      <c r="AL839" s="1"/>
    </row>
    <row r="840" spans="1:38" x14ac:dyDescent="0.3">
      <c r="A840" s="1">
        <v>1839</v>
      </c>
      <c r="B840" s="1"/>
      <c r="C840" s="1">
        <v>1</v>
      </c>
      <c r="D840" s="5"/>
      <c r="E840" s="6" t="s">
        <v>14</v>
      </c>
      <c r="F840" s="6">
        <v>77</v>
      </c>
      <c r="G840" s="5"/>
      <c r="H840" s="5"/>
      <c r="I840" s="13">
        <v>0.45833333333333331</v>
      </c>
      <c r="J840" s="6">
        <v>1</v>
      </c>
      <c r="K840" s="5"/>
      <c r="L840" s="13">
        <v>0.55208333333333337</v>
      </c>
      <c r="M840" s="6" t="s">
        <v>3</v>
      </c>
      <c r="N840" s="6" t="s">
        <v>24</v>
      </c>
      <c r="O840" s="9" t="str">
        <f t="shared" si="26"/>
        <v>1</v>
      </c>
      <c r="P840" s="9" t="str">
        <f t="shared" si="27"/>
        <v>1</v>
      </c>
      <c r="Q840" s="6">
        <v>3</v>
      </c>
      <c r="R840" s="7" t="s">
        <v>24</v>
      </c>
      <c r="S840" s="18">
        <v>4</v>
      </c>
      <c r="T840" s="1" t="s">
        <v>23</v>
      </c>
      <c r="U840" s="1"/>
      <c r="V840" s="1" t="s">
        <v>23</v>
      </c>
      <c r="W840" s="1"/>
      <c r="X840" s="1" t="s">
        <v>23</v>
      </c>
      <c r="Y840" s="1"/>
      <c r="Z840" s="1" t="s">
        <v>24</v>
      </c>
      <c r="AA840" s="1">
        <v>82</v>
      </c>
      <c r="AB840" s="1" t="s">
        <v>24</v>
      </c>
      <c r="AC840" s="1">
        <v>4</v>
      </c>
      <c r="AD840" s="1" t="s">
        <v>23</v>
      </c>
      <c r="AE840" s="1" t="s">
        <v>23</v>
      </c>
      <c r="AF840" s="1"/>
      <c r="AG840" s="1"/>
      <c r="AH840" s="1" t="s">
        <v>23</v>
      </c>
      <c r="AI840" s="1"/>
      <c r="AJ840" s="10" t="s">
        <v>23</v>
      </c>
      <c r="AK840" s="1">
        <v>29</v>
      </c>
      <c r="AL840" s="1"/>
    </row>
    <row r="841" spans="1:38" x14ac:dyDescent="0.3">
      <c r="A841" s="1">
        <v>1840</v>
      </c>
      <c r="B841" s="1"/>
      <c r="C841" s="1">
        <v>2</v>
      </c>
      <c r="D841" s="5"/>
      <c r="E841" s="6" t="s">
        <v>14</v>
      </c>
      <c r="F841" s="6">
        <v>56</v>
      </c>
      <c r="G841" s="5"/>
      <c r="H841" s="5"/>
      <c r="I841" s="13">
        <v>0.45833333333333331</v>
      </c>
      <c r="J841" s="6">
        <v>1</v>
      </c>
      <c r="K841" s="5"/>
      <c r="L841" s="13">
        <v>0.55555555555555558</v>
      </c>
      <c r="M841" s="6" t="s">
        <v>3</v>
      </c>
      <c r="N841" s="6" t="s">
        <v>24</v>
      </c>
      <c r="O841" s="9" t="str">
        <f t="shared" si="26"/>
        <v>1</v>
      </c>
      <c r="P841" s="9" t="str">
        <f t="shared" si="27"/>
        <v>1</v>
      </c>
      <c r="Q841" s="6">
        <v>5</v>
      </c>
      <c r="R841" s="7" t="s">
        <v>23</v>
      </c>
      <c r="S841" s="18">
        <v>6</v>
      </c>
      <c r="T841" s="1" t="s">
        <v>23</v>
      </c>
      <c r="U841" s="1"/>
      <c r="V841" s="1" t="s">
        <v>23</v>
      </c>
      <c r="W841" s="1"/>
      <c r="X841" s="1" t="s">
        <v>23</v>
      </c>
      <c r="Y841" s="1"/>
      <c r="Z841" s="1" t="s">
        <v>23</v>
      </c>
      <c r="AA841" s="1"/>
      <c r="AB841" s="1" t="s">
        <v>23</v>
      </c>
      <c r="AC841" s="1"/>
      <c r="AD841" s="1"/>
      <c r="AE841" s="1" t="s">
        <v>23</v>
      </c>
      <c r="AF841" s="1"/>
      <c r="AG841" s="1"/>
      <c r="AH841" s="1" t="s">
        <v>23</v>
      </c>
      <c r="AI841" s="1"/>
      <c r="AJ841" s="10" t="s">
        <v>23</v>
      </c>
      <c r="AK841" s="1">
        <v>7</v>
      </c>
      <c r="AL841" s="1"/>
    </row>
    <row r="842" spans="1:38" x14ac:dyDescent="0.3">
      <c r="A842" s="1">
        <v>1841</v>
      </c>
      <c r="B842" s="1"/>
      <c r="C842" s="1">
        <v>1</v>
      </c>
      <c r="D842" s="7"/>
      <c r="E842" s="1" t="s">
        <v>15</v>
      </c>
      <c r="F842" s="1">
        <v>54</v>
      </c>
      <c r="G842" s="7"/>
      <c r="H842" s="7"/>
      <c r="I842" s="8">
        <v>0.5625</v>
      </c>
      <c r="J842" s="1"/>
      <c r="K842" s="7"/>
      <c r="L842" s="8">
        <v>0.45833333333333331</v>
      </c>
      <c r="M842" s="1" t="s">
        <v>4</v>
      </c>
      <c r="N842" s="1" t="s">
        <v>23</v>
      </c>
      <c r="O842" s="9" t="str">
        <f t="shared" si="26"/>
        <v>2</v>
      </c>
      <c r="P842" s="9" t="str">
        <f t="shared" si="27"/>
        <v>2</v>
      </c>
      <c r="Q842" s="1">
        <v>0</v>
      </c>
      <c r="R842" s="7" t="s">
        <v>24</v>
      </c>
      <c r="S842" s="18">
        <v>2</v>
      </c>
      <c r="T842" s="1"/>
      <c r="U842" s="1"/>
      <c r="V842" s="1" t="s">
        <v>23</v>
      </c>
      <c r="W842" s="1"/>
      <c r="X842" s="1" t="s">
        <v>23</v>
      </c>
      <c r="Y842" s="1"/>
      <c r="Z842" s="1" t="s">
        <v>23</v>
      </c>
      <c r="AA842" s="1"/>
      <c r="AB842" s="1" t="s">
        <v>23</v>
      </c>
      <c r="AC842" s="1"/>
      <c r="AD842" s="1"/>
      <c r="AE842" s="1" t="s">
        <v>23</v>
      </c>
      <c r="AF842" s="1"/>
      <c r="AG842" s="1"/>
      <c r="AH842" s="1" t="s">
        <v>23</v>
      </c>
      <c r="AI842" s="1"/>
      <c r="AJ842" s="10" t="s">
        <v>23</v>
      </c>
      <c r="AK842" s="1">
        <v>6</v>
      </c>
      <c r="AL842" s="1"/>
    </row>
    <row r="843" spans="1:38" x14ac:dyDescent="0.3">
      <c r="A843" s="1">
        <v>1842</v>
      </c>
      <c r="B843" s="1"/>
      <c r="C843" s="1">
        <v>1</v>
      </c>
      <c r="D843" s="7"/>
      <c r="E843" s="1" t="s">
        <v>15</v>
      </c>
      <c r="F843" s="1">
        <v>49</v>
      </c>
      <c r="G843" s="7"/>
      <c r="H843" s="7"/>
      <c r="I843" s="8">
        <v>0.58333333333333337</v>
      </c>
      <c r="J843" s="1"/>
      <c r="K843" s="7"/>
      <c r="L843" s="8">
        <v>0.45833333333333331</v>
      </c>
      <c r="M843" s="1" t="s">
        <v>4</v>
      </c>
      <c r="N843" s="1" t="s">
        <v>23</v>
      </c>
      <c r="O843" s="9" t="str">
        <f t="shared" si="26"/>
        <v>2</v>
      </c>
      <c r="P843" s="9" t="str">
        <f t="shared" si="27"/>
        <v>2</v>
      </c>
      <c r="Q843" s="1">
        <v>0</v>
      </c>
      <c r="R843" s="7" t="s">
        <v>24</v>
      </c>
      <c r="S843" s="18">
        <v>1</v>
      </c>
      <c r="T843" s="1"/>
      <c r="U843" s="1"/>
      <c r="V843" s="1" t="s">
        <v>23</v>
      </c>
      <c r="W843" s="1"/>
      <c r="X843" s="1" t="s">
        <v>23</v>
      </c>
      <c r="Y843" s="1"/>
      <c r="Z843" s="1" t="s">
        <v>23</v>
      </c>
      <c r="AA843" s="1"/>
      <c r="AB843" s="1" t="s">
        <v>23</v>
      </c>
      <c r="AC843" s="1"/>
      <c r="AD843" s="1"/>
      <c r="AE843" s="1" t="s">
        <v>23</v>
      </c>
      <c r="AF843" s="1"/>
      <c r="AG843" s="1"/>
      <c r="AH843" s="1" t="s">
        <v>23</v>
      </c>
      <c r="AI843" s="1"/>
      <c r="AJ843" s="10" t="s">
        <v>23</v>
      </c>
      <c r="AK843" s="1">
        <v>6</v>
      </c>
      <c r="AL843" s="1"/>
    </row>
    <row r="844" spans="1:38" x14ac:dyDescent="0.3">
      <c r="A844" s="1">
        <v>1843</v>
      </c>
      <c r="B844" s="1"/>
      <c r="C844" s="1">
        <v>1</v>
      </c>
      <c r="D844" s="7"/>
      <c r="E844" s="1" t="s">
        <v>15</v>
      </c>
      <c r="F844" s="1">
        <v>67</v>
      </c>
      <c r="G844" s="7"/>
      <c r="H844" s="7"/>
      <c r="I844" s="8">
        <v>0.74444444444444446</v>
      </c>
      <c r="J844" s="1">
        <v>2</v>
      </c>
      <c r="K844" s="7"/>
      <c r="L844" s="8">
        <v>0.59375</v>
      </c>
      <c r="M844" s="1" t="s">
        <v>6</v>
      </c>
      <c r="N844" s="1" t="s">
        <v>24</v>
      </c>
      <c r="O844" s="9" t="str">
        <f t="shared" si="26"/>
        <v>1</v>
      </c>
      <c r="P844" s="9" t="str">
        <f t="shared" si="27"/>
        <v>1</v>
      </c>
      <c r="Q844" s="1">
        <v>1</v>
      </c>
      <c r="R844" s="7" t="s">
        <v>23</v>
      </c>
      <c r="S844" s="18">
        <v>3</v>
      </c>
      <c r="T844" s="1" t="s">
        <v>23</v>
      </c>
      <c r="U844" s="1"/>
      <c r="V844" s="1" t="s">
        <v>23</v>
      </c>
      <c r="W844" s="1"/>
      <c r="X844" s="1" t="s">
        <v>23</v>
      </c>
      <c r="Y844" s="1"/>
      <c r="Z844" s="1" t="s">
        <v>23</v>
      </c>
      <c r="AA844" s="1"/>
      <c r="AB844" s="1" t="s">
        <v>23</v>
      </c>
      <c r="AC844" s="1"/>
      <c r="AD844" s="1"/>
      <c r="AE844" s="1" t="s">
        <v>23</v>
      </c>
      <c r="AF844" s="1"/>
      <c r="AG844" s="1"/>
      <c r="AH844" s="1" t="s">
        <v>23</v>
      </c>
      <c r="AI844" s="1"/>
      <c r="AJ844" s="10" t="s">
        <v>23</v>
      </c>
      <c r="AK844" s="1">
        <v>25</v>
      </c>
      <c r="AL844" s="1">
        <f>AK844/2</f>
        <v>12.5</v>
      </c>
    </row>
    <row r="845" spans="1:38" x14ac:dyDescent="0.3">
      <c r="A845" s="1">
        <v>1844</v>
      </c>
      <c r="B845" s="1"/>
      <c r="C845" s="1">
        <v>2</v>
      </c>
      <c r="D845" s="7"/>
      <c r="E845" s="1" t="s">
        <v>14</v>
      </c>
      <c r="F845" s="1">
        <v>74</v>
      </c>
      <c r="G845" s="7"/>
      <c r="H845" s="7"/>
      <c r="I845" s="8">
        <v>0.65069444444444446</v>
      </c>
      <c r="J845" s="1">
        <v>1</v>
      </c>
      <c r="K845" s="7"/>
      <c r="L845" s="8">
        <v>0.58611111111111114</v>
      </c>
      <c r="M845" s="1" t="s">
        <v>6</v>
      </c>
      <c r="N845" s="1" t="s">
        <v>24</v>
      </c>
      <c r="O845" s="9" t="str">
        <f t="shared" si="26"/>
        <v>1</v>
      </c>
      <c r="P845" s="9" t="str">
        <f t="shared" si="27"/>
        <v>1</v>
      </c>
      <c r="Q845" s="1">
        <v>2</v>
      </c>
      <c r="R845" s="7" t="s">
        <v>23</v>
      </c>
      <c r="S845" s="18">
        <v>3</v>
      </c>
      <c r="T845" s="1" t="s">
        <v>23</v>
      </c>
      <c r="U845" s="1"/>
      <c r="V845" s="1" t="s">
        <v>23</v>
      </c>
      <c r="W845" s="1"/>
      <c r="X845" s="1" t="s">
        <v>23</v>
      </c>
      <c r="Y845" s="1"/>
      <c r="Z845" s="1" t="s">
        <v>23</v>
      </c>
      <c r="AA845" s="1"/>
      <c r="AB845" s="1" t="s">
        <v>23</v>
      </c>
      <c r="AC845" s="1"/>
      <c r="AD845" s="1"/>
      <c r="AE845" s="1" t="s">
        <v>23</v>
      </c>
      <c r="AF845" s="1"/>
      <c r="AG845" s="1"/>
      <c r="AH845" s="1" t="s">
        <v>23</v>
      </c>
      <c r="AI845" s="1"/>
      <c r="AJ845" s="10" t="s">
        <v>23</v>
      </c>
      <c r="AK845" s="1">
        <v>14</v>
      </c>
      <c r="AL845" s="1"/>
    </row>
    <row r="846" spans="1:38" x14ac:dyDescent="0.3">
      <c r="A846" s="1">
        <v>1845</v>
      </c>
      <c r="B846" s="1"/>
      <c r="C846" s="1">
        <v>1</v>
      </c>
      <c r="D846" s="7"/>
      <c r="E846" s="1" t="s">
        <v>15</v>
      </c>
      <c r="F846" s="1">
        <v>53</v>
      </c>
      <c r="G846" s="7"/>
      <c r="H846" s="7"/>
      <c r="I846" s="8">
        <v>0.33333333333333331</v>
      </c>
      <c r="J846" s="1"/>
      <c r="K846" s="7"/>
      <c r="L846" s="8">
        <v>0.49652777777777773</v>
      </c>
      <c r="M846" s="1" t="s">
        <v>6</v>
      </c>
      <c r="N846" s="1" t="s">
        <v>23</v>
      </c>
      <c r="O846" s="9" t="str">
        <f t="shared" si="26"/>
        <v>2</v>
      </c>
      <c r="P846" s="9" t="str">
        <f t="shared" si="27"/>
        <v>2</v>
      </c>
      <c r="Q846" s="1">
        <v>1</v>
      </c>
      <c r="R846" s="7" t="s">
        <v>24</v>
      </c>
      <c r="S846" s="18">
        <v>0</v>
      </c>
      <c r="T846" s="1"/>
      <c r="U846" s="1"/>
      <c r="V846" s="1" t="s">
        <v>23</v>
      </c>
      <c r="W846" s="1"/>
      <c r="X846" s="1" t="s">
        <v>23</v>
      </c>
      <c r="Y846" s="1"/>
      <c r="Z846" s="1" t="s">
        <v>23</v>
      </c>
      <c r="AA846" s="1"/>
      <c r="AB846" s="1" t="s">
        <v>23</v>
      </c>
      <c r="AC846" s="1"/>
      <c r="AD846" s="1"/>
      <c r="AE846" s="1" t="s">
        <v>23</v>
      </c>
      <c r="AF846" s="1"/>
      <c r="AG846" s="1"/>
      <c r="AH846" s="1" t="s">
        <v>23</v>
      </c>
      <c r="AI846" s="1"/>
      <c r="AJ846" s="10" t="s">
        <v>23</v>
      </c>
      <c r="AK846" s="1">
        <v>1</v>
      </c>
      <c r="AL846" s="1"/>
    </row>
    <row r="847" spans="1:38" x14ac:dyDescent="0.3">
      <c r="A847" s="1">
        <v>1846</v>
      </c>
      <c r="B847" s="1"/>
      <c r="C847" s="1">
        <v>1</v>
      </c>
      <c r="D847" s="5"/>
      <c r="E847" s="1" t="s">
        <v>15</v>
      </c>
      <c r="F847" s="1">
        <v>64</v>
      </c>
      <c r="G847" s="7"/>
      <c r="H847" s="7"/>
      <c r="I847" s="8">
        <v>1.9444444444444445E-2</v>
      </c>
      <c r="J847" s="1"/>
      <c r="K847" s="7"/>
      <c r="L847" s="8">
        <v>0.81597222222222221</v>
      </c>
      <c r="M847" s="1" t="s">
        <v>8</v>
      </c>
      <c r="N847" s="1" t="s">
        <v>23</v>
      </c>
      <c r="O847" s="9" t="str">
        <f t="shared" si="26"/>
        <v>2</v>
      </c>
      <c r="P847" s="9" t="str">
        <f t="shared" si="27"/>
        <v>2</v>
      </c>
      <c r="Q847" s="1">
        <v>2</v>
      </c>
      <c r="R847" s="7" t="s">
        <v>24</v>
      </c>
      <c r="S847" s="18">
        <v>2</v>
      </c>
      <c r="T847" s="1"/>
      <c r="U847" s="1"/>
      <c r="V847" s="1" t="s">
        <v>24</v>
      </c>
      <c r="W847" s="1">
        <v>91</v>
      </c>
      <c r="X847" s="1" t="s">
        <v>24</v>
      </c>
      <c r="Y847" s="1">
        <v>3</v>
      </c>
      <c r="Z847" s="1" t="s">
        <v>2</v>
      </c>
      <c r="AA847" s="1"/>
      <c r="AB847" s="1" t="s">
        <v>2</v>
      </c>
      <c r="AC847" s="1"/>
      <c r="AD847" s="1"/>
      <c r="AE847" s="1" t="s">
        <v>24</v>
      </c>
      <c r="AF847" s="7">
        <v>42326</v>
      </c>
      <c r="AG847" s="1">
        <v>1</v>
      </c>
      <c r="AH847" s="1" t="s">
        <v>23</v>
      </c>
      <c r="AI847" s="1"/>
      <c r="AJ847" s="10" t="s">
        <v>24</v>
      </c>
      <c r="AK847" s="1">
        <v>3</v>
      </c>
      <c r="AL847" s="1">
        <f>AK847/2</f>
        <v>1.5</v>
      </c>
    </row>
    <row r="848" spans="1:38" x14ac:dyDescent="0.3">
      <c r="A848" s="1">
        <v>1847</v>
      </c>
      <c r="B848" s="1"/>
      <c r="C848" s="1">
        <v>1</v>
      </c>
      <c r="D848" s="7"/>
      <c r="E848" s="1" t="s">
        <v>14</v>
      </c>
      <c r="F848" s="1">
        <v>81</v>
      </c>
      <c r="G848" s="7"/>
      <c r="H848" s="7"/>
      <c r="I848" s="8">
        <v>0.96180555555555547</v>
      </c>
      <c r="J848" s="1">
        <v>2</v>
      </c>
      <c r="K848" s="7"/>
      <c r="L848" s="8">
        <v>0.45833333333333331</v>
      </c>
      <c r="M848" s="1" t="s">
        <v>8</v>
      </c>
      <c r="N848" s="1" t="s">
        <v>24</v>
      </c>
      <c r="O848" s="9" t="str">
        <f t="shared" si="26"/>
        <v>1</v>
      </c>
      <c r="P848" s="9" t="str">
        <f t="shared" si="27"/>
        <v>1</v>
      </c>
      <c r="Q848" s="1">
        <v>99</v>
      </c>
      <c r="R848" s="7" t="s">
        <v>28</v>
      </c>
      <c r="S848" s="18">
        <v>3</v>
      </c>
      <c r="T848" s="1" t="s">
        <v>23</v>
      </c>
      <c r="U848" s="1"/>
      <c r="V848" s="1" t="s">
        <v>23</v>
      </c>
      <c r="W848" s="1"/>
      <c r="X848" s="1" t="s">
        <v>23</v>
      </c>
      <c r="Y848" s="1"/>
      <c r="Z848" s="1" t="s">
        <v>23</v>
      </c>
      <c r="AA848" s="1"/>
      <c r="AB848" s="1" t="s">
        <v>23</v>
      </c>
      <c r="AC848" s="1"/>
      <c r="AD848" s="1"/>
      <c r="AE848" s="1" t="s">
        <v>23</v>
      </c>
      <c r="AF848" s="1"/>
      <c r="AG848" s="1"/>
      <c r="AH848" s="1" t="s">
        <v>23</v>
      </c>
      <c r="AI848" s="1"/>
      <c r="AJ848" s="10" t="s">
        <v>23</v>
      </c>
      <c r="AK848" s="1">
        <v>6</v>
      </c>
      <c r="AL848" s="1">
        <f>AK848/2</f>
        <v>3</v>
      </c>
    </row>
    <row r="849" spans="1:38" x14ac:dyDescent="0.3">
      <c r="A849" s="1">
        <v>1848</v>
      </c>
      <c r="B849" s="1"/>
      <c r="C849" s="1">
        <v>1</v>
      </c>
      <c r="D849" s="7"/>
      <c r="E849" s="1" t="s">
        <v>15</v>
      </c>
      <c r="F849" s="1">
        <v>58</v>
      </c>
      <c r="G849" s="7"/>
      <c r="H849" s="7"/>
      <c r="I849" s="8">
        <v>0.71666666666666667</v>
      </c>
      <c r="J849" s="1">
        <v>2</v>
      </c>
      <c r="K849" s="7"/>
      <c r="L849" s="8">
        <v>0.54583333333333328</v>
      </c>
      <c r="M849" s="1" t="s">
        <v>8</v>
      </c>
      <c r="N849" s="1" t="s">
        <v>24</v>
      </c>
      <c r="O849" s="9" t="str">
        <f t="shared" si="26"/>
        <v>1</v>
      </c>
      <c r="P849" s="9" t="str">
        <f t="shared" si="27"/>
        <v>1</v>
      </c>
      <c r="Q849" s="1">
        <v>99</v>
      </c>
      <c r="R849" s="7" t="s">
        <v>28</v>
      </c>
      <c r="S849" s="18">
        <v>3</v>
      </c>
      <c r="T849" s="1" t="s">
        <v>23</v>
      </c>
      <c r="U849" s="1"/>
      <c r="V849" s="1" t="s">
        <v>23</v>
      </c>
      <c r="W849" s="1"/>
      <c r="X849" s="1" t="s">
        <v>23</v>
      </c>
      <c r="Y849" s="1"/>
      <c r="Z849" s="1" t="s">
        <v>23</v>
      </c>
      <c r="AA849" s="1"/>
      <c r="AB849" s="1" t="s">
        <v>23</v>
      </c>
      <c r="AC849" s="1"/>
      <c r="AD849" s="1"/>
      <c r="AE849" s="1" t="s">
        <v>23</v>
      </c>
      <c r="AF849" s="1"/>
      <c r="AG849" s="1"/>
      <c r="AH849" s="1" t="s">
        <v>23</v>
      </c>
      <c r="AI849" s="1"/>
      <c r="AJ849" s="10" t="s">
        <v>23</v>
      </c>
      <c r="AK849" s="1">
        <v>10</v>
      </c>
      <c r="AL849" s="1"/>
    </row>
    <row r="850" spans="1:38" x14ac:dyDescent="0.3">
      <c r="A850" s="1">
        <v>1849</v>
      </c>
      <c r="B850" s="1"/>
      <c r="C850" s="1">
        <v>1</v>
      </c>
      <c r="D850" s="7"/>
      <c r="E850" s="1" t="s">
        <v>15</v>
      </c>
      <c r="F850" s="1">
        <v>68</v>
      </c>
      <c r="G850" s="7"/>
      <c r="H850" s="7"/>
      <c r="I850" s="8">
        <v>0.33333333333333331</v>
      </c>
      <c r="J850" s="1"/>
      <c r="K850" s="7"/>
      <c r="L850" s="8">
        <v>0.45833333333333331</v>
      </c>
      <c r="M850" s="1" t="s">
        <v>8</v>
      </c>
      <c r="N850" s="1" t="s">
        <v>23</v>
      </c>
      <c r="O850" s="9" t="str">
        <f t="shared" si="26"/>
        <v>2</v>
      </c>
      <c r="P850" s="9" t="str">
        <f t="shared" si="27"/>
        <v>2</v>
      </c>
      <c r="Q850" s="1">
        <v>99</v>
      </c>
      <c r="R850" s="7" t="s">
        <v>28</v>
      </c>
      <c r="S850" s="18">
        <v>2</v>
      </c>
      <c r="T850" s="1"/>
      <c r="U850" s="1"/>
      <c r="V850" s="1" t="s">
        <v>23</v>
      </c>
      <c r="W850" s="1"/>
      <c r="X850" s="1" t="s">
        <v>23</v>
      </c>
      <c r="Y850" s="1"/>
      <c r="Z850" s="1" t="s">
        <v>23</v>
      </c>
      <c r="AA850" s="1"/>
      <c r="AB850" s="1" t="s">
        <v>23</v>
      </c>
      <c r="AC850" s="1"/>
      <c r="AD850" s="1"/>
      <c r="AE850" s="1" t="s">
        <v>23</v>
      </c>
      <c r="AF850" s="1"/>
      <c r="AG850" s="1"/>
      <c r="AH850" s="1" t="s">
        <v>23</v>
      </c>
      <c r="AI850" s="1"/>
      <c r="AJ850" s="10" t="s">
        <v>23</v>
      </c>
      <c r="AK850" s="1">
        <v>1</v>
      </c>
      <c r="AL850" s="1"/>
    </row>
    <row r="851" spans="1:38" x14ac:dyDescent="0.3">
      <c r="A851" s="1">
        <v>1850</v>
      </c>
      <c r="B851" s="1"/>
      <c r="C851" s="1">
        <v>1</v>
      </c>
      <c r="D851" s="7"/>
      <c r="E851" s="1" t="s">
        <v>15</v>
      </c>
      <c r="F851" s="1">
        <v>77</v>
      </c>
      <c r="G851" s="7"/>
      <c r="H851" s="7"/>
      <c r="I851" s="8">
        <v>0.73958333333333337</v>
      </c>
      <c r="J851" s="1"/>
      <c r="K851" s="7"/>
      <c r="L851" s="8">
        <v>0.58333333333333337</v>
      </c>
      <c r="M851" s="1" t="s">
        <v>8</v>
      </c>
      <c r="N851" s="1" t="s">
        <v>23</v>
      </c>
      <c r="O851" s="9" t="str">
        <f t="shared" si="26"/>
        <v>2</v>
      </c>
      <c r="P851" s="9" t="str">
        <f t="shared" si="27"/>
        <v>2</v>
      </c>
      <c r="Q851" s="1">
        <v>0</v>
      </c>
      <c r="R851" s="7" t="s">
        <v>24</v>
      </c>
      <c r="S851" s="18">
        <v>1</v>
      </c>
      <c r="T851" s="1"/>
      <c r="U851" s="1"/>
      <c r="V851" s="1" t="s">
        <v>23</v>
      </c>
      <c r="W851" s="1"/>
      <c r="X851" s="1" t="s">
        <v>23</v>
      </c>
      <c r="Y851" s="1"/>
      <c r="Z851" s="1" t="s">
        <v>23</v>
      </c>
      <c r="AA851" s="1"/>
      <c r="AB851" s="1" t="s">
        <v>23</v>
      </c>
      <c r="AC851" s="1"/>
      <c r="AD851" s="1"/>
      <c r="AE851" s="1" t="s">
        <v>23</v>
      </c>
      <c r="AF851" s="1"/>
      <c r="AG851" s="1"/>
      <c r="AH851" s="1" t="s">
        <v>23</v>
      </c>
      <c r="AI851" s="1"/>
      <c r="AJ851" s="10" t="s">
        <v>23</v>
      </c>
      <c r="AK851" s="1">
        <v>5</v>
      </c>
      <c r="AL851" s="1"/>
    </row>
    <row r="852" spans="1:38" x14ac:dyDescent="0.3">
      <c r="A852" s="1">
        <v>1851</v>
      </c>
      <c r="B852" s="1"/>
      <c r="C852" s="1">
        <v>1</v>
      </c>
      <c r="D852" s="7"/>
      <c r="E852" s="1" t="s">
        <v>15</v>
      </c>
      <c r="F852" s="1">
        <v>44</v>
      </c>
      <c r="G852" s="7"/>
      <c r="H852" s="7"/>
      <c r="I852" s="8">
        <v>0.58333333333333337</v>
      </c>
      <c r="J852" s="1"/>
      <c r="K852" s="7"/>
      <c r="L852" s="8">
        <v>0.67361111111111116</v>
      </c>
      <c r="M852" s="1" t="s">
        <v>8</v>
      </c>
      <c r="N852" s="1" t="s">
        <v>23</v>
      </c>
      <c r="O852" s="9" t="str">
        <f t="shared" si="26"/>
        <v>2</v>
      </c>
      <c r="P852" s="9" t="str">
        <f t="shared" si="27"/>
        <v>2</v>
      </c>
      <c r="Q852" s="1">
        <v>99</v>
      </c>
      <c r="R852" s="7" t="s">
        <v>28</v>
      </c>
      <c r="S852" s="18">
        <v>1</v>
      </c>
      <c r="T852" s="1"/>
      <c r="U852" s="1"/>
      <c r="V852" s="1" t="s">
        <v>23</v>
      </c>
      <c r="W852" s="1"/>
      <c r="X852" s="1" t="s">
        <v>23</v>
      </c>
      <c r="Y852" s="1"/>
      <c r="Z852" s="1" t="s">
        <v>23</v>
      </c>
      <c r="AA852" s="1"/>
      <c r="AB852" s="1" t="s">
        <v>23</v>
      </c>
      <c r="AC852" s="1"/>
      <c r="AD852" s="1"/>
      <c r="AE852" s="1" t="s">
        <v>23</v>
      </c>
      <c r="AF852" s="1"/>
      <c r="AG852" s="1"/>
      <c r="AH852" s="1" t="s">
        <v>23</v>
      </c>
      <c r="AI852" s="1"/>
      <c r="AJ852" s="10" t="s">
        <v>23</v>
      </c>
      <c r="AK852" s="1">
        <v>2</v>
      </c>
      <c r="AL852" s="1"/>
    </row>
    <row r="853" spans="1:38" x14ac:dyDescent="0.3">
      <c r="A853" s="1">
        <v>1852</v>
      </c>
      <c r="B853" s="1"/>
      <c r="C853" s="1">
        <v>1</v>
      </c>
      <c r="D853" s="7"/>
      <c r="E853" s="1" t="s">
        <v>14</v>
      </c>
      <c r="F853" s="1">
        <v>53</v>
      </c>
      <c r="G853" s="7"/>
      <c r="H853" s="7"/>
      <c r="I853" s="8">
        <v>0.95833333333333337</v>
      </c>
      <c r="J853" s="1"/>
      <c r="K853" s="7"/>
      <c r="L853" s="8">
        <v>0.50763888888888886</v>
      </c>
      <c r="M853" s="1" t="s">
        <v>8</v>
      </c>
      <c r="N853" s="1" t="s">
        <v>23</v>
      </c>
      <c r="O853" s="9" t="str">
        <f t="shared" si="26"/>
        <v>2</v>
      </c>
      <c r="P853" s="9" t="str">
        <f t="shared" si="27"/>
        <v>2</v>
      </c>
      <c r="Q853" s="1">
        <v>2</v>
      </c>
      <c r="R853" s="7" t="s">
        <v>24</v>
      </c>
      <c r="S853" s="18">
        <v>2</v>
      </c>
      <c r="T853" s="1"/>
      <c r="U853" s="1"/>
      <c r="V853" s="1" t="s">
        <v>23</v>
      </c>
      <c r="W853" s="1"/>
      <c r="X853" s="1" t="s">
        <v>23</v>
      </c>
      <c r="Y853" s="1"/>
      <c r="Z853" s="1" t="s">
        <v>23</v>
      </c>
      <c r="AA853" s="1"/>
      <c r="AB853" s="1" t="s">
        <v>23</v>
      </c>
      <c r="AC853" s="1"/>
      <c r="AD853" s="1"/>
      <c r="AE853" s="1" t="s">
        <v>23</v>
      </c>
      <c r="AF853" s="1"/>
      <c r="AG853" s="1"/>
      <c r="AH853" s="1" t="s">
        <v>23</v>
      </c>
      <c r="AI853" s="1"/>
      <c r="AJ853" s="10" t="s">
        <v>23</v>
      </c>
      <c r="AK853" s="1">
        <v>2</v>
      </c>
      <c r="AL853" s="1"/>
    </row>
    <row r="854" spans="1:38" x14ac:dyDescent="0.3">
      <c r="A854" s="1">
        <v>1853</v>
      </c>
      <c r="B854" s="1"/>
      <c r="C854" s="1">
        <v>1</v>
      </c>
      <c r="D854" s="7"/>
      <c r="E854" s="1" t="s">
        <v>15</v>
      </c>
      <c r="F854" s="1">
        <v>53</v>
      </c>
      <c r="G854" s="7"/>
      <c r="H854" s="7"/>
      <c r="I854" s="8">
        <v>0.41666666666666669</v>
      </c>
      <c r="J854" s="1"/>
      <c r="K854" s="7"/>
      <c r="L854" s="8">
        <v>0.48125000000000001</v>
      </c>
      <c r="M854" s="1" t="s">
        <v>8</v>
      </c>
      <c r="N854" s="1" t="s">
        <v>23</v>
      </c>
      <c r="O854" s="9" t="str">
        <f t="shared" si="26"/>
        <v>2</v>
      </c>
      <c r="P854" s="9" t="str">
        <f t="shared" si="27"/>
        <v>2</v>
      </c>
      <c r="Q854" s="1">
        <v>99</v>
      </c>
      <c r="R854" s="7" t="s">
        <v>28</v>
      </c>
      <c r="S854" s="18">
        <v>1</v>
      </c>
      <c r="T854" s="1"/>
      <c r="U854" s="1"/>
      <c r="V854" s="1" t="s">
        <v>23</v>
      </c>
      <c r="W854" s="1"/>
      <c r="X854" s="1" t="s">
        <v>23</v>
      </c>
      <c r="Y854" s="1"/>
      <c r="Z854" s="1" t="s">
        <v>23</v>
      </c>
      <c r="AA854" s="1"/>
      <c r="AB854" s="1" t="s">
        <v>23</v>
      </c>
      <c r="AC854" s="1"/>
      <c r="AD854" s="1"/>
      <c r="AE854" s="1" t="s">
        <v>23</v>
      </c>
      <c r="AF854" s="1"/>
      <c r="AG854" s="1"/>
      <c r="AH854" s="1" t="s">
        <v>23</v>
      </c>
      <c r="AI854" s="1"/>
      <c r="AJ854" s="10" t="s">
        <v>23</v>
      </c>
      <c r="AK854" s="1">
        <v>3</v>
      </c>
      <c r="AL854" s="1"/>
    </row>
    <row r="855" spans="1:38" x14ac:dyDescent="0.3">
      <c r="A855" s="1">
        <v>1854</v>
      </c>
      <c r="B855" s="1"/>
      <c r="C855" s="1">
        <v>1</v>
      </c>
      <c r="D855" s="7"/>
      <c r="E855" s="1" t="s">
        <v>14</v>
      </c>
      <c r="F855" s="1">
        <v>50</v>
      </c>
      <c r="G855" s="7"/>
      <c r="H855" s="7"/>
      <c r="I855" s="8">
        <v>0.50972222222222219</v>
      </c>
      <c r="J855" s="1"/>
      <c r="K855" s="7"/>
      <c r="L855" s="8">
        <v>0.66666666666666663</v>
      </c>
      <c r="M855" s="1" t="s">
        <v>1</v>
      </c>
      <c r="N855" s="1" t="s">
        <v>23</v>
      </c>
      <c r="O855" s="9" t="str">
        <f t="shared" si="26"/>
        <v>2</v>
      </c>
      <c r="P855" s="9" t="str">
        <f t="shared" si="27"/>
        <v>2</v>
      </c>
      <c r="Q855" s="1">
        <v>0</v>
      </c>
      <c r="R855" s="7" t="s">
        <v>23</v>
      </c>
      <c r="S855" s="18">
        <v>1</v>
      </c>
      <c r="T855" s="1"/>
      <c r="U855" s="1"/>
      <c r="V855" s="1" t="s">
        <v>23</v>
      </c>
      <c r="W855" s="1"/>
      <c r="X855" s="1" t="s">
        <v>23</v>
      </c>
      <c r="Y855" s="1"/>
      <c r="Z855" s="1" t="s">
        <v>23</v>
      </c>
      <c r="AA855" s="1"/>
      <c r="AB855" s="1" t="s">
        <v>23</v>
      </c>
      <c r="AC855" s="1"/>
      <c r="AD855" s="1"/>
      <c r="AE855" s="1" t="s">
        <v>23</v>
      </c>
      <c r="AF855" s="1"/>
      <c r="AG855" s="1"/>
      <c r="AH855" s="1" t="s">
        <v>23</v>
      </c>
      <c r="AI855" s="1"/>
      <c r="AJ855" s="10" t="s">
        <v>23</v>
      </c>
      <c r="AK855" s="1">
        <v>9</v>
      </c>
      <c r="AL855" s="1">
        <f>AK855/2</f>
        <v>4.5</v>
      </c>
    </row>
    <row r="856" spans="1:38" x14ac:dyDescent="0.3">
      <c r="A856" s="1">
        <v>1855</v>
      </c>
      <c r="B856" s="1"/>
      <c r="C856" s="1">
        <v>1</v>
      </c>
      <c r="D856" s="7"/>
      <c r="E856" s="1" t="s">
        <v>15</v>
      </c>
      <c r="F856" s="1">
        <v>33</v>
      </c>
      <c r="G856" s="7"/>
      <c r="H856" s="7"/>
      <c r="I856" s="8">
        <v>0.80138888888888893</v>
      </c>
      <c r="J856" s="1"/>
      <c r="K856" s="7"/>
      <c r="L856" s="8">
        <v>0.53125</v>
      </c>
      <c r="M856" s="1" t="s">
        <v>1</v>
      </c>
      <c r="N856" s="1" t="s">
        <v>25</v>
      </c>
      <c r="O856" s="9" t="str">
        <f t="shared" si="26"/>
        <v>3</v>
      </c>
      <c r="P856" s="9">
        <v>98</v>
      </c>
      <c r="Q856" s="1">
        <v>98</v>
      </c>
      <c r="R856" s="7" t="s">
        <v>28</v>
      </c>
      <c r="S856" s="18">
        <v>98</v>
      </c>
      <c r="T856" s="1"/>
      <c r="U856" s="1"/>
      <c r="V856" s="1" t="s">
        <v>23</v>
      </c>
      <c r="W856" s="1"/>
      <c r="X856" s="1" t="s">
        <v>23</v>
      </c>
      <c r="Y856" s="1"/>
      <c r="Z856" s="1" t="s">
        <v>23</v>
      </c>
      <c r="AA856" s="1"/>
      <c r="AB856" s="1" t="s">
        <v>23</v>
      </c>
      <c r="AC856" s="1"/>
      <c r="AD856" s="1"/>
      <c r="AE856" s="1" t="s">
        <v>23</v>
      </c>
      <c r="AF856" s="1"/>
      <c r="AG856" s="1"/>
      <c r="AH856" s="1" t="s">
        <v>23</v>
      </c>
      <c r="AI856" s="1"/>
      <c r="AJ856" s="10" t="s">
        <v>23</v>
      </c>
      <c r="AK856" s="1">
        <v>2</v>
      </c>
      <c r="AL856" s="1">
        <f>AK856/2</f>
        <v>1</v>
      </c>
    </row>
    <row r="857" spans="1:38" x14ac:dyDescent="0.3">
      <c r="A857" s="1">
        <v>1856</v>
      </c>
      <c r="B857" s="1"/>
      <c r="C857" s="1">
        <v>1</v>
      </c>
      <c r="D857" s="7"/>
      <c r="E857" s="1" t="s">
        <v>14</v>
      </c>
      <c r="F857" s="1">
        <v>23</v>
      </c>
      <c r="G857" s="7"/>
      <c r="H857" s="7"/>
      <c r="I857" s="8">
        <v>0.52083333333333337</v>
      </c>
      <c r="J857" s="1"/>
      <c r="K857" s="7"/>
      <c r="L857" s="8">
        <v>0.88541666666666663</v>
      </c>
      <c r="M857" s="1" t="s">
        <v>1</v>
      </c>
      <c r="N857" s="1" t="s">
        <v>23</v>
      </c>
      <c r="O857" s="9" t="str">
        <f t="shared" si="26"/>
        <v>2</v>
      </c>
      <c r="P857" s="9" t="str">
        <f t="shared" si="27"/>
        <v>2</v>
      </c>
      <c r="Q857" s="1">
        <v>0</v>
      </c>
      <c r="R857" s="7" t="s">
        <v>24</v>
      </c>
      <c r="S857" s="18">
        <v>0</v>
      </c>
      <c r="T857" s="1"/>
      <c r="U857" s="1"/>
      <c r="V857" s="1" t="s">
        <v>23</v>
      </c>
      <c r="W857" s="1"/>
      <c r="X857" s="1" t="s">
        <v>23</v>
      </c>
      <c r="Y857" s="1"/>
      <c r="Z857" s="1" t="s">
        <v>24</v>
      </c>
      <c r="AA857" s="1">
        <v>34</v>
      </c>
      <c r="AB857" s="1" t="s">
        <v>24</v>
      </c>
      <c r="AC857" s="1">
        <v>2</v>
      </c>
      <c r="AD857" s="1" t="s">
        <v>23</v>
      </c>
      <c r="AE857" s="1" t="s">
        <v>23</v>
      </c>
      <c r="AF857" s="1"/>
      <c r="AG857" s="1"/>
      <c r="AH857" s="1" t="s">
        <v>23</v>
      </c>
      <c r="AI857" s="1"/>
      <c r="AJ857" s="10" t="s">
        <v>23</v>
      </c>
      <c r="AK857" s="1">
        <v>9</v>
      </c>
      <c r="AL857" s="1"/>
    </row>
    <row r="858" spans="1:38" x14ac:dyDescent="0.3">
      <c r="A858" s="1">
        <v>1857</v>
      </c>
      <c r="B858" s="1"/>
      <c r="C858" s="1">
        <v>2</v>
      </c>
      <c r="D858" s="7"/>
      <c r="E858" s="1" t="s">
        <v>14</v>
      </c>
      <c r="F858" s="1">
        <v>57</v>
      </c>
      <c r="G858" s="7"/>
      <c r="H858" s="7"/>
      <c r="I858" s="8">
        <v>0.64027777777777783</v>
      </c>
      <c r="J858" s="1"/>
      <c r="K858" s="7"/>
      <c r="L858" s="8">
        <v>0.58333333333333337</v>
      </c>
      <c r="M858" s="1" t="s">
        <v>1</v>
      </c>
      <c r="N858" s="1" t="s">
        <v>23</v>
      </c>
      <c r="O858" s="9" t="str">
        <f t="shared" si="26"/>
        <v>2</v>
      </c>
      <c r="P858" s="9" t="str">
        <f t="shared" si="27"/>
        <v>2</v>
      </c>
      <c r="Q858" s="1">
        <v>0</v>
      </c>
      <c r="R858" s="7" t="s">
        <v>24</v>
      </c>
      <c r="S858" s="18">
        <v>1</v>
      </c>
      <c r="T858" s="1"/>
      <c r="U858" s="1"/>
      <c r="V858" s="1" t="s">
        <v>23</v>
      </c>
      <c r="W858" s="1"/>
      <c r="X858" s="1" t="s">
        <v>23</v>
      </c>
      <c r="Y858" s="1"/>
      <c r="Z858" s="1" t="s">
        <v>23</v>
      </c>
      <c r="AA858" s="1"/>
      <c r="AB858" s="1" t="s">
        <v>24</v>
      </c>
      <c r="AC858" s="1">
        <v>9</v>
      </c>
      <c r="AD858" s="1" t="s">
        <v>23</v>
      </c>
      <c r="AE858" s="1" t="s">
        <v>23</v>
      </c>
      <c r="AF858" s="1"/>
      <c r="AG858" s="1"/>
      <c r="AH858" s="1" t="s">
        <v>23</v>
      </c>
      <c r="AI858" s="1"/>
      <c r="AJ858" s="10" t="s">
        <v>23</v>
      </c>
      <c r="AK858" s="1">
        <v>2</v>
      </c>
      <c r="AL858" s="1"/>
    </row>
    <row r="859" spans="1:38" x14ac:dyDescent="0.3">
      <c r="A859" s="1">
        <v>1858</v>
      </c>
      <c r="B859" s="1"/>
      <c r="C859" s="1">
        <v>1</v>
      </c>
      <c r="D859" s="7"/>
      <c r="E859" s="1" t="s">
        <v>14</v>
      </c>
      <c r="F859" s="1">
        <v>78</v>
      </c>
      <c r="G859" s="7"/>
      <c r="H859" s="7"/>
      <c r="I859" s="8">
        <v>0.59375</v>
      </c>
      <c r="J859" s="1"/>
      <c r="K859" s="7"/>
      <c r="L859" s="8">
        <v>0.65486111111111112</v>
      </c>
      <c r="M859" s="1" t="s">
        <v>1</v>
      </c>
      <c r="N859" s="1" t="s">
        <v>23</v>
      </c>
      <c r="O859" s="9" t="str">
        <f t="shared" si="26"/>
        <v>2</v>
      </c>
      <c r="P859" s="9" t="str">
        <f t="shared" si="27"/>
        <v>2</v>
      </c>
      <c r="Q859" s="1">
        <v>0</v>
      </c>
      <c r="R859" s="7" t="s">
        <v>24</v>
      </c>
      <c r="S859" s="18">
        <v>1</v>
      </c>
      <c r="T859" s="1"/>
      <c r="U859" s="1"/>
      <c r="V859" s="1" t="s">
        <v>23</v>
      </c>
      <c r="W859" s="1"/>
      <c r="X859" s="1" t="s">
        <v>23</v>
      </c>
      <c r="Y859" s="1"/>
      <c r="Z859" s="1" t="s">
        <v>23</v>
      </c>
      <c r="AA859" s="1"/>
      <c r="AB859" s="1" t="s">
        <v>23</v>
      </c>
      <c r="AC859" s="1"/>
      <c r="AD859" s="1"/>
      <c r="AE859" s="1" t="s">
        <v>23</v>
      </c>
      <c r="AF859" s="1"/>
      <c r="AG859" s="1"/>
      <c r="AH859" s="1" t="s">
        <v>23</v>
      </c>
      <c r="AI859" s="1"/>
      <c r="AJ859" s="10" t="s">
        <v>23</v>
      </c>
      <c r="AK859" s="1">
        <v>5</v>
      </c>
      <c r="AL859" s="1"/>
    </row>
    <row r="860" spans="1:38" x14ac:dyDescent="0.3">
      <c r="A860" s="1">
        <v>1859</v>
      </c>
      <c r="B860" s="1"/>
      <c r="C860" s="1">
        <v>1</v>
      </c>
      <c r="D860" s="7"/>
      <c r="E860" s="1" t="s">
        <v>15</v>
      </c>
      <c r="F860" s="1">
        <v>86</v>
      </c>
      <c r="G860" s="7"/>
      <c r="H860" s="7"/>
      <c r="I860" s="8">
        <v>0.81874999999999998</v>
      </c>
      <c r="J860" s="1">
        <v>2</v>
      </c>
      <c r="K860" s="7"/>
      <c r="L860" s="8">
        <v>0.4375</v>
      </c>
      <c r="M860" s="1" t="s">
        <v>1</v>
      </c>
      <c r="N860" s="1" t="s">
        <v>24</v>
      </c>
      <c r="O860" s="9" t="str">
        <f t="shared" si="26"/>
        <v>1</v>
      </c>
      <c r="P860" s="9" t="str">
        <f t="shared" si="27"/>
        <v>1</v>
      </c>
      <c r="Q860" s="1">
        <v>5</v>
      </c>
      <c r="R860" s="7" t="s">
        <v>24</v>
      </c>
      <c r="S860" s="18">
        <v>6</v>
      </c>
      <c r="T860" s="1" t="s">
        <v>23</v>
      </c>
      <c r="U860" s="1"/>
      <c r="V860" s="1" t="s">
        <v>23</v>
      </c>
      <c r="W860" s="1"/>
      <c r="X860" s="1" t="s">
        <v>23</v>
      </c>
      <c r="Y860" s="1"/>
      <c r="Z860" s="1" t="s">
        <v>23</v>
      </c>
      <c r="AA860" s="1"/>
      <c r="AB860" s="1" t="s">
        <v>23</v>
      </c>
      <c r="AC860" s="1"/>
      <c r="AD860" s="1"/>
      <c r="AE860" s="1" t="s">
        <v>23</v>
      </c>
      <c r="AF860" s="1"/>
      <c r="AG860" s="1"/>
      <c r="AH860" s="1" t="s">
        <v>23</v>
      </c>
      <c r="AI860" s="1"/>
      <c r="AJ860" s="10" t="s">
        <v>23</v>
      </c>
      <c r="AK860" s="1">
        <v>13</v>
      </c>
      <c r="AL860" s="1"/>
    </row>
    <row r="861" spans="1:38" x14ac:dyDescent="0.3">
      <c r="A861" s="1">
        <v>1860</v>
      </c>
      <c r="B861" s="1"/>
      <c r="C861" s="1">
        <v>1</v>
      </c>
      <c r="D861" s="7"/>
      <c r="E861" s="1" t="s">
        <v>14</v>
      </c>
      <c r="F861" s="1">
        <v>86</v>
      </c>
      <c r="G861" s="7"/>
      <c r="H861" s="7"/>
      <c r="I861" s="8">
        <v>0.81666666666666676</v>
      </c>
      <c r="J861" s="1"/>
      <c r="K861" s="7"/>
      <c r="L861" s="8">
        <v>0.64444444444444449</v>
      </c>
      <c r="M861" s="1" t="s">
        <v>1</v>
      </c>
      <c r="N861" s="1" t="s">
        <v>23</v>
      </c>
      <c r="O861" s="9" t="str">
        <f t="shared" si="26"/>
        <v>2</v>
      </c>
      <c r="P861" s="9" t="str">
        <f t="shared" si="27"/>
        <v>2</v>
      </c>
      <c r="Q861" s="1">
        <v>1</v>
      </c>
      <c r="R861" s="7" t="s">
        <v>24</v>
      </c>
      <c r="S861" s="18">
        <v>1</v>
      </c>
      <c r="T861" s="1"/>
      <c r="U861" s="1"/>
      <c r="V861" s="1" t="s">
        <v>23</v>
      </c>
      <c r="W861" s="1"/>
      <c r="X861" s="1" t="s">
        <v>23</v>
      </c>
      <c r="Y861" s="1"/>
      <c r="Z861" s="1" t="s">
        <v>23</v>
      </c>
      <c r="AA861" s="1"/>
      <c r="AB861" s="1" t="s">
        <v>23</v>
      </c>
      <c r="AC861" s="1"/>
      <c r="AD861" s="1"/>
      <c r="AE861" s="1" t="s">
        <v>23</v>
      </c>
      <c r="AF861" s="1"/>
      <c r="AG861" s="1"/>
      <c r="AH861" s="1" t="s">
        <v>23</v>
      </c>
      <c r="AI861" s="1"/>
      <c r="AJ861" s="10" t="s">
        <v>23</v>
      </c>
      <c r="AK861" s="1">
        <v>2</v>
      </c>
      <c r="AL861" s="1"/>
    </row>
    <row r="862" spans="1:38" x14ac:dyDescent="0.3">
      <c r="A862" s="1">
        <v>1861</v>
      </c>
      <c r="B862" s="1"/>
      <c r="C862" s="1">
        <v>2</v>
      </c>
      <c r="D862" s="7"/>
      <c r="E862" s="1" t="s">
        <v>14</v>
      </c>
      <c r="F862" s="1">
        <v>84</v>
      </c>
      <c r="G862" s="7"/>
      <c r="H862" s="7"/>
      <c r="I862" s="8">
        <v>0.72430555555555554</v>
      </c>
      <c r="J862" s="1"/>
      <c r="K862" s="7"/>
      <c r="L862" s="8">
        <v>0.66666666666666663</v>
      </c>
      <c r="M862" s="1" t="s">
        <v>1</v>
      </c>
      <c r="N862" s="1" t="s">
        <v>23</v>
      </c>
      <c r="O862" s="9" t="str">
        <f t="shared" si="26"/>
        <v>2</v>
      </c>
      <c r="P862" s="9" t="str">
        <f t="shared" si="27"/>
        <v>2</v>
      </c>
      <c r="Q862" s="1">
        <v>0</v>
      </c>
      <c r="R862" s="7" t="s">
        <v>24</v>
      </c>
      <c r="S862" s="18">
        <v>1</v>
      </c>
      <c r="T862" s="1"/>
      <c r="U862" s="1"/>
      <c r="V862" s="1" t="s">
        <v>23</v>
      </c>
      <c r="W862" s="1"/>
      <c r="X862" s="1" t="s">
        <v>23</v>
      </c>
      <c r="Y862" s="1"/>
      <c r="Z862" s="1" t="s">
        <v>23</v>
      </c>
      <c r="AA862" s="1"/>
      <c r="AB862" s="1" t="s">
        <v>24</v>
      </c>
      <c r="AC862" s="1">
        <v>28</v>
      </c>
      <c r="AD862" s="1" t="s">
        <v>23</v>
      </c>
      <c r="AE862" s="1" t="s">
        <v>23</v>
      </c>
      <c r="AF862" s="1"/>
      <c r="AG862" s="1"/>
      <c r="AH862" s="1" t="s">
        <v>23</v>
      </c>
      <c r="AI862" s="1"/>
      <c r="AJ862" s="10" t="s">
        <v>23</v>
      </c>
      <c r="AK862" s="1">
        <v>3</v>
      </c>
      <c r="AL862" s="1"/>
    </row>
    <row r="863" spans="1:38" x14ac:dyDescent="0.3">
      <c r="A863" s="1">
        <v>1862</v>
      </c>
      <c r="B863" s="1"/>
      <c r="C863" s="1">
        <v>2</v>
      </c>
      <c r="D863" s="7"/>
      <c r="E863" s="1" t="s">
        <v>15</v>
      </c>
      <c r="F863" s="1">
        <v>78</v>
      </c>
      <c r="G863" s="7"/>
      <c r="H863" s="7"/>
      <c r="I863" s="8">
        <v>0.48333333333333334</v>
      </c>
      <c r="J863" s="1"/>
      <c r="K863" s="7"/>
      <c r="L863" s="8">
        <v>0.47916666666666669</v>
      </c>
      <c r="M863" s="1" t="s">
        <v>1</v>
      </c>
      <c r="N863" s="1" t="s">
        <v>23</v>
      </c>
      <c r="O863" s="9" t="str">
        <f t="shared" si="26"/>
        <v>2</v>
      </c>
      <c r="P863" s="9" t="str">
        <f t="shared" si="27"/>
        <v>2</v>
      </c>
      <c r="Q863" s="1">
        <v>1</v>
      </c>
      <c r="R863" s="7" t="s">
        <v>24</v>
      </c>
      <c r="S863" s="18">
        <v>1</v>
      </c>
      <c r="T863" s="1"/>
      <c r="U863" s="1"/>
      <c r="V863" s="1" t="s">
        <v>23</v>
      </c>
      <c r="W863" s="1"/>
      <c r="X863" s="1" t="s">
        <v>23</v>
      </c>
      <c r="Y863" s="1"/>
      <c r="Z863" s="1" t="s">
        <v>23</v>
      </c>
      <c r="AA863" s="1"/>
      <c r="AB863" s="1" t="s">
        <v>23</v>
      </c>
      <c r="AC863" s="1"/>
      <c r="AD863" s="1"/>
      <c r="AE863" s="1" t="s">
        <v>23</v>
      </c>
      <c r="AF863" s="1"/>
      <c r="AG863" s="1"/>
      <c r="AH863" s="1" t="s">
        <v>23</v>
      </c>
      <c r="AI863" s="1"/>
      <c r="AJ863" s="10" t="s">
        <v>23</v>
      </c>
      <c r="AK863" s="1">
        <v>9</v>
      </c>
      <c r="AL863" s="1"/>
    </row>
    <row r="864" spans="1:38" x14ac:dyDescent="0.3">
      <c r="A864" s="1">
        <v>1863</v>
      </c>
      <c r="B864" s="1"/>
      <c r="C864" s="1">
        <v>1</v>
      </c>
      <c r="D864" s="7"/>
      <c r="E864" s="1" t="s">
        <v>14</v>
      </c>
      <c r="F864" s="1">
        <v>35</v>
      </c>
      <c r="G864" s="7"/>
      <c r="H864" s="7"/>
      <c r="I864" s="8">
        <v>4.8611111111111112E-2</v>
      </c>
      <c r="J864" s="1"/>
      <c r="K864" s="7"/>
      <c r="L864" s="8">
        <v>0.75</v>
      </c>
      <c r="M864" s="1" t="s">
        <v>3</v>
      </c>
      <c r="N864" s="1" t="s">
        <v>25</v>
      </c>
      <c r="O864" s="9" t="str">
        <f t="shared" si="26"/>
        <v>3</v>
      </c>
      <c r="P864" s="9">
        <v>2</v>
      </c>
      <c r="Q864" s="1">
        <v>98</v>
      </c>
      <c r="R864" s="7" t="s">
        <v>28</v>
      </c>
      <c r="S864" s="18">
        <v>2</v>
      </c>
      <c r="T864" s="1"/>
      <c r="U864" s="1"/>
      <c r="V864" s="1" t="s">
        <v>23</v>
      </c>
      <c r="W864" s="1"/>
      <c r="X864" s="1" t="s">
        <v>23</v>
      </c>
      <c r="Y864" s="1"/>
      <c r="Z864" s="1" t="s">
        <v>23</v>
      </c>
      <c r="AA864" s="1"/>
      <c r="AB864" s="1" t="s">
        <v>23</v>
      </c>
      <c r="AC864" s="1"/>
      <c r="AD864" s="1"/>
      <c r="AE864" s="1" t="s">
        <v>23</v>
      </c>
      <c r="AF864" s="1"/>
      <c r="AG864" s="1"/>
      <c r="AH864" s="1" t="s">
        <v>23</v>
      </c>
      <c r="AI864" s="1"/>
      <c r="AJ864" s="10" t="s">
        <v>23</v>
      </c>
      <c r="AK864" s="1">
        <v>8</v>
      </c>
      <c r="AL864" s="1"/>
    </row>
    <row r="865" spans="1:38" x14ac:dyDescent="0.3">
      <c r="A865" s="1">
        <v>1864</v>
      </c>
      <c r="B865" s="1"/>
      <c r="C865" s="1">
        <v>1</v>
      </c>
      <c r="D865" s="7"/>
      <c r="E865" s="1" t="s">
        <v>14</v>
      </c>
      <c r="F865" s="1">
        <v>56</v>
      </c>
      <c r="G865" s="7"/>
      <c r="H865" s="7"/>
      <c r="I865" s="8">
        <v>0.76250000000000007</v>
      </c>
      <c r="J865" s="1">
        <v>2</v>
      </c>
      <c r="K865" s="7"/>
      <c r="L865" s="8">
        <v>0.6958333333333333</v>
      </c>
      <c r="M865" s="1" t="s">
        <v>3</v>
      </c>
      <c r="N865" s="1" t="s">
        <v>24</v>
      </c>
      <c r="O865" s="9" t="str">
        <f t="shared" si="26"/>
        <v>1</v>
      </c>
      <c r="P865" s="9" t="str">
        <f t="shared" si="27"/>
        <v>1</v>
      </c>
      <c r="Q865" s="1">
        <v>2</v>
      </c>
      <c r="R865" s="7" t="s">
        <v>23</v>
      </c>
      <c r="S865" s="18">
        <v>3</v>
      </c>
      <c r="T865" s="1" t="s">
        <v>23</v>
      </c>
      <c r="U865" s="1"/>
      <c r="V865" s="1" t="s">
        <v>23</v>
      </c>
      <c r="W865" s="1"/>
      <c r="X865" s="1" t="s">
        <v>23</v>
      </c>
      <c r="Y865" s="1"/>
      <c r="Z865" s="1" t="s">
        <v>23</v>
      </c>
      <c r="AA865" s="1"/>
      <c r="AB865" s="1" t="s">
        <v>24</v>
      </c>
      <c r="AC865" s="1">
        <v>15</v>
      </c>
      <c r="AD865" s="1" t="s">
        <v>23</v>
      </c>
      <c r="AE865" s="1" t="s">
        <v>23</v>
      </c>
      <c r="AF865" s="1"/>
      <c r="AG865" s="1"/>
      <c r="AH865" s="1" t="s">
        <v>23</v>
      </c>
      <c r="AI865" s="1"/>
      <c r="AJ865" s="10" t="s">
        <v>23</v>
      </c>
      <c r="AK865" s="1">
        <v>3</v>
      </c>
      <c r="AL865" s="1"/>
    </row>
    <row r="866" spans="1:38" x14ac:dyDescent="0.3">
      <c r="A866" s="1">
        <v>1865</v>
      </c>
      <c r="B866" s="1"/>
      <c r="C866" s="1">
        <v>1</v>
      </c>
      <c r="D866" s="7"/>
      <c r="E866" s="1" t="s">
        <v>14</v>
      </c>
      <c r="F866" s="1">
        <v>88</v>
      </c>
      <c r="G866" s="7"/>
      <c r="H866" s="7"/>
      <c r="I866" s="8">
        <v>0.52083333333333337</v>
      </c>
      <c r="J866" s="1">
        <v>2</v>
      </c>
      <c r="K866" s="7"/>
      <c r="L866" s="8">
        <v>0.57291666666666663</v>
      </c>
      <c r="M866" s="1" t="s">
        <v>3</v>
      </c>
      <c r="N866" s="1" t="s">
        <v>24</v>
      </c>
      <c r="O866" s="9" t="str">
        <f t="shared" si="26"/>
        <v>1</v>
      </c>
      <c r="P866" s="9" t="str">
        <f t="shared" si="27"/>
        <v>1</v>
      </c>
      <c r="Q866" s="1">
        <v>5</v>
      </c>
      <c r="R866" s="7" t="s">
        <v>24</v>
      </c>
      <c r="S866" s="18">
        <v>5</v>
      </c>
      <c r="T866" s="1" t="s">
        <v>23</v>
      </c>
      <c r="U866" s="1"/>
      <c r="V866" s="1" t="s">
        <v>23</v>
      </c>
      <c r="W866" s="1"/>
      <c r="X866" s="1" t="s">
        <v>23</v>
      </c>
      <c r="Y866" s="1"/>
      <c r="Z866" s="1" t="s">
        <v>23</v>
      </c>
      <c r="AA866" s="1"/>
      <c r="AB866" s="1" t="s">
        <v>23</v>
      </c>
      <c r="AC866" s="1"/>
      <c r="AD866" s="1"/>
      <c r="AE866" s="1" t="s">
        <v>23</v>
      </c>
      <c r="AF866" s="1"/>
      <c r="AG866" s="1"/>
      <c r="AH866" s="1" t="s">
        <v>23</v>
      </c>
      <c r="AI866" s="1"/>
      <c r="AJ866" s="10" t="s">
        <v>23</v>
      </c>
      <c r="AK866" s="1">
        <v>10</v>
      </c>
      <c r="AL866" s="1"/>
    </row>
    <row r="867" spans="1:38" x14ac:dyDescent="0.3">
      <c r="A867" s="1">
        <v>1866</v>
      </c>
      <c r="B867" s="1"/>
      <c r="C867" s="1">
        <v>1</v>
      </c>
      <c r="D867" s="7"/>
      <c r="E867" s="1" t="s">
        <v>15</v>
      </c>
      <c r="F867" s="1">
        <v>68</v>
      </c>
      <c r="G867" s="7"/>
      <c r="H867" s="5"/>
      <c r="I867" s="13">
        <v>0.72916666666666663</v>
      </c>
      <c r="J867" s="1">
        <v>2</v>
      </c>
      <c r="K867" s="7"/>
      <c r="L867" s="8">
        <v>0.72916666666666663</v>
      </c>
      <c r="M867" s="1" t="s">
        <v>4</v>
      </c>
      <c r="N867" s="1" t="s">
        <v>24</v>
      </c>
      <c r="O867" s="9" t="str">
        <f t="shared" si="26"/>
        <v>1</v>
      </c>
      <c r="P867" s="9" t="str">
        <f t="shared" si="27"/>
        <v>1</v>
      </c>
      <c r="Q867" s="1">
        <v>2</v>
      </c>
      <c r="R867" s="7" t="s">
        <v>23</v>
      </c>
      <c r="S867" s="18">
        <v>3</v>
      </c>
      <c r="T867" s="1" t="s">
        <v>23</v>
      </c>
      <c r="U867" s="1"/>
      <c r="V867" s="1" t="s">
        <v>23</v>
      </c>
      <c r="W867" s="1"/>
      <c r="X867" s="1" t="s">
        <v>23</v>
      </c>
      <c r="Y867" s="1"/>
      <c r="Z867" s="1" t="s">
        <v>23</v>
      </c>
      <c r="AA867" s="1"/>
      <c r="AB867" s="1" t="s">
        <v>23</v>
      </c>
      <c r="AC867" s="1"/>
      <c r="AD867" s="1"/>
      <c r="AE867" s="1" t="s">
        <v>23</v>
      </c>
      <c r="AF867" s="1"/>
      <c r="AG867" s="1"/>
      <c r="AH867" s="1" t="s">
        <v>23</v>
      </c>
      <c r="AI867" s="1"/>
      <c r="AJ867" s="10" t="s">
        <v>23</v>
      </c>
      <c r="AK867" s="1">
        <v>17</v>
      </c>
      <c r="AL867" s="1"/>
    </row>
    <row r="868" spans="1:38" x14ac:dyDescent="0.3">
      <c r="A868" s="1">
        <v>1867</v>
      </c>
      <c r="B868" s="1"/>
      <c r="C868" s="1">
        <v>1</v>
      </c>
      <c r="D868" s="7"/>
      <c r="E868" s="1" t="s">
        <v>15</v>
      </c>
      <c r="F868" s="1">
        <v>71</v>
      </c>
      <c r="G868" s="7"/>
      <c r="H868" s="7"/>
      <c r="I868" s="8">
        <v>0.54166666666666663</v>
      </c>
      <c r="J868" s="1">
        <v>2</v>
      </c>
      <c r="K868" s="7"/>
      <c r="L868" s="8">
        <v>0.45833333333333331</v>
      </c>
      <c r="M868" s="1" t="s">
        <v>4</v>
      </c>
      <c r="N868" s="1" t="s">
        <v>24</v>
      </c>
      <c r="O868" s="9" t="str">
        <f t="shared" si="26"/>
        <v>1</v>
      </c>
      <c r="P868" s="9" t="str">
        <f t="shared" si="27"/>
        <v>1</v>
      </c>
      <c r="Q868" s="1">
        <v>2</v>
      </c>
      <c r="R868" s="7" t="s">
        <v>23</v>
      </c>
      <c r="S868" s="18">
        <v>3</v>
      </c>
      <c r="T868" s="1" t="s">
        <v>23</v>
      </c>
      <c r="U868" s="1"/>
      <c r="V868" s="1" t="s">
        <v>23</v>
      </c>
      <c r="W868" s="1"/>
      <c r="X868" s="1" t="s">
        <v>23</v>
      </c>
      <c r="Y868" s="1"/>
      <c r="Z868" s="1" t="s">
        <v>23</v>
      </c>
      <c r="AA868" s="1"/>
      <c r="AB868" s="1" t="s">
        <v>23</v>
      </c>
      <c r="AC868" s="1"/>
      <c r="AD868" s="1"/>
      <c r="AE868" s="1" t="s">
        <v>23</v>
      </c>
      <c r="AF868" s="1"/>
      <c r="AG868" s="1"/>
      <c r="AH868" s="1" t="s">
        <v>23</v>
      </c>
      <c r="AI868" s="1"/>
      <c r="AJ868" s="10" t="s">
        <v>23</v>
      </c>
      <c r="AK868" s="1">
        <v>3</v>
      </c>
      <c r="AL868" s="1"/>
    </row>
    <row r="869" spans="1:38" x14ac:dyDescent="0.3">
      <c r="A869" s="1">
        <v>1868</v>
      </c>
      <c r="B869" s="1"/>
      <c r="C869" s="1">
        <v>1</v>
      </c>
      <c r="D869" s="7"/>
      <c r="E869" s="1" t="s">
        <v>15</v>
      </c>
      <c r="F869" s="1">
        <v>71</v>
      </c>
      <c r="G869" s="7"/>
      <c r="H869" s="7"/>
      <c r="I869" s="8">
        <v>0.5625</v>
      </c>
      <c r="J869" s="1"/>
      <c r="K869" s="7"/>
      <c r="L869" s="8">
        <v>0.62361111111111112</v>
      </c>
      <c r="M869" s="1" t="s">
        <v>4</v>
      </c>
      <c r="N869" s="1" t="s">
        <v>23</v>
      </c>
      <c r="O869" s="9" t="str">
        <f t="shared" si="26"/>
        <v>2</v>
      </c>
      <c r="P869" s="9" t="str">
        <f t="shared" si="27"/>
        <v>2</v>
      </c>
      <c r="Q869" s="1">
        <v>0</v>
      </c>
      <c r="R869" s="7" t="s">
        <v>23</v>
      </c>
      <c r="S869" s="18">
        <v>1</v>
      </c>
      <c r="T869" s="1"/>
      <c r="U869" s="1"/>
      <c r="V869" s="1" t="s">
        <v>23</v>
      </c>
      <c r="W869" s="1"/>
      <c r="X869" s="1" t="s">
        <v>23</v>
      </c>
      <c r="Y869" s="1"/>
      <c r="Z869" s="1" t="s">
        <v>23</v>
      </c>
      <c r="AA869" s="1"/>
      <c r="AB869" s="1" t="s">
        <v>23</v>
      </c>
      <c r="AC869" s="1"/>
      <c r="AD869" s="1"/>
      <c r="AE869" s="1" t="s">
        <v>23</v>
      </c>
      <c r="AF869" s="1"/>
      <c r="AG869" s="1"/>
      <c r="AH869" s="1" t="s">
        <v>23</v>
      </c>
      <c r="AI869" s="1"/>
      <c r="AJ869" s="10" t="s">
        <v>23</v>
      </c>
      <c r="AK869" s="1">
        <v>5</v>
      </c>
      <c r="AL869" s="1"/>
    </row>
    <row r="870" spans="1:38" x14ac:dyDescent="0.3">
      <c r="A870" s="1">
        <v>1869</v>
      </c>
      <c r="B870" s="1"/>
      <c r="C870" s="1">
        <v>1</v>
      </c>
      <c r="D870" s="7"/>
      <c r="E870" s="1" t="s">
        <v>15</v>
      </c>
      <c r="F870" s="1">
        <v>67</v>
      </c>
      <c r="G870" s="7"/>
      <c r="H870" s="7"/>
      <c r="I870" s="8">
        <v>0.57291666666666663</v>
      </c>
      <c r="J870" s="1"/>
      <c r="K870" s="7"/>
      <c r="L870" s="8">
        <v>0.47916666666666669</v>
      </c>
      <c r="M870" s="1" t="s">
        <v>4</v>
      </c>
      <c r="N870" s="1" t="s">
        <v>23</v>
      </c>
      <c r="O870" s="9" t="str">
        <f t="shared" si="26"/>
        <v>2</v>
      </c>
      <c r="P870" s="9" t="str">
        <f t="shared" si="27"/>
        <v>2</v>
      </c>
      <c r="Q870" s="1">
        <v>0</v>
      </c>
      <c r="R870" s="7" t="s">
        <v>23</v>
      </c>
      <c r="S870" s="18">
        <v>1</v>
      </c>
      <c r="T870" s="1"/>
      <c r="U870" s="1"/>
      <c r="V870" s="1" t="s">
        <v>23</v>
      </c>
      <c r="W870" s="1"/>
      <c r="X870" s="1" t="s">
        <v>23</v>
      </c>
      <c r="Y870" s="1"/>
      <c r="Z870" s="1" t="s">
        <v>23</v>
      </c>
      <c r="AA870" s="1"/>
      <c r="AB870" s="1" t="s">
        <v>23</v>
      </c>
      <c r="AC870" s="1"/>
      <c r="AD870" s="1"/>
      <c r="AE870" s="1" t="s">
        <v>23</v>
      </c>
      <c r="AF870" s="1"/>
      <c r="AG870" s="1"/>
      <c r="AH870" s="1" t="s">
        <v>23</v>
      </c>
      <c r="AI870" s="1"/>
      <c r="AJ870" s="10" t="s">
        <v>23</v>
      </c>
      <c r="AK870" s="1">
        <v>14</v>
      </c>
      <c r="AL870" s="1"/>
    </row>
    <row r="871" spans="1:38" x14ac:dyDescent="0.3">
      <c r="A871" s="1">
        <v>1870</v>
      </c>
      <c r="B871" s="1"/>
      <c r="C871" s="1">
        <v>1</v>
      </c>
      <c r="D871" s="7"/>
      <c r="E871" s="1" t="s">
        <v>14</v>
      </c>
      <c r="F871" s="1">
        <v>80</v>
      </c>
      <c r="G871" s="7"/>
      <c r="H871" s="7"/>
      <c r="I871" s="8">
        <v>0.45833333333333331</v>
      </c>
      <c r="J871" s="1"/>
      <c r="K871" s="7"/>
      <c r="L871" s="8">
        <v>0.55069444444444449</v>
      </c>
      <c r="M871" s="1" t="s">
        <v>4</v>
      </c>
      <c r="N871" s="1" t="s">
        <v>23</v>
      </c>
      <c r="O871" s="9" t="str">
        <f t="shared" si="26"/>
        <v>2</v>
      </c>
      <c r="P871" s="9" t="str">
        <f t="shared" si="27"/>
        <v>2</v>
      </c>
      <c r="Q871" s="1">
        <v>1</v>
      </c>
      <c r="R871" s="7" t="s">
        <v>24</v>
      </c>
      <c r="S871" s="18">
        <v>1</v>
      </c>
      <c r="T871" s="1"/>
      <c r="U871" s="1"/>
      <c r="V871" s="1" t="s">
        <v>23</v>
      </c>
      <c r="W871" s="1"/>
      <c r="X871" s="1" t="s">
        <v>23</v>
      </c>
      <c r="Y871" s="1"/>
      <c r="Z871" s="1" t="s">
        <v>23</v>
      </c>
      <c r="AA871" s="1"/>
      <c r="AB871" s="1" t="s">
        <v>24</v>
      </c>
      <c r="AC871" s="1">
        <v>24</v>
      </c>
      <c r="AD871" s="1" t="s">
        <v>24</v>
      </c>
      <c r="AE871" s="1" t="s">
        <v>23</v>
      </c>
      <c r="AF871" s="1"/>
      <c r="AG871" s="1"/>
      <c r="AH871" s="1" t="s">
        <v>23</v>
      </c>
      <c r="AI871" s="1"/>
      <c r="AJ871" s="10" t="s">
        <v>23</v>
      </c>
      <c r="AK871" s="1">
        <v>3</v>
      </c>
      <c r="AL871" s="1"/>
    </row>
    <row r="872" spans="1:38" x14ac:dyDescent="0.3">
      <c r="A872" s="1">
        <v>1871</v>
      </c>
      <c r="B872" s="1"/>
      <c r="C872" s="1">
        <v>1</v>
      </c>
      <c r="D872" s="7"/>
      <c r="E872" s="1" t="s">
        <v>15</v>
      </c>
      <c r="F872" s="1">
        <v>43</v>
      </c>
      <c r="G872" s="7"/>
      <c r="H872" s="7"/>
      <c r="I872" s="8">
        <v>0.58333333333333337</v>
      </c>
      <c r="J872" s="1"/>
      <c r="K872" s="7"/>
      <c r="L872" s="8">
        <v>0.61319444444444449</v>
      </c>
      <c r="M872" s="1" t="s">
        <v>5</v>
      </c>
      <c r="N872" s="1" t="s">
        <v>23</v>
      </c>
      <c r="O872" s="9" t="str">
        <f t="shared" si="26"/>
        <v>2</v>
      </c>
      <c r="P872" s="9" t="str">
        <f t="shared" si="27"/>
        <v>2</v>
      </c>
      <c r="Q872" s="1">
        <v>0</v>
      </c>
      <c r="R872" s="7" t="s">
        <v>24</v>
      </c>
      <c r="S872" s="18">
        <v>1</v>
      </c>
      <c r="T872" s="1"/>
      <c r="U872" s="1"/>
      <c r="V872" s="1" t="s">
        <v>23</v>
      </c>
      <c r="W872" s="1"/>
      <c r="X872" s="1" t="s">
        <v>23</v>
      </c>
      <c r="Y872" s="1"/>
      <c r="Z872" s="1" t="s">
        <v>23</v>
      </c>
      <c r="AA872" s="1"/>
      <c r="AB872" s="1" t="s">
        <v>23</v>
      </c>
      <c r="AC872" s="1"/>
      <c r="AD872" s="1"/>
      <c r="AE872" s="1" t="s">
        <v>23</v>
      </c>
      <c r="AF872" s="1"/>
      <c r="AG872" s="1"/>
      <c r="AH872" s="1" t="s">
        <v>23</v>
      </c>
      <c r="AI872" s="1"/>
      <c r="AJ872" s="10" t="s">
        <v>23</v>
      </c>
      <c r="AK872" s="1">
        <v>16</v>
      </c>
      <c r="AL872" s="1"/>
    </row>
    <row r="873" spans="1:38" x14ac:dyDescent="0.3">
      <c r="A873" s="1">
        <v>1872</v>
      </c>
      <c r="B873" s="1"/>
      <c r="C873" s="1">
        <v>1</v>
      </c>
      <c r="D873" s="7"/>
      <c r="E873" s="1" t="s">
        <v>14</v>
      </c>
      <c r="F873" s="1">
        <v>65</v>
      </c>
      <c r="G873" s="7"/>
      <c r="H873" s="7"/>
      <c r="I873" s="8">
        <v>0.58333333333333337</v>
      </c>
      <c r="J873" s="1"/>
      <c r="K873" s="7"/>
      <c r="L873" s="8">
        <v>0.57986111111111105</v>
      </c>
      <c r="M873" s="1" t="s">
        <v>5</v>
      </c>
      <c r="N873" s="1" t="s">
        <v>23</v>
      </c>
      <c r="O873" s="9" t="str">
        <f t="shared" si="26"/>
        <v>2</v>
      </c>
      <c r="P873" s="9" t="str">
        <f t="shared" si="27"/>
        <v>2</v>
      </c>
      <c r="Q873" s="1">
        <v>0</v>
      </c>
      <c r="R873" s="7" t="s">
        <v>24</v>
      </c>
      <c r="S873" s="18">
        <v>1</v>
      </c>
      <c r="T873" s="1"/>
      <c r="U873" s="1"/>
      <c r="V873" s="1" t="s">
        <v>23</v>
      </c>
      <c r="W873" s="1"/>
      <c r="X873" s="1" t="s">
        <v>23</v>
      </c>
      <c r="Y873" s="1"/>
      <c r="Z873" s="1" t="s">
        <v>23</v>
      </c>
      <c r="AA873" s="1"/>
      <c r="AB873" s="1" t="s">
        <v>24</v>
      </c>
      <c r="AC873" s="1">
        <v>23</v>
      </c>
      <c r="AD873" s="1" t="s">
        <v>23</v>
      </c>
      <c r="AE873" s="1" t="s">
        <v>23</v>
      </c>
      <c r="AF873" s="1"/>
      <c r="AG873" s="1"/>
      <c r="AH873" s="1" t="s">
        <v>23</v>
      </c>
      <c r="AI873" s="1"/>
      <c r="AJ873" s="10" t="s">
        <v>23</v>
      </c>
      <c r="AK873" s="1">
        <v>5</v>
      </c>
      <c r="AL873" s="1"/>
    </row>
    <row r="874" spans="1:38" x14ac:dyDescent="0.3">
      <c r="A874" s="1">
        <v>1873</v>
      </c>
      <c r="B874" s="1"/>
      <c r="C874" s="1">
        <v>1</v>
      </c>
      <c r="D874" s="7"/>
      <c r="E874" s="1" t="s">
        <v>15</v>
      </c>
      <c r="F874" s="1">
        <v>63</v>
      </c>
      <c r="G874" s="7"/>
      <c r="H874" s="7"/>
      <c r="I874" s="8">
        <v>0.375</v>
      </c>
      <c r="J874" s="1"/>
      <c r="K874" s="7"/>
      <c r="L874" s="8">
        <v>0.5</v>
      </c>
      <c r="M874" s="1" t="s">
        <v>6</v>
      </c>
      <c r="N874" s="1" t="s">
        <v>23</v>
      </c>
      <c r="O874" s="9" t="str">
        <f t="shared" si="26"/>
        <v>2</v>
      </c>
      <c r="P874" s="9" t="str">
        <f t="shared" si="27"/>
        <v>2</v>
      </c>
      <c r="Q874" s="1">
        <v>0</v>
      </c>
      <c r="R874" s="7" t="s">
        <v>28</v>
      </c>
      <c r="S874" s="18">
        <v>0</v>
      </c>
      <c r="T874" s="1"/>
      <c r="U874" s="1"/>
      <c r="V874" s="1" t="s">
        <v>23</v>
      </c>
      <c r="W874" s="1"/>
      <c r="X874" s="1" t="s">
        <v>23</v>
      </c>
      <c r="Y874" s="1"/>
      <c r="Z874" s="1" t="s">
        <v>23</v>
      </c>
      <c r="AA874" s="1"/>
      <c r="AB874" s="1" t="s">
        <v>23</v>
      </c>
      <c r="AC874" s="1"/>
      <c r="AD874" s="1"/>
      <c r="AE874" s="1" t="s">
        <v>23</v>
      </c>
      <c r="AF874" s="1"/>
      <c r="AG874" s="1"/>
      <c r="AH874" s="1" t="s">
        <v>23</v>
      </c>
      <c r="AI874" s="1"/>
      <c r="AJ874" s="10" t="s">
        <v>23</v>
      </c>
      <c r="AK874" s="1">
        <v>1</v>
      </c>
      <c r="AL874" s="1"/>
    </row>
    <row r="875" spans="1:38" x14ac:dyDescent="0.3">
      <c r="A875" s="1">
        <v>1874</v>
      </c>
      <c r="B875" s="1"/>
      <c r="C875" s="1">
        <v>1</v>
      </c>
      <c r="D875" s="7"/>
      <c r="E875" s="1" t="s">
        <v>14</v>
      </c>
      <c r="F875" s="1">
        <v>55</v>
      </c>
      <c r="G875" s="7"/>
      <c r="H875" s="7"/>
      <c r="I875" s="8">
        <v>0.58333333333333337</v>
      </c>
      <c r="J875" s="1"/>
      <c r="K875" s="7"/>
      <c r="L875" s="8">
        <v>0.49722222222222223</v>
      </c>
      <c r="M875" s="1" t="s">
        <v>6</v>
      </c>
      <c r="N875" s="1" t="s">
        <v>25</v>
      </c>
      <c r="O875" s="9" t="str">
        <f t="shared" si="26"/>
        <v>3</v>
      </c>
      <c r="P875" s="9">
        <v>2</v>
      </c>
      <c r="Q875" s="1">
        <v>98</v>
      </c>
      <c r="R875" s="7" t="s">
        <v>28</v>
      </c>
      <c r="S875" s="18">
        <v>0</v>
      </c>
      <c r="T875" s="1"/>
      <c r="U875" s="1"/>
      <c r="V875" s="1" t="s">
        <v>23</v>
      </c>
      <c r="W875" s="1"/>
      <c r="X875" s="1" t="s">
        <v>23</v>
      </c>
      <c r="Y875" s="1"/>
      <c r="Z875" s="1" t="s">
        <v>23</v>
      </c>
      <c r="AA875" s="1"/>
      <c r="AB875" s="1" t="s">
        <v>23</v>
      </c>
      <c r="AC875" s="1"/>
      <c r="AD875" s="1"/>
      <c r="AE875" s="1" t="s">
        <v>23</v>
      </c>
      <c r="AF875" s="1"/>
      <c r="AG875" s="1"/>
      <c r="AH875" s="1" t="s">
        <v>23</v>
      </c>
      <c r="AI875" s="1"/>
      <c r="AJ875" s="10" t="s">
        <v>23</v>
      </c>
      <c r="AK875" s="1">
        <v>4</v>
      </c>
      <c r="AL875" s="1"/>
    </row>
    <row r="876" spans="1:38" x14ac:dyDescent="0.3">
      <c r="A876" s="1">
        <v>1875</v>
      </c>
      <c r="B876" s="1"/>
      <c r="C876" s="1">
        <v>1</v>
      </c>
      <c r="D876" s="5"/>
      <c r="E876" s="1" t="s">
        <v>14</v>
      </c>
      <c r="F876" s="1">
        <v>75</v>
      </c>
      <c r="G876" s="7"/>
      <c r="H876" s="7"/>
      <c r="I876" s="8">
        <v>0.45833333333333331</v>
      </c>
      <c r="J876" s="1"/>
      <c r="K876" s="7"/>
      <c r="L876" s="8">
        <v>0.57222222222222219</v>
      </c>
      <c r="M876" s="1" t="s">
        <v>8</v>
      </c>
      <c r="N876" s="1" t="s">
        <v>23</v>
      </c>
      <c r="O876" s="9" t="str">
        <f t="shared" si="26"/>
        <v>2</v>
      </c>
      <c r="P876" s="9" t="str">
        <f t="shared" si="27"/>
        <v>2</v>
      </c>
      <c r="Q876" s="1">
        <v>0</v>
      </c>
      <c r="R876" s="7" t="s">
        <v>24</v>
      </c>
      <c r="S876" s="18">
        <v>0</v>
      </c>
      <c r="T876" s="1"/>
      <c r="U876" s="1"/>
      <c r="V876" s="1" t="s">
        <v>23</v>
      </c>
      <c r="W876" s="1"/>
      <c r="X876" s="1" t="s">
        <v>23</v>
      </c>
      <c r="Y876" s="1"/>
      <c r="Z876" s="1" t="s">
        <v>23</v>
      </c>
      <c r="AA876" s="1"/>
      <c r="AB876" s="1" t="s">
        <v>23</v>
      </c>
      <c r="AC876" s="1"/>
      <c r="AD876" s="1"/>
      <c r="AE876" s="1" t="s">
        <v>23</v>
      </c>
      <c r="AF876" s="1"/>
      <c r="AG876" s="1"/>
      <c r="AH876" s="1" t="s">
        <v>23</v>
      </c>
      <c r="AI876" s="1"/>
      <c r="AJ876" s="10" t="s">
        <v>23</v>
      </c>
      <c r="AK876" s="1">
        <v>29</v>
      </c>
      <c r="AL876" s="1">
        <f>AK876/2</f>
        <v>14.5</v>
      </c>
    </row>
    <row r="877" spans="1:38" x14ac:dyDescent="0.3">
      <c r="A877" s="1">
        <v>1876</v>
      </c>
      <c r="B877" s="1"/>
      <c r="C877" s="1">
        <v>1</v>
      </c>
      <c r="D877" s="7"/>
      <c r="E877" s="1" t="s">
        <v>14</v>
      </c>
      <c r="F877" s="1">
        <v>70</v>
      </c>
      <c r="G877" s="7"/>
      <c r="H877" s="7"/>
      <c r="I877" s="8">
        <v>0.62847222222222221</v>
      </c>
      <c r="J877" s="1"/>
      <c r="K877" s="7"/>
      <c r="L877" s="8">
        <v>0.54166666666666663</v>
      </c>
      <c r="M877" s="1" t="s">
        <v>8</v>
      </c>
      <c r="N877" s="1" t="s">
        <v>23</v>
      </c>
      <c r="O877" s="9" t="str">
        <f t="shared" si="26"/>
        <v>2</v>
      </c>
      <c r="P877" s="9" t="str">
        <f t="shared" si="27"/>
        <v>2</v>
      </c>
      <c r="Q877" s="1">
        <v>0</v>
      </c>
      <c r="R877" s="7" t="s">
        <v>24</v>
      </c>
      <c r="S877" s="18">
        <v>1</v>
      </c>
      <c r="T877" s="1"/>
      <c r="U877" s="1"/>
      <c r="V877" s="1" t="s">
        <v>23</v>
      </c>
      <c r="W877" s="1"/>
      <c r="X877" s="1" t="s">
        <v>23</v>
      </c>
      <c r="Y877" s="1"/>
      <c r="Z877" s="1" t="s">
        <v>23</v>
      </c>
      <c r="AA877" s="1"/>
      <c r="AB877" s="1" t="s">
        <v>23</v>
      </c>
      <c r="AC877" s="1"/>
      <c r="AD877" s="1"/>
      <c r="AE877" s="1" t="s">
        <v>23</v>
      </c>
      <c r="AF877" s="1"/>
      <c r="AG877" s="1"/>
      <c r="AH877" s="1" t="s">
        <v>23</v>
      </c>
      <c r="AI877" s="1"/>
      <c r="AJ877" s="10" t="s">
        <v>23</v>
      </c>
      <c r="AK877" s="1">
        <v>2</v>
      </c>
      <c r="AL877" s="1"/>
    </row>
    <row r="878" spans="1:38" x14ac:dyDescent="0.3">
      <c r="A878" s="1">
        <v>1877</v>
      </c>
      <c r="B878" s="1"/>
      <c r="C878" s="1">
        <v>1</v>
      </c>
      <c r="D878" s="7"/>
      <c r="E878" s="1" t="s">
        <v>14</v>
      </c>
      <c r="F878" s="1">
        <v>59</v>
      </c>
      <c r="G878" s="7"/>
      <c r="H878" s="7"/>
      <c r="I878" s="8">
        <v>0.58333333333333337</v>
      </c>
      <c r="J878" s="1"/>
      <c r="K878" s="7"/>
      <c r="L878" s="8">
        <v>0.58819444444444446</v>
      </c>
      <c r="M878" s="1" t="s">
        <v>8</v>
      </c>
      <c r="N878" s="1" t="s">
        <v>23</v>
      </c>
      <c r="O878" s="9" t="str">
        <f t="shared" si="26"/>
        <v>2</v>
      </c>
      <c r="P878" s="9" t="str">
        <f t="shared" si="27"/>
        <v>2</v>
      </c>
      <c r="Q878" s="1">
        <v>99</v>
      </c>
      <c r="R878" s="7" t="s">
        <v>28</v>
      </c>
      <c r="S878" s="18">
        <v>1</v>
      </c>
      <c r="T878" s="1"/>
      <c r="U878" s="1"/>
      <c r="V878" s="1" t="s">
        <v>23</v>
      </c>
      <c r="W878" s="1"/>
      <c r="X878" s="1" t="s">
        <v>23</v>
      </c>
      <c r="Y878" s="1"/>
      <c r="Z878" s="1" t="s">
        <v>23</v>
      </c>
      <c r="AA878" s="1"/>
      <c r="AB878" s="1" t="s">
        <v>23</v>
      </c>
      <c r="AC878" s="1"/>
      <c r="AD878" s="1"/>
      <c r="AE878" s="1" t="s">
        <v>23</v>
      </c>
      <c r="AF878" s="1"/>
      <c r="AG878" s="1"/>
      <c r="AH878" s="1" t="s">
        <v>23</v>
      </c>
      <c r="AI878" s="1"/>
      <c r="AJ878" s="10" t="s">
        <v>23</v>
      </c>
      <c r="AK878" s="1">
        <v>2</v>
      </c>
      <c r="AL878" s="1"/>
    </row>
    <row r="879" spans="1:38" x14ac:dyDescent="0.3">
      <c r="A879" s="1">
        <v>1878</v>
      </c>
      <c r="B879" s="1"/>
      <c r="C879" s="1">
        <v>1</v>
      </c>
      <c r="D879" s="7"/>
      <c r="E879" s="1" t="s">
        <v>14</v>
      </c>
      <c r="F879" s="1">
        <v>76</v>
      </c>
      <c r="G879" s="7"/>
      <c r="H879" s="7"/>
      <c r="I879" s="8">
        <v>0.33333333333333331</v>
      </c>
      <c r="J879" s="1"/>
      <c r="K879" s="7"/>
      <c r="L879" s="8">
        <v>0.58819444444444446</v>
      </c>
      <c r="M879" s="1" t="s">
        <v>8</v>
      </c>
      <c r="N879" s="1" t="s">
        <v>23</v>
      </c>
      <c r="O879" s="9" t="str">
        <f t="shared" si="26"/>
        <v>2</v>
      </c>
      <c r="P879" s="9" t="str">
        <f t="shared" si="27"/>
        <v>2</v>
      </c>
      <c r="Q879" s="1">
        <v>99</v>
      </c>
      <c r="R879" s="7" t="s">
        <v>28</v>
      </c>
      <c r="S879" s="18">
        <v>1</v>
      </c>
      <c r="T879" s="1"/>
      <c r="U879" s="1"/>
      <c r="V879" s="1" t="s">
        <v>23</v>
      </c>
      <c r="W879" s="1"/>
      <c r="X879" s="1" t="s">
        <v>23</v>
      </c>
      <c r="Y879" s="1"/>
      <c r="Z879" s="1" t="s">
        <v>23</v>
      </c>
      <c r="AA879" s="1"/>
      <c r="AB879" s="1" t="s">
        <v>23</v>
      </c>
      <c r="AC879" s="1"/>
      <c r="AD879" s="1"/>
      <c r="AE879" s="1" t="s">
        <v>23</v>
      </c>
      <c r="AF879" s="1"/>
      <c r="AG879" s="1"/>
      <c r="AH879" s="1" t="s">
        <v>23</v>
      </c>
      <c r="AI879" s="1"/>
      <c r="AJ879" s="10" t="s">
        <v>23</v>
      </c>
      <c r="AK879" s="1">
        <v>1</v>
      </c>
      <c r="AL879" s="1"/>
    </row>
    <row r="880" spans="1:38" x14ac:dyDescent="0.3">
      <c r="A880" s="1">
        <v>1879</v>
      </c>
      <c r="B880" s="1"/>
      <c r="C880" s="1">
        <v>1</v>
      </c>
      <c r="D880" s="7"/>
      <c r="E880" s="1" t="s">
        <v>15</v>
      </c>
      <c r="F880" s="1">
        <v>60</v>
      </c>
      <c r="G880" s="7"/>
      <c r="H880" s="7"/>
      <c r="I880" s="8">
        <v>0.9194444444444444</v>
      </c>
      <c r="J880" s="1">
        <v>2</v>
      </c>
      <c r="K880" s="7"/>
      <c r="L880" s="8">
        <v>0.45833333333333331</v>
      </c>
      <c r="M880" s="1" t="s">
        <v>8</v>
      </c>
      <c r="N880" s="1" t="s">
        <v>24</v>
      </c>
      <c r="O880" s="9" t="str">
        <f t="shared" si="26"/>
        <v>1</v>
      </c>
      <c r="P880" s="9" t="str">
        <f t="shared" si="27"/>
        <v>1</v>
      </c>
      <c r="Q880" s="1">
        <v>5</v>
      </c>
      <c r="R880" s="7" t="s">
        <v>23</v>
      </c>
      <c r="S880" s="18">
        <v>6</v>
      </c>
      <c r="T880" s="1" t="s">
        <v>23</v>
      </c>
      <c r="U880" s="1"/>
      <c r="V880" s="1" t="s">
        <v>23</v>
      </c>
      <c r="W880" s="1"/>
      <c r="X880" s="1" t="s">
        <v>23</v>
      </c>
      <c r="Y880" s="1"/>
      <c r="Z880" s="1" t="s">
        <v>23</v>
      </c>
      <c r="AA880" s="1"/>
      <c r="AB880" s="1" t="s">
        <v>23</v>
      </c>
      <c r="AC880" s="1"/>
      <c r="AD880" s="1"/>
      <c r="AE880" s="1" t="s">
        <v>23</v>
      </c>
      <c r="AF880" s="1"/>
      <c r="AG880" s="1"/>
      <c r="AH880" s="1" t="s">
        <v>23</v>
      </c>
      <c r="AI880" s="1"/>
      <c r="AJ880" s="10" t="s">
        <v>23</v>
      </c>
      <c r="AK880" s="1">
        <v>3</v>
      </c>
      <c r="AL880" s="1"/>
    </row>
    <row r="881" spans="1:38" x14ac:dyDescent="0.3">
      <c r="A881" s="1">
        <v>1880</v>
      </c>
      <c r="B881" s="1"/>
      <c r="C881" s="1">
        <v>1</v>
      </c>
      <c r="D881" s="7"/>
      <c r="E881" s="1" t="s">
        <v>14</v>
      </c>
      <c r="F881" s="1">
        <v>54</v>
      </c>
      <c r="G881" s="7"/>
      <c r="H881" s="7"/>
      <c r="I881" s="8">
        <v>0.55694444444444446</v>
      </c>
      <c r="J881" s="1"/>
      <c r="K881" s="7"/>
      <c r="L881" s="8">
        <v>0.5625</v>
      </c>
      <c r="M881" s="1" t="s">
        <v>1</v>
      </c>
      <c r="N881" s="1" t="s">
        <v>23</v>
      </c>
      <c r="O881" s="9" t="str">
        <f t="shared" si="26"/>
        <v>2</v>
      </c>
      <c r="P881" s="9" t="str">
        <f t="shared" si="27"/>
        <v>2</v>
      </c>
      <c r="Q881" s="1">
        <v>1</v>
      </c>
      <c r="R881" s="7" t="s">
        <v>24</v>
      </c>
      <c r="S881" s="18">
        <v>1</v>
      </c>
      <c r="T881" s="1"/>
      <c r="U881" s="1"/>
      <c r="V881" s="1" t="s">
        <v>23</v>
      </c>
      <c r="W881" s="1"/>
      <c r="X881" s="1" t="s">
        <v>23</v>
      </c>
      <c r="Y881" s="1"/>
      <c r="Z881" s="1" t="s">
        <v>23</v>
      </c>
      <c r="AA881" s="1"/>
      <c r="AB881" s="1" t="s">
        <v>23</v>
      </c>
      <c r="AC881" s="1"/>
      <c r="AD881" s="1"/>
      <c r="AE881" s="1" t="s">
        <v>23</v>
      </c>
      <c r="AF881" s="1"/>
      <c r="AG881" s="1"/>
      <c r="AH881" s="1" t="s">
        <v>23</v>
      </c>
      <c r="AI881" s="1"/>
      <c r="AJ881" s="10" t="s">
        <v>23</v>
      </c>
      <c r="AK881" s="1">
        <v>1</v>
      </c>
      <c r="AL881" s="1">
        <f>AK881/2</f>
        <v>0.5</v>
      </c>
    </row>
    <row r="882" spans="1:38" x14ac:dyDescent="0.3">
      <c r="A882" s="1">
        <v>1881</v>
      </c>
      <c r="B882" s="1"/>
      <c r="C882" s="1">
        <v>1</v>
      </c>
      <c r="D882" s="7"/>
      <c r="E882" s="1" t="s">
        <v>15</v>
      </c>
      <c r="F882" s="1">
        <v>31</v>
      </c>
      <c r="G882" s="7"/>
      <c r="H882" s="7"/>
      <c r="I882" s="8">
        <v>0.9375</v>
      </c>
      <c r="J882" s="1">
        <v>1</v>
      </c>
      <c r="K882" s="7"/>
      <c r="L882" s="8">
        <v>0.58333333333333337</v>
      </c>
      <c r="M882" s="1" t="s">
        <v>1</v>
      </c>
      <c r="N882" s="1" t="s">
        <v>24</v>
      </c>
      <c r="O882" s="9" t="str">
        <f t="shared" si="26"/>
        <v>1</v>
      </c>
      <c r="P882" s="9" t="str">
        <f t="shared" si="27"/>
        <v>1</v>
      </c>
      <c r="Q882" s="1">
        <v>2</v>
      </c>
      <c r="R882" s="7" t="s">
        <v>23</v>
      </c>
      <c r="S882" s="18">
        <v>3</v>
      </c>
      <c r="T882" s="1" t="s">
        <v>23</v>
      </c>
      <c r="U882" s="1"/>
      <c r="V882" s="1" t="s">
        <v>23</v>
      </c>
      <c r="W882" s="1"/>
      <c r="X882" s="1" t="s">
        <v>23</v>
      </c>
      <c r="Y882" s="1"/>
      <c r="Z882" s="1" t="s">
        <v>23</v>
      </c>
      <c r="AA882" s="1"/>
      <c r="AB882" s="1" t="s">
        <v>23</v>
      </c>
      <c r="AC882" s="1"/>
      <c r="AD882" s="1"/>
      <c r="AE882" s="1" t="s">
        <v>23</v>
      </c>
      <c r="AF882" s="1"/>
      <c r="AG882" s="1"/>
      <c r="AH882" s="1" t="s">
        <v>23</v>
      </c>
      <c r="AI882" s="1"/>
      <c r="AJ882" s="10" t="s">
        <v>23</v>
      </c>
      <c r="AK882" s="1">
        <v>4</v>
      </c>
      <c r="AL882" s="1"/>
    </row>
    <row r="883" spans="1:38" x14ac:dyDescent="0.3">
      <c r="A883" s="1">
        <v>1882</v>
      </c>
      <c r="B883" s="1"/>
      <c r="C883" s="1">
        <v>2</v>
      </c>
      <c r="D883" s="7"/>
      <c r="E883" s="1" t="s">
        <v>15</v>
      </c>
      <c r="F883" s="1">
        <v>69</v>
      </c>
      <c r="G883" s="7"/>
      <c r="H883" s="7"/>
      <c r="I883" s="8">
        <v>0.80694444444444446</v>
      </c>
      <c r="J883" s="1"/>
      <c r="K883" s="7"/>
      <c r="L883" s="8">
        <v>0.58958333333333335</v>
      </c>
      <c r="M883" s="1" t="s">
        <v>1</v>
      </c>
      <c r="N883" s="1" t="s">
        <v>23</v>
      </c>
      <c r="O883" s="9" t="str">
        <f t="shared" si="26"/>
        <v>2</v>
      </c>
      <c r="P883" s="9" t="str">
        <f t="shared" si="27"/>
        <v>2</v>
      </c>
      <c r="Q883" s="1">
        <v>1</v>
      </c>
      <c r="R883" s="7" t="s">
        <v>24</v>
      </c>
      <c r="S883" s="18">
        <v>1</v>
      </c>
      <c r="T883" s="1"/>
      <c r="U883" s="1"/>
      <c r="V883" s="1" t="s">
        <v>23</v>
      </c>
      <c r="W883" s="1"/>
      <c r="X883" s="1" t="s">
        <v>23</v>
      </c>
      <c r="Y883" s="1"/>
      <c r="Z883" s="1" t="s">
        <v>24</v>
      </c>
      <c r="AA883" s="1">
        <v>24</v>
      </c>
      <c r="AB883" s="1" t="s">
        <v>24</v>
      </c>
      <c r="AC883" s="1">
        <v>1</v>
      </c>
      <c r="AD883" s="1" t="s">
        <v>23</v>
      </c>
      <c r="AE883" s="1" t="s">
        <v>23</v>
      </c>
      <c r="AF883" s="1"/>
      <c r="AG883" s="1"/>
      <c r="AH883" s="1" t="s">
        <v>23</v>
      </c>
      <c r="AI883" s="1"/>
      <c r="AJ883" s="10" t="s">
        <v>23</v>
      </c>
      <c r="AK883" s="1">
        <v>3</v>
      </c>
      <c r="AL883" s="1"/>
    </row>
    <row r="884" spans="1:38" x14ac:dyDescent="0.3">
      <c r="A884" s="1">
        <v>1883</v>
      </c>
      <c r="B884" s="1"/>
      <c r="C884" s="1">
        <v>1</v>
      </c>
      <c r="D884" s="7"/>
      <c r="E884" s="1" t="s">
        <v>15</v>
      </c>
      <c r="F884" s="1">
        <v>67</v>
      </c>
      <c r="G884" s="7"/>
      <c r="H884" s="7"/>
      <c r="I884" s="8">
        <v>0.64236111111111105</v>
      </c>
      <c r="J884" s="1"/>
      <c r="K884" s="7"/>
      <c r="L884" s="8">
        <v>0.56874999999999998</v>
      </c>
      <c r="M884" s="1" t="s">
        <v>1</v>
      </c>
      <c r="N884" s="1" t="s">
        <v>23</v>
      </c>
      <c r="O884" s="9" t="str">
        <f t="shared" si="26"/>
        <v>2</v>
      </c>
      <c r="P884" s="9" t="str">
        <f t="shared" si="27"/>
        <v>2</v>
      </c>
      <c r="Q884" s="1">
        <v>0</v>
      </c>
      <c r="R884" s="7" t="s">
        <v>24</v>
      </c>
      <c r="S884" s="18">
        <v>0</v>
      </c>
      <c r="T884" s="1"/>
      <c r="U884" s="1"/>
      <c r="V884" s="1" t="s">
        <v>23</v>
      </c>
      <c r="W884" s="1"/>
      <c r="X884" s="1" t="s">
        <v>23</v>
      </c>
      <c r="Y884" s="1"/>
      <c r="Z884" s="1" t="s">
        <v>23</v>
      </c>
      <c r="AA884" s="1"/>
      <c r="AB884" s="1" t="s">
        <v>23</v>
      </c>
      <c r="AC884" s="1"/>
      <c r="AD884" s="1"/>
      <c r="AE884" s="1" t="s">
        <v>23</v>
      </c>
      <c r="AF884" s="1"/>
      <c r="AG884" s="1"/>
      <c r="AH884" s="1" t="s">
        <v>23</v>
      </c>
      <c r="AI884" s="1"/>
      <c r="AJ884" s="10" t="s">
        <v>23</v>
      </c>
      <c r="AK884" s="1">
        <v>3</v>
      </c>
      <c r="AL884" s="1"/>
    </row>
    <row r="885" spans="1:38" x14ac:dyDescent="0.3">
      <c r="A885" s="1">
        <v>1884</v>
      </c>
      <c r="B885" s="1"/>
      <c r="C885" s="1">
        <v>2</v>
      </c>
      <c r="D885" s="7"/>
      <c r="E885" s="1" t="s">
        <v>14</v>
      </c>
      <c r="F885" s="1">
        <v>54</v>
      </c>
      <c r="G885" s="7"/>
      <c r="H885" s="7"/>
      <c r="I885" s="8">
        <v>0.27430555555555552</v>
      </c>
      <c r="J885" s="1"/>
      <c r="K885" s="7"/>
      <c r="L885" s="8">
        <v>0.61875000000000002</v>
      </c>
      <c r="M885" s="1" t="s">
        <v>1</v>
      </c>
      <c r="N885" s="1" t="s">
        <v>25</v>
      </c>
      <c r="O885" s="9" t="str">
        <f t="shared" si="26"/>
        <v>3</v>
      </c>
      <c r="P885" s="9">
        <v>98</v>
      </c>
      <c r="Q885" s="1">
        <v>98</v>
      </c>
      <c r="R885" s="7" t="s">
        <v>28</v>
      </c>
      <c r="S885" s="18">
        <v>98</v>
      </c>
      <c r="T885" s="1"/>
      <c r="U885" s="7">
        <v>42329</v>
      </c>
      <c r="V885" s="1" t="s">
        <v>23</v>
      </c>
      <c r="W885" s="1"/>
      <c r="X885" s="1" t="s">
        <v>24</v>
      </c>
      <c r="Y885" s="1">
        <v>12</v>
      </c>
      <c r="Z885" s="1" t="s">
        <v>2</v>
      </c>
      <c r="AA885" s="1"/>
      <c r="AB885" s="1" t="s">
        <v>2</v>
      </c>
      <c r="AC885" s="1"/>
      <c r="AD885" s="1"/>
      <c r="AE885" s="1" t="s">
        <v>24</v>
      </c>
      <c r="AF885" s="7">
        <v>42329</v>
      </c>
      <c r="AG885" s="1">
        <v>2</v>
      </c>
      <c r="AH885" s="1" t="s">
        <v>23</v>
      </c>
      <c r="AI885" s="1"/>
      <c r="AJ885" s="10" t="s">
        <v>24</v>
      </c>
      <c r="AK885" s="1">
        <v>12</v>
      </c>
      <c r="AL885" s="1">
        <f>AK885/2</f>
        <v>6</v>
      </c>
    </row>
    <row r="886" spans="1:38" x14ac:dyDescent="0.3">
      <c r="A886" s="1">
        <v>1885</v>
      </c>
      <c r="B886" s="1"/>
      <c r="C886" s="1">
        <v>3</v>
      </c>
      <c r="D886" s="7"/>
      <c r="E886" s="1" t="s">
        <v>15</v>
      </c>
      <c r="F886" s="1">
        <v>91</v>
      </c>
      <c r="G886" s="7"/>
      <c r="H886" s="7"/>
      <c r="I886" s="8">
        <v>0.6972222222222223</v>
      </c>
      <c r="J886" s="1"/>
      <c r="K886" s="7"/>
      <c r="L886" s="8">
        <v>0.5625</v>
      </c>
      <c r="M886" s="1" t="s">
        <v>1</v>
      </c>
      <c r="N886" s="1" t="s">
        <v>23</v>
      </c>
      <c r="O886" s="9" t="str">
        <f t="shared" si="26"/>
        <v>2</v>
      </c>
      <c r="P886" s="9" t="str">
        <f t="shared" si="27"/>
        <v>2</v>
      </c>
      <c r="Q886" s="1">
        <v>1</v>
      </c>
      <c r="R886" s="7" t="s">
        <v>23</v>
      </c>
      <c r="S886" s="18">
        <v>2</v>
      </c>
      <c r="T886" s="1"/>
      <c r="U886" s="1"/>
      <c r="V886" s="1" t="s">
        <v>23</v>
      </c>
      <c r="W886" s="1"/>
      <c r="X886" s="1" t="s">
        <v>23</v>
      </c>
      <c r="Y886" s="1"/>
      <c r="Z886" s="1" t="s">
        <v>23</v>
      </c>
      <c r="AA886" s="1"/>
      <c r="AB886" s="1" t="s">
        <v>23</v>
      </c>
      <c r="AC886" s="1"/>
      <c r="AD886" s="1"/>
      <c r="AE886" s="1" t="s">
        <v>23</v>
      </c>
      <c r="AF886" s="1"/>
      <c r="AG886" s="1"/>
      <c r="AH886" s="1" t="s">
        <v>23</v>
      </c>
      <c r="AI886" s="1"/>
      <c r="AJ886" s="10" t="s">
        <v>23</v>
      </c>
      <c r="AK886" s="1">
        <v>5</v>
      </c>
      <c r="AL886" s="1"/>
    </row>
    <row r="887" spans="1:38" x14ac:dyDescent="0.3">
      <c r="A887" s="1">
        <v>1886</v>
      </c>
      <c r="B887" s="1"/>
      <c r="C887" s="1">
        <v>1</v>
      </c>
      <c r="D887" s="7"/>
      <c r="E887" s="1" t="s">
        <v>15</v>
      </c>
      <c r="F887" s="1">
        <v>23</v>
      </c>
      <c r="G887" s="7"/>
      <c r="H887" s="7"/>
      <c r="I887" s="8">
        <v>0.46875</v>
      </c>
      <c r="J887" s="1"/>
      <c r="K887" s="7"/>
      <c r="L887" s="8">
        <v>0.53472222222222221</v>
      </c>
      <c r="M887" s="1" t="s">
        <v>3</v>
      </c>
      <c r="N887" s="1" t="s">
        <v>23</v>
      </c>
      <c r="O887" s="9" t="str">
        <f t="shared" si="26"/>
        <v>2</v>
      </c>
      <c r="P887" s="9" t="str">
        <f t="shared" si="27"/>
        <v>2</v>
      </c>
      <c r="Q887" s="1">
        <v>2</v>
      </c>
      <c r="R887" s="7" t="s">
        <v>24</v>
      </c>
      <c r="S887" s="18">
        <v>2</v>
      </c>
      <c r="T887" s="1"/>
      <c r="U887" s="1"/>
      <c r="V887" s="1" t="s">
        <v>23</v>
      </c>
      <c r="W887" s="1"/>
      <c r="X887" s="1" t="s">
        <v>23</v>
      </c>
      <c r="Y887" s="1"/>
      <c r="Z887" s="1" t="s">
        <v>23</v>
      </c>
      <c r="AA887" s="1"/>
      <c r="AB887" s="1" t="s">
        <v>23</v>
      </c>
      <c r="AC887" s="1"/>
      <c r="AD887" s="1"/>
      <c r="AE887" s="1" t="s">
        <v>23</v>
      </c>
      <c r="AF887" s="1"/>
      <c r="AG887" s="1"/>
      <c r="AH887" s="1" t="s">
        <v>23</v>
      </c>
      <c r="AI887" s="1"/>
      <c r="AJ887" s="10" t="s">
        <v>23</v>
      </c>
      <c r="AK887" s="1">
        <v>3</v>
      </c>
      <c r="AL887" s="1"/>
    </row>
    <row r="888" spans="1:38" x14ac:dyDescent="0.3">
      <c r="A888" s="1">
        <v>1887</v>
      </c>
      <c r="B888" s="1"/>
      <c r="C888" s="1">
        <v>1</v>
      </c>
      <c r="D888" s="7"/>
      <c r="E888" s="1" t="s">
        <v>15</v>
      </c>
      <c r="F888" s="1">
        <v>74</v>
      </c>
      <c r="G888" s="7"/>
      <c r="H888" s="7"/>
      <c r="I888" s="8">
        <v>0.58333333333333337</v>
      </c>
      <c r="J888" s="1"/>
      <c r="K888" s="7"/>
      <c r="L888" s="8">
        <v>0.45833333333333331</v>
      </c>
      <c r="M888" s="1" t="s">
        <v>4</v>
      </c>
      <c r="N888" s="1" t="s">
        <v>23</v>
      </c>
      <c r="O888" s="9" t="str">
        <f t="shared" si="26"/>
        <v>2</v>
      </c>
      <c r="P888" s="9" t="str">
        <f t="shared" si="27"/>
        <v>2</v>
      </c>
      <c r="Q888" s="1">
        <v>0</v>
      </c>
      <c r="R888" s="7" t="s">
        <v>24</v>
      </c>
      <c r="S888" s="18">
        <v>1</v>
      </c>
      <c r="T888" s="1"/>
      <c r="U888" s="1"/>
      <c r="V888" s="1" t="s">
        <v>23</v>
      </c>
      <c r="W888" s="1"/>
      <c r="X888" s="1" t="s">
        <v>23</v>
      </c>
      <c r="Y888" s="1"/>
      <c r="Z888" s="1" t="s">
        <v>23</v>
      </c>
      <c r="AA888" s="1"/>
      <c r="AB888" s="1" t="s">
        <v>23</v>
      </c>
      <c r="AC888" s="1"/>
      <c r="AD888" s="1"/>
      <c r="AE888" s="1" t="s">
        <v>23</v>
      </c>
      <c r="AF888" s="1"/>
      <c r="AG888" s="1"/>
      <c r="AH888" s="1" t="s">
        <v>23</v>
      </c>
      <c r="AI888" s="1"/>
      <c r="AJ888" s="10" t="s">
        <v>23</v>
      </c>
      <c r="AK888" s="1">
        <v>21</v>
      </c>
      <c r="AL888" s="1"/>
    </row>
    <row r="889" spans="1:38" x14ac:dyDescent="0.3">
      <c r="A889" s="1">
        <v>1888</v>
      </c>
      <c r="B889" s="1"/>
      <c r="C889" s="1">
        <v>2</v>
      </c>
      <c r="D889" s="7"/>
      <c r="E889" s="1" t="s">
        <v>15</v>
      </c>
      <c r="F889" s="1">
        <v>54</v>
      </c>
      <c r="G889" s="7"/>
      <c r="H889" s="7"/>
      <c r="I889" s="8">
        <v>0.58333333333333337</v>
      </c>
      <c r="J889" s="1">
        <v>1</v>
      </c>
      <c r="K889" s="7"/>
      <c r="L889" s="8">
        <v>0.45833333333333331</v>
      </c>
      <c r="M889" s="1" t="s">
        <v>4</v>
      </c>
      <c r="N889" s="1" t="s">
        <v>24</v>
      </c>
      <c r="O889" s="9" t="str">
        <f t="shared" si="26"/>
        <v>1</v>
      </c>
      <c r="P889" s="9" t="str">
        <f t="shared" si="27"/>
        <v>1</v>
      </c>
      <c r="Q889" s="1">
        <v>6</v>
      </c>
      <c r="R889" s="7" t="s">
        <v>23</v>
      </c>
      <c r="S889" s="18">
        <v>5</v>
      </c>
      <c r="T889" s="1" t="s">
        <v>23</v>
      </c>
      <c r="U889" s="1"/>
      <c r="V889" s="1" t="s">
        <v>23</v>
      </c>
      <c r="W889" s="1"/>
      <c r="X889" s="1" t="s">
        <v>23</v>
      </c>
      <c r="Y889" s="1"/>
      <c r="Z889" s="1" t="s">
        <v>23</v>
      </c>
      <c r="AA889" s="1"/>
      <c r="AB889" s="1" t="s">
        <v>23</v>
      </c>
      <c r="AC889" s="1"/>
      <c r="AD889" s="1"/>
      <c r="AE889" s="1" t="s">
        <v>23</v>
      </c>
      <c r="AF889" s="1"/>
      <c r="AG889" s="1"/>
      <c r="AH889" s="1" t="s">
        <v>23</v>
      </c>
      <c r="AI889" s="1"/>
      <c r="AJ889" s="10" t="s">
        <v>23</v>
      </c>
      <c r="AK889" s="1">
        <v>42</v>
      </c>
      <c r="AL889" s="1"/>
    </row>
    <row r="890" spans="1:38" x14ac:dyDescent="0.3">
      <c r="A890" s="1">
        <v>1889</v>
      </c>
      <c r="B890" s="1"/>
      <c r="C890" s="1">
        <v>2</v>
      </c>
      <c r="D890" s="7"/>
      <c r="E890" s="1" t="s">
        <v>14</v>
      </c>
      <c r="F890" s="1">
        <v>65</v>
      </c>
      <c r="G890" s="7"/>
      <c r="H890" s="7"/>
      <c r="I890" s="8">
        <v>0.83263888888888893</v>
      </c>
      <c r="J890" s="1"/>
      <c r="K890" s="7"/>
      <c r="L890" s="8">
        <v>0.53125</v>
      </c>
      <c r="M890" s="1" t="s">
        <v>5</v>
      </c>
      <c r="N890" s="1" t="s">
        <v>23</v>
      </c>
      <c r="O890" s="9" t="str">
        <f t="shared" si="26"/>
        <v>2</v>
      </c>
      <c r="P890" s="9" t="str">
        <f t="shared" si="27"/>
        <v>2</v>
      </c>
      <c r="Q890" s="1">
        <v>0</v>
      </c>
      <c r="R890" s="7" t="s">
        <v>24</v>
      </c>
      <c r="S890" s="18">
        <v>0</v>
      </c>
      <c r="T890" s="1"/>
      <c r="U890" s="1"/>
      <c r="V890" s="1" t="s">
        <v>23</v>
      </c>
      <c r="W890" s="1"/>
      <c r="X890" s="1" t="s">
        <v>23</v>
      </c>
      <c r="Y890" s="1"/>
      <c r="Z890" s="1" t="s">
        <v>23</v>
      </c>
      <c r="AA890" s="1"/>
      <c r="AB890" s="1" t="s">
        <v>23</v>
      </c>
      <c r="AC890" s="1"/>
      <c r="AD890" s="1"/>
      <c r="AE890" s="1" t="s">
        <v>23</v>
      </c>
      <c r="AF890" s="1"/>
      <c r="AG890" s="1"/>
      <c r="AH890" s="1" t="s">
        <v>23</v>
      </c>
      <c r="AI890" s="1"/>
      <c r="AJ890" s="10" t="s">
        <v>23</v>
      </c>
      <c r="AK890" s="1">
        <v>2</v>
      </c>
      <c r="AL890" s="1"/>
    </row>
    <row r="891" spans="1:38" x14ac:dyDescent="0.3">
      <c r="A891" s="1">
        <v>1890</v>
      </c>
      <c r="B891" s="1"/>
      <c r="C891" s="1">
        <v>1</v>
      </c>
      <c r="D891" s="7"/>
      <c r="E891" s="1" t="s">
        <v>14</v>
      </c>
      <c r="F891" s="1">
        <v>56</v>
      </c>
      <c r="G891" s="7"/>
      <c r="H891" s="7"/>
      <c r="I891" s="8">
        <v>0.58333333333333337</v>
      </c>
      <c r="J891" s="1"/>
      <c r="K891" s="7"/>
      <c r="L891" s="8">
        <v>0.54166666666666663</v>
      </c>
      <c r="M891" s="1" t="s">
        <v>5</v>
      </c>
      <c r="N891" s="1" t="s">
        <v>23</v>
      </c>
      <c r="O891" s="9" t="str">
        <f t="shared" si="26"/>
        <v>2</v>
      </c>
      <c r="P891" s="9" t="str">
        <f t="shared" si="27"/>
        <v>2</v>
      </c>
      <c r="Q891" s="1">
        <v>0</v>
      </c>
      <c r="R891" s="7" t="s">
        <v>23</v>
      </c>
      <c r="S891" s="18">
        <v>1</v>
      </c>
      <c r="T891" s="1"/>
      <c r="U891" s="1"/>
      <c r="V891" s="1" t="s">
        <v>23</v>
      </c>
      <c r="W891" s="1"/>
      <c r="X891" s="1" t="s">
        <v>23</v>
      </c>
      <c r="Y891" s="1"/>
      <c r="Z891" s="1" t="s">
        <v>23</v>
      </c>
      <c r="AA891" s="1"/>
      <c r="AB891" s="1" t="s">
        <v>23</v>
      </c>
      <c r="AC891" s="1"/>
      <c r="AD891" s="1"/>
      <c r="AE891" s="1" t="s">
        <v>23</v>
      </c>
      <c r="AF891" s="1"/>
      <c r="AG891" s="1"/>
      <c r="AH891" s="1" t="s">
        <v>23</v>
      </c>
      <c r="AI891" s="1"/>
      <c r="AJ891" s="10" t="s">
        <v>23</v>
      </c>
      <c r="AK891" s="1">
        <v>2</v>
      </c>
      <c r="AL891" s="1"/>
    </row>
    <row r="892" spans="1:38" x14ac:dyDescent="0.3">
      <c r="A892" s="1">
        <v>1891</v>
      </c>
      <c r="B892" s="1"/>
      <c r="C892" s="1">
        <v>1</v>
      </c>
      <c r="D892" s="7"/>
      <c r="E892" s="1" t="s">
        <v>15</v>
      </c>
      <c r="F892" s="1">
        <v>76</v>
      </c>
      <c r="G892" s="7"/>
      <c r="H892" s="7"/>
      <c r="I892" s="8">
        <v>0.5625</v>
      </c>
      <c r="J892" s="1"/>
      <c r="K892" s="7"/>
      <c r="L892" s="8">
        <v>0.50347222222222221</v>
      </c>
      <c r="M892" s="1" t="s">
        <v>5</v>
      </c>
      <c r="N892" s="1" t="s">
        <v>23</v>
      </c>
      <c r="O892" s="9" t="str">
        <f t="shared" si="26"/>
        <v>2</v>
      </c>
      <c r="P892" s="9" t="str">
        <f t="shared" si="27"/>
        <v>2</v>
      </c>
      <c r="Q892" s="1">
        <v>0</v>
      </c>
      <c r="R892" s="7" t="s">
        <v>23</v>
      </c>
      <c r="S892" s="18">
        <v>1</v>
      </c>
      <c r="T892" s="1"/>
      <c r="U892" s="1"/>
      <c r="V892" s="1" t="s">
        <v>23</v>
      </c>
      <c r="W892" s="1"/>
      <c r="X892" s="1" t="s">
        <v>23</v>
      </c>
      <c r="Y892" s="1"/>
      <c r="Z892" s="1" t="s">
        <v>23</v>
      </c>
      <c r="AA892" s="1"/>
      <c r="AB892" s="1" t="s">
        <v>23</v>
      </c>
      <c r="AC892" s="1"/>
      <c r="AD892" s="1"/>
      <c r="AE892" s="1" t="s">
        <v>23</v>
      </c>
      <c r="AF892" s="1"/>
      <c r="AG892" s="1"/>
      <c r="AH892" s="1" t="s">
        <v>23</v>
      </c>
      <c r="AI892" s="1"/>
      <c r="AJ892" s="10" t="s">
        <v>23</v>
      </c>
      <c r="AK892" s="1">
        <v>7</v>
      </c>
      <c r="AL892" s="1"/>
    </row>
    <row r="893" spans="1:38" x14ac:dyDescent="0.3">
      <c r="A893" s="1">
        <v>1892</v>
      </c>
      <c r="B893" s="1"/>
      <c r="C893" s="1">
        <v>1</v>
      </c>
      <c r="D893" s="7"/>
      <c r="E893" s="1" t="s">
        <v>15</v>
      </c>
      <c r="F893" s="1">
        <v>51</v>
      </c>
      <c r="G893" s="7"/>
      <c r="H893" s="7"/>
      <c r="I893" s="8">
        <v>0.58333333333333337</v>
      </c>
      <c r="J893" s="1"/>
      <c r="K893" s="7"/>
      <c r="L893" s="8">
        <v>0.45833333333333331</v>
      </c>
      <c r="M893" s="1" t="s">
        <v>6</v>
      </c>
      <c r="N893" s="1" t="s">
        <v>23</v>
      </c>
      <c r="O893" s="9" t="str">
        <f t="shared" si="26"/>
        <v>2</v>
      </c>
      <c r="P893" s="9" t="str">
        <f t="shared" si="27"/>
        <v>2</v>
      </c>
      <c r="Q893" s="1">
        <v>1</v>
      </c>
      <c r="R893" s="7" t="s">
        <v>24</v>
      </c>
      <c r="S893" s="18">
        <v>1</v>
      </c>
      <c r="T893" s="1"/>
      <c r="U893" s="1"/>
      <c r="V893" s="1" t="s">
        <v>23</v>
      </c>
      <c r="W893" s="1"/>
      <c r="X893" s="1" t="s">
        <v>23</v>
      </c>
      <c r="Y893" s="1"/>
      <c r="Z893" s="1" t="s">
        <v>23</v>
      </c>
      <c r="AA893" s="1"/>
      <c r="AB893" s="1" t="s">
        <v>23</v>
      </c>
      <c r="AC893" s="1"/>
      <c r="AD893" s="1"/>
      <c r="AE893" s="1" t="s">
        <v>23</v>
      </c>
      <c r="AF893" s="1"/>
      <c r="AG893" s="1"/>
      <c r="AH893" s="1" t="s">
        <v>23</v>
      </c>
      <c r="AI893" s="1"/>
      <c r="AJ893" s="10" t="s">
        <v>23</v>
      </c>
      <c r="AK893" s="1">
        <v>2</v>
      </c>
      <c r="AL893" s="1"/>
    </row>
    <row r="894" spans="1:38" x14ac:dyDescent="0.3">
      <c r="A894" s="1">
        <v>1893</v>
      </c>
      <c r="B894" s="1"/>
      <c r="C894" s="1">
        <v>1</v>
      </c>
      <c r="D894" s="7"/>
      <c r="E894" s="1" t="s">
        <v>14</v>
      </c>
      <c r="F894" s="1">
        <v>58</v>
      </c>
      <c r="G894" s="7"/>
      <c r="H894" s="7"/>
      <c r="I894" s="8">
        <v>0.58333333333333337</v>
      </c>
      <c r="J894" s="1">
        <v>1</v>
      </c>
      <c r="K894" s="7"/>
      <c r="L894" s="8">
        <v>0.70833333333333337</v>
      </c>
      <c r="M894" s="1" t="s">
        <v>6</v>
      </c>
      <c r="N894" s="1" t="s">
        <v>24</v>
      </c>
      <c r="O894" s="9" t="str">
        <f t="shared" si="26"/>
        <v>1</v>
      </c>
      <c r="P894" s="9" t="str">
        <f t="shared" si="27"/>
        <v>1</v>
      </c>
      <c r="Q894" s="1">
        <v>3</v>
      </c>
      <c r="R894" s="7" t="s">
        <v>24</v>
      </c>
      <c r="S894" s="18">
        <v>3</v>
      </c>
      <c r="T894" s="1" t="s">
        <v>23</v>
      </c>
      <c r="U894" s="1"/>
      <c r="V894" s="1" t="s">
        <v>23</v>
      </c>
      <c r="W894" s="1"/>
      <c r="X894" s="1" t="s">
        <v>23</v>
      </c>
      <c r="Y894" s="1"/>
      <c r="Z894" s="1" t="s">
        <v>23</v>
      </c>
      <c r="AA894" s="1"/>
      <c r="AB894" s="1" t="s">
        <v>23</v>
      </c>
      <c r="AC894" s="1"/>
      <c r="AD894" s="1"/>
      <c r="AE894" s="1" t="s">
        <v>23</v>
      </c>
      <c r="AF894" s="1"/>
      <c r="AG894" s="1"/>
      <c r="AH894" s="1" t="s">
        <v>23</v>
      </c>
      <c r="AI894" s="1"/>
      <c r="AJ894" s="10" t="s">
        <v>23</v>
      </c>
      <c r="AK894" s="1">
        <v>12</v>
      </c>
      <c r="AL894" s="1"/>
    </row>
    <row r="895" spans="1:38" x14ac:dyDescent="0.3">
      <c r="A895" s="1">
        <v>1894</v>
      </c>
      <c r="B895" s="1"/>
      <c r="C895" s="1">
        <v>1</v>
      </c>
      <c r="D895" s="7"/>
      <c r="E895" s="1" t="s">
        <v>14</v>
      </c>
      <c r="F895" s="1">
        <v>77</v>
      </c>
      <c r="G895" s="7"/>
      <c r="H895" s="7"/>
      <c r="I895" s="8">
        <v>0.375</v>
      </c>
      <c r="J895" s="1"/>
      <c r="K895" s="7"/>
      <c r="L895" s="8">
        <v>0.58888888888888891</v>
      </c>
      <c r="M895" s="1" t="s">
        <v>8</v>
      </c>
      <c r="N895" s="1" t="s">
        <v>23</v>
      </c>
      <c r="O895" s="9" t="str">
        <f t="shared" si="26"/>
        <v>2</v>
      </c>
      <c r="P895" s="9" t="str">
        <f t="shared" si="27"/>
        <v>2</v>
      </c>
      <c r="Q895" s="1">
        <v>2</v>
      </c>
      <c r="R895" s="7" t="s">
        <v>24</v>
      </c>
      <c r="S895" s="18">
        <v>2</v>
      </c>
      <c r="T895" s="1"/>
      <c r="U895" s="1"/>
      <c r="V895" s="1" t="s">
        <v>23</v>
      </c>
      <c r="W895" s="1"/>
      <c r="X895" s="1" t="s">
        <v>23</v>
      </c>
      <c r="Y895" s="1"/>
      <c r="Z895" s="1" t="s">
        <v>23</v>
      </c>
      <c r="AA895" s="1"/>
      <c r="AB895" s="1" t="s">
        <v>23</v>
      </c>
      <c r="AC895" s="1"/>
      <c r="AD895" s="1"/>
      <c r="AE895" s="1" t="s">
        <v>23</v>
      </c>
      <c r="AF895" s="1"/>
      <c r="AG895" s="1"/>
      <c r="AH895" s="1" t="s">
        <v>23</v>
      </c>
      <c r="AI895" s="1"/>
      <c r="AJ895" s="10" t="s">
        <v>23</v>
      </c>
      <c r="AK895" s="1">
        <v>1</v>
      </c>
      <c r="AL895" s="1"/>
    </row>
    <row r="896" spans="1:38" x14ac:dyDescent="0.3">
      <c r="A896" s="1">
        <v>1895</v>
      </c>
      <c r="B896" s="1"/>
      <c r="C896" s="1">
        <v>1</v>
      </c>
      <c r="D896" s="7"/>
      <c r="E896" s="1" t="s">
        <v>14</v>
      </c>
      <c r="F896" s="1">
        <v>83</v>
      </c>
      <c r="G896" s="7"/>
      <c r="H896" s="7"/>
      <c r="I896" s="8">
        <v>0.625</v>
      </c>
      <c r="J896" s="1"/>
      <c r="K896" s="7"/>
      <c r="L896" s="8">
        <v>0.45833333333333331</v>
      </c>
      <c r="M896" s="1" t="s">
        <v>8</v>
      </c>
      <c r="N896" s="1" t="s">
        <v>23</v>
      </c>
      <c r="O896" s="9" t="str">
        <f t="shared" si="26"/>
        <v>2</v>
      </c>
      <c r="P896" s="9" t="str">
        <f t="shared" si="27"/>
        <v>2</v>
      </c>
      <c r="Q896" s="1">
        <v>1</v>
      </c>
      <c r="R896" s="7" t="s">
        <v>24</v>
      </c>
      <c r="S896" s="18">
        <v>1</v>
      </c>
      <c r="T896" s="1"/>
      <c r="U896" s="1"/>
      <c r="V896" s="1" t="s">
        <v>23</v>
      </c>
      <c r="W896" s="1"/>
      <c r="X896" s="1" t="s">
        <v>23</v>
      </c>
      <c r="Y896" s="1"/>
      <c r="Z896" s="1" t="s">
        <v>23</v>
      </c>
      <c r="AA896" s="1"/>
      <c r="AB896" s="1" t="s">
        <v>23</v>
      </c>
      <c r="AC896" s="1"/>
      <c r="AD896" s="1"/>
      <c r="AE896" s="1" t="s">
        <v>23</v>
      </c>
      <c r="AF896" s="1"/>
      <c r="AG896" s="1"/>
      <c r="AH896" s="1" t="s">
        <v>23</v>
      </c>
      <c r="AI896" s="1"/>
      <c r="AJ896" s="10" t="s">
        <v>23</v>
      </c>
      <c r="AK896" s="1">
        <v>2</v>
      </c>
      <c r="AL896" s="1"/>
    </row>
    <row r="897" spans="1:38" x14ac:dyDescent="0.3">
      <c r="A897" s="1">
        <v>1896</v>
      </c>
      <c r="B897" s="1"/>
      <c r="C897" s="1">
        <v>1</v>
      </c>
      <c r="D897" s="7"/>
      <c r="E897" s="1" t="s">
        <v>15</v>
      </c>
      <c r="F897" s="1">
        <v>35</v>
      </c>
      <c r="G897" s="7"/>
      <c r="H897" s="7"/>
      <c r="I897" s="8">
        <v>0.58333333333333337</v>
      </c>
      <c r="J897" s="1"/>
      <c r="K897" s="7"/>
      <c r="L897" s="8">
        <v>0.45833333333333331</v>
      </c>
      <c r="M897" s="1" t="s">
        <v>8</v>
      </c>
      <c r="N897" s="1" t="s">
        <v>23</v>
      </c>
      <c r="O897" s="9" t="str">
        <f t="shared" si="26"/>
        <v>2</v>
      </c>
      <c r="P897" s="9" t="str">
        <f t="shared" si="27"/>
        <v>2</v>
      </c>
      <c r="Q897" s="1">
        <v>1</v>
      </c>
      <c r="R897" s="7" t="s">
        <v>24</v>
      </c>
      <c r="S897" s="18">
        <v>1</v>
      </c>
      <c r="T897" s="1"/>
      <c r="U897" s="1"/>
      <c r="V897" s="1" t="s">
        <v>23</v>
      </c>
      <c r="W897" s="1"/>
      <c r="X897" s="1" t="s">
        <v>23</v>
      </c>
      <c r="Y897" s="1"/>
      <c r="Z897" s="1" t="s">
        <v>23</v>
      </c>
      <c r="AA897" s="1"/>
      <c r="AB897" s="1" t="s">
        <v>23</v>
      </c>
      <c r="AC897" s="1"/>
      <c r="AD897" s="1"/>
      <c r="AE897" s="1" t="s">
        <v>23</v>
      </c>
      <c r="AF897" s="1"/>
      <c r="AG897" s="1"/>
      <c r="AH897" s="1" t="s">
        <v>23</v>
      </c>
      <c r="AI897" s="1"/>
      <c r="AJ897" s="10" t="s">
        <v>23</v>
      </c>
      <c r="AK897" s="1">
        <v>2</v>
      </c>
      <c r="AL897" s="1"/>
    </row>
    <row r="898" spans="1:38" x14ac:dyDescent="0.3">
      <c r="A898" s="1">
        <v>1897</v>
      </c>
      <c r="B898" s="1"/>
      <c r="C898" s="1">
        <v>2</v>
      </c>
      <c r="D898" s="7"/>
      <c r="E898" s="1" t="s">
        <v>15</v>
      </c>
      <c r="F898" s="1">
        <v>47</v>
      </c>
      <c r="G898" s="7"/>
      <c r="H898" s="7"/>
      <c r="I898" s="8">
        <v>0.52083333333333337</v>
      </c>
      <c r="J898" s="1">
        <v>2</v>
      </c>
      <c r="K898" s="7"/>
      <c r="L898" s="8">
        <v>0.45763888888888887</v>
      </c>
      <c r="M898" s="1" t="s">
        <v>8</v>
      </c>
      <c r="N898" s="1" t="s">
        <v>24</v>
      </c>
      <c r="O898" s="9" t="str">
        <f t="shared" si="26"/>
        <v>1</v>
      </c>
      <c r="P898" s="9" t="str">
        <f t="shared" si="27"/>
        <v>1</v>
      </c>
      <c r="Q898" s="1">
        <v>5</v>
      </c>
      <c r="R898" s="7" t="s">
        <v>24</v>
      </c>
      <c r="S898" s="18">
        <v>5</v>
      </c>
      <c r="T898" s="1" t="s">
        <v>23</v>
      </c>
      <c r="U898" s="1"/>
      <c r="V898" s="1" t="s">
        <v>23</v>
      </c>
      <c r="W898" s="1"/>
      <c r="X898" s="1" t="s">
        <v>23</v>
      </c>
      <c r="Y898" s="1"/>
      <c r="Z898" s="1" t="s">
        <v>23</v>
      </c>
      <c r="AA898" s="1"/>
      <c r="AB898" s="1" t="s">
        <v>23</v>
      </c>
      <c r="AC898" s="1"/>
      <c r="AD898" s="1"/>
      <c r="AE898" s="1" t="s">
        <v>23</v>
      </c>
      <c r="AF898" s="1"/>
      <c r="AG898" s="1"/>
      <c r="AH898" s="1" t="s">
        <v>23</v>
      </c>
      <c r="AI898" s="1"/>
      <c r="AJ898" s="10" t="s">
        <v>23</v>
      </c>
      <c r="AK898" s="1">
        <v>9</v>
      </c>
      <c r="AL898" s="1"/>
    </row>
    <row r="899" spans="1:38" x14ac:dyDescent="0.3">
      <c r="A899" s="1">
        <v>1898</v>
      </c>
      <c r="B899" s="1"/>
      <c r="C899" s="1">
        <v>1</v>
      </c>
      <c r="D899" s="7"/>
      <c r="E899" s="1" t="s">
        <v>15</v>
      </c>
      <c r="F899" s="1">
        <v>50</v>
      </c>
      <c r="G899" s="7"/>
      <c r="H899" s="7"/>
      <c r="I899" s="8">
        <v>0.46527777777777773</v>
      </c>
      <c r="J899" s="1"/>
      <c r="K899" s="7"/>
      <c r="L899" s="8">
        <v>3.8194444444444441E-2</v>
      </c>
      <c r="M899" s="1" t="s">
        <v>8</v>
      </c>
      <c r="N899" s="1" t="s">
        <v>23</v>
      </c>
      <c r="O899" s="9" t="str">
        <f t="shared" ref="O899:O962" si="28">IF(N899="Yes","1",IF(N899="No","2",IF(N899="Not measured","3")))</f>
        <v>2</v>
      </c>
      <c r="P899" s="9" t="str">
        <f t="shared" ref="P899:P962" si="29">O899</f>
        <v>2</v>
      </c>
      <c r="Q899" s="1">
        <v>99</v>
      </c>
      <c r="R899" s="7" t="s">
        <v>28</v>
      </c>
      <c r="S899" s="18">
        <v>1</v>
      </c>
      <c r="T899" s="1"/>
      <c r="U899" s="1"/>
      <c r="V899" s="1" t="s">
        <v>24</v>
      </c>
      <c r="W899" s="1">
        <v>85</v>
      </c>
      <c r="X899" s="1" t="s">
        <v>24</v>
      </c>
      <c r="Y899" s="1">
        <v>4</v>
      </c>
      <c r="Z899" s="1" t="s">
        <v>2</v>
      </c>
      <c r="AA899" s="1"/>
      <c r="AB899" s="1" t="s">
        <v>2</v>
      </c>
      <c r="AC899" s="1"/>
      <c r="AD899" s="1"/>
      <c r="AE899" s="1" t="s">
        <v>23</v>
      </c>
      <c r="AF899" s="1"/>
      <c r="AG899" s="1"/>
      <c r="AH899" s="1" t="s">
        <v>23</v>
      </c>
      <c r="AI899" s="1"/>
      <c r="AJ899" s="10" t="s">
        <v>24</v>
      </c>
      <c r="AK899" s="1">
        <v>4</v>
      </c>
      <c r="AL899" s="1"/>
    </row>
    <row r="900" spans="1:38" x14ac:dyDescent="0.3">
      <c r="A900" s="1">
        <v>1899</v>
      </c>
      <c r="B900" s="1"/>
      <c r="C900" s="1">
        <v>1</v>
      </c>
      <c r="D900" s="7"/>
      <c r="E900" s="1" t="s">
        <v>14</v>
      </c>
      <c r="F900" s="1">
        <v>78</v>
      </c>
      <c r="G900" s="7"/>
      <c r="H900" s="7"/>
      <c r="I900" s="8">
        <v>0.52013888888888882</v>
      </c>
      <c r="J900" s="1"/>
      <c r="K900" s="7"/>
      <c r="L900" s="8">
        <v>0.66666666666666663</v>
      </c>
      <c r="M900" s="1" t="s">
        <v>1</v>
      </c>
      <c r="N900" s="1" t="s">
        <v>23</v>
      </c>
      <c r="O900" s="9" t="str">
        <f t="shared" si="28"/>
        <v>2</v>
      </c>
      <c r="P900" s="9" t="str">
        <f t="shared" si="29"/>
        <v>2</v>
      </c>
      <c r="Q900" s="1">
        <v>0</v>
      </c>
      <c r="R900" s="7" t="s">
        <v>23</v>
      </c>
      <c r="S900" s="18">
        <v>1</v>
      </c>
      <c r="T900" s="1"/>
      <c r="U900" s="1"/>
      <c r="V900" s="1" t="s">
        <v>23</v>
      </c>
      <c r="W900" s="1"/>
      <c r="X900" s="1" t="s">
        <v>23</v>
      </c>
      <c r="Y900" s="1"/>
      <c r="Z900" s="1" t="s">
        <v>23</v>
      </c>
      <c r="AA900" s="1"/>
      <c r="AB900" s="1" t="s">
        <v>23</v>
      </c>
      <c r="AC900" s="1"/>
      <c r="AD900" s="1"/>
      <c r="AE900" s="1" t="s">
        <v>23</v>
      </c>
      <c r="AF900" s="1"/>
      <c r="AG900" s="1"/>
      <c r="AH900" s="1" t="s">
        <v>23</v>
      </c>
      <c r="AI900" s="1"/>
      <c r="AJ900" s="10" t="s">
        <v>23</v>
      </c>
      <c r="AK900" s="1">
        <v>4</v>
      </c>
      <c r="AL900" s="1">
        <f>AK900/2</f>
        <v>2</v>
      </c>
    </row>
    <row r="901" spans="1:38" x14ac:dyDescent="0.3">
      <c r="A901" s="1">
        <v>1900</v>
      </c>
      <c r="B901" s="1"/>
      <c r="C901" s="1">
        <v>1</v>
      </c>
      <c r="D901" s="7"/>
      <c r="E901" s="1" t="s">
        <v>15</v>
      </c>
      <c r="F901" s="1">
        <v>72</v>
      </c>
      <c r="G901" s="7"/>
      <c r="H901" s="7"/>
      <c r="I901" s="8">
        <v>7.3611111111111113E-2</v>
      </c>
      <c r="J901" s="1"/>
      <c r="K901" s="7"/>
      <c r="L901" s="8">
        <v>0.52083333333333337</v>
      </c>
      <c r="M901" s="1" t="s">
        <v>1</v>
      </c>
      <c r="N901" s="1" t="s">
        <v>23</v>
      </c>
      <c r="O901" s="9" t="str">
        <f t="shared" si="28"/>
        <v>2</v>
      </c>
      <c r="P901" s="9" t="str">
        <f t="shared" si="29"/>
        <v>2</v>
      </c>
      <c r="Q901" s="1">
        <v>1</v>
      </c>
      <c r="R901" s="7" t="s">
        <v>24</v>
      </c>
      <c r="S901" s="18">
        <v>1</v>
      </c>
      <c r="T901" s="1"/>
      <c r="U901" s="1"/>
      <c r="V901" s="1" t="s">
        <v>23</v>
      </c>
      <c r="W901" s="1"/>
      <c r="X901" s="1" t="s">
        <v>23</v>
      </c>
      <c r="Y901" s="1"/>
      <c r="Z901" s="1" t="s">
        <v>23</v>
      </c>
      <c r="AA901" s="1"/>
      <c r="AB901" s="1" t="s">
        <v>23</v>
      </c>
      <c r="AC901" s="1"/>
      <c r="AD901" s="1"/>
      <c r="AE901" s="1" t="s">
        <v>23</v>
      </c>
      <c r="AF901" s="1"/>
      <c r="AG901" s="1"/>
      <c r="AH901" s="1" t="s">
        <v>23</v>
      </c>
      <c r="AI901" s="1"/>
      <c r="AJ901" s="10" t="s">
        <v>23</v>
      </c>
      <c r="AK901" s="1">
        <v>2</v>
      </c>
      <c r="AL901" s="1"/>
    </row>
    <row r="902" spans="1:38" x14ac:dyDescent="0.3">
      <c r="A902" s="1">
        <v>1901</v>
      </c>
      <c r="B902" s="1"/>
      <c r="C902" s="1">
        <v>1</v>
      </c>
      <c r="D902" s="7"/>
      <c r="E902" s="1" t="s">
        <v>15</v>
      </c>
      <c r="F902" s="1">
        <v>76</v>
      </c>
      <c r="G902" s="7"/>
      <c r="H902" s="7"/>
      <c r="I902" s="8">
        <v>0.17430555555555557</v>
      </c>
      <c r="J902" s="1"/>
      <c r="K902" s="7"/>
      <c r="L902" s="8">
        <v>0.75</v>
      </c>
      <c r="M902" s="1" t="s">
        <v>1</v>
      </c>
      <c r="N902" s="1" t="s">
        <v>23</v>
      </c>
      <c r="O902" s="9" t="str">
        <f t="shared" si="28"/>
        <v>2</v>
      </c>
      <c r="P902" s="9" t="str">
        <f t="shared" si="29"/>
        <v>2</v>
      </c>
      <c r="Q902" s="1">
        <v>0</v>
      </c>
      <c r="R902" s="7" t="s">
        <v>23</v>
      </c>
      <c r="S902" s="18">
        <v>1</v>
      </c>
      <c r="T902" s="1"/>
      <c r="U902" s="1"/>
      <c r="V902" s="1" t="s">
        <v>23</v>
      </c>
      <c r="W902" s="1"/>
      <c r="X902" s="1" t="s">
        <v>23</v>
      </c>
      <c r="Y902" s="1"/>
      <c r="Z902" s="1" t="s">
        <v>23</v>
      </c>
      <c r="AA902" s="1"/>
      <c r="AB902" s="1" t="s">
        <v>23</v>
      </c>
      <c r="AC902" s="1"/>
      <c r="AD902" s="1"/>
      <c r="AE902" s="1" t="s">
        <v>23</v>
      </c>
      <c r="AF902" s="1"/>
      <c r="AG902" s="1"/>
      <c r="AH902" s="1" t="s">
        <v>23</v>
      </c>
      <c r="AI902" s="1"/>
      <c r="AJ902" s="10" t="s">
        <v>23</v>
      </c>
      <c r="AK902" s="1">
        <v>2</v>
      </c>
      <c r="AL902" s="1"/>
    </row>
    <row r="903" spans="1:38" x14ac:dyDescent="0.3">
      <c r="A903" s="1">
        <v>1902</v>
      </c>
      <c r="B903" s="1"/>
      <c r="C903" s="1">
        <v>1</v>
      </c>
      <c r="D903" s="7"/>
      <c r="E903" s="1" t="s">
        <v>14</v>
      </c>
      <c r="F903" s="1">
        <v>29</v>
      </c>
      <c r="G903" s="7"/>
      <c r="H903" s="7"/>
      <c r="I903" s="8">
        <v>0.89236111111111116</v>
      </c>
      <c r="J903" s="1"/>
      <c r="K903" s="7"/>
      <c r="L903" s="8">
        <v>0.62916666666666665</v>
      </c>
      <c r="M903" s="1" t="s">
        <v>1</v>
      </c>
      <c r="N903" s="1" t="s">
        <v>23</v>
      </c>
      <c r="O903" s="9" t="str">
        <f t="shared" si="28"/>
        <v>2</v>
      </c>
      <c r="P903" s="9" t="str">
        <f t="shared" si="29"/>
        <v>2</v>
      </c>
      <c r="Q903" s="1">
        <v>0</v>
      </c>
      <c r="R903" s="7" t="s">
        <v>23</v>
      </c>
      <c r="S903" s="18">
        <v>1</v>
      </c>
      <c r="T903" s="1"/>
      <c r="U903" s="1"/>
      <c r="V903" s="1" t="s">
        <v>23</v>
      </c>
      <c r="W903" s="1"/>
      <c r="X903" s="1" t="s">
        <v>23</v>
      </c>
      <c r="Y903" s="1"/>
      <c r="Z903" s="1" t="s">
        <v>23</v>
      </c>
      <c r="AA903" s="1"/>
      <c r="AB903" s="1" t="s">
        <v>23</v>
      </c>
      <c r="AC903" s="1"/>
      <c r="AD903" s="1"/>
      <c r="AE903" s="1" t="s">
        <v>23</v>
      </c>
      <c r="AF903" s="1"/>
      <c r="AG903" s="1"/>
      <c r="AH903" s="1" t="s">
        <v>23</v>
      </c>
      <c r="AI903" s="1"/>
      <c r="AJ903" s="10" t="s">
        <v>23</v>
      </c>
      <c r="AK903" s="1">
        <v>10</v>
      </c>
      <c r="AL903" s="1"/>
    </row>
    <row r="904" spans="1:38" x14ac:dyDescent="0.3">
      <c r="A904" s="1">
        <v>1903</v>
      </c>
      <c r="B904" s="1"/>
      <c r="C904" s="1">
        <v>1</v>
      </c>
      <c r="D904" s="7"/>
      <c r="E904" s="1" t="s">
        <v>15</v>
      </c>
      <c r="F904" s="1">
        <v>53</v>
      </c>
      <c r="G904" s="7"/>
      <c r="H904" s="7"/>
      <c r="I904" s="8">
        <v>0.63263888888888886</v>
      </c>
      <c r="J904" s="1"/>
      <c r="K904" s="7"/>
      <c r="L904" s="8">
        <v>0.4375</v>
      </c>
      <c r="M904" s="1" t="s">
        <v>1</v>
      </c>
      <c r="N904" s="1" t="s">
        <v>23</v>
      </c>
      <c r="O904" s="9" t="str">
        <f t="shared" si="28"/>
        <v>2</v>
      </c>
      <c r="P904" s="9" t="str">
        <f t="shared" si="29"/>
        <v>2</v>
      </c>
      <c r="Q904" s="1">
        <v>0</v>
      </c>
      <c r="R904" s="7" t="s">
        <v>23</v>
      </c>
      <c r="S904" s="18">
        <v>1</v>
      </c>
      <c r="T904" s="1"/>
      <c r="U904" s="1"/>
      <c r="V904" s="1" t="s">
        <v>23</v>
      </c>
      <c r="W904" s="1"/>
      <c r="X904" s="1" t="s">
        <v>23</v>
      </c>
      <c r="Y904" s="1"/>
      <c r="Z904" s="1" t="s">
        <v>23</v>
      </c>
      <c r="AA904" s="1"/>
      <c r="AB904" s="1" t="s">
        <v>23</v>
      </c>
      <c r="AC904" s="1"/>
      <c r="AD904" s="1"/>
      <c r="AE904" s="1" t="s">
        <v>23</v>
      </c>
      <c r="AF904" s="1"/>
      <c r="AG904" s="1"/>
      <c r="AH904" s="1" t="s">
        <v>23</v>
      </c>
      <c r="AI904" s="1"/>
      <c r="AJ904" s="10" t="s">
        <v>23</v>
      </c>
      <c r="AK904" s="1">
        <v>2</v>
      </c>
      <c r="AL904" s="1"/>
    </row>
    <row r="905" spans="1:38" x14ac:dyDescent="0.3">
      <c r="A905" s="1">
        <v>1904</v>
      </c>
      <c r="B905" s="1"/>
      <c r="C905" s="1">
        <v>1</v>
      </c>
      <c r="D905" s="7"/>
      <c r="E905" s="1" t="s">
        <v>15</v>
      </c>
      <c r="F905" s="1">
        <v>60</v>
      </c>
      <c r="G905" s="7"/>
      <c r="H905" s="7"/>
      <c r="I905" s="8">
        <v>0.3576388888888889</v>
      </c>
      <c r="J905" s="1"/>
      <c r="K905" s="7"/>
      <c r="L905" s="8">
        <v>0.66111111111111109</v>
      </c>
      <c r="M905" s="1" t="s">
        <v>1</v>
      </c>
      <c r="N905" s="1" t="s">
        <v>23</v>
      </c>
      <c r="O905" s="9" t="str">
        <f t="shared" si="28"/>
        <v>2</v>
      </c>
      <c r="P905" s="9" t="str">
        <f t="shared" si="29"/>
        <v>2</v>
      </c>
      <c r="Q905" s="1">
        <v>1</v>
      </c>
      <c r="R905" s="7" t="s">
        <v>23</v>
      </c>
      <c r="S905" s="18">
        <v>2</v>
      </c>
      <c r="T905" s="1"/>
      <c r="U905" s="1"/>
      <c r="V905" s="1" t="s">
        <v>23</v>
      </c>
      <c r="W905" s="1"/>
      <c r="X905" s="1" t="s">
        <v>23</v>
      </c>
      <c r="Y905" s="1"/>
      <c r="Z905" s="1" t="s">
        <v>23</v>
      </c>
      <c r="AA905" s="1"/>
      <c r="AB905" s="1" t="s">
        <v>23</v>
      </c>
      <c r="AC905" s="1"/>
      <c r="AD905" s="1"/>
      <c r="AE905" s="1" t="s">
        <v>23</v>
      </c>
      <c r="AF905" s="1"/>
      <c r="AG905" s="1"/>
      <c r="AH905" s="1" t="s">
        <v>23</v>
      </c>
      <c r="AI905" s="1"/>
      <c r="AJ905" s="10" t="s">
        <v>23</v>
      </c>
      <c r="AK905" s="1">
        <v>2</v>
      </c>
      <c r="AL905" s="1"/>
    </row>
    <row r="906" spans="1:38" x14ac:dyDescent="0.3">
      <c r="A906" s="1">
        <v>1905</v>
      </c>
      <c r="B906" s="1"/>
      <c r="C906" s="1">
        <v>1</v>
      </c>
      <c r="D906" s="7"/>
      <c r="E906" s="1" t="s">
        <v>14</v>
      </c>
      <c r="F906" s="1">
        <v>74</v>
      </c>
      <c r="G906" s="7"/>
      <c r="H906" s="7"/>
      <c r="I906" s="8">
        <v>9.4444444444444442E-2</v>
      </c>
      <c r="J906" s="1"/>
      <c r="K906" s="7"/>
      <c r="L906" s="8">
        <v>0.45833333333333331</v>
      </c>
      <c r="M906" s="1" t="s">
        <v>1</v>
      </c>
      <c r="N906" s="1" t="s">
        <v>23</v>
      </c>
      <c r="O906" s="9" t="str">
        <f t="shared" si="28"/>
        <v>2</v>
      </c>
      <c r="P906" s="9" t="str">
        <f t="shared" si="29"/>
        <v>2</v>
      </c>
      <c r="Q906" s="1">
        <v>2</v>
      </c>
      <c r="R906" s="7" t="s">
        <v>24</v>
      </c>
      <c r="S906" s="18">
        <v>2</v>
      </c>
      <c r="T906" s="1"/>
      <c r="U906" s="1"/>
      <c r="V906" s="1" t="s">
        <v>23</v>
      </c>
      <c r="W906" s="1"/>
      <c r="X906" s="1" t="s">
        <v>23</v>
      </c>
      <c r="Y906" s="1"/>
      <c r="Z906" s="1" t="s">
        <v>23</v>
      </c>
      <c r="AA906" s="1"/>
      <c r="AB906" s="1" t="s">
        <v>23</v>
      </c>
      <c r="AC906" s="1"/>
      <c r="AD906" s="1"/>
      <c r="AE906" s="1" t="s">
        <v>23</v>
      </c>
      <c r="AF906" s="1"/>
      <c r="AG906" s="1"/>
      <c r="AH906" s="1" t="s">
        <v>23</v>
      </c>
      <c r="AI906" s="1"/>
      <c r="AJ906" s="10" t="s">
        <v>23</v>
      </c>
      <c r="AK906" s="1">
        <v>11</v>
      </c>
      <c r="AL906" s="1"/>
    </row>
    <row r="907" spans="1:38" x14ac:dyDescent="0.3">
      <c r="A907" s="1">
        <v>1906</v>
      </c>
      <c r="B907" s="1"/>
      <c r="C907" s="1">
        <v>1</v>
      </c>
      <c r="D907" s="7"/>
      <c r="E907" s="1" t="s">
        <v>15</v>
      </c>
      <c r="F907" s="1">
        <v>55</v>
      </c>
      <c r="G907" s="7"/>
      <c r="H907" s="7"/>
      <c r="I907" s="8">
        <v>0.70833333333333337</v>
      </c>
      <c r="J907" s="1"/>
      <c r="K907" s="7"/>
      <c r="L907" s="8">
        <v>0.51736111111111105</v>
      </c>
      <c r="M907" s="1" t="s">
        <v>1</v>
      </c>
      <c r="N907" s="1" t="s">
        <v>23</v>
      </c>
      <c r="O907" s="9" t="str">
        <f t="shared" si="28"/>
        <v>2</v>
      </c>
      <c r="P907" s="9" t="str">
        <f t="shared" si="29"/>
        <v>2</v>
      </c>
      <c r="Q907" s="1">
        <v>0</v>
      </c>
      <c r="R907" s="7" t="s">
        <v>24</v>
      </c>
      <c r="S907" s="18">
        <v>2</v>
      </c>
      <c r="T907" s="1"/>
      <c r="U907" s="1"/>
      <c r="V907" s="1" t="s">
        <v>23</v>
      </c>
      <c r="W907" s="1"/>
      <c r="X907" s="1" t="s">
        <v>23</v>
      </c>
      <c r="Y907" s="1"/>
      <c r="Z907" s="1" t="s">
        <v>23</v>
      </c>
      <c r="AA907" s="1"/>
      <c r="AB907" s="1" t="s">
        <v>23</v>
      </c>
      <c r="AC907" s="1"/>
      <c r="AD907" s="1"/>
      <c r="AE907" s="1" t="s">
        <v>23</v>
      </c>
      <c r="AF907" s="1"/>
      <c r="AG907" s="1"/>
      <c r="AH907" s="1" t="s">
        <v>23</v>
      </c>
      <c r="AI907" s="1"/>
      <c r="AJ907" s="10" t="s">
        <v>23</v>
      </c>
      <c r="AK907" s="1">
        <v>7</v>
      </c>
      <c r="AL907" s="1"/>
    </row>
    <row r="908" spans="1:38" x14ac:dyDescent="0.3">
      <c r="A908" s="1">
        <v>1907</v>
      </c>
      <c r="B908" s="1"/>
      <c r="C908" s="1">
        <v>1</v>
      </c>
      <c r="D908" s="7"/>
      <c r="E908" s="1" t="s">
        <v>15</v>
      </c>
      <c r="F908" s="1">
        <v>58</v>
      </c>
      <c r="G908" s="7"/>
      <c r="H908" s="7"/>
      <c r="I908" s="8">
        <v>0.98611111111111116</v>
      </c>
      <c r="J908" s="1"/>
      <c r="K908" s="7"/>
      <c r="L908" s="8">
        <v>0.54166666666666663</v>
      </c>
      <c r="M908" s="1" t="s">
        <v>1</v>
      </c>
      <c r="N908" s="1" t="s">
        <v>23</v>
      </c>
      <c r="O908" s="9" t="str">
        <f t="shared" si="28"/>
        <v>2</v>
      </c>
      <c r="P908" s="9" t="str">
        <f t="shared" si="29"/>
        <v>2</v>
      </c>
      <c r="Q908" s="1">
        <v>0</v>
      </c>
      <c r="R908" s="7" t="s">
        <v>24</v>
      </c>
      <c r="S908" s="18">
        <v>2</v>
      </c>
      <c r="T908" s="1"/>
      <c r="U908" s="1"/>
      <c r="V908" s="1" t="s">
        <v>23</v>
      </c>
      <c r="W908" s="1"/>
      <c r="X908" s="1" t="s">
        <v>23</v>
      </c>
      <c r="Y908" s="1"/>
      <c r="Z908" s="1" t="s">
        <v>23</v>
      </c>
      <c r="AA908" s="1"/>
      <c r="AB908" s="1" t="s">
        <v>23</v>
      </c>
      <c r="AC908" s="1"/>
      <c r="AD908" s="1"/>
      <c r="AE908" s="1" t="s">
        <v>23</v>
      </c>
      <c r="AF908" s="1"/>
      <c r="AG908" s="1"/>
      <c r="AH908" s="1" t="s">
        <v>23</v>
      </c>
      <c r="AI908" s="1"/>
      <c r="AJ908" s="10" t="s">
        <v>23</v>
      </c>
      <c r="AK908" s="1">
        <v>9</v>
      </c>
      <c r="AL908" s="1"/>
    </row>
    <row r="909" spans="1:38" x14ac:dyDescent="0.3">
      <c r="A909" s="1">
        <v>1908</v>
      </c>
      <c r="B909" s="1"/>
      <c r="C909" s="1">
        <v>1</v>
      </c>
      <c r="D909" s="7"/>
      <c r="E909" s="1" t="s">
        <v>15</v>
      </c>
      <c r="F909" s="1">
        <v>28</v>
      </c>
      <c r="G909" s="7"/>
      <c r="H909" s="7"/>
      <c r="I909" s="8">
        <v>4.8611111111111112E-3</v>
      </c>
      <c r="J909" s="1"/>
      <c r="K909" s="7"/>
      <c r="L909" s="8">
        <v>0.53541666666666665</v>
      </c>
      <c r="M909" s="1" t="s">
        <v>1</v>
      </c>
      <c r="N909" s="1" t="s">
        <v>23</v>
      </c>
      <c r="O909" s="9" t="str">
        <f t="shared" si="28"/>
        <v>2</v>
      </c>
      <c r="P909" s="9" t="str">
        <f t="shared" si="29"/>
        <v>2</v>
      </c>
      <c r="Q909" s="1">
        <v>1</v>
      </c>
      <c r="R909" s="7" t="s">
        <v>23</v>
      </c>
      <c r="S909" s="18">
        <v>2</v>
      </c>
      <c r="T909" s="1"/>
      <c r="U909" s="1"/>
      <c r="V909" s="1" t="s">
        <v>23</v>
      </c>
      <c r="W909" s="1"/>
      <c r="X909" s="1" t="s">
        <v>23</v>
      </c>
      <c r="Y909" s="1"/>
      <c r="Z909" s="1" t="s">
        <v>23</v>
      </c>
      <c r="AA909" s="1"/>
      <c r="AB909" s="1" t="s">
        <v>23</v>
      </c>
      <c r="AC909" s="1"/>
      <c r="AD909" s="1"/>
      <c r="AE909" s="1" t="s">
        <v>23</v>
      </c>
      <c r="AF909" s="1"/>
      <c r="AG909" s="1"/>
      <c r="AH909" s="1" t="s">
        <v>23</v>
      </c>
      <c r="AI909" s="1"/>
      <c r="AJ909" s="10" t="s">
        <v>23</v>
      </c>
      <c r="AK909" s="1">
        <v>2</v>
      </c>
      <c r="AL909" s="1"/>
    </row>
    <row r="910" spans="1:38" x14ac:dyDescent="0.3">
      <c r="A910" s="1">
        <v>1909</v>
      </c>
      <c r="B910" s="1"/>
      <c r="C910" s="1">
        <v>2</v>
      </c>
      <c r="D910" s="7"/>
      <c r="E910" s="1" t="s">
        <v>14</v>
      </c>
      <c r="F910" s="1">
        <v>80</v>
      </c>
      <c r="G910" s="7"/>
      <c r="H910" s="7"/>
      <c r="I910" s="8">
        <v>0.65277777777777779</v>
      </c>
      <c r="J910" s="1"/>
      <c r="K910" s="7"/>
      <c r="L910" s="8">
        <v>0.54166666666666663</v>
      </c>
      <c r="M910" s="1" t="s">
        <v>1</v>
      </c>
      <c r="N910" s="1" t="s">
        <v>23</v>
      </c>
      <c r="O910" s="9" t="str">
        <f t="shared" si="28"/>
        <v>2</v>
      </c>
      <c r="P910" s="9" t="str">
        <f t="shared" si="29"/>
        <v>2</v>
      </c>
      <c r="Q910" s="1">
        <v>0</v>
      </c>
      <c r="R910" s="7" t="s">
        <v>24</v>
      </c>
      <c r="S910" s="18">
        <v>2</v>
      </c>
      <c r="T910" s="1"/>
      <c r="U910" s="1"/>
      <c r="V910" s="1" t="s">
        <v>23</v>
      </c>
      <c r="W910" s="1"/>
      <c r="X910" s="1" t="s">
        <v>23</v>
      </c>
      <c r="Y910" s="1"/>
      <c r="Z910" s="1" t="s">
        <v>23</v>
      </c>
      <c r="AA910" s="1"/>
      <c r="AB910" s="1" t="s">
        <v>23</v>
      </c>
      <c r="AC910" s="1"/>
      <c r="AD910" s="1"/>
      <c r="AE910" s="1" t="s">
        <v>23</v>
      </c>
      <c r="AF910" s="1"/>
      <c r="AG910" s="1"/>
      <c r="AH910" s="1" t="s">
        <v>23</v>
      </c>
      <c r="AI910" s="1"/>
      <c r="AJ910" s="10" t="s">
        <v>23</v>
      </c>
      <c r="AK910" s="1">
        <v>13</v>
      </c>
      <c r="AL910" s="1">
        <f>AK910/2</f>
        <v>6.5</v>
      </c>
    </row>
    <row r="911" spans="1:38" x14ac:dyDescent="0.3">
      <c r="A911" s="1">
        <v>1910</v>
      </c>
      <c r="B911" s="1"/>
      <c r="C911" s="1">
        <v>1</v>
      </c>
      <c r="D911" s="7"/>
      <c r="E911" s="1" t="s">
        <v>14</v>
      </c>
      <c r="F911" s="1">
        <v>76</v>
      </c>
      <c r="G911" s="7"/>
      <c r="H911" s="7"/>
      <c r="I911" s="8">
        <v>8.6805555555555566E-2</v>
      </c>
      <c r="J911" s="1"/>
      <c r="K911" s="7"/>
      <c r="L911" s="8">
        <v>0.4680555555555555</v>
      </c>
      <c r="M911" s="1" t="s">
        <v>3</v>
      </c>
      <c r="N911" s="1" t="s">
        <v>23</v>
      </c>
      <c r="O911" s="9" t="str">
        <f t="shared" si="28"/>
        <v>2</v>
      </c>
      <c r="P911" s="9" t="str">
        <f t="shared" si="29"/>
        <v>2</v>
      </c>
      <c r="Q911" s="1">
        <v>2</v>
      </c>
      <c r="R911" s="7" t="s">
        <v>24</v>
      </c>
      <c r="S911" s="18">
        <v>2</v>
      </c>
      <c r="T911" s="1"/>
      <c r="U911" s="1"/>
      <c r="V911" s="1" t="s">
        <v>23</v>
      </c>
      <c r="W911" s="1"/>
      <c r="X911" s="1" t="s">
        <v>23</v>
      </c>
      <c r="Y911" s="1"/>
      <c r="Z911" s="1" t="s">
        <v>23</v>
      </c>
      <c r="AA911" s="1"/>
      <c r="AB911" s="1" t="s">
        <v>23</v>
      </c>
      <c r="AC911" s="1"/>
      <c r="AD911" s="1"/>
      <c r="AE911" s="1" t="s">
        <v>23</v>
      </c>
      <c r="AF911" s="1"/>
      <c r="AG911" s="1"/>
      <c r="AH911" s="1" t="s">
        <v>23</v>
      </c>
      <c r="AI911" s="1"/>
      <c r="AJ911" s="10" t="s">
        <v>23</v>
      </c>
      <c r="AK911" s="1">
        <v>16</v>
      </c>
      <c r="AL911" s="1"/>
    </row>
    <row r="912" spans="1:38" x14ac:dyDescent="0.3">
      <c r="A912" s="1">
        <v>1911</v>
      </c>
      <c r="B912" s="1"/>
      <c r="C912" s="1">
        <v>1</v>
      </c>
      <c r="D912" s="7"/>
      <c r="E912" s="1" t="s">
        <v>15</v>
      </c>
      <c r="F912" s="1">
        <v>87</v>
      </c>
      <c r="G912" s="7"/>
      <c r="H912" s="7"/>
      <c r="I912" s="8">
        <v>0.32083333333333336</v>
      </c>
      <c r="J912" s="1">
        <v>2</v>
      </c>
      <c r="K912" s="7"/>
      <c r="L912" s="8">
        <v>7.6388888888888895E-2</v>
      </c>
      <c r="M912" s="1" t="s">
        <v>3</v>
      </c>
      <c r="N912" s="1" t="s">
        <v>24</v>
      </c>
      <c r="O912" s="9" t="str">
        <f t="shared" si="28"/>
        <v>1</v>
      </c>
      <c r="P912" s="9" t="str">
        <f t="shared" si="29"/>
        <v>1</v>
      </c>
      <c r="Q912" s="1">
        <v>7</v>
      </c>
      <c r="R912" s="7" t="s">
        <v>23</v>
      </c>
      <c r="S912" s="18">
        <v>8</v>
      </c>
      <c r="T912" s="1" t="s">
        <v>23</v>
      </c>
      <c r="U912" s="1"/>
      <c r="V912" s="1" t="s">
        <v>24</v>
      </c>
      <c r="W912" s="1">
        <v>66</v>
      </c>
      <c r="X912" s="1" t="s">
        <v>24</v>
      </c>
      <c r="Y912" s="1">
        <v>3</v>
      </c>
      <c r="Z912" s="1" t="s">
        <v>2</v>
      </c>
      <c r="AA912" s="1"/>
      <c r="AB912" s="1" t="s">
        <v>2</v>
      </c>
      <c r="AC912" s="1"/>
      <c r="AD912" s="1"/>
      <c r="AE912" s="1" t="s">
        <v>23</v>
      </c>
      <c r="AF912" s="1"/>
      <c r="AG912" s="1"/>
      <c r="AH912" s="1" t="s">
        <v>23</v>
      </c>
      <c r="AI912" s="1"/>
      <c r="AJ912" s="10" t="s">
        <v>24</v>
      </c>
      <c r="AK912" s="1">
        <v>3</v>
      </c>
      <c r="AL912" s="1"/>
    </row>
    <row r="913" spans="1:16053" x14ac:dyDescent="0.3">
      <c r="A913" s="1">
        <v>1912</v>
      </c>
      <c r="B913" s="1"/>
      <c r="C913" s="1">
        <v>1</v>
      </c>
      <c r="D913" s="7"/>
      <c r="E913" s="1" t="s">
        <v>14</v>
      </c>
      <c r="F913" s="1">
        <v>65</v>
      </c>
      <c r="G913" s="7"/>
      <c r="H913" s="7"/>
      <c r="I913" s="8">
        <v>0.67708333333333337</v>
      </c>
      <c r="J913" s="1"/>
      <c r="K913" s="7"/>
      <c r="L913" s="8">
        <v>0.5</v>
      </c>
      <c r="M913" s="1" t="s">
        <v>3</v>
      </c>
      <c r="N913" s="1" t="s">
        <v>23</v>
      </c>
      <c r="O913" s="9" t="str">
        <f t="shared" si="28"/>
        <v>2</v>
      </c>
      <c r="P913" s="9" t="str">
        <f t="shared" si="29"/>
        <v>2</v>
      </c>
      <c r="Q913" s="1">
        <v>1</v>
      </c>
      <c r="R913" s="7" t="s">
        <v>24</v>
      </c>
      <c r="S913" s="18">
        <v>1</v>
      </c>
      <c r="T913" s="1"/>
      <c r="U913" s="1"/>
      <c r="V913" s="1" t="s">
        <v>23</v>
      </c>
      <c r="W913" s="1"/>
      <c r="X913" s="1" t="s">
        <v>23</v>
      </c>
      <c r="Y913" s="1"/>
      <c r="Z913" s="1" t="s">
        <v>23</v>
      </c>
      <c r="AA913" s="1"/>
      <c r="AB913" s="1" t="s">
        <v>23</v>
      </c>
      <c r="AC913" s="1"/>
      <c r="AD913" s="1"/>
      <c r="AE913" s="1" t="s">
        <v>23</v>
      </c>
      <c r="AF913" s="1"/>
      <c r="AG913" s="1"/>
      <c r="AH913" s="1" t="s">
        <v>23</v>
      </c>
      <c r="AI913" s="1"/>
      <c r="AJ913" s="10" t="s">
        <v>23</v>
      </c>
      <c r="AK913" s="1">
        <v>5</v>
      </c>
      <c r="AL913" s="1"/>
    </row>
    <row r="914" spans="1:16053" x14ac:dyDescent="0.3">
      <c r="A914" s="1">
        <v>1913</v>
      </c>
      <c r="B914" s="1"/>
      <c r="C914" s="1">
        <v>1</v>
      </c>
      <c r="D914" s="7"/>
      <c r="E914" s="1" t="s">
        <v>15</v>
      </c>
      <c r="F914" s="1">
        <v>73</v>
      </c>
      <c r="G914" s="7"/>
      <c r="H914" s="7"/>
      <c r="I914" s="8">
        <v>0.70208333333333339</v>
      </c>
      <c r="J914" s="1"/>
      <c r="K914" s="7"/>
      <c r="L914" s="8">
        <v>0.4375</v>
      </c>
      <c r="M914" s="1" t="s">
        <v>3</v>
      </c>
      <c r="N914" s="1" t="s">
        <v>23</v>
      </c>
      <c r="O914" s="9" t="str">
        <f t="shared" si="28"/>
        <v>2</v>
      </c>
      <c r="P914" s="9" t="str">
        <f t="shared" si="29"/>
        <v>2</v>
      </c>
      <c r="Q914" s="1">
        <v>2</v>
      </c>
      <c r="R914" s="7" t="s">
        <v>24</v>
      </c>
      <c r="S914" s="18">
        <v>2</v>
      </c>
      <c r="T914" s="1"/>
      <c r="U914" s="1"/>
      <c r="V914" s="1" t="s">
        <v>23</v>
      </c>
      <c r="W914" s="1"/>
      <c r="X914" s="1" t="s">
        <v>23</v>
      </c>
      <c r="Y914" s="1"/>
      <c r="Z914" s="1" t="s">
        <v>23</v>
      </c>
      <c r="AA914" s="1"/>
      <c r="AB914" s="1" t="s">
        <v>23</v>
      </c>
      <c r="AC914" s="1"/>
      <c r="AD914" s="1"/>
      <c r="AE914" s="1" t="s">
        <v>23</v>
      </c>
      <c r="AF914" s="1"/>
      <c r="AG914" s="1"/>
      <c r="AH914" s="1" t="s">
        <v>23</v>
      </c>
      <c r="AI914" s="1"/>
      <c r="AJ914" s="10" t="s">
        <v>23</v>
      </c>
      <c r="AK914" s="1">
        <v>9</v>
      </c>
      <c r="AL914" s="1"/>
    </row>
    <row r="915" spans="1:16053" x14ac:dyDescent="0.3">
      <c r="A915" s="1">
        <v>1914</v>
      </c>
      <c r="B915" s="1"/>
      <c r="C915" s="1">
        <v>2</v>
      </c>
      <c r="D915" s="7"/>
      <c r="E915" s="1" t="s">
        <v>14</v>
      </c>
      <c r="F915" s="1">
        <v>83</v>
      </c>
      <c r="G915" s="7"/>
      <c r="H915" s="7"/>
      <c r="I915" s="8">
        <v>0.79166666666666663</v>
      </c>
      <c r="J915" s="1">
        <v>2</v>
      </c>
      <c r="K915" s="7"/>
      <c r="L915" s="8">
        <v>0.53125</v>
      </c>
      <c r="M915" s="1" t="s">
        <v>3</v>
      </c>
      <c r="N915" s="1" t="s">
        <v>24</v>
      </c>
      <c r="O915" s="9" t="str">
        <f t="shared" si="28"/>
        <v>1</v>
      </c>
      <c r="P915" s="9" t="str">
        <f t="shared" si="29"/>
        <v>1</v>
      </c>
      <c r="Q915" s="1">
        <v>3</v>
      </c>
      <c r="R915" s="7" t="s">
        <v>23</v>
      </c>
      <c r="S915" s="18">
        <v>4</v>
      </c>
      <c r="T915" s="1" t="s">
        <v>23</v>
      </c>
      <c r="U915" s="1"/>
      <c r="V915" s="1" t="s">
        <v>23</v>
      </c>
      <c r="W915" s="1"/>
      <c r="X915" s="1" t="s">
        <v>23</v>
      </c>
      <c r="Y915" s="1"/>
      <c r="Z915" s="1" t="s">
        <v>24</v>
      </c>
      <c r="AA915" s="1">
        <v>146</v>
      </c>
      <c r="AB915" s="1" t="s">
        <v>24</v>
      </c>
      <c r="AC915" s="1">
        <v>6</v>
      </c>
      <c r="AD915" s="1" t="s">
        <v>23</v>
      </c>
      <c r="AE915" s="1" t="s">
        <v>24</v>
      </c>
      <c r="AF915" s="7">
        <v>42333</v>
      </c>
      <c r="AG915" s="1"/>
      <c r="AH915" s="1" t="s">
        <v>23</v>
      </c>
      <c r="AI915" s="1"/>
      <c r="AJ915" s="10" t="s">
        <v>24</v>
      </c>
      <c r="AK915" s="1">
        <v>34</v>
      </c>
      <c r="AL915" s="1"/>
    </row>
    <row r="916" spans="1:16053" x14ac:dyDescent="0.3">
      <c r="A916" s="1">
        <v>1915</v>
      </c>
      <c r="B916" s="1"/>
      <c r="C916" s="1">
        <v>1</v>
      </c>
      <c r="D916" s="7"/>
      <c r="E916" s="1" t="s">
        <v>14</v>
      </c>
      <c r="F916" s="1">
        <v>42</v>
      </c>
      <c r="G916" s="7"/>
      <c r="H916" s="7"/>
      <c r="I916" s="8">
        <v>0.58333333333333337</v>
      </c>
      <c r="J916" s="1"/>
      <c r="K916" s="7"/>
      <c r="L916" s="8">
        <v>0.60416666666666663</v>
      </c>
      <c r="M916" s="1" t="s">
        <v>4</v>
      </c>
      <c r="N916" s="1" t="s">
        <v>23</v>
      </c>
      <c r="O916" s="9" t="str">
        <f t="shared" si="28"/>
        <v>2</v>
      </c>
      <c r="P916" s="9" t="str">
        <f t="shared" si="29"/>
        <v>2</v>
      </c>
      <c r="Q916" s="1">
        <v>0</v>
      </c>
      <c r="R916" s="7" t="s">
        <v>24</v>
      </c>
      <c r="S916" s="18">
        <v>2</v>
      </c>
      <c r="T916" s="1"/>
      <c r="U916" s="1"/>
      <c r="V916" s="1" t="s">
        <v>23</v>
      </c>
      <c r="W916" s="1"/>
      <c r="X916" s="1" t="s">
        <v>23</v>
      </c>
      <c r="Y916" s="1"/>
      <c r="Z916" s="1" t="s">
        <v>23</v>
      </c>
      <c r="AA916" s="1"/>
      <c r="AB916" s="1" t="s">
        <v>23</v>
      </c>
      <c r="AC916" s="1"/>
      <c r="AD916" s="1"/>
      <c r="AE916" s="1" t="s">
        <v>23</v>
      </c>
      <c r="AF916" s="1"/>
      <c r="AG916" s="1"/>
      <c r="AH916" s="1" t="s">
        <v>23</v>
      </c>
      <c r="AI916" s="1"/>
      <c r="AJ916" s="10" t="s">
        <v>23</v>
      </c>
      <c r="AK916" s="1">
        <v>9</v>
      </c>
      <c r="AL916" s="1"/>
    </row>
    <row r="917" spans="1:16053" x14ac:dyDescent="0.3">
      <c r="A917" s="1">
        <v>1916</v>
      </c>
      <c r="B917" s="1"/>
      <c r="C917" s="1">
        <v>2</v>
      </c>
      <c r="D917" s="7"/>
      <c r="E917" s="1" t="s">
        <v>14</v>
      </c>
      <c r="F917" s="1">
        <v>54</v>
      </c>
      <c r="G917" s="7"/>
      <c r="H917" s="7"/>
      <c r="I917" s="8">
        <v>0.58333333333333337</v>
      </c>
      <c r="J917" s="1"/>
      <c r="K917" s="7"/>
      <c r="L917" s="8">
        <v>0.63750000000000007</v>
      </c>
      <c r="M917" s="1" t="s">
        <v>4</v>
      </c>
      <c r="N917" s="1" t="s">
        <v>23</v>
      </c>
      <c r="O917" s="9" t="str">
        <f t="shared" si="28"/>
        <v>2</v>
      </c>
      <c r="P917" s="9" t="str">
        <f t="shared" si="29"/>
        <v>2</v>
      </c>
      <c r="Q917" s="1">
        <v>1</v>
      </c>
      <c r="R917" s="7" t="s">
        <v>24</v>
      </c>
      <c r="S917" s="18">
        <v>1</v>
      </c>
      <c r="T917" s="1"/>
      <c r="U917" s="1"/>
      <c r="V917" s="1" t="s">
        <v>23</v>
      </c>
      <c r="W917" s="1"/>
      <c r="X917" s="1" t="s">
        <v>23</v>
      </c>
      <c r="Y917" s="1"/>
      <c r="Z917" s="1" t="s">
        <v>24</v>
      </c>
      <c r="AA917" s="1">
        <v>148</v>
      </c>
      <c r="AB917" s="1" t="s">
        <v>24</v>
      </c>
      <c r="AC917" s="1">
        <v>6</v>
      </c>
      <c r="AD917" s="1" t="s">
        <v>24</v>
      </c>
      <c r="AE917" s="1" t="s">
        <v>23</v>
      </c>
      <c r="AF917" s="1"/>
      <c r="AG917" s="1"/>
      <c r="AH917" s="1" t="s">
        <v>23</v>
      </c>
      <c r="AI917" s="1"/>
      <c r="AJ917" s="10" t="s">
        <v>23</v>
      </c>
      <c r="AK917" s="1">
        <v>1</v>
      </c>
      <c r="AL917" s="1"/>
    </row>
    <row r="918" spans="1:16053" x14ac:dyDescent="0.3">
      <c r="A918" s="1">
        <v>1917</v>
      </c>
      <c r="B918" s="1"/>
      <c r="C918" s="1">
        <v>1</v>
      </c>
      <c r="D918" s="7"/>
      <c r="E918" s="1" t="s">
        <v>14</v>
      </c>
      <c r="F918" s="1">
        <v>56</v>
      </c>
      <c r="G918" s="7"/>
      <c r="H918" s="7"/>
      <c r="I918" s="8">
        <v>0.58333333333333337</v>
      </c>
      <c r="J918" s="1"/>
      <c r="K918" s="7"/>
      <c r="L918" s="8">
        <v>0.65486111111111112</v>
      </c>
      <c r="M918" s="1" t="s">
        <v>5</v>
      </c>
      <c r="N918" s="1" t="s">
        <v>23</v>
      </c>
      <c r="O918" s="9" t="str">
        <f t="shared" si="28"/>
        <v>2</v>
      </c>
      <c r="P918" s="9" t="str">
        <f t="shared" si="29"/>
        <v>2</v>
      </c>
      <c r="Q918" s="1">
        <v>1</v>
      </c>
      <c r="R918" s="7" t="s">
        <v>24</v>
      </c>
      <c r="S918" s="18">
        <v>1</v>
      </c>
      <c r="T918" s="1"/>
      <c r="U918" s="1"/>
      <c r="V918" s="1" t="s">
        <v>23</v>
      </c>
      <c r="W918" s="1"/>
      <c r="X918" s="1" t="s">
        <v>23</v>
      </c>
      <c r="Y918" s="1"/>
      <c r="Z918" s="1" t="s">
        <v>23</v>
      </c>
      <c r="AA918" s="1"/>
      <c r="AB918" s="1" t="s">
        <v>23</v>
      </c>
      <c r="AC918" s="1"/>
      <c r="AD918" s="1"/>
      <c r="AE918" s="1" t="s">
        <v>23</v>
      </c>
      <c r="AF918" s="1"/>
      <c r="AG918" s="1"/>
      <c r="AH918" s="1" t="s">
        <v>23</v>
      </c>
      <c r="AI918" s="1"/>
      <c r="AJ918" s="10" t="s">
        <v>23</v>
      </c>
      <c r="AK918" s="1">
        <v>2</v>
      </c>
      <c r="AL918" s="1"/>
    </row>
    <row r="919" spans="1:16053" x14ac:dyDescent="0.3">
      <c r="A919" s="1">
        <v>1918</v>
      </c>
      <c r="B919" s="1"/>
      <c r="C919" s="6">
        <v>2</v>
      </c>
      <c r="D919" s="5"/>
      <c r="E919" s="6" t="s">
        <v>15</v>
      </c>
      <c r="F919" s="6">
        <v>66</v>
      </c>
      <c r="G919" s="5"/>
      <c r="H919" s="5"/>
      <c r="I919" s="13">
        <v>0.11805555555555557</v>
      </c>
      <c r="J919" s="6"/>
      <c r="K919" s="5"/>
      <c r="L919" s="13">
        <v>0.48958333333333331</v>
      </c>
      <c r="M919" s="6" t="s">
        <v>5</v>
      </c>
      <c r="N919" s="6" t="s">
        <v>23</v>
      </c>
      <c r="O919" s="9" t="str">
        <f t="shared" si="28"/>
        <v>2</v>
      </c>
      <c r="P919" s="9" t="str">
        <f t="shared" si="29"/>
        <v>2</v>
      </c>
      <c r="Q919" s="6">
        <v>1</v>
      </c>
      <c r="R919" s="6" t="s">
        <v>23</v>
      </c>
      <c r="S919" s="6">
        <v>2</v>
      </c>
      <c r="T919" s="1"/>
      <c r="U919" s="6"/>
      <c r="V919" s="6" t="s">
        <v>23</v>
      </c>
      <c r="W919" s="6"/>
      <c r="X919" s="6" t="s">
        <v>23</v>
      </c>
      <c r="Y919" s="6"/>
      <c r="Z919" s="6" t="s">
        <v>23</v>
      </c>
      <c r="AA919" s="6"/>
      <c r="AB919" s="6" t="s">
        <v>23</v>
      </c>
      <c r="AC919" s="6"/>
      <c r="AD919" s="6"/>
      <c r="AE919" s="6" t="s">
        <v>23</v>
      </c>
      <c r="AF919" s="6"/>
      <c r="AG919" s="6"/>
      <c r="AH919" s="6" t="s">
        <v>23</v>
      </c>
      <c r="AI919" s="6"/>
      <c r="AJ919" s="10" t="s">
        <v>23</v>
      </c>
      <c r="AK919" s="6">
        <v>6</v>
      </c>
      <c r="AL919" s="6"/>
    </row>
    <row r="920" spans="1:16053" x14ac:dyDescent="0.3">
      <c r="A920" s="1">
        <v>1919</v>
      </c>
      <c r="B920" s="1"/>
      <c r="C920" s="1">
        <v>3</v>
      </c>
      <c r="D920" s="7"/>
      <c r="E920" s="1" t="s">
        <v>14</v>
      </c>
      <c r="F920" s="1">
        <v>47</v>
      </c>
      <c r="G920" s="7"/>
      <c r="H920" s="7"/>
      <c r="I920" s="8">
        <v>0.80208333333333337</v>
      </c>
      <c r="J920" s="1">
        <v>1</v>
      </c>
      <c r="K920" s="7"/>
      <c r="L920" s="8">
        <v>0.5541666666666667</v>
      </c>
      <c r="M920" s="1" t="s">
        <v>5</v>
      </c>
      <c r="N920" s="1" t="s">
        <v>24</v>
      </c>
      <c r="O920" s="9" t="str">
        <f t="shared" si="28"/>
        <v>1</v>
      </c>
      <c r="P920" s="9" t="str">
        <f t="shared" si="29"/>
        <v>1</v>
      </c>
      <c r="Q920" s="1">
        <v>4</v>
      </c>
      <c r="R920" s="1" t="s">
        <v>24</v>
      </c>
      <c r="S920" s="18">
        <v>4</v>
      </c>
      <c r="T920" s="1" t="s">
        <v>23</v>
      </c>
      <c r="U920" s="1"/>
      <c r="V920" s="1" t="s">
        <v>23</v>
      </c>
      <c r="W920" s="1"/>
      <c r="X920" s="1" t="s">
        <v>23</v>
      </c>
      <c r="Y920" s="1"/>
      <c r="Z920" s="1" t="s">
        <v>23</v>
      </c>
      <c r="AA920" s="1"/>
      <c r="AB920" s="1" t="s">
        <v>23</v>
      </c>
      <c r="AC920" s="1"/>
      <c r="AD920" s="1"/>
      <c r="AE920" s="1" t="s">
        <v>23</v>
      </c>
      <c r="AF920" s="1"/>
      <c r="AG920" s="1"/>
      <c r="AH920" s="1" t="s">
        <v>23</v>
      </c>
      <c r="AI920" s="1"/>
      <c r="AJ920" s="10" t="s">
        <v>23</v>
      </c>
      <c r="AK920" s="1">
        <v>6</v>
      </c>
      <c r="AL920" s="1"/>
    </row>
    <row r="921" spans="1:16053" x14ac:dyDescent="0.3">
      <c r="A921" s="1">
        <v>1920</v>
      </c>
      <c r="B921" s="1"/>
      <c r="C921" s="1">
        <v>1</v>
      </c>
      <c r="D921" s="7"/>
      <c r="E921" s="1" t="s">
        <v>14</v>
      </c>
      <c r="F921" s="1">
        <v>58</v>
      </c>
      <c r="G921" s="7"/>
      <c r="H921" s="7"/>
      <c r="I921" s="8">
        <v>0.80138888888888893</v>
      </c>
      <c r="J921" s="1"/>
      <c r="K921" s="7"/>
      <c r="L921" s="8">
        <v>0.47430555555555554</v>
      </c>
      <c r="M921" s="1" t="s">
        <v>6</v>
      </c>
      <c r="N921" s="1" t="s">
        <v>23</v>
      </c>
      <c r="O921" s="9" t="str">
        <f t="shared" si="28"/>
        <v>2</v>
      </c>
      <c r="P921" s="9" t="str">
        <f t="shared" si="29"/>
        <v>2</v>
      </c>
      <c r="Q921" s="1">
        <v>1</v>
      </c>
      <c r="R921" s="1" t="s">
        <v>24</v>
      </c>
      <c r="S921" s="18">
        <v>1</v>
      </c>
      <c r="T921" s="1"/>
      <c r="U921" s="1"/>
      <c r="V921" s="1" t="s">
        <v>23</v>
      </c>
      <c r="W921" s="1"/>
      <c r="X921" s="1" t="s">
        <v>23</v>
      </c>
      <c r="Y921" s="1"/>
      <c r="Z921" s="1" t="s">
        <v>23</v>
      </c>
      <c r="AA921" s="1"/>
      <c r="AB921" s="1" t="s">
        <v>23</v>
      </c>
      <c r="AC921" s="1"/>
      <c r="AD921" s="1"/>
      <c r="AE921" s="1" t="s">
        <v>23</v>
      </c>
      <c r="AF921" s="1"/>
      <c r="AG921" s="1"/>
      <c r="AH921" s="1" t="s">
        <v>23</v>
      </c>
      <c r="AI921" s="1"/>
      <c r="AJ921" s="10" t="s">
        <v>23</v>
      </c>
      <c r="AK921" s="1">
        <v>28</v>
      </c>
      <c r="AL921" s="1">
        <f>AK921/2</f>
        <v>14</v>
      </c>
    </row>
    <row r="922" spans="1:16053" x14ac:dyDescent="0.3">
      <c r="A922" s="1">
        <v>1921</v>
      </c>
      <c r="B922" s="1"/>
      <c r="C922" s="1">
        <v>1</v>
      </c>
      <c r="D922" s="7"/>
      <c r="E922" s="1" t="s">
        <v>14</v>
      </c>
      <c r="F922" s="1">
        <v>57</v>
      </c>
      <c r="G922" s="7"/>
      <c r="H922" s="7"/>
      <c r="I922" s="8">
        <v>0.98819444444444438</v>
      </c>
      <c r="J922" s="1">
        <v>1</v>
      </c>
      <c r="K922" s="7"/>
      <c r="L922" s="8">
        <v>0.7597222222222223</v>
      </c>
      <c r="M922" s="1" t="s">
        <v>6</v>
      </c>
      <c r="N922" s="1" t="s">
        <v>24</v>
      </c>
      <c r="O922" s="9" t="str">
        <f t="shared" si="28"/>
        <v>1</v>
      </c>
      <c r="P922" s="9" t="str">
        <f t="shared" si="29"/>
        <v>1</v>
      </c>
      <c r="Q922" s="1">
        <v>2</v>
      </c>
      <c r="R922" s="1" t="s">
        <v>23</v>
      </c>
      <c r="S922" s="18">
        <v>3</v>
      </c>
      <c r="T922" s="1" t="s">
        <v>23</v>
      </c>
      <c r="U922" s="1"/>
      <c r="V922" s="1" t="s">
        <v>23</v>
      </c>
      <c r="W922" s="1"/>
      <c r="X922" s="1" t="s">
        <v>23</v>
      </c>
      <c r="Y922" s="1"/>
      <c r="Z922" s="1" t="s">
        <v>23</v>
      </c>
      <c r="AA922" s="1"/>
      <c r="AB922" s="1" t="s">
        <v>23</v>
      </c>
      <c r="AC922" s="1"/>
      <c r="AD922" s="1"/>
      <c r="AE922" s="1" t="s">
        <v>23</v>
      </c>
      <c r="AF922" s="1"/>
      <c r="AG922" s="1"/>
      <c r="AH922" s="1" t="s">
        <v>23</v>
      </c>
      <c r="AI922" s="1"/>
      <c r="AJ922" s="10" t="s">
        <v>23</v>
      </c>
      <c r="AK922" s="1">
        <v>5</v>
      </c>
      <c r="AL922" s="1">
        <f>AK922/2</f>
        <v>2.5</v>
      </c>
      <c r="AM922" s="6"/>
      <c r="AN922" s="6"/>
      <c r="AO922" s="6"/>
      <c r="AP922" s="6"/>
      <c r="AQ922" s="6"/>
      <c r="AR922" s="6"/>
      <c r="AS922" s="6"/>
      <c r="AT922" s="6"/>
      <c r="AU922" s="6"/>
      <c r="AV922" s="6"/>
      <c r="AW922" s="6"/>
      <c r="AX922" s="6"/>
      <c r="AY922" s="6"/>
      <c r="AZ922" s="6"/>
      <c r="BA922" s="6"/>
      <c r="BB922" s="6"/>
      <c r="BC922" s="6"/>
      <c r="BD922" s="6"/>
      <c r="BE922" s="6"/>
      <c r="BF922" s="6"/>
      <c r="BG922" s="6"/>
      <c r="BH922" s="6"/>
      <c r="BI922" s="6"/>
      <c r="BJ922" s="6"/>
      <c r="BK922" s="6"/>
      <c r="BL922" s="6"/>
      <c r="BM922" s="6"/>
      <c r="BN922" s="6"/>
      <c r="BO922" s="6"/>
      <c r="BP922" s="6"/>
      <c r="BQ922" s="6"/>
      <c r="BR922" s="6"/>
      <c r="BS922" s="6"/>
      <c r="BT922" s="6"/>
      <c r="BU922" s="6"/>
      <c r="BV922" s="6"/>
      <c r="BW922" s="6"/>
      <c r="BX922" s="6"/>
      <c r="BY922" s="6"/>
      <c r="BZ922" s="6"/>
      <c r="CA922" s="6"/>
      <c r="CB922" s="6"/>
      <c r="CC922" s="6"/>
      <c r="CD922" s="6"/>
      <c r="CE922" s="6"/>
      <c r="CF922" s="6"/>
      <c r="CG922" s="6"/>
      <c r="CH922" s="6"/>
      <c r="CI922" s="6"/>
      <c r="CJ922" s="6"/>
      <c r="CK922" s="6"/>
      <c r="CL922" s="6"/>
      <c r="CM922" s="6"/>
      <c r="CN922" s="6"/>
      <c r="CO922" s="6"/>
      <c r="CP922" s="6"/>
      <c r="CQ922" s="6"/>
      <c r="CR922" s="6"/>
      <c r="CS922" s="6"/>
      <c r="CT922" s="6"/>
      <c r="CU922" s="6"/>
      <c r="CV922" s="6"/>
      <c r="CW922" s="6"/>
      <c r="CX922" s="6"/>
      <c r="CY922" s="6"/>
      <c r="CZ922" s="6"/>
      <c r="DA922" s="6"/>
      <c r="DB922" s="6"/>
      <c r="DC922" s="6"/>
      <c r="DD922" s="6"/>
      <c r="DE922" s="6"/>
      <c r="DF922" s="6"/>
      <c r="DG922" s="6"/>
      <c r="DH922" s="6"/>
      <c r="DI922" s="6"/>
      <c r="DJ922" s="6"/>
      <c r="DK922" s="6"/>
      <c r="DL922" s="6"/>
      <c r="DM922" s="6"/>
      <c r="DN922" s="6"/>
      <c r="DO922" s="6"/>
      <c r="DP922" s="6"/>
      <c r="DQ922" s="6"/>
      <c r="DR922" s="6"/>
      <c r="DS922" s="6"/>
      <c r="DT922" s="6"/>
      <c r="DU922" s="6"/>
      <c r="DV922" s="6"/>
      <c r="DW922" s="6"/>
      <c r="DX922" s="6"/>
      <c r="DY922" s="6"/>
      <c r="DZ922" s="6"/>
      <c r="EA922" s="6"/>
      <c r="EB922" s="6"/>
      <c r="EC922" s="6"/>
      <c r="ED922" s="6"/>
      <c r="EE922" s="6"/>
      <c r="EF922" s="6"/>
      <c r="EG922" s="6"/>
      <c r="EH922" s="6"/>
      <c r="EI922" s="6"/>
      <c r="EJ922" s="6"/>
      <c r="EK922" s="6"/>
      <c r="EL922" s="6"/>
      <c r="EM922" s="6"/>
      <c r="EN922" s="6"/>
      <c r="EO922" s="6"/>
      <c r="EP922" s="6"/>
      <c r="EQ922" s="6"/>
      <c r="ER922" s="6"/>
      <c r="ES922" s="6"/>
      <c r="ET922" s="6"/>
      <c r="EU922" s="6"/>
      <c r="EV922" s="6"/>
      <c r="EW922" s="6"/>
      <c r="EX922" s="6"/>
      <c r="EY922" s="6"/>
      <c r="EZ922" s="6"/>
      <c r="FA922" s="6"/>
      <c r="FB922" s="6"/>
      <c r="FC922" s="6"/>
      <c r="FD922" s="6"/>
      <c r="FE922" s="6"/>
      <c r="FF922" s="6"/>
      <c r="FG922" s="6"/>
      <c r="FH922" s="6"/>
      <c r="FI922" s="6"/>
      <c r="FJ922" s="6"/>
      <c r="FK922" s="6"/>
      <c r="FL922" s="6"/>
      <c r="FM922" s="6"/>
      <c r="FN922" s="6"/>
      <c r="FO922" s="6"/>
      <c r="FP922" s="6"/>
      <c r="FQ922" s="6"/>
      <c r="FR922" s="6"/>
      <c r="FS922" s="6"/>
      <c r="FT922" s="6"/>
      <c r="FU922" s="6"/>
      <c r="FV922" s="6"/>
      <c r="FW922" s="6"/>
      <c r="FX922" s="6"/>
      <c r="FY922" s="6"/>
      <c r="FZ922" s="6"/>
      <c r="GA922" s="6"/>
      <c r="GB922" s="6"/>
      <c r="GC922" s="6"/>
      <c r="GD922" s="6"/>
      <c r="GE922" s="6"/>
      <c r="GF922" s="6"/>
      <c r="GG922" s="6"/>
      <c r="GH922" s="6"/>
      <c r="GI922" s="6"/>
      <c r="GJ922" s="6"/>
      <c r="GK922" s="6"/>
      <c r="GL922" s="6"/>
      <c r="GM922" s="6"/>
      <c r="GN922" s="6"/>
      <c r="GO922" s="6"/>
      <c r="GP922" s="6"/>
      <c r="GQ922" s="6"/>
      <c r="GR922" s="6"/>
      <c r="GS922" s="6"/>
      <c r="GT922" s="6"/>
      <c r="GU922" s="6"/>
      <c r="GV922" s="6"/>
      <c r="GW922" s="6"/>
      <c r="GX922" s="6"/>
      <c r="GY922" s="6"/>
      <c r="GZ922" s="6"/>
      <c r="HA922" s="6"/>
      <c r="HB922" s="6"/>
      <c r="HC922" s="6"/>
      <c r="HD922" s="6"/>
      <c r="HE922" s="6"/>
      <c r="HF922" s="6"/>
      <c r="HG922" s="6"/>
      <c r="HH922" s="6"/>
      <c r="HI922" s="6"/>
      <c r="HJ922" s="6"/>
      <c r="HK922" s="6"/>
      <c r="HL922" s="6"/>
      <c r="HM922" s="6"/>
      <c r="HN922" s="6"/>
      <c r="HO922" s="6"/>
      <c r="HP922" s="6"/>
      <c r="HQ922" s="6"/>
      <c r="HR922" s="6"/>
      <c r="HS922" s="6"/>
      <c r="HT922" s="6"/>
      <c r="HU922" s="6"/>
      <c r="HV922" s="6"/>
      <c r="HW922" s="6"/>
      <c r="HX922" s="6"/>
      <c r="HY922" s="6"/>
      <c r="HZ922" s="6"/>
      <c r="IA922" s="6"/>
      <c r="IB922" s="6"/>
      <c r="IC922" s="6"/>
      <c r="ID922" s="6"/>
      <c r="IE922" s="6"/>
      <c r="IF922" s="6"/>
      <c r="IG922" s="6"/>
      <c r="IH922" s="6"/>
      <c r="II922" s="6"/>
      <c r="IJ922" s="6"/>
      <c r="IK922" s="6"/>
      <c r="IL922" s="6"/>
      <c r="IM922" s="6"/>
      <c r="IN922" s="6"/>
      <c r="IO922" s="6"/>
      <c r="IP922" s="6"/>
      <c r="IQ922" s="6"/>
      <c r="IR922" s="6"/>
      <c r="IS922" s="6"/>
      <c r="IT922" s="6"/>
      <c r="IU922" s="6"/>
      <c r="IV922" s="6"/>
      <c r="IW922" s="6"/>
      <c r="IX922" s="6"/>
      <c r="IY922" s="6"/>
      <c r="IZ922" s="6"/>
      <c r="JA922" s="6"/>
      <c r="JB922" s="6"/>
      <c r="JC922" s="6"/>
      <c r="JD922" s="6"/>
      <c r="JE922" s="6"/>
      <c r="JF922" s="6"/>
      <c r="JG922" s="6"/>
      <c r="JH922" s="6"/>
      <c r="JI922" s="6"/>
      <c r="JJ922" s="6"/>
      <c r="JK922" s="6"/>
      <c r="JL922" s="6"/>
      <c r="JM922" s="6"/>
      <c r="JN922" s="6"/>
      <c r="JO922" s="6"/>
      <c r="JP922" s="6"/>
      <c r="JQ922" s="6"/>
      <c r="JR922" s="6"/>
      <c r="JS922" s="6"/>
      <c r="JT922" s="6"/>
      <c r="JU922" s="6"/>
      <c r="JV922" s="6"/>
      <c r="JW922" s="6"/>
      <c r="JX922" s="6"/>
      <c r="JY922" s="6"/>
      <c r="JZ922" s="6"/>
      <c r="KA922" s="6"/>
      <c r="KB922" s="6"/>
      <c r="KC922" s="6"/>
      <c r="KD922" s="6"/>
      <c r="KE922" s="6"/>
      <c r="KF922" s="6"/>
      <c r="KG922" s="6"/>
      <c r="KH922" s="6"/>
      <c r="KI922" s="6"/>
      <c r="KJ922" s="6"/>
      <c r="KK922" s="6"/>
      <c r="KL922" s="6"/>
      <c r="KM922" s="6"/>
      <c r="KN922" s="6"/>
      <c r="KO922" s="6"/>
      <c r="KP922" s="6"/>
      <c r="KQ922" s="6"/>
      <c r="KR922" s="6"/>
      <c r="KS922" s="6"/>
      <c r="KT922" s="6"/>
      <c r="KU922" s="6"/>
      <c r="KV922" s="6"/>
      <c r="KW922" s="6"/>
      <c r="KX922" s="6"/>
      <c r="KY922" s="6"/>
      <c r="KZ922" s="6"/>
      <c r="LA922" s="6"/>
      <c r="LB922" s="6"/>
      <c r="LC922" s="6"/>
      <c r="LD922" s="6"/>
      <c r="LE922" s="6"/>
      <c r="LF922" s="6"/>
      <c r="LG922" s="6"/>
      <c r="LH922" s="6"/>
      <c r="LI922" s="6"/>
      <c r="LJ922" s="6"/>
      <c r="LK922" s="6"/>
      <c r="LL922" s="6"/>
      <c r="LM922" s="6"/>
      <c r="LN922" s="6"/>
      <c r="LO922" s="6"/>
      <c r="LP922" s="6"/>
      <c r="LQ922" s="6"/>
      <c r="LR922" s="6"/>
      <c r="LS922" s="6"/>
      <c r="LT922" s="6"/>
      <c r="LU922" s="6"/>
      <c r="LV922" s="6"/>
      <c r="LW922" s="6"/>
      <c r="LX922" s="6"/>
      <c r="LY922" s="6"/>
      <c r="LZ922" s="6"/>
      <c r="MA922" s="6"/>
      <c r="MB922" s="6"/>
      <c r="MC922" s="6"/>
      <c r="MD922" s="6"/>
      <c r="ME922" s="6"/>
      <c r="MF922" s="6"/>
      <c r="MG922" s="6"/>
      <c r="MH922" s="6"/>
      <c r="MI922" s="6"/>
      <c r="MJ922" s="6"/>
      <c r="MK922" s="6"/>
      <c r="ML922" s="6"/>
      <c r="MM922" s="6"/>
      <c r="MN922" s="6"/>
      <c r="MO922" s="6"/>
      <c r="MP922" s="6"/>
      <c r="MQ922" s="6"/>
      <c r="MR922" s="6"/>
      <c r="MS922" s="6"/>
      <c r="MT922" s="6"/>
      <c r="MU922" s="6"/>
      <c r="MV922" s="6"/>
      <c r="MW922" s="6"/>
      <c r="MX922" s="6"/>
      <c r="MY922" s="6"/>
      <c r="MZ922" s="6"/>
      <c r="NA922" s="6"/>
      <c r="NB922" s="6"/>
      <c r="NC922" s="6"/>
      <c r="ND922" s="6"/>
      <c r="NE922" s="6"/>
      <c r="NF922" s="6"/>
      <c r="NG922" s="6"/>
      <c r="NH922" s="6"/>
      <c r="NI922" s="6"/>
      <c r="NJ922" s="6"/>
      <c r="NK922" s="6"/>
      <c r="NL922" s="6"/>
      <c r="NM922" s="6"/>
      <c r="NN922" s="6"/>
      <c r="NO922" s="6"/>
      <c r="NP922" s="6"/>
      <c r="NQ922" s="6"/>
      <c r="NR922" s="6"/>
      <c r="NS922" s="6"/>
      <c r="NT922" s="6"/>
      <c r="NU922" s="6"/>
      <c r="NV922" s="6"/>
      <c r="NW922" s="6"/>
      <c r="NX922" s="6"/>
      <c r="NY922" s="6"/>
      <c r="NZ922" s="6"/>
      <c r="OA922" s="6"/>
      <c r="OB922" s="6"/>
      <c r="OC922" s="6"/>
      <c r="OD922" s="6"/>
      <c r="OE922" s="6"/>
      <c r="OF922" s="6"/>
      <c r="OG922" s="6"/>
      <c r="OH922" s="6"/>
      <c r="OI922" s="6"/>
      <c r="OJ922" s="6"/>
      <c r="OK922" s="6"/>
      <c r="OL922" s="6"/>
      <c r="OM922" s="6"/>
      <c r="ON922" s="6"/>
      <c r="OO922" s="6"/>
      <c r="OP922" s="6"/>
      <c r="OQ922" s="6"/>
      <c r="OR922" s="6"/>
      <c r="OS922" s="6"/>
      <c r="OT922" s="6"/>
      <c r="OU922" s="6"/>
      <c r="OV922" s="6"/>
      <c r="OW922" s="6"/>
      <c r="OX922" s="6"/>
      <c r="OY922" s="6"/>
      <c r="OZ922" s="6"/>
      <c r="PA922" s="6"/>
      <c r="PB922" s="6"/>
      <c r="PC922" s="6"/>
      <c r="PD922" s="6"/>
      <c r="PE922" s="6"/>
      <c r="PF922" s="6"/>
      <c r="PG922" s="6"/>
      <c r="PH922" s="6"/>
      <c r="PI922" s="6"/>
      <c r="PJ922" s="6"/>
      <c r="PK922" s="6"/>
      <c r="PL922" s="6"/>
      <c r="PM922" s="6"/>
      <c r="PN922" s="6"/>
      <c r="PO922" s="6"/>
      <c r="PP922" s="6"/>
      <c r="PQ922" s="6"/>
      <c r="PR922" s="6"/>
      <c r="PS922" s="6"/>
      <c r="PT922" s="6"/>
      <c r="PU922" s="6"/>
      <c r="PV922" s="6"/>
      <c r="PW922" s="6"/>
      <c r="PX922" s="6"/>
      <c r="PY922" s="6"/>
      <c r="PZ922" s="6"/>
      <c r="QA922" s="6"/>
      <c r="QB922" s="6"/>
      <c r="QC922" s="6"/>
      <c r="QD922" s="6"/>
      <c r="QE922" s="6"/>
      <c r="QF922" s="6"/>
      <c r="QG922" s="6"/>
      <c r="QH922" s="6"/>
      <c r="QI922" s="6"/>
      <c r="QJ922" s="6"/>
      <c r="QK922" s="6"/>
      <c r="QL922" s="6"/>
      <c r="QM922" s="6"/>
      <c r="QN922" s="6"/>
      <c r="QO922" s="6"/>
      <c r="QP922" s="6"/>
      <c r="QQ922" s="6"/>
      <c r="QR922" s="6"/>
      <c r="QS922" s="6"/>
      <c r="QT922" s="6"/>
      <c r="QU922" s="6"/>
      <c r="QV922" s="6"/>
      <c r="QW922" s="6"/>
      <c r="QX922" s="6"/>
      <c r="QY922" s="6"/>
      <c r="QZ922" s="6"/>
      <c r="RA922" s="6"/>
      <c r="RB922" s="6"/>
      <c r="RC922" s="6"/>
      <c r="RD922" s="6"/>
      <c r="RE922" s="6"/>
      <c r="RF922" s="6"/>
      <c r="RG922" s="6"/>
      <c r="RH922" s="6"/>
      <c r="RI922" s="6"/>
      <c r="RJ922" s="6"/>
      <c r="RK922" s="6"/>
      <c r="RL922" s="6"/>
      <c r="RM922" s="6"/>
      <c r="RN922" s="6"/>
      <c r="RO922" s="6"/>
      <c r="RP922" s="6"/>
      <c r="RQ922" s="6"/>
      <c r="RR922" s="6"/>
      <c r="RS922" s="6"/>
      <c r="RT922" s="6"/>
      <c r="RU922" s="6"/>
      <c r="RV922" s="6"/>
      <c r="RW922" s="6"/>
      <c r="RX922" s="6"/>
      <c r="RY922" s="6"/>
      <c r="RZ922" s="6"/>
      <c r="SA922" s="6"/>
      <c r="SB922" s="6"/>
      <c r="SC922" s="6"/>
      <c r="SD922" s="6"/>
      <c r="SE922" s="6"/>
      <c r="SF922" s="6"/>
      <c r="SG922" s="6"/>
      <c r="SH922" s="6"/>
      <c r="SI922" s="6"/>
      <c r="SJ922" s="6"/>
      <c r="SK922" s="6"/>
      <c r="SL922" s="6"/>
      <c r="SM922" s="6"/>
      <c r="SN922" s="6"/>
      <c r="SO922" s="6"/>
      <c r="SP922" s="6"/>
      <c r="SQ922" s="6"/>
      <c r="SR922" s="6"/>
      <c r="SS922" s="6"/>
      <c r="ST922" s="6"/>
      <c r="SU922" s="6"/>
      <c r="SV922" s="6"/>
      <c r="SW922" s="6"/>
      <c r="SX922" s="6"/>
      <c r="SY922" s="6"/>
      <c r="SZ922" s="6"/>
      <c r="TA922" s="6"/>
      <c r="TB922" s="6"/>
      <c r="TC922" s="6"/>
      <c r="TD922" s="6"/>
      <c r="TE922" s="6"/>
      <c r="TF922" s="6"/>
      <c r="TG922" s="6"/>
      <c r="TH922" s="6"/>
      <c r="TI922" s="6"/>
      <c r="TJ922" s="6"/>
      <c r="TK922" s="6"/>
      <c r="TL922" s="6"/>
      <c r="TM922" s="6"/>
      <c r="TN922" s="6"/>
      <c r="TO922" s="6"/>
      <c r="TP922" s="6"/>
      <c r="TQ922" s="6"/>
      <c r="TR922" s="6"/>
      <c r="TS922" s="6"/>
      <c r="TT922" s="6"/>
      <c r="TU922" s="6"/>
      <c r="TV922" s="6"/>
      <c r="TW922" s="6"/>
      <c r="TX922" s="6"/>
      <c r="TY922" s="6"/>
      <c r="TZ922" s="6"/>
      <c r="UA922" s="6"/>
      <c r="UB922" s="6"/>
      <c r="UC922" s="6"/>
      <c r="UD922" s="6"/>
      <c r="UE922" s="6"/>
      <c r="UF922" s="6"/>
      <c r="UG922" s="6"/>
      <c r="UH922" s="6"/>
      <c r="UI922" s="6"/>
      <c r="UJ922" s="6"/>
      <c r="UK922" s="6"/>
      <c r="UL922" s="6"/>
      <c r="UM922" s="6"/>
      <c r="UN922" s="6"/>
      <c r="UO922" s="6"/>
      <c r="UP922" s="6"/>
      <c r="UQ922" s="6"/>
      <c r="UR922" s="6"/>
      <c r="US922" s="6"/>
      <c r="UT922" s="6"/>
      <c r="UU922" s="6"/>
      <c r="UV922" s="6"/>
      <c r="UW922" s="6"/>
      <c r="UX922" s="6"/>
      <c r="UY922" s="6"/>
      <c r="UZ922" s="6"/>
      <c r="VA922" s="6"/>
      <c r="VB922" s="6"/>
      <c r="VC922" s="6"/>
      <c r="VD922" s="6"/>
      <c r="VE922" s="6"/>
      <c r="VF922" s="6"/>
      <c r="VG922" s="6"/>
      <c r="VH922" s="6"/>
      <c r="VI922" s="6"/>
      <c r="VJ922" s="6"/>
      <c r="VK922" s="6"/>
      <c r="VL922" s="6"/>
      <c r="VM922" s="6"/>
      <c r="VN922" s="6"/>
      <c r="VO922" s="6"/>
      <c r="VP922" s="6"/>
      <c r="VQ922" s="6"/>
      <c r="VR922" s="6"/>
      <c r="VS922" s="6"/>
      <c r="VT922" s="6"/>
      <c r="VU922" s="6"/>
      <c r="VV922" s="6"/>
      <c r="VW922" s="6"/>
      <c r="VX922" s="6"/>
      <c r="VY922" s="6"/>
      <c r="VZ922" s="6"/>
      <c r="WA922" s="6"/>
      <c r="WB922" s="6"/>
      <c r="WC922" s="6"/>
      <c r="WD922" s="6"/>
      <c r="WE922" s="6"/>
      <c r="WF922" s="6"/>
      <c r="WG922" s="6"/>
      <c r="WH922" s="6"/>
      <c r="WI922" s="6"/>
      <c r="WJ922" s="6"/>
      <c r="WK922" s="6"/>
      <c r="WL922" s="6"/>
      <c r="WM922" s="6"/>
      <c r="WN922" s="6"/>
      <c r="WO922" s="6"/>
      <c r="WP922" s="6"/>
      <c r="WQ922" s="6"/>
      <c r="WR922" s="6"/>
      <c r="WS922" s="6"/>
      <c r="WT922" s="6"/>
      <c r="WU922" s="6"/>
      <c r="WV922" s="6"/>
      <c r="WW922" s="6"/>
      <c r="WX922" s="6"/>
      <c r="WY922" s="6"/>
      <c r="WZ922" s="6"/>
      <c r="XA922" s="6"/>
      <c r="XB922" s="6"/>
      <c r="XC922" s="6"/>
      <c r="XD922" s="6"/>
      <c r="XE922" s="6"/>
      <c r="XF922" s="6"/>
      <c r="XG922" s="6"/>
      <c r="XH922" s="6"/>
      <c r="XI922" s="6"/>
      <c r="XJ922" s="6"/>
      <c r="XK922" s="6"/>
      <c r="XL922" s="6"/>
      <c r="XM922" s="6"/>
      <c r="XN922" s="6"/>
      <c r="XO922" s="6"/>
      <c r="XP922" s="6"/>
      <c r="XQ922" s="6"/>
      <c r="XR922" s="6"/>
      <c r="XS922" s="6"/>
      <c r="XT922" s="6"/>
      <c r="XU922" s="6"/>
      <c r="XV922" s="6"/>
      <c r="XW922" s="6"/>
      <c r="XX922" s="6"/>
      <c r="XY922" s="6"/>
      <c r="XZ922" s="6"/>
      <c r="YA922" s="6"/>
      <c r="YB922" s="6"/>
      <c r="YC922" s="6"/>
      <c r="YD922" s="6"/>
      <c r="YE922" s="6"/>
      <c r="YF922" s="6"/>
      <c r="YG922" s="6"/>
      <c r="YH922" s="6"/>
      <c r="YI922" s="6"/>
      <c r="YJ922" s="6"/>
      <c r="YK922" s="6"/>
      <c r="YL922" s="6"/>
      <c r="YM922" s="6"/>
      <c r="YN922" s="6"/>
      <c r="YO922" s="6"/>
      <c r="YP922" s="6"/>
      <c r="YQ922" s="6"/>
      <c r="YR922" s="6"/>
      <c r="YS922" s="6"/>
      <c r="YT922" s="6"/>
      <c r="YU922" s="6"/>
      <c r="YV922" s="6"/>
      <c r="YW922" s="6"/>
      <c r="YX922" s="6"/>
      <c r="YY922" s="6"/>
      <c r="YZ922" s="6"/>
      <c r="ZA922" s="6"/>
      <c r="ZB922" s="6"/>
      <c r="ZC922" s="6"/>
      <c r="ZD922" s="6"/>
      <c r="ZE922" s="6"/>
      <c r="ZF922" s="6"/>
      <c r="ZG922" s="6"/>
      <c r="ZH922" s="6"/>
      <c r="ZI922" s="6"/>
      <c r="ZJ922" s="6"/>
      <c r="ZK922" s="6"/>
      <c r="ZL922" s="6"/>
      <c r="ZM922" s="6"/>
      <c r="ZN922" s="6"/>
      <c r="ZO922" s="6"/>
      <c r="ZP922" s="6"/>
      <c r="ZQ922" s="6"/>
      <c r="ZR922" s="6"/>
      <c r="ZS922" s="6"/>
      <c r="ZT922" s="6"/>
      <c r="ZU922" s="6"/>
      <c r="ZV922" s="6"/>
      <c r="ZW922" s="6"/>
      <c r="ZX922" s="6"/>
      <c r="ZY922" s="6"/>
      <c r="ZZ922" s="6"/>
      <c r="AAA922" s="6"/>
      <c r="AAB922" s="6"/>
      <c r="AAC922" s="6"/>
      <c r="AAD922" s="6"/>
      <c r="AAE922" s="6"/>
      <c r="AAF922" s="6"/>
      <c r="AAG922" s="6"/>
      <c r="AAH922" s="6"/>
      <c r="AAI922" s="6"/>
      <c r="AAJ922" s="6"/>
      <c r="AAK922" s="6"/>
      <c r="AAL922" s="6"/>
      <c r="AAM922" s="6"/>
      <c r="AAN922" s="6"/>
      <c r="AAO922" s="6"/>
      <c r="AAP922" s="6"/>
      <c r="AAQ922" s="6"/>
      <c r="AAR922" s="6"/>
      <c r="AAS922" s="6"/>
      <c r="AAT922" s="6"/>
      <c r="AAU922" s="6"/>
      <c r="AAV922" s="6"/>
      <c r="AAW922" s="6"/>
      <c r="AAX922" s="6"/>
      <c r="AAY922" s="6"/>
      <c r="AAZ922" s="6"/>
      <c r="ABA922" s="6"/>
      <c r="ABB922" s="6"/>
      <c r="ABC922" s="6"/>
      <c r="ABD922" s="6"/>
      <c r="ABE922" s="6"/>
      <c r="ABF922" s="6"/>
      <c r="ABG922" s="6"/>
      <c r="ABH922" s="6"/>
      <c r="ABI922" s="6"/>
      <c r="ABJ922" s="6"/>
      <c r="ABK922" s="6"/>
      <c r="ABL922" s="6"/>
      <c r="ABM922" s="6"/>
      <c r="ABN922" s="6"/>
      <c r="ABO922" s="6"/>
      <c r="ABP922" s="6"/>
      <c r="ABQ922" s="6"/>
      <c r="ABR922" s="6"/>
      <c r="ABS922" s="6"/>
      <c r="ABT922" s="6"/>
      <c r="ABU922" s="6"/>
      <c r="ABV922" s="6"/>
      <c r="ABW922" s="6"/>
      <c r="ABX922" s="6"/>
      <c r="ABY922" s="6"/>
      <c r="ABZ922" s="6"/>
      <c r="ACA922" s="6"/>
      <c r="ACB922" s="6"/>
      <c r="ACC922" s="6"/>
      <c r="ACD922" s="6"/>
      <c r="ACE922" s="6"/>
      <c r="ACF922" s="6"/>
      <c r="ACG922" s="6"/>
      <c r="ACH922" s="6"/>
      <c r="ACI922" s="6"/>
      <c r="ACJ922" s="6"/>
      <c r="ACK922" s="6"/>
      <c r="ACL922" s="6"/>
      <c r="ACM922" s="6"/>
      <c r="ACN922" s="6"/>
      <c r="ACO922" s="6"/>
      <c r="ACP922" s="6"/>
      <c r="ACQ922" s="6"/>
      <c r="ACR922" s="6"/>
      <c r="ACS922" s="6"/>
      <c r="ACT922" s="6"/>
      <c r="ACU922" s="6"/>
      <c r="ACV922" s="6"/>
      <c r="ACW922" s="6"/>
      <c r="ACX922" s="6"/>
      <c r="ACY922" s="6"/>
      <c r="ACZ922" s="6"/>
      <c r="ADA922" s="6"/>
      <c r="ADB922" s="6"/>
      <c r="ADC922" s="6"/>
      <c r="ADD922" s="6"/>
      <c r="ADE922" s="6"/>
      <c r="ADF922" s="6"/>
      <c r="ADG922" s="6"/>
      <c r="ADH922" s="6"/>
      <c r="ADI922" s="6"/>
      <c r="ADJ922" s="6"/>
      <c r="ADK922" s="6"/>
      <c r="ADL922" s="6"/>
      <c r="ADM922" s="6"/>
      <c r="ADN922" s="6"/>
      <c r="ADO922" s="6"/>
      <c r="ADP922" s="6"/>
      <c r="ADQ922" s="6"/>
      <c r="ADR922" s="6"/>
      <c r="ADS922" s="6"/>
      <c r="ADT922" s="6"/>
      <c r="ADU922" s="6"/>
      <c r="ADV922" s="6"/>
      <c r="ADW922" s="6"/>
      <c r="ADX922" s="6"/>
      <c r="ADY922" s="6"/>
      <c r="ADZ922" s="6"/>
      <c r="AEA922" s="6"/>
      <c r="AEB922" s="6"/>
      <c r="AEC922" s="6"/>
      <c r="AED922" s="6"/>
      <c r="AEE922" s="6"/>
      <c r="AEF922" s="6"/>
      <c r="AEG922" s="6"/>
      <c r="AEH922" s="6"/>
      <c r="AEI922" s="6"/>
      <c r="AEJ922" s="6"/>
      <c r="AEK922" s="6"/>
      <c r="AEL922" s="6"/>
      <c r="AEM922" s="6"/>
      <c r="AEN922" s="6"/>
      <c r="AEO922" s="6"/>
      <c r="AEP922" s="6"/>
      <c r="AEQ922" s="6"/>
      <c r="AER922" s="6"/>
      <c r="AES922" s="6"/>
      <c r="AET922" s="6"/>
      <c r="AEU922" s="6"/>
      <c r="AEV922" s="6"/>
      <c r="AEW922" s="6"/>
      <c r="AEX922" s="6"/>
      <c r="AEY922" s="6"/>
      <c r="AEZ922" s="6"/>
      <c r="AFA922" s="6"/>
      <c r="AFB922" s="6"/>
      <c r="AFC922" s="6"/>
      <c r="AFD922" s="6"/>
      <c r="AFE922" s="6"/>
      <c r="AFF922" s="6"/>
      <c r="AFG922" s="6"/>
      <c r="AFH922" s="6"/>
      <c r="AFI922" s="6"/>
      <c r="AFJ922" s="6"/>
      <c r="AFK922" s="6"/>
      <c r="AFL922" s="6"/>
      <c r="AFM922" s="6"/>
      <c r="AFN922" s="6"/>
      <c r="AFO922" s="6"/>
      <c r="AFP922" s="6"/>
      <c r="AFQ922" s="6"/>
      <c r="AFR922" s="6"/>
      <c r="AFS922" s="6"/>
      <c r="AFT922" s="6"/>
      <c r="AFU922" s="6"/>
      <c r="AFV922" s="6"/>
      <c r="AFW922" s="6"/>
      <c r="AFX922" s="6"/>
      <c r="AFY922" s="6"/>
      <c r="AFZ922" s="6"/>
      <c r="AGA922" s="6"/>
      <c r="AGB922" s="6"/>
      <c r="AGC922" s="6"/>
      <c r="AGD922" s="6"/>
      <c r="AGE922" s="6"/>
      <c r="AGF922" s="6"/>
      <c r="AGG922" s="6"/>
      <c r="AGH922" s="6"/>
      <c r="AGI922" s="6"/>
      <c r="AGJ922" s="6"/>
      <c r="AGK922" s="6"/>
      <c r="AGL922" s="6"/>
      <c r="AGM922" s="6"/>
      <c r="AGN922" s="6"/>
      <c r="AGO922" s="6"/>
      <c r="AGP922" s="6"/>
      <c r="AGQ922" s="6"/>
      <c r="AGR922" s="6"/>
      <c r="AGS922" s="6"/>
      <c r="AGT922" s="6"/>
      <c r="AGU922" s="6"/>
      <c r="AGV922" s="6"/>
      <c r="AGW922" s="6"/>
      <c r="AGX922" s="6"/>
      <c r="AGY922" s="6"/>
      <c r="AGZ922" s="6"/>
      <c r="AHA922" s="6"/>
      <c r="AHB922" s="6"/>
      <c r="AHC922" s="6"/>
      <c r="AHD922" s="6"/>
      <c r="AHE922" s="6"/>
      <c r="AHF922" s="6"/>
      <c r="AHG922" s="6"/>
      <c r="AHH922" s="6"/>
      <c r="AHI922" s="6"/>
      <c r="AHJ922" s="6"/>
      <c r="AHK922" s="6"/>
      <c r="AHL922" s="6"/>
      <c r="AHM922" s="6"/>
      <c r="AHN922" s="6"/>
      <c r="AHO922" s="6"/>
      <c r="AHP922" s="6"/>
      <c r="AHQ922" s="6"/>
      <c r="AHR922" s="6"/>
      <c r="AHS922" s="6"/>
      <c r="AHT922" s="6"/>
      <c r="AHU922" s="6"/>
      <c r="AHV922" s="6"/>
      <c r="AHW922" s="6"/>
      <c r="AHX922" s="6"/>
      <c r="AHY922" s="6"/>
      <c r="AHZ922" s="6"/>
      <c r="AIA922" s="6"/>
      <c r="AIB922" s="6"/>
      <c r="AIC922" s="6"/>
      <c r="AID922" s="6"/>
      <c r="AIE922" s="6"/>
      <c r="AIF922" s="6"/>
      <c r="AIG922" s="6"/>
      <c r="AIH922" s="6"/>
      <c r="AII922" s="6"/>
      <c r="AIJ922" s="6"/>
      <c r="AIK922" s="6"/>
      <c r="AIL922" s="6"/>
      <c r="AIM922" s="6"/>
      <c r="AIN922" s="6"/>
      <c r="AIO922" s="6"/>
      <c r="AIP922" s="6"/>
      <c r="AIQ922" s="6"/>
      <c r="AIR922" s="6"/>
      <c r="AIS922" s="6"/>
      <c r="AIT922" s="6"/>
      <c r="AIU922" s="6"/>
      <c r="AIV922" s="6"/>
      <c r="AIW922" s="6"/>
      <c r="AIX922" s="6"/>
      <c r="AIY922" s="6"/>
      <c r="AIZ922" s="6"/>
      <c r="AJA922" s="6"/>
      <c r="AJB922" s="6"/>
      <c r="AJC922" s="6"/>
      <c r="AJD922" s="6"/>
      <c r="AJE922" s="6"/>
      <c r="AJF922" s="6"/>
      <c r="AJG922" s="6"/>
      <c r="AJH922" s="6"/>
      <c r="AJI922" s="6"/>
      <c r="AJJ922" s="6"/>
      <c r="AJK922" s="6"/>
      <c r="AJL922" s="6"/>
      <c r="AJM922" s="6"/>
      <c r="AJN922" s="6"/>
      <c r="AJO922" s="6"/>
      <c r="AJP922" s="6"/>
      <c r="AJQ922" s="6"/>
      <c r="AJR922" s="6"/>
      <c r="AJS922" s="6"/>
      <c r="AJT922" s="6"/>
      <c r="AJU922" s="6"/>
      <c r="AJV922" s="6"/>
      <c r="AJW922" s="6"/>
      <c r="AJX922" s="6"/>
      <c r="AJY922" s="6"/>
      <c r="AJZ922" s="6"/>
      <c r="AKA922" s="6"/>
      <c r="AKB922" s="6"/>
      <c r="AKC922" s="6"/>
      <c r="AKD922" s="6"/>
      <c r="AKE922" s="6"/>
      <c r="AKF922" s="6"/>
      <c r="AKG922" s="6"/>
      <c r="AKH922" s="6"/>
      <c r="AKI922" s="6"/>
      <c r="AKJ922" s="6"/>
      <c r="AKK922" s="6"/>
      <c r="AKL922" s="6"/>
      <c r="AKM922" s="6"/>
      <c r="AKN922" s="6"/>
      <c r="AKO922" s="6"/>
      <c r="AKP922" s="6"/>
      <c r="AKQ922" s="6"/>
      <c r="AKR922" s="6"/>
      <c r="AKS922" s="6"/>
      <c r="AKT922" s="6"/>
      <c r="AKU922" s="6"/>
      <c r="AKV922" s="6"/>
      <c r="AKW922" s="6"/>
      <c r="AKX922" s="6"/>
      <c r="AKY922" s="6"/>
      <c r="AKZ922" s="6"/>
      <c r="ALA922" s="6"/>
      <c r="ALB922" s="6"/>
      <c r="ALC922" s="6"/>
      <c r="ALD922" s="6"/>
      <c r="ALE922" s="6"/>
      <c r="ALF922" s="6"/>
      <c r="ALG922" s="6"/>
      <c r="ALH922" s="6"/>
      <c r="ALI922" s="6"/>
      <c r="ALJ922" s="6"/>
      <c r="ALK922" s="6"/>
      <c r="ALL922" s="6"/>
      <c r="ALM922" s="6"/>
      <c r="ALN922" s="6"/>
      <c r="ALO922" s="6"/>
      <c r="ALP922" s="6"/>
      <c r="ALQ922" s="6"/>
      <c r="ALR922" s="6"/>
      <c r="ALS922" s="6"/>
      <c r="ALT922" s="6"/>
      <c r="ALU922" s="6"/>
      <c r="ALV922" s="6"/>
      <c r="ALW922" s="6"/>
      <c r="ALX922" s="6"/>
      <c r="ALY922" s="6"/>
      <c r="ALZ922" s="6"/>
      <c r="AMA922" s="6"/>
      <c r="AMB922" s="6"/>
      <c r="AMC922" s="6"/>
      <c r="AMD922" s="6"/>
      <c r="AME922" s="6"/>
      <c r="AMF922" s="6"/>
      <c r="AMG922" s="6"/>
      <c r="AMH922" s="6"/>
      <c r="AMI922" s="6"/>
      <c r="AMJ922" s="6"/>
      <c r="AMK922" s="6"/>
      <c r="AML922" s="6"/>
      <c r="AMM922" s="6"/>
      <c r="AMN922" s="6"/>
      <c r="AMO922" s="6"/>
      <c r="AMP922" s="6"/>
      <c r="AMQ922" s="6"/>
      <c r="AMR922" s="6"/>
      <c r="AMS922" s="6"/>
      <c r="AMT922" s="6"/>
      <c r="AMU922" s="6"/>
      <c r="AMV922" s="6"/>
      <c r="AMW922" s="6"/>
      <c r="AMX922" s="6"/>
      <c r="AMY922" s="6"/>
      <c r="AMZ922" s="6"/>
      <c r="ANA922" s="6"/>
      <c r="ANB922" s="6"/>
      <c r="ANC922" s="6"/>
      <c r="AND922" s="6"/>
      <c r="ANE922" s="6"/>
      <c r="ANF922" s="6"/>
      <c r="ANG922" s="6"/>
      <c r="ANH922" s="6"/>
      <c r="ANI922" s="6"/>
      <c r="ANJ922" s="6"/>
      <c r="ANK922" s="6"/>
      <c r="ANL922" s="6"/>
      <c r="ANM922" s="6"/>
      <c r="ANN922" s="6"/>
      <c r="ANO922" s="6"/>
      <c r="ANP922" s="6"/>
      <c r="ANQ922" s="6"/>
      <c r="ANR922" s="6"/>
      <c r="ANS922" s="6"/>
      <c r="ANT922" s="6"/>
      <c r="ANU922" s="6"/>
      <c r="ANV922" s="6"/>
      <c r="ANW922" s="6"/>
      <c r="ANX922" s="6"/>
      <c r="ANY922" s="6"/>
      <c r="ANZ922" s="6"/>
      <c r="AOA922" s="6"/>
      <c r="AOB922" s="6"/>
      <c r="AOC922" s="6"/>
      <c r="AOD922" s="6"/>
      <c r="AOE922" s="6"/>
      <c r="AOF922" s="6"/>
      <c r="AOG922" s="6"/>
      <c r="AOH922" s="6"/>
      <c r="AOI922" s="6"/>
      <c r="AOJ922" s="6"/>
      <c r="AOK922" s="6"/>
      <c r="AOL922" s="6"/>
      <c r="AOM922" s="6"/>
      <c r="AON922" s="6"/>
      <c r="AOO922" s="6"/>
      <c r="AOP922" s="6"/>
      <c r="AOQ922" s="6"/>
      <c r="AOR922" s="6"/>
      <c r="AOS922" s="6"/>
      <c r="AOT922" s="6"/>
      <c r="AOU922" s="6"/>
      <c r="AOV922" s="6"/>
      <c r="AOW922" s="6"/>
      <c r="AOX922" s="6"/>
      <c r="AOY922" s="6"/>
      <c r="AOZ922" s="6"/>
      <c r="APA922" s="6"/>
      <c r="APB922" s="6"/>
      <c r="APC922" s="6"/>
      <c r="APD922" s="6"/>
      <c r="APE922" s="6"/>
      <c r="APF922" s="6"/>
      <c r="APG922" s="6"/>
      <c r="APH922" s="6"/>
      <c r="API922" s="6"/>
      <c r="APJ922" s="6"/>
      <c r="APK922" s="6"/>
      <c r="APL922" s="6"/>
      <c r="APM922" s="6"/>
      <c r="APN922" s="6"/>
      <c r="APO922" s="6"/>
      <c r="APP922" s="6"/>
      <c r="APQ922" s="6"/>
      <c r="APR922" s="6"/>
      <c r="APS922" s="6"/>
      <c r="APT922" s="6"/>
      <c r="APU922" s="6"/>
      <c r="APV922" s="6"/>
      <c r="APW922" s="6"/>
      <c r="APX922" s="6"/>
      <c r="APY922" s="6"/>
      <c r="APZ922" s="6"/>
      <c r="AQA922" s="6"/>
      <c r="AQB922" s="6"/>
      <c r="AQC922" s="6"/>
      <c r="AQD922" s="6"/>
      <c r="AQE922" s="6"/>
      <c r="AQF922" s="6"/>
      <c r="AQG922" s="6"/>
      <c r="AQH922" s="6"/>
      <c r="AQI922" s="6"/>
      <c r="AQJ922" s="6"/>
      <c r="AQK922" s="6"/>
      <c r="AQL922" s="6"/>
      <c r="AQM922" s="6"/>
      <c r="AQN922" s="6"/>
      <c r="AQO922" s="6"/>
      <c r="AQP922" s="6"/>
      <c r="AQQ922" s="6"/>
      <c r="AQR922" s="6"/>
      <c r="AQS922" s="6"/>
      <c r="AQT922" s="6"/>
      <c r="AQU922" s="6"/>
      <c r="AQV922" s="6"/>
      <c r="AQW922" s="6"/>
      <c r="AQX922" s="6"/>
      <c r="AQY922" s="6"/>
      <c r="AQZ922" s="6"/>
      <c r="ARA922" s="6"/>
      <c r="ARB922" s="6"/>
      <c r="ARC922" s="6"/>
      <c r="ARD922" s="6"/>
      <c r="ARE922" s="6"/>
      <c r="ARF922" s="6"/>
      <c r="ARG922" s="6"/>
      <c r="ARH922" s="6"/>
      <c r="ARI922" s="6"/>
      <c r="ARJ922" s="6"/>
      <c r="ARK922" s="6"/>
      <c r="ARL922" s="6"/>
      <c r="ARM922" s="6"/>
      <c r="ARN922" s="6"/>
      <c r="ARO922" s="6"/>
      <c r="ARP922" s="6"/>
      <c r="ARQ922" s="6"/>
      <c r="ARR922" s="6"/>
      <c r="ARS922" s="6"/>
      <c r="ART922" s="6"/>
      <c r="ARU922" s="6"/>
      <c r="ARV922" s="6"/>
      <c r="ARW922" s="6"/>
      <c r="ARX922" s="6"/>
      <c r="ARY922" s="6"/>
      <c r="ARZ922" s="6"/>
      <c r="ASA922" s="6"/>
      <c r="ASB922" s="6"/>
      <c r="ASC922" s="6"/>
      <c r="ASD922" s="6"/>
      <c r="ASE922" s="6"/>
      <c r="ASF922" s="6"/>
      <c r="ASG922" s="6"/>
      <c r="ASH922" s="6"/>
      <c r="ASI922" s="6"/>
      <c r="ASJ922" s="6"/>
      <c r="ASK922" s="6"/>
      <c r="ASL922" s="6"/>
      <c r="ASM922" s="6"/>
      <c r="ASN922" s="6"/>
      <c r="ASO922" s="6"/>
      <c r="ASP922" s="6"/>
      <c r="ASQ922" s="6"/>
      <c r="ASR922" s="6"/>
      <c r="ASS922" s="6"/>
      <c r="AST922" s="6"/>
      <c r="ASU922" s="6"/>
      <c r="ASV922" s="6"/>
      <c r="ASW922" s="6"/>
      <c r="ASX922" s="6"/>
      <c r="ASY922" s="6"/>
      <c r="ASZ922" s="6"/>
      <c r="ATA922" s="6"/>
      <c r="ATB922" s="6"/>
      <c r="ATC922" s="6"/>
      <c r="ATD922" s="6"/>
      <c r="ATE922" s="6"/>
      <c r="ATF922" s="6"/>
      <c r="ATG922" s="6"/>
      <c r="ATH922" s="6"/>
      <c r="ATI922" s="6"/>
      <c r="ATJ922" s="6"/>
      <c r="ATK922" s="6"/>
      <c r="ATL922" s="6"/>
      <c r="ATM922" s="6"/>
      <c r="ATN922" s="6"/>
      <c r="ATO922" s="6"/>
      <c r="ATP922" s="6"/>
      <c r="ATQ922" s="6"/>
      <c r="ATR922" s="6"/>
      <c r="ATS922" s="6"/>
      <c r="ATT922" s="6"/>
      <c r="ATU922" s="6"/>
      <c r="ATV922" s="6"/>
      <c r="ATW922" s="6"/>
      <c r="ATX922" s="6"/>
      <c r="ATY922" s="6"/>
      <c r="ATZ922" s="6"/>
      <c r="AUA922" s="6"/>
      <c r="AUB922" s="6"/>
      <c r="AUC922" s="6"/>
      <c r="AUD922" s="6"/>
      <c r="AUE922" s="6"/>
      <c r="AUF922" s="6"/>
      <c r="AUG922" s="6"/>
      <c r="AUH922" s="6"/>
      <c r="AUI922" s="6"/>
      <c r="AUJ922" s="6"/>
      <c r="AUK922" s="6"/>
      <c r="AUL922" s="6"/>
      <c r="AUM922" s="6"/>
      <c r="AUN922" s="6"/>
      <c r="AUO922" s="6"/>
      <c r="AUP922" s="6"/>
      <c r="AUQ922" s="6"/>
      <c r="AUR922" s="6"/>
      <c r="AUS922" s="6"/>
      <c r="AUT922" s="6"/>
      <c r="AUU922" s="6"/>
      <c r="AUV922" s="6"/>
      <c r="AUW922" s="6"/>
      <c r="AUX922" s="6"/>
      <c r="AUY922" s="6"/>
      <c r="AUZ922" s="6"/>
      <c r="AVA922" s="6"/>
      <c r="AVB922" s="6"/>
      <c r="AVC922" s="6"/>
      <c r="AVD922" s="6"/>
      <c r="AVE922" s="6"/>
      <c r="AVF922" s="6"/>
      <c r="AVG922" s="6"/>
      <c r="AVH922" s="6"/>
      <c r="AVI922" s="6"/>
      <c r="AVJ922" s="6"/>
      <c r="AVK922" s="6"/>
      <c r="AVL922" s="6"/>
      <c r="AVM922" s="6"/>
      <c r="AVN922" s="6"/>
      <c r="AVO922" s="6"/>
      <c r="AVP922" s="6"/>
      <c r="AVQ922" s="6"/>
      <c r="AVR922" s="6"/>
      <c r="AVS922" s="6"/>
      <c r="AVT922" s="6"/>
      <c r="AVU922" s="6"/>
      <c r="AVV922" s="6"/>
      <c r="AVW922" s="6"/>
      <c r="AVX922" s="6"/>
      <c r="AVY922" s="6"/>
      <c r="AVZ922" s="6"/>
      <c r="AWA922" s="6"/>
      <c r="AWB922" s="6"/>
      <c r="AWC922" s="6"/>
      <c r="AWD922" s="6"/>
      <c r="AWE922" s="6"/>
      <c r="AWF922" s="6"/>
      <c r="AWG922" s="6"/>
      <c r="AWH922" s="6"/>
      <c r="AWI922" s="6"/>
      <c r="AWJ922" s="6"/>
      <c r="AWK922" s="6"/>
      <c r="AWL922" s="6"/>
      <c r="AWM922" s="6"/>
      <c r="AWN922" s="6"/>
      <c r="AWO922" s="6"/>
      <c r="AWP922" s="6"/>
      <c r="AWQ922" s="6"/>
      <c r="AWR922" s="6"/>
      <c r="AWS922" s="6"/>
      <c r="AWT922" s="6"/>
      <c r="AWU922" s="6"/>
      <c r="AWV922" s="6"/>
      <c r="AWW922" s="6"/>
      <c r="AWX922" s="6"/>
      <c r="AWY922" s="6"/>
      <c r="AWZ922" s="6"/>
      <c r="AXA922" s="6"/>
      <c r="AXB922" s="6"/>
      <c r="AXC922" s="6"/>
      <c r="AXD922" s="6"/>
      <c r="AXE922" s="6"/>
      <c r="AXF922" s="6"/>
      <c r="AXG922" s="6"/>
      <c r="AXH922" s="6"/>
      <c r="AXI922" s="6"/>
      <c r="AXJ922" s="6"/>
      <c r="AXK922" s="6"/>
      <c r="AXL922" s="6"/>
      <c r="AXM922" s="6"/>
      <c r="AXN922" s="6"/>
      <c r="AXO922" s="6"/>
      <c r="AXP922" s="6"/>
      <c r="AXQ922" s="6"/>
      <c r="AXR922" s="6"/>
      <c r="AXS922" s="6"/>
      <c r="AXT922" s="6"/>
      <c r="AXU922" s="6"/>
      <c r="AXV922" s="6"/>
      <c r="AXW922" s="6"/>
      <c r="AXX922" s="6"/>
      <c r="AXY922" s="6"/>
      <c r="AXZ922" s="6"/>
      <c r="AYA922" s="6"/>
      <c r="AYB922" s="6"/>
      <c r="AYC922" s="6"/>
      <c r="AYD922" s="6"/>
      <c r="AYE922" s="6"/>
      <c r="AYF922" s="6"/>
      <c r="AYG922" s="6"/>
      <c r="AYH922" s="6"/>
      <c r="AYI922" s="6"/>
      <c r="AYJ922" s="6"/>
      <c r="AYK922" s="6"/>
      <c r="AYL922" s="6"/>
      <c r="AYM922" s="6"/>
      <c r="AYN922" s="6"/>
      <c r="AYO922" s="6"/>
      <c r="AYP922" s="6"/>
      <c r="AYQ922" s="6"/>
      <c r="AYR922" s="6"/>
      <c r="AYS922" s="6"/>
      <c r="AYT922" s="6"/>
      <c r="AYU922" s="6"/>
      <c r="AYV922" s="6"/>
      <c r="AYW922" s="6"/>
      <c r="AYX922" s="6"/>
      <c r="AYY922" s="6"/>
      <c r="AYZ922" s="6"/>
      <c r="AZA922" s="6"/>
      <c r="AZB922" s="6"/>
      <c r="AZC922" s="6"/>
      <c r="AZD922" s="6"/>
      <c r="AZE922" s="6"/>
      <c r="AZF922" s="6"/>
      <c r="AZG922" s="6"/>
      <c r="AZH922" s="6"/>
      <c r="AZI922" s="6"/>
      <c r="AZJ922" s="6"/>
      <c r="AZK922" s="6"/>
      <c r="AZL922" s="6"/>
      <c r="AZM922" s="6"/>
      <c r="AZN922" s="6"/>
      <c r="AZO922" s="6"/>
      <c r="AZP922" s="6"/>
      <c r="AZQ922" s="6"/>
      <c r="AZR922" s="6"/>
      <c r="AZS922" s="6"/>
      <c r="AZT922" s="6"/>
      <c r="AZU922" s="6"/>
      <c r="AZV922" s="6"/>
      <c r="AZW922" s="6"/>
      <c r="AZX922" s="6"/>
      <c r="AZY922" s="6"/>
      <c r="AZZ922" s="6"/>
      <c r="BAA922" s="6"/>
      <c r="BAB922" s="6"/>
      <c r="BAC922" s="6"/>
      <c r="BAD922" s="6"/>
      <c r="BAE922" s="6"/>
      <c r="BAF922" s="6"/>
      <c r="BAG922" s="6"/>
      <c r="BAH922" s="6"/>
      <c r="BAI922" s="6"/>
      <c r="BAJ922" s="6"/>
      <c r="BAK922" s="6"/>
      <c r="BAL922" s="6"/>
      <c r="BAM922" s="6"/>
      <c r="BAN922" s="6"/>
      <c r="BAO922" s="6"/>
      <c r="BAP922" s="6"/>
      <c r="BAQ922" s="6"/>
      <c r="BAR922" s="6"/>
      <c r="BAS922" s="6"/>
      <c r="BAT922" s="6"/>
      <c r="BAU922" s="6"/>
      <c r="BAV922" s="6"/>
      <c r="BAW922" s="6"/>
      <c r="BAX922" s="6"/>
      <c r="BAY922" s="6"/>
      <c r="BAZ922" s="6"/>
      <c r="BBA922" s="6"/>
      <c r="BBB922" s="6"/>
      <c r="BBC922" s="6"/>
      <c r="BBD922" s="6"/>
      <c r="BBE922" s="6"/>
      <c r="BBF922" s="6"/>
      <c r="BBG922" s="6"/>
      <c r="BBH922" s="6"/>
      <c r="BBI922" s="6"/>
      <c r="BBJ922" s="6"/>
      <c r="BBK922" s="6"/>
      <c r="BBL922" s="6"/>
      <c r="BBM922" s="6"/>
      <c r="BBN922" s="6"/>
      <c r="BBO922" s="6"/>
      <c r="BBP922" s="6"/>
      <c r="BBQ922" s="6"/>
      <c r="BBR922" s="6"/>
      <c r="BBS922" s="6"/>
      <c r="BBT922" s="6"/>
      <c r="BBU922" s="6"/>
      <c r="BBV922" s="6"/>
      <c r="BBW922" s="6"/>
      <c r="BBX922" s="6"/>
      <c r="BBY922" s="6"/>
      <c r="BBZ922" s="6"/>
      <c r="BCA922" s="6"/>
      <c r="BCB922" s="6"/>
      <c r="BCC922" s="6"/>
      <c r="BCD922" s="6"/>
      <c r="BCE922" s="6"/>
      <c r="BCF922" s="6"/>
      <c r="BCG922" s="6"/>
      <c r="BCH922" s="6"/>
      <c r="BCI922" s="6"/>
      <c r="BCJ922" s="6"/>
      <c r="BCK922" s="6"/>
      <c r="BCL922" s="6"/>
      <c r="BCM922" s="6"/>
      <c r="BCN922" s="6"/>
      <c r="BCO922" s="6"/>
      <c r="BCP922" s="6"/>
      <c r="BCQ922" s="6"/>
      <c r="BCR922" s="6"/>
      <c r="BCS922" s="6"/>
      <c r="BCT922" s="6"/>
      <c r="BCU922" s="6"/>
      <c r="BCV922" s="6"/>
      <c r="BCW922" s="6"/>
      <c r="BCX922" s="6"/>
      <c r="BCY922" s="6"/>
      <c r="BCZ922" s="6"/>
      <c r="BDA922" s="6"/>
      <c r="BDB922" s="6"/>
      <c r="BDC922" s="6"/>
      <c r="BDD922" s="6"/>
      <c r="BDE922" s="6"/>
      <c r="BDF922" s="6"/>
      <c r="BDG922" s="6"/>
      <c r="BDH922" s="6"/>
      <c r="BDI922" s="6"/>
      <c r="BDJ922" s="6"/>
      <c r="BDK922" s="6"/>
      <c r="BDL922" s="6"/>
      <c r="BDM922" s="6"/>
      <c r="BDN922" s="6"/>
      <c r="BDO922" s="6"/>
      <c r="BDP922" s="6"/>
      <c r="BDQ922" s="6"/>
      <c r="BDR922" s="6"/>
      <c r="BDS922" s="6"/>
      <c r="BDT922" s="6"/>
      <c r="BDU922" s="6"/>
      <c r="BDV922" s="6"/>
      <c r="BDW922" s="6"/>
      <c r="BDX922" s="6"/>
      <c r="BDY922" s="6"/>
      <c r="BDZ922" s="6"/>
      <c r="BEA922" s="6"/>
      <c r="BEB922" s="6"/>
      <c r="BEC922" s="6"/>
      <c r="BED922" s="6"/>
      <c r="BEE922" s="6"/>
      <c r="BEF922" s="6"/>
      <c r="BEG922" s="6"/>
      <c r="BEH922" s="6"/>
      <c r="BEI922" s="6"/>
      <c r="BEJ922" s="6"/>
      <c r="BEK922" s="6"/>
      <c r="BEL922" s="6"/>
      <c r="BEM922" s="6"/>
      <c r="BEN922" s="6"/>
      <c r="BEO922" s="6"/>
      <c r="BEP922" s="6"/>
      <c r="BEQ922" s="6"/>
      <c r="BER922" s="6"/>
      <c r="BES922" s="6"/>
      <c r="BET922" s="6"/>
      <c r="BEU922" s="6"/>
      <c r="BEV922" s="6"/>
      <c r="BEW922" s="6"/>
      <c r="BEX922" s="6"/>
      <c r="BEY922" s="6"/>
      <c r="BEZ922" s="6"/>
      <c r="BFA922" s="6"/>
      <c r="BFB922" s="6"/>
      <c r="BFC922" s="6"/>
      <c r="BFD922" s="6"/>
      <c r="BFE922" s="6"/>
      <c r="BFF922" s="6"/>
      <c r="BFG922" s="6"/>
      <c r="BFH922" s="6"/>
      <c r="BFI922" s="6"/>
      <c r="BFJ922" s="6"/>
      <c r="BFK922" s="6"/>
      <c r="BFL922" s="6"/>
      <c r="BFM922" s="6"/>
      <c r="BFN922" s="6"/>
      <c r="BFO922" s="6"/>
      <c r="BFP922" s="6"/>
      <c r="BFQ922" s="6"/>
      <c r="BFR922" s="6"/>
      <c r="BFS922" s="6"/>
      <c r="BFT922" s="6"/>
      <c r="BFU922" s="6"/>
      <c r="BFV922" s="6"/>
      <c r="BFW922" s="6"/>
      <c r="BFX922" s="6"/>
      <c r="BFY922" s="6"/>
      <c r="BFZ922" s="6"/>
      <c r="BGA922" s="6"/>
      <c r="BGB922" s="6"/>
      <c r="BGC922" s="6"/>
      <c r="BGD922" s="6"/>
      <c r="BGE922" s="6"/>
      <c r="BGF922" s="6"/>
      <c r="BGG922" s="6"/>
      <c r="BGH922" s="6"/>
      <c r="BGI922" s="6"/>
      <c r="BGJ922" s="6"/>
      <c r="BGK922" s="6"/>
      <c r="BGL922" s="6"/>
      <c r="BGM922" s="6"/>
      <c r="BGN922" s="6"/>
      <c r="BGO922" s="6"/>
      <c r="BGP922" s="6"/>
      <c r="BGQ922" s="6"/>
      <c r="BGR922" s="6"/>
      <c r="BGS922" s="6"/>
      <c r="BGT922" s="6"/>
      <c r="BGU922" s="6"/>
      <c r="BGV922" s="6"/>
      <c r="BGW922" s="6"/>
      <c r="BGX922" s="6"/>
      <c r="BGY922" s="6"/>
      <c r="BGZ922" s="6"/>
      <c r="BHA922" s="6"/>
      <c r="BHB922" s="6"/>
      <c r="BHC922" s="6"/>
      <c r="BHD922" s="6"/>
      <c r="BHE922" s="6"/>
      <c r="BHF922" s="6"/>
      <c r="BHG922" s="6"/>
      <c r="BHH922" s="6"/>
      <c r="BHI922" s="6"/>
      <c r="BHJ922" s="6"/>
      <c r="BHK922" s="6"/>
      <c r="BHL922" s="6"/>
      <c r="BHM922" s="6"/>
      <c r="BHN922" s="6"/>
      <c r="BHO922" s="6"/>
      <c r="BHP922" s="6"/>
      <c r="BHQ922" s="6"/>
      <c r="BHR922" s="6"/>
      <c r="BHS922" s="6"/>
      <c r="BHT922" s="6"/>
      <c r="BHU922" s="6"/>
      <c r="BHV922" s="6"/>
      <c r="BHW922" s="6"/>
      <c r="BHX922" s="6"/>
      <c r="BHY922" s="6"/>
      <c r="BHZ922" s="6"/>
      <c r="BIA922" s="6"/>
      <c r="BIB922" s="6"/>
      <c r="BIC922" s="6"/>
      <c r="BID922" s="6"/>
      <c r="BIE922" s="6"/>
      <c r="BIF922" s="6"/>
      <c r="BIG922" s="6"/>
      <c r="BIH922" s="6"/>
      <c r="BII922" s="6"/>
      <c r="BIJ922" s="6"/>
      <c r="BIK922" s="6"/>
      <c r="BIL922" s="6"/>
      <c r="BIM922" s="6"/>
      <c r="BIN922" s="6"/>
      <c r="BIO922" s="6"/>
      <c r="BIP922" s="6"/>
      <c r="BIQ922" s="6"/>
      <c r="BIR922" s="6"/>
      <c r="BIS922" s="6"/>
      <c r="BIT922" s="6"/>
      <c r="BIU922" s="6"/>
      <c r="BIV922" s="6"/>
      <c r="BIW922" s="6"/>
      <c r="BIX922" s="6"/>
      <c r="BIY922" s="6"/>
      <c r="BIZ922" s="6"/>
      <c r="BJA922" s="6"/>
      <c r="BJB922" s="6"/>
      <c r="BJC922" s="6"/>
      <c r="BJD922" s="6"/>
      <c r="BJE922" s="6"/>
      <c r="BJF922" s="6"/>
      <c r="BJG922" s="6"/>
      <c r="BJH922" s="6"/>
      <c r="BJI922" s="6"/>
      <c r="BJJ922" s="6"/>
      <c r="BJK922" s="6"/>
      <c r="BJL922" s="6"/>
      <c r="BJM922" s="6"/>
      <c r="BJN922" s="6"/>
      <c r="BJO922" s="6"/>
      <c r="BJP922" s="6"/>
      <c r="BJQ922" s="6"/>
      <c r="BJR922" s="6"/>
      <c r="BJS922" s="6"/>
      <c r="BJT922" s="6"/>
      <c r="BJU922" s="6"/>
      <c r="BJV922" s="6"/>
      <c r="BJW922" s="6"/>
      <c r="BJX922" s="6"/>
      <c r="BJY922" s="6"/>
      <c r="BJZ922" s="6"/>
      <c r="BKA922" s="6"/>
      <c r="BKB922" s="6"/>
      <c r="BKC922" s="6"/>
      <c r="BKD922" s="6"/>
      <c r="BKE922" s="6"/>
      <c r="BKF922" s="6"/>
      <c r="BKG922" s="6"/>
      <c r="BKH922" s="6"/>
      <c r="BKI922" s="6"/>
      <c r="BKJ922" s="6"/>
      <c r="BKK922" s="6"/>
      <c r="BKL922" s="6"/>
      <c r="BKM922" s="6"/>
      <c r="BKN922" s="6"/>
      <c r="BKO922" s="6"/>
      <c r="BKP922" s="6"/>
      <c r="BKQ922" s="6"/>
      <c r="BKR922" s="6"/>
      <c r="BKS922" s="6"/>
      <c r="BKT922" s="6"/>
      <c r="BKU922" s="6"/>
      <c r="BKV922" s="6"/>
      <c r="BKW922" s="6"/>
      <c r="BKX922" s="6"/>
      <c r="BKY922" s="6"/>
      <c r="BKZ922" s="6"/>
      <c r="BLA922" s="6"/>
      <c r="BLB922" s="6"/>
      <c r="BLC922" s="6"/>
      <c r="BLD922" s="6"/>
      <c r="BLE922" s="6"/>
      <c r="BLF922" s="6"/>
      <c r="BLG922" s="6"/>
      <c r="BLH922" s="6"/>
      <c r="BLI922" s="6"/>
      <c r="BLJ922" s="6"/>
      <c r="BLK922" s="6"/>
      <c r="BLL922" s="6"/>
      <c r="BLM922" s="6"/>
      <c r="BLN922" s="6"/>
      <c r="BLO922" s="6"/>
      <c r="BLP922" s="6"/>
      <c r="BLQ922" s="6"/>
      <c r="BLR922" s="6"/>
      <c r="BLS922" s="6"/>
      <c r="BLT922" s="6"/>
      <c r="BLU922" s="6"/>
      <c r="BLV922" s="6"/>
      <c r="BLW922" s="6"/>
      <c r="BLX922" s="6"/>
      <c r="BLY922" s="6"/>
      <c r="BLZ922" s="6"/>
      <c r="BMA922" s="6"/>
      <c r="BMB922" s="6"/>
      <c r="BMC922" s="6"/>
      <c r="BMD922" s="6"/>
      <c r="BME922" s="6"/>
      <c r="BMF922" s="6"/>
      <c r="BMG922" s="6"/>
      <c r="BMH922" s="6"/>
      <c r="BMI922" s="6"/>
      <c r="BMJ922" s="6"/>
      <c r="BMK922" s="6"/>
      <c r="BML922" s="6"/>
      <c r="BMM922" s="6"/>
      <c r="BMN922" s="6"/>
      <c r="BMO922" s="6"/>
      <c r="BMP922" s="6"/>
      <c r="BMQ922" s="6"/>
      <c r="BMR922" s="6"/>
      <c r="BMS922" s="6"/>
      <c r="BMT922" s="6"/>
      <c r="BMU922" s="6"/>
      <c r="BMV922" s="6"/>
      <c r="BMW922" s="6"/>
      <c r="BMX922" s="6"/>
      <c r="BMY922" s="6"/>
      <c r="BMZ922" s="6"/>
      <c r="BNA922" s="6"/>
      <c r="BNB922" s="6"/>
      <c r="BNC922" s="6"/>
      <c r="BND922" s="6"/>
      <c r="BNE922" s="6"/>
      <c r="BNF922" s="6"/>
      <c r="BNG922" s="6"/>
      <c r="BNH922" s="6"/>
      <c r="BNI922" s="6"/>
      <c r="BNJ922" s="6"/>
      <c r="BNK922" s="6"/>
      <c r="BNL922" s="6"/>
      <c r="BNM922" s="6"/>
      <c r="BNN922" s="6"/>
      <c r="BNO922" s="6"/>
      <c r="BNP922" s="6"/>
      <c r="BNQ922" s="6"/>
      <c r="BNR922" s="6"/>
      <c r="BNS922" s="6"/>
      <c r="BNT922" s="6"/>
      <c r="BNU922" s="6"/>
      <c r="BNV922" s="6"/>
      <c r="BNW922" s="6"/>
      <c r="BNX922" s="6"/>
      <c r="BNY922" s="6"/>
      <c r="BNZ922" s="6"/>
      <c r="BOA922" s="6"/>
      <c r="BOB922" s="6"/>
      <c r="BOC922" s="6"/>
      <c r="BOD922" s="6"/>
      <c r="BOE922" s="6"/>
      <c r="BOF922" s="6"/>
      <c r="BOG922" s="6"/>
      <c r="BOH922" s="6"/>
      <c r="BOI922" s="6"/>
      <c r="BOJ922" s="6"/>
      <c r="BOK922" s="6"/>
      <c r="BOL922" s="6"/>
      <c r="BOM922" s="6"/>
      <c r="BON922" s="6"/>
      <c r="BOO922" s="6"/>
      <c r="BOP922" s="6"/>
      <c r="BOQ922" s="6"/>
      <c r="BOR922" s="6"/>
      <c r="BOS922" s="6"/>
      <c r="BOT922" s="6"/>
      <c r="BOU922" s="6"/>
      <c r="BOV922" s="6"/>
      <c r="BOW922" s="6"/>
      <c r="BOX922" s="6"/>
      <c r="BOY922" s="6"/>
      <c r="BOZ922" s="6"/>
      <c r="BPA922" s="6"/>
      <c r="BPB922" s="6"/>
      <c r="BPC922" s="6"/>
      <c r="BPD922" s="6"/>
      <c r="BPE922" s="6"/>
      <c r="BPF922" s="6"/>
      <c r="BPG922" s="6"/>
      <c r="BPH922" s="6"/>
      <c r="BPI922" s="6"/>
      <c r="BPJ922" s="6"/>
      <c r="BPK922" s="6"/>
      <c r="BPL922" s="6"/>
      <c r="BPM922" s="6"/>
      <c r="BPN922" s="6"/>
      <c r="BPO922" s="6"/>
      <c r="BPP922" s="6"/>
      <c r="BPQ922" s="6"/>
      <c r="BPR922" s="6"/>
      <c r="BPS922" s="6"/>
      <c r="BPT922" s="6"/>
      <c r="BPU922" s="6"/>
      <c r="BPV922" s="6"/>
      <c r="BPW922" s="6"/>
      <c r="BPX922" s="6"/>
      <c r="BPY922" s="6"/>
      <c r="BPZ922" s="6"/>
      <c r="BQA922" s="6"/>
      <c r="BQB922" s="6"/>
      <c r="BQC922" s="6"/>
      <c r="BQD922" s="6"/>
      <c r="BQE922" s="6"/>
      <c r="BQF922" s="6"/>
      <c r="BQG922" s="6"/>
      <c r="BQH922" s="6"/>
      <c r="BQI922" s="6"/>
      <c r="BQJ922" s="6"/>
      <c r="BQK922" s="6"/>
      <c r="BQL922" s="6"/>
      <c r="BQM922" s="6"/>
      <c r="BQN922" s="6"/>
      <c r="BQO922" s="6"/>
      <c r="BQP922" s="6"/>
      <c r="BQQ922" s="6"/>
      <c r="BQR922" s="6"/>
      <c r="BQS922" s="6"/>
      <c r="BQT922" s="6"/>
      <c r="BQU922" s="6"/>
      <c r="BQV922" s="6"/>
      <c r="BQW922" s="6"/>
      <c r="BQX922" s="6"/>
      <c r="BQY922" s="6"/>
      <c r="BQZ922" s="6"/>
      <c r="BRA922" s="6"/>
      <c r="BRB922" s="6"/>
      <c r="BRC922" s="6"/>
      <c r="BRD922" s="6"/>
      <c r="BRE922" s="6"/>
      <c r="BRF922" s="6"/>
      <c r="BRG922" s="6"/>
      <c r="BRH922" s="6"/>
      <c r="BRI922" s="6"/>
      <c r="BRJ922" s="6"/>
      <c r="BRK922" s="6"/>
      <c r="BRL922" s="6"/>
      <c r="BRM922" s="6"/>
      <c r="BRN922" s="6"/>
      <c r="BRO922" s="6"/>
      <c r="BRP922" s="6"/>
      <c r="BRQ922" s="6"/>
      <c r="BRR922" s="6"/>
      <c r="BRS922" s="6"/>
      <c r="BRT922" s="6"/>
      <c r="BRU922" s="6"/>
      <c r="BRV922" s="6"/>
      <c r="BRW922" s="6"/>
      <c r="BRX922" s="6"/>
      <c r="BRY922" s="6"/>
      <c r="BRZ922" s="6"/>
      <c r="BSA922" s="6"/>
      <c r="BSB922" s="6"/>
      <c r="BSC922" s="6"/>
      <c r="BSD922" s="6"/>
      <c r="BSE922" s="6"/>
      <c r="BSF922" s="6"/>
      <c r="BSG922" s="6"/>
      <c r="BSH922" s="6"/>
      <c r="BSI922" s="6"/>
      <c r="BSJ922" s="6"/>
      <c r="BSK922" s="6"/>
      <c r="BSL922" s="6"/>
      <c r="BSM922" s="6"/>
      <c r="BSN922" s="6"/>
      <c r="BSO922" s="6"/>
      <c r="BSP922" s="6"/>
      <c r="BSQ922" s="6"/>
      <c r="BSR922" s="6"/>
      <c r="BSS922" s="6"/>
      <c r="BST922" s="6"/>
      <c r="BSU922" s="6"/>
      <c r="BSV922" s="6"/>
      <c r="BSW922" s="6"/>
      <c r="BSX922" s="6"/>
      <c r="BSY922" s="6"/>
      <c r="BSZ922" s="6"/>
      <c r="BTA922" s="6"/>
      <c r="BTB922" s="6"/>
      <c r="BTC922" s="6"/>
      <c r="BTD922" s="6"/>
      <c r="BTE922" s="6"/>
      <c r="BTF922" s="6"/>
      <c r="BTG922" s="6"/>
      <c r="BTH922" s="6"/>
      <c r="BTI922" s="6"/>
      <c r="BTJ922" s="6"/>
      <c r="BTK922" s="6"/>
      <c r="BTL922" s="6"/>
      <c r="BTM922" s="6"/>
      <c r="BTN922" s="6"/>
      <c r="BTO922" s="6"/>
      <c r="BTP922" s="6"/>
      <c r="BTQ922" s="6"/>
      <c r="BTR922" s="6"/>
      <c r="BTS922" s="6"/>
      <c r="BTT922" s="6"/>
      <c r="BTU922" s="6"/>
      <c r="BTV922" s="6"/>
      <c r="BTW922" s="6"/>
      <c r="BTX922" s="6"/>
      <c r="BTY922" s="6"/>
      <c r="BTZ922" s="6"/>
      <c r="BUA922" s="6"/>
      <c r="BUB922" s="6"/>
      <c r="BUC922" s="6"/>
      <c r="BUD922" s="6"/>
      <c r="BUE922" s="6"/>
      <c r="BUF922" s="6"/>
      <c r="BUG922" s="6"/>
      <c r="BUH922" s="6"/>
      <c r="BUI922" s="6"/>
      <c r="BUJ922" s="6"/>
      <c r="BUK922" s="6"/>
      <c r="BUL922" s="6"/>
      <c r="BUM922" s="6"/>
      <c r="BUN922" s="6"/>
      <c r="BUO922" s="6"/>
      <c r="BUP922" s="6"/>
      <c r="BUQ922" s="6"/>
      <c r="BUR922" s="6"/>
      <c r="BUS922" s="6"/>
      <c r="BUT922" s="6"/>
      <c r="BUU922" s="6"/>
      <c r="BUV922" s="6"/>
      <c r="BUW922" s="6"/>
      <c r="BUX922" s="6"/>
      <c r="BUY922" s="6"/>
      <c r="BUZ922" s="6"/>
      <c r="BVA922" s="6"/>
      <c r="BVB922" s="6"/>
      <c r="BVC922" s="6"/>
      <c r="BVD922" s="6"/>
      <c r="BVE922" s="6"/>
      <c r="BVF922" s="6"/>
      <c r="BVG922" s="6"/>
      <c r="BVH922" s="6"/>
      <c r="BVI922" s="6"/>
      <c r="BVJ922" s="6"/>
      <c r="BVK922" s="6"/>
      <c r="BVL922" s="6"/>
      <c r="BVM922" s="6"/>
      <c r="BVN922" s="6"/>
      <c r="BVO922" s="6"/>
      <c r="BVP922" s="6"/>
      <c r="BVQ922" s="6"/>
      <c r="BVR922" s="6"/>
      <c r="BVS922" s="6"/>
      <c r="BVT922" s="6"/>
      <c r="BVU922" s="6"/>
      <c r="BVV922" s="6"/>
      <c r="BVW922" s="6"/>
      <c r="BVX922" s="6"/>
      <c r="BVY922" s="6"/>
      <c r="BVZ922" s="6"/>
      <c r="BWA922" s="6"/>
      <c r="BWB922" s="6"/>
      <c r="BWC922" s="6"/>
      <c r="BWD922" s="6"/>
      <c r="BWE922" s="6"/>
      <c r="BWF922" s="6"/>
      <c r="BWG922" s="6"/>
      <c r="BWH922" s="6"/>
      <c r="BWI922" s="6"/>
      <c r="BWJ922" s="6"/>
      <c r="BWK922" s="6"/>
      <c r="BWL922" s="6"/>
      <c r="BWM922" s="6"/>
      <c r="BWN922" s="6"/>
      <c r="BWO922" s="6"/>
      <c r="BWP922" s="6"/>
      <c r="BWQ922" s="6"/>
      <c r="BWR922" s="6"/>
      <c r="BWS922" s="6"/>
      <c r="BWT922" s="6"/>
      <c r="BWU922" s="6"/>
      <c r="BWV922" s="6"/>
      <c r="BWW922" s="6"/>
      <c r="BWX922" s="6"/>
      <c r="BWY922" s="6"/>
      <c r="BWZ922" s="6"/>
      <c r="BXA922" s="6"/>
      <c r="BXB922" s="6"/>
      <c r="BXC922" s="6"/>
      <c r="BXD922" s="6"/>
      <c r="BXE922" s="6"/>
      <c r="BXF922" s="6"/>
      <c r="BXG922" s="6"/>
      <c r="BXH922" s="6"/>
      <c r="BXI922" s="6"/>
      <c r="BXJ922" s="6"/>
      <c r="BXK922" s="6"/>
      <c r="BXL922" s="6"/>
      <c r="BXM922" s="6"/>
      <c r="BXN922" s="6"/>
      <c r="BXO922" s="6"/>
      <c r="BXP922" s="6"/>
      <c r="BXQ922" s="6"/>
      <c r="BXR922" s="6"/>
      <c r="BXS922" s="6"/>
      <c r="BXT922" s="6"/>
      <c r="BXU922" s="6"/>
      <c r="BXV922" s="6"/>
      <c r="BXW922" s="6"/>
      <c r="BXX922" s="6"/>
      <c r="BXY922" s="6"/>
      <c r="BXZ922" s="6"/>
      <c r="BYA922" s="6"/>
      <c r="BYB922" s="6"/>
      <c r="BYC922" s="6"/>
      <c r="BYD922" s="6"/>
      <c r="BYE922" s="6"/>
      <c r="BYF922" s="6"/>
      <c r="BYG922" s="6"/>
      <c r="BYH922" s="6"/>
      <c r="BYI922" s="6"/>
      <c r="BYJ922" s="6"/>
      <c r="BYK922" s="6"/>
      <c r="BYL922" s="6"/>
      <c r="BYM922" s="6"/>
      <c r="BYN922" s="6"/>
      <c r="BYO922" s="6"/>
      <c r="BYP922" s="6"/>
      <c r="BYQ922" s="6"/>
      <c r="BYR922" s="6"/>
      <c r="BYS922" s="6"/>
      <c r="BYT922" s="6"/>
      <c r="BYU922" s="6"/>
      <c r="BYV922" s="6"/>
      <c r="BYW922" s="6"/>
      <c r="BYX922" s="6"/>
      <c r="BYY922" s="6"/>
      <c r="BYZ922" s="6"/>
      <c r="BZA922" s="6"/>
      <c r="BZB922" s="6"/>
      <c r="BZC922" s="6"/>
      <c r="BZD922" s="6"/>
      <c r="BZE922" s="6"/>
      <c r="BZF922" s="6"/>
      <c r="BZG922" s="6"/>
      <c r="BZH922" s="6"/>
      <c r="BZI922" s="6"/>
      <c r="BZJ922" s="6"/>
      <c r="BZK922" s="6"/>
      <c r="BZL922" s="6"/>
      <c r="BZM922" s="6"/>
      <c r="BZN922" s="6"/>
      <c r="BZO922" s="6"/>
      <c r="BZP922" s="6"/>
      <c r="BZQ922" s="6"/>
      <c r="BZR922" s="6"/>
      <c r="BZS922" s="6"/>
      <c r="BZT922" s="6"/>
      <c r="BZU922" s="6"/>
      <c r="BZV922" s="6"/>
      <c r="BZW922" s="6"/>
      <c r="BZX922" s="6"/>
      <c r="BZY922" s="6"/>
      <c r="BZZ922" s="6"/>
      <c r="CAA922" s="6"/>
      <c r="CAB922" s="6"/>
      <c r="CAC922" s="6"/>
      <c r="CAD922" s="6"/>
      <c r="CAE922" s="6"/>
      <c r="CAF922" s="6"/>
      <c r="CAG922" s="6"/>
      <c r="CAH922" s="6"/>
      <c r="CAI922" s="6"/>
      <c r="CAJ922" s="6"/>
      <c r="CAK922" s="6"/>
      <c r="CAL922" s="6"/>
      <c r="CAM922" s="6"/>
      <c r="CAN922" s="6"/>
      <c r="CAO922" s="6"/>
      <c r="CAP922" s="6"/>
      <c r="CAQ922" s="6"/>
      <c r="CAR922" s="6"/>
      <c r="CAS922" s="6"/>
      <c r="CAT922" s="6"/>
      <c r="CAU922" s="6"/>
      <c r="CAV922" s="6"/>
      <c r="CAW922" s="6"/>
      <c r="CAX922" s="6"/>
      <c r="CAY922" s="6"/>
      <c r="CAZ922" s="6"/>
      <c r="CBA922" s="6"/>
      <c r="CBB922" s="6"/>
      <c r="CBC922" s="6"/>
      <c r="CBD922" s="6"/>
      <c r="CBE922" s="6"/>
      <c r="CBF922" s="6"/>
      <c r="CBG922" s="6"/>
      <c r="CBH922" s="6"/>
      <c r="CBI922" s="6"/>
      <c r="CBJ922" s="6"/>
      <c r="CBK922" s="6"/>
      <c r="CBL922" s="6"/>
      <c r="CBM922" s="6"/>
      <c r="CBN922" s="6"/>
      <c r="CBO922" s="6"/>
      <c r="CBP922" s="6"/>
      <c r="CBQ922" s="6"/>
      <c r="CBR922" s="6"/>
      <c r="CBS922" s="6"/>
      <c r="CBT922" s="6"/>
      <c r="CBU922" s="6"/>
      <c r="CBV922" s="6"/>
      <c r="CBW922" s="6"/>
      <c r="CBX922" s="6"/>
      <c r="CBY922" s="6"/>
      <c r="CBZ922" s="6"/>
      <c r="CCA922" s="6"/>
      <c r="CCB922" s="6"/>
      <c r="CCC922" s="6"/>
      <c r="CCD922" s="6"/>
      <c r="CCE922" s="6"/>
      <c r="CCF922" s="6"/>
      <c r="CCG922" s="6"/>
      <c r="CCH922" s="6"/>
      <c r="CCI922" s="6"/>
      <c r="CCJ922" s="6"/>
      <c r="CCK922" s="6"/>
      <c r="CCL922" s="6"/>
      <c r="CCM922" s="6"/>
      <c r="CCN922" s="6"/>
      <c r="CCO922" s="6"/>
      <c r="CCP922" s="6"/>
      <c r="CCQ922" s="6"/>
      <c r="CCR922" s="6"/>
      <c r="CCS922" s="6"/>
      <c r="CCT922" s="6"/>
      <c r="CCU922" s="6"/>
      <c r="CCV922" s="6"/>
      <c r="CCW922" s="6"/>
      <c r="CCX922" s="6"/>
      <c r="CCY922" s="6"/>
      <c r="CCZ922" s="6"/>
      <c r="CDA922" s="6"/>
      <c r="CDB922" s="6"/>
      <c r="CDC922" s="6"/>
      <c r="CDD922" s="6"/>
      <c r="CDE922" s="6"/>
      <c r="CDF922" s="6"/>
      <c r="CDG922" s="6"/>
      <c r="CDH922" s="6"/>
      <c r="CDI922" s="6"/>
      <c r="CDJ922" s="6"/>
      <c r="CDK922" s="6"/>
      <c r="CDL922" s="6"/>
      <c r="CDM922" s="6"/>
      <c r="CDN922" s="6"/>
      <c r="CDO922" s="6"/>
      <c r="CDP922" s="6"/>
      <c r="CDQ922" s="6"/>
      <c r="CDR922" s="6"/>
      <c r="CDS922" s="6"/>
      <c r="CDT922" s="6"/>
      <c r="CDU922" s="6"/>
      <c r="CDV922" s="6"/>
      <c r="CDW922" s="6"/>
      <c r="CDX922" s="6"/>
      <c r="CDY922" s="6"/>
      <c r="CDZ922" s="6"/>
      <c r="CEA922" s="6"/>
      <c r="CEB922" s="6"/>
      <c r="CEC922" s="6"/>
      <c r="CED922" s="6"/>
      <c r="CEE922" s="6"/>
      <c r="CEF922" s="6"/>
      <c r="CEG922" s="6"/>
      <c r="CEH922" s="6"/>
      <c r="CEI922" s="6"/>
      <c r="CEJ922" s="6"/>
      <c r="CEK922" s="6"/>
      <c r="CEL922" s="6"/>
      <c r="CEM922" s="6"/>
      <c r="CEN922" s="6"/>
      <c r="CEO922" s="6"/>
      <c r="CEP922" s="6"/>
      <c r="CEQ922" s="6"/>
      <c r="CER922" s="6"/>
      <c r="CES922" s="6"/>
      <c r="CET922" s="6"/>
      <c r="CEU922" s="6"/>
      <c r="CEV922" s="6"/>
      <c r="CEW922" s="6"/>
      <c r="CEX922" s="6"/>
      <c r="CEY922" s="6"/>
      <c r="CEZ922" s="6"/>
      <c r="CFA922" s="6"/>
      <c r="CFB922" s="6"/>
      <c r="CFC922" s="6"/>
      <c r="CFD922" s="6"/>
      <c r="CFE922" s="6"/>
      <c r="CFF922" s="6"/>
      <c r="CFG922" s="6"/>
      <c r="CFH922" s="6"/>
      <c r="CFI922" s="6"/>
      <c r="CFJ922" s="6"/>
      <c r="CFK922" s="6"/>
      <c r="CFL922" s="6"/>
      <c r="CFM922" s="6"/>
      <c r="CFN922" s="6"/>
      <c r="CFO922" s="6"/>
      <c r="CFP922" s="6"/>
      <c r="CFQ922" s="6"/>
      <c r="CFR922" s="6"/>
      <c r="CFS922" s="6"/>
      <c r="CFT922" s="6"/>
      <c r="CFU922" s="6"/>
      <c r="CFV922" s="6"/>
      <c r="CFW922" s="6"/>
      <c r="CFX922" s="6"/>
      <c r="CFY922" s="6"/>
      <c r="CFZ922" s="6"/>
      <c r="CGA922" s="6"/>
      <c r="CGB922" s="6"/>
      <c r="CGC922" s="6"/>
      <c r="CGD922" s="6"/>
      <c r="CGE922" s="6"/>
      <c r="CGF922" s="6"/>
      <c r="CGG922" s="6"/>
      <c r="CGH922" s="6"/>
      <c r="CGI922" s="6"/>
      <c r="CGJ922" s="6"/>
      <c r="CGK922" s="6"/>
      <c r="CGL922" s="6"/>
      <c r="CGM922" s="6"/>
      <c r="CGN922" s="6"/>
      <c r="CGO922" s="6"/>
      <c r="CGP922" s="6"/>
      <c r="CGQ922" s="6"/>
      <c r="CGR922" s="6"/>
      <c r="CGS922" s="6"/>
      <c r="CGT922" s="6"/>
      <c r="CGU922" s="6"/>
      <c r="CGV922" s="6"/>
      <c r="CGW922" s="6"/>
      <c r="CGX922" s="6"/>
      <c r="CGY922" s="6"/>
      <c r="CGZ922" s="6"/>
      <c r="CHA922" s="6"/>
      <c r="CHB922" s="6"/>
      <c r="CHC922" s="6"/>
      <c r="CHD922" s="6"/>
      <c r="CHE922" s="6"/>
      <c r="CHF922" s="6"/>
      <c r="CHG922" s="6"/>
      <c r="CHH922" s="6"/>
      <c r="CHI922" s="6"/>
      <c r="CHJ922" s="6"/>
      <c r="CHK922" s="6"/>
      <c r="CHL922" s="6"/>
      <c r="CHM922" s="6"/>
      <c r="CHN922" s="6"/>
      <c r="CHO922" s="6"/>
      <c r="CHP922" s="6"/>
      <c r="CHQ922" s="6"/>
      <c r="CHR922" s="6"/>
      <c r="CHS922" s="6"/>
      <c r="CHT922" s="6"/>
      <c r="CHU922" s="6"/>
      <c r="CHV922" s="6"/>
      <c r="CHW922" s="6"/>
      <c r="CHX922" s="6"/>
      <c r="CHY922" s="6"/>
      <c r="CHZ922" s="6"/>
      <c r="CIA922" s="6"/>
      <c r="CIB922" s="6"/>
      <c r="CIC922" s="6"/>
      <c r="CID922" s="6"/>
      <c r="CIE922" s="6"/>
      <c r="CIF922" s="6"/>
      <c r="CIG922" s="6"/>
      <c r="CIH922" s="6"/>
      <c r="CII922" s="6"/>
      <c r="CIJ922" s="6"/>
      <c r="CIK922" s="6"/>
      <c r="CIL922" s="6"/>
      <c r="CIM922" s="6"/>
      <c r="CIN922" s="6"/>
      <c r="CIO922" s="6"/>
      <c r="CIP922" s="6"/>
      <c r="CIQ922" s="6"/>
      <c r="CIR922" s="6"/>
      <c r="CIS922" s="6"/>
      <c r="CIT922" s="6"/>
      <c r="CIU922" s="6"/>
      <c r="CIV922" s="6"/>
      <c r="CIW922" s="6"/>
      <c r="CIX922" s="6"/>
      <c r="CIY922" s="6"/>
      <c r="CIZ922" s="6"/>
      <c r="CJA922" s="6"/>
      <c r="CJB922" s="6"/>
      <c r="CJC922" s="6"/>
      <c r="CJD922" s="6"/>
      <c r="CJE922" s="6"/>
      <c r="CJF922" s="6"/>
      <c r="CJG922" s="6"/>
      <c r="CJH922" s="6"/>
      <c r="CJI922" s="6"/>
      <c r="CJJ922" s="6"/>
      <c r="CJK922" s="6"/>
      <c r="CJL922" s="6"/>
      <c r="CJM922" s="6"/>
      <c r="CJN922" s="6"/>
      <c r="CJO922" s="6"/>
      <c r="CJP922" s="6"/>
      <c r="CJQ922" s="6"/>
      <c r="CJR922" s="6"/>
      <c r="CJS922" s="6"/>
      <c r="CJT922" s="6"/>
      <c r="CJU922" s="6"/>
      <c r="CJV922" s="6"/>
      <c r="CJW922" s="6"/>
      <c r="CJX922" s="6"/>
      <c r="CJY922" s="6"/>
      <c r="CJZ922" s="6"/>
      <c r="CKA922" s="6"/>
      <c r="CKB922" s="6"/>
      <c r="CKC922" s="6"/>
      <c r="CKD922" s="6"/>
      <c r="CKE922" s="6"/>
      <c r="CKF922" s="6"/>
      <c r="CKG922" s="6"/>
      <c r="CKH922" s="6"/>
      <c r="CKI922" s="6"/>
      <c r="CKJ922" s="6"/>
      <c r="CKK922" s="6"/>
      <c r="CKL922" s="6"/>
      <c r="CKM922" s="6"/>
      <c r="CKN922" s="6"/>
      <c r="CKO922" s="6"/>
      <c r="CKP922" s="6"/>
      <c r="CKQ922" s="6"/>
      <c r="CKR922" s="6"/>
      <c r="CKS922" s="6"/>
      <c r="CKT922" s="6"/>
      <c r="CKU922" s="6"/>
      <c r="CKV922" s="6"/>
      <c r="CKW922" s="6"/>
      <c r="CKX922" s="6"/>
      <c r="CKY922" s="6"/>
      <c r="CKZ922" s="6"/>
      <c r="CLA922" s="6"/>
      <c r="CLB922" s="6"/>
      <c r="CLC922" s="6"/>
      <c r="CLD922" s="6"/>
      <c r="CLE922" s="6"/>
      <c r="CLF922" s="6"/>
      <c r="CLG922" s="6"/>
      <c r="CLH922" s="6"/>
      <c r="CLI922" s="6"/>
      <c r="CLJ922" s="6"/>
      <c r="CLK922" s="6"/>
      <c r="CLL922" s="6"/>
      <c r="CLM922" s="6"/>
      <c r="CLN922" s="6"/>
      <c r="CLO922" s="6"/>
      <c r="CLP922" s="6"/>
      <c r="CLQ922" s="6"/>
      <c r="CLR922" s="6"/>
      <c r="CLS922" s="6"/>
      <c r="CLT922" s="6"/>
      <c r="CLU922" s="6"/>
      <c r="CLV922" s="6"/>
      <c r="CLW922" s="6"/>
      <c r="CLX922" s="6"/>
      <c r="CLY922" s="6"/>
      <c r="CLZ922" s="6"/>
      <c r="CMA922" s="6"/>
      <c r="CMB922" s="6"/>
      <c r="CMC922" s="6"/>
      <c r="CMD922" s="6"/>
      <c r="CME922" s="6"/>
      <c r="CMF922" s="6"/>
      <c r="CMG922" s="6"/>
      <c r="CMH922" s="6"/>
      <c r="CMI922" s="6"/>
      <c r="CMJ922" s="6"/>
      <c r="CMK922" s="6"/>
      <c r="CML922" s="6"/>
      <c r="CMM922" s="6"/>
      <c r="CMN922" s="6"/>
      <c r="CMO922" s="6"/>
      <c r="CMP922" s="6"/>
      <c r="CMQ922" s="6"/>
      <c r="CMR922" s="6"/>
      <c r="CMS922" s="6"/>
      <c r="CMT922" s="6"/>
      <c r="CMU922" s="6"/>
      <c r="CMV922" s="6"/>
      <c r="CMW922" s="6"/>
      <c r="CMX922" s="6"/>
      <c r="CMY922" s="6"/>
      <c r="CMZ922" s="6"/>
      <c r="CNA922" s="6"/>
      <c r="CNB922" s="6"/>
      <c r="CNC922" s="6"/>
      <c r="CND922" s="6"/>
      <c r="CNE922" s="6"/>
      <c r="CNF922" s="6"/>
      <c r="CNG922" s="6"/>
      <c r="CNH922" s="6"/>
      <c r="CNI922" s="6"/>
      <c r="CNJ922" s="6"/>
      <c r="CNK922" s="6"/>
      <c r="CNL922" s="6"/>
      <c r="CNM922" s="6"/>
      <c r="CNN922" s="6"/>
      <c r="CNO922" s="6"/>
      <c r="CNP922" s="6"/>
      <c r="CNQ922" s="6"/>
      <c r="CNR922" s="6"/>
      <c r="CNS922" s="6"/>
      <c r="CNT922" s="6"/>
      <c r="CNU922" s="6"/>
      <c r="CNV922" s="6"/>
      <c r="CNW922" s="6"/>
      <c r="CNX922" s="6"/>
      <c r="CNY922" s="6"/>
      <c r="CNZ922" s="6"/>
      <c r="COA922" s="6"/>
      <c r="COB922" s="6"/>
      <c r="COC922" s="6"/>
      <c r="COD922" s="6"/>
      <c r="COE922" s="6"/>
      <c r="COF922" s="6"/>
      <c r="COG922" s="6"/>
      <c r="COH922" s="6"/>
      <c r="COI922" s="6"/>
      <c r="COJ922" s="6"/>
      <c r="COK922" s="6"/>
      <c r="COL922" s="6"/>
      <c r="COM922" s="6"/>
      <c r="CON922" s="6"/>
      <c r="COO922" s="6"/>
      <c r="COP922" s="6"/>
      <c r="COQ922" s="6"/>
      <c r="COR922" s="6"/>
      <c r="COS922" s="6"/>
      <c r="COT922" s="6"/>
      <c r="COU922" s="6"/>
      <c r="COV922" s="6"/>
      <c r="COW922" s="6"/>
      <c r="COX922" s="6"/>
      <c r="COY922" s="6"/>
      <c r="COZ922" s="6"/>
      <c r="CPA922" s="6"/>
      <c r="CPB922" s="6"/>
      <c r="CPC922" s="6"/>
      <c r="CPD922" s="6"/>
      <c r="CPE922" s="6"/>
      <c r="CPF922" s="6"/>
      <c r="CPG922" s="6"/>
      <c r="CPH922" s="6"/>
      <c r="CPI922" s="6"/>
      <c r="CPJ922" s="6"/>
      <c r="CPK922" s="6"/>
      <c r="CPL922" s="6"/>
      <c r="CPM922" s="6"/>
      <c r="CPN922" s="6"/>
      <c r="CPO922" s="6"/>
      <c r="CPP922" s="6"/>
      <c r="CPQ922" s="6"/>
      <c r="CPR922" s="6"/>
      <c r="CPS922" s="6"/>
      <c r="CPT922" s="6"/>
      <c r="CPU922" s="6"/>
      <c r="CPV922" s="6"/>
      <c r="CPW922" s="6"/>
      <c r="CPX922" s="6"/>
      <c r="CPY922" s="6"/>
      <c r="CPZ922" s="6"/>
      <c r="CQA922" s="6"/>
      <c r="CQB922" s="6"/>
      <c r="CQC922" s="6"/>
      <c r="CQD922" s="6"/>
      <c r="CQE922" s="6"/>
      <c r="CQF922" s="6"/>
      <c r="CQG922" s="6"/>
      <c r="CQH922" s="6"/>
      <c r="CQI922" s="6"/>
      <c r="CQJ922" s="6"/>
      <c r="CQK922" s="6"/>
      <c r="CQL922" s="6"/>
      <c r="CQM922" s="6"/>
      <c r="CQN922" s="6"/>
      <c r="CQO922" s="6"/>
      <c r="CQP922" s="6"/>
      <c r="CQQ922" s="6"/>
      <c r="CQR922" s="6"/>
      <c r="CQS922" s="6"/>
      <c r="CQT922" s="6"/>
      <c r="CQU922" s="6"/>
      <c r="CQV922" s="6"/>
      <c r="CQW922" s="6"/>
      <c r="CQX922" s="6"/>
      <c r="CQY922" s="6"/>
      <c r="CQZ922" s="6"/>
      <c r="CRA922" s="6"/>
      <c r="CRB922" s="6"/>
      <c r="CRC922" s="6"/>
      <c r="CRD922" s="6"/>
      <c r="CRE922" s="6"/>
      <c r="CRF922" s="6"/>
      <c r="CRG922" s="6"/>
      <c r="CRH922" s="6"/>
      <c r="CRI922" s="6"/>
      <c r="CRJ922" s="6"/>
      <c r="CRK922" s="6"/>
      <c r="CRL922" s="6"/>
      <c r="CRM922" s="6"/>
      <c r="CRN922" s="6"/>
      <c r="CRO922" s="6"/>
      <c r="CRP922" s="6"/>
      <c r="CRQ922" s="6"/>
      <c r="CRR922" s="6"/>
      <c r="CRS922" s="6"/>
      <c r="CRT922" s="6"/>
      <c r="CRU922" s="6"/>
      <c r="CRV922" s="6"/>
      <c r="CRW922" s="6"/>
      <c r="CRX922" s="6"/>
      <c r="CRY922" s="6"/>
      <c r="CRZ922" s="6"/>
      <c r="CSA922" s="6"/>
      <c r="CSB922" s="6"/>
      <c r="CSC922" s="6"/>
      <c r="CSD922" s="6"/>
      <c r="CSE922" s="6"/>
      <c r="CSF922" s="6"/>
      <c r="CSG922" s="6"/>
      <c r="CSH922" s="6"/>
      <c r="CSI922" s="6"/>
      <c r="CSJ922" s="6"/>
      <c r="CSK922" s="6"/>
      <c r="CSL922" s="6"/>
      <c r="CSM922" s="6"/>
      <c r="CSN922" s="6"/>
      <c r="CSO922" s="6"/>
      <c r="CSP922" s="6"/>
      <c r="CSQ922" s="6"/>
      <c r="CSR922" s="6"/>
      <c r="CSS922" s="6"/>
      <c r="CST922" s="6"/>
      <c r="CSU922" s="6"/>
      <c r="CSV922" s="6"/>
      <c r="CSW922" s="6"/>
      <c r="CSX922" s="6"/>
      <c r="CSY922" s="6"/>
      <c r="CSZ922" s="6"/>
      <c r="CTA922" s="6"/>
      <c r="CTB922" s="6"/>
      <c r="CTC922" s="6"/>
      <c r="CTD922" s="6"/>
      <c r="CTE922" s="6"/>
      <c r="CTF922" s="6"/>
      <c r="CTG922" s="6"/>
      <c r="CTH922" s="6"/>
      <c r="CTI922" s="6"/>
      <c r="CTJ922" s="6"/>
      <c r="CTK922" s="6"/>
      <c r="CTL922" s="6"/>
      <c r="CTM922" s="6"/>
      <c r="CTN922" s="6"/>
      <c r="CTO922" s="6"/>
      <c r="CTP922" s="6"/>
      <c r="CTQ922" s="6"/>
      <c r="CTR922" s="6"/>
      <c r="CTS922" s="6"/>
      <c r="CTT922" s="6"/>
      <c r="CTU922" s="6"/>
      <c r="CTV922" s="6"/>
      <c r="CTW922" s="6"/>
      <c r="CTX922" s="6"/>
      <c r="CTY922" s="6"/>
      <c r="CTZ922" s="6"/>
      <c r="CUA922" s="6"/>
      <c r="CUB922" s="6"/>
      <c r="CUC922" s="6"/>
      <c r="CUD922" s="6"/>
      <c r="CUE922" s="6"/>
      <c r="CUF922" s="6"/>
      <c r="CUG922" s="6"/>
      <c r="CUH922" s="6"/>
      <c r="CUI922" s="6"/>
      <c r="CUJ922" s="6"/>
      <c r="CUK922" s="6"/>
      <c r="CUL922" s="6"/>
      <c r="CUM922" s="6"/>
      <c r="CUN922" s="6"/>
      <c r="CUO922" s="6"/>
      <c r="CUP922" s="6"/>
      <c r="CUQ922" s="6"/>
      <c r="CUR922" s="6"/>
      <c r="CUS922" s="6"/>
      <c r="CUT922" s="6"/>
      <c r="CUU922" s="6"/>
      <c r="CUV922" s="6"/>
      <c r="CUW922" s="6"/>
      <c r="CUX922" s="6"/>
      <c r="CUY922" s="6"/>
      <c r="CUZ922" s="6"/>
      <c r="CVA922" s="6"/>
      <c r="CVB922" s="6"/>
      <c r="CVC922" s="6"/>
      <c r="CVD922" s="6"/>
      <c r="CVE922" s="6"/>
      <c r="CVF922" s="6"/>
      <c r="CVG922" s="6"/>
      <c r="CVH922" s="6"/>
      <c r="CVI922" s="6"/>
      <c r="CVJ922" s="6"/>
      <c r="CVK922" s="6"/>
      <c r="CVL922" s="6"/>
      <c r="CVM922" s="6"/>
      <c r="CVN922" s="6"/>
      <c r="CVO922" s="6"/>
      <c r="CVP922" s="6"/>
      <c r="CVQ922" s="6"/>
      <c r="CVR922" s="6"/>
      <c r="CVS922" s="6"/>
      <c r="CVT922" s="6"/>
      <c r="CVU922" s="6"/>
      <c r="CVV922" s="6"/>
      <c r="CVW922" s="6"/>
      <c r="CVX922" s="6"/>
      <c r="CVY922" s="6"/>
      <c r="CVZ922" s="6"/>
      <c r="CWA922" s="6"/>
      <c r="CWB922" s="6"/>
      <c r="CWC922" s="6"/>
      <c r="CWD922" s="6"/>
      <c r="CWE922" s="6"/>
      <c r="CWF922" s="6"/>
      <c r="CWG922" s="6"/>
      <c r="CWH922" s="6"/>
      <c r="CWI922" s="6"/>
      <c r="CWJ922" s="6"/>
      <c r="CWK922" s="6"/>
      <c r="CWL922" s="6"/>
      <c r="CWM922" s="6"/>
      <c r="CWN922" s="6"/>
      <c r="CWO922" s="6"/>
      <c r="CWP922" s="6"/>
      <c r="CWQ922" s="6"/>
      <c r="CWR922" s="6"/>
      <c r="CWS922" s="6"/>
      <c r="CWT922" s="6"/>
      <c r="CWU922" s="6"/>
      <c r="CWV922" s="6"/>
      <c r="CWW922" s="6"/>
      <c r="CWX922" s="6"/>
      <c r="CWY922" s="6"/>
      <c r="CWZ922" s="6"/>
      <c r="CXA922" s="6"/>
      <c r="CXB922" s="6"/>
      <c r="CXC922" s="6"/>
      <c r="CXD922" s="6"/>
      <c r="CXE922" s="6"/>
      <c r="CXF922" s="6"/>
      <c r="CXG922" s="6"/>
      <c r="CXH922" s="6"/>
      <c r="CXI922" s="6"/>
      <c r="CXJ922" s="6"/>
      <c r="CXK922" s="6"/>
      <c r="CXL922" s="6"/>
      <c r="CXM922" s="6"/>
      <c r="CXN922" s="6"/>
      <c r="CXO922" s="6"/>
      <c r="CXP922" s="6"/>
      <c r="CXQ922" s="6"/>
      <c r="CXR922" s="6"/>
      <c r="CXS922" s="6"/>
      <c r="CXT922" s="6"/>
      <c r="CXU922" s="6"/>
      <c r="CXV922" s="6"/>
      <c r="CXW922" s="6"/>
      <c r="CXX922" s="6"/>
      <c r="CXY922" s="6"/>
      <c r="CXZ922" s="6"/>
      <c r="CYA922" s="6"/>
      <c r="CYB922" s="6"/>
      <c r="CYC922" s="6"/>
      <c r="CYD922" s="6"/>
      <c r="CYE922" s="6"/>
      <c r="CYF922" s="6"/>
      <c r="CYG922" s="6"/>
      <c r="CYH922" s="6"/>
      <c r="CYI922" s="6"/>
      <c r="CYJ922" s="6"/>
      <c r="CYK922" s="6"/>
      <c r="CYL922" s="6"/>
      <c r="CYM922" s="6"/>
      <c r="CYN922" s="6"/>
      <c r="CYO922" s="6"/>
      <c r="CYP922" s="6"/>
      <c r="CYQ922" s="6"/>
      <c r="CYR922" s="6"/>
      <c r="CYS922" s="6"/>
      <c r="CYT922" s="6"/>
      <c r="CYU922" s="6"/>
      <c r="CYV922" s="6"/>
      <c r="CYW922" s="6"/>
      <c r="CYX922" s="6"/>
      <c r="CYY922" s="6"/>
      <c r="CYZ922" s="6"/>
      <c r="CZA922" s="6"/>
      <c r="CZB922" s="6"/>
      <c r="CZC922" s="6"/>
      <c r="CZD922" s="6"/>
      <c r="CZE922" s="6"/>
      <c r="CZF922" s="6"/>
      <c r="CZG922" s="6"/>
      <c r="CZH922" s="6"/>
      <c r="CZI922" s="6"/>
      <c r="CZJ922" s="6"/>
      <c r="CZK922" s="6"/>
      <c r="CZL922" s="6"/>
      <c r="CZM922" s="6"/>
      <c r="CZN922" s="6"/>
      <c r="CZO922" s="6"/>
      <c r="CZP922" s="6"/>
      <c r="CZQ922" s="6"/>
      <c r="CZR922" s="6"/>
      <c r="CZS922" s="6"/>
      <c r="CZT922" s="6"/>
      <c r="CZU922" s="6"/>
      <c r="CZV922" s="6"/>
      <c r="CZW922" s="6"/>
      <c r="CZX922" s="6"/>
      <c r="CZY922" s="6"/>
      <c r="CZZ922" s="6"/>
      <c r="DAA922" s="6"/>
      <c r="DAB922" s="6"/>
      <c r="DAC922" s="6"/>
      <c r="DAD922" s="6"/>
      <c r="DAE922" s="6"/>
      <c r="DAF922" s="6"/>
      <c r="DAG922" s="6"/>
      <c r="DAH922" s="6"/>
      <c r="DAI922" s="6"/>
      <c r="DAJ922" s="6"/>
      <c r="DAK922" s="6"/>
      <c r="DAL922" s="6"/>
      <c r="DAM922" s="6"/>
      <c r="DAN922" s="6"/>
      <c r="DAO922" s="6"/>
      <c r="DAP922" s="6"/>
      <c r="DAQ922" s="6"/>
      <c r="DAR922" s="6"/>
      <c r="DAS922" s="6"/>
      <c r="DAT922" s="6"/>
      <c r="DAU922" s="6"/>
      <c r="DAV922" s="6"/>
      <c r="DAW922" s="6"/>
      <c r="DAX922" s="6"/>
      <c r="DAY922" s="6"/>
      <c r="DAZ922" s="6"/>
      <c r="DBA922" s="6"/>
      <c r="DBB922" s="6"/>
      <c r="DBC922" s="6"/>
      <c r="DBD922" s="6"/>
      <c r="DBE922" s="6"/>
      <c r="DBF922" s="6"/>
      <c r="DBG922" s="6"/>
      <c r="DBH922" s="6"/>
      <c r="DBI922" s="6"/>
      <c r="DBJ922" s="6"/>
      <c r="DBK922" s="6"/>
      <c r="DBL922" s="6"/>
      <c r="DBM922" s="6"/>
      <c r="DBN922" s="6"/>
      <c r="DBO922" s="6"/>
      <c r="DBP922" s="6"/>
      <c r="DBQ922" s="6"/>
      <c r="DBR922" s="6"/>
      <c r="DBS922" s="6"/>
      <c r="DBT922" s="6"/>
      <c r="DBU922" s="6"/>
      <c r="DBV922" s="6"/>
      <c r="DBW922" s="6"/>
      <c r="DBX922" s="6"/>
      <c r="DBY922" s="6"/>
      <c r="DBZ922" s="6"/>
      <c r="DCA922" s="6"/>
      <c r="DCB922" s="6"/>
      <c r="DCC922" s="6"/>
      <c r="DCD922" s="6"/>
      <c r="DCE922" s="6"/>
      <c r="DCF922" s="6"/>
      <c r="DCG922" s="6"/>
      <c r="DCH922" s="6"/>
      <c r="DCI922" s="6"/>
      <c r="DCJ922" s="6"/>
      <c r="DCK922" s="6"/>
      <c r="DCL922" s="6"/>
      <c r="DCM922" s="6"/>
      <c r="DCN922" s="6"/>
      <c r="DCO922" s="6"/>
      <c r="DCP922" s="6"/>
      <c r="DCQ922" s="6"/>
      <c r="DCR922" s="6"/>
      <c r="DCS922" s="6"/>
      <c r="DCT922" s="6"/>
      <c r="DCU922" s="6"/>
      <c r="DCV922" s="6"/>
      <c r="DCW922" s="6"/>
      <c r="DCX922" s="6"/>
      <c r="DCY922" s="6"/>
      <c r="DCZ922" s="6"/>
      <c r="DDA922" s="6"/>
      <c r="DDB922" s="6"/>
      <c r="DDC922" s="6"/>
      <c r="DDD922" s="6"/>
      <c r="DDE922" s="6"/>
      <c r="DDF922" s="6"/>
      <c r="DDG922" s="6"/>
      <c r="DDH922" s="6"/>
      <c r="DDI922" s="6"/>
      <c r="DDJ922" s="6"/>
      <c r="DDK922" s="6"/>
      <c r="DDL922" s="6"/>
      <c r="DDM922" s="6"/>
      <c r="DDN922" s="6"/>
      <c r="DDO922" s="6"/>
      <c r="DDP922" s="6"/>
      <c r="DDQ922" s="6"/>
      <c r="DDR922" s="6"/>
      <c r="DDS922" s="6"/>
      <c r="DDT922" s="6"/>
      <c r="DDU922" s="6"/>
      <c r="DDV922" s="6"/>
      <c r="DDW922" s="6"/>
      <c r="DDX922" s="6"/>
      <c r="DDY922" s="6"/>
      <c r="DDZ922" s="6"/>
      <c r="DEA922" s="6"/>
      <c r="DEB922" s="6"/>
      <c r="DEC922" s="6"/>
      <c r="DED922" s="6"/>
      <c r="DEE922" s="6"/>
      <c r="DEF922" s="6"/>
      <c r="DEG922" s="6"/>
      <c r="DEH922" s="6"/>
      <c r="DEI922" s="6"/>
      <c r="DEJ922" s="6"/>
      <c r="DEK922" s="6"/>
      <c r="DEL922" s="6"/>
      <c r="DEM922" s="6"/>
      <c r="DEN922" s="6"/>
      <c r="DEO922" s="6"/>
      <c r="DEP922" s="6"/>
      <c r="DEQ922" s="6"/>
      <c r="DER922" s="6"/>
      <c r="DES922" s="6"/>
      <c r="DET922" s="6"/>
      <c r="DEU922" s="6"/>
      <c r="DEV922" s="6"/>
      <c r="DEW922" s="6"/>
      <c r="DEX922" s="6"/>
      <c r="DEY922" s="6"/>
      <c r="DEZ922" s="6"/>
      <c r="DFA922" s="6"/>
      <c r="DFB922" s="6"/>
      <c r="DFC922" s="6"/>
      <c r="DFD922" s="6"/>
      <c r="DFE922" s="6"/>
      <c r="DFF922" s="6"/>
      <c r="DFG922" s="6"/>
      <c r="DFH922" s="6"/>
      <c r="DFI922" s="6"/>
      <c r="DFJ922" s="6"/>
      <c r="DFK922" s="6"/>
      <c r="DFL922" s="6"/>
      <c r="DFM922" s="6"/>
      <c r="DFN922" s="6"/>
      <c r="DFO922" s="6"/>
      <c r="DFP922" s="6"/>
      <c r="DFQ922" s="6"/>
      <c r="DFR922" s="6"/>
      <c r="DFS922" s="6"/>
      <c r="DFT922" s="6"/>
      <c r="DFU922" s="6"/>
      <c r="DFV922" s="6"/>
      <c r="DFW922" s="6"/>
      <c r="DFX922" s="6"/>
      <c r="DFY922" s="6"/>
      <c r="DFZ922" s="6"/>
      <c r="DGA922" s="6"/>
      <c r="DGB922" s="6"/>
      <c r="DGC922" s="6"/>
      <c r="DGD922" s="6"/>
      <c r="DGE922" s="6"/>
      <c r="DGF922" s="6"/>
      <c r="DGG922" s="6"/>
      <c r="DGH922" s="6"/>
      <c r="DGI922" s="6"/>
      <c r="DGJ922" s="6"/>
      <c r="DGK922" s="6"/>
      <c r="DGL922" s="6"/>
      <c r="DGM922" s="6"/>
      <c r="DGN922" s="6"/>
      <c r="DGO922" s="6"/>
      <c r="DGP922" s="6"/>
      <c r="DGQ922" s="6"/>
      <c r="DGR922" s="6"/>
      <c r="DGS922" s="6"/>
      <c r="DGT922" s="6"/>
      <c r="DGU922" s="6"/>
      <c r="DGV922" s="6"/>
      <c r="DGW922" s="6"/>
      <c r="DGX922" s="6"/>
      <c r="DGY922" s="6"/>
      <c r="DGZ922" s="6"/>
      <c r="DHA922" s="6"/>
      <c r="DHB922" s="6"/>
      <c r="DHC922" s="6"/>
      <c r="DHD922" s="6"/>
      <c r="DHE922" s="6"/>
      <c r="DHF922" s="6"/>
      <c r="DHG922" s="6"/>
      <c r="DHH922" s="6"/>
      <c r="DHI922" s="6"/>
      <c r="DHJ922" s="6"/>
      <c r="DHK922" s="6"/>
      <c r="DHL922" s="6"/>
      <c r="DHM922" s="6"/>
      <c r="DHN922" s="6"/>
      <c r="DHO922" s="6"/>
      <c r="DHP922" s="6"/>
      <c r="DHQ922" s="6"/>
      <c r="DHR922" s="6"/>
      <c r="DHS922" s="6"/>
      <c r="DHT922" s="6"/>
      <c r="DHU922" s="6"/>
      <c r="DHV922" s="6"/>
      <c r="DHW922" s="6"/>
      <c r="DHX922" s="6"/>
      <c r="DHY922" s="6"/>
      <c r="DHZ922" s="6"/>
      <c r="DIA922" s="6"/>
      <c r="DIB922" s="6"/>
      <c r="DIC922" s="6"/>
      <c r="DID922" s="6"/>
      <c r="DIE922" s="6"/>
      <c r="DIF922" s="6"/>
      <c r="DIG922" s="6"/>
      <c r="DIH922" s="6"/>
      <c r="DII922" s="6"/>
      <c r="DIJ922" s="6"/>
      <c r="DIK922" s="6"/>
      <c r="DIL922" s="6"/>
      <c r="DIM922" s="6"/>
      <c r="DIN922" s="6"/>
      <c r="DIO922" s="6"/>
      <c r="DIP922" s="6"/>
      <c r="DIQ922" s="6"/>
      <c r="DIR922" s="6"/>
      <c r="DIS922" s="6"/>
      <c r="DIT922" s="6"/>
      <c r="DIU922" s="6"/>
      <c r="DIV922" s="6"/>
      <c r="DIW922" s="6"/>
      <c r="DIX922" s="6"/>
      <c r="DIY922" s="6"/>
      <c r="DIZ922" s="6"/>
      <c r="DJA922" s="6"/>
      <c r="DJB922" s="6"/>
      <c r="DJC922" s="6"/>
      <c r="DJD922" s="6"/>
      <c r="DJE922" s="6"/>
      <c r="DJF922" s="6"/>
      <c r="DJG922" s="6"/>
      <c r="DJH922" s="6"/>
      <c r="DJI922" s="6"/>
      <c r="DJJ922" s="6"/>
      <c r="DJK922" s="6"/>
      <c r="DJL922" s="6"/>
      <c r="DJM922" s="6"/>
      <c r="DJN922" s="6"/>
      <c r="DJO922" s="6"/>
      <c r="DJP922" s="6"/>
      <c r="DJQ922" s="6"/>
      <c r="DJR922" s="6"/>
      <c r="DJS922" s="6"/>
      <c r="DJT922" s="6"/>
      <c r="DJU922" s="6"/>
      <c r="DJV922" s="6"/>
      <c r="DJW922" s="6"/>
      <c r="DJX922" s="6"/>
      <c r="DJY922" s="6"/>
      <c r="DJZ922" s="6"/>
      <c r="DKA922" s="6"/>
      <c r="DKB922" s="6"/>
      <c r="DKC922" s="6"/>
      <c r="DKD922" s="6"/>
      <c r="DKE922" s="6"/>
      <c r="DKF922" s="6"/>
      <c r="DKG922" s="6"/>
      <c r="DKH922" s="6"/>
      <c r="DKI922" s="6"/>
      <c r="DKJ922" s="6"/>
      <c r="DKK922" s="6"/>
      <c r="DKL922" s="6"/>
      <c r="DKM922" s="6"/>
      <c r="DKN922" s="6"/>
      <c r="DKO922" s="6"/>
      <c r="DKP922" s="6"/>
      <c r="DKQ922" s="6"/>
      <c r="DKR922" s="6"/>
      <c r="DKS922" s="6"/>
      <c r="DKT922" s="6"/>
      <c r="DKU922" s="6"/>
      <c r="DKV922" s="6"/>
      <c r="DKW922" s="6"/>
      <c r="DKX922" s="6"/>
      <c r="DKY922" s="6"/>
      <c r="DKZ922" s="6"/>
      <c r="DLA922" s="6"/>
      <c r="DLB922" s="6"/>
      <c r="DLC922" s="6"/>
      <c r="DLD922" s="6"/>
      <c r="DLE922" s="6"/>
      <c r="DLF922" s="6"/>
      <c r="DLG922" s="6"/>
      <c r="DLH922" s="6"/>
      <c r="DLI922" s="6"/>
      <c r="DLJ922" s="6"/>
      <c r="DLK922" s="6"/>
      <c r="DLL922" s="6"/>
      <c r="DLM922" s="6"/>
      <c r="DLN922" s="6"/>
      <c r="DLO922" s="6"/>
      <c r="DLP922" s="6"/>
      <c r="DLQ922" s="6"/>
      <c r="DLR922" s="6"/>
      <c r="DLS922" s="6"/>
      <c r="DLT922" s="6"/>
      <c r="DLU922" s="6"/>
      <c r="DLV922" s="6"/>
      <c r="DLW922" s="6"/>
      <c r="DLX922" s="6"/>
      <c r="DLY922" s="6"/>
      <c r="DLZ922" s="6"/>
      <c r="DMA922" s="6"/>
      <c r="DMB922" s="6"/>
      <c r="DMC922" s="6"/>
      <c r="DMD922" s="6"/>
      <c r="DME922" s="6"/>
      <c r="DMF922" s="6"/>
      <c r="DMG922" s="6"/>
      <c r="DMH922" s="6"/>
      <c r="DMI922" s="6"/>
      <c r="DMJ922" s="6"/>
      <c r="DMK922" s="6"/>
      <c r="DML922" s="6"/>
      <c r="DMM922" s="6"/>
      <c r="DMN922" s="6"/>
      <c r="DMO922" s="6"/>
      <c r="DMP922" s="6"/>
      <c r="DMQ922" s="6"/>
      <c r="DMR922" s="6"/>
      <c r="DMS922" s="6"/>
      <c r="DMT922" s="6"/>
      <c r="DMU922" s="6"/>
      <c r="DMV922" s="6"/>
      <c r="DMW922" s="6"/>
      <c r="DMX922" s="6"/>
      <c r="DMY922" s="6"/>
      <c r="DMZ922" s="6"/>
      <c r="DNA922" s="6"/>
      <c r="DNB922" s="6"/>
      <c r="DNC922" s="6"/>
      <c r="DND922" s="6"/>
      <c r="DNE922" s="6"/>
      <c r="DNF922" s="6"/>
      <c r="DNG922" s="6"/>
      <c r="DNH922" s="6"/>
      <c r="DNI922" s="6"/>
      <c r="DNJ922" s="6"/>
      <c r="DNK922" s="6"/>
      <c r="DNL922" s="6"/>
      <c r="DNM922" s="6"/>
      <c r="DNN922" s="6"/>
      <c r="DNO922" s="6"/>
      <c r="DNP922" s="6"/>
      <c r="DNQ922" s="6"/>
      <c r="DNR922" s="6"/>
      <c r="DNS922" s="6"/>
      <c r="DNT922" s="6"/>
      <c r="DNU922" s="6"/>
      <c r="DNV922" s="6"/>
      <c r="DNW922" s="6"/>
      <c r="DNX922" s="6"/>
      <c r="DNY922" s="6"/>
      <c r="DNZ922" s="6"/>
      <c r="DOA922" s="6"/>
      <c r="DOB922" s="6"/>
      <c r="DOC922" s="6"/>
      <c r="DOD922" s="6"/>
      <c r="DOE922" s="6"/>
      <c r="DOF922" s="6"/>
      <c r="DOG922" s="6"/>
      <c r="DOH922" s="6"/>
      <c r="DOI922" s="6"/>
      <c r="DOJ922" s="6"/>
      <c r="DOK922" s="6"/>
      <c r="DOL922" s="6"/>
      <c r="DOM922" s="6"/>
      <c r="DON922" s="6"/>
      <c r="DOO922" s="6"/>
      <c r="DOP922" s="6"/>
      <c r="DOQ922" s="6"/>
      <c r="DOR922" s="6"/>
      <c r="DOS922" s="6"/>
      <c r="DOT922" s="6"/>
      <c r="DOU922" s="6"/>
      <c r="DOV922" s="6"/>
      <c r="DOW922" s="6"/>
      <c r="DOX922" s="6"/>
      <c r="DOY922" s="6"/>
      <c r="DOZ922" s="6"/>
      <c r="DPA922" s="6"/>
      <c r="DPB922" s="6"/>
      <c r="DPC922" s="6"/>
      <c r="DPD922" s="6"/>
      <c r="DPE922" s="6"/>
      <c r="DPF922" s="6"/>
      <c r="DPG922" s="6"/>
      <c r="DPH922" s="6"/>
      <c r="DPI922" s="6"/>
      <c r="DPJ922" s="6"/>
      <c r="DPK922" s="6"/>
      <c r="DPL922" s="6"/>
      <c r="DPM922" s="6"/>
      <c r="DPN922" s="6"/>
      <c r="DPO922" s="6"/>
      <c r="DPP922" s="6"/>
      <c r="DPQ922" s="6"/>
      <c r="DPR922" s="6"/>
      <c r="DPS922" s="6"/>
      <c r="DPT922" s="6"/>
      <c r="DPU922" s="6"/>
      <c r="DPV922" s="6"/>
      <c r="DPW922" s="6"/>
      <c r="DPX922" s="6"/>
      <c r="DPY922" s="6"/>
      <c r="DPZ922" s="6"/>
      <c r="DQA922" s="6"/>
      <c r="DQB922" s="6"/>
      <c r="DQC922" s="6"/>
      <c r="DQD922" s="6"/>
      <c r="DQE922" s="6"/>
      <c r="DQF922" s="6"/>
      <c r="DQG922" s="6"/>
      <c r="DQH922" s="6"/>
      <c r="DQI922" s="6"/>
      <c r="DQJ922" s="6"/>
      <c r="DQK922" s="6"/>
      <c r="DQL922" s="6"/>
      <c r="DQM922" s="6"/>
      <c r="DQN922" s="6"/>
      <c r="DQO922" s="6"/>
      <c r="DQP922" s="6"/>
      <c r="DQQ922" s="6"/>
      <c r="DQR922" s="6"/>
      <c r="DQS922" s="6"/>
      <c r="DQT922" s="6"/>
      <c r="DQU922" s="6"/>
      <c r="DQV922" s="6"/>
      <c r="DQW922" s="6"/>
      <c r="DQX922" s="6"/>
      <c r="DQY922" s="6"/>
      <c r="DQZ922" s="6"/>
      <c r="DRA922" s="6"/>
      <c r="DRB922" s="6"/>
      <c r="DRC922" s="6"/>
      <c r="DRD922" s="6"/>
      <c r="DRE922" s="6"/>
      <c r="DRF922" s="6"/>
      <c r="DRG922" s="6"/>
      <c r="DRH922" s="6"/>
      <c r="DRI922" s="6"/>
      <c r="DRJ922" s="6"/>
      <c r="DRK922" s="6"/>
      <c r="DRL922" s="6"/>
      <c r="DRM922" s="6"/>
      <c r="DRN922" s="6"/>
      <c r="DRO922" s="6"/>
      <c r="DRP922" s="6"/>
      <c r="DRQ922" s="6"/>
      <c r="DRR922" s="6"/>
      <c r="DRS922" s="6"/>
      <c r="DRT922" s="6"/>
      <c r="DRU922" s="6"/>
      <c r="DRV922" s="6"/>
      <c r="DRW922" s="6"/>
      <c r="DRX922" s="6"/>
      <c r="DRY922" s="6"/>
      <c r="DRZ922" s="6"/>
      <c r="DSA922" s="6"/>
      <c r="DSB922" s="6"/>
      <c r="DSC922" s="6"/>
      <c r="DSD922" s="6"/>
      <c r="DSE922" s="6"/>
      <c r="DSF922" s="6"/>
      <c r="DSG922" s="6"/>
      <c r="DSH922" s="6"/>
      <c r="DSI922" s="6"/>
      <c r="DSJ922" s="6"/>
      <c r="DSK922" s="6"/>
      <c r="DSL922" s="6"/>
      <c r="DSM922" s="6"/>
      <c r="DSN922" s="6"/>
      <c r="DSO922" s="6"/>
      <c r="DSP922" s="6"/>
      <c r="DSQ922" s="6"/>
      <c r="DSR922" s="6"/>
      <c r="DSS922" s="6"/>
      <c r="DST922" s="6"/>
      <c r="DSU922" s="6"/>
      <c r="DSV922" s="6"/>
      <c r="DSW922" s="6"/>
      <c r="DSX922" s="6"/>
      <c r="DSY922" s="6"/>
      <c r="DSZ922" s="6"/>
      <c r="DTA922" s="6"/>
      <c r="DTB922" s="6"/>
      <c r="DTC922" s="6"/>
      <c r="DTD922" s="6"/>
      <c r="DTE922" s="6"/>
      <c r="DTF922" s="6"/>
      <c r="DTG922" s="6"/>
      <c r="DTH922" s="6"/>
      <c r="DTI922" s="6"/>
      <c r="DTJ922" s="6"/>
      <c r="DTK922" s="6"/>
      <c r="DTL922" s="6"/>
      <c r="DTM922" s="6"/>
      <c r="DTN922" s="6"/>
      <c r="DTO922" s="6"/>
      <c r="DTP922" s="6"/>
      <c r="DTQ922" s="6"/>
      <c r="DTR922" s="6"/>
      <c r="DTS922" s="6"/>
      <c r="DTT922" s="6"/>
      <c r="DTU922" s="6"/>
      <c r="DTV922" s="6"/>
      <c r="DTW922" s="6"/>
      <c r="DTX922" s="6"/>
      <c r="DTY922" s="6"/>
      <c r="DTZ922" s="6"/>
      <c r="DUA922" s="6"/>
      <c r="DUB922" s="6"/>
      <c r="DUC922" s="6"/>
      <c r="DUD922" s="6"/>
      <c r="DUE922" s="6"/>
      <c r="DUF922" s="6"/>
      <c r="DUG922" s="6"/>
      <c r="DUH922" s="6"/>
      <c r="DUI922" s="6"/>
      <c r="DUJ922" s="6"/>
      <c r="DUK922" s="6"/>
      <c r="DUL922" s="6"/>
      <c r="DUM922" s="6"/>
      <c r="DUN922" s="6"/>
      <c r="DUO922" s="6"/>
      <c r="DUP922" s="6"/>
      <c r="DUQ922" s="6"/>
      <c r="DUR922" s="6"/>
      <c r="DUS922" s="6"/>
      <c r="DUT922" s="6"/>
      <c r="DUU922" s="6"/>
      <c r="DUV922" s="6"/>
      <c r="DUW922" s="6"/>
      <c r="DUX922" s="6"/>
      <c r="DUY922" s="6"/>
      <c r="DUZ922" s="6"/>
      <c r="DVA922" s="6"/>
      <c r="DVB922" s="6"/>
      <c r="DVC922" s="6"/>
      <c r="DVD922" s="6"/>
      <c r="DVE922" s="6"/>
      <c r="DVF922" s="6"/>
      <c r="DVG922" s="6"/>
      <c r="DVH922" s="6"/>
      <c r="DVI922" s="6"/>
      <c r="DVJ922" s="6"/>
      <c r="DVK922" s="6"/>
      <c r="DVL922" s="6"/>
      <c r="DVM922" s="6"/>
      <c r="DVN922" s="6"/>
      <c r="DVO922" s="6"/>
      <c r="DVP922" s="6"/>
      <c r="DVQ922" s="6"/>
      <c r="DVR922" s="6"/>
      <c r="DVS922" s="6"/>
      <c r="DVT922" s="6"/>
      <c r="DVU922" s="6"/>
      <c r="DVV922" s="6"/>
      <c r="DVW922" s="6"/>
      <c r="DVX922" s="6"/>
      <c r="DVY922" s="6"/>
      <c r="DVZ922" s="6"/>
      <c r="DWA922" s="6"/>
      <c r="DWB922" s="6"/>
      <c r="DWC922" s="6"/>
      <c r="DWD922" s="6"/>
      <c r="DWE922" s="6"/>
      <c r="DWF922" s="6"/>
      <c r="DWG922" s="6"/>
      <c r="DWH922" s="6"/>
      <c r="DWI922" s="6"/>
      <c r="DWJ922" s="6"/>
      <c r="DWK922" s="6"/>
      <c r="DWL922" s="6"/>
      <c r="DWM922" s="6"/>
      <c r="DWN922" s="6"/>
      <c r="DWO922" s="6"/>
      <c r="DWP922" s="6"/>
      <c r="DWQ922" s="6"/>
      <c r="DWR922" s="6"/>
      <c r="DWS922" s="6"/>
      <c r="DWT922" s="6"/>
      <c r="DWU922" s="6"/>
      <c r="DWV922" s="6"/>
      <c r="DWW922" s="6"/>
      <c r="DWX922" s="6"/>
      <c r="DWY922" s="6"/>
      <c r="DWZ922" s="6"/>
      <c r="DXA922" s="6"/>
      <c r="DXB922" s="6"/>
      <c r="DXC922" s="6"/>
      <c r="DXD922" s="6"/>
      <c r="DXE922" s="6"/>
      <c r="DXF922" s="6"/>
      <c r="DXG922" s="6"/>
      <c r="DXH922" s="6"/>
      <c r="DXI922" s="6"/>
      <c r="DXJ922" s="6"/>
      <c r="DXK922" s="6"/>
      <c r="DXL922" s="6"/>
      <c r="DXM922" s="6"/>
      <c r="DXN922" s="6"/>
      <c r="DXO922" s="6"/>
      <c r="DXP922" s="6"/>
      <c r="DXQ922" s="6"/>
      <c r="DXR922" s="6"/>
      <c r="DXS922" s="6"/>
      <c r="DXT922" s="6"/>
      <c r="DXU922" s="6"/>
      <c r="DXV922" s="6"/>
      <c r="DXW922" s="6"/>
      <c r="DXX922" s="6"/>
      <c r="DXY922" s="6"/>
      <c r="DXZ922" s="6"/>
      <c r="DYA922" s="6"/>
      <c r="DYB922" s="6"/>
      <c r="DYC922" s="6"/>
      <c r="DYD922" s="6"/>
      <c r="DYE922" s="6"/>
      <c r="DYF922" s="6"/>
      <c r="DYG922" s="6"/>
      <c r="DYH922" s="6"/>
      <c r="DYI922" s="6"/>
      <c r="DYJ922" s="6"/>
      <c r="DYK922" s="6"/>
      <c r="DYL922" s="6"/>
      <c r="DYM922" s="6"/>
      <c r="DYN922" s="6"/>
      <c r="DYO922" s="6"/>
      <c r="DYP922" s="6"/>
      <c r="DYQ922" s="6"/>
      <c r="DYR922" s="6"/>
      <c r="DYS922" s="6"/>
      <c r="DYT922" s="6"/>
      <c r="DYU922" s="6"/>
      <c r="DYV922" s="6"/>
      <c r="DYW922" s="6"/>
      <c r="DYX922" s="6"/>
      <c r="DYY922" s="6"/>
      <c r="DYZ922" s="6"/>
      <c r="DZA922" s="6"/>
      <c r="DZB922" s="6"/>
      <c r="DZC922" s="6"/>
      <c r="DZD922" s="6"/>
      <c r="DZE922" s="6"/>
      <c r="DZF922" s="6"/>
      <c r="DZG922" s="6"/>
      <c r="DZH922" s="6"/>
      <c r="DZI922" s="6"/>
      <c r="DZJ922" s="6"/>
      <c r="DZK922" s="6"/>
      <c r="DZL922" s="6"/>
      <c r="DZM922" s="6"/>
      <c r="DZN922" s="6"/>
      <c r="DZO922" s="6"/>
      <c r="DZP922" s="6"/>
      <c r="DZQ922" s="6"/>
      <c r="DZR922" s="6"/>
      <c r="DZS922" s="6"/>
      <c r="DZT922" s="6"/>
      <c r="DZU922" s="6"/>
      <c r="DZV922" s="6"/>
      <c r="DZW922" s="6"/>
      <c r="DZX922" s="6"/>
      <c r="DZY922" s="6"/>
      <c r="DZZ922" s="6"/>
      <c r="EAA922" s="6"/>
      <c r="EAB922" s="6"/>
      <c r="EAC922" s="6"/>
      <c r="EAD922" s="6"/>
      <c r="EAE922" s="6"/>
      <c r="EAF922" s="6"/>
      <c r="EAG922" s="6"/>
      <c r="EAH922" s="6"/>
      <c r="EAI922" s="6"/>
      <c r="EAJ922" s="6"/>
      <c r="EAK922" s="6"/>
      <c r="EAL922" s="6"/>
      <c r="EAM922" s="6"/>
      <c r="EAN922" s="6"/>
      <c r="EAO922" s="6"/>
      <c r="EAP922" s="6"/>
      <c r="EAQ922" s="6"/>
      <c r="EAR922" s="6"/>
      <c r="EAS922" s="6"/>
      <c r="EAT922" s="6"/>
      <c r="EAU922" s="6"/>
      <c r="EAV922" s="6"/>
      <c r="EAW922" s="6"/>
      <c r="EAX922" s="6"/>
      <c r="EAY922" s="6"/>
      <c r="EAZ922" s="6"/>
      <c r="EBA922" s="6"/>
      <c r="EBB922" s="6"/>
      <c r="EBC922" s="6"/>
      <c r="EBD922" s="6"/>
      <c r="EBE922" s="6"/>
      <c r="EBF922" s="6"/>
      <c r="EBG922" s="6"/>
      <c r="EBH922" s="6"/>
      <c r="EBI922" s="6"/>
      <c r="EBJ922" s="6"/>
      <c r="EBK922" s="6"/>
      <c r="EBL922" s="6"/>
      <c r="EBM922" s="6"/>
      <c r="EBN922" s="6"/>
      <c r="EBO922" s="6"/>
      <c r="EBP922" s="6"/>
      <c r="EBQ922" s="6"/>
      <c r="EBR922" s="6"/>
      <c r="EBS922" s="6"/>
      <c r="EBT922" s="6"/>
      <c r="EBU922" s="6"/>
      <c r="EBV922" s="6"/>
      <c r="EBW922" s="6"/>
      <c r="EBX922" s="6"/>
      <c r="EBY922" s="6"/>
      <c r="EBZ922" s="6"/>
      <c r="ECA922" s="6"/>
      <c r="ECB922" s="6"/>
      <c r="ECC922" s="6"/>
      <c r="ECD922" s="6"/>
      <c r="ECE922" s="6"/>
      <c r="ECF922" s="6"/>
      <c r="ECG922" s="6"/>
      <c r="ECH922" s="6"/>
      <c r="ECI922" s="6"/>
      <c r="ECJ922" s="6"/>
      <c r="ECK922" s="6"/>
      <c r="ECL922" s="6"/>
      <c r="ECM922" s="6"/>
      <c r="ECN922" s="6"/>
      <c r="ECO922" s="6"/>
      <c r="ECP922" s="6"/>
      <c r="ECQ922" s="6"/>
      <c r="ECR922" s="6"/>
      <c r="ECS922" s="6"/>
      <c r="ECT922" s="6"/>
      <c r="ECU922" s="6"/>
      <c r="ECV922" s="6"/>
      <c r="ECW922" s="6"/>
      <c r="ECX922" s="6"/>
      <c r="ECY922" s="6"/>
      <c r="ECZ922" s="6"/>
      <c r="EDA922" s="6"/>
      <c r="EDB922" s="6"/>
      <c r="EDC922" s="6"/>
      <c r="EDD922" s="6"/>
      <c r="EDE922" s="6"/>
      <c r="EDF922" s="6"/>
      <c r="EDG922" s="6"/>
      <c r="EDH922" s="6"/>
      <c r="EDI922" s="6"/>
      <c r="EDJ922" s="6"/>
      <c r="EDK922" s="6"/>
      <c r="EDL922" s="6"/>
      <c r="EDM922" s="6"/>
      <c r="EDN922" s="6"/>
      <c r="EDO922" s="6"/>
      <c r="EDP922" s="6"/>
      <c r="EDQ922" s="6"/>
      <c r="EDR922" s="6"/>
      <c r="EDS922" s="6"/>
      <c r="EDT922" s="6"/>
      <c r="EDU922" s="6"/>
      <c r="EDV922" s="6"/>
      <c r="EDW922" s="6"/>
      <c r="EDX922" s="6"/>
      <c r="EDY922" s="6"/>
      <c r="EDZ922" s="6"/>
      <c r="EEA922" s="6"/>
      <c r="EEB922" s="6"/>
      <c r="EEC922" s="6"/>
      <c r="EED922" s="6"/>
      <c r="EEE922" s="6"/>
      <c r="EEF922" s="6"/>
      <c r="EEG922" s="6"/>
      <c r="EEH922" s="6"/>
      <c r="EEI922" s="6"/>
      <c r="EEJ922" s="6"/>
      <c r="EEK922" s="6"/>
      <c r="EEL922" s="6"/>
      <c r="EEM922" s="6"/>
      <c r="EEN922" s="6"/>
      <c r="EEO922" s="6"/>
      <c r="EEP922" s="6"/>
      <c r="EEQ922" s="6"/>
      <c r="EER922" s="6"/>
      <c r="EES922" s="6"/>
      <c r="EET922" s="6"/>
      <c r="EEU922" s="6"/>
      <c r="EEV922" s="6"/>
      <c r="EEW922" s="6"/>
      <c r="EEX922" s="6"/>
      <c r="EEY922" s="6"/>
      <c r="EEZ922" s="6"/>
      <c r="EFA922" s="6"/>
      <c r="EFB922" s="6"/>
      <c r="EFC922" s="6"/>
      <c r="EFD922" s="6"/>
      <c r="EFE922" s="6"/>
      <c r="EFF922" s="6"/>
      <c r="EFG922" s="6"/>
      <c r="EFH922" s="6"/>
      <c r="EFI922" s="6"/>
      <c r="EFJ922" s="6"/>
      <c r="EFK922" s="6"/>
      <c r="EFL922" s="6"/>
      <c r="EFM922" s="6"/>
      <c r="EFN922" s="6"/>
      <c r="EFO922" s="6"/>
      <c r="EFP922" s="6"/>
      <c r="EFQ922" s="6"/>
      <c r="EFR922" s="6"/>
      <c r="EFS922" s="6"/>
      <c r="EFT922" s="6"/>
      <c r="EFU922" s="6"/>
      <c r="EFV922" s="6"/>
      <c r="EFW922" s="6"/>
      <c r="EFX922" s="6"/>
      <c r="EFY922" s="6"/>
      <c r="EFZ922" s="6"/>
      <c r="EGA922" s="6"/>
      <c r="EGB922" s="6"/>
      <c r="EGC922" s="6"/>
      <c r="EGD922" s="6"/>
      <c r="EGE922" s="6"/>
      <c r="EGF922" s="6"/>
      <c r="EGG922" s="6"/>
      <c r="EGH922" s="6"/>
      <c r="EGI922" s="6"/>
      <c r="EGJ922" s="6"/>
      <c r="EGK922" s="6"/>
      <c r="EGL922" s="6"/>
      <c r="EGM922" s="6"/>
      <c r="EGN922" s="6"/>
      <c r="EGO922" s="6"/>
      <c r="EGP922" s="6"/>
      <c r="EGQ922" s="6"/>
      <c r="EGR922" s="6"/>
      <c r="EGS922" s="6"/>
      <c r="EGT922" s="6"/>
      <c r="EGU922" s="6"/>
      <c r="EGV922" s="6"/>
      <c r="EGW922" s="6"/>
      <c r="EGX922" s="6"/>
      <c r="EGY922" s="6"/>
      <c r="EGZ922" s="6"/>
      <c r="EHA922" s="6"/>
      <c r="EHB922" s="6"/>
      <c r="EHC922" s="6"/>
      <c r="EHD922" s="6"/>
      <c r="EHE922" s="6"/>
      <c r="EHF922" s="6"/>
      <c r="EHG922" s="6"/>
      <c r="EHH922" s="6"/>
      <c r="EHI922" s="6"/>
      <c r="EHJ922" s="6"/>
      <c r="EHK922" s="6"/>
      <c r="EHL922" s="6"/>
      <c r="EHM922" s="6"/>
      <c r="EHN922" s="6"/>
      <c r="EHO922" s="6"/>
      <c r="EHP922" s="6"/>
      <c r="EHQ922" s="6"/>
      <c r="EHR922" s="6"/>
      <c r="EHS922" s="6"/>
      <c r="EHT922" s="6"/>
      <c r="EHU922" s="6"/>
      <c r="EHV922" s="6"/>
      <c r="EHW922" s="6"/>
      <c r="EHX922" s="6"/>
      <c r="EHY922" s="6"/>
      <c r="EHZ922" s="6"/>
      <c r="EIA922" s="6"/>
      <c r="EIB922" s="6"/>
      <c r="EIC922" s="6"/>
      <c r="EID922" s="6"/>
      <c r="EIE922" s="6"/>
      <c r="EIF922" s="6"/>
      <c r="EIG922" s="6"/>
      <c r="EIH922" s="6"/>
      <c r="EII922" s="6"/>
      <c r="EIJ922" s="6"/>
      <c r="EIK922" s="6"/>
      <c r="EIL922" s="6"/>
      <c r="EIM922" s="6"/>
      <c r="EIN922" s="6"/>
      <c r="EIO922" s="6"/>
      <c r="EIP922" s="6"/>
      <c r="EIQ922" s="6"/>
      <c r="EIR922" s="6"/>
      <c r="EIS922" s="6"/>
      <c r="EIT922" s="6"/>
      <c r="EIU922" s="6"/>
      <c r="EIV922" s="6"/>
      <c r="EIW922" s="6"/>
      <c r="EIX922" s="6"/>
      <c r="EIY922" s="6"/>
      <c r="EIZ922" s="6"/>
      <c r="EJA922" s="6"/>
      <c r="EJB922" s="6"/>
      <c r="EJC922" s="6"/>
      <c r="EJD922" s="6"/>
      <c r="EJE922" s="6"/>
      <c r="EJF922" s="6"/>
      <c r="EJG922" s="6"/>
      <c r="EJH922" s="6"/>
      <c r="EJI922" s="6"/>
      <c r="EJJ922" s="6"/>
      <c r="EJK922" s="6"/>
      <c r="EJL922" s="6"/>
      <c r="EJM922" s="6"/>
      <c r="EJN922" s="6"/>
      <c r="EJO922" s="6"/>
      <c r="EJP922" s="6"/>
      <c r="EJQ922" s="6"/>
      <c r="EJR922" s="6"/>
      <c r="EJS922" s="6"/>
      <c r="EJT922" s="6"/>
      <c r="EJU922" s="6"/>
      <c r="EJV922" s="6"/>
      <c r="EJW922" s="6"/>
      <c r="EJX922" s="6"/>
      <c r="EJY922" s="6"/>
      <c r="EJZ922" s="6"/>
      <c r="EKA922" s="6"/>
      <c r="EKB922" s="6"/>
      <c r="EKC922" s="6"/>
      <c r="EKD922" s="6"/>
      <c r="EKE922" s="6"/>
      <c r="EKF922" s="6"/>
      <c r="EKG922" s="6"/>
      <c r="EKH922" s="6"/>
      <c r="EKI922" s="6"/>
      <c r="EKJ922" s="6"/>
      <c r="EKK922" s="6"/>
      <c r="EKL922" s="6"/>
      <c r="EKM922" s="6"/>
      <c r="EKN922" s="6"/>
      <c r="EKO922" s="6"/>
      <c r="EKP922" s="6"/>
      <c r="EKQ922" s="6"/>
      <c r="EKR922" s="6"/>
      <c r="EKS922" s="6"/>
      <c r="EKT922" s="6"/>
      <c r="EKU922" s="6"/>
      <c r="EKV922" s="6"/>
      <c r="EKW922" s="6"/>
      <c r="EKX922" s="6"/>
      <c r="EKY922" s="6"/>
      <c r="EKZ922" s="6"/>
      <c r="ELA922" s="6"/>
      <c r="ELB922" s="6"/>
      <c r="ELC922" s="6"/>
      <c r="ELD922" s="6"/>
      <c r="ELE922" s="6"/>
      <c r="ELF922" s="6"/>
      <c r="ELG922" s="6"/>
      <c r="ELH922" s="6"/>
      <c r="ELI922" s="6"/>
      <c r="ELJ922" s="6"/>
      <c r="ELK922" s="6"/>
      <c r="ELL922" s="6"/>
      <c r="ELM922" s="6"/>
      <c r="ELN922" s="6"/>
      <c r="ELO922" s="6"/>
      <c r="ELP922" s="6"/>
      <c r="ELQ922" s="6"/>
      <c r="ELR922" s="6"/>
      <c r="ELS922" s="6"/>
      <c r="ELT922" s="6"/>
      <c r="ELU922" s="6"/>
      <c r="ELV922" s="6"/>
      <c r="ELW922" s="6"/>
      <c r="ELX922" s="6"/>
      <c r="ELY922" s="6"/>
      <c r="ELZ922" s="6"/>
      <c r="EMA922" s="6"/>
      <c r="EMB922" s="6"/>
      <c r="EMC922" s="6"/>
      <c r="EMD922" s="6"/>
      <c r="EME922" s="6"/>
      <c r="EMF922" s="6"/>
      <c r="EMG922" s="6"/>
      <c r="EMH922" s="6"/>
      <c r="EMI922" s="6"/>
      <c r="EMJ922" s="6"/>
      <c r="EMK922" s="6"/>
      <c r="EML922" s="6"/>
      <c r="EMM922" s="6"/>
      <c r="EMN922" s="6"/>
      <c r="EMO922" s="6"/>
      <c r="EMP922" s="6"/>
      <c r="EMQ922" s="6"/>
      <c r="EMR922" s="6"/>
      <c r="EMS922" s="6"/>
      <c r="EMT922" s="6"/>
      <c r="EMU922" s="6"/>
      <c r="EMV922" s="6"/>
      <c r="EMW922" s="6"/>
      <c r="EMX922" s="6"/>
      <c r="EMY922" s="6"/>
      <c r="EMZ922" s="6"/>
      <c r="ENA922" s="6"/>
      <c r="ENB922" s="6"/>
      <c r="ENC922" s="6"/>
      <c r="END922" s="6"/>
      <c r="ENE922" s="6"/>
      <c r="ENF922" s="6"/>
      <c r="ENG922" s="6"/>
      <c r="ENH922" s="6"/>
      <c r="ENI922" s="6"/>
      <c r="ENJ922" s="6"/>
      <c r="ENK922" s="6"/>
      <c r="ENL922" s="6"/>
      <c r="ENM922" s="6"/>
      <c r="ENN922" s="6"/>
      <c r="ENO922" s="6"/>
      <c r="ENP922" s="6"/>
      <c r="ENQ922" s="6"/>
      <c r="ENR922" s="6"/>
      <c r="ENS922" s="6"/>
      <c r="ENT922" s="6"/>
      <c r="ENU922" s="6"/>
      <c r="ENV922" s="6"/>
      <c r="ENW922" s="6"/>
      <c r="ENX922" s="6"/>
      <c r="ENY922" s="6"/>
      <c r="ENZ922" s="6"/>
      <c r="EOA922" s="6"/>
      <c r="EOB922" s="6"/>
      <c r="EOC922" s="6"/>
      <c r="EOD922" s="6"/>
      <c r="EOE922" s="6"/>
      <c r="EOF922" s="6"/>
      <c r="EOG922" s="6"/>
      <c r="EOH922" s="6"/>
      <c r="EOI922" s="6"/>
      <c r="EOJ922" s="6"/>
      <c r="EOK922" s="6"/>
      <c r="EOL922" s="6"/>
      <c r="EOM922" s="6"/>
      <c r="EON922" s="6"/>
      <c r="EOO922" s="6"/>
      <c r="EOP922" s="6"/>
      <c r="EOQ922" s="6"/>
      <c r="EOR922" s="6"/>
      <c r="EOS922" s="6"/>
      <c r="EOT922" s="6"/>
      <c r="EOU922" s="6"/>
      <c r="EOV922" s="6"/>
      <c r="EOW922" s="6"/>
      <c r="EOX922" s="6"/>
      <c r="EOY922" s="6"/>
      <c r="EOZ922" s="6"/>
      <c r="EPA922" s="6"/>
      <c r="EPB922" s="6"/>
      <c r="EPC922" s="6"/>
      <c r="EPD922" s="6"/>
      <c r="EPE922" s="6"/>
      <c r="EPF922" s="6"/>
      <c r="EPG922" s="6"/>
      <c r="EPH922" s="6"/>
      <c r="EPI922" s="6"/>
      <c r="EPJ922" s="6"/>
      <c r="EPK922" s="6"/>
      <c r="EPL922" s="6"/>
      <c r="EPM922" s="6"/>
      <c r="EPN922" s="6"/>
      <c r="EPO922" s="6"/>
      <c r="EPP922" s="6"/>
      <c r="EPQ922" s="6"/>
      <c r="EPR922" s="6"/>
      <c r="EPS922" s="6"/>
      <c r="EPT922" s="6"/>
      <c r="EPU922" s="6"/>
      <c r="EPV922" s="6"/>
      <c r="EPW922" s="6"/>
      <c r="EPX922" s="6"/>
      <c r="EPY922" s="6"/>
      <c r="EPZ922" s="6"/>
      <c r="EQA922" s="6"/>
      <c r="EQB922" s="6"/>
      <c r="EQC922" s="6"/>
      <c r="EQD922" s="6"/>
      <c r="EQE922" s="6"/>
      <c r="EQF922" s="6"/>
      <c r="EQG922" s="6"/>
      <c r="EQH922" s="6"/>
      <c r="EQI922" s="6"/>
      <c r="EQJ922" s="6"/>
      <c r="EQK922" s="6"/>
      <c r="EQL922" s="6"/>
      <c r="EQM922" s="6"/>
      <c r="EQN922" s="6"/>
      <c r="EQO922" s="6"/>
      <c r="EQP922" s="6"/>
      <c r="EQQ922" s="6"/>
      <c r="EQR922" s="6"/>
      <c r="EQS922" s="6"/>
      <c r="EQT922" s="6"/>
      <c r="EQU922" s="6"/>
      <c r="EQV922" s="6"/>
      <c r="EQW922" s="6"/>
      <c r="EQX922" s="6"/>
      <c r="EQY922" s="6"/>
      <c r="EQZ922" s="6"/>
      <c r="ERA922" s="6"/>
      <c r="ERB922" s="6"/>
      <c r="ERC922" s="6"/>
      <c r="ERD922" s="6"/>
      <c r="ERE922" s="6"/>
      <c r="ERF922" s="6"/>
      <c r="ERG922" s="6"/>
      <c r="ERH922" s="6"/>
      <c r="ERI922" s="6"/>
      <c r="ERJ922" s="6"/>
      <c r="ERK922" s="6"/>
      <c r="ERL922" s="6"/>
      <c r="ERM922" s="6"/>
      <c r="ERN922" s="6"/>
      <c r="ERO922" s="6"/>
      <c r="ERP922" s="6"/>
      <c r="ERQ922" s="6"/>
      <c r="ERR922" s="6"/>
      <c r="ERS922" s="6"/>
      <c r="ERT922" s="6"/>
      <c r="ERU922" s="6"/>
      <c r="ERV922" s="6"/>
      <c r="ERW922" s="6"/>
      <c r="ERX922" s="6"/>
      <c r="ERY922" s="6"/>
      <c r="ERZ922" s="6"/>
      <c r="ESA922" s="6"/>
      <c r="ESB922" s="6"/>
      <c r="ESC922" s="6"/>
      <c r="ESD922" s="6"/>
      <c r="ESE922" s="6"/>
      <c r="ESF922" s="6"/>
      <c r="ESG922" s="6"/>
      <c r="ESH922" s="6"/>
      <c r="ESI922" s="6"/>
      <c r="ESJ922" s="6"/>
      <c r="ESK922" s="6"/>
      <c r="ESL922" s="6"/>
      <c r="ESM922" s="6"/>
      <c r="ESN922" s="6"/>
      <c r="ESO922" s="6"/>
      <c r="ESP922" s="6"/>
      <c r="ESQ922" s="6"/>
      <c r="ESR922" s="6"/>
      <c r="ESS922" s="6"/>
      <c r="EST922" s="6"/>
      <c r="ESU922" s="6"/>
      <c r="ESV922" s="6"/>
      <c r="ESW922" s="6"/>
      <c r="ESX922" s="6"/>
      <c r="ESY922" s="6"/>
      <c r="ESZ922" s="6"/>
      <c r="ETA922" s="6"/>
      <c r="ETB922" s="6"/>
      <c r="ETC922" s="6"/>
      <c r="ETD922" s="6"/>
      <c r="ETE922" s="6"/>
      <c r="ETF922" s="6"/>
      <c r="ETG922" s="6"/>
      <c r="ETH922" s="6"/>
      <c r="ETI922" s="6"/>
      <c r="ETJ922" s="6"/>
      <c r="ETK922" s="6"/>
      <c r="ETL922" s="6"/>
      <c r="ETM922" s="6"/>
      <c r="ETN922" s="6"/>
      <c r="ETO922" s="6"/>
      <c r="ETP922" s="6"/>
      <c r="ETQ922" s="6"/>
      <c r="ETR922" s="6"/>
      <c r="ETS922" s="6"/>
      <c r="ETT922" s="6"/>
      <c r="ETU922" s="6"/>
      <c r="ETV922" s="6"/>
      <c r="ETW922" s="6"/>
      <c r="ETX922" s="6"/>
      <c r="ETY922" s="6"/>
      <c r="ETZ922" s="6"/>
      <c r="EUA922" s="6"/>
      <c r="EUB922" s="6"/>
      <c r="EUC922" s="6"/>
      <c r="EUD922" s="6"/>
      <c r="EUE922" s="6"/>
      <c r="EUF922" s="6"/>
      <c r="EUG922" s="6"/>
      <c r="EUH922" s="6"/>
      <c r="EUI922" s="6"/>
      <c r="EUJ922" s="6"/>
      <c r="EUK922" s="6"/>
      <c r="EUL922" s="6"/>
      <c r="EUM922" s="6"/>
      <c r="EUN922" s="6"/>
      <c r="EUO922" s="6"/>
      <c r="EUP922" s="6"/>
      <c r="EUQ922" s="6"/>
      <c r="EUR922" s="6"/>
      <c r="EUS922" s="6"/>
      <c r="EUT922" s="6"/>
      <c r="EUU922" s="6"/>
      <c r="EUV922" s="6"/>
      <c r="EUW922" s="6"/>
      <c r="EUX922" s="6"/>
      <c r="EUY922" s="6"/>
      <c r="EUZ922" s="6"/>
      <c r="EVA922" s="6"/>
      <c r="EVB922" s="6"/>
      <c r="EVC922" s="6"/>
      <c r="EVD922" s="6"/>
      <c r="EVE922" s="6"/>
      <c r="EVF922" s="6"/>
      <c r="EVG922" s="6"/>
      <c r="EVH922" s="6"/>
      <c r="EVI922" s="6"/>
      <c r="EVJ922" s="6"/>
      <c r="EVK922" s="6"/>
      <c r="EVL922" s="6"/>
      <c r="EVM922" s="6"/>
      <c r="EVN922" s="6"/>
      <c r="EVO922" s="6"/>
      <c r="EVP922" s="6"/>
      <c r="EVQ922" s="6"/>
      <c r="EVR922" s="6"/>
      <c r="EVS922" s="6"/>
      <c r="EVT922" s="6"/>
      <c r="EVU922" s="6"/>
      <c r="EVV922" s="6"/>
      <c r="EVW922" s="6"/>
      <c r="EVX922" s="6"/>
      <c r="EVY922" s="6"/>
      <c r="EVZ922" s="6"/>
      <c r="EWA922" s="6"/>
      <c r="EWB922" s="6"/>
      <c r="EWC922" s="6"/>
      <c r="EWD922" s="6"/>
      <c r="EWE922" s="6"/>
      <c r="EWF922" s="6"/>
      <c r="EWG922" s="6"/>
      <c r="EWH922" s="6"/>
      <c r="EWI922" s="6"/>
      <c r="EWJ922" s="6"/>
      <c r="EWK922" s="6"/>
      <c r="EWL922" s="6"/>
      <c r="EWM922" s="6"/>
      <c r="EWN922" s="6"/>
      <c r="EWO922" s="6"/>
      <c r="EWP922" s="6"/>
      <c r="EWQ922" s="6"/>
      <c r="EWR922" s="6"/>
      <c r="EWS922" s="6"/>
      <c r="EWT922" s="6"/>
      <c r="EWU922" s="6"/>
      <c r="EWV922" s="6"/>
      <c r="EWW922" s="6"/>
      <c r="EWX922" s="6"/>
      <c r="EWY922" s="6"/>
      <c r="EWZ922" s="6"/>
      <c r="EXA922" s="6"/>
      <c r="EXB922" s="6"/>
      <c r="EXC922" s="6"/>
      <c r="EXD922" s="6"/>
      <c r="EXE922" s="6"/>
      <c r="EXF922" s="6"/>
      <c r="EXG922" s="6"/>
      <c r="EXH922" s="6"/>
      <c r="EXI922" s="6"/>
      <c r="EXJ922" s="6"/>
      <c r="EXK922" s="6"/>
      <c r="EXL922" s="6"/>
      <c r="EXM922" s="6"/>
      <c r="EXN922" s="6"/>
      <c r="EXO922" s="6"/>
      <c r="EXP922" s="6"/>
      <c r="EXQ922" s="6"/>
      <c r="EXR922" s="6"/>
      <c r="EXS922" s="6"/>
      <c r="EXT922" s="6"/>
      <c r="EXU922" s="6"/>
      <c r="EXV922" s="6"/>
      <c r="EXW922" s="6"/>
      <c r="EXX922" s="6"/>
      <c r="EXY922" s="6"/>
      <c r="EXZ922" s="6"/>
      <c r="EYA922" s="6"/>
      <c r="EYB922" s="6"/>
      <c r="EYC922" s="6"/>
      <c r="EYD922" s="6"/>
      <c r="EYE922" s="6"/>
      <c r="EYF922" s="6"/>
      <c r="EYG922" s="6"/>
      <c r="EYH922" s="6"/>
      <c r="EYI922" s="6"/>
      <c r="EYJ922" s="6"/>
      <c r="EYK922" s="6"/>
      <c r="EYL922" s="6"/>
      <c r="EYM922" s="6"/>
      <c r="EYN922" s="6"/>
      <c r="EYO922" s="6"/>
      <c r="EYP922" s="6"/>
      <c r="EYQ922" s="6"/>
      <c r="EYR922" s="6"/>
      <c r="EYS922" s="6"/>
      <c r="EYT922" s="6"/>
      <c r="EYU922" s="6"/>
      <c r="EYV922" s="6"/>
      <c r="EYW922" s="6"/>
      <c r="EYX922" s="6"/>
      <c r="EYY922" s="6"/>
      <c r="EYZ922" s="6"/>
      <c r="EZA922" s="6"/>
      <c r="EZB922" s="6"/>
      <c r="EZC922" s="6"/>
      <c r="EZD922" s="6"/>
      <c r="EZE922" s="6"/>
      <c r="EZF922" s="6"/>
      <c r="EZG922" s="6"/>
      <c r="EZH922" s="6"/>
      <c r="EZI922" s="6"/>
      <c r="EZJ922" s="6"/>
      <c r="EZK922" s="6"/>
      <c r="EZL922" s="6"/>
      <c r="EZM922" s="6"/>
      <c r="EZN922" s="6"/>
      <c r="EZO922" s="6"/>
      <c r="EZP922" s="6"/>
      <c r="EZQ922" s="6"/>
      <c r="EZR922" s="6"/>
      <c r="EZS922" s="6"/>
      <c r="EZT922" s="6"/>
      <c r="EZU922" s="6"/>
      <c r="EZV922" s="6"/>
      <c r="EZW922" s="6"/>
      <c r="EZX922" s="6"/>
      <c r="EZY922" s="6"/>
      <c r="EZZ922" s="6"/>
      <c r="FAA922" s="6"/>
      <c r="FAB922" s="6"/>
      <c r="FAC922" s="6"/>
      <c r="FAD922" s="6"/>
      <c r="FAE922" s="6"/>
      <c r="FAF922" s="6"/>
      <c r="FAG922" s="6"/>
      <c r="FAH922" s="6"/>
      <c r="FAI922" s="6"/>
      <c r="FAJ922" s="6"/>
      <c r="FAK922" s="6"/>
      <c r="FAL922" s="6"/>
      <c r="FAM922" s="6"/>
      <c r="FAN922" s="6"/>
      <c r="FAO922" s="6"/>
      <c r="FAP922" s="6"/>
      <c r="FAQ922" s="6"/>
      <c r="FAR922" s="6"/>
      <c r="FAS922" s="6"/>
      <c r="FAT922" s="6"/>
      <c r="FAU922" s="6"/>
      <c r="FAV922" s="6"/>
      <c r="FAW922" s="6"/>
      <c r="FAX922" s="6"/>
      <c r="FAY922" s="6"/>
      <c r="FAZ922" s="6"/>
      <c r="FBA922" s="6"/>
      <c r="FBB922" s="6"/>
      <c r="FBC922" s="6"/>
      <c r="FBD922" s="6"/>
      <c r="FBE922" s="6"/>
      <c r="FBF922" s="6"/>
      <c r="FBG922" s="6"/>
      <c r="FBH922" s="6"/>
      <c r="FBI922" s="6"/>
      <c r="FBJ922" s="6"/>
      <c r="FBK922" s="6"/>
      <c r="FBL922" s="6"/>
      <c r="FBM922" s="6"/>
      <c r="FBN922" s="6"/>
      <c r="FBO922" s="6"/>
      <c r="FBP922" s="6"/>
      <c r="FBQ922" s="6"/>
      <c r="FBR922" s="6"/>
      <c r="FBS922" s="6"/>
      <c r="FBT922" s="6"/>
      <c r="FBU922" s="6"/>
      <c r="FBV922" s="6"/>
      <c r="FBW922" s="6"/>
      <c r="FBX922" s="6"/>
      <c r="FBY922" s="6"/>
      <c r="FBZ922" s="6"/>
      <c r="FCA922" s="6"/>
      <c r="FCB922" s="6"/>
      <c r="FCC922" s="6"/>
      <c r="FCD922" s="6"/>
      <c r="FCE922" s="6"/>
      <c r="FCF922" s="6"/>
      <c r="FCG922" s="6"/>
      <c r="FCH922" s="6"/>
      <c r="FCI922" s="6"/>
      <c r="FCJ922" s="6"/>
      <c r="FCK922" s="6"/>
      <c r="FCL922" s="6"/>
      <c r="FCM922" s="6"/>
      <c r="FCN922" s="6"/>
      <c r="FCO922" s="6"/>
      <c r="FCP922" s="6"/>
      <c r="FCQ922" s="6"/>
      <c r="FCR922" s="6"/>
      <c r="FCS922" s="6"/>
      <c r="FCT922" s="6"/>
      <c r="FCU922" s="6"/>
      <c r="FCV922" s="6"/>
      <c r="FCW922" s="6"/>
      <c r="FCX922" s="6"/>
      <c r="FCY922" s="6"/>
      <c r="FCZ922" s="6"/>
      <c r="FDA922" s="6"/>
      <c r="FDB922" s="6"/>
      <c r="FDC922" s="6"/>
      <c r="FDD922" s="6"/>
      <c r="FDE922" s="6"/>
      <c r="FDF922" s="6"/>
      <c r="FDG922" s="6"/>
      <c r="FDH922" s="6"/>
      <c r="FDI922" s="6"/>
      <c r="FDJ922" s="6"/>
      <c r="FDK922" s="6"/>
      <c r="FDL922" s="6"/>
      <c r="FDM922" s="6"/>
      <c r="FDN922" s="6"/>
      <c r="FDO922" s="6"/>
      <c r="FDP922" s="6"/>
      <c r="FDQ922" s="6"/>
      <c r="FDR922" s="6"/>
      <c r="FDS922" s="6"/>
      <c r="FDT922" s="6"/>
      <c r="FDU922" s="6"/>
      <c r="FDV922" s="6"/>
      <c r="FDW922" s="6"/>
      <c r="FDX922" s="6"/>
      <c r="FDY922" s="6"/>
      <c r="FDZ922" s="6"/>
      <c r="FEA922" s="6"/>
      <c r="FEB922" s="6"/>
      <c r="FEC922" s="6"/>
      <c r="FED922" s="6"/>
      <c r="FEE922" s="6"/>
      <c r="FEF922" s="6"/>
      <c r="FEG922" s="6"/>
      <c r="FEH922" s="6"/>
      <c r="FEI922" s="6"/>
      <c r="FEJ922" s="6"/>
      <c r="FEK922" s="6"/>
      <c r="FEL922" s="6"/>
      <c r="FEM922" s="6"/>
      <c r="FEN922" s="6"/>
      <c r="FEO922" s="6"/>
      <c r="FEP922" s="6"/>
      <c r="FEQ922" s="6"/>
      <c r="FER922" s="6"/>
      <c r="FES922" s="6"/>
      <c r="FET922" s="6"/>
      <c r="FEU922" s="6"/>
      <c r="FEV922" s="6"/>
      <c r="FEW922" s="6"/>
      <c r="FEX922" s="6"/>
      <c r="FEY922" s="6"/>
      <c r="FEZ922" s="6"/>
      <c r="FFA922" s="6"/>
      <c r="FFB922" s="6"/>
      <c r="FFC922" s="6"/>
      <c r="FFD922" s="6"/>
      <c r="FFE922" s="6"/>
      <c r="FFF922" s="6"/>
      <c r="FFG922" s="6"/>
      <c r="FFH922" s="6"/>
      <c r="FFI922" s="6"/>
      <c r="FFJ922" s="6"/>
      <c r="FFK922" s="6"/>
      <c r="FFL922" s="6"/>
      <c r="FFM922" s="6"/>
      <c r="FFN922" s="6"/>
      <c r="FFO922" s="6"/>
      <c r="FFP922" s="6"/>
      <c r="FFQ922" s="6"/>
      <c r="FFR922" s="6"/>
      <c r="FFS922" s="6"/>
      <c r="FFT922" s="6"/>
      <c r="FFU922" s="6"/>
      <c r="FFV922" s="6"/>
      <c r="FFW922" s="6"/>
      <c r="FFX922" s="6"/>
      <c r="FFY922" s="6"/>
      <c r="FFZ922" s="6"/>
      <c r="FGA922" s="6"/>
      <c r="FGB922" s="6"/>
      <c r="FGC922" s="6"/>
      <c r="FGD922" s="6"/>
      <c r="FGE922" s="6"/>
      <c r="FGF922" s="6"/>
      <c r="FGG922" s="6"/>
      <c r="FGH922" s="6"/>
      <c r="FGI922" s="6"/>
      <c r="FGJ922" s="6"/>
      <c r="FGK922" s="6"/>
      <c r="FGL922" s="6"/>
      <c r="FGM922" s="6"/>
      <c r="FGN922" s="6"/>
      <c r="FGO922" s="6"/>
      <c r="FGP922" s="6"/>
      <c r="FGQ922" s="6"/>
      <c r="FGR922" s="6"/>
      <c r="FGS922" s="6"/>
      <c r="FGT922" s="6"/>
      <c r="FGU922" s="6"/>
      <c r="FGV922" s="6"/>
      <c r="FGW922" s="6"/>
      <c r="FGX922" s="6"/>
      <c r="FGY922" s="6"/>
      <c r="FGZ922" s="6"/>
      <c r="FHA922" s="6"/>
      <c r="FHB922" s="6"/>
      <c r="FHC922" s="6"/>
      <c r="FHD922" s="6"/>
      <c r="FHE922" s="6"/>
      <c r="FHF922" s="6"/>
      <c r="FHG922" s="6"/>
      <c r="FHH922" s="6"/>
      <c r="FHI922" s="6"/>
      <c r="FHJ922" s="6"/>
      <c r="FHK922" s="6"/>
      <c r="FHL922" s="6"/>
      <c r="FHM922" s="6"/>
      <c r="FHN922" s="6"/>
      <c r="FHO922" s="6"/>
      <c r="FHP922" s="6"/>
      <c r="FHQ922" s="6"/>
      <c r="FHR922" s="6"/>
      <c r="FHS922" s="6"/>
      <c r="FHT922" s="6"/>
      <c r="FHU922" s="6"/>
      <c r="FHV922" s="6"/>
      <c r="FHW922" s="6"/>
      <c r="FHX922" s="6"/>
      <c r="FHY922" s="6"/>
      <c r="FHZ922" s="6"/>
      <c r="FIA922" s="6"/>
      <c r="FIB922" s="6"/>
      <c r="FIC922" s="6"/>
      <c r="FID922" s="6"/>
      <c r="FIE922" s="6"/>
      <c r="FIF922" s="6"/>
      <c r="FIG922" s="6"/>
      <c r="FIH922" s="6"/>
      <c r="FII922" s="6"/>
      <c r="FIJ922" s="6"/>
      <c r="FIK922" s="6"/>
      <c r="FIL922" s="6"/>
      <c r="FIM922" s="6"/>
      <c r="FIN922" s="6"/>
      <c r="FIO922" s="6"/>
      <c r="FIP922" s="6"/>
      <c r="FIQ922" s="6"/>
      <c r="FIR922" s="6"/>
      <c r="FIS922" s="6"/>
      <c r="FIT922" s="6"/>
      <c r="FIU922" s="6"/>
      <c r="FIV922" s="6"/>
      <c r="FIW922" s="6"/>
      <c r="FIX922" s="6"/>
      <c r="FIY922" s="6"/>
      <c r="FIZ922" s="6"/>
      <c r="FJA922" s="6"/>
      <c r="FJB922" s="6"/>
      <c r="FJC922" s="6"/>
      <c r="FJD922" s="6"/>
      <c r="FJE922" s="6"/>
      <c r="FJF922" s="6"/>
      <c r="FJG922" s="6"/>
      <c r="FJH922" s="6"/>
      <c r="FJI922" s="6"/>
      <c r="FJJ922" s="6"/>
      <c r="FJK922" s="6"/>
      <c r="FJL922" s="6"/>
      <c r="FJM922" s="6"/>
      <c r="FJN922" s="6"/>
      <c r="FJO922" s="6"/>
      <c r="FJP922" s="6"/>
      <c r="FJQ922" s="6"/>
      <c r="FJR922" s="6"/>
      <c r="FJS922" s="6"/>
      <c r="FJT922" s="6"/>
      <c r="FJU922" s="6"/>
      <c r="FJV922" s="6"/>
      <c r="FJW922" s="6"/>
      <c r="FJX922" s="6"/>
      <c r="FJY922" s="6"/>
      <c r="FJZ922" s="6"/>
      <c r="FKA922" s="6"/>
      <c r="FKB922" s="6"/>
      <c r="FKC922" s="6"/>
      <c r="FKD922" s="6"/>
      <c r="FKE922" s="6"/>
      <c r="FKF922" s="6"/>
      <c r="FKG922" s="6"/>
      <c r="FKH922" s="6"/>
      <c r="FKI922" s="6"/>
      <c r="FKJ922" s="6"/>
      <c r="FKK922" s="6"/>
      <c r="FKL922" s="6"/>
      <c r="FKM922" s="6"/>
      <c r="FKN922" s="6"/>
      <c r="FKO922" s="6"/>
      <c r="FKP922" s="6"/>
      <c r="FKQ922" s="6"/>
      <c r="FKR922" s="6"/>
      <c r="FKS922" s="6"/>
      <c r="FKT922" s="6"/>
      <c r="FKU922" s="6"/>
      <c r="FKV922" s="6"/>
      <c r="FKW922" s="6"/>
      <c r="FKX922" s="6"/>
      <c r="FKY922" s="6"/>
      <c r="FKZ922" s="6"/>
      <c r="FLA922" s="6"/>
      <c r="FLB922" s="6"/>
      <c r="FLC922" s="6"/>
      <c r="FLD922" s="6"/>
      <c r="FLE922" s="6"/>
      <c r="FLF922" s="6"/>
      <c r="FLG922" s="6"/>
      <c r="FLH922" s="6"/>
      <c r="FLI922" s="6"/>
      <c r="FLJ922" s="6"/>
      <c r="FLK922" s="6"/>
      <c r="FLL922" s="6"/>
      <c r="FLM922" s="6"/>
      <c r="FLN922" s="6"/>
      <c r="FLO922" s="6"/>
      <c r="FLP922" s="6"/>
      <c r="FLQ922" s="6"/>
      <c r="FLR922" s="6"/>
      <c r="FLS922" s="6"/>
      <c r="FLT922" s="6"/>
      <c r="FLU922" s="6"/>
      <c r="FLV922" s="6"/>
      <c r="FLW922" s="6"/>
      <c r="FLX922" s="6"/>
      <c r="FLY922" s="6"/>
      <c r="FLZ922" s="6"/>
      <c r="FMA922" s="6"/>
      <c r="FMB922" s="6"/>
      <c r="FMC922" s="6"/>
      <c r="FMD922" s="6"/>
      <c r="FME922" s="6"/>
      <c r="FMF922" s="6"/>
      <c r="FMG922" s="6"/>
      <c r="FMH922" s="6"/>
      <c r="FMI922" s="6"/>
      <c r="FMJ922" s="6"/>
      <c r="FMK922" s="6"/>
      <c r="FML922" s="6"/>
      <c r="FMM922" s="6"/>
      <c r="FMN922" s="6"/>
      <c r="FMO922" s="6"/>
      <c r="FMP922" s="6"/>
      <c r="FMQ922" s="6"/>
      <c r="FMR922" s="6"/>
      <c r="FMS922" s="6"/>
      <c r="FMT922" s="6"/>
      <c r="FMU922" s="6"/>
      <c r="FMV922" s="6"/>
      <c r="FMW922" s="6"/>
      <c r="FMX922" s="6"/>
      <c r="FMY922" s="6"/>
      <c r="FMZ922" s="6"/>
      <c r="FNA922" s="6"/>
      <c r="FNB922" s="6"/>
      <c r="FNC922" s="6"/>
      <c r="FND922" s="6"/>
      <c r="FNE922" s="6"/>
      <c r="FNF922" s="6"/>
      <c r="FNG922" s="6"/>
      <c r="FNH922" s="6"/>
      <c r="FNI922" s="6"/>
      <c r="FNJ922" s="6"/>
      <c r="FNK922" s="6"/>
      <c r="FNL922" s="6"/>
      <c r="FNM922" s="6"/>
      <c r="FNN922" s="6"/>
      <c r="FNO922" s="6"/>
      <c r="FNP922" s="6"/>
      <c r="FNQ922" s="6"/>
      <c r="FNR922" s="6"/>
      <c r="FNS922" s="6"/>
      <c r="FNT922" s="6"/>
      <c r="FNU922" s="6"/>
      <c r="FNV922" s="6"/>
      <c r="FNW922" s="6"/>
      <c r="FNX922" s="6"/>
      <c r="FNY922" s="6"/>
      <c r="FNZ922" s="6"/>
      <c r="FOA922" s="6"/>
      <c r="FOB922" s="6"/>
      <c r="FOC922" s="6"/>
      <c r="FOD922" s="6"/>
      <c r="FOE922" s="6"/>
      <c r="FOF922" s="6"/>
      <c r="FOG922" s="6"/>
      <c r="FOH922" s="6"/>
      <c r="FOI922" s="6"/>
      <c r="FOJ922" s="6"/>
      <c r="FOK922" s="6"/>
      <c r="FOL922" s="6"/>
      <c r="FOM922" s="6"/>
      <c r="FON922" s="6"/>
      <c r="FOO922" s="6"/>
      <c r="FOP922" s="6"/>
      <c r="FOQ922" s="6"/>
      <c r="FOR922" s="6"/>
      <c r="FOS922" s="6"/>
      <c r="FOT922" s="6"/>
      <c r="FOU922" s="6"/>
      <c r="FOV922" s="6"/>
      <c r="FOW922" s="6"/>
      <c r="FOX922" s="6"/>
      <c r="FOY922" s="6"/>
      <c r="FOZ922" s="6"/>
      <c r="FPA922" s="6"/>
      <c r="FPB922" s="6"/>
      <c r="FPC922" s="6"/>
      <c r="FPD922" s="6"/>
      <c r="FPE922" s="6"/>
      <c r="FPF922" s="6"/>
      <c r="FPG922" s="6"/>
      <c r="FPH922" s="6"/>
      <c r="FPI922" s="6"/>
      <c r="FPJ922" s="6"/>
      <c r="FPK922" s="6"/>
      <c r="FPL922" s="6"/>
      <c r="FPM922" s="6"/>
      <c r="FPN922" s="6"/>
      <c r="FPO922" s="6"/>
      <c r="FPP922" s="6"/>
      <c r="FPQ922" s="6"/>
      <c r="FPR922" s="6"/>
      <c r="FPS922" s="6"/>
      <c r="FPT922" s="6"/>
      <c r="FPU922" s="6"/>
      <c r="FPV922" s="6"/>
      <c r="FPW922" s="6"/>
      <c r="FPX922" s="6"/>
      <c r="FPY922" s="6"/>
      <c r="FPZ922" s="6"/>
      <c r="FQA922" s="6"/>
      <c r="FQB922" s="6"/>
      <c r="FQC922" s="6"/>
      <c r="FQD922" s="6"/>
      <c r="FQE922" s="6"/>
      <c r="FQF922" s="6"/>
      <c r="FQG922" s="6"/>
      <c r="FQH922" s="6"/>
      <c r="FQI922" s="6"/>
      <c r="FQJ922" s="6"/>
      <c r="FQK922" s="6"/>
      <c r="FQL922" s="6"/>
      <c r="FQM922" s="6"/>
      <c r="FQN922" s="6"/>
      <c r="FQO922" s="6"/>
      <c r="FQP922" s="6"/>
      <c r="FQQ922" s="6"/>
      <c r="FQR922" s="6"/>
      <c r="FQS922" s="6"/>
      <c r="FQT922" s="6"/>
      <c r="FQU922" s="6"/>
      <c r="FQV922" s="6"/>
      <c r="FQW922" s="6"/>
      <c r="FQX922" s="6"/>
      <c r="FQY922" s="6"/>
      <c r="FQZ922" s="6"/>
      <c r="FRA922" s="6"/>
      <c r="FRB922" s="6"/>
      <c r="FRC922" s="6"/>
      <c r="FRD922" s="6"/>
      <c r="FRE922" s="6"/>
      <c r="FRF922" s="6"/>
      <c r="FRG922" s="6"/>
      <c r="FRH922" s="6"/>
      <c r="FRI922" s="6"/>
      <c r="FRJ922" s="6"/>
      <c r="FRK922" s="6"/>
      <c r="FRL922" s="6"/>
      <c r="FRM922" s="6"/>
      <c r="FRN922" s="6"/>
      <c r="FRO922" s="6"/>
      <c r="FRP922" s="6"/>
      <c r="FRQ922" s="6"/>
      <c r="FRR922" s="6"/>
      <c r="FRS922" s="6"/>
      <c r="FRT922" s="6"/>
      <c r="FRU922" s="6"/>
      <c r="FRV922" s="6"/>
      <c r="FRW922" s="6"/>
      <c r="FRX922" s="6"/>
      <c r="FRY922" s="6"/>
      <c r="FRZ922" s="6"/>
      <c r="FSA922" s="6"/>
      <c r="FSB922" s="6"/>
      <c r="FSC922" s="6"/>
      <c r="FSD922" s="6"/>
      <c r="FSE922" s="6"/>
      <c r="FSF922" s="6"/>
      <c r="FSG922" s="6"/>
      <c r="FSH922" s="6"/>
      <c r="FSI922" s="6"/>
      <c r="FSJ922" s="6"/>
      <c r="FSK922" s="6"/>
      <c r="FSL922" s="6"/>
      <c r="FSM922" s="6"/>
      <c r="FSN922" s="6"/>
      <c r="FSO922" s="6"/>
      <c r="FSP922" s="6"/>
      <c r="FSQ922" s="6"/>
      <c r="FSR922" s="6"/>
      <c r="FSS922" s="6"/>
      <c r="FST922" s="6"/>
      <c r="FSU922" s="6"/>
      <c r="FSV922" s="6"/>
      <c r="FSW922" s="6"/>
      <c r="FSX922" s="6"/>
      <c r="FSY922" s="6"/>
      <c r="FSZ922" s="6"/>
      <c r="FTA922" s="6"/>
      <c r="FTB922" s="6"/>
      <c r="FTC922" s="6"/>
      <c r="FTD922" s="6"/>
      <c r="FTE922" s="6"/>
      <c r="FTF922" s="6"/>
      <c r="FTG922" s="6"/>
      <c r="FTH922" s="6"/>
      <c r="FTI922" s="6"/>
      <c r="FTJ922" s="6"/>
      <c r="FTK922" s="6"/>
      <c r="FTL922" s="6"/>
      <c r="FTM922" s="6"/>
      <c r="FTN922" s="6"/>
      <c r="FTO922" s="6"/>
      <c r="FTP922" s="6"/>
      <c r="FTQ922" s="6"/>
      <c r="FTR922" s="6"/>
      <c r="FTS922" s="6"/>
      <c r="FTT922" s="6"/>
      <c r="FTU922" s="6"/>
      <c r="FTV922" s="6"/>
      <c r="FTW922" s="6"/>
      <c r="FTX922" s="6"/>
      <c r="FTY922" s="6"/>
      <c r="FTZ922" s="6"/>
      <c r="FUA922" s="6"/>
      <c r="FUB922" s="6"/>
      <c r="FUC922" s="6"/>
      <c r="FUD922" s="6"/>
      <c r="FUE922" s="6"/>
      <c r="FUF922" s="6"/>
      <c r="FUG922" s="6"/>
      <c r="FUH922" s="6"/>
      <c r="FUI922" s="6"/>
      <c r="FUJ922" s="6"/>
      <c r="FUK922" s="6"/>
      <c r="FUL922" s="6"/>
      <c r="FUM922" s="6"/>
      <c r="FUN922" s="6"/>
      <c r="FUO922" s="6"/>
      <c r="FUP922" s="6"/>
      <c r="FUQ922" s="6"/>
      <c r="FUR922" s="6"/>
      <c r="FUS922" s="6"/>
      <c r="FUT922" s="6"/>
      <c r="FUU922" s="6"/>
      <c r="FUV922" s="6"/>
      <c r="FUW922" s="6"/>
      <c r="FUX922" s="6"/>
      <c r="FUY922" s="6"/>
      <c r="FUZ922" s="6"/>
      <c r="FVA922" s="6"/>
      <c r="FVB922" s="6"/>
      <c r="FVC922" s="6"/>
      <c r="FVD922" s="6"/>
      <c r="FVE922" s="6"/>
      <c r="FVF922" s="6"/>
      <c r="FVG922" s="6"/>
      <c r="FVH922" s="6"/>
      <c r="FVI922" s="6"/>
      <c r="FVJ922" s="6"/>
      <c r="FVK922" s="6"/>
      <c r="FVL922" s="6"/>
      <c r="FVM922" s="6"/>
      <c r="FVN922" s="6"/>
      <c r="FVO922" s="6"/>
      <c r="FVP922" s="6"/>
      <c r="FVQ922" s="6"/>
      <c r="FVR922" s="6"/>
      <c r="FVS922" s="6"/>
      <c r="FVT922" s="6"/>
      <c r="FVU922" s="6"/>
      <c r="FVV922" s="6"/>
      <c r="FVW922" s="6"/>
      <c r="FVX922" s="6"/>
      <c r="FVY922" s="6"/>
      <c r="FVZ922" s="6"/>
      <c r="FWA922" s="6"/>
      <c r="FWB922" s="6"/>
      <c r="FWC922" s="6"/>
      <c r="FWD922" s="6"/>
      <c r="FWE922" s="6"/>
      <c r="FWF922" s="6"/>
      <c r="FWG922" s="6"/>
      <c r="FWH922" s="6"/>
      <c r="FWI922" s="6"/>
      <c r="FWJ922" s="6"/>
      <c r="FWK922" s="6"/>
      <c r="FWL922" s="6"/>
      <c r="FWM922" s="6"/>
      <c r="FWN922" s="6"/>
      <c r="FWO922" s="6"/>
      <c r="FWP922" s="6"/>
      <c r="FWQ922" s="6"/>
      <c r="FWR922" s="6"/>
      <c r="FWS922" s="6"/>
      <c r="FWT922" s="6"/>
      <c r="FWU922" s="6"/>
      <c r="FWV922" s="6"/>
      <c r="FWW922" s="6"/>
      <c r="FWX922" s="6"/>
      <c r="FWY922" s="6"/>
      <c r="FWZ922" s="6"/>
      <c r="FXA922" s="6"/>
      <c r="FXB922" s="6"/>
      <c r="FXC922" s="6"/>
      <c r="FXD922" s="6"/>
      <c r="FXE922" s="6"/>
      <c r="FXF922" s="6"/>
      <c r="FXG922" s="6"/>
      <c r="FXH922" s="6"/>
      <c r="FXI922" s="6"/>
      <c r="FXJ922" s="6"/>
      <c r="FXK922" s="6"/>
      <c r="FXL922" s="6"/>
      <c r="FXM922" s="6"/>
      <c r="FXN922" s="6"/>
      <c r="FXO922" s="6"/>
      <c r="FXP922" s="6"/>
      <c r="FXQ922" s="6"/>
      <c r="FXR922" s="6"/>
      <c r="FXS922" s="6"/>
      <c r="FXT922" s="6"/>
      <c r="FXU922" s="6"/>
      <c r="FXV922" s="6"/>
      <c r="FXW922" s="6"/>
      <c r="FXX922" s="6"/>
      <c r="FXY922" s="6"/>
      <c r="FXZ922" s="6"/>
      <c r="FYA922" s="6"/>
      <c r="FYB922" s="6"/>
      <c r="FYC922" s="6"/>
      <c r="FYD922" s="6"/>
      <c r="FYE922" s="6"/>
      <c r="FYF922" s="6"/>
      <c r="FYG922" s="6"/>
      <c r="FYH922" s="6"/>
      <c r="FYI922" s="6"/>
      <c r="FYJ922" s="6"/>
      <c r="FYK922" s="6"/>
      <c r="FYL922" s="6"/>
      <c r="FYM922" s="6"/>
      <c r="FYN922" s="6"/>
      <c r="FYO922" s="6"/>
      <c r="FYP922" s="6"/>
      <c r="FYQ922" s="6"/>
      <c r="FYR922" s="6"/>
      <c r="FYS922" s="6"/>
      <c r="FYT922" s="6"/>
      <c r="FYU922" s="6"/>
      <c r="FYV922" s="6"/>
      <c r="FYW922" s="6"/>
      <c r="FYX922" s="6"/>
      <c r="FYY922" s="6"/>
      <c r="FYZ922" s="6"/>
      <c r="FZA922" s="6"/>
      <c r="FZB922" s="6"/>
      <c r="FZC922" s="6"/>
      <c r="FZD922" s="6"/>
      <c r="FZE922" s="6"/>
      <c r="FZF922" s="6"/>
      <c r="FZG922" s="6"/>
      <c r="FZH922" s="6"/>
      <c r="FZI922" s="6"/>
      <c r="FZJ922" s="6"/>
      <c r="FZK922" s="6"/>
      <c r="FZL922" s="6"/>
      <c r="FZM922" s="6"/>
      <c r="FZN922" s="6"/>
      <c r="FZO922" s="6"/>
      <c r="FZP922" s="6"/>
      <c r="FZQ922" s="6"/>
      <c r="FZR922" s="6"/>
      <c r="FZS922" s="6"/>
      <c r="FZT922" s="6"/>
      <c r="FZU922" s="6"/>
      <c r="FZV922" s="6"/>
      <c r="FZW922" s="6"/>
      <c r="FZX922" s="6"/>
      <c r="FZY922" s="6"/>
      <c r="FZZ922" s="6"/>
      <c r="GAA922" s="6"/>
      <c r="GAB922" s="6"/>
      <c r="GAC922" s="6"/>
      <c r="GAD922" s="6"/>
      <c r="GAE922" s="6"/>
      <c r="GAF922" s="6"/>
      <c r="GAG922" s="6"/>
      <c r="GAH922" s="6"/>
      <c r="GAI922" s="6"/>
      <c r="GAJ922" s="6"/>
      <c r="GAK922" s="6"/>
      <c r="GAL922" s="6"/>
      <c r="GAM922" s="6"/>
      <c r="GAN922" s="6"/>
      <c r="GAO922" s="6"/>
      <c r="GAP922" s="6"/>
      <c r="GAQ922" s="6"/>
      <c r="GAR922" s="6"/>
      <c r="GAS922" s="6"/>
      <c r="GAT922" s="6"/>
      <c r="GAU922" s="6"/>
      <c r="GAV922" s="6"/>
      <c r="GAW922" s="6"/>
      <c r="GAX922" s="6"/>
      <c r="GAY922" s="6"/>
      <c r="GAZ922" s="6"/>
      <c r="GBA922" s="6"/>
      <c r="GBB922" s="6"/>
      <c r="GBC922" s="6"/>
      <c r="GBD922" s="6"/>
      <c r="GBE922" s="6"/>
      <c r="GBF922" s="6"/>
      <c r="GBG922" s="6"/>
      <c r="GBH922" s="6"/>
      <c r="GBI922" s="6"/>
      <c r="GBJ922" s="6"/>
      <c r="GBK922" s="6"/>
      <c r="GBL922" s="6"/>
      <c r="GBM922" s="6"/>
      <c r="GBN922" s="6"/>
      <c r="GBO922" s="6"/>
      <c r="GBP922" s="6"/>
      <c r="GBQ922" s="6"/>
      <c r="GBR922" s="6"/>
      <c r="GBS922" s="6"/>
      <c r="GBT922" s="6"/>
      <c r="GBU922" s="6"/>
      <c r="GBV922" s="6"/>
      <c r="GBW922" s="6"/>
      <c r="GBX922" s="6"/>
      <c r="GBY922" s="6"/>
      <c r="GBZ922" s="6"/>
      <c r="GCA922" s="6"/>
      <c r="GCB922" s="6"/>
      <c r="GCC922" s="6"/>
      <c r="GCD922" s="6"/>
      <c r="GCE922" s="6"/>
      <c r="GCF922" s="6"/>
      <c r="GCG922" s="6"/>
      <c r="GCH922" s="6"/>
      <c r="GCI922" s="6"/>
      <c r="GCJ922" s="6"/>
      <c r="GCK922" s="6"/>
      <c r="GCL922" s="6"/>
      <c r="GCM922" s="6"/>
      <c r="GCN922" s="6"/>
      <c r="GCO922" s="6"/>
      <c r="GCP922" s="6"/>
      <c r="GCQ922" s="6"/>
      <c r="GCR922" s="6"/>
      <c r="GCS922" s="6"/>
      <c r="GCT922" s="6"/>
      <c r="GCU922" s="6"/>
      <c r="GCV922" s="6"/>
      <c r="GCW922" s="6"/>
      <c r="GCX922" s="6"/>
      <c r="GCY922" s="6"/>
      <c r="GCZ922" s="6"/>
      <c r="GDA922" s="6"/>
      <c r="GDB922" s="6"/>
      <c r="GDC922" s="6"/>
      <c r="GDD922" s="6"/>
      <c r="GDE922" s="6"/>
      <c r="GDF922" s="6"/>
      <c r="GDG922" s="6"/>
      <c r="GDH922" s="6"/>
      <c r="GDI922" s="6"/>
      <c r="GDJ922" s="6"/>
      <c r="GDK922" s="6"/>
      <c r="GDL922" s="6"/>
      <c r="GDM922" s="6"/>
      <c r="GDN922" s="6"/>
      <c r="GDO922" s="6"/>
      <c r="GDP922" s="6"/>
      <c r="GDQ922" s="6"/>
      <c r="GDR922" s="6"/>
      <c r="GDS922" s="6"/>
      <c r="GDT922" s="6"/>
      <c r="GDU922" s="6"/>
      <c r="GDV922" s="6"/>
      <c r="GDW922" s="6"/>
      <c r="GDX922" s="6"/>
      <c r="GDY922" s="6"/>
      <c r="GDZ922" s="6"/>
      <c r="GEA922" s="6"/>
      <c r="GEB922" s="6"/>
      <c r="GEC922" s="6"/>
      <c r="GED922" s="6"/>
      <c r="GEE922" s="6"/>
      <c r="GEF922" s="6"/>
      <c r="GEG922" s="6"/>
      <c r="GEH922" s="6"/>
      <c r="GEI922" s="6"/>
      <c r="GEJ922" s="6"/>
      <c r="GEK922" s="6"/>
      <c r="GEL922" s="6"/>
      <c r="GEM922" s="6"/>
      <c r="GEN922" s="6"/>
      <c r="GEO922" s="6"/>
      <c r="GEP922" s="6"/>
      <c r="GEQ922" s="6"/>
      <c r="GER922" s="6"/>
      <c r="GES922" s="6"/>
      <c r="GET922" s="6"/>
      <c r="GEU922" s="6"/>
      <c r="GEV922" s="6"/>
      <c r="GEW922" s="6"/>
      <c r="GEX922" s="6"/>
      <c r="GEY922" s="6"/>
      <c r="GEZ922" s="6"/>
      <c r="GFA922" s="6"/>
      <c r="GFB922" s="6"/>
      <c r="GFC922" s="6"/>
      <c r="GFD922" s="6"/>
      <c r="GFE922" s="6"/>
      <c r="GFF922" s="6"/>
      <c r="GFG922" s="6"/>
      <c r="GFH922" s="6"/>
      <c r="GFI922" s="6"/>
      <c r="GFJ922" s="6"/>
      <c r="GFK922" s="6"/>
      <c r="GFL922" s="6"/>
      <c r="GFM922" s="6"/>
      <c r="GFN922" s="6"/>
      <c r="GFO922" s="6"/>
      <c r="GFP922" s="6"/>
      <c r="GFQ922" s="6"/>
      <c r="GFR922" s="6"/>
      <c r="GFS922" s="6"/>
      <c r="GFT922" s="6"/>
      <c r="GFU922" s="6"/>
      <c r="GFV922" s="6"/>
      <c r="GFW922" s="6"/>
      <c r="GFX922" s="6"/>
      <c r="GFY922" s="6"/>
      <c r="GFZ922" s="6"/>
      <c r="GGA922" s="6"/>
      <c r="GGB922" s="6"/>
      <c r="GGC922" s="6"/>
      <c r="GGD922" s="6"/>
      <c r="GGE922" s="6"/>
      <c r="GGF922" s="6"/>
      <c r="GGG922" s="6"/>
      <c r="GGH922" s="6"/>
      <c r="GGI922" s="6"/>
      <c r="GGJ922" s="6"/>
      <c r="GGK922" s="6"/>
      <c r="GGL922" s="6"/>
      <c r="GGM922" s="6"/>
      <c r="GGN922" s="6"/>
      <c r="GGO922" s="6"/>
      <c r="GGP922" s="6"/>
      <c r="GGQ922" s="6"/>
      <c r="GGR922" s="6"/>
      <c r="GGS922" s="6"/>
      <c r="GGT922" s="6"/>
      <c r="GGU922" s="6"/>
      <c r="GGV922" s="6"/>
      <c r="GGW922" s="6"/>
      <c r="GGX922" s="6"/>
      <c r="GGY922" s="6"/>
      <c r="GGZ922" s="6"/>
      <c r="GHA922" s="6"/>
      <c r="GHB922" s="6"/>
      <c r="GHC922" s="6"/>
      <c r="GHD922" s="6"/>
      <c r="GHE922" s="6"/>
      <c r="GHF922" s="6"/>
      <c r="GHG922" s="6"/>
      <c r="GHH922" s="6"/>
      <c r="GHI922" s="6"/>
      <c r="GHJ922" s="6"/>
      <c r="GHK922" s="6"/>
      <c r="GHL922" s="6"/>
      <c r="GHM922" s="6"/>
      <c r="GHN922" s="6"/>
      <c r="GHO922" s="6"/>
      <c r="GHP922" s="6"/>
      <c r="GHQ922" s="6"/>
      <c r="GHR922" s="6"/>
      <c r="GHS922" s="6"/>
      <c r="GHT922" s="6"/>
      <c r="GHU922" s="6"/>
      <c r="GHV922" s="6"/>
      <c r="GHW922" s="6"/>
      <c r="GHX922" s="6"/>
      <c r="GHY922" s="6"/>
      <c r="GHZ922" s="6"/>
      <c r="GIA922" s="6"/>
      <c r="GIB922" s="6"/>
      <c r="GIC922" s="6"/>
      <c r="GID922" s="6"/>
      <c r="GIE922" s="6"/>
      <c r="GIF922" s="6"/>
      <c r="GIG922" s="6"/>
      <c r="GIH922" s="6"/>
      <c r="GII922" s="6"/>
      <c r="GIJ922" s="6"/>
      <c r="GIK922" s="6"/>
      <c r="GIL922" s="6"/>
      <c r="GIM922" s="6"/>
      <c r="GIN922" s="6"/>
      <c r="GIO922" s="6"/>
      <c r="GIP922" s="6"/>
      <c r="GIQ922" s="6"/>
      <c r="GIR922" s="6"/>
      <c r="GIS922" s="6"/>
      <c r="GIT922" s="6"/>
      <c r="GIU922" s="6"/>
      <c r="GIV922" s="6"/>
      <c r="GIW922" s="6"/>
      <c r="GIX922" s="6"/>
      <c r="GIY922" s="6"/>
      <c r="GIZ922" s="6"/>
      <c r="GJA922" s="6"/>
      <c r="GJB922" s="6"/>
      <c r="GJC922" s="6"/>
      <c r="GJD922" s="6"/>
      <c r="GJE922" s="6"/>
      <c r="GJF922" s="6"/>
      <c r="GJG922" s="6"/>
      <c r="GJH922" s="6"/>
      <c r="GJI922" s="6"/>
      <c r="GJJ922" s="6"/>
      <c r="GJK922" s="6"/>
      <c r="GJL922" s="6"/>
      <c r="GJM922" s="6"/>
      <c r="GJN922" s="6"/>
      <c r="GJO922" s="6"/>
      <c r="GJP922" s="6"/>
      <c r="GJQ922" s="6"/>
      <c r="GJR922" s="6"/>
      <c r="GJS922" s="6"/>
      <c r="GJT922" s="6"/>
      <c r="GJU922" s="6"/>
      <c r="GJV922" s="6"/>
      <c r="GJW922" s="6"/>
      <c r="GJX922" s="6"/>
      <c r="GJY922" s="6"/>
      <c r="GJZ922" s="6"/>
      <c r="GKA922" s="6"/>
      <c r="GKB922" s="6"/>
      <c r="GKC922" s="6"/>
      <c r="GKD922" s="6"/>
      <c r="GKE922" s="6"/>
      <c r="GKF922" s="6"/>
      <c r="GKG922" s="6"/>
      <c r="GKH922" s="6"/>
      <c r="GKI922" s="6"/>
      <c r="GKJ922" s="6"/>
      <c r="GKK922" s="6"/>
      <c r="GKL922" s="6"/>
      <c r="GKM922" s="6"/>
      <c r="GKN922" s="6"/>
      <c r="GKO922" s="6"/>
      <c r="GKP922" s="6"/>
      <c r="GKQ922" s="6"/>
      <c r="GKR922" s="6"/>
      <c r="GKS922" s="6"/>
      <c r="GKT922" s="6"/>
      <c r="GKU922" s="6"/>
      <c r="GKV922" s="6"/>
      <c r="GKW922" s="6"/>
      <c r="GKX922" s="6"/>
      <c r="GKY922" s="6"/>
      <c r="GKZ922" s="6"/>
      <c r="GLA922" s="6"/>
      <c r="GLB922" s="6"/>
      <c r="GLC922" s="6"/>
      <c r="GLD922" s="6"/>
      <c r="GLE922" s="6"/>
      <c r="GLF922" s="6"/>
      <c r="GLG922" s="6"/>
      <c r="GLH922" s="6"/>
      <c r="GLI922" s="6"/>
      <c r="GLJ922" s="6"/>
      <c r="GLK922" s="6"/>
      <c r="GLL922" s="6"/>
      <c r="GLM922" s="6"/>
      <c r="GLN922" s="6"/>
      <c r="GLO922" s="6"/>
      <c r="GLP922" s="6"/>
      <c r="GLQ922" s="6"/>
      <c r="GLR922" s="6"/>
      <c r="GLS922" s="6"/>
      <c r="GLT922" s="6"/>
      <c r="GLU922" s="6"/>
      <c r="GLV922" s="6"/>
      <c r="GLW922" s="6"/>
      <c r="GLX922" s="6"/>
      <c r="GLY922" s="6"/>
      <c r="GLZ922" s="6"/>
      <c r="GMA922" s="6"/>
      <c r="GMB922" s="6"/>
      <c r="GMC922" s="6"/>
      <c r="GMD922" s="6"/>
      <c r="GME922" s="6"/>
      <c r="GMF922" s="6"/>
      <c r="GMG922" s="6"/>
      <c r="GMH922" s="6"/>
      <c r="GMI922" s="6"/>
      <c r="GMJ922" s="6"/>
      <c r="GMK922" s="6"/>
      <c r="GML922" s="6"/>
      <c r="GMM922" s="6"/>
      <c r="GMN922" s="6"/>
      <c r="GMO922" s="6"/>
      <c r="GMP922" s="6"/>
      <c r="GMQ922" s="6"/>
      <c r="GMR922" s="6"/>
      <c r="GMS922" s="6"/>
      <c r="GMT922" s="6"/>
      <c r="GMU922" s="6"/>
      <c r="GMV922" s="6"/>
      <c r="GMW922" s="6"/>
      <c r="GMX922" s="6"/>
      <c r="GMY922" s="6"/>
      <c r="GMZ922" s="6"/>
      <c r="GNA922" s="6"/>
      <c r="GNB922" s="6"/>
      <c r="GNC922" s="6"/>
      <c r="GND922" s="6"/>
      <c r="GNE922" s="6"/>
      <c r="GNF922" s="6"/>
      <c r="GNG922" s="6"/>
      <c r="GNH922" s="6"/>
      <c r="GNI922" s="6"/>
      <c r="GNJ922" s="6"/>
      <c r="GNK922" s="6"/>
      <c r="GNL922" s="6"/>
      <c r="GNM922" s="6"/>
      <c r="GNN922" s="6"/>
      <c r="GNO922" s="6"/>
      <c r="GNP922" s="6"/>
      <c r="GNQ922" s="6"/>
      <c r="GNR922" s="6"/>
      <c r="GNS922" s="6"/>
      <c r="GNT922" s="6"/>
      <c r="GNU922" s="6"/>
      <c r="GNV922" s="6"/>
      <c r="GNW922" s="6"/>
      <c r="GNX922" s="6"/>
      <c r="GNY922" s="6"/>
      <c r="GNZ922" s="6"/>
      <c r="GOA922" s="6"/>
      <c r="GOB922" s="6"/>
      <c r="GOC922" s="6"/>
      <c r="GOD922" s="6"/>
      <c r="GOE922" s="6"/>
      <c r="GOF922" s="6"/>
      <c r="GOG922" s="6"/>
      <c r="GOH922" s="6"/>
      <c r="GOI922" s="6"/>
      <c r="GOJ922" s="6"/>
      <c r="GOK922" s="6"/>
      <c r="GOL922" s="6"/>
      <c r="GOM922" s="6"/>
      <c r="GON922" s="6"/>
      <c r="GOO922" s="6"/>
      <c r="GOP922" s="6"/>
      <c r="GOQ922" s="6"/>
      <c r="GOR922" s="6"/>
      <c r="GOS922" s="6"/>
      <c r="GOT922" s="6"/>
      <c r="GOU922" s="6"/>
      <c r="GOV922" s="6"/>
      <c r="GOW922" s="6"/>
      <c r="GOX922" s="6"/>
      <c r="GOY922" s="6"/>
      <c r="GOZ922" s="6"/>
      <c r="GPA922" s="6"/>
      <c r="GPB922" s="6"/>
      <c r="GPC922" s="6"/>
      <c r="GPD922" s="6"/>
      <c r="GPE922" s="6"/>
      <c r="GPF922" s="6"/>
      <c r="GPG922" s="6"/>
      <c r="GPH922" s="6"/>
      <c r="GPI922" s="6"/>
      <c r="GPJ922" s="6"/>
      <c r="GPK922" s="6"/>
      <c r="GPL922" s="6"/>
      <c r="GPM922" s="6"/>
      <c r="GPN922" s="6"/>
      <c r="GPO922" s="6"/>
      <c r="GPP922" s="6"/>
      <c r="GPQ922" s="6"/>
      <c r="GPR922" s="6"/>
      <c r="GPS922" s="6"/>
      <c r="GPT922" s="6"/>
      <c r="GPU922" s="6"/>
      <c r="GPV922" s="6"/>
      <c r="GPW922" s="6"/>
      <c r="GPX922" s="6"/>
      <c r="GPY922" s="6"/>
      <c r="GPZ922" s="6"/>
      <c r="GQA922" s="6"/>
      <c r="GQB922" s="6"/>
      <c r="GQC922" s="6"/>
      <c r="GQD922" s="6"/>
      <c r="GQE922" s="6"/>
      <c r="GQF922" s="6"/>
      <c r="GQG922" s="6"/>
      <c r="GQH922" s="6"/>
      <c r="GQI922" s="6"/>
      <c r="GQJ922" s="6"/>
      <c r="GQK922" s="6"/>
      <c r="GQL922" s="6"/>
      <c r="GQM922" s="6"/>
      <c r="GQN922" s="6"/>
      <c r="GQO922" s="6"/>
      <c r="GQP922" s="6"/>
      <c r="GQQ922" s="6"/>
      <c r="GQR922" s="6"/>
      <c r="GQS922" s="6"/>
      <c r="GQT922" s="6"/>
      <c r="GQU922" s="6"/>
      <c r="GQV922" s="6"/>
      <c r="GQW922" s="6"/>
      <c r="GQX922" s="6"/>
      <c r="GQY922" s="6"/>
      <c r="GQZ922" s="6"/>
      <c r="GRA922" s="6"/>
      <c r="GRB922" s="6"/>
      <c r="GRC922" s="6"/>
      <c r="GRD922" s="6"/>
      <c r="GRE922" s="6"/>
      <c r="GRF922" s="6"/>
      <c r="GRG922" s="6"/>
      <c r="GRH922" s="6"/>
      <c r="GRI922" s="6"/>
      <c r="GRJ922" s="6"/>
      <c r="GRK922" s="6"/>
      <c r="GRL922" s="6"/>
      <c r="GRM922" s="6"/>
      <c r="GRN922" s="6"/>
      <c r="GRO922" s="6"/>
      <c r="GRP922" s="6"/>
      <c r="GRQ922" s="6"/>
      <c r="GRR922" s="6"/>
      <c r="GRS922" s="6"/>
      <c r="GRT922" s="6"/>
      <c r="GRU922" s="6"/>
      <c r="GRV922" s="6"/>
      <c r="GRW922" s="6"/>
      <c r="GRX922" s="6"/>
      <c r="GRY922" s="6"/>
      <c r="GRZ922" s="6"/>
      <c r="GSA922" s="6"/>
      <c r="GSB922" s="6"/>
      <c r="GSC922" s="6"/>
      <c r="GSD922" s="6"/>
      <c r="GSE922" s="6"/>
      <c r="GSF922" s="6"/>
      <c r="GSG922" s="6"/>
      <c r="GSH922" s="6"/>
      <c r="GSI922" s="6"/>
      <c r="GSJ922" s="6"/>
      <c r="GSK922" s="6"/>
      <c r="GSL922" s="6"/>
      <c r="GSM922" s="6"/>
      <c r="GSN922" s="6"/>
      <c r="GSO922" s="6"/>
      <c r="GSP922" s="6"/>
      <c r="GSQ922" s="6"/>
      <c r="GSR922" s="6"/>
      <c r="GSS922" s="6"/>
      <c r="GST922" s="6"/>
      <c r="GSU922" s="6"/>
      <c r="GSV922" s="6"/>
      <c r="GSW922" s="6"/>
      <c r="GSX922" s="6"/>
      <c r="GSY922" s="6"/>
      <c r="GSZ922" s="6"/>
      <c r="GTA922" s="6"/>
      <c r="GTB922" s="6"/>
      <c r="GTC922" s="6"/>
      <c r="GTD922" s="6"/>
      <c r="GTE922" s="6"/>
      <c r="GTF922" s="6"/>
      <c r="GTG922" s="6"/>
      <c r="GTH922" s="6"/>
      <c r="GTI922" s="6"/>
      <c r="GTJ922" s="6"/>
      <c r="GTK922" s="6"/>
      <c r="GTL922" s="6"/>
      <c r="GTM922" s="6"/>
      <c r="GTN922" s="6"/>
      <c r="GTO922" s="6"/>
      <c r="GTP922" s="6"/>
      <c r="GTQ922" s="6"/>
      <c r="GTR922" s="6"/>
      <c r="GTS922" s="6"/>
      <c r="GTT922" s="6"/>
      <c r="GTU922" s="6"/>
      <c r="GTV922" s="6"/>
      <c r="GTW922" s="6"/>
      <c r="GTX922" s="6"/>
      <c r="GTY922" s="6"/>
      <c r="GTZ922" s="6"/>
      <c r="GUA922" s="6"/>
      <c r="GUB922" s="6"/>
      <c r="GUC922" s="6"/>
      <c r="GUD922" s="6"/>
      <c r="GUE922" s="6"/>
      <c r="GUF922" s="6"/>
      <c r="GUG922" s="6"/>
      <c r="GUH922" s="6"/>
      <c r="GUI922" s="6"/>
      <c r="GUJ922" s="6"/>
      <c r="GUK922" s="6"/>
      <c r="GUL922" s="6"/>
      <c r="GUM922" s="6"/>
      <c r="GUN922" s="6"/>
      <c r="GUO922" s="6"/>
      <c r="GUP922" s="6"/>
      <c r="GUQ922" s="6"/>
      <c r="GUR922" s="6"/>
      <c r="GUS922" s="6"/>
      <c r="GUT922" s="6"/>
      <c r="GUU922" s="6"/>
      <c r="GUV922" s="6"/>
      <c r="GUW922" s="6"/>
      <c r="GUX922" s="6"/>
      <c r="GUY922" s="6"/>
      <c r="GUZ922" s="6"/>
      <c r="GVA922" s="6"/>
      <c r="GVB922" s="6"/>
      <c r="GVC922" s="6"/>
      <c r="GVD922" s="6"/>
      <c r="GVE922" s="6"/>
      <c r="GVF922" s="6"/>
      <c r="GVG922" s="6"/>
      <c r="GVH922" s="6"/>
      <c r="GVI922" s="6"/>
      <c r="GVJ922" s="6"/>
      <c r="GVK922" s="6"/>
      <c r="GVL922" s="6"/>
      <c r="GVM922" s="6"/>
      <c r="GVN922" s="6"/>
      <c r="GVO922" s="6"/>
      <c r="GVP922" s="6"/>
      <c r="GVQ922" s="6"/>
      <c r="GVR922" s="6"/>
      <c r="GVS922" s="6"/>
      <c r="GVT922" s="6"/>
      <c r="GVU922" s="6"/>
      <c r="GVV922" s="6"/>
      <c r="GVW922" s="6"/>
      <c r="GVX922" s="6"/>
      <c r="GVY922" s="6"/>
      <c r="GVZ922" s="6"/>
      <c r="GWA922" s="6"/>
      <c r="GWB922" s="6"/>
      <c r="GWC922" s="6"/>
      <c r="GWD922" s="6"/>
      <c r="GWE922" s="6"/>
      <c r="GWF922" s="6"/>
      <c r="GWG922" s="6"/>
      <c r="GWH922" s="6"/>
      <c r="GWI922" s="6"/>
      <c r="GWJ922" s="6"/>
      <c r="GWK922" s="6"/>
      <c r="GWL922" s="6"/>
      <c r="GWM922" s="6"/>
      <c r="GWN922" s="6"/>
      <c r="GWO922" s="6"/>
      <c r="GWP922" s="6"/>
      <c r="GWQ922" s="6"/>
      <c r="GWR922" s="6"/>
      <c r="GWS922" s="6"/>
      <c r="GWT922" s="6"/>
      <c r="GWU922" s="6"/>
      <c r="GWV922" s="6"/>
      <c r="GWW922" s="6"/>
      <c r="GWX922" s="6"/>
      <c r="GWY922" s="6"/>
      <c r="GWZ922" s="6"/>
      <c r="GXA922" s="6"/>
      <c r="GXB922" s="6"/>
      <c r="GXC922" s="6"/>
      <c r="GXD922" s="6"/>
      <c r="GXE922" s="6"/>
      <c r="GXF922" s="6"/>
      <c r="GXG922" s="6"/>
      <c r="GXH922" s="6"/>
      <c r="GXI922" s="6"/>
      <c r="GXJ922" s="6"/>
      <c r="GXK922" s="6"/>
      <c r="GXL922" s="6"/>
      <c r="GXM922" s="6"/>
      <c r="GXN922" s="6"/>
      <c r="GXO922" s="6"/>
      <c r="GXP922" s="6"/>
      <c r="GXQ922" s="6"/>
      <c r="GXR922" s="6"/>
      <c r="GXS922" s="6"/>
      <c r="GXT922" s="6"/>
      <c r="GXU922" s="6"/>
      <c r="GXV922" s="6"/>
      <c r="GXW922" s="6"/>
      <c r="GXX922" s="6"/>
      <c r="GXY922" s="6"/>
      <c r="GXZ922" s="6"/>
      <c r="GYA922" s="6"/>
      <c r="GYB922" s="6"/>
      <c r="GYC922" s="6"/>
      <c r="GYD922" s="6"/>
      <c r="GYE922" s="6"/>
      <c r="GYF922" s="6"/>
      <c r="GYG922" s="6"/>
      <c r="GYH922" s="6"/>
      <c r="GYI922" s="6"/>
      <c r="GYJ922" s="6"/>
      <c r="GYK922" s="6"/>
      <c r="GYL922" s="6"/>
      <c r="GYM922" s="6"/>
      <c r="GYN922" s="6"/>
      <c r="GYO922" s="6"/>
      <c r="GYP922" s="6"/>
      <c r="GYQ922" s="6"/>
      <c r="GYR922" s="6"/>
      <c r="GYS922" s="6"/>
      <c r="GYT922" s="6"/>
      <c r="GYU922" s="6"/>
      <c r="GYV922" s="6"/>
      <c r="GYW922" s="6"/>
      <c r="GYX922" s="6"/>
      <c r="GYY922" s="6"/>
      <c r="GYZ922" s="6"/>
      <c r="GZA922" s="6"/>
      <c r="GZB922" s="6"/>
      <c r="GZC922" s="6"/>
      <c r="GZD922" s="6"/>
      <c r="GZE922" s="6"/>
      <c r="GZF922" s="6"/>
      <c r="GZG922" s="6"/>
      <c r="GZH922" s="6"/>
      <c r="GZI922" s="6"/>
      <c r="GZJ922" s="6"/>
      <c r="GZK922" s="6"/>
      <c r="GZL922" s="6"/>
      <c r="GZM922" s="6"/>
      <c r="GZN922" s="6"/>
      <c r="GZO922" s="6"/>
      <c r="GZP922" s="6"/>
      <c r="GZQ922" s="6"/>
      <c r="GZR922" s="6"/>
      <c r="GZS922" s="6"/>
      <c r="GZT922" s="6"/>
      <c r="GZU922" s="6"/>
      <c r="GZV922" s="6"/>
      <c r="GZW922" s="6"/>
      <c r="GZX922" s="6"/>
      <c r="GZY922" s="6"/>
      <c r="GZZ922" s="6"/>
      <c r="HAA922" s="6"/>
      <c r="HAB922" s="6"/>
      <c r="HAC922" s="6"/>
      <c r="HAD922" s="6"/>
      <c r="HAE922" s="6"/>
      <c r="HAF922" s="6"/>
      <c r="HAG922" s="6"/>
      <c r="HAH922" s="6"/>
      <c r="HAI922" s="6"/>
      <c r="HAJ922" s="6"/>
      <c r="HAK922" s="6"/>
      <c r="HAL922" s="6"/>
      <c r="HAM922" s="6"/>
      <c r="HAN922" s="6"/>
      <c r="HAO922" s="6"/>
      <c r="HAP922" s="6"/>
      <c r="HAQ922" s="6"/>
      <c r="HAR922" s="6"/>
      <c r="HAS922" s="6"/>
      <c r="HAT922" s="6"/>
      <c r="HAU922" s="6"/>
      <c r="HAV922" s="6"/>
      <c r="HAW922" s="6"/>
      <c r="HAX922" s="6"/>
      <c r="HAY922" s="6"/>
      <c r="HAZ922" s="6"/>
      <c r="HBA922" s="6"/>
      <c r="HBB922" s="6"/>
      <c r="HBC922" s="6"/>
      <c r="HBD922" s="6"/>
      <c r="HBE922" s="6"/>
      <c r="HBF922" s="6"/>
      <c r="HBG922" s="6"/>
      <c r="HBH922" s="6"/>
      <c r="HBI922" s="6"/>
      <c r="HBJ922" s="6"/>
      <c r="HBK922" s="6"/>
      <c r="HBL922" s="6"/>
      <c r="HBM922" s="6"/>
      <c r="HBN922" s="6"/>
      <c r="HBO922" s="6"/>
      <c r="HBP922" s="6"/>
      <c r="HBQ922" s="6"/>
      <c r="HBR922" s="6"/>
      <c r="HBS922" s="6"/>
      <c r="HBT922" s="6"/>
      <c r="HBU922" s="6"/>
      <c r="HBV922" s="6"/>
      <c r="HBW922" s="6"/>
      <c r="HBX922" s="6"/>
      <c r="HBY922" s="6"/>
      <c r="HBZ922" s="6"/>
      <c r="HCA922" s="6"/>
      <c r="HCB922" s="6"/>
      <c r="HCC922" s="6"/>
      <c r="HCD922" s="6"/>
      <c r="HCE922" s="6"/>
      <c r="HCF922" s="6"/>
      <c r="HCG922" s="6"/>
      <c r="HCH922" s="6"/>
      <c r="HCI922" s="6"/>
      <c r="HCJ922" s="6"/>
      <c r="HCK922" s="6"/>
      <c r="HCL922" s="6"/>
      <c r="HCM922" s="6"/>
      <c r="HCN922" s="6"/>
      <c r="HCO922" s="6"/>
      <c r="HCP922" s="6"/>
      <c r="HCQ922" s="6"/>
      <c r="HCR922" s="6"/>
      <c r="HCS922" s="6"/>
      <c r="HCT922" s="6"/>
      <c r="HCU922" s="6"/>
      <c r="HCV922" s="6"/>
      <c r="HCW922" s="6"/>
      <c r="HCX922" s="6"/>
      <c r="HCY922" s="6"/>
      <c r="HCZ922" s="6"/>
      <c r="HDA922" s="6"/>
      <c r="HDB922" s="6"/>
      <c r="HDC922" s="6"/>
      <c r="HDD922" s="6"/>
      <c r="HDE922" s="6"/>
      <c r="HDF922" s="6"/>
      <c r="HDG922" s="6"/>
      <c r="HDH922" s="6"/>
      <c r="HDI922" s="6"/>
      <c r="HDJ922" s="6"/>
      <c r="HDK922" s="6"/>
      <c r="HDL922" s="6"/>
      <c r="HDM922" s="6"/>
      <c r="HDN922" s="6"/>
      <c r="HDO922" s="6"/>
      <c r="HDP922" s="6"/>
      <c r="HDQ922" s="6"/>
      <c r="HDR922" s="6"/>
      <c r="HDS922" s="6"/>
      <c r="HDT922" s="6"/>
      <c r="HDU922" s="6"/>
      <c r="HDV922" s="6"/>
      <c r="HDW922" s="6"/>
      <c r="HDX922" s="6"/>
      <c r="HDY922" s="6"/>
      <c r="HDZ922" s="6"/>
      <c r="HEA922" s="6"/>
      <c r="HEB922" s="6"/>
      <c r="HEC922" s="6"/>
      <c r="HED922" s="6"/>
      <c r="HEE922" s="6"/>
      <c r="HEF922" s="6"/>
      <c r="HEG922" s="6"/>
      <c r="HEH922" s="6"/>
      <c r="HEI922" s="6"/>
      <c r="HEJ922" s="6"/>
      <c r="HEK922" s="6"/>
      <c r="HEL922" s="6"/>
      <c r="HEM922" s="6"/>
      <c r="HEN922" s="6"/>
      <c r="HEO922" s="6"/>
      <c r="HEP922" s="6"/>
      <c r="HEQ922" s="6"/>
      <c r="HER922" s="6"/>
      <c r="HES922" s="6"/>
      <c r="HET922" s="6"/>
      <c r="HEU922" s="6"/>
      <c r="HEV922" s="6"/>
      <c r="HEW922" s="6"/>
      <c r="HEX922" s="6"/>
      <c r="HEY922" s="6"/>
      <c r="HEZ922" s="6"/>
      <c r="HFA922" s="6"/>
      <c r="HFB922" s="6"/>
      <c r="HFC922" s="6"/>
      <c r="HFD922" s="6"/>
      <c r="HFE922" s="6"/>
      <c r="HFF922" s="6"/>
      <c r="HFG922" s="6"/>
      <c r="HFH922" s="6"/>
      <c r="HFI922" s="6"/>
      <c r="HFJ922" s="6"/>
      <c r="HFK922" s="6"/>
      <c r="HFL922" s="6"/>
      <c r="HFM922" s="6"/>
      <c r="HFN922" s="6"/>
      <c r="HFO922" s="6"/>
      <c r="HFP922" s="6"/>
      <c r="HFQ922" s="6"/>
      <c r="HFR922" s="6"/>
      <c r="HFS922" s="6"/>
      <c r="HFT922" s="6"/>
      <c r="HFU922" s="6"/>
      <c r="HFV922" s="6"/>
      <c r="HFW922" s="6"/>
      <c r="HFX922" s="6"/>
      <c r="HFY922" s="6"/>
      <c r="HFZ922" s="6"/>
      <c r="HGA922" s="6"/>
      <c r="HGB922" s="6"/>
      <c r="HGC922" s="6"/>
      <c r="HGD922" s="6"/>
      <c r="HGE922" s="6"/>
      <c r="HGF922" s="6"/>
      <c r="HGG922" s="6"/>
      <c r="HGH922" s="6"/>
      <c r="HGI922" s="6"/>
      <c r="HGJ922" s="6"/>
      <c r="HGK922" s="6"/>
      <c r="HGL922" s="6"/>
      <c r="HGM922" s="6"/>
      <c r="HGN922" s="6"/>
      <c r="HGO922" s="6"/>
      <c r="HGP922" s="6"/>
      <c r="HGQ922" s="6"/>
      <c r="HGR922" s="6"/>
      <c r="HGS922" s="6"/>
      <c r="HGT922" s="6"/>
      <c r="HGU922" s="6"/>
      <c r="HGV922" s="6"/>
      <c r="HGW922" s="6"/>
      <c r="HGX922" s="6"/>
      <c r="HGY922" s="6"/>
      <c r="HGZ922" s="6"/>
      <c r="HHA922" s="6"/>
      <c r="HHB922" s="6"/>
      <c r="HHC922" s="6"/>
      <c r="HHD922" s="6"/>
      <c r="HHE922" s="6"/>
      <c r="HHF922" s="6"/>
      <c r="HHG922" s="6"/>
      <c r="HHH922" s="6"/>
      <c r="HHI922" s="6"/>
      <c r="HHJ922" s="6"/>
      <c r="HHK922" s="6"/>
      <c r="HHL922" s="6"/>
      <c r="HHM922" s="6"/>
      <c r="HHN922" s="6"/>
      <c r="HHO922" s="6"/>
      <c r="HHP922" s="6"/>
      <c r="HHQ922" s="6"/>
      <c r="HHR922" s="6"/>
      <c r="HHS922" s="6"/>
      <c r="HHT922" s="6"/>
      <c r="HHU922" s="6"/>
      <c r="HHV922" s="6"/>
      <c r="HHW922" s="6"/>
      <c r="HHX922" s="6"/>
      <c r="HHY922" s="6"/>
      <c r="HHZ922" s="6"/>
      <c r="HIA922" s="6"/>
      <c r="HIB922" s="6"/>
      <c r="HIC922" s="6"/>
      <c r="HID922" s="6"/>
      <c r="HIE922" s="6"/>
      <c r="HIF922" s="6"/>
      <c r="HIG922" s="6"/>
      <c r="HIH922" s="6"/>
      <c r="HII922" s="6"/>
      <c r="HIJ922" s="6"/>
      <c r="HIK922" s="6"/>
      <c r="HIL922" s="6"/>
      <c r="HIM922" s="6"/>
      <c r="HIN922" s="6"/>
      <c r="HIO922" s="6"/>
      <c r="HIP922" s="6"/>
      <c r="HIQ922" s="6"/>
      <c r="HIR922" s="6"/>
      <c r="HIS922" s="6"/>
      <c r="HIT922" s="6"/>
      <c r="HIU922" s="6"/>
      <c r="HIV922" s="6"/>
      <c r="HIW922" s="6"/>
      <c r="HIX922" s="6"/>
      <c r="HIY922" s="6"/>
      <c r="HIZ922" s="6"/>
      <c r="HJA922" s="6"/>
      <c r="HJB922" s="6"/>
      <c r="HJC922" s="6"/>
      <c r="HJD922" s="6"/>
      <c r="HJE922" s="6"/>
      <c r="HJF922" s="6"/>
      <c r="HJG922" s="6"/>
      <c r="HJH922" s="6"/>
      <c r="HJI922" s="6"/>
      <c r="HJJ922" s="6"/>
      <c r="HJK922" s="6"/>
      <c r="HJL922" s="6"/>
      <c r="HJM922" s="6"/>
      <c r="HJN922" s="6"/>
      <c r="HJO922" s="6"/>
      <c r="HJP922" s="6"/>
      <c r="HJQ922" s="6"/>
      <c r="HJR922" s="6"/>
      <c r="HJS922" s="6"/>
      <c r="HJT922" s="6"/>
      <c r="HJU922" s="6"/>
      <c r="HJV922" s="6"/>
      <c r="HJW922" s="6"/>
      <c r="HJX922" s="6"/>
      <c r="HJY922" s="6"/>
      <c r="HJZ922" s="6"/>
      <c r="HKA922" s="6"/>
      <c r="HKB922" s="6"/>
      <c r="HKC922" s="6"/>
      <c r="HKD922" s="6"/>
      <c r="HKE922" s="6"/>
      <c r="HKF922" s="6"/>
      <c r="HKG922" s="6"/>
      <c r="HKH922" s="6"/>
      <c r="HKI922" s="6"/>
      <c r="HKJ922" s="6"/>
      <c r="HKK922" s="6"/>
      <c r="HKL922" s="6"/>
      <c r="HKM922" s="6"/>
      <c r="HKN922" s="6"/>
      <c r="HKO922" s="6"/>
      <c r="HKP922" s="6"/>
      <c r="HKQ922" s="6"/>
      <c r="HKR922" s="6"/>
      <c r="HKS922" s="6"/>
      <c r="HKT922" s="6"/>
      <c r="HKU922" s="6"/>
      <c r="HKV922" s="6"/>
      <c r="HKW922" s="6"/>
      <c r="HKX922" s="6"/>
      <c r="HKY922" s="6"/>
      <c r="HKZ922" s="6"/>
      <c r="HLA922" s="6"/>
      <c r="HLB922" s="6"/>
      <c r="HLC922" s="6"/>
      <c r="HLD922" s="6"/>
      <c r="HLE922" s="6"/>
      <c r="HLF922" s="6"/>
      <c r="HLG922" s="6"/>
      <c r="HLH922" s="6"/>
      <c r="HLI922" s="6"/>
      <c r="HLJ922" s="6"/>
      <c r="HLK922" s="6"/>
      <c r="HLL922" s="6"/>
      <c r="HLM922" s="6"/>
      <c r="HLN922" s="6"/>
      <c r="HLO922" s="6"/>
      <c r="HLP922" s="6"/>
      <c r="HLQ922" s="6"/>
      <c r="HLR922" s="6"/>
      <c r="HLS922" s="6"/>
      <c r="HLT922" s="6"/>
      <c r="HLU922" s="6"/>
      <c r="HLV922" s="6"/>
      <c r="HLW922" s="6"/>
      <c r="HLX922" s="6"/>
      <c r="HLY922" s="6"/>
      <c r="HLZ922" s="6"/>
      <c r="HMA922" s="6"/>
      <c r="HMB922" s="6"/>
      <c r="HMC922" s="6"/>
      <c r="HMD922" s="6"/>
      <c r="HME922" s="6"/>
      <c r="HMF922" s="6"/>
      <c r="HMG922" s="6"/>
      <c r="HMH922" s="6"/>
      <c r="HMI922" s="6"/>
      <c r="HMJ922" s="6"/>
      <c r="HMK922" s="6"/>
      <c r="HML922" s="6"/>
      <c r="HMM922" s="6"/>
      <c r="HMN922" s="6"/>
      <c r="HMO922" s="6"/>
      <c r="HMP922" s="6"/>
      <c r="HMQ922" s="6"/>
      <c r="HMR922" s="6"/>
      <c r="HMS922" s="6"/>
      <c r="HMT922" s="6"/>
      <c r="HMU922" s="6"/>
      <c r="HMV922" s="6"/>
      <c r="HMW922" s="6"/>
      <c r="HMX922" s="6"/>
      <c r="HMY922" s="6"/>
      <c r="HMZ922" s="6"/>
      <c r="HNA922" s="6"/>
      <c r="HNB922" s="6"/>
      <c r="HNC922" s="6"/>
      <c r="HND922" s="6"/>
      <c r="HNE922" s="6"/>
      <c r="HNF922" s="6"/>
      <c r="HNG922" s="6"/>
      <c r="HNH922" s="6"/>
      <c r="HNI922" s="6"/>
      <c r="HNJ922" s="6"/>
      <c r="HNK922" s="6"/>
      <c r="HNL922" s="6"/>
      <c r="HNM922" s="6"/>
      <c r="HNN922" s="6"/>
      <c r="HNO922" s="6"/>
      <c r="HNP922" s="6"/>
      <c r="HNQ922" s="6"/>
      <c r="HNR922" s="6"/>
      <c r="HNS922" s="6"/>
      <c r="HNT922" s="6"/>
      <c r="HNU922" s="6"/>
      <c r="HNV922" s="6"/>
      <c r="HNW922" s="6"/>
      <c r="HNX922" s="6"/>
      <c r="HNY922" s="6"/>
      <c r="HNZ922" s="6"/>
      <c r="HOA922" s="6"/>
      <c r="HOB922" s="6"/>
      <c r="HOC922" s="6"/>
      <c r="HOD922" s="6"/>
      <c r="HOE922" s="6"/>
      <c r="HOF922" s="6"/>
      <c r="HOG922" s="6"/>
      <c r="HOH922" s="6"/>
      <c r="HOI922" s="6"/>
      <c r="HOJ922" s="6"/>
      <c r="HOK922" s="6"/>
      <c r="HOL922" s="6"/>
      <c r="HOM922" s="6"/>
      <c r="HON922" s="6"/>
      <c r="HOO922" s="6"/>
      <c r="HOP922" s="6"/>
      <c r="HOQ922" s="6"/>
      <c r="HOR922" s="6"/>
      <c r="HOS922" s="6"/>
      <c r="HOT922" s="6"/>
      <c r="HOU922" s="6"/>
      <c r="HOV922" s="6"/>
      <c r="HOW922" s="6"/>
      <c r="HOX922" s="6"/>
      <c r="HOY922" s="6"/>
      <c r="HOZ922" s="6"/>
      <c r="HPA922" s="6"/>
      <c r="HPB922" s="6"/>
      <c r="HPC922" s="6"/>
      <c r="HPD922" s="6"/>
      <c r="HPE922" s="6"/>
      <c r="HPF922" s="6"/>
      <c r="HPG922" s="6"/>
      <c r="HPH922" s="6"/>
      <c r="HPI922" s="6"/>
      <c r="HPJ922" s="6"/>
      <c r="HPK922" s="6"/>
      <c r="HPL922" s="6"/>
      <c r="HPM922" s="6"/>
      <c r="HPN922" s="6"/>
      <c r="HPO922" s="6"/>
      <c r="HPP922" s="6"/>
      <c r="HPQ922" s="6"/>
      <c r="HPR922" s="6"/>
      <c r="HPS922" s="6"/>
      <c r="HPT922" s="6"/>
      <c r="HPU922" s="6"/>
      <c r="HPV922" s="6"/>
      <c r="HPW922" s="6"/>
      <c r="HPX922" s="6"/>
      <c r="HPY922" s="6"/>
      <c r="HPZ922" s="6"/>
      <c r="HQA922" s="6"/>
      <c r="HQB922" s="6"/>
      <c r="HQC922" s="6"/>
      <c r="HQD922" s="6"/>
      <c r="HQE922" s="6"/>
      <c r="HQF922" s="6"/>
      <c r="HQG922" s="6"/>
      <c r="HQH922" s="6"/>
      <c r="HQI922" s="6"/>
      <c r="HQJ922" s="6"/>
      <c r="HQK922" s="6"/>
      <c r="HQL922" s="6"/>
      <c r="HQM922" s="6"/>
      <c r="HQN922" s="6"/>
      <c r="HQO922" s="6"/>
      <c r="HQP922" s="6"/>
      <c r="HQQ922" s="6"/>
      <c r="HQR922" s="6"/>
      <c r="HQS922" s="6"/>
      <c r="HQT922" s="6"/>
      <c r="HQU922" s="6"/>
      <c r="HQV922" s="6"/>
      <c r="HQW922" s="6"/>
      <c r="HQX922" s="6"/>
      <c r="HQY922" s="6"/>
      <c r="HQZ922" s="6"/>
      <c r="HRA922" s="6"/>
      <c r="HRB922" s="6"/>
      <c r="HRC922" s="6"/>
      <c r="HRD922" s="6"/>
      <c r="HRE922" s="6"/>
      <c r="HRF922" s="6"/>
      <c r="HRG922" s="6"/>
      <c r="HRH922" s="6"/>
      <c r="HRI922" s="6"/>
      <c r="HRJ922" s="6"/>
      <c r="HRK922" s="6"/>
      <c r="HRL922" s="6"/>
      <c r="HRM922" s="6"/>
      <c r="HRN922" s="6"/>
      <c r="HRO922" s="6"/>
      <c r="HRP922" s="6"/>
      <c r="HRQ922" s="6"/>
      <c r="HRR922" s="6"/>
      <c r="HRS922" s="6"/>
      <c r="HRT922" s="6"/>
      <c r="HRU922" s="6"/>
      <c r="HRV922" s="6"/>
      <c r="HRW922" s="6"/>
      <c r="HRX922" s="6"/>
      <c r="HRY922" s="6"/>
      <c r="HRZ922" s="6"/>
      <c r="HSA922" s="6"/>
      <c r="HSB922" s="6"/>
      <c r="HSC922" s="6"/>
      <c r="HSD922" s="6"/>
      <c r="HSE922" s="6"/>
      <c r="HSF922" s="6"/>
      <c r="HSG922" s="6"/>
      <c r="HSH922" s="6"/>
      <c r="HSI922" s="6"/>
      <c r="HSJ922" s="6"/>
      <c r="HSK922" s="6"/>
      <c r="HSL922" s="6"/>
      <c r="HSM922" s="6"/>
      <c r="HSN922" s="6"/>
      <c r="HSO922" s="6"/>
      <c r="HSP922" s="6"/>
      <c r="HSQ922" s="6"/>
      <c r="HSR922" s="6"/>
      <c r="HSS922" s="6"/>
      <c r="HST922" s="6"/>
      <c r="HSU922" s="6"/>
      <c r="HSV922" s="6"/>
      <c r="HSW922" s="6"/>
      <c r="HSX922" s="6"/>
      <c r="HSY922" s="6"/>
      <c r="HSZ922" s="6"/>
      <c r="HTA922" s="6"/>
      <c r="HTB922" s="6"/>
      <c r="HTC922" s="6"/>
      <c r="HTD922" s="6"/>
      <c r="HTE922" s="6"/>
      <c r="HTF922" s="6"/>
      <c r="HTG922" s="6"/>
      <c r="HTH922" s="6"/>
      <c r="HTI922" s="6"/>
      <c r="HTJ922" s="6"/>
      <c r="HTK922" s="6"/>
      <c r="HTL922" s="6"/>
      <c r="HTM922" s="6"/>
      <c r="HTN922" s="6"/>
      <c r="HTO922" s="6"/>
      <c r="HTP922" s="6"/>
      <c r="HTQ922" s="6"/>
      <c r="HTR922" s="6"/>
      <c r="HTS922" s="6"/>
      <c r="HTT922" s="6"/>
      <c r="HTU922" s="6"/>
      <c r="HTV922" s="6"/>
      <c r="HTW922" s="6"/>
      <c r="HTX922" s="6"/>
      <c r="HTY922" s="6"/>
      <c r="HTZ922" s="6"/>
      <c r="HUA922" s="6"/>
      <c r="HUB922" s="6"/>
      <c r="HUC922" s="6"/>
      <c r="HUD922" s="6"/>
      <c r="HUE922" s="6"/>
      <c r="HUF922" s="6"/>
      <c r="HUG922" s="6"/>
      <c r="HUH922" s="6"/>
      <c r="HUI922" s="6"/>
      <c r="HUJ922" s="6"/>
      <c r="HUK922" s="6"/>
      <c r="HUL922" s="6"/>
      <c r="HUM922" s="6"/>
      <c r="HUN922" s="6"/>
      <c r="HUO922" s="6"/>
      <c r="HUP922" s="6"/>
      <c r="HUQ922" s="6"/>
      <c r="HUR922" s="6"/>
      <c r="HUS922" s="6"/>
      <c r="HUT922" s="6"/>
      <c r="HUU922" s="6"/>
      <c r="HUV922" s="6"/>
      <c r="HUW922" s="6"/>
      <c r="HUX922" s="6"/>
      <c r="HUY922" s="6"/>
      <c r="HUZ922" s="6"/>
      <c r="HVA922" s="6"/>
      <c r="HVB922" s="6"/>
      <c r="HVC922" s="6"/>
      <c r="HVD922" s="6"/>
      <c r="HVE922" s="6"/>
      <c r="HVF922" s="6"/>
      <c r="HVG922" s="6"/>
      <c r="HVH922" s="6"/>
      <c r="HVI922" s="6"/>
      <c r="HVJ922" s="6"/>
      <c r="HVK922" s="6"/>
      <c r="HVL922" s="6"/>
      <c r="HVM922" s="6"/>
      <c r="HVN922" s="6"/>
      <c r="HVO922" s="6"/>
      <c r="HVP922" s="6"/>
      <c r="HVQ922" s="6"/>
      <c r="HVR922" s="6"/>
      <c r="HVS922" s="6"/>
      <c r="HVT922" s="6"/>
      <c r="HVU922" s="6"/>
      <c r="HVV922" s="6"/>
      <c r="HVW922" s="6"/>
      <c r="HVX922" s="6"/>
      <c r="HVY922" s="6"/>
      <c r="HVZ922" s="6"/>
      <c r="HWA922" s="6"/>
      <c r="HWB922" s="6"/>
      <c r="HWC922" s="6"/>
      <c r="HWD922" s="6"/>
      <c r="HWE922" s="6"/>
      <c r="HWF922" s="6"/>
      <c r="HWG922" s="6"/>
      <c r="HWH922" s="6"/>
      <c r="HWI922" s="6"/>
      <c r="HWJ922" s="6"/>
      <c r="HWK922" s="6"/>
      <c r="HWL922" s="6"/>
      <c r="HWM922" s="6"/>
      <c r="HWN922" s="6"/>
      <c r="HWO922" s="6"/>
      <c r="HWP922" s="6"/>
      <c r="HWQ922" s="6"/>
      <c r="HWR922" s="6"/>
      <c r="HWS922" s="6"/>
      <c r="HWT922" s="6"/>
      <c r="HWU922" s="6"/>
      <c r="HWV922" s="6"/>
      <c r="HWW922" s="6"/>
      <c r="HWX922" s="6"/>
      <c r="HWY922" s="6"/>
      <c r="HWZ922" s="6"/>
      <c r="HXA922" s="6"/>
      <c r="HXB922" s="6"/>
      <c r="HXC922" s="6"/>
      <c r="HXD922" s="6"/>
      <c r="HXE922" s="6"/>
      <c r="HXF922" s="6"/>
      <c r="HXG922" s="6"/>
      <c r="HXH922" s="6"/>
      <c r="HXI922" s="6"/>
      <c r="HXJ922" s="6"/>
      <c r="HXK922" s="6"/>
      <c r="HXL922" s="6"/>
      <c r="HXM922" s="6"/>
      <c r="HXN922" s="6"/>
      <c r="HXO922" s="6"/>
      <c r="HXP922" s="6"/>
      <c r="HXQ922" s="6"/>
      <c r="HXR922" s="6"/>
      <c r="HXS922" s="6"/>
      <c r="HXT922" s="6"/>
      <c r="HXU922" s="6"/>
      <c r="HXV922" s="6"/>
      <c r="HXW922" s="6"/>
      <c r="HXX922" s="6"/>
      <c r="HXY922" s="6"/>
      <c r="HXZ922" s="6"/>
      <c r="HYA922" s="6"/>
      <c r="HYB922" s="6"/>
      <c r="HYC922" s="6"/>
      <c r="HYD922" s="6"/>
      <c r="HYE922" s="6"/>
      <c r="HYF922" s="6"/>
      <c r="HYG922" s="6"/>
      <c r="HYH922" s="6"/>
      <c r="HYI922" s="6"/>
      <c r="HYJ922" s="6"/>
      <c r="HYK922" s="6"/>
      <c r="HYL922" s="6"/>
      <c r="HYM922" s="6"/>
      <c r="HYN922" s="6"/>
      <c r="HYO922" s="6"/>
      <c r="HYP922" s="6"/>
      <c r="HYQ922" s="6"/>
      <c r="HYR922" s="6"/>
      <c r="HYS922" s="6"/>
      <c r="HYT922" s="6"/>
      <c r="HYU922" s="6"/>
      <c r="HYV922" s="6"/>
      <c r="HYW922" s="6"/>
      <c r="HYX922" s="6"/>
      <c r="HYY922" s="6"/>
      <c r="HYZ922" s="6"/>
      <c r="HZA922" s="6"/>
      <c r="HZB922" s="6"/>
      <c r="HZC922" s="6"/>
      <c r="HZD922" s="6"/>
      <c r="HZE922" s="6"/>
      <c r="HZF922" s="6"/>
      <c r="HZG922" s="6"/>
      <c r="HZH922" s="6"/>
      <c r="HZI922" s="6"/>
      <c r="HZJ922" s="6"/>
      <c r="HZK922" s="6"/>
      <c r="HZL922" s="6"/>
      <c r="HZM922" s="6"/>
      <c r="HZN922" s="6"/>
      <c r="HZO922" s="6"/>
      <c r="HZP922" s="6"/>
      <c r="HZQ922" s="6"/>
      <c r="HZR922" s="6"/>
      <c r="HZS922" s="6"/>
      <c r="HZT922" s="6"/>
      <c r="HZU922" s="6"/>
      <c r="HZV922" s="6"/>
      <c r="HZW922" s="6"/>
      <c r="HZX922" s="6"/>
      <c r="HZY922" s="6"/>
      <c r="HZZ922" s="6"/>
      <c r="IAA922" s="6"/>
      <c r="IAB922" s="6"/>
      <c r="IAC922" s="6"/>
      <c r="IAD922" s="6"/>
      <c r="IAE922" s="6"/>
      <c r="IAF922" s="6"/>
      <c r="IAG922" s="6"/>
      <c r="IAH922" s="6"/>
      <c r="IAI922" s="6"/>
      <c r="IAJ922" s="6"/>
      <c r="IAK922" s="6"/>
      <c r="IAL922" s="6"/>
      <c r="IAM922" s="6"/>
      <c r="IAN922" s="6"/>
      <c r="IAO922" s="6"/>
      <c r="IAP922" s="6"/>
      <c r="IAQ922" s="6"/>
      <c r="IAR922" s="6"/>
      <c r="IAS922" s="6"/>
      <c r="IAT922" s="6"/>
      <c r="IAU922" s="6"/>
      <c r="IAV922" s="6"/>
      <c r="IAW922" s="6"/>
      <c r="IAX922" s="6"/>
      <c r="IAY922" s="6"/>
      <c r="IAZ922" s="6"/>
      <c r="IBA922" s="6"/>
      <c r="IBB922" s="6"/>
      <c r="IBC922" s="6"/>
      <c r="IBD922" s="6"/>
      <c r="IBE922" s="6"/>
      <c r="IBF922" s="6"/>
      <c r="IBG922" s="6"/>
      <c r="IBH922" s="6"/>
      <c r="IBI922" s="6"/>
      <c r="IBJ922" s="6"/>
      <c r="IBK922" s="6"/>
      <c r="IBL922" s="6"/>
      <c r="IBM922" s="6"/>
      <c r="IBN922" s="6"/>
      <c r="IBO922" s="6"/>
      <c r="IBP922" s="6"/>
      <c r="IBQ922" s="6"/>
      <c r="IBR922" s="6"/>
      <c r="IBS922" s="6"/>
      <c r="IBT922" s="6"/>
      <c r="IBU922" s="6"/>
      <c r="IBV922" s="6"/>
      <c r="IBW922" s="6"/>
      <c r="IBX922" s="6"/>
      <c r="IBY922" s="6"/>
      <c r="IBZ922" s="6"/>
      <c r="ICA922" s="6"/>
      <c r="ICB922" s="6"/>
      <c r="ICC922" s="6"/>
      <c r="ICD922" s="6"/>
      <c r="ICE922" s="6"/>
      <c r="ICF922" s="6"/>
      <c r="ICG922" s="6"/>
      <c r="ICH922" s="6"/>
      <c r="ICI922" s="6"/>
      <c r="ICJ922" s="6"/>
      <c r="ICK922" s="6"/>
      <c r="ICL922" s="6"/>
      <c r="ICM922" s="6"/>
      <c r="ICN922" s="6"/>
      <c r="ICO922" s="6"/>
      <c r="ICP922" s="6"/>
      <c r="ICQ922" s="6"/>
      <c r="ICR922" s="6"/>
      <c r="ICS922" s="6"/>
      <c r="ICT922" s="6"/>
      <c r="ICU922" s="6"/>
      <c r="ICV922" s="6"/>
      <c r="ICW922" s="6"/>
      <c r="ICX922" s="6"/>
      <c r="ICY922" s="6"/>
      <c r="ICZ922" s="6"/>
      <c r="IDA922" s="6"/>
      <c r="IDB922" s="6"/>
      <c r="IDC922" s="6"/>
      <c r="IDD922" s="6"/>
      <c r="IDE922" s="6"/>
      <c r="IDF922" s="6"/>
      <c r="IDG922" s="6"/>
      <c r="IDH922" s="6"/>
      <c r="IDI922" s="6"/>
      <c r="IDJ922" s="6"/>
      <c r="IDK922" s="6"/>
      <c r="IDL922" s="6"/>
      <c r="IDM922" s="6"/>
      <c r="IDN922" s="6"/>
      <c r="IDO922" s="6"/>
      <c r="IDP922" s="6"/>
      <c r="IDQ922" s="6"/>
      <c r="IDR922" s="6"/>
      <c r="IDS922" s="6"/>
      <c r="IDT922" s="6"/>
      <c r="IDU922" s="6"/>
      <c r="IDV922" s="6"/>
      <c r="IDW922" s="6"/>
      <c r="IDX922" s="6"/>
      <c r="IDY922" s="6"/>
      <c r="IDZ922" s="6"/>
      <c r="IEA922" s="6"/>
      <c r="IEB922" s="6"/>
      <c r="IEC922" s="6"/>
      <c r="IED922" s="6"/>
      <c r="IEE922" s="6"/>
      <c r="IEF922" s="6"/>
      <c r="IEG922" s="6"/>
      <c r="IEH922" s="6"/>
      <c r="IEI922" s="6"/>
      <c r="IEJ922" s="6"/>
      <c r="IEK922" s="6"/>
      <c r="IEL922" s="6"/>
      <c r="IEM922" s="6"/>
      <c r="IEN922" s="6"/>
      <c r="IEO922" s="6"/>
      <c r="IEP922" s="6"/>
      <c r="IEQ922" s="6"/>
      <c r="IER922" s="6"/>
      <c r="IES922" s="6"/>
      <c r="IET922" s="6"/>
      <c r="IEU922" s="6"/>
      <c r="IEV922" s="6"/>
      <c r="IEW922" s="6"/>
      <c r="IEX922" s="6"/>
      <c r="IEY922" s="6"/>
      <c r="IEZ922" s="6"/>
      <c r="IFA922" s="6"/>
      <c r="IFB922" s="6"/>
      <c r="IFC922" s="6"/>
      <c r="IFD922" s="6"/>
      <c r="IFE922" s="6"/>
      <c r="IFF922" s="6"/>
      <c r="IFG922" s="6"/>
      <c r="IFH922" s="6"/>
      <c r="IFI922" s="6"/>
      <c r="IFJ922" s="6"/>
      <c r="IFK922" s="6"/>
      <c r="IFL922" s="6"/>
      <c r="IFM922" s="6"/>
      <c r="IFN922" s="6"/>
      <c r="IFO922" s="6"/>
      <c r="IFP922" s="6"/>
      <c r="IFQ922" s="6"/>
      <c r="IFR922" s="6"/>
      <c r="IFS922" s="6"/>
      <c r="IFT922" s="6"/>
      <c r="IFU922" s="6"/>
      <c r="IFV922" s="6"/>
      <c r="IFW922" s="6"/>
      <c r="IFX922" s="6"/>
      <c r="IFY922" s="6"/>
      <c r="IFZ922" s="6"/>
      <c r="IGA922" s="6"/>
      <c r="IGB922" s="6"/>
      <c r="IGC922" s="6"/>
      <c r="IGD922" s="6"/>
      <c r="IGE922" s="6"/>
      <c r="IGF922" s="6"/>
      <c r="IGG922" s="6"/>
      <c r="IGH922" s="6"/>
      <c r="IGI922" s="6"/>
      <c r="IGJ922" s="6"/>
      <c r="IGK922" s="6"/>
      <c r="IGL922" s="6"/>
      <c r="IGM922" s="6"/>
      <c r="IGN922" s="6"/>
      <c r="IGO922" s="6"/>
      <c r="IGP922" s="6"/>
      <c r="IGQ922" s="6"/>
      <c r="IGR922" s="6"/>
      <c r="IGS922" s="6"/>
      <c r="IGT922" s="6"/>
      <c r="IGU922" s="6"/>
      <c r="IGV922" s="6"/>
      <c r="IGW922" s="6"/>
      <c r="IGX922" s="6"/>
      <c r="IGY922" s="6"/>
      <c r="IGZ922" s="6"/>
      <c r="IHA922" s="6"/>
      <c r="IHB922" s="6"/>
      <c r="IHC922" s="6"/>
      <c r="IHD922" s="6"/>
      <c r="IHE922" s="6"/>
      <c r="IHF922" s="6"/>
      <c r="IHG922" s="6"/>
      <c r="IHH922" s="6"/>
      <c r="IHI922" s="6"/>
      <c r="IHJ922" s="6"/>
      <c r="IHK922" s="6"/>
      <c r="IHL922" s="6"/>
      <c r="IHM922" s="6"/>
      <c r="IHN922" s="6"/>
      <c r="IHO922" s="6"/>
      <c r="IHP922" s="6"/>
      <c r="IHQ922" s="6"/>
      <c r="IHR922" s="6"/>
      <c r="IHS922" s="6"/>
      <c r="IHT922" s="6"/>
      <c r="IHU922" s="6"/>
      <c r="IHV922" s="6"/>
      <c r="IHW922" s="6"/>
      <c r="IHX922" s="6"/>
      <c r="IHY922" s="6"/>
      <c r="IHZ922" s="6"/>
      <c r="IIA922" s="6"/>
      <c r="IIB922" s="6"/>
      <c r="IIC922" s="6"/>
      <c r="IID922" s="6"/>
      <c r="IIE922" s="6"/>
      <c r="IIF922" s="6"/>
      <c r="IIG922" s="6"/>
      <c r="IIH922" s="6"/>
      <c r="III922" s="6"/>
      <c r="IIJ922" s="6"/>
      <c r="IIK922" s="6"/>
      <c r="IIL922" s="6"/>
      <c r="IIM922" s="6"/>
      <c r="IIN922" s="6"/>
      <c r="IIO922" s="6"/>
      <c r="IIP922" s="6"/>
      <c r="IIQ922" s="6"/>
      <c r="IIR922" s="6"/>
      <c r="IIS922" s="6"/>
      <c r="IIT922" s="6"/>
      <c r="IIU922" s="6"/>
      <c r="IIV922" s="6"/>
      <c r="IIW922" s="6"/>
      <c r="IIX922" s="6"/>
      <c r="IIY922" s="6"/>
      <c r="IIZ922" s="6"/>
      <c r="IJA922" s="6"/>
      <c r="IJB922" s="6"/>
      <c r="IJC922" s="6"/>
      <c r="IJD922" s="6"/>
      <c r="IJE922" s="6"/>
      <c r="IJF922" s="6"/>
      <c r="IJG922" s="6"/>
      <c r="IJH922" s="6"/>
      <c r="IJI922" s="6"/>
      <c r="IJJ922" s="6"/>
      <c r="IJK922" s="6"/>
      <c r="IJL922" s="6"/>
      <c r="IJM922" s="6"/>
      <c r="IJN922" s="6"/>
      <c r="IJO922" s="6"/>
      <c r="IJP922" s="6"/>
      <c r="IJQ922" s="6"/>
      <c r="IJR922" s="6"/>
      <c r="IJS922" s="6"/>
      <c r="IJT922" s="6"/>
      <c r="IJU922" s="6"/>
      <c r="IJV922" s="6"/>
      <c r="IJW922" s="6"/>
      <c r="IJX922" s="6"/>
      <c r="IJY922" s="6"/>
      <c r="IJZ922" s="6"/>
      <c r="IKA922" s="6"/>
      <c r="IKB922" s="6"/>
      <c r="IKC922" s="6"/>
      <c r="IKD922" s="6"/>
      <c r="IKE922" s="6"/>
      <c r="IKF922" s="6"/>
      <c r="IKG922" s="6"/>
      <c r="IKH922" s="6"/>
      <c r="IKI922" s="6"/>
      <c r="IKJ922" s="6"/>
      <c r="IKK922" s="6"/>
      <c r="IKL922" s="6"/>
      <c r="IKM922" s="6"/>
      <c r="IKN922" s="6"/>
      <c r="IKO922" s="6"/>
      <c r="IKP922" s="6"/>
      <c r="IKQ922" s="6"/>
      <c r="IKR922" s="6"/>
      <c r="IKS922" s="6"/>
      <c r="IKT922" s="6"/>
      <c r="IKU922" s="6"/>
      <c r="IKV922" s="6"/>
      <c r="IKW922" s="6"/>
      <c r="IKX922" s="6"/>
      <c r="IKY922" s="6"/>
      <c r="IKZ922" s="6"/>
      <c r="ILA922" s="6"/>
      <c r="ILB922" s="6"/>
      <c r="ILC922" s="6"/>
      <c r="ILD922" s="6"/>
      <c r="ILE922" s="6"/>
      <c r="ILF922" s="6"/>
      <c r="ILG922" s="6"/>
      <c r="ILH922" s="6"/>
      <c r="ILI922" s="6"/>
      <c r="ILJ922" s="6"/>
      <c r="ILK922" s="6"/>
      <c r="ILL922" s="6"/>
      <c r="ILM922" s="6"/>
      <c r="ILN922" s="6"/>
      <c r="ILO922" s="6"/>
      <c r="ILP922" s="6"/>
      <c r="ILQ922" s="6"/>
      <c r="ILR922" s="6"/>
      <c r="ILS922" s="6"/>
      <c r="ILT922" s="6"/>
      <c r="ILU922" s="6"/>
      <c r="ILV922" s="6"/>
      <c r="ILW922" s="6"/>
      <c r="ILX922" s="6"/>
      <c r="ILY922" s="6"/>
      <c r="ILZ922" s="6"/>
      <c r="IMA922" s="6"/>
      <c r="IMB922" s="6"/>
      <c r="IMC922" s="6"/>
      <c r="IMD922" s="6"/>
      <c r="IME922" s="6"/>
      <c r="IMF922" s="6"/>
      <c r="IMG922" s="6"/>
      <c r="IMH922" s="6"/>
      <c r="IMI922" s="6"/>
      <c r="IMJ922" s="6"/>
      <c r="IMK922" s="6"/>
      <c r="IML922" s="6"/>
      <c r="IMM922" s="6"/>
      <c r="IMN922" s="6"/>
      <c r="IMO922" s="6"/>
      <c r="IMP922" s="6"/>
      <c r="IMQ922" s="6"/>
      <c r="IMR922" s="6"/>
      <c r="IMS922" s="6"/>
      <c r="IMT922" s="6"/>
      <c r="IMU922" s="6"/>
      <c r="IMV922" s="6"/>
      <c r="IMW922" s="6"/>
      <c r="IMX922" s="6"/>
      <c r="IMY922" s="6"/>
      <c r="IMZ922" s="6"/>
      <c r="INA922" s="6"/>
      <c r="INB922" s="6"/>
      <c r="INC922" s="6"/>
      <c r="IND922" s="6"/>
      <c r="INE922" s="6"/>
      <c r="INF922" s="6"/>
      <c r="ING922" s="6"/>
      <c r="INH922" s="6"/>
      <c r="INI922" s="6"/>
      <c r="INJ922" s="6"/>
      <c r="INK922" s="6"/>
      <c r="INL922" s="6"/>
      <c r="INM922" s="6"/>
      <c r="INN922" s="6"/>
      <c r="INO922" s="6"/>
      <c r="INP922" s="6"/>
      <c r="INQ922" s="6"/>
      <c r="INR922" s="6"/>
      <c r="INS922" s="6"/>
      <c r="INT922" s="6"/>
      <c r="INU922" s="6"/>
      <c r="INV922" s="6"/>
      <c r="INW922" s="6"/>
      <c r="INX922" s="6"/>
      <c r="INY922" s="6"/>
      <c r="INZ922" s="6"/>
      <c r="IOA922" s="6"/>
      <c r="IOB922" s="6"/>
      <c r="IOC922" s="6"/>
      <c r="IOD922" s="6"/>
      <c r="IOE922" s="6"/>
      <c r="IOF922" s="6"/>
      <c r="IOG922" s="6"/>
      <c r="IOH922" s="6"/>
      <c r="IOI922" s="6"/>
      <c r="IOJ922" s="6"/>
      <c r="IOK922" s="6"/>
      <c r="IOL922" s="6"/>
      <c r="IOM922" s="6"/>
      <c r="ION922" s="6"/>
      <c r="IOO922" s="6"/>
      <c r="IOP922" s="6"/>
      <c r="IOQ922" s="6"/>
      <c r="IOR922" s="6"/>
      <c r="IOS922" s="6"/>
      <c r="IOT922" s="6"/>
      <c r="IOU922" s="6"/>
      <c r="IOV922" s="6"/>
      <c r="IOW922" s="6"/>
      <c r="IOX922" s="6"/>
      <c r="IOY922" s="6"/>
      <c r="IOZ922" s="6"/>
      <c r="IPA922" s="6"/>
      <c r="IPB922" s="6"/>
      <c r="IPC922" s="6"/>
      <c r="IPD922" s="6"/>
      <c r="IPE922" s="6"/>
      <c r="IPF922" s="6"/>
      <c r="IPG922" s="6"/>
      <c r="IPH922" s="6"/>
      <c r="IPI922" s="6"/>
      <c r="IPJ922" s="6"/>
      <c r="IPK922" s="6"/>
      <c r="IPL922" s="6"/>
      <c r="IPM922" s="6"/>
      <c r="IPN922" s="6"/>
      <c r="IPO922" s="6"/>
      <c r="IPP922" s="6"/>
      <c r="IPQ922" s="6"/>
      <c r="IPR922" s="6"/>
      <c r="IPS922" s="6"/>
      <c r="IPT922" s="6"/>
      <c r="IPU922" s="6"/>
      <c r="IPV922" s="6"/>
      <c r="IPW922" s="6"/>
      <c r="IPX922" s="6"/>
      <c r="IPY922" s="6"/>
      <c r="IPZ922" s="6"/>
      <c r="IQA922" s="6"/>
      <c r="IQB922" s="6"/>
      <c r="IQC922" s="6"/>
      <c r="IQD922" s="6"/>
      <c r="IQE922" s="6"/>
      <c r="IQF922" s="6"/>
      <c r="IQG922" s="6"/>
      <c r="IQH922" s="6"/>
      <c r="IQI922" s="6"/>
      <c r="IQJ922" s="6"/>
      <c r="IQK922" s="6"/>
      <c r="IQL922" s="6"/>
      <c r="IQM922" s="6"/>
      <c r="IQN922" s="6"/>
      <c r="IQO922" s="6"/>
      <c r="IQP922" s="6"/>
      <c r="IQQ922" s="6"/>
      <c r="IQR922" s="6"/>
      <c r="IQS922" s="6"/>
      <c r="IQT922" s="6"/>
      <c r="IQU922" s="6"/>
      <c r="IQV922" s="6"/>
      <c r="IQW922" s="6"/>
      <c r="IQX922" s="6"/>
      <c r="IQY922" s="6"/>
      <c r="IQZ922" s="6"/>
      <c r="IRA922" s="6"/>
      <c r="IRB922" s="6"/>
      <c r="IRC922" s="6"/>
      <c r="IRD922" s="6"/>
      <c r="IRE922" s="6"/>
      <c r="IRF922" s="6"/>
      <c r="IRG922" s="6"/>
      <c r="IRH922" s="6"/>
      <c r="IRI922" s="6"/>
      <c r="IRJ922" s="6"/>
      <c r="IRK922" s="6"/>
      <c r="IRL922" s="6"/>
      <c r="IRM922" s="6"/>
      <c r="IRN922" s="6"/>
      <c r="IRO922" s="6"/>
      <c r="IRP922" s="6"/>
      <c r="IRQ922" s="6"/>
      <c r="IRR922" s="6"/>
      <c r="IRS922" s="6"/>
      <c r="IRT922" s="6"/>
      <c r="IRU922" s="6"/>
      <c r="IRV922" s="6"/>
      <c r="IRW922" s="6"/>
      <c r="IRX922" s="6"/>
      <c r="IRY922" s="6"/>
      <c r="IRZ922" s="6"/>
      <c r="ISA922" s="6"/>
      <c r="ISB922" s="6"/>
      <c r="ISC922" s="6"/>
      <c r="ISD922" s="6"/>
      <c r="ISE922" s="6"/>
      <c r="ISF922" s="6"/>
      <c r="ISG922" s="6"/>
      <c r="ISH922" s="6"/>
      <c r="ISI922" s="6"/>
      <c r="ISJ922" s="6"/>
      <c r="ISK922" s="6"/>
      <c r="ISL922" s="6"/>
      <c r="ISM922" s="6"/>
      <c r="ISN922" s="6"/>
      <c r="ISO922" s="6"/>
      <c r="ISP922" s="6"/>
      <c r="ISQ922" s="6"/>
      <c r="ISR922" s="6"/>
      <c r="ISS922" s="6"/>
      <c r="IST922" s="6"/>
      <c r="ISU922" s="6"/>
      <c r="ISV922" s="6"/>
      <c r="ISW922" s="6"/>
      <c r="ISX922" s="6"/>
      <c r="ISY922" s="6"/>
      <c r="ISZ922" s="6"/>
      <c r="ITA922" s="6"/>
      <c r="ITB922" s="6"/>
      <c r="ITC922" s="6"/>
      <c r="ITD922" s="6"/>
      <c r="ITE922" s="6"/>
      <c r="ITF922" s="6"/>
      <c r="ITG922" s="6"/>
      <c r="ITH922" s="6"/>
      <c r="ITI922" s="6"/>
      <c r="ITJ922" s="6"/>
      <c r="ITK922" s="6"/>
      <c r="ITL922" s="6"/>
      <c r="ITM922" s="6"/>
      <c r="ITN922" s="6"/>
      <c r="ITO922" s="6"/>
      <c r="ITP922" s="6"/>
      <c r="ITQ922" s="6"/>
      <c r="ITR922" s="6"/>
      <c r="ITS922" s="6"/>
      <c r="ITT922" s="6"/>
      <c r="ITU922" s="6"/>
      <c r="ITV922" s="6"/>
      <c r="ITW922" s="6"/>
      <c r="ITX922" s="6"/>
      <c r="ITY922" s="6"/>
      <c r="ITZ922" s="6"/>
      <c r="IUA922" s="6"/>
      <c r="IUB922" s="6"/>
      <c r="IUC922" s="6"/>
      <c r="IUD922" s="6"/>
      <c r="IUE922" s="6"/>
      <c r="IUF922" s="6"/>
      <c r="IUG922" s="6"/>
      <c r="IUH922" s="6"/>
      <c r="IUI922" s="6"/>
      <c r="IUJ922" s="6"/>
      <c r="IUK922" s="6"/>
      <c r="IUL922" s="6"/>
      <c r="IUM922" s="6"/>
      <c r="IUN922" s="6"/>
      <c r="IUO922" s="6"/>
      <c r="IUP922" s="6"/>
      <c r="IUQ922" s="6"/>
      <c r="IUR922" s="6"/>
      <c r="IUS922" s="6"/>
      <c r="IUT922" s="6"/>
      <c r="IUU922" s="6"/>
      <c r="IUV922" s="6"/>
      <c r="IUW922" s="6"/>
      <c r="IUX922" s="6"/>
      <c r="IUY922" s="6"/>
      <c r="IUZ922" s="6"/>
      <c r="IVA922" s="6"/>
      <c r="IVB922" s="6"/>
      <c r="IVC922" s="6"/>
      <c r="IVD922" s="6"/>
      <c r="IVE922" s="6"/>
      <c r="IVF922" s="6"/>
      <c r="IVG922" s="6"/>
      <c r="IVH922" s="6"/>
      <c r="IVI922" s="6"/>
      <c r="IVJ922" s="6"/>
      <c r="IVK922" s="6"/>
      <c r="IVL922" s="6"/>
      <c r="IVM922" s="6"/>
      <c r="IVN922" s="6"/>
      <c r="IVO922" s="6"/>
      <c r="IVP922" s="6"/>
      <c r="IVQ922" s="6"/>
      <c r="IVR922" s="6"/>
      <c r="IVS922" s="6"/>
      <c r="IVT922" s="6"/>
      <c r="IVU922" s="6"/>
      <c r="IVV922" s="6"/>
      <c r="IVW922" s="6"/>
      <c r="IVX922" s="6"/>
      <c r="IVY922" s="6"/>
      <c r="IVZ922" s="6"/>
      <c r="IWA922" s="6"/>
      <c r="IWB922" s="6"/>
      <c r="IWC922" s="6"/>
      <c r="IWD922" s="6"/>
      <c r="IWE922" s="6"/>
      <c r="IWF922" s="6"/>
      <c r="IWG922" s="6"/>
      <c r="IWH922" s="6"/>
      <c r="IWI922" s="6"/>
      <c r="IWJ922" s="6"/>
      <c r="IWK922" s="6"/>
      <c r="IWL922" s="6"/>
      <c r="IWM922" s="6"/>
      <c r="IWN922" s="6"/>
      <c r="IWO922" s="6"/>
      <c r="IWP922" s="6"/>
      <c r="IWQ922" s="6"/>
      <c r="IWR922" s="6"/>
      <c r="IWS922" s="6"/>
      <c r="IWT922" s="6"/>
      <c r="IWU922" s="6"/>
      <c r="IWV922" s="6"/>
      <c r="IWW922" s="6"/>
      <c r="IWX922" s="6"/>
      <c r="IWY922" s="6"/>
      <c r="IWZ922" s="6"/>
      <c r="IXA922" s="6"/>
      <c r="IXB922" s="6"/>
      <c r="IXC922" s="6"/>
      <c r="IXD922" s="6"/>
      <c r="IXE922" s="6"/>
      <c r="IXF922" s="6"/>
      <c r="IXG922" s="6"/>
      <c r="IXH922" s="6"/>
      <c r="IXI922" s="6"/>
      <c r="IXJ922" s="6"/>
      <c r="IXK922" s="6"/>
      <c r="IXL922" s="6"/>
      <c r="IXM922" s="6"/>
      <c r="IXN922" s="6"/>
      <c r="IXO922" s="6"/>
      <c r="IXP922" s="6"/>
      <c r="IXQ922" s="6"/>
      <c r="IXR922" s="6"/>
      <c r="IXS922" s="6"/>
      <c r="IXT922" s="6"/>
      <c r="IXU922" s="6"/>
      <c r="IXV922" s="6"/>
      <c r="IXW922" s="6"/>
      <c r="IXX922" s="6"/>
      <c r="IXY922" s="6"/>
      <c r="IXZ922" s="6"/>
      <c r="IYA922" s="6"/>
      <c r="IYB922" s="6"/>
      <c r="IYC922" s="6"/>
      <c r="IYD922" s="6"/>
      <c r="IYE922" s="6"/>
      <c r="IYF922" s="6"/>
      <c r="IYG922" s="6"/>
      <c r="IYH922" s="6"/>
      <c r="IYI922" s="6"/>
      <c r="IYJ922" s="6"/>
      <c r="IYK922" s="6"/>
      <c r="IYL922" s="6"/>
      <c r="IYM922" s="6"/>
      <c r="IYN922" s="6"/>
      <c r="IYO922" s="6"/>
      <c r="IYP922" s="6"/>
      <c r="IYQ922" s="6"/>
      <c r="IYR922" s="6"/>
      <c r="IYS922" s="6"/>
      <c r="IYT922" s="6"/>
      <c r="IYU922" s="6"/>
      <c r="IYV922" s="6"/>
      <c r="IYW922" s="6"/>
      <c r="IYX922" s="6"/>
      <c r="IYY922" s="6"/>
      <c r="IYZ922" s="6"/>
      <c r="IZA922" s="6"/>
      <c r="IZB922" s="6"/>
      <c r="IZC922" s="6"/>
      <c r="IZD922" s="6"/>
      <c r="IZE922" s="6"/>
      <c r="IZF922" s="6"/>
      <c r="IZG922" s="6"/>
      <c r="IZH922" s="6"/>
      <c r="IZI922" s="6"/>
      <c r="IZJ922" s="6"/>
      <c r="IZK922" s="6"/>
      <c r="IZL922" s="6"/>
      <c r="IZM922" s="6"/>
      <c r="IZN922" s="6"/>
      <c r="IZO922" s="6"/>
      <c r="IZP922" s="6"/>
      <c r="IZQ922" s="6"/>
      <c r="IZR922" s="6"/>
      <c r="IZS922" s="6"/>
      <c r="IZT922" s="6"/>
      <c r="IZU922" s="6"/>
      <c r="IZV922" s="6"/>
      <c r="IZW922" s="6"/>
      <c r="IZX922" s="6"/>
      <c r="IZY922" s="6"/>
      <c r="IZZ922" s="6"/>
      <c r="JAA922" s="6"/>
      <c r="JAB922" s="6"/>
      <c r="JAC922" s="6"/>
      <c r="JAD922" s="6"/>
      <c r="JAE922" s="6"/>
      <c r="JAF922" s="6"/>
      <c r="JAG922" s="6"/>
      <c r="JAH922" s="6"/>
      <c r="JAI922" s="6"/>
      <c r="JAJ922" s="6"/>
      <c r="JAK922" s="6"/>
      <c r="JAL922" s="6"/>
      <c r="JAM922" s="6"/>
      <c r="JAN922" s="6"/>
      <c r="JAO922" s="6"/>
      <c r="JAP922" s="6"/>
      <c r="JAQ922" s="6"/>
      <c r="JAR922" s="6"/>
      <c r="JAS922" s="6"/>
      <c r="JAT922" s="6"/>
      <c r="JAU922" s="6"/>
      <c r="JAV922" s="6"/>
      <c r="JAW922" s="6"/>
      <c r="JAX922" s="6"/>
      <c r="JAY922" s="6"/>
      <c r="JAZ922" s="6"/>
      <c r="JBA922" s="6"/>
      <c r="JBB922" s="6"/>
      <c r="JBC922" s="6"/>
      <c r="JBD922" s="6"/>
      <c r="JBE922" s="6"/>
      <c r="JBF922" s="6"/>
      <c r="JBG922" s="6"/>
      <c r="JBH922" s="6"/>
      <c r="JBI922" s="6"/>
      <c r="JBJ922" s="6"/>
      <c r="JBK922" s="6"/>
      <c r="JBL922" s="6"/>
      <c r="JBM922" s="6"/>
      <c r="JBN922" s="6"/>
      <c r="JBO922" s="6"/>
      <c r="JBP922" s="6"/>
      <c r="JBQ922" s="6"/>
      <c r="JBR922" s="6"/>
      <c r="JBS922" s="6"/>
      <c r="JBT922" s="6"/>
      <c r="JBU922" s="6"/>
      <c r="JBV922" s="6"/>
      <c r="JBW922" s="6"/>
      <c r="JBX922" s="6"/>
      <c r="JBY922" s="6"/>
      <c r="JBZ922" s="6"/>
      <c r="JCA922" s="6"/>
      <c r="JCB922" s="6"/>
      <c r="JCC922" s="6"/>
      <c r="JCD922" s="6"/>
      <c r="JCE922" s="6"/>
      <c r="JCF922" s="6"/>
      <c r="JCG922" s="6"/>
      <c r="JCH922" s="6"/>
      <c r="JCI922" s="6"/>
      <c r="JCJ922" s="6"/>
      <c r="JCK922" s="6"/>
      <c r="JCL922" s="6"/>
      <c r="JCM922" s="6"/>
      <c r="JCN922" s="6"/>
      <c r="JCO922" s="6"/>
      <c r="JCP922" s="6"/>
      <c r="JCQ922" s="6"/>
      <c r="JCR922" s="6"/>
      <c r="JCS922" s="6"/>
      <c r="JCT922" s="6"/>
      <c r="JCU922" s="6"/>
      <c r="JCV922" s="6"/>
      <c r="JCW922" s="6"/>
      <c r="JCX922" s="6"/>
      <c r="JCY922" s="6"/>
      <c r="JCZ922" s="6"/>
      <c r="JDA922" s="6"/>
      <c r="JDB922" s="6"/>
      <c r="JDC922" s="6"/>
      <c r="JDD922" s="6"/>
      <c r="JDE922" s="6"/>
      <c r="JDF922" s="6"/>
      <c r="JDG922" s="6"/>
      <c r="JDH922" s="6"/>
      <c r="JDI922" s="6"/>
      <c r="JDJ922" s="6"/>
      <c r="JDK922" s="6"/>
      <c r="JDL922" s="6"/>
      <c r="JDM922" s="6"/>
      <c r="JDN922" s="6"/>
      <c r="JDO922" s="6"/>
      <c r="JDP922" s="6"/>
      <c r="JDQ922" s="6"/>
      <c r="JDR922" s="6"/>
      <c r="JDS922" s="6"/>
      <c r="JDT922" s="6"/>
      <c r="JDU922" s="6"/>
      <c r="JDV922" s="6"/>
      <c r="JDW922" s="6"/>
      <c r="JDX922" s="6"/>
      <c r="JDY922" s="6"/>
      <c r="JDZ922" s="6"/>
      <c r="JEA922" s="6"/>
      <c r="JEB922" s="6"/>
      <c r="JEC922" s="6"/>
      <c r="JED922" s="6"/>
      <c r="JEE922" s="6"/>
      <c r="JEF922" s="6"/>
      <c r="JEG922" s="6"/>
      <c r="JEH922" s="6"/>
      <c r="JEI922" s="6"/>
      <c r="JEJ922" s="6"/>
      <c r="JEK922" s="6"/>
      <c r="JEL922" s="6"/>
      <c r="JEM922" s="6"/>
      <c r="JEN922" s="6"/>
      <c r="JEO922" s="6"/>
      <c r="JEP922" s="6"/>
      <c r="JEQ922" s="6"/>
      <c r="JER922" s="6"/>
      <c r="JES922" s="6"/>
      <c r="JET922" s="6"/>
      <c r="JEU922" s="6"/>
      <c r="JEV922" s="6"/>
      <c r="JEW922" s="6"/>
      <c r="JEX922" s="6"/>
      <c r="JEY922" s="6"/>
      <c r="JEZ922" s="6"/>
      <c r="JFA922" s="6"/>
      <c r="JFB922" s="6"/>
      <c r="JFC922" s="6"/>
      <c r="JFD922" s="6"/>
      <c r="JFE922" s="6"/>
      <c r="JFF922" s="6"/>
      <c r="JFG922" s="6"/>
      <c r="JFH922" s="6"/>
      <c r="JFI922" s="6"/>
      <c r="JFJ922" s="6"/>
      <c r="JFK922" s="6"/>
      <c r="JFL922" s="6"/>
      <c r="JFM922" s="6"/>
      <c r="JFN922" s="6"/>
      <c r="JFO922" s="6"/>
      <c r="JFP922" s="6"/>
      <c r="JFQ922" s="6"/>
      <c r="JFR922" s="6"/>
      <c r="JFS922" s="6"/>
      <c r="JFT922" s="6"/>
      <c r="JFU922" s="6"/>
      <c r="JFV922" s="6"/>
      <c r="JFW922" s="6"/>
      <c r="JFX922" s="6"/>
      <c r="JFY922" s="6"/>
      <c r="JFZ922" s="6"/>
      <c r="JGA922" s="6"/>
      <c r="JGB922" s="6"/>
      <c r="JGC922" s="6"/>
      <c r="JGD922" s="6"/>
      <c r="JGE922" s="6"/>
      <c r="JGF922" s="6"/>
      <c r="JGG922" s="6"/>
      <c r="JGH922" s="6"/>
      <c r="JGI922" s="6"/>
      <c r="JGJ922" s="6"/>
      <c r="JGK922" s="6"/>
      <c r="JGL922" s="6"/>
      <c r="JGM922" s="6"/>
      <c r="JGN922" s="6"/>
      <c r="JGO922" s="6"/>
      <c r="JGP922" s="6"/>
      <c r="JGQ922" s="6"/>
      <c r="JGR922" s="6"/>
      <c r="JGS922" s="6"/>
      <c r="JGT922" s="6"/>
      <c r="JGU922" s="6"/>
      <c r="JGV922" s="6"/>
      <c r="JGW922" s="6"/>
      <c r="JGX922" s="6"/>
      <c r="JGY922" s="6"/>
      <c r="JGZ922" s="6"/>
      <c r="JHA922" s="6"/>
      <c r="JHB922" s="6"/>
      <c r="JHC922" s="6"/>
      <c r="JHD922" s="6"/>
      <c r="JHE922" s="6"/>
      <c r="JHF922" s="6"/>
      <c r="JHG922" s="6"/>
      <c r="JHH922" s="6"/>
      <c r="JHI922" s="6"/>
      <c r="JHJ922" s="6"/>
      <c r="JHK922" s="6"/>
      <c r="JHL922" s="6"/>
      <c r="JHM922" s="6"/>
      <c r="JHN922" s="6"/>
      <c r="JHO922" s="6"/>
      <c r="JHP922" s="6"/>
      <c r="JHQ922" s="6"/>
      <c r="JHR922" s="6"/>
      <c r="JHS922" s="6"/>
      <c r="JHT922" s="6"/>
      <c r="JHU922" s="6"/>
      <c r="JHV922" s="6"/>
      <c r="JHW922" s="6"/>
      <c r="JHX922" s="6"/>
      <c r="JHY922" s="6"/>
      <c r="JHZ922" s="6"/>
      <c r="JIA922" s="6"/>
      <c r="JIB922" s="6"/>
      <c r="JIC922" s="6"/>
      <c r="JID922" s="6"/>
      <c r="JIE922" s="6"/>
      <c r="JIF922" s="6"/>
      <c r="JIG922" s="6"/>
      <c r="JIH922" s="6"/>
      <c r="JII922" s="6"/>
      <c r="JIJ922" s="6"/>
      <c r="JIK922" s="6"/>
      <c r="JIL922" s="6"/>
      <c r="JIM922" s="6"/>
      <c r="JIN922" s="6"/>
      <c r="JIO922" s="6"/>
      <c r="JIP922" s="6"/>
      <c r="JIQ922" s="6"/>
      <c r="JIR922" s="6"/>
      <c r="JIS922" s="6"/>
      <c r="JIT922" s="6"/>
      <c r="JIU922" s="6"/>
      <c r="JIV922" s="6"/>
      <c r="JIW922" s="6"/>
      <c r="JIX922" s="6"/>
      <c r="JIY922" s="6"/>
      <c r="JIZ922" s="6"/>
      <c r="JJA922" s="6"/>
      <c r="JJB922" s="6"/>
      <c r="JJC922" s="6"/>
      <c r="JJD922" s="6"/>
      <c r="JJE922" s="6"/>
      <c r="JJF922" s="6"/>
      <c r="JJG922" s="6"/>
      <c r="JJH922" s="6"/>
      <c r="JJI922" s="6"/>
      <c r="JJJ922" s="6"/>
      <c r="JJK922" s="6"/>
      <c r="JJL922" s="6"/>
      <c r="JJM922" s="6"/>
      <c r="JJN922" s="6"/>
      <c r="JJO922" s="6"/>
      <c r="JJP922" s="6"/>
      <c r="JJQ922" s="6"/>
      <c r="JJR922" s="6"/>
      <c r="JJS922" s="6"/>
      <c r="JJT922" s="6"/>
      <c r="JJU922" s="6"/>
      <c r="JJV922" s="6"/>
      <c r="JJW922" s="6"/>
      <c r="JJX922" s="6"/>
      <c r="JJY922" s="6"/>
      <c r="JJZ922" s="6"/>
      <c r="JKA922" s="6"/>
      <c r="JKB922" s="6"/>
      <c r="JKC922" s="6"/>
      <c r="JKD922" s="6"/>
      <c r="JKE922" s="6"/>
      <c r="JKF922" s="6"/>
      <c r="JKG922" s="6"/>
      <c r="JKH922" s="6"/>
      <c r="JKI922" s="6"/>
      <c r="JKJ922" s="6"/>
      <c r="JKK922" s="6"/>
      <c r="JKL922" s="6"/>
      <c r="JKM922" s="6"/>
      <c r="JKN922" s="6"/>
      <c r="JKO922" s="6"/>
      <c r="JKP922" s="6"/>
      <c r="JKQ922" s="6"/>
      <c r="JKR922" s="6"/>
      <c r="JKS922" s="6"/>
      <c r="JKT922" s="6"/>
      <c r="JKU922" s="6"/>
      <c r="JKV922" s="6"/>
      <c r="JKW922" s="6"/>
      <c r="JKX922" s="6"/>
      <c r="JKY922" s="6"/>
      <c r="JKZ922" s="6"/>
      <c r="JLA922" s="6"/>
      <c r="JLB922" s="6"/>
      <c r="JLC922" s="6"/>
      <c r="JLD922" s="6"/>
      <c r="JLE922" s="6"/>
      <c r="JLF922" s="6"/>
      <c r="JLG922" s="6"/>
      <c r="JLH922" s="6"/>
      <c r="JLI922" s="6"/>
      <c r="JLJ922" s="6"/>
      <c r="JLK922" s="6"/>
      <c r="JLL922" s="6"/>
      <c r="JLM922" s="6"/>
      <c r="JLN922" s="6"/>
      <c r="JLO922" s="6"/>
      <c r="JLP922" s="6"/>
      <c r="JLQ922" s="6"/>
      <c r="JLR922" s="6"/>
      <c r="JLS922" s="6"/>
      <c r="JLT922" s="6"/>
      <c r="JLU922" s="6"/>
      <c r="JLV922" s="6"/>
      <c r="JLW922" s="6"/>
      <c r="JLX922" s="6"/>
      <c r="JLY922" s="6"/>
      <c r="JLZ922" s="6"/>
      <c r="JMA922" s="6"/>
      <c r="JMB922" s="6"/>
      <c r="JMC922" s="6"/>
      <c r="JMD922" s="6"/>
      <c r="JME922" s="6"/>
      <c r="JMF922" s="6"/>
      <c r="JMG922" s="6"/>
      <c r="JMH922" s="6"/>
      <c r="JMI922" s="6"/>
      <c r="JMJ922" s="6"/>
      <c r="JMK922" s="6"/>
      <c r="JML922" s="6"/>
      <c r="JMM922" s="6"/>
      <c r="JMN922" s="6"/>
      <c r="JMO922" s="6"/>
      <c r="JMP922" s="6"/>
      <c r="JMQ922" s="6"/>
      <c r="JMR922" s="6"/>
      <c r="JMS922" s="6"/>
      <c r="JMT922" s="6"/>
      <c r="JMU922" s="6"/>
      <c r="JMV922" s="6"/>
      <c r="JMW922" s="6"/>
      <c r="JMX922" s="6"/>
      <c r="JMY922" s="6"/>
      <c r="JMZ922" s="6"/>
      <c r="JNA922" s="6"/>
      <c r="JNB922" s="6"/>
      <c r="JNC922" s="6"/>
      <c r="JND922" s="6"/>
      <c r="JNE922" s="6"/>
      <c r="JNF922" s="6"/>
      <c r="JNG922" s="6"/>
      <c r="JNH922" s="6"/>
      <c r="JNI922" s="6"/>
      <c r="JNJ922" s="6"/>
      <c r="JNK922" s="6"/>
      <c r="JNL922" s="6"/>
      <c r="JNM922" s="6"/>
      <c r="JNN922" s="6"/>
      <c r="JNO922" s="6"/>
      <c r="JNP922" s="6"/>
      <c r="JNQ922" s="6"/>
      <c r="JNR922" s="6"/>
      <c r="JNS922" s="6"/>
      <c r="JNT922" s="6"/>
      <c r="JNU922" s="6"/>
      <c r="JNV922" s="6"/>
      <c r="JNW922" s="6"/>
      <c r="JNX922" s="6"/>
      <c r="JNY922" s="6"/>
      <c r="JNZ922" s="6"/>
      <c r="JOA922" s="6"/>
      <c r="JOB922" s="6"/>
      <c r="JOC922" s="6"/>
      <c r="JOD922" s="6"/>
      <c r="JOE922" s="6"/>
      <c r="JOF922" s="6"/>
      <c r="JOG922" s="6"/>
      <c r="JOH922" s="6"/>
      <c r="JOI922" s="6"/>
      <c r="JOJ922" s="6"/>
      <c r="JOK922" s="6"/>
      <c r="JOL922" s="6"/>
      <c r="JOM922" s="6"/>
      <c r="JON922" s="6"/>
      <c r="JOO922" s="6"/>
      <c r="JOP922" s="6"/>
      <c r="JOQ922" s="6"/>
      <c r="JOR922" s="6"/>
      <c r="JOS922" s="6"/>
      <c r="JOT922" s="6"/>
      <c r="JOU922" s="6"/>
      <c r="JOV922" s="6"/>
      <c r="JOW922" s="6"/>
      <c r="JOX922" s="6"/>
      <c r="JOY922" s="6"/>
      <c r="JOZ922" s="6"/>
      <c r="JPA922" s="6"/>
      <c r="JPB922" s="6"/>
      <c r="JPC922" s="6"/>
      <c r="JPD922" s="6"/>
      <c r="JPE922" s="6"/>
      <c r="JPF922" s="6"/>
      <c r="JPG922" s="6"/>
      <c r="JPH922" s="6"/>
      <c r="JPI922" s="6"/>
      <c r="JPJ922" s="6"/>
      <c r="JPK922" s="6"/>
      <c r="JPL922" s="6"/>
      <c r="JPM922" s="6"/>
      <c r="JPN922" s="6"/>
      <c r="JPO922" s="6"/>
      <c r="JPP922" s="6"/>
      <c r="JPQ922" s="6"/>
      <c r="JPR922" s="6"/>
      <c r="JPS922" s="6"/>
      <c r="JPT922" s="6"/>
      <c r="JPU922" s="6"/>
      <c r="JPV922" s="6"/>
      <c r="JPW922" s="6"/>
      <c r="JPX922" s="6"/>
      <c r="JPY922" s="6"/>
      <c r="JPZ922" s="6"/>
      <c r="JQA922" s="6"/>
      <c r="JQB922" s="6"/>
      <c r="JQC922" s="6"/>
      <c r="JQD922" s="6"/>
      <c r="JQE922" s="6"/>
      <c r="JQF922" s="6"/>
      <c r="JQG922" s="6"/>
      <c r="JQH922" s="6"/>
      <c r="JQI922" s="6"/>
      <c r="JQJ922" s="6"/>
      <c r="JQK922" s="6"/>
      <c r="JQL922" s="6"/>
      <c r="JQM922" s="6"/>
      <c r="JQN922" s="6"/>
      <c r="JQO922" s="6"/>
      <c r="JQP922" s="6"/>
      <c r="JQQ922" s="6"/>
      <c r="JQR922" s="6"/>
      <c r="JQS922" s="6"/>
      <c r="JQT922" s="6"/>
      <c r="JQU922" s="6"/>
      <c r="JQV922" s="6"/>
      <c r="JQW922" s="6"/>
      <c r="JQX922" s="6"/>
      <c r="JQY922" s="6"/>
      <c r="JQZ922" s="6"/>
      <c r="JRA922" s="6"/>
      <c r="JRB922" s="6"/>
      <c r="JRC922" s="6"/>
      <c r="JRD922" s="6"/>
      <c r="JRE922" s="6"/>
      <c r="JRF922" s="6"/>
      <c r="JRG922" s="6"/>
      <c r="JRH922" s="6"/>
      <c r="JRI922" s="6"/>
      <c r="JRJ922" s="6"/>
      <c r="JRK922" s="6"/>
      <c r="JRL922" s="6"/>
      <c r="JRM922" s="6"/>
      <c r="JRN922" s="6"/>
      <c r="JRO922" s="6"/>
      <c r="JRP922" s="6"/>
      <c r="JRQ922" s="6"/>
      <c r="JRR922" s="6"/>
      <c r="JRS922" s="6"/>
      <c r="JRT922" s="6"/>
      <c r="JRU922" s="6"/>
      <c r="JRV922" s="6"/>
      <c r="JRW922" s="6"/>
      <c r="JRX922" s="6"/>
      <c r="JRY922" s="6"/>
      <c r="JRZ922" s="6"/>
      <c r="JSA922" s="6"/>
      <c r="JSB922" s="6"/>
      <c r="JSC922" s="6"/>
      <c r="JSD922" s="6"/>
      <c r="JSE922" s="6"/>
      <c r="JSF922" s="6"/>
      <c r="JSG922" s="6"/>
      <c r="JSH922" s="6"/>
      <c r="JSI922" s="6"/>
      <c r="JSJ922" s="6"/>
      <c r="JSK922" s="6"/>
      <c r="JSL922" s="6"/>
      <c r="JSM922" s="6"/>
      <c r="JSN922" s="6"/>
      <c r="JSO922" s="6"/>
      <c r="JSP922" s="6"/>
      <c r="JSQ922" s="6"/>
      <c r="JSR922" s="6"/>
      <c r="JSS922" s="6"/>
      <c r="JST922" s="6"/>
      <c r="JSU922" s="6"/>
      <c r="JSV922" s="6"/>
      <c r="JSW922" s="6"/>
      <c r="JSX922" s="6"/>
      <c r="JSY922" s="6"/>
      <c r="JSZ922" s="6"/>
      <c r="JTA922" s="6"/>
      <c r="JTB922" s="6"/>
      <c r="JTC922" s="6"/>
      <c r="JTD922" s="6"/>
      <c r="JTE922" s="6"/>
      <c r="JTF922" s="6"/>
      <c r="JTG922" s="6"/>
      <c r="JTH922" s="6"/>
      <c r="JTI922" s="6"/>
      <c r="JTJ922" s="6"/>
      <c r="JTK922" s="6"/>
      <c r="JTL922" s="6"/>
      <c r="JTM922" s="6"/>
      <c r="JTN922" s="6"/>
      <c r="JTO922" s="6"/>
      <c r="JTP922" s="6"/>
      <c r="JTQ922" s="6"/>
      <c r="JTR922" s="6"/>
      <c r="JTS922" s="6"/>
      <c r="JTT922" s="6"/>
      <c r="JTU922" s="6"/>
      <c r="JTV922" s="6"/>
      <c r="JTW922" s="6"/>
      <c r="JTX922" s="6"/>
      <c r="JTY922" s="6"/>
      <c r="JTZ922" s="6"/>
      <c r="JUA922" s="6"/>
      <c r="JUB922" s="6"/>
      <c r="JUC922" s="6"/>
      <c r="JUD922" s="6"/>
      <c r="JUE922" s="6"/>
      <c r="JUF922" s="6"/>
      <c r="JUG922" s="6"/>
      <c r="JUH922" s="6"/>
      <c r="JUI922" s="6"/>
      <c r="JUJ922" s="6"/>
      <c r="JUK922" s="6"/>
      <c r="JUL922" s="6"/>
      <c r="JUM922" s="6"/>
      <c r="JUN922" s="6"/>
      <c r="JUO922" s="6"/>
      <c r="JUP922" s="6"/>
      <c r="JUQ922" s="6"/>
      <c r="JUR922" s="6"/>
      <c r="JUS922" s="6"/>
      <c r="JUT922" s="6"/>
      <c r="JUU922" s="6"/>
      <c r="JUV922" s="6"/>
      <c r="JUW922" s="6"/>
      <c r="JUX922" s="6"/>
      <c r="JUY922" s="6"/>
      <c r="JUZ922" s="6"/>
      <c r="JVA922" s="6"/>
      <c r="JVB922" s="6"/>
      <c r="JVC922" s="6"/>
      <c r="JVD922" s="6"/>
      <c r="JVE922" s="6"/>
      <c r="JVF922" s="6"/>
      <c r="JVG922" s="6"/>
      <c r="JVH922" s="6"/>
      <c r="JVI922" s="6"/>
      <c r="JVJ922" s="6"/>
      <c r="JVK922" s="6"/>
      <c r="JVL922" s="6"/>
      <c r="JVM922" s="6"/>
      <c r="JVN922" s="6"/>
      <c r="JVO922" s="6"/>
      <c r="JVP922" s="6"/>
      <c r="JVQ922" s="6"/>
      <c r="JVR922" s="6"/>
      <c r="JVS922" s="6"/>
      <c r="JVT922" s="6"/>
      <c r="JVU922" s="6"/>
      <c r="JVV922" s="6"/>
      <c r="JVW922" s="6"/>
      <c r="JVX922" s="6"/>
      <c r="JVY922" s="6"/>
      <c r="JVZ922" s="6"/>
      <c r="JWA922" s="6"/>
      <c r="JWB922" s="6"/>
      <c r="JWC922" s="6"/>
      <c r="JWD922" s="6"/>
      <c r="JWE922" s="6"/>
      <c r="JWF922" s="6"/>
      <c r="JWG922" s="6"/>
      <c r="JWH922" s="6"/>
      <c r="JWI922" s="6"/>
      <c r="JWJ922" s="6"/>
      <c r="JWK922" s="6"/>
      <c r="JWL922" s="6"/>
      <c r="JWM922" s="6"/>
      <c r="JWN922" s="6"/>
      <c r="JWO922" s="6"/>
      <c r="JWP922" s="6"/>
      <c r="JWQ922" s="6"/>
      <c r="JWR922" s="6"/>
      <c r="JWS922" s="6"/>
      <c r="JWT922" s="6"/>
      <c r="JWU922" s="6"/>
      <c r="JWV922" s="6"/>
      <c r="JWW922" s="6"/>
      <c r="JWX922" s="6"/>
      <c r="JWY922" s="6"/>
      <c r="JWZ922" s="6"/>
      <c r="JXA922" s="6"/>
      <c r="JXB922" s="6"/>
      <c r="JXC922" s="6"/>
      <c r="JXD922" s="6"/>
      <c r="JXE922" s="6"/>
      <c r="JXF922" s="6"/>
      <c r="JXG922" s="6"/>
      <c r="JXH922" s="6"/>
      <c r="JXI922" s="6"/>
      <c r="JXJ922" s="6"/>
      <c r="JXK922" s="6"/>
      <c r="JXL922" s="6"/>
      <c r="JXM922" s="6"/>
      <c r="JXN922" s="6"/>
      <c r="JXO922" s="6"/>
      <c r="JXP922" s="6"/>
      <c r="JXQ922" s="6"/>
      <c r="JXR922" s="6"/>
      <c r="JXS922" s="6"/>
      <c r="JXT922" s="6"/>
      <c r="JXU922" s="6"/>
      <c r="JXV922" s="6"/>
      <c r="JXW922" s="6"/>
      <c r="JXX922" s="6"/>
      <c r="JXY922" s="6"/>
      <c r="JXZ922" s="6"/>
      <c r="JYA922" s="6"/>
      <c r="JYB922" s="6"/>
      <c r="JYC922" s="6"/>
      <c r="JYD922" s="6"/>
      <c r="JYE922" s="6"/>
      <c r="JYF922" s="6"/>
      <c r="JYG922" s="6"/>
      <c r="JYH922" s="6"/>
      <c r="JYI922" s="6"/>
      <c r="JYJ922" s="6"/>
      <c r="JYK922" s="6"/>
      <c r="JYL922" s="6"/>
      <c r="JYM922" s="6"/>
      <c r="JYN922" s="6"/>
      <c r="JYO922" s="6"/>
      <c r="JYP922" s="6"/>
      <c r="JYQ922" s="6"/>
      <c r="JYR922" s="6"/>
      <c r="JYS922" s="6"/>
      <c r="JYT922" s="6"/>
      <c r="JYU922" s="6"/>
      <c r="JYV922" s="6"/>
      <c r="JYW922" s="6"/>
      <c r="JYX922" s="6"/>
      <c r="JYY922" s="6"/>
      <c r="JYZ922" s="6"/>
      <c r="JZA922" s="6"/>
      <c r="JZB922" s="6"/>
      <c r="JZC922" s="6"/>
      <c r="JZD922" s="6"/>
      <c r="JZE922" s="6"/>
      <c r="JZF922" s="6"/>
      <c r="JZG922" s="6"/>
      <c r="JZH922" s="6"/>
      <c r="JZI922" s="6"/>
      <c r="JZJ922" s="6"/>
      <c r="JZK922" s="6"/>
      <c r="JZL922" s="6"/>
      <c r="JZM922" s="6"/>
      <c r="JZN922" s="6"/>
      <c r="JZO922" s="6"/>
      <c r="JZP922" s="6"/>
      <c r="JZQ922" s="6"/>
      <c r="JZR922" s="6"/>
      <c r="JZS922" s="6"/>
      <c r="JZT922" s="6"/>
      <c r="JZU922" s="6"/>
      <c r="JZV922" s="6"/>
      <c r="JZW922" s="6"/>
      <c r="JZX922" s="6"/>
      <c r="JZY922" s="6"/>
      <c r="JZZ922" s="6"/>
      <c r="KAA922" s="6"/>
      <c r="KAB922" s="6"/>
      <c r="KAC922" s="6"/>
      <c r="KAD922" s="6"/>
      <c r="KAE922" s="6"/>
      <c r="KAF922" s="6"/>
      <c r="KAG922" s="6"/>
      <c r="KAH922" s="6"/>
      <c r="KAI922" s="6"/>
      <c r="KAJ922" s="6"/>
      <c r="KAK922" s="6"/>
      <c r="KAL922" s="6"/>
      <c r="KAM922" s="6"/>
      <c r="KAN922" s="6"/>
      <c r="KAO922" s="6"/>
      <c r="KAP922" s="6"/>
      <c r="KAQ922" s="6"/>
      <c r="KAR922" s="6"/>
      <c r="KAS922" s="6"/>
      <c r="KAT922" s="6"/>
      <c r="KAU922" s="6"/>
      <c r="KAV922" s="6"/>
      <c r="KAW922" s="6"/>
      <c r="KAX922" s="6"/>
      <c r="KAY922" s="6"/>
      <c r="KAZ922" s="6"/>
      <c r="KBA922" s="6"/>
      <c r="KBB922" s="6"/>
      <c r="KBC922" s="6"/>
      <c r="KBD922" s="6"/>
      <c r="KBE922" s="6"/>
      <c r="KBF922" s="6"/>
      <c r="KBG922" s="6"/>
      <c r="KBH922" s="6"/>
      <c r="KBI922" s="6"/>
      <c r="KBJ922" s="6"/>
      <c r="KBK922" s="6"/>
      <c r="KBL922" s="6"/>
      <c r="KBM922" s="6"/>
      <c r="KBN922" s="6"/>
      <c r="KBO922" s="6"/>
      <c r="KBP922" s="6"/>
      <c r="KBQ922" s="6"/>
      <c r="KBR922" s="6"/>
      <c r="KBS922" s="6"/>
      <c r="KBT922" s="6"/>
      <c r="KBU922" s="6"/>
      <c r="KBV922" s="6"/>
      <c r="KBW922" s="6"/>
      <c r="KBX922" s="6"/>
      <c r="KBY922" s="6"/>
      <c r="KBZ922" s="6"/>
      <c r="KCA922" s="6"/>
      <c r="KCB922" s="6"/>
      <c r="KCC922" s="6"/>
      <c r="KCD922" s="6"/>
      <c r="KCE922" s="6"/>
      <c r="KCF922" s="6"/>
      <c r="KCG922" s="6"/>
      <c r="KCH922" s="6"/>
      <c r="KCI922" s="6"/>
      <c r="KCJ922" s="6"/>
      <c r="KCK922" s="6"/>
      <c r="KCL922" s="6"/>
      <c r="KCM922" s="6"/>
      <c r="KCN922" s="6"/>
      <c r="KCO922" s="6"/>
      <c r="KCP922" s="6"/>
      <c r="KCQ922" s="6"/>
      <c r="KCR922" s="6"/>
      <c r="KCS922" s="6"/>
      <c r="KCT922" s="6"/>
      <c r="KCU922" s="6"/>
      <c r="KCV922" s="6"/>
      <c r="KCW922" s="6"/>
      <c r="KCX922" s="6"/>
      <c r="KCY922" s="6"/>
      <c r="KCZ922" s="6"/>
      <c r="KDA922" s="6"/>
      <c r="KDB922" s="6"/>
      <c r="KDC922" s="6"/>
      <c r="KDD922" s="6"/>
      <c r="KDE922" s="6"/>
      <c r="KDF922" s="6"/>
      <c r="KDG922" s="6"/>
      <c r="KDH922" s="6"/>
      <c r="KDI922" s="6"/>
      <c r="KDJ922" s="6"/>
      <c r="KDK922" s="6"/>
      <c r="KDL922" s="6"/>
      <c r="KDM922" s="6"/>
      <c r="KDN922" s="6"/>
      <c r="KDO922" s="6"/>
      <c r="KDP922" s="6"/>
      <c r="KDQ922" s="6"/>
      <c r="KDR922" s="6"/>
      <c r="KDS922" s="6"/>
      <c r="KDT922" s="6"/>
      <c r="KDU922" s="6"/>
      <c r="KDV922" s="6"/>
      <c r="KDW922" s="6"/>
      <c r="KDX922" s="6"/>
      <c r="KDY922" s="6"/>
      <c r="KDZ922" s="6"/>
      <c r="KEA922" s="6"/>
      <c r="KEB922" s="6"/>
      <c r="KEC922" s="6"/>
      <c r="KED922" s="6"/>
      <c r="KEE922" s="6"/>
      <c r="KEF922" s="6"/>
      <c r="KEG922" s="6"/>
      <c r="KEH922" s="6"/>
      <c r="KEI922" s="6"/>
      <c r="KEJ922" s="6"/>
      <c r="KEK922" s="6"/>
      <c r="KEL922" s="6"/>
      <c r="KEM922" s="6"/>
      <c r="KEN922" s="6"/>
      <c r="KEO922" s="6"/>
      <c r="KEP922" s="6"/>
      <c r="KEQ922" s="6"/>
      <c r="KER922" s="6"/>
      <c r="KES922" s="6"/>
      <c r="KET922" s="6"/>
      <c r="KEU922" s="6"/>
      <c r="KEV922" s="6"/>
      <c r="KEW922" s="6"/>
      <c r="KEX922" s="6"/>
      <c r="KEY922" s="6"/>
      <c r="KEZ922" s="6"/>
      <c r="KFA922" s="6"/>
      <c r="KFB922" s="6"/>
      <c r="KFC922" s="6"/>
      <c r="KFD922" s="6"/>
      <c r="KFE922" s="6"/>
      <c r="KFF922" s="6"/>
      <c r="KFG922" s="6"/>
      <c r="KFH922" s="6"/>
      <c r="KFI922" s="6"/>
      <c r="KFJ922" s="6"/>
      <c r="KFK922" s="6"/>
      <c r="KFL922" s="6"/>
      <c r="KFM922" s="6"/>
      <c r="KFN922" s="6"/>
      <c r="KFO922" s="6"/>
      <c r="KFP922" s="6"/>
      <c r="KFQ922" s="6"/>
      <c r="KFR922" s="6"/>
      <c r="KFS922" s="6"/>
      <c r="KFT922" s="6"/>
      <c r="KFU922" s="6"/>
      <c r="KFV922" s="6"/>
      <c r="KFW922" s="6"/>
      <c r="KFX922" s="6"/>
      <c r="KFY922" s="6"/>
      <c r="KFZ922" s="6"/>
      <c r="KGA922" s="6"/>
      <c r="KGB922" s="6"/>
      <c r="KGC922" s="6"/>
      <c r="KGD922" s="6"/>
      <c r="KGE922" s="6"/>
      <c r="KGF922" s="6"/>
      <c r="KGG922" s="6"/>
      <c r="KGH922" s="6"/>
      <c r="KGI922" s="6"/>
      <c r="KGJ922" s="6"/>
      <c r="KGK922" s="6"/>
      <c r="KGL922" s="6"/>
      <c r="KGM922" s="6"/>
      <c r="KGN922" s="6"/>
      <c r="KGO922" s="6"/>
      <c r="KGP922" s="6"/>
      <c r="KGQ922" s="6"/>
      <c r="KGR922" s="6"/>
      <c r="KGS922" s="6"/>
      <c r="KGT922" s="6"/>
      <c r="KGU922" s="6"/>
      <c r="KGV922" s="6"/>
      <c r="KGW922" s="6"/>
      <c r="KGX922" s="6"/>
      <c r="KGY922" s="6"/>
      <c r="KGZ922" s="6"/>
      <c r="KHA922" s="6"/>
      <c r="KHB922" s="6"/>
      <c r="KHC922" s="6"/>
      <c r="KHD922" s="6"/>
      <c r="KHE922" s="6"/>
      <c r="KHF922" s="6"/>
      <c r="KHG922" s="6"/>
      <c r="KHH922" s="6"/>
      <c r="KHI922" s="6"/>
      <c r="KHJ922" s="6"/>
      <c r="KHK922" s="6"/>
      <c r="KHL922" s="6"/>
      <c r="KHM922" s="6"/>
      <c r="KHN922" s="6"/>
      <c r="KHO922" s="6"/>
      <c r="KHP922" s="6"/>
      <c r="KHQ922" s="6"/>
      <c r="KHR922" s="6"/>
      <c r="KHS922" s="6"/>
      <c r="KHT922" s="6"/>
      <c r="KHU922" s="6"/>
      <c r="KHV922" s="6"/>
      <c r="KHW922" s="6"/>
      <c r="KHX922" s="6"/>
      <c r="KHY922" s="6"/>
      <c r="KHZ922" s="6"/>
      <c r="KIA922" s="6"/>
      <c r="KIB922" s="6"/>
      <c r="KIC922" s="6"/>
      <c r="KID922" s="6"/>
      <c r="KIE922" s="6"/>
      <c r="KIF922" s="6"/>
      <c r="KIG922" s="6"/>
      <c r="KIH922" s="6"/>
      <c r="KII922" s="6"/>
      <c r="KIJ922" s="6"/>
      <c r="KIK922" s="6"/>
      <c r="KIL922" s="6"/>
      <c r="KIM922" s="6"/>
      <c r="KIN922" s="6"/>
      <c r="KIO922" s="6"/>
      <c r="KIP922" s="6"/>
      <c r="KIQ922" s="6"/>
      <c r="KIR922" s="6"/>
      <c r="KIS922" s="6"/>
      <c r="KIT922" s="6"/>
      <c r="KIU922" s="6"/>
      <c r="KIV922" s="6"/>
      <c r="KIW922" s="6"/>
      <c r="KIX922" s="6"/>
      <c r="KIY922" s="6"/>
      <c r="KIZ922" s="6"/>
      <c r="KJA922" s="6"/>
      <c r="KJB922" s="6"/>
      <c r="KJC922" s="6"/>
      <c r="KJD922" s="6"/>
      <c r="KJE922" s="6"/>
      <c r="KJF922" s="6"/>
      <c r="KJG922" s="6"/>
      <c r="KJH922" s="6"/>
      <c r="KJI922" s="6"/>
      <c r="KJJ922" s="6"/>
      <c r="KJK922" s="6"/>
      <c r="KJL922" s="6"/>
      <c r="KJM922" s="6"/>
      <c r="KJN922" s="6"/>
      <c r="KJO922" s="6"/>
      <c r="KJP922" s="6"/>
      <c r="KJQ922" s="6"/>
      <c r="KJR922" s="6"/>
      <c r="KJS922" s="6"/>
      <c r="KJT922" s="6"/>
      <c r="KJU922" s="6"/>
      <c r="KJV922" s="6"/>
      <c r="KJW922" s="6"/>
      <c r="KJX922" s="6"/>
      <c r="KJY922" s="6"/>
      <c r="KJZ922" s="6"/>
      <c r="KKA922" s="6"/>
      <c r="KKB922" s="6"/>
      <c r="KKC922" s="6"/>
      <c r="KKD922" s="6"/>
      <c r="KKE922" s="6"/>
      <c r="KKF922" s="6"/>
      <c r="KKG922" s="6"/>
      <c r="KKH922" s="6"/>
      <c r="KKI922" s="6"/>
      <c r="KKJ922" s="6"/>
      <c r="KKK922" s="6"/>
      <c r="KKL922" s="6"/>
      <c r="KKM922" s="6"/>
      <c r="KKN922" s="6"/>
      <c r="KKO922" s="6"/>
      <c r="KKP922" s="6"/>
      <c r="KKQ922" s="6"/>
      <c r="KKR922" s="6"/>
      <c r="KKS922" s="6"/>
      <c r="KKT922" s="6"/>
      <c r="KKU922" s="6"/>
      <c r="KKV922" s="6"/>
      <c r="KKW922" s="6"/>
      <c r="KKX922" s="6"/>
      <c r="KKY922" s="6"/>
      <c r="KKZ922" s="6"/>
      <c r="KLA922" s="6"/>
      <c r="KLB922" s="6"/>
      <c r="KLC922" s="6"/>
      <c r="KLD922" s="6"/>
      <c r="KLE922" s="6"/>
      <c r="KLF922" s="6"/>
      <c r="KLG922" s="6"/>
      <c r="KLH922" s="6"/>
      <c r="KLI922" s="6"/>
      <c r="KLJ922" s="6"/>
      <c r="KLK922" s="6"/>
      <c r="KLL922" s="6"/>
      <c r="KLM922" s="6"/>
      <c r="KLN922" s="6"/>
      <c r="KLO922" s="6"/>
      <c r="KLP922" s="6"/>
      <c r="KLQ922" s="6"/>
      <c r="KLR922" s="6"/>
      <c r="KLS922" s="6"/>
      <c r="KLT922" s="6"/>
      <c r="KLU922" s="6"/>
      <c r="KLV922" s="6"/>
      <c r="KLW922" s="6"/>
      <c r="KLX922" s="6"/>
      <c r="KLY922" s="6"/>
      <c r="KLZ922" s="6"/>
      <c r="KMA922" s="6"/>
      <c r="KMB922" s="6"/>
      <c r="KMC922" s="6"/>
      <c r="KMD922" s="6"/>
      <c r="KME922" s="6"/>
      <c r="KMF922" s="6"/>
      <c r="KMG922" s="6"/>
      <c r="KMH922" s="6"/>
      <c r="KMI922" s="6"/>
      <c r="KMJ922" s="6"/>
      <c r="KMK922" s="6"/>
      <c r="KML922" s="6"/>
      <c r="KMM922" s="6"/>
      <c r="KMN922" s="6"/>
      <c r="KMO922" s="6"/>
      <c r="KMP922" s="6"/>
      <c r="KMQ922" s="6"/>
      <c r="KMR922" s="6"/>
      <c r="KMS922" s="6"/>
      <c r="KMT922" s="6"/>
      <c r="KMU922" s="6"/>
      <c r="KMV922" s="6"/>
      <c r="KMW922" s="6"/>
      <c r="KMX922" s="6"/>
      <c r="KMY922" s="6"/>
      <c r="KMZ922" s="6"/>
      <c r="KNA922" s="6"/>
      <c r="KNB922" s="6"/>
      <c r="KNC922" s="6"/>
      <c r="KND922" s="6"/>
      <c r="KNE922" s="6"/>
      <c r="KNF922" s="6"/>
      <c r="KNG922" s="6"/>
      <c r="KNH922" s="6"/>
      <c r="KNI922" s="6"/>
      <c r="KNJ922" s="6"/>
      <c r="KNK922" s="6"/>
      <c r="KNL922" s="6"/>
      <c r="KNM922" s="6"/>
      <c r="KNN922" s="6"/>
      <c r="KNO922" s="6"/>
      <c r="KNP922" s="6"/>
      <c r="KNQ922" s="6"/>
      <c r="KNR922" s="6"/>
      <c r="KNS922" s="6"/>
      <c r="KNT922" s="6"/>
      <c r="KNU922" s="6"/>
      <c r="KNV922" s="6"/>
      <c r="KNW922" s="6"/>
      <c r="KNX922" s="6"/>
      <c r="KNY922" s="6"/>
      <c r="KNZ922" s="6"/>
      <c r="KOA922" s="6"/>
      <c r="KOB922" s="6"/>
      <c r="KOC922" s="6"/>
      <c r="KOD922" s="6"/>
      <c r="KOE922" s="6"/>
      <c r="KOF922" s="6"/>
      <c r="KOG922" s="6"/>
      <c r="KOH922" s="6"/>
      <c r="KOI922" s="6"/>
      <c r="KOJ922" s="6"/>
      <c r="KOK922" s="6"/>
      <c r="KOL922" s="6"/>
      <c r="KOM922" s="6"/>
      <c r="KON922" s="6"/>
      <c r="KOO922" s="6"/>
      <c r="KOP922" s="6"/>
      <c r="KOQ922" s="6"/>
      <c r="KOR922" s="6"/>
      <c r="KOS922" s="6"/>
      <c r="KOT922" s="6"/>
      <c r="KOU922" s="6"/>
      <c r="KOV922" s="6"/>
      <c r="KOW922" s="6"/>
      <c r="KOX922" s="6"/>
      <c r="KOY922" s="6"/>
      <c r="KOZ922" s="6"/>
      <c r="KPA922" s="6"/>
      <c r="KPB922" s="6"/>
      <c r="KPC922" s="6"/>
      <c r="KPD922" s="6"/>
      <c r="KPE922" s="6"/>
      <c r="KPF922" s="6"/>
      <c r="KPG922" s="6"/>
      <c r="KPH922" s="6"/>
      <c r="KPI922" s="6"/>
      <c r="KPJ922" s="6"/>
      <c r="KPK922" s="6"/>
      <c r="KPL922" s="6"/>
      <c r="KPM922" s="6"/>
      <c r="KPN922" s="6"/>
      <c r="KPO922" s="6"/>
      <c r="KPP922" s="6"/>
      <c r="KPQ922" s="6"/>
      <c r="KPR922" s="6"/>
      <c r="KPS922" s="6"/>
      <c r="KPT922" s="6"/>
      <c r="KPU922" s="6"/>
      <c r="KPV922" s="6"/>
      <c r="KPW922" s="6"/>
      <c r="KPX922" s="6"/>
      <c r="KPY922" s="6"/>
      <c r="KPZ922" s="6"/>
      <c r="KQA922" s="6"/>
      <c r="KQB922" s="6"/>
      <c r="KQC922" s="6"/>
      <c r="KQD922" s="6"/>
      <c r="KQE922" s="6"/>
      <c r="KQF922" s="6"/>
      <c r="KQG922" s="6"/>
      <c r="KQH922" s="6"/>
      <c r="KQI922" s="6"/>
      <c r="KQJ922" s="6"/>
      <c r="KQK922" s="6"/>
      <c r="KQL922" s="6"/>
      <c r="KQM922" s="6"/>
      <c r="KQN922" s="6"/>
      <c r="KQO922" s="6"/>
      <c r="KQP922" s="6"/>
      <c r="KQQ922" s="6"/>
      <c r="KQR922" s="6"/>
      <c r="KQS922" s="6"/>
      <c r="KQT922" s="6"/>
      <c r="KQU922" s="6"/>
      <c r="KQV922" s="6"/>
      <c r="KQW922" s="6"/>
      <c r="KQX922" s="6"/>
      <c r="KQY922" s="6"/>
      <c r="KQZ922" s="6"/>
      <c r="KRA922" s="6"/>
      <c r="KRB922" s="6"/>
      <c r="KRC922" s="6"/>
      <c r="KRD922" s="6"/>
      <c r="KRE922" s="6"/>
      <c r="KRF922" s="6"/>
      <c r="KRG922" s="6"/>
      <c r="KRH922" s="6"/>
      <c r="KRI922" s="6"/>
      <c r="KRJ922" s="6"/>
      <c r="KRK922" s="6"/>
      <c r="KRL922" s="6"/>
      <c r="KRM922" s="6"/>
      <c r="KRN922" s="6"/>
      <c r="KRO922" s="6"/>
      <c r="KRP922" s="6"/>
      <c r="KRQ922" s="6"/>
      <c r="KRR922" s="6"/>
      <c r="KRS922" s="6"/>
      <c r="KRT922" s="6"/>
      <c r="KRU922" s="6"/>
      <c r="KRV922" s="6"/>
      <c r="KRW922" s="6"/>
      <c r="KRX922" s="6"/>
      <c r="KRY922" s="6"/>
      <c r="KRZ922" s="6"/>
      <c r="KSA922" s="6"/>
      <c r="KSB922" s="6"/>
      <c r="KSC922" s="6"/>
      <c r="KSD922" s="6"/>
      <c r="KSE922" s="6"/>
      <c r="KSF922" s="6"/>
      <c r="KSG922" s="6"/>
      <c r="KSH922" s="6"/>
      <c r="KSI922" s="6"/>
      <c r="KSJ922" s="6"/>
      <c r="KSK922" s="6"/>
      <c r="KSL922" s="6"/>
      <c r="KSM922" s="6"/>
      <c r="KSN922" s="6"/>
      <c r="KSO922" s="6"/>
      <c r="KSP922" s="6"/>
      <c r="KSQ922" s="6"/>
      <c r="KSR922" s="6"/>
      <c r="KSS922" s="6"/>
      <c r="KST922" s="6"/>
      <c r="KSU922" s="6"/>
      <c r="KSV922" s="6"/>
      <c r="KSW922" s="6"/>
      <c r="KSX922" s="6"/>
      <c r="KSY922" s="6"/>
      <c r="KSZ922" s="6"/>
      <c r="KTA922" s="6"/>
      <c r="KTB922" s="6"/>
      <c r="KTC922" s="6"/>
      <c r="KTD922" s="6"/>
      <c r="KTE922" s="6"/>
      <c r="KTF922" s="6"/>
      <c r="KTG922" s="6"/>
      <c r="KTH922" s="6"/>
      <c r="KTI922" s="6"/>
      <c r="KTJ922" s="6"/>
      <c r="KTK922" s="6"/>
      <c r="KTL922" s="6"/>
      <c r="KTM922" s="6"/>
      <c r="KTN922" s="6"/>
      <c r="KTO922" s="6"/>
      <c r="KTP922" s="6"/>
      <c r="KTQ922" s="6"/>
      <c r="KTR922" s="6"/>
      <c r="KTS922" s="6"/>
      <c r="KTT922" s="6"/>
      <c r="KTU922" s="6"/>
      <c r="KTV922" s="6"/>
      <c r="KTW922" s="6"/>
      <c r="KTX922" s="6"/>
      <c r="KTY922" s="6"/>
      <c r="KTZ922" s="6"/>
      <c r="KUA922" s="6"/>
      <c r="KUB922" s="6"/>
      <c r="KUC922" s="6"/>
      <c r="KUD922" s="6"/>
      <c r="KUE922" s="6"/>
      <c r="KUF922" s="6"/>
      <c r="KUG922" s="6"/>
      <c r="KUH922" s="6"/>
      <c r="KUI922" s="6"/>
      <c r="KUJ922" s="6"/>
      <c r="KUK922" s="6"/>
      <c r="KUL922" s="6"/>
      <c r="KUM922" s="6"/>
      <c r="KUN922" s="6"/>
      <c r="KUO922" s="6"/>
      <c r="KUP922" s="6"/>
      <c r="KUQ922" s="6"/>
      <c r="KUR922" s="6"/>
      <c r="KUS922" s="6"/>
      <c r="KUT922" s="6"/>
      <c r="KUU922" s="6"/>
      <c r="KUV922" s="6"/>
      <c r="KUW922" s="6"/>
      <c r="KUX922" s="6"/>
      <c r="KUY922" s="6"/>
      <c r="KUZ922" s="6"/>
      <c r="KVA922" s="6"/>
      <c r="KVB922" s="6"/>
      <c r="KVC922" s="6"/>
      <c r="KVD922" s="6"/>
      <c r="KVE922" s="6"/>
      <c r="KVF922" s="6"/>
      <c r="KVG922" s="6"/>
      <c r="KVH922" s="6"/>
      <c r="KVI922" s="6"/>
      <c r="KVJ922" s="6"/>
      <c r="KVK922" s="6"/>
      <c r="KVL922" s="6"/>
      <c r="KVM922" s="6"/>
      <c r="KVN922" s="6"/>
      <c r="KVO922" s="6"/>
      <c r="KVP922" s="6"/>
      <c r="KVQ922" s="6"/>
      <c r="KVR922" s="6"/>
      <c r="KVS922" s="6"/>
      <c r="KVT922" s="6"/>
      <c r="KVU922" s="6"/>
      <c r="KVV922" s="6"/>
      <c r="KVW922" s="6"/>
      <c r="KVX922" s="6"/>
      <c r="KVY922" s="6"/>
      <c r="KVZ922" s="6"/>
      <c r="KWA922" s="6"/>
      <c r="KWB922" s="6"/>
      <c r="KWC922" s="6"/>
      <c r="KWD922" s="6"/>
      <c r="KWE922" s="6"/>
      <c r="KWF922" s="6"/>
      <c r="KWG922" s="6"/>
      <c r="KWH922" s="6"/>
      <c r="KWI922" s="6"/>
      <c r="KWJ922" s="6"/>
      <c r="KWK922" s="6"/>
      <c r="KWL922" s="6"/>
      <c r="KWM922" s="6"/>
      <c r="KWN922" s="6"/>
      <c r="KWO922" s="6"/>
      <c r="KWP922" s="6"/>
      <c r="KWQ922" s="6"/>
      <c r="KWR922" s="6"/>
      <c r="KWS922" s="6"/>
      <c r="KWT922" s="6"/>
      <c r="KWU922" s="6"/>
      <c r="KWV922" s="6"/>
      <c r="KWW922" s="6"/>
      <c r="KWX922" s="6"/>
      <c r="KWY922" s="6"/>
      <c r="KWZ922" s="6"/>
      <c r="KXA922" s="6"/>
      <c r="KXB922" s="6"/>
      <c r="KXC922" s="6"/>
      <c r="KXD922" s="6"/>
      <c r="KXE922" s="6"/>
      <c r="KXF922" s="6"/>
      <c r="KXG922" s="6"/>
      <c r="KXH922" s="6"/>
      <c r="KXI922" s="6"/>
      <c r="KXJ922" s="6"/>
      <c r="KXK922" s="6"/>
      <c r="KXL922" s="6"/>
      <c r="KXM922" s="6"/>
      <c r="KXN922" s="6"/>
      <c r="KXO922" s="6"/>
      <c r="KXP922" s="6"/>
      <c r="KXQ922" s="6"/>
      <c r="KXR922" s="6"/>
      <c r="KXS922" s="6"/>
      <c r="KXT922" s="6"/>
      <c r="KXU922" s="6"/>
      <c r="KXV922" s="6"/>
      <c r="KXW922" s="6"/>
      <c r="KXX922" s="6"/>
      <c r="KXY922" s="6"/>
      <c r="KXZ922" s="6"/>
      <c r="KYA922" s="6"/>
      <c r="KYB922" s="6"/>
      <c r="KYC922" s="6"/>
      <c r="KYD922" s="6"/>
      <c r="KYE922" s="6"/>
      <c r="KYF922" s="6"/>
      <c r="KYG922" s="6"/>
      <c r="KYH922" s="6"/>
      <c r="KYI922" s="6"/>
      <c r="KYJ922" s="6"/>
      <c r="KYK922" s="6"/>
      <c r="KYL922" s="6"/>
      <c r="KYM922" s="6"/>
      <c r="KYN922" s="6"/>
      <c r="KYO922" s="6"/>
      <c r="KYP922" s="6"/>
      <c r="KYQ922" s="6"/>
      <c r="KYR922" s="6"/>
      <c r="KYS922" s="6"/>
      <c r="KYT922" s="6"/>
      <c r="KYU922" s="6"/>
      <c r="KYV922" s="6"/>
      <c r="KYW922" s="6"/>
      <c r="KYX922" s="6"/>
      <c r="KYY922" s="6"/>
      <c r="KYZ922" s="6"/>
      <c r="KZA922" s="6"/>
      <c r="KZB922" s="6"/>
      <c r="KZC922" s="6"/>
      <c r="KZD922" s="6"/>
      <c r="KZE922" s="6"/>
      <c r="KZF922" s="6"/>
      <c r="KZG922" s="6"/>
      <c r="KZH922" s="6"/>
      <c r="KZI922" s="6"/>
      <c r="KZJ922" s="6"/>
      <c r="KZK922" s="6"/>
      <c r="KZL922" s="6"/>
      <c r="KZM922" s="6"/>
      <c r="KZN922" s="6"/>
      <c r="KZO922" s="6"/>
      <c r="KZP922" s="6"/>
      <c r="KZQ922" s="6"/>
      <c r="KZR922" s="6"/>
      <c r="KZS922" s="6"/>
      <c r="KZT922" s="6"/>
      <c r="KZU922" s="6"/>
      <c r="KZV922" s="6"/>
      <c r="KZW922" s="6"/>
      <c r="KZX922" s="6"/>
      <c r="KZY922" s="6"/>
      <c r="KZZ922" s="6"/>
      <c r="LAA922" s="6"/>
      <c r="LAB922" s="6"/>
      <c r="LAC922" s="6"/>
      <c r="LAD922" s="6"/>
      <c r="LAE922" s="6"/>
      <c r="LAF922" s="6"/>
      <c r="LAG922" s="6"/>
      <c r="LAH922" s="6"/>
      <c r="LAI922" s="6"/>
      <c r="LAJ922" s="6"/>
      <c r="LAK922" s="6"/>
      <c r="LAL922" s="6"/>
      <c r="LAM922" s="6"/>
      <c r="LAN922" s="6"/>
      <c r="LAO922" s="6"/>
      <c r="LAP922" s="6"/>
      <c r="LAQ922" s="6"/>
      <c r="LAR922" s="6"/>
      <c r="LAS922" s="6"/>
      <c r="LAT922" s="6"/>
      <c r="LAU922" s="6"/>
      <c r="LAV922" s="6"/>
      <c r="LAW922" s="6"/>
      <c r="LAX922" s="6"/>
      <c r="LAY922" s="6"/>
      <c r="LAZ922" s="6"/>
      <c r="LBA922" s="6"/>
      <c r="LBB922" s="6"/>
      <c r="LBC922" s="6"/>
      <c r="LBD922" s="6"/>
      <c r="LBE922" s="6"/>
      <c r="LBF922" s="6"/>
      <c r="LBG922" s="6"/>
      <c r="LBH922" s="6"/>
      <c r="LBI922" s="6"/>
      <c r="LBJ922" s="6"/>
      <c r="LBK922" s="6"/>
      <c r="LBL922" s="6"/>
      <c r="LBM922" s="6"/>
      <c r="LBN922" s="6"/>
      <c r="LBO922" s="6"/>
      <c r="LBP922" s="6"/>
      <c r="LBQ922" s="6"/>
      <c r="LBR922" s="6"/>
      <c r="LBS922" s="6"/>
      <c r="LBT922" s="6"/>
      <c r="LBU922" s="6"/>
      <c r="LBV922" s="6"/>
      <c r="LBW922" s="6"/>
      <c r="LBX922" s="6"/>
      <c r="LBY922" s="6"/>
      <c r="LBZ922" s="6"/>
      <c r="LCA922" s="6"/>
      <c r="LCB922" s="6"/>
      <c r="LCC922" s="6"/>
      <c r="LCD922" s="6"/>
      <c r="LCE922" s="6"/>
      <c r="LCF922" s="6"/>
      <c r="LCG922" s="6"/>
      <c r="LCH922" s="6"/>
      <c r="LCI922" s="6"/>
      <c r="LCJ922" s="6"/>
      <c r="LCK922" s="6"/>
      <c r="LCL922" s="6"/>
      <c r="LCM922" s="6"/>
      <c r="LCN922" s="6"/>
      <c r="LCO922" s="6"/>
      <c r="LCP922" s="6"/>
      <c r="LCQ922" s="6"/>
      <c r="LCR922" s="6"/>
      <c r="LCS922" s="6"/>
      <c r="LCT922" s="6"/>
      <c r="LCU922" s="6"/>
      <c r="LCV922" s="6"/>
      <c r="LCW922" s="6"/>
      <c r="LCX922" s="6"/>
      <c r="LCY922" s="6"/>
      <c r="LCZ922" s="6"/>
      <c r="LDA922" s="6"/>
      <c r="LDB922" s="6"/>
      <c r="LDC922" s="6"/>
      <c r="LDD922" s="6"/>
      <c r="LDE922" s="6"/>
      <c r="LDF922" s="6"/>
      <c r="LDG922" s="6"/>
      <c r="LDH922" s="6"/>
      <c r="LDI922" s="6"/>
      <c r="LDJ922" s="6"/>
      <c r="LDK922" s="6"/>
      <c r="LDL922" s="6"/>
      <c r="LDM922" s="6"/>
      <c r="LDN922" s="6"/>
      <c r="LDO922" s="6"/>
      <c r="LDP922" s="6"/>
      <c r="LDQ922" s="6"/>
      <c r="LDR922" s="6"/>
      <c r="LDS922" s="6"/>
      <c r="LDT922" s="6"/>
      <c r="LDU922" s="6"/>
      <c r="LDV922" s="6"/>
      <c r="LDW922" s="6"/>
      <c r="LDX922" s="6"/>
      <c r="LDY922" s="6"/>
      <c r="LDZ922" s="6"/>
      <c r="LEA922" s="6"/>
      <c r="LEB922" s="6"/>
      <c r="LEC922" s="6"/>
      <c r="LED922" s="6"/>
      <c r="LEE922" s="6"/>
      <c r="LEF922" s="6"/>
      <c r="LEG922" s="6"/>
      <c r="LEH922" s="6"/>
      <c r="LEI922" s="6"/>
      <c r="LEJ922" s="6"/>
      <c r="LEK922" s="6"/>
      <c r="LEL922" s="6"/>
      <c r="LEM922" s="6"/>
      <c r="LEN922" s="6"/>
      <c r="LEO922" s="6"/>
      <c r="LEP922" s="6"/>
      <c r="LEQ922" s="6"/>
      <c r="LER922" s="6"/>
      <c r="LES922" s="6"/>
      <c r="LET922" s="6"/>
      <c r="LEU922" s="6"/>
      <c r="LEV922" s="6"/>
      <c r="LEW922" s="6"/>
      <c r="LEX922" s="6"/>
      <c r="LEY922" s="6"/>
      <c r="LEZ922" s="6"/>
      <c r="LFA922" s="6"/>
      <c r="LFB922" s="6"/>
      <c r="LFC922" s="6"/>
      <c r="LFD922" s="6"/>
      <c r="LFE922" s="6"/>
      <c r="LFF922" s="6"/>
      <c r="LFG922" s="6"/>
      <c r="LFH922" s="6"/>
      <c r="LFI922" s="6"/>
      <c r="LFJ922" s="6"/>
      <c r="LFK922" s="6"/>
      <c r="LFL922" s="6"/>
      <c r="LFM922" s="6"/>
      <c r="LFN922" s="6"/>
      <c r="LFO922" s="6"/>
      <c r="LFP922" s="6"/>
      <c r="LFQ922" s="6"/>
      <c r="LFR922" s="6"/>
      <c r="LFS922" s="6"/>
      <c r="LFT922" s="6"/>
      <c r="LFU922" s="6"/>
      <c r="LFV922" s="6"/>
      <c r="LFW922" s="6"/>
      <c r="LFX922" s="6"/>
      <c r="LFY922" s="6"/>
      <c r="LFZ922" s="6"/>
      <c r="LGA922" s="6"/>
      <c r="LGB922" s="6"/>
      <c r="LGC922" s="6"/>
      <c r="LGD922" s="6"/>
      <c r="LGE922" s="6"/>
      <c r="LGF922" s="6"/>
      <c r="LGG922" s="6"/>
      <c r="LGH922" s="6"/>
      <c r="LGI922" s="6"/>
      <c r="LGJ922" s="6"/>
      <c r="LGK922" s="6"/>
      <c r="LGL922" s="6"/>
      <c r="LGM922" s="6"/>
      <c r="LGN922" s="6"/>
      <c r="LGO922" s="6"/>
      <c r="LGP922" s="6"/>
      <c r="LGQ922" s="6"/>
      <c r="LGR922" s="6"/>
      <c r="LGS922" s="6"/>
      <c r="LGT922" s="6"/>
      <c r="LGU922" s="6"/>
      <c r="LGV922" s="6"/>
      <c r="LGW922" s="6"/>
      <c r="LGX922" s="6"/>
      <c r="LGY922" s="6"/>
      <c r="LGZ922" s="6"/>
      <c r="LHA922" s="6"/>
      <c r="LHB922" s="6"/>
      <c r="LHC922" s="6"/>
      <c r="LHD922" s="6"/>
      <c r="LHE922" s="6"/>
      <c r="LHF922" s="6"/>
      <c r="LHG922" s="6"/>
      <c r="LHH922" s="6"/>
      <c r="LHI922" s="6"/>
      <c r="LHJ922" s="6"/>
      <c r="LHK922" s="6"/>
      <c r="LHL922" s="6"/>
      <c r="LHM922" s="6"/>
      <c r="LHN922" s="6"/>
      <c r="LHO922" s="6"/>
      <c r="LHP922" s="6"/>
      <c r="LHQ922" s="6"/>
      <c r="LHR922" s="6"/>
      <c r="LHS922" s="6"/>
      <c r="LHT922" s="6"/>
      <c r="LHU922" s="6"/>
      <c r="LHV922" s="6"/>
      <c r="LHW922" s="6"/>
      <c r="LHX922" s="6"/>
      <c r="LHY922" s="6"/>
      <c r="LHZ922" s="6"/>
      <c r="LIA922" s="6"/>
      <c r="LIB922" s="6"/>
      <c r="LIC922" s="6"/>
      <c r="LID922" s="6"/>
      <c r="LIE922" s="6"/>
      <c r="LIF922" s="6"/>
      <c r="LIG922" s="6"/>
      <c r="LIH922" s="6"/>
      <c r="LII922" s="6"/>
      <c r="LIJ922" s="6"/>
      <c r="LIK922" s="6"/>
      <c r="LIL922" s="6"/>
      <c r="LIM922" s="6"/>
      <c r="LIN922" s="6"/>
      <c r="LIO922" s="6"/>
      <c r="LIP922" s="6"/>
      <c r="LIQ922" s="6"/>
      <c r="LIR922" s="6"/>
      <c r="LIS922" s="6"/>
      <c r="LIT922" s="6"/>
      <c r="LIU922" s="6"/>
      <c r="LIV922" s="6"/>
      <c r="LIW922" s="6"/>
      <c r="LIX922" s="6"/>
      <c r="LIY922" s="6"/>
      <c r="LIZ922" s="6"/>
      <c r="LJA922" s="6"/>
      <c r="LJB922" s="6"/>
      <c r="LJC922" s="6"/>
      <c r="LJD922" s="6"/>
      <c r="LJE922" s="6"/>
      <c r="LJF922" s="6"/>
      <c r="LJG922" s="6"/>
      <c r="LJH922" s="6"/>
      <c r="LJI922" s="6"/>
      <c r="LJJ922" s="6"/>
      <c r="LJK922" s="6"/>
      <c r="LJL922" s="6"/>
      <c r="LJM922" s="6"/>
      <c r="LJN922" s="6"/>
      <c r="LJO922" s="6"/>
      <c r="LJP922" s="6"/>
      <c r="LJQ922" s="6"/>
      <c r="LJR922" s="6"/>
      <c r="LJS922" s="6"/>
      <c r="LJT922" s="6"/>
      <c r="LJU922" s="6"/>
      <c r="LJV922" s="6"/>
      <c r="LJW922" s="6"/>
      <c r="LJX922" s="6"/>
      <c r="LJY922" s="6"/>
      <c r="LJZ922" s="6"/>
      <c r="LKA922" s="6"/>
      <c r="LKB922" s="6"/>
      <c r="LKC922" s="6"/>
      <c r="LKD922" s="6"/>
      <c r="LKE922" s="6"/>
      <c r="LKF922" s="6"/>
      <c r="LKG922" s="6"/>
      <c r="LKH922" s="6"/>
      <c r="LKI922" s="6"/>
      <c r="LKJ922" s="6"/>
      <c r="LKK922" s="6"/>
      <c r="LKL922" s="6"/>
      <c r="LKM922" s="6"/>
      <c r="LKN922" s="6"/>
      <c r="LKO922" s="6"/>
      <c r="LKP922" s="6"/>
      <c r="LKQ922" s="6"/>
      <c r="LKR922" s="6"/>
      <c r="LKS922" s="6"/>
      <c r="LKT922" s="6"/>
      <c r="LKU922" s="6"/>
      <c r="LKV922" s="6"/>
      <c r="LKW922" s="6"/>
      <c r="LKX922" s="6"/>
      <c r="LKY922" s="6"/>
      <c r="LKZ922" s="6"/>
      <c r="LLA922" s="6"/>
      <c r="LLB922" s="6"/>
      <c r="LLC922" s="6"/>
      <c r="LLD922" s="6"/>
      <c r="LLE922" s="6"/>
      <c r="LLF922" s="6"/>
      <c r="LLG922" s="6"/>
      <c r="LLH922" s="6"/>
      <c r="LLI922" s="6"/>
      <c r="LLJ922" s="6"/>
      <c r="LLK922" s="6"/>
      <c r="LLL922" s="6"/>
      <c r="LLM922" s="6"/>
      <c r="LLN922" s="6"/>
      <c r="LLO922" s="6"/>
      <c r="LLP922" s="6"/>
      <c r="LLQ922" s="6"/>
      <c r="LLR922" s="6"/>
      <c r="LLS922" s="6"/>
      <c r="LLT922" s="6"/>
      <c r="LLU922" s="6"/>
      <c r="LLV922" s="6"/>
      <c r="LLW922" s="6"/>
      <c r="LLX922" s="6"/>
      <c r="LLY922" s="6"/>
      <c r="LLZ922" s="6"/>
      <c r="LMA922" s="6"/>
      <c r="LMB922" s="6"/>
      <c r="LMC922" s="6"/>
      <c r="LMD922" s="6"/>
      <c r="LME922" s="6"/>
      <c r="LMF922" s="6"/>
      <c r="LMG922" s="6"/>
      <c r="LMH922" s="6"/>
      <c r="LMI922" s="6"/>
      <c r="LMJ922" s="6"/>
      <c r="LMK922" s="6"/>
      <c r="LML922" s="6"/>
      <c r="LMM922" s="6"/>
      <c r="LMN922" s="6"/>
      <c r="LMO922" s="6"/>
      <c r="LMP922" s="6"/>
      <c r="LMQ922" s="6"/>
      <c r="LMR922" s="6"/>
      <c r="LMS922" s="6"/>
      <c r="LMT922" s="6"/>
      <c r="LMU922" s="6"/>
      <c r="LMV922" s="6"/>
      <c r="LMW922" s="6"/>
      <c r="LMX922" s="6"/>
      <c r="LMY922" s="6"/>
      <c r="LMZ922" s="6"/>
      <c r="LNA922" s="6"/>
      <c r="LNB922" s="6"/>
      <c r="LNC922" s="6"/>
      <c r="LND922" s="6"/>
      <c r="LNE922" s="6"/>
      <c r="LNF922" s="6"/>
      <c r="LNG922" s="6"/>
      <c r="LNH922" s="6"/>
      <c r="LNI922" s="6"/>
      <c r="LNJ922" s="6"/>
      <c r="LNK922" s="6"/>
      <c r="LNL922" s="6"/>
      <c r="LNM922" s="6"/>
      <c r="LNN922" s="6"/>
      <c r="LNO922" s="6"/>
      <c r="LNP922" s="6"/>
      <c r="LNQ922" s="6"/>
      <c r="LNR922" s="6"/>
      <c r="LNS922" s="6"/>
      <c r="LNT922" s="6"/>
      <c r="LNU922" s="6"/>
      <c r="LNV922" s="6"/>
      <c r="LNW922" s="6"/>
      <c r="LNX922" s="6"/>
      <c r="LNY922" s="6"/>
      <c r="LNZ922" s="6"/>
      <c r="LOA922" s="6"/>
      <c r="LOB922" s="6"/>
      <c r="LOC922" s="6"/>
      <c r="LOD922" s="6"/>
      <c r="LOE922" s="6"/>
      <c r="LOF922" s="6"/>
      <c r="LOG922" s="6"/>
      <c r="LOH922" s="6"/>
      <c r="LOI922" s="6"/>
      <c r="LOJ922" s="6"/>
      <c r="LOK922" s="6"/>
      <c r="LOL922" s="6"/>
      <c r="LOM922" s="6"/>
      <c r="LON922" s="6"/>
      <c r="LOO922" s="6"/>
      <c r="LOP922" s="6"/>
      <c r="LOQ922" s="6"/>
      <c r="LOR922" s="6"/>
      <c r="LOS922" s="6"/>
      <c r="LOT922" s="6"/>
      <c r="LOU922" s="6"/>
      <c r="LOV922" s="6"/>
      <c r="LOW922" s="6"/>
      <c r="LOX922" s="6"/>
      <c r="LOY922" s="6"/>
      <c r="LOZ922" s="6"/>
      <c r="LPA922" s="6"/>
      <c r="LPB922" s="6"/>
      <c r="LPC922" s="6"/>
      <c r="LPD922" s="6"/>
      <c r="LPE922" s="6"/>
      <c r="LPF922" s="6"/>
      <c r="LPG922" s="6"/>
      <c r="LPH922" s="6"/>
      <c r="LPI922" s="6"/>
      <c r="LPJ922" s="6"/>
      <c r="LPK922" s="6"/>
      <c r="LPL922" s="6"/>
      <c r="LPM922" s="6"/>
      <c r="LPN922" s="6"/>
      <c r="LPO922" s="6"/>
      <c r="LPP922" s="6"/>
      <c r="LPQ922" s="6"/>
      <c r="LPR922" s="6"/>
      <c r="LPS922" s="6"/>
      <c r="LPT922" s="6"/>
      <c r="LPU922" s="6"/>
      <c r="LPV922" s="6"/>
      <c r="LPW922" s="6"/>
      <c r="LPX922" s="6"/>
      <c r="LPY922" s="6"/>
      <c r="LPZ922" s="6"/>
      <c r="LQA922" s="6"/>
      <c r="LQB922" s="6"/>
      <c r="LQC922" s="6"/>
      <c r="LQD922" s="6"/>
      <c r="LQE922" s="6"/>
      <c r="LQF922" s="6"/>
      <c r="LQG922" s="6"/>
      <c r="LQH922" s="6"/>
      <c r="LQI922" s="6"/>
      <c r="LQJ922" s="6"/>
      <c r="LQK922" s="6"/>
      <c r="LQL922" s="6"/>
      <c r="LQM922" s="6"/>
      <c r="LQN922" s="6"/>
      <c r="LQO922" s="6"/>
      <c r="LQP922" s="6"/>
      <c r="LQQ922" s="6"/>
      <c r="LQR922" s="6"/>
      <c r="LQS922" s="6"/>
      <c r="LQT922" s="6"/>
      <c r="LQU922" s="6"/>
      <c r="LQV922" s="6"/>
      <c r="LQW922" s="6"/>
      <c r="LQX922" s="6"/>
      <c r="LQY922" s="6"/>
      <c r="LQZ922" s="6"/>
      <c r="LRA922" s="6"/>
      <c r="LRB922" s="6"/>
      <c r="LRC922" s="6"/>
      <c r="LRD922" s="6"/>
      <c r="LRE922" s="6"/>
      <c r="LRF922" s="6"/>
      <c r="LRG922" s="6"/>
      <c r="LRH922" s="6"/>
      <c r="LRI922" s="6"/>
      <c r="LRJ922" s="6"/>
      <c r="LRK922" s="6"/>
      <c r="LRL922" s="6"/>
      <c r="LRM922" s="6"/>
      <c r="LRN922" s="6"/>
      <c r="LRO922" s="6"/>
      <c r="LRP922" s="6"/>
      <c r="LRQ922" s="6"/>
      <c r="LRR922" s="6"/>
      <c r="LRS922" s="6"/>
      <c r="LRT922" s="6"/>
      <c r="LRU922" s="6"/>
      <c r="LRV922" s="6"/>
      <c r="LRW922" s="6"/>
      <c r="LRX922" s="6"/>
      <c r="LRY922" s="6"/>
      <c r="LRZ922" s="6"/>
      <c r="LSA922" s="6"/>
      <c r="LSB922" s="6"/>
      <c r="LSC922" s="6"/>
      <c r="LSD922" s="6"/>
      <c r="LSE922" s="6"/>
      <c r="LSF922" s="6"/>
      <c r="LSG922" s="6"/>
      <c r="LSH922" s="6"/>
      <c r="LSI922" s="6"/>
      <c r="LSJ922" s="6"/>
      <c r="LSK922" s="6"/>
      <c r="LSL922" s="6"/>
      <c r="LSM922" s="6"/>
      <c r="LSN922" s="6"/>
      <c r="LSO922" s="6"/>
      <c r="LSP922" s="6"/>
      <c r="LSQ922" s="6"/>
      <c r="LSR922" s="6"/>
      <c r="LSS922" s="6"/>
      <c r="LST922" s="6"/>
      <c r="LSU922" s="6"/>
      <c r="LSV922" s="6"/>
      <c r="LSW922" s="6"/>
      <c r="LSX922" s="6"/>
      <c r="LSY922" s="6"/>
      <c r="LSZ922" s="6"/>
      <c r="LTA922" s="6"/>
      <c r="LTB922" s="6"/>
      <c r="LTC922" s="6"/>
      <c r="LTD922" s="6"/>
      <c r="LTE922" s="6"/>
      <c r="LTF922" s="6"/>
      <c r="LTG922" s="6"/>
      <c r="LTH922" s="6"/>
      <c r="LTI922" s="6"/>
      <c r="LTJ922" s="6"/>
      <c r="LTK922" s="6"/>
      <c r="LTL922" s="6"/>
      <c r="LTM922" s="6"/>
      <c r="LTN922" s="6"/>
      <c r="LTO922" s="6"/>
      <c r="LTP922" s="6"/>
      <c r="LTQ922" s="6"/>
      <c r="LTR922" s="6"/>
      <c r="LTS922" s="6"/>
      <c r="LTT922" s="6"/>
      <c r="LTU922" s="6"/>
      <c r="LTV922" s="6"/>
      <c r="LTW922" s="6"/>
      <c r="LTX922" s="6"/>
      <c r="LTY922" s="6"/>
      <c r="LTZ922" s="6"/>
      <c r="LUA922" s="6"/>
      <c r="LUB922" s="6"/>
      <c r="LUC922" s="6"/>
      <c r="LUD922" s="6"/>
      <c r="LUE922" s="6"/>
      <c r="LUF922" s="6"/>
      <c r="LUG922" s="6"/>
      <c r="LUH922" s="6"/>
      <c r="LUI922" s="6"/>
      <c r="LUJ922" s="6"/>
      <c r="LUK922" s="6"/>
      <c r="LUL922" s="6"/>
      <c r="LUM922" s="6"/>
      <c r="LUN922" s="6"/>
      <c r="LUO922" s="6"/>
      <c r="LUP922" s="6"/>
      <c r="LUQ922" s="6"/>
      <c r="LUR922" s="6"/>
      <c r="LUS922" s="6"/>
      <c r="LUT922" s="6"/>
      <c r="LUU922" s="6"/>
      <c r="LUV922" s="6"/>
      <c r="LUW922" s="6"/>
      <c r="LUX922" s="6"/>
      <c r="LUY922" s="6"/>
      <c r="LUZ922" s="6"/>
      <c r="LVA922" s="6"/>
      <c r="LVB922" s="6"/>
      <c r="LVC922" s="6"/>
      <c r="LVD922" s="6"/>
      <c r="LVE922" s="6"/>
      <c r="LVF922" s="6"/>
      <c r="LVG922" s="6"/>
      <c r="LVH922" s="6"/>
      <c r="LVI922" s="6"/>
      <c r="LVJ922" s="6"/>
      <c r="LVK922" s="6"/>
      <c r="LVL922" s="6"/>
      <c r="LVM922" s="6"/>
      <c r="LVN922" s="6"/>
      <c r="LVO922" s="6"/>
      <c r="LVP922" s="6"/>
      <c r="LVQ922" s="6"/>
      <c r="LVR922" s="6"/>
      <c r="LVS922" s="6"/>
      <c r="LVT922" s="6"/>
      <c r="LVU922" s="6"/>
      <c r="LVV922" s="6"/>
      <c r="LVW922" s="6"/>
      <c r="LVX922" s="6"/>
      <c r="LVY922" s="6"/>
      <c r="LVZ922" s="6"/>
      <c r="LWA922" s="6"/>
      <c r="LWB922" s="6"/>
      <c r="LWC922" s="6"/>
      <c r="LWD922" s="6"/>
      <c r="LWE922" s="6"/>
      <c r="LWF922" s="6"/>
      <c r="LWG922" s="6"/>
      <c r="LWH922" s="6"/>
      <c r="LWI922" s="6"/>
      <c r="LWJ922" s="6"/>
      <c r="LWK922" s="6"/>
      <c r="LWL922" s="6"/>
      <c r="LWM922" s="6"/>
      <c r="LWN922" s="6"/>
      <c r="LWO922" s="6"/>
      <c r="LWP922" s="6"/>
      <c r="LWQ922" s="6"/>
      <c r="LWR922" s="6"/>
      <c r="LWS922" s="6"/>
      <c r="LWT922" s="6"/>
      <c r="LWU922" s="6"/>
      <c r="LWV922" s="6"/>
      <c r="LWW922" s="6"/>
      <c r="LWX922" s="6"/>
      <c r="LWY922" s="6"/>
      <c r="LWZ922" s="6"/>
      <c r="LXA922" s="6"/>
      <c r="LXB922" s="6"/>
      <c r="LXC922" s="6"/>
      <c r="LXD922" s="6"/>
      <c r="LXE922" s="6"/>
      <c r="LXF922" s="6"/>
      <c r="LXG922" s="6"/>
      <c r="LXH922" s="6"/>
      <c r="LXI922" s="6"/>
      <c r="LXJ922" s="6"/>
      <c r="LXK922" s="6"/>
      <c r="LXL922" s="6"/>
      <c r="LXM922" s="6"/>
      <c r="LXN922" s="6"/>
      <c r="LXO922" s="6"/>
      <c r="LXP922" s="6"/>
      <c r="LXQ922" s="6"/>
      <c r="LXR922" s="6"/>
      <c r="LXS922" s="6"/>
      <c r="LXT922" s="6"/>
      <c r="LXU922" s="6"/>
      <c r="LXV922" s="6"/>
      <c r="LXW922" s="6"/>
      <c r="LXX922" s="6"/>
      <c r="LXY922" s="6"/>
      <c r="LXZ922" s="6"/>
      <c r="LYA922" s="6"/>
      <c r="LYB922" s="6"/>
      <c r="LYC922" s="6"/>
      <c r="LYD922" s="6"/>
      <c r="LYE922" s="6"/>
      <c r="LYF922" s="6"/>
      <c r="LYG922" s="6"/>
      <c r="LYH922" s="6"/>
      <c r="LYI922" s="6"/>
      <c r="LYJ922" s="6"/>
      <c r="LYK922" s="6"/>
      <c r="LYL922" s="6"/>
      <c r="LYM922" s="6"/>
      <c r="LYN922" s="6"/>
      <c r="LYO922" s="6"/>
      <c r="LYP922" s="6"/>
      <c r="LYQ922" s="6"/>
      <c r="LYR922" s="6"/>
      <c r="LYS922" s="6"/>
      <c r="LYT922" s="6"/>
      <c r="LYU922" s="6"/>
      <c r="LYV922" s="6"/>
      <c r="LYW922" s="6"/>
      <c r="LYX922" s="6"/>
      <c r="LYY922" s="6"/>
      <c r="LYZ922" s="6"/>
      <c r="LZA922" s="6"/>
      <c r="LZB922" s="6"/>
      <c r="LZC922" s="6"/>
      <c r="LZD922" s="6"/>
      <c r="LZE922" s="6"/>
      <c r="LZF922" s="6"/>
      <c r="LZG922" s="6"/>
      <c r="LZH922" s="6"/>
      <c r="LZI922" s="6"/>
      <c r="LZJ922" s="6"/>
      <c r="LZK922" s="6"/>
      <c r="LZL922" s="6"/>
      <c r="LZM922" s="6"/>
      <c r="LZN922" s="6"/>
      <c r="LZO922" s="6"/>
      <c r="LZP922" s="6"/>
      <c r="LZQ922" s="6"/>
      <c r="LZR922" s="6"/>
      <c r="LZS922" s="6"/>
      <c r="LZT922" s="6"/>
      <c r="LZU922" s="6"/>
      <c r="LZV922" s="6"/>
      <c r="LZW922" s="6"/>
      <c r="LZX922" s="6"/>
      <c r="LZY922" s="6"/>
      <c r="LZZ922" s="6"/>
      <c r="MAA922" s="6"/>
      <c r="MAB922" s="6"/>
      <c r="MAC922" s="6"/>
      <c r="MAD922" s="6"/>
      <c r="MAE922" s="6"/>
      <c r="MAF922" s="6"/>
      <c r="MAG922" s="6"/>
      <c r="MAH922" s="6"/>
      <c r="MAI922" s="6"/>
      <c r="MAJ922" s="6"/>
      <c r="MAK922" s="6"/>
      <c r="MAL922" s="6"/>
      <c r="MAM922" s="6"/>
      <c r="MAN922" s="6"/>
      <c r="MAO922" s="6"/>
      <c r="MAP922" s="6"/>
      <c r="MAQ922" s="6"/>
      <c r="MAR922" s="6"/>
      <c r="MAS922" s="6"/>
      <c r="MAT922" s="6"/>
      <c r="MAU922" s="6"/>
      <c r="MAV922" s="6"/>
      <c r="MAW922" s="6"/>
      <c r="MAX922" s="6"/>
      <c r="MAY922" s="6"/>
      <c r="MAZ922" s="6"/>
      <c r="MBA922" s="6"/>
      <c r="MBB922" s="6"/>
      <c r="MBC922" s="6"/>
      <c r="MBD922" s="6"/>
      <c r="MBE922" s="6"/>
      <c r="MBF922" s="6"/>
      <c r="MBG922" s="6"/>
      <c r="MBH922" s="6"/>
      <c r="MBI922" s="6"/>
      <c r="MBJ922" s="6"/>
      <c r="MBK922" s="6"/>
      <c r="MBL922" s="6"/>
      <c r="MBM922" s="6"/>
      <c r="MBN922" s="6"/>
      <c r="MBO922" s="6"/>
      <c r="MBP922" s="6"/>
      <c r="MBQ922" s="6"/>
      <c r="MBR922" s="6"/>
      <c r="MBS922" s="6"/>
      <c r="MBT922" s="6"/>
      <c r="MBU922" s="6"/>
      <c r="MBV922" s="6"/>
      <c r="MBW922" s="6"/>
      <c r="MBX922" s="6"/>
      <c r="MBY922" s="6"/>
      <c r="MBZ922" s="6"/>
      <c r="MCA922" s="6"/>
      <c r="MCB922" s="6"/>
      <c r="MCC922" s="6"/>
      <c r="MCD922" s="6"/>
      <c r="MCE922" s="6"/>
      <c r="MCF922" s="6"/>
      <c r="MCG922" s="6"/>
      <c r="MCH922" s="6"/>
      <c r="MCI922" s="6"/>
      <c r="MCJ922" s="6"/>
      <c r="MCK922" s="6"/>
      <c r="MCL922" s="6"/>
      <c r="MCM922" s="6"/>
      <c r="MCN922" s="6"/>
      <c r="MCO922" s="6"/>
      <c r="MCP922" s="6"/>
      <c r="MCQ922" s="6"/>
      <c r="MCR922" s="6"/>
      <c r="MCS922" s="6"/>
      <c r="MCT922" s="6"/>
      <c r="MCU922" s="6"/>
      <c r="MCV922" s="6"/>
      <c r="MCW922" s="6"/>
      <c r="MCX922" s="6"/>
      <c r="MCY922" s="6"/>
      <c r="MCZ922" s="6"/>
      <c r="MDA922" s="6"/>
      <c r="MDB922" s="6"/>
      <c r="MDC922" s="6"/>
      <c r="MDD922" s="6"/>
      <c r="MDE922" s="6"/>
      <c r="MDF922" s="6"/>
      <c r="MDG922" s="6"/>
      <c r="MDH922" s="6"/>
      <c r="MDI922" s="6"/>
      <c r="MDJ922" s="6"/>
      <c r="MDK922" s="6"/>
      <c r="MDL922" s="6"/>
      <c r="MDM922" s="6"/>
      <c r="MDN922" s="6"/>
      <c r="MDO922" s="6"/>
      <c r="MDP922" s="6"/>
      <c r="MDQ922" s="6"/>
      <c r="MDR922" s="6"/>
      <c r="MDS922" s="6"/>
      <c r="MDT922" s="6"/>
      <c r="MDU922" s="6"/>
      <c r="MDV922" s="6"/>
      <c r="MDW922" s="6"/>
      <c r="MDX922" s="6"/>
      <c r="MDY922" s="6"/>
      <c r="MDZ922" s="6"/>
      <c r="MEA922" s="6"/>
      <c r="MEB922" s="6"/>
      <c r="MEC922" s="6"/>
      <c r="MED922" s="6"/>
      <c r="MEE922" s="6"/>
      <c r="MEF922" s="6"/>
      <c r="MEG922" s="6"/>
      <c r="MEH922" s="6"/>
      <c r="MEI922" s="6"/>
      <c r="MEJ922" s="6"/>
      <c r="MEK922" s="6"/>
      <c r="MEL922" s="6"/>
      <c r="MEM922" s="6"/>
      <c r="MEN922" s="6"/>
      <c r="MEO922" s="6"/>
      <c r="MEP922" s="6"/>
      <c r="MEQ922" s="6"/>
      <c r="MER922" s="6"/>
      <c r="MES922" s="6"/>
      <c r="MET922" s="6"/>
      <c r="MEU922" s="6"/>
      <c r="MEV922" s="6"/>
      <c r="MEW922" s="6"/>
      <c r="MEX922" s="6"/>
      <c r="MEY922" s="6"/>
      <c r="MEZ922" s="6"/>
      <c r="MFA922" s="6"/>
      <c r="MFB922" s="6"/>
      <c r="MFC922" s="6"/>
      <c r="MFD922" s="6"/>
      <c r="MFE922" s="6"/>
      <c r="MFF922" s="6"/>
      <c r="MFG922" s="6"/>
      <c r="MFH922" s="6"/>
      <c r="MFI922" s="6"/>
      <c r="MFJ922" s="6"/>
      <c r="MFK922" s="6"/>
      <c r="MFL922" s="6"/>
      <c r="MFM922" s="6"/>
      <c r="MFN922" s="6"/>
      <c r="MFO922" s="6"/>
      <c r="MFP922" s="6"/>
      <c r="MFQ922" s="6"/>
      <c r="MFR922" s="6"/>
      <c r="MFS922" s="6"/>
      <c r="MFT922" s="6"/>
      <c r="MFU922" s="6"/>
      <c r="MFV922" s="6"/>
      <c r="MFW922" s="6"/>
      <c r="MFX922" s="6"/>
      <c r="MFY922" s="6"/>
      <c r="MFZ922" s="6"/>
      <c r="MGA922" s="6"/>
      <c r="MGB922" s="6"/>
      <c r="MGC922" s="6"/>
      <c r="MGD922" s="6"/>
      <c r="MGE922" s="6"/>
      <c r="MGF922" s="6"/>
      <c r="MGG922" s="6"/>
      <c r="MGH922" s="6"/>
      <c r="MGI922" s="6"/>
      <c r="MGJ922" s="6"/>
      <c r="MGK922" s="6"/>
      <c r="MGL922" s="6"/>
      <c r="MGM922" s="6"/>
      <c r="MGN922" s="6"/>
      <c r="MGO922" s="6"/>
      <c r="MGP922" s="6"/>
      <c r="MGQ922" s="6"/>
      <c r="MGR922" s="6"/>
      <c r="MGS922" s="6"/>
      <c r="MGT922" s="6"/>
      <c r="MGU922" s="6"/>
      <c r="MGV922" s="6"/>
      <c r="MGW922" s="6"/>
      <c r="MGX922" s="6"/>
      <c r="MGY922" s="6"/>
      <c r="MGZ922" s="6"/>
      <c r="MHA922" s="6"/>
      <c r="MHB922" s="6"/>
      <c r="MHC922" s="6"/>
      <c r="MHD922" s="6"/>
      <c r="MHE922" s="6"/>
      <c r="MHF922" s="6"/>
      <c r="MHG922" s="6"/>
      <c r="MHH922" s="6"/>
      <c r="MHI922" s="6"/>
      <c r="MHJ922" s="6"/>
      <c r="MHK922" s="6"/>
      <c r="MHL922" s="6"/>
      <c r="MHM922" s="6"/>
      <c r="MHN922" s="6"/>
      <c r="MHO922" s="6"/>
      <c r="MHP922" s="6"/>
      <c r="MHQ922" s="6"/>
      <c r="MHR922" s="6"/>
      <c r="MHS922" s="6"/>
      <c r="MHT922" s="6"/>
      <c r="MHU922" s="6"/>
      <c r="MHV922" s="6"/>
      <c r="MHW922" s="6"/>
      <c r="MHX922" s="6"/>
      <c r="MHY922" s="6"/>
      <c r="MHZ922" s="6"/>
      <c r="MIA922" s="6"/>
      <c r="MIB922" s="6"/>
      <c r="MIC922" s="6"/>
      <c r="MID922" s="6"/>
      <c r="MIE922" s="6"/>
      <c r="MIF922" s="6"/>
      <c r="MIG922" s="6"/>
      <c r="MIH922" s="6"/>
      <c r="MII922" s="6"/>
      <c r="MIJ922" s="6"/>
      <c r="MIK922" s="6"/>
      <c r="MIL922" s="6"/>
      <c r="MIM922" s="6"/>
      <c r="MIN922" s="6"/>
      <c r="MIO922" s="6"/>
      <c r="MIP922" s="6"/>
      <c r="MIQ922" s="6"/>
      <c r="MIR922" s="6"/>
      <c r="MIS922" s="6"/>
      <c r="MIT922" s="6"/>
      <c r="MIU922" s="6"/>
      <c r="MIV922" s="6"/>
      <c r="MIW922" s="6"/>
      <c r="MIX922" s="6"/>
      <c r="MIY922" s="6"/>
      <c r="MIZ922" s="6"/>
      <c r="MJA922" s="6"/>
      <c r="MJB922" s="6"/>
      <c r="MJC922" s="6"/>
      <c r="MJD922" s="6"/>
      <c r="MJE922" s="6"/>
      <c r="MJF922" s="6"/>
      <c r="MJG922" s="6"/>
      <c r="MJH922" s="6"/>
      <c r="MJI922" s="6"/>
      <c r="MJJ922" s="6"/>
      <c r="MJK922" s="6"/>
      <c r="MJL922" s="6"/>
      <c r="MJM922" s="6"/>
      <c r="MJN922" s="6"/>
      <c r="MJO922" s="6"/>
      <c r="MJP922" s="6"/>
      <c r="MJQ922" s="6"/>
      <c r="MJR922" s="6"/>
      <c r="MJS922" s="6"/>
      <c r="MJT922" s="6"/>
      <c r="MJU922" s="6"/>
      <c r="MJV922" s="6"/>
      <c r="MJW922" s="6"/>
      <c r="MJX922" s="6"/>
      <c r="MJY922" s="6"/>
      <c r="MJZ922" s="6"/>
      <c r="MKA922" s="6"/>
      <c r="MKB922" s="6"/>
      <c r="MKC922" s="6"/>
      <c r="MKD922" s="6"/>
      <c r="MKE922" s="6"/>
      <c r="MKF922" s="6"/>
      <c r="MKG922" s="6"/>
      <c r="MKH922" s="6"/>
      <c r="MKI922" s="6"/>
      <c r="MKJ922" s="6"/>
      <c r="MKK922" s="6"/>
      <c r="MKL922" s="6"/>
      <c r="MKM922" s="6"/>
      <c r="MKN922" s="6"/>
      <c r="MKO922" s="6"/>
      <c r="MKP922" s="6"/>
      <c r="MKQ922" s="6"/>
      <c r="MKR922" s="6"/>
      <c r="MKS922" s="6"/>
      <c r="MKT922" s="6"/>
      <c r="MKU922" s="6"/>
      <c r="MKV922" s="6"/>
      <c r="MKW922" s="6"/>
      <c r="MKX922" s="6"/>
      <c r="MKY922" s="6"/>
      <c r="MKZ922" s="6"/>
      <c r="MLA922" s="6"/>
      <c r="MLB922" s="6"/>
      <c r="MLC922" s="6"/>
      <c r="MLD922" s="6"/>
      <c r="MLE922" s="6"/>
      <c r="MLF922" s="6"/>
      <c r="MLG922" s="6"/>
      <c r="MLH922" s="6"/>
      <c r="MLI922" s="6"/>
      <c r="MLJ922" s="6"/>
      <c r="MLK922" s="6"/>
      <c r="MLL922" s="6"/>
      <c r="MLM922" s="6"/>
      <c r="MLN922" s="6"/>
      <c r="MLO922" s="6"/>
      <c r="MLP922" s="6"/>
      <c r="MLQ922" s="6"/>
      <c r="MLR922" s="6"/>
      <c r="MLS922" s="6"/>
      <c r="MLT922" s="6"/>
      <c r="MLU922" s="6"/>
      <c r="MLV922" s="6"/>
      <c r="MLW922" s="6"/>
      <c r="MLX922" s="6"/>
      <c r="MLY922" s="6"/>
      <c r="MLZ922" s="6"/>
      <c r="MMA922" s="6"/>
      <c r="MMB922" s="6"/>
      <c r="MMC922" s="6"/>
      <c r="MMD922" s="6"/>
      <c r="MME922" s="6"/>
      <c r="MMF922" s="6"/>
      <c r="MMG922" s="6"/>
      <c r="MMH922" s="6"/>
      <c r="MMI922" s="6"/>
      <c r="MMJ922" s="6"/>
      <c r="MMK922" s="6"/>
      <c r="MML922" s="6"/>
      <c r="MMM922" s="6"/>
      <c r="MMN922" s="6"/>
      <c r="MMO922" s="6"/>
      <c r="MMP922" s="6"/>
      <c r="MMQ922" s="6"/>
      <c r="MMR922" s="6"/>
      <c r="MMS922" s="6"/>
      <c r="MMT922" s="6"/>
      <c r="MMU922" s="6"/>
      <c r="MMV922" s="6"/>
      <c r="MMW922" s="6"/>
      <c r="MMX922" s="6"/>
      <c r="MMY922" s="6"/>
      <c r="MMZ922" s="6"/>
      <c r="MNA922" s="6"/>
      <c r="MNB922" s="6"/>
      <c r="MNC922" s="6"/>
      <c r="MND922" s="6"/>
      <c r="MNE922" s="6"/>
      <c r="MNF922" s="6"/>
      <c r="MNG922" s="6"/>
      <c r="MNH922" s="6"/>
      <c r="MNI922" s="6"/>
      <c r="MNJ922" s="6"/>
      <c r="MNK922" s="6"/>
      <c r="MNL922" s="6"/>
      <c r="MNM922" s="6"/>
      <c r="MNN922" s="6"/>
      <c r="MNO922" s="6"/>
      <c r="MNP922" s="6"/>
      <c r="MNQ922" s="6"/>
      <c r="MNR922" s="6"/>
      <c r="MNS922" s="6"/>
      <c r="MNT922" s="6"/>
      <c r="MNU922" s="6"/>
      <c r="MNV922" s="6"/>
      <c r="MNW922" s="6"/>
      <c r="MNX922" s="6"/>
      <c r="MNY922" s="6"/>
      <c r="MNZ922" s="6"/>
      <c r="MOA922" s="6"/>
      <c r="MOB922" s="6"/>
      <c r="MOC922" s="6"/>
      <c r="MOD922" s="6"/>
      <c r="MOE922" s="6"/>
      <c r="MOF922" s="6"/>
      <c r="MOG922" s="6"/>
      <c r="MOH922" s="6"/>
      <c r="MOI922" s="6"/>
      <c r="MOJ922" s="6"/>
      <c r="MOK922" s="6"/>
      <c r="MOL922" s="6"/>
      <c r="MOM922" s="6"/>
      <c r="MON922" s="6"/>
      <c r="MOO922" s="6"/>
      <c r="MOP922" s="6"/>
      <c r="MOQ922" s="6"/>
      <c r="MOR922" s="6"/>
      <c r="MOS922" s="6"/>
      <c r="MOT922" s="6"/>
      <c r="MOU922" s="6"/>
      <c r="MOV922" s="6"/>
      <c r="MOW922" s="6"/>
      <c r="MOX922" s="6"/>
      <c r="MOY922" s="6"/>
      <c r="MOZ922" s="6"/>
      <c r="MPA922" s="6"/>
      <c r="MPB922" s="6"/>
      <c r="MPC922" s="6"/>
      <c r="MPD922" s="6"/>
      <c r="MPE922" s="6"/>
      <c r="MPF922" s="6"/>
      <c r="MPG922" s="6"/>
      <c r="MPH922" s="6"/>
      <c r="MPI922" s="6"/>
      <c r="MPJ922" s="6"/>
      <c r="MPK922" s="6"/>
      <c r="MPL922" s="6"/>
      <c r="MPM922" s="6"/>
      <c r="MPN922" s="6"/>
      <c r="MPO922" s="6"/>
      <c r="MPP922" s="6"/>
      <c r="MPQ922" s="6"/>
      <c r="MPR922" s="6"/>
      <c r="MPS922" s="6"/>
      <c r="MPT922" s="6"/>
      <c r="MPU922" s="6"/>
      <c r="MPV922" s="6"/>
      <c r="MPW922" s="6"/>
      <c r="MPX922" s="6"/>
      <c r="MPY922" s="6"/>
      <c r="MPZ922" s="6"/>
      <c r="MQA922" s="6"/>
      <c r="MQB922" s="6"/>
      <c r="MQC922" s="6"/>
      <c r="MQD922" s="6"/>
      <c r="MQE922" s="6"/>
      <c r="MQF922" s="6"/>
      <c r="MQG922" s="6"/>
      <c r="MQH922" s="6"/>
      <c r="MQI922" s="6"/>
      <c r="MQJ922" s="6"/>
      <c r="MQK922" s="6"/>
      <c r="MQL922" s="6"/>
      <c r="MQM922" s="6"/>
      <c r="MQN922" s="6"/>
      <c r="MQO922" s="6"/>
      <c r="MQP922" s="6"/>
      <c r="MQQ922" s="6"/>
      <c r="MQR922" s="6"/>
      <c r="MQS922" s="6"/>
      <c r="MQT922" s="6"/>
      <c r="MQU922" s="6"/>
      <c r="MQV922" s="6"/>
      <c r="MQW922" s="6"/>
      <c r="MQX922" s="6"/>
      <c r="MQY922" s="6"/>
      <c r="MQZ922" s="6"/>
      <c r="MRA922" s="6"/>
      <c r="MRB922" s="6"/>
      <c r="MRC922" s="6"/>
      <c r="MRD922" s="6"/>
      <c r="MRE922" s="6"/>
      <c r="MRF922" s="6"/>
      <c r="MRG922" s="6"/>
      <c r="MRH922" s="6"/>
      <c r="MRI922" s="6"/>
      <c r="MRJ922" s="6"/>
      <c r="MRK922" s="6"/>
      <c r="MRL922" s="6"/>
      <c r="MRM922" s="6"/>
      <c r="MRN922" s="6"/>
      <c r="MRO922" s="6"/>
      <c r="MRP922" s="6"/>
      <c r="MRQ922" s="6"/>
      <c r="MRR922" s="6"/>
      <c r="MRS922" s="6"/>
      <c r="MRT922" s="6"/>
      <c r="MRU922" s="6"/>
      <c r="MRV922" s="6"/>
      <c r="MRW922" s="6"/>
      <c r="MRX922" s="6"/>
      <c r="MRY922" s="6"/>
      <c r="MRZ922" s="6"/>
      <c r="MSA922" s="6"/>
      <c r="MSB922" s="6"/>
      <c r="MSC922" s="6"/>
      <c r="MSD922" s="6"/>
      <c r="MSE922" s="6"/>
      <c r="MSF922" s="6"/>
      <c r="MSG922" s="6"/>
      <c r="MSH922" s="6"/>
      <c r="MSI922" s="6"/>
      <c r="MSJ922" s="6"/>
      <c r="MSK922" s="6"/>
      <c r="MSL922" s="6"/>
      <c r="MSM922" s="6"/>
      <c r="MSN922" s="6"/>
      <c r="MSO922" s="6"/>
      <c r="MSP922" s="6"/>
      <c r="MSQ922" s="6"/>
      <c r="MSR922" s="6"/>
      <c r="MSS922" s="6"/>
      <c r="MST922" s="6"/>
      <c r="MSU922" s="6"/>
      <c r="MSV922" s="6"/>
      <c r="MSW922" s="6"/>
      <c r="MSX922" s="6"/>
      <c r="MSY922" s="6"/>
      <c r="MSZ922" s="6"/>
      <c r="MTA922" s="6"/>
      <c r="MTB922" s="6"/>
      <c r="MTC922" s="6"/>
      <c r="MTD922" s="6"/>
      <c r="MTE922" s="6"/>
      <c r="MTF922" s="6"/>
      <c r="MTG922" s="6"/>
      <c r="MTH922" s="6"/>
      <c r="MTI922" s="6"/>
      <c r="MTJ922" s="6"/>
      <c r="MTK922" s="6"/>
      <c r="MTL922" s="6"/>
      <c r="MTM922" s="6"/>
      <c r="MTN922" s="6"/>
      <c r="MTO922" s="6"/>
      <c r="MTP922" s="6"/>
      <c r="MTQ922" s="6"/>
      <c r="MTR922" s="6"/>
      <c r="MTS922" s="6"/>
      <c r="MTT922" s="6"/>
      <c r="MTU922" s="6"/>
      <c r="MTV922" s="6"/>
      <c r="MTW922" s="6"/>
      <c r="MTX922" s="6"/>
      <c r="MTY922" s="6"/>
      <c r="MTZ922" s="6"/>
      <c r="MUA922" s="6"/>
      <c r="MUB922" s="6"/>
      <c r="MUC922" s="6"/>
      <c r="MUD922" s="6"/>
      <c r="MUE922" s="6"/>
      <c r="MUF922" s="6"/>
      <c r="MUG922" s="6"/>
      <c r="MUH922" s="6"/>
      <c r="MUI922" s="6"/>
      <c r="MUJ922" s="6"/>
      <c r="MUK922" s="6"/>
      <c r="MUL922" s="6"/>
      <c r="MUM922" s="6"/>
      <c r="MUN922" s="6"/>
      <c r="MUO922" s="6"/>
      <c r="MUP922" s="6"/>
      <c r="MUQ922" s="6"/>
      <c r="MUR922" s="6"/>
      <c r="MUS922" s="6"/>
      <c r="MUT922" s="6"/>
      <c r="MUU922" s="6"/>
      <c r="MUV922" s="6"/>
      <c r="MUW922" s="6"/>
      <c r="MUX922" s="6"/>
      <c r="MUY922" s="6"/>
      <c r="MUZ922" s="6"/>
      <c r="MVA922" s="6"/>
      <c r="MVB922" s="6"/>
      <c r="MVC922" s="6"/>
      <c r="MVD922" s="6"/>
      <c r="MVE922" s="6"/>
      <c r="MVF922" s="6"/>
      <c r="MVG922" s="6"/>
      <c r="MVH922" s="6"/>
      <c r="MVI922" s="6"/>
      <c r="MVJ922" s="6"/>
      <c r="MVK922" s="6"/>
      <c r="MVL922" s="6"/>
      <c r="MVM922" s="6"/>
      <c r="MVN922" s="6"/>
      <c r="MVO922" s="6"/>
      <c r="MVP922" s="6"/>
      <c r="MVQ922" s="6"/>
      <c r="MVR922" s="6"/>
      <c r="MVS922" s="6"/>
      <c r="MVT922" s="6"/>
      <c r="MVU922" s="6"/>
      <c r="MVV922" s="6"/>
      <c r="MVW922" s="6"/>
      <c r="MVX922" s="6"/>
      <c r="MVY922" s="6"/>
      <c r="MVZ922" s="6"/>
      <c r="MWA922" s="6"/>
      <c r="MWB922" s="6"/>
      <c r="MWC922" s="6"/>
      <c r="MWD922" s="6"/>
      <c r="MWE922" s="6"/>
      <c r="MWF922" s="6"/>
      <c r="MWG922" s="6"/>
      <c r="MWH922" s="6"/>
      <c r="MWI922" s="6"/>
      <c r="MWJ922" s="6"/>
      <c r="MWK922" s="6"/>
      <c r="MWL922" s="6"/>
      <c r="MWM922" s="6"/>
      <c r="MWN922" s="6"/>
      <c r="MWO922" s="6"/>
      <c r="MWP922" s="6"/>
      <c r="MWQ922" s="6"/>
      <c r="MWR922" s="6"/>
      <c r="MWS922" s="6"/>
      <c r="MWT922" s="6"/>
      <c r="MWU922" s="6"/>
      <c r="MWV922" s="6"/>
      <c r="MWW922" s="6"/>
      <c r="MWX922" s="6"/>
      <c r="MWY922" s="6"/>
      <c r="MWZ922" s="6"/>
      <c r="MXA922" s="6"/>
      <c r="MXB922" s="6"/>
      <c r="MXC922" s="6"/>
      <c r="MXD922" s="6"/>
      <c r="MXE922" s="6"/>
      <c r="MXF922" s="6"/>
      <c r="MXG922" s="6"/>
      <c r="MXH922" s="6"/>
      <c r="MXI922" s="6"/>
      <c r="MXJ922" s="6"/>
      <c r="MXK922" s="6"/>
      <c r="MXL922" s="6"/>
      <c r="MXM922" s="6"/>
      <c r="MXN922" s="6"/>
      <c r="MXO922" s="6"/>
      <c r="MXP922" s="6"/>
      <c r="MXQ922" s="6"/>
      <c r="MXR922" s="6"/>
      <c r="MXS922" s="6"/>
      <c r="MXT922" s="6"/>
      <c r="MXU922" s="6"/>
      <c r="MXV922" s="6"/>
      <c r="MXW922" s="6"/>
      <c r="MXX922" s="6"/>
      <c r="MXY922" s="6"/>
      <c r="MXZ922" s="6"/>
      <c r="MYA922" s="6"/>
      <c r="MYB922" s="6"/>
      <c r="MYC922" s="6"/>
      <c r="MYD922" s="6"/>
      <c r="MYE922" s="6"/>
      <c r="MYF922" s="6"/>
      <c r="MYG922" s="6"/>
      <c r="MYH922" s="6"/>
      <c r="MYI922" s="6"/>
      <c r="MYJ922" s="6"/>
      <c r="MYK922" s="6"/>
      <c r="MYL922" s="6"/>
      <c r="MYM922" s="6"/>
      <c r="MYN922" s="6"/>
      <c r="MYO922" s="6"/>
      <c r="MYP922" s="6"/>
      <c r="MYQ922" s="6"/>
      <c r="MYR922" s="6"/>
      <c r="MYS922" s="6"/>
      <c r="MYT922" s="6"/>
      <c r="MYU922" s="6"/>
      <c r="MYV922" s="6"/>
      <c r="MYW922" s="6"/>
      <c r="MYX922" s="6"/>
      <c r="MYY922" s="6"/>
      <c r="MYZ922" s="6"/>
      <c r="MZA922" s="6"/>
      <c r="MZB922" s="6"/>
      <c r="MZC922" s="6"/>
      <c r="MZD922" s="6"/>
      <c r="MZE922" s="6"/>
      <c r="MZF922" s="6"/>
      <c r="MZG922" s="6"/>
      <c r="MZH922" s="6"/>
      <c r="MZI922" s="6"/>
      <c r="MZJ922" s="6"/>
      <c r="MZK922" s="6"/>
      <c r="MZL922" s="6"/>
      <c r="MZM922" s="6"/>
      <c r="MZN922" s="6"/>
      <c r="MZO922" s="6"/>
      <c r="MZP922" s="6"/>
      <c r="MZQ922" s="6"/>
      <c r="MZR922" s="6"/>
      <c r="MZS922" s="6"/>
      <c r="MZT922" s="6"/>
      <c r="MZU922" s="6"/>
      <c r="MZV922" s="6"/>
      <c r="MZW922" s="6"/>
      <c r="MZX922" s="6"/>
      <c r="MZY922" s="6"/>
      <c r="MZZ922" s="6"/>
      <c r="NAA922" s="6"/>
      <c r="NAB922" s="6"/>
      <c r="NAC922" s="6"/>
      <c r="NAD922" s="6"/>
      <c r="NAE922" s="6"/>
      <c r="NAF922" s="6"/>
      <c r="NAG922" s="6"/>
      <c r="NAH922" s="6"/>
      <c r="NAI922" s="6"/>
      <c r="NAJ922" s="6"/>
      <c r="NAK922" s="6"/>
      <c r="NAL922" s="6"/>
      <c r="NAM922" s="6"/>
      <c r="NAN922" s="6"/>
      <c r="NAO922" s="6"/>
      <c r="NAP922" s="6"/>
      <c r="NAQ922" s="6"/>
      <c r="NAR922" s="6"/>
      <c r="NAS922" s="6"/>
      <c r="NAT922" s="6"/>
      <c r="NAU922" s="6"/>
      <c r="NAV922" s="6"/>
      <c r="NAW922" s="6"/>
      <c r="NAX922" s="6"/>
      <c r="NAY922" s="6"/>
      <c r="NAZ922" s="6"/>
      <c r="NBA922" s="6"/>
      <c r="NBB922" s="6"/>
      <c r="NBC922" s="6"/>
      <c r="NBD922" s="6"/>
      <c r="NBE922" s="6"/>
      <c r="NBF922" s="6"/>
      <c r="NBG922" s="6"/>
      <c r="NBH922" s="6"/>
      <c r="NBI922" s="6"/>
      <c r="NBJ922" s="6"/>
      <c r="NBK922" s="6"/>
      <c r="NBL922" s="6"/>
      <c r="NBM922" s="6"/>
      <c r="NBN922" s="6"/>
      <c r="NBO922" s="6"/>
      <c r="NBP922" s="6"/>
      <c r="NBQ922" s="6"/>
      <c r="NBR922" s="6"/>
      <c r="NBS922" s="6"/>
      <c r="NBT922" s="6"/>
      <c r="NBU922" s="6"/>
      <c r="NBV922" s="6"/>
      <c r="NBW922" s="6"/>
      <c r="NBX922" s="6"/>
      <c r="NBY922" s="6"/>
      <c r="NBZ922" s="6"/>
      <c r="NCA922" s="6"/>
      <c r="NCB922" s="6"/>
      <c r="NCC922" s="6"/>
      <c r="NCD922" s="6"/>
      <c r="NCE922" s="6"/>
      <c r="NCF922" s="6"/>
      <c r="NCG922" s="6"/>
      <c r="NCH922" s="6"/>
      <c r="NCI922" s="6"/>
      <c r="NCJ922" s="6"/>
      <c r="NCK922" s="6"/>
      <c r="NCL922" s="6"/>
      <c r="NCM922" s="6"/>
      <c r="NCN922" s="6"/>
      <c r="NCO922" s="6"/>
      <c r="NCP922" s="6"/>
      <c r="NCQ922" s="6"/>
      <c r="NCR922" s="6"/>
      <c r="NCS922" s="6"/>
      <c r="NCT922" s="6"/>
      <c r="NCU922" s="6"/>
      <c r="NCV922" s="6"/>
      <c r="NCW922" s="6"/>
      <c r="NCX922" s="6"/>
      <c r="NCY922" s="6"/>
      <c r="NCZ922" s="6"/>
      <c r="NDA922" s="6"/>
      <c r="NDB922" s="6"/>
      <c r="NDC922" s="6"/>
      <c r="NDD922" s="6"/>
      <c r="NDE922" s="6"/>
      <c r="NDF922" s="6"/>
      <c r="NDG922" s="6"/>
      <c r="NDH922" s="6"/>
      <c r="NDI922" s="6"/>
      <c r="NDJ922" s="6"/>
      <c r="NDK922" s="6"/>
      <c r="NDL922" s="6"/>
      <c r="NDM922" s="6"/>
      <c r="NDN922" s="6"/>
      <c r="NDO922" s="6"/>
      <c r="NDP922" s="6"/>
      <c r="NDQ922" s="6"/>
      <c r="NDR922" s="6"/>
      <c r="NDS922" s="6"/>
      <c r="NDT922" s="6"/>
      <c r="NDU922" s="6"/>
      <c r="NDV922" s="6"/>
      <c r="NDW922" s="6"/>
      <c r="NDX922" s="6"/>
      <c r="NDY922" s="6"/>
      <c r="NDZ922" s="6"/>
      <c r="NEA922" s="6"/>
      <c r="NEB922" s="6"/>
      <c r="NEC922" s="6"/>
      <c r="NED922" s="6"/>
      <c r="NEE922" s="6"/>
      <c r="NEF922" s="6"/>
      <c r="NEG922" s="6"/>
      <c r="NEH922" s="6"/>
      <c r="NEI922" s="6"/>
      <c r="NEJ922" s="6"/>
      <c r="NEK922" s="6"/>
      <c r="NEL922" s="6"/>
      <c r="NEM922" s="6"/>
      <c r="NEN922" s="6"/>
      <c r="NEO922" s="6"/>
      <c r="NEP922" s="6"/>
      <c r="NEQ922" s="6"/>
      <c r="NER922" s="6"/>
      <c r="NES922" s="6"/>
      <c r="NET922" s="6"/>
      <c r="NEU922" s="6"/>
      <c r="NEV922" s="6"/>
      <c r="NEW922" s="6"/>
      <c r="NEX922" s="6"/>
      <c r="NEY922" s="6"/>
      <c r="NEZ922" s="6"/>
      <c r="NFA922" s="6"/>
      <c r="NFB922" s="6"/>
      <c r="NFC922" s="6"/>
      <c r="NFD922" s="6"/>
      <c r="NFE922" s="6"/>
      <c r="NFF922" s="6"/>
      <c r="NFG922" s="6"/>
      <c r="NFH922" s="6"/>
      <c r="NFI922" s="6"/>
      <c r="NFJ922" s="6"/>
      <c r="NFK922" s="6"/>
      <c r="NFL922" s="6"/>
      <c r="NFM922" s="6"/>
      <c r="NFN922" s="6"/>
      <c r="NFO922" s="6"/>
      <c r="NFP922" s="6"/>
      <c r="NFQ922" s="6"/>
      <c r="NFR922" s="6"/>
      <c r="NFS922" s="6"/>
      <c r="NFT922" s="6"/>
      <c r="NFU922" s="6"/>
      <c r="NFV922" s="6"/>
      <c r="NFW922" s="6"/>
      <c r="NFX922" s="6"/>
      <c r="NFY922" s="6"/>
      <c r="NFZ922" s="6"/>
      <c r="NGA922" s="6"/>
      <c r="NGB922" s="6"/>
      <c r="NGC922" s="6"/>
      <c r="NGD922" s="6"/>
      <c r="NGE922" s="6"/>
      <c r="NGF922" s="6"/>
      <c r="NGG922" s="6"/>
      <c r="NGH922" s="6"/>
      <c r="NGI922" s="6"/>
      <c r="NGJ922" s="6"/>
      <c r="NGK922" s="6"/>
      <c r="NGL922" s="6"/>
      <c r="NGM922" s="6"/>
      <c r="NGN922" s="6"/>
      <c r="NGO922" s="6"/>
      <c r="NGP922" s="6"/>
      <c r="NGQ922" s="6"/>
      <c r="NGR922" s="6"/>
      <c r="NGS922" s="6"/>
      <c r="NGT922" s="6"/>
      <c r="NGU922" s="6"/>
      <c r="NGV922" s="6"/>
      <c r="NGW922" s="6"/>
      <c r="NGX922" s="6"/>
      <c r="NGY922" s="6"/>
      <c r="NGZ922" s="6"/>
      <c r="NHA922" s="6"/>
      <c r="NHB922" s="6"/>
      <c r="NHC922" s="6"/>
      <c r="NHD922" s="6"/>
      <c r="NHE922" s="6"/>
      <c r="NHF922" s="6"/>
      <c r="NHG922" s="6"/>
      <c r="NHH922" s="6"/>
      <c r="NHI922" s="6"/>
      <c r="NHJ922" s="6"/>
      <c r="NHK922" s="6"/>
      <c r="NHL922" s="6"/>
      <c r="NHM922" s="6"/>
      <c r="NHN922" s="6"/>
      <c r="NHO922" s="6"/>
      <c r="NHP922" s="6"/>
      <c r="NHQ922" s="6"/>
      <c r="NHR922" s="6"/>
      <c r="NHS922" s="6"/>
      <c r="NHT922" s="6"/>
      <c r="NHU922" s="6"/>
      <c r="NHV922" s="6"/>
      <c r="NHW922" s="6"/>
      <c r="NHX922" s="6"/>
      <c r="NHY922" s="6"/>
      <c r="NHZ922" s="6"/>
      <c r="NIA922" s="6"/>
      <c r="NIB922" s="6"/>
      <c r="NIC922" s="6"/>
      <c r="NID922" s="6"/>
      <c r="NIE922" s="6"/>
      <c r="NIF922" s="6"/>
      <c r="NIG922" s="6"/>
      <c r="NIH922" s="6"/>
      <c r="NII922" s="6"/>
      <c r="NIJ922" s="6"/>
      <c r="NIK922" s="6"/>
      <c r="NIL922" s="6"/>
      <c r="NIM922" s="6"/>
      <c r="NIN922" s="6"/>
      <c r="NIO922" s="6"/>
      <c r="NIP922" s="6"/>
      <c r="NIQ922" s="6"/>
      <c r="NIR922" s="6"/>
      <c r="NIS922" s="6"/>
      <c r="NIT922" s="6"/>
      <c r="NIU922" s="6"/>
      <c r="NIV922" s="6"/>
      <c r="NIW922" s="6"/>
      <c r="NIX922" s="6"/>
      <c r="NIY922" s="6"/>
      <c r="NIZ922" s="6"/>
      <c r="NJA922" s="6"/>
      <c r="NJB922" s="6"/>
      <c r="NJC922" s="6"/>
      <c r="NJD922" s="6"/>
      <c r="NJE922" s="6"/>
      <c r="NJF922" s="6"/>
      <c r="NJG922" s="6"/>
      <c r="NJH922" s="6"/>
      <c r="NJI922" s="6"/>
      <c r="NJJ922" s="6"/>
      <c r="NJK922" s="6"/>
      <c r="NJL922" s="6"/>
      <c r="NJM922" s="6"/>
      <c r="NJN922" s="6"/>
      <c r="NJO922" s="6"/>
      <c r="NJP922" s="6"/>
      <c r="NJQ922" s="6"/>
      <c r="NJR922" s="6"/>
      <c r="NJS922" s="6"/>
      <c r="NJT922" s="6"/>
      <c r="NJU922" s="6"/>
      <c r="NJV922" s="6"/>
      <c r="NJW922" s="6"/>
      <c r="NJX922" s="6"/>
      <c r="NJY922" s="6"/>
      <c r="NJZ922" s="6"/>
      <c r="NKA922" s="6"/>
      <c r="NKB922" s="6"/>
      <c r="NKC922" s="6"/>
      <c r="NKD922" s="6"/>
      <c r="NKE922" s="6"/>
      <c r="NKF922" s="6"/>
      <c r="NKG922" s="6"/>
      <c r="NKH922" s="6"/>
      <c r="NKI922" s="6"/>
      <c r="NKJ922" s="6"/>
      <c r="NKK922" s="6"/>
      <c r="NKL922" s="6"/>
      <c r="NKM922" s="6"/>
      <c r="NKN922" s="6"/>
      <c r="NKO922" s="6"/>
      <c r="NKP922" s="6"/>
      <c r="NKQ922" s="6"/>
      <c r="NKR922" s="6"/>
      <c r="NKS922" s="6"/>
      <c r="NKT922" s="6"/>
      <c r="NKU922" s="6"/>
      <c r="NKV922" s="6"/>
      <c r="NKW922" s="6"/>
      <c r="NKX922" s="6"/>
      <c r="NKY922" s="6"/>
      <c r="NKZ922" s="6"/>
      <c r="NLA922" s="6"/>
      <c r="NLB922" s="6"/>
      <c r="NLC922" s="6"/>
      <c r="NLD922" s="6"/>
      <c r="NLE922" s="6"/>
      <c r="NLF922" s="6"/>
      <c r="NLG922" s="6"/>
      <c r="NLH922" s="6"/>
      <c r="NLI922" s="6"/>
      <c r="NLJ922" s="6"/>
      <c r="NLK922" s="6"/>
      <c r="NLL922" s="6"/>
      <c r="NLM922" s="6"/>
      <c r="NLN922" s="6"/>
      <c r="NLO922" s="6"/>
      <c r="NLP922" s="6"/>
      <c r="NLQ922" s="6"/>
      <c r="NLR922" s="6"/>
      <c r="NLS922" s="6"/>
      <c r="NLT922" s="6"/>
      <c r="NLU922" s="6"/>
      <c r="NLV922" s="6"/>
      <c r="NLW922" s="6"/>
      <c r="NLX922" s="6"/>
      <c r="NLY922" s="6"/>
      <c r="NLZ922" s="6"/>
      <c r="NMA922" s="6"/>
      <c r="NMB922" s="6"/>
      <c r="NMC922" s="6"/>
      <c r="NMD922" s="6"/>
      <c r="NME922" s="6"/>
      <c r="NMF922" s="6"/>
      <c r="NMG922" s="6"/>
      <c r="NMH922" s="6"/>
      <c r="NMI922" s="6"/>
      <c r="NMJ922" s="6"/>
      <c r="NMK922" s="6"/>
      <c r="NML922" s="6"/>
      <c r="NMM922" s="6"/>
      <c r="NMN922" s="6"/>
      <c r="NMO922" s="6"/>
      <c r="NMP922" s="6"/>
      <c r="NMQ922" s="6"/>
      <c r="NMR922" s="6"/>
      <c r="NMS922" s="6"/>
      <c r="NMT922" s="6"/>
      <c r="NMU922" s="6"/>
      <c r="NMV922" s="6"/>
      <c r="NMW922" s="6"/>
      <c r="NMX922" s="6"/>
      <c r="NMY922" s="6"/>
      <c r="NMZ922" s="6"/>
      <c r="NNA922" s="6"/>
      <c r="NNB922" s="6"/>
      <c r="NNC922" s="6"/>
      <c r="NND922" s="6"/>
      <c r="NNE922" s="6"/>
      <c r="NNF922" s="6"/>
      <c r="NNG922" s="6"/>
      <c r="NNH922" s="6"/>
      <c r="NNI922" s="6"/>
      <c r="NNJ922" s="6"/>
      <c r="NNK922" s="6"/>
      <c r="NNL922" s="6"/>
      <c r="NNM922" s="6"/>
      <c r="NNN922" s="6"/>
      <c r="NNO922" s="6"/>
      <c r="NNP922" s="6"/>
      <c r="NNQ922" s="6"/>
      <c r="NNR922" s="6"/>
      <c r="NNS922" s="6"/>
      <c r="NNT922" s="6"/>
      <c r="NNU922" s="6"/>
      <c r="NNV922" s="6"/>
      <c r="NNW922" s="6"/>
      <c r="NNX922" s="6"/>
      <c r="NNY922" s="6"/>
      <c r="NNZ922" s="6"/>
      <c r="NOA922" s="6"/>
      <c r="NOB922" s="6"/>
      <c r="NOC922" s="6"/>
      <c r="NOD922" s="6"/>
      <c r="NOE922" s="6"/>
      <c r="NOF922" s="6"/>
      <c r="NOG922" s="6"/>
      <c r="NOH922" s="6"/>
      <c r="NOI922" s="6"/>
      <c r="NOJ922" s="6"/>
      <c r="NOK922" s="6"/>
      <c r="NOL922" s="6"/>
      <c r="NOM922" s="6"/>
      <c r="NON922" s="6"/>
      <c r="NOO922" s="6"/>
      <c r="NOP922" s="6"/>
      <c r="NOQ922" s="6"/>
      <c r="NOR922" s="6"/>
      <c r="NOS922" s="6"/>
      <c r="NOT922" s="6"/>
      <c r="NOU922" s="6"/>
      <c r="NOV922" s="6"/>
      <c r="NOW922" s="6"/>
      <c r="NOX922" s="6"/>
      <c r="NOY922" s="6"/>
      <c r="NOZ922" s="6"/>
      <c r="NPA922" s="6"/>
      <c r="NPB922" s="6"/>
      <c r="NPC922" s="6"/>
      <c r="NPD922" s="6"/>
      <c r="NPE922" s="6"/>
      <c r="NPF922" s="6"/>
      <c r="NPG922" s="6"/>
      <c r="NPH922" s="6"/>
      <c r="NPI922" s="6"/>
      <c r="NPJ922" s="6"/>
      <c r="NPK922" s="6"/>
      <c r="NPL922" s="6"/>
      <c r="NPM922" s="6"/>
      <c r="NPN922" s="6"/>
      <c r="NPO922" s="6"/>
      <c r="NPP922" s="6"/>
      <c r="NPQ922" s="6"/>
      <c r="NPR922" s="6"/>
      <c r="NPS922" s="6"/>
      <c r="NPT922" s="6"/>
      <c r="NPU922" s="6"/>
      <c r="NPV922" s="6"/>
      <c r="NPW922" s="6"/>
      <c r="NPX922" s="6"/>
      <c r="NPY922" s="6"/>
      <c r="NPZ922" s="6"/>
      <c r="NQA922" s="6"/>
      <c r="NQB922" s="6"/>
      <c r="NQC922" s="6"/>
      <c r="NQD922" s="6"/>
      <c r="NQE922" s="6"/>
      <c r="NQF922" s="6"/>
      <c r="NQG922" s="6"/>
      <c r="NQH922" s="6"/>
      <c r="NQI922" s="6"/>
      <c r="NQJ922" s="6"/>
      <c r="NQK922" s="6"/>
      <c r="NQL922" s="6"/>
      <c r="NQM922" s="6"/>
      <c r="NQN922" s="6"/>
      <c r="NQO922" s="6"/>
      <c r="NQP922" s="6"/>
      <c r="NQQ922" s="6"/>
      <c r="NQR922" s="6"/>
      <c r="NQS922" s="6"/>
      <c r="NQT922" s="6"/>
      <c r="NQU922" s="6"/>
      <c r="NQV922" s="6"/>
      <c r="NQW922" s="6"/>
      <c r="NQX922" s="6"/>
      <c r="NQY922" s="6"/>
      <c r="NQZ922" s="6"/>
      <c r="NRA922" s="6"/>
      <c r="NRB922" s="6"/>
      <c r="NRC922" s="6"/>
      <c r="NRD922" s="6"/>
      <c r="NRE922" s="6"/>
      <c r="NRF922" s="6"/>
      <c r="NRG922" s="6"/>
      <c r="NRH922" s="6"/>
      <c r="NRI922" s="6"/>
      <c r="NRJ922" s="6"/>
      <c r="NRK922" s="6"/>
      <c r="NRL922" s="6"/>
      <c r="NRM922" s="6"/>
      <c r="NRN922" s="6"/>
      <c r="NRO922" s="6"/>
      <c r="NRP922" s="6"/>
      <c r="NRQ922" s="6"/>
      <c r="NRR922" s="6"/>
      <c r="NRS922" s="6"/>
      <c r="NRT922" s="6"/>
      <c r="NRU922" s="6"/>
      <c r="NRV922" s="6"/>
      <c r="NRW922" s="6"/>
      <c r="NRX922" s="6"/>
      <c r="NRY922" s="6"/>
      <c r="NRZ922" s="6"/>
      <c r="NSA922" s="6"/>
      <c r="NSB922" s="6"/>
      <c r="NSC922" s="6"/>
      <c r="NSD922" s="6"/>
      <c r="NSE922" s="6"/>
      <c r="NSF922" s="6"/>
      <c r="NSG922" s="6"/>
      <c r="NSH922" s="6"/>
      <c r="NSI922" s="6"/>
      <c r="NSJ922" s="6"/>
      <c r="NSK922" s="6"/>
      <c r="NSL922" s="6"/>
      <c r="NSM922" s="6"/>
      <c r="NSN922" s="6"/>
      <c r="NSO922" s="6"/>
      <c r="NSP922" s="6"/>
      <c r="NSQ922" s="6"/>
      <c r="NSR922" s="6"/>
      <c r="NSS922" s="6"/>
      <c r="NST922" s="6"/>
      <c r="NSU922" s="6"/>
      <c r="NSV922" s="6"/>
      <c r="NSW922" s="6"/>
      <c r="NSX922" s="6"/>
      <c r="NSY922" s="6"/>
      <c r="NSZ922" s="6"/>
      <c r="NTA922" s="6"/>
      <c r="NTB922" s="6"/>
      <c r="NTC922" s="6"/>
      <c r="NTD922" s="6"/>
      <c r="NTE922" s="6"/>
      <c r="NTF922" s="6"/>
      <c r="NTG922" s="6"/>
      <c r="NTH922" s="6"/>
      <c r="NTI922" s="6"/>
      <c r="NTJ922" s="6"/>
      <c r="NTK922" s="6"/>
      <c r="NTL922" s="6"/>
      <c r="NTM922" s="6"/>
      <c r="NTN922" s="6"/>
      <c r="NTO922" s="6"/>
      <c r="NTP922" s="6"/>
      <c r="NTQ922" s="6"/>
      <c r="NTR922" s="6"/>
      <c r="NTS922" s="6"/>
      <c r="NTT922" s="6"/>
      <c r="NTU922" s="6"/>
      <c r="NTV922" s="6"/>
      <c r="NTW922" s="6"/>
      <c r="NTX922" s="6"/>
      <c r="NTY922" s="6"/>
      <c r="NTZ922" s="6"/>
      <c r="NUA922" s="6"/>
      <c r="NUB922" s="6"/>
      <c r="NUC922" s="6"/>
      <c r="NUD922" s="6"/>
      <c r="NUE922" s="6"/>
      <c r="NUF922" s="6"/>
      <c r="NUG922" s="6"/>
      <c r="NUH922" s="6"/>
      <c r="NUI922" s="6"/>
      <c r="NUJ922" s="6"/>
      <c r="NUK922" s="6"/>
      <c r="NUL922" s="6"/>
      <c r="NUM922" s="6"/>
      <c r="NUN922" s="6"/>
      <c r="NUO922" s="6"/>
      <c r="NUP922" s="6"/>
      <c r="NUQ922" s="6"/>
      <c r="NUR922" s="6"/>
      <c r="NUS922" s="6"/>
      <c r="NUT922" s="6"/>
      <c r="NUU922" s="6"/>
      <c r="NUV922" s="6"/>
      <c r="NUW922" s="6"/>
      <c r="NUX922" s="6"/>
      <c r="NUY922" s="6"/>
      <c r="NUZ922" s="6"/>
      <c r="NVA922" s="6"/>
      <c r="NVB922" s="6"/>
      <c r="NVC922" s="6"/>
      <c r="NVD922" s="6"/>
      <c r="NVE922" s="6"/>
      <c r="NVF922" s="6"/>
      <c r="NVG922" s="6"/>
      <c r="NVH922" s="6"/>
      <c r="NVI922" s="6"/>
      <c r="NVJ922" s="6"/>
      <c r="NVK922" s="6"/>
      <c r="NVL922" s="6"/>
      <c r="NVM922" s="6"/>
      <c r="NVN922" s="6"/>
      <c r="NVO922" s="6"/>
      <c r="NVP922" s="6"/>
      <c r="NVQ922" s="6"/>
      <c r="NVR922" s="6"/>
      <c r="NVS922" s="6"/>
      <c r="NVT922" s="6"/>
      <c r="NVU922" s="6"/>
      <c r="NVV922" s="6"/>
      <c r="NVW922" s="6"/>
      <c r="NVX922" s="6"/>
      <c r="NVY922" s="6"/>
      <c r="NVZ922" s="6"/>
      <c r="NWA922" s="6"/>
      <c r="NWB922" s="6"/>
      <c r="NWC922" s="6"/>
      <c r="NWD922" s="6"/>
      <c r="NWE922" s="6"/>
      <c r="NWF922" s="6"/>
      <c r="NWG922" s="6"/>
      <c r="NWH922" s="6"/>
      <c r="NWI922" s="6"/>
      <c r="NWJ922" s="6"/>
      <c r="NWK922" s="6"/>
      <c r="NWL922" s="6"/>
      <c r="NWM922" s="6"/>
      <c r="NWN922" s="6"/>
      <c r="NWO922" s="6"/>
      <c r="NWP922" s="6"/>
      <c r="NWQ922" s="6"/>
      <c r="NWR922" s="6"/>
      <c r="NWS922" s="6"/>
      <c r="NWT922" s="6"/>
      <c r="NWU922" s="6"/>
      <c r="NWV922" s="6"/>
      <c r="NWW922" s="6"/>
      <c r="NWX922" s="6"/>
      <c r="NWY922" s="6"/>
      <c r="NWZ922" s="6"/>
      <c r="NXA922" s="6"/>
      <c r="NXB922" s="6"/>
      <c r="NXC922" s="6"/>
      <c r="NXD922" s="6"/>
      <c r="NXE922" s="6"/>
      <c r="NXF922" s="6"/>
      <c r="NXG922" s="6"/>
      <c r="NXH922" s="6"/>
      <c r="NXI922" s="6"/>
      <c r="NXJ922" s="6"/>
      <c r="NXK922" s="6"/>
      <c r="NXL922" s="6"/>
      <c r="NXM922" s="6"/>
      <c r="NXN922" s="6"/>
      <c r="NXO922" s="6"/>
      <c r="NXP922" s="6"/>
      <c r="NXQ922" s="6"/>
      <c r="NXR922" s="6"/>
      <c r="NXS922" s="6"/>
      <c r="NXT922" s="6"/>
      <c r="NXU922" s="6"/>
      <c r="NXV922" s="6"/>
      <c r="NXW922" s="6"/>
      <c r="NXX922" s="6"/>
      <c r="NXY922" s="6"/>
      <c r="NXZ922" s="6"/>
      <c r="NYA922" s="6"/>
      <c r="NYB922" s="6"/>
      <c r="NYC922" s="6"/>
      <c r="NYD922" s="6"/>
      <c r="NYE922" s="6"/>
      <c r="NYF922" s="6"/>
      <c r="NYG922" s="6"/>
      <c r="NYH922" s="6"/>
      <c r="NYI922" s="6"/>
      <c r="NYJ922" s="6"/>
      <c r="NYK922" s="6"/>
      <c r="NYL922" s="6"/>
      <c r="NYM922" s="6"/>
      <c r="NYN922" s="6"/>
      <c r="NYO922" s="6"/>
      <c r="NYP922" s="6"/>
      <c r="NYQ922" s="6"/>
      <c r="NYR922" s="6"/>
      <c r="NYS922" s="6"/>
      <c r="NYT922" s="6"/>
      <c r="NYU922" s="6"/>
      <c r="NYV922" s="6"/>
      <c r="NYW922" s="6"/>
      <c r="NYX922" s="6"/>
      <c r="NYY922" s="6"/>
      <c r="NYZ922" s="6"/>
      <c r="NZA922" s="6"/>
      <c r="NZB922" s="6"/>
      <c r="NZC922" s="6"/>
      <c r="NZD922" s="6"/>
      <c r="NZE922" s="6"/>
      <c r="NZF922" s="6"/>
      <c r="NZG922" s="6"/>
      <c r="NZH922" s="6"/>
      <c r="NZI922" s="6"/>
      <c r="NZJ922" s="6"/>
      <c r="NZK922" s="6"/>
      <c r="NZL922" s="6"/>
      <c r="NZM922" s="6"/>
      <c r="NZN922" s="6"/>
      <c r="NZO922" s="6"/>
      <c r="NZP922" s="6"/>
      <c r="NZQ922" s="6"/>
      <c r="NZR922" s="6"/>
      <c r="NZS922" s="6"/>
      <c r="NZT922" s="6"/>
      <c r="NZU922" s="6"/>
      <c r="NZV922" s="6"/>
      <c r="NZW922" s="6"/>
      <c r="NZX922" s="6"/>
      <c r="NZY922" s="6"/>
      <c r="NZZ922" s="6"/>
      <c r="OAA922" s="6"/>
      <c r="OAB922" s="6"/>
      <c r="OAC922" s="6"/>
      <c r="OAD922" s="6"/>
      <c r="OAE922" s="6"/>
      <c r="OAF922" s="6"/>
      <c r="OAG922" s="6"/>
      <c r="OAH922" s="6"/>
      <c r="OAI922" s="6"/>
      <c r="OAJ922" s="6"/>
      <c r="OAK922" s="6"/>
      <c r="OAL922" s="6"/>
      <c r="OAM922" s="6"/>
      <c r="OAN922" s="6"/>
      <c r="OAO922" s="6"/>
      <c r="OAP922" s="6"/>
      <c r="OAQ922" s="6"/>
      <c r="OAR922" s="6"/>
      <c r="OAS922" s="6"/>
      <c r="OAT922" s="6"/>
      <c r="OAU922" s="6"/>
      <c r="OAV922" s="6"/>
      <c r="OAW922" s="6"/>
      <c r="OAX922" s="6"/>
      <c r="OAY922" s="6"/>
      <c r="OAZ922" s="6"/>
      <c r="OBA922" s="6"/>
      <c r="OBB922" s="6"/>
      <c r="OBC922" s="6"/>
      <c r="OBD922" s="6"/>
      <c r="OBE922" s="6"/>
      <c r="OBF922" s="6"/>
      <c r="OBG922" s="6"/>
      <c r="OBH922" s="6"/>
      <c r="OBI922" s="6"/>
      <c r="OBJ922" s="6"/>
      <c r="OBK922" s="6"/>
      <c r="OBL922" s="6"/>
      <c r="OBM922" s="6"/>
      <c r="OBN922" s="6"/>
      <c r="OBO922" s="6"/>
      <c r="OBP922" s="6"/>
      <c r="OBQ922" s="6"/>
      <c r="OBR922" s="6"/>
      <c r="OBS922" s="6"/>
      <c r="OBT922" s="6"/>
      <c r="OBU922" s="6"/>
      <c r="OBV922" s="6"/>
      <c r="OBW922" s="6"/>
      <c r="OBX922" s="6"/>
      <c r="OBY922" s="6"/>
      <c r="OBZ922" s="6"/>
      <c r="OCA922" s="6"/>
      <c r="OCB922" s="6"/>
      <c r="OCC922" s="6"/>
      <c r="OCD922" s="6"/>
      <c r="OCE922" s="6"/>
      <c r="OCF922" s="6"/>
      <c r="OCG922" s="6"/>
      <c r="OCH922" s="6"/>
      <c r="OCI922" s="6"/>
      <c r="OCJ922" s="6"/>
      <c r="OCK922" s="6"/>
      <c r="OCL922" s="6"/>
      <c r="OCM922" s="6"/>
      <c r="OCN922" s="6"/>
      <c r="OCO922" s="6"/>
      <c r="OCP922" s="6"/>
      <c r="OCQ922" s="6"/>
      <c r="OCR922" s="6"/>
      <c r="OCS922" s="6"/>
      <c r="OCT922" s="6"/>
      <c r="OCU922" s="6"/>
      <c r="OCV922" s="6"/>
      <c r="OCW922" s="6"/>
      <c r="OCX922" s="6"/>
      <c r="OCY922" s="6"/>
      <c r="OCZ922" s="6"/>
      <c r="ODA922" s="6"/>
      <c r="ODB922" s="6"/>
      <c r="ODC922" s="6"/>
      <c r="ODD922" s="6"/>
      <c r="ODE922" s="6"/>
      <c r="ODF922" s="6"/>
      <c r="ODG922" s="6"/>
      <c r="ODH922" s="6"/>
      <c r="ODI922" s="6"/>
      <c r="ODJ922" s="6"/>
      <c r="ODK922" s="6"/>
      <c r="ODL922" s="6"/>
      <c r="ODM922" s="6"/>
      <c r="ODN922" s="6"/>
      <c r="ODO922" s="6"/>
      <c r="ODP922" s="6"/>
      <c r="ODQ922" s="6"/>
      <c r="ODR922" s="6"/>
      <c r="ODS922" s="6"/>
      <c r="ODT922" s="6"/>
      <c r="ODU922" s="6"/>
      <c r="ODV922" s="6"/>
      <c r="ODW922" s="6"/>
      <c r="ODX922" s="6"/>
      <c r="ODY922" s="6"/>
      <c r="ODZ922" s="6"/>
      <c r="OEA922" s="6"/>
      <c r="OEB922" s="6"/>
      <c r="OEC922" s="6"/>
      <c r="OED922" s="6"/>
      <c r="OEE922" s="6"/>
      <c r="OEF922" s="6"/>
      <c r="OEG922" s="6"/>
      <c r="OEH922" s="6"/>
      <c r="OEI922" s="6"/>
      <c r="OEJ922" s="6"/>
      <c r="OEK922" s="6"/>
      <c r="OEL922" s="6"/>
      <c r="OEM922" s="6"/>
      <c r="OEN922" s="6"/>
      <c r="OEO922" s="6"/>
      <c r="OEP922" s="6"/>
      <c r="OEQ922" s="6"/>
      <c r="OER922" s="6"/>
      <c r="OES922" s="6"/>
      <c r="OET922" s="6"/>
      <c r="OEU922" s="6"/>
      <c r="OEV922" s="6"/>
      <c r="OEW922" s="6"/>
      <c r="OEX922" s="6"/>
      <c r="OEY922" s="6"/>
      <c r="OEZ922" s="6"/>
      <c r="OFA922" s="6"/>
      <c r="OFB922" s="6"/>
      <c r="OFC922" s="6"/>
      <c r="OFD922" s="6"/>
      <c r="OFE922" s="6"/>
      <c r="OFF922" s="6"/>
      <c r="OFG922" s="6"/>
      <c r="OFH922" s="6"/>
      <c r="OFI922" s="6"/>
      <c r="OFJ922" s="6"/>
      <c r="OFK922" s="6"/>
      <c r="OFL922" s="6"/>
      <c r="OFM922" s="6"/>
      <c r="OFN922" s="6"/>
      <c r="OFO922" s="6"/>
      <c r="OFP922" s="6"/>
      <c r="OFQ922" s="6"/>
      <c r="OFR922" s="6"/>
      <c r="OFS922" s="6"/>
      <c r="OFT922" s="6"/>
      <c r="OFU922" s="6"/>
      <c r="OFV922" s="6"/>
      <c r="OFW922" s="6"/>
      <c r="OFX922" s="6"/>
      <c r="OFY922" s="6"/>
      <c r="OFZ922" s="6"/>
      <c r="OGA922" s="6"/>
      <c r="OGB922" s="6"/>
      <c r="OGC922" s="6"/>
      <c r="OGD922" s="6"/>
      <c r="OGE922" s="6"/>
      <c r="OGF922" s="6"/>
      <c r="OGG922" s="6"/>
      <c r="OGH922" s="6"/>
      <c r="OGI922" s="6"/>
      <c r="OGJ922" s="6"/>
      <c r="OGK922" s="6"/>
      <c r="OGL922" s="6"/>
      <c r="OGM922" s="6"/>
      <c r="OGN922" s="6"/>
      <c r="OGO922" s="6"/>
      <c r="OGP922" s="6"/>
      <c r="OGQ922" s="6"/>
      <c r="OGR922" s="6"/>
      <c r="OGS922" s="6"/>
      <c r="OGT922" s="6"/>
      <c r="OGU922" s="6"/>
      <c r="OGV922" s="6"/>
      <c r="OGW922" s="6"/>
      <c r="OGX922" s="6"/>
      <c r="OGY922" s="6"/>
      <c r="OGZ922" s="6"/>
      <c r="OHA922" s="6"/>
      <c r="OHB922" s="6"/>
      <c r="OHC922" s="6"/>
      <c r="OHD922" s="6"/>
      <c r="OHE922" s="6"/>
      <c r="OHF922" s="6"/>
      <c r="OHG922" s="6"/>
      <c r="OHH922" s="6"/>
      <c r="OHI922" s="6"/>
      <c r="OHJ922" s="6"/>
      <c r="OHK922" s="6"/>
      <c r="OHL922" s="6"/>
      <c r="OHM922" s="6"/>
      <c r="OHN922" s="6"/>
      <c r="OHO922" s="6"/>
      <c r="OHP922" s="6"/>
      <c r="OHQ922" s="6"/>
      <c r="OHR922" s="6"/>
      <c r="OHS922" s="6"/>
      <c r="OHT922" s="6"/>
      <c r="OHU922" s="6"/>
      <c r="OHV922" s="6"/>
      <c r="OHW922" s="6"/>
      <c r="OHX922" s="6"/>
      <c r="OHY922" s="6"/>
      <c r="OHZ922" s="6"/>
      <c r="OIA922" s="6"/>
      <c r="OIB922" s="6"/>
      <c r="OIC922" s="6"/>
      <c r="OID922" s="6"/>
      <c r="OIE922" s="6"/>
      <c r="OIF922" s="6"/>
      <c r="OIG922" s="6"/>
      <c r="OIH922" s="6"/>
      <c r="OII922" s="6"/>
      <c r="OIJ922" s="6"/>
      <c r="OIK922" s="6"/>
      <c r="OIL922" s="6"/>
      <c r="OIM922" s="6"/>
      <c r="OIN922" s="6"/>
      <c r="OIO922" s="6"/>
      <c r="OIP922" s="6"/>
      <c r="OIQ922" s="6"/>
      <c r="OIR922" s="6"/>
      <c r="OIS922" s="6"/>
      <c r="OIT922" s="6"/>
      <c r="OIU922" s="6"/>
      <c r="OIV922" s="6"/>
      <c r="OIW922" s="6"/>
      <c r="OIX922" s="6"/>
      <c r="OIY922" s="6"/>
      <c r="OIZ922" s="6"/>
      <c r="OJA922" s="6"/>
      <c r="OJB922" s="6"/>
      <c r="OJC922" s="6"/>
      <c r="OJD922" s="6"/>
      <c r="OJE922" s="6"/>
      <c r="OJF922" s="6"/>
      <c r="OJG922" s="6"/>
      <c r="OJH922" s="6"/>
      <c r="OJI922" s="6"/>
      <c r="OJJ922" s="6"/>
      <c r="OJK922" s="6"/>
      <c r="OJL922" s="6"/>
      <c r="OJM922" s="6"/>
      <c r="OJN922" s="6"/>
      <c r="OJO922" s="6"/>
      <c r="OJP922" s="6"/>
      <c r="OJQ922" s="6"/>
      <c r="OJR922" s="6"/>
      <c r="OJS922" s="6"/>
      <c r="OJT922" s="6"/>
      <c r="OJU922" s="6"/>
      <c r="OJV922" s="6"/>
      <c r="OJW922" s="6"/>
      <c r="OJX922" s="6"/>
      <c r="OJY922" s="6"/>
      <c r="OJZ922" s="6"/>
      <c r="OKA922" s="6"/>
      <c r="OKB922" s="6"/>
      <c r="OKC922" s="6"/>
      <c r="OKD922" s="6"/>
      <c r="OKE922" s="6"/>
      <c r="OKF922" s="6"/>
      <c r="OKG922" s="6"/>
      <c r="OKH922" s="6"/>
      <c r="OKI922" s="6"/>
      <c r="OKJ922" s="6"/>
      <c r="OKK922" s="6"/>
      <c r="OKL922" s="6"/>
      <c r="OKM922" s="6"/>
      <c r="OKN922" s="6"/>
      <c r="OKO922" s="6"/>
      <c r="OKP922" s="6"/>
      <c r="OKQ922" s="6"/>
      <c r="OKR922" s="6"/>
      <c r="OKS922" s="6"/>
      <c r="OKT922" s="6"/>
      <c r="OKU922" s="6"/>
      <c r="OKV922" s="6"/>
      <c r="OKW922" s="6"/>
      <c r="OKX922" s="6"/>
      <c r="OKY922" s="6"/>
      <c r="OKZ922" s="6"/>
      <c r="OLA922" s="6"/>
      <c r="OLB922" s="6"/>
      <c r="OLC922" s="6"/>
      <c r="OLD922" s="6"/>
      <c r="OLE922" s="6"/>
      <c r="OLF922" s="6"/>
      <c r="OLG922" s="6"/>
      <c r="OLH922" s="6"/>
      <c r="OLI922" s="6"/>
      <c r="OLJ922" s="6"/>
      <c r="OLK922" s="6"/>
      <c r="OLL922" s="6"/>
      <c r="OLM922" s="6"/>
      <c r="OLN922" s="6"/>
      <c r="OLO922" s="6"/>
      <c r="OLP922" s="6"/>
      <c r="OLQ922" s="6"/>
      <c r="OLR922" s="6"/>
      <c r="OLS922" s="6"/>
      <c r="OLT922" s="6"/>
      <c r="OLU922" s="6"/>
      <c r="OLV922" s="6"/>
      <c r="OLW922" s="6"/>
      <c r="OLX922" s="6"/>
      <c r="OLY922" s="6"/>
      <c r="OLZ922" s="6"/>
      <c r="OMA922" s="6"/>
      <c r="OMB922" s="6"/>
      <c r="OMC922" s="6"/>
      <c r="OMD922" s="6"/>
      <c r="OME922" s="6"/>
      <c r="OMF922" s="6"/>
      <c r="OMG922" s="6"/>
      <c r="OMH922" s="6"/>
      <c r="OMI922" s="6"/>
      <c r="OMJ922" s="6"/>
      <c r="OMK922" s="6"/>
      <c r="OML922" s="6"/>
      <c r="OMM922" s="6"/>
      <c r="OMN922" s="6"/>
      <c r="OMO922" s="6"/>
      <c r="OMP922" s="6"/>
      <c r="OMQ922" s="6"/>
      <c r="OMR922" s="6"/>
      <c r="OMS922" s="6"/>
      <c r="OMT922" s="6"/>
      <c r="OMU922" s="6"/>
      <c r="OMV922" s="6"/>
      <c r="OMW922" s="6"/>
      <c r="OMX922" s="6"/>
      <c r="OMY922" s="6"/>
      <c r="OMZ922" s="6"/>
      <c r="ONA922" s="6"/>
      <c r="ONB922" s="6"/>
      <c r="ONC922" s="6"/>
      <c r="OND922" s="6"/>
      <c r="ONE922" s="6"/>
      <c r="ONF922" s="6"/>
      <c r="ONG922" s="6"/>
      <c r="ONH922" s="6"/>
      <c r="ONI922" s="6"/>
      <c r="ONJ922" s="6"/>
      <c r="ONK922" s="6"/>
      <c r="ONL922" s="6"/>
      <c r="ONM922" s="6"/>
      <c r="ONN922" s="6"/>
      <c r="ONO922" s="6"/>
      <c r="ONP922" s="6"/>
      <c r="ONQ922" s="6"/>
      <c r="ONR922" s="6"/>
      <c r="ONS922" s="6"/>
      <c r="ONT922" s="6"/>
      <c r="ONU922" s="6"/>
      <c r="ONV922" s="6"/>
      <c r="ONW922" s="6"/>
      <c r="ONX922" s="6"/>
      <c r="ONY922" s="6"/>
      <c r="ONZ922" s="6"/>
      <c r="OOA922" s="6"/>
      <c r="OOB922" s="6"/>
      <c r="OOC922" s="6"/>
      <c r="OOD922" s="6"/>
      <c r="OOE922" s="6"/>
      <c r="OOF922" s="6"/>
      <c r="OOG922" s="6"/>
      <c r="OOH922" s="6"/>
      <c r="OOI922" s="6"/>
      <c r="OOJ922" s="6"/>
      <c r="OOK922" s="6"/>
      <c r="OOL922" s="6"/>
      <c r="OOM922" s="6"/>
      <c r="OON922" s="6"/>
      <c r="OOO922" s="6"/>
      <c r="OOP922" s="6"/>
      <c r="OOQ922" s="6"/>
      <c r="OOR922" s="6"/>
      <c r="OOS922" s="6"/>
      <c r="OOT922" s="6"/>
      <c r="OOU922" s="6"/>
      <c r="OOV922" s="6"/>
      <c r="OOW922" s="6"/>
      <c r="OOX922" s="6"/>
      <c r="OOY922" s="6"/>
      <c r="OOZ922" s="6"/>
      <c r="OPA922" s="6"/>
      <c r="OPB922" s="6"/>
      <c r="OPC922" s="6"/>
      <c r="OPD922" s="6"/>
      <c r="OPE922" s="6"/>
      <c r="OPF922" s="6"/>
      <c r="OPG922" s="6"/>
      <c r="OPH922" s="6"/>
      <c r="OPI922" s="6"/>
      <c r="OPJ922" s="6"/>
      <c r="OPK922" s="6"/>
      <c r="OPL922" s="6"/>
      <c r="OPM922" s="6"/>
      <c r="OPN922" s="6"/>
      <c r="OPO922" s="6"/>
      <c r="OPP922" s="6"/>
      <c r="OPQ922" s="6"/>
      <c r="OPR922" s="6"/>
      <c r="OPS922" s="6"/>
      <c r="OPT922" s="6"/>
      <c r="OPU922" s="6"/>
      <c r="OPV922" s="6"/>
      <c r="OPW922" s="6"/>
      <c r="OPX922" s="6"/>
      <c r="OPY922" s="6"/>
      <c r="OPZ922" s="6"/>
      <c r="OQA922" s="6"/>
      <c r="OQB922" s="6"/>
      <c r="OQC922" s="6"/>
      <c r="OQD922" s="6"/>
      <c r="OQE922" s="6"/>
      <c r="OQF922" s="6"/>
      <c r="OQG922" s="6"/>
      <c r="OQH922" s="6"/>
      <c r="OQI922" s="6"/>
      <c r="OQJ922" s="6"/>
      <c r="OQK922" s="6"/>
      <c r="OQL922" s="6"/>
      <c r="OQM922" s="6"/>
      <c r="OQN922" s="6"/>
      <c r="OQO922" s="6"/>
      <c r="OQP922" s="6"/>
      <c r="OQQ922" s="6"/>
      <c r="OQR922" s="6"/>
      <c r="OQS922" s="6"/>
      <c r="OQT922" s="6"/>
      <c r="OQU922" s="6"/>
      <c r="OQV922" s="6"/>
      <c r="OQW922" s="6"/>
      <c r="OQX922" s="6"/>
      <c r="OQY922" s="6"/>
      <c r="OQZ922" s="6"/>
      <c r="ORA922" s="6"/>
      <c r="ORB922" s="6"/>
      <c r="ORC922" s="6"/>
      <c r="ORD922" s="6"/>
      <c r="ORE922" s="6"/>
      <c r="ORF922" s="6"/>
      <c r="ORG922" s="6"/>
      <c r="ORH922" s="6"/>
      <c r="ORI922" s="6"/>
      <c r="ORJ922" s="6"/>
      <c r="ORK922" s="6"/>
      <c r="ORL922" s="6"/>
      <c r="ORM922" s="6"/>
      <c r="ORN922" s="6"/>
      <c r="ORO922" s="6"/>
      <c r="ORP922" s="6"/>
      <c r="ORQ922" s="6"/>
      <c r="ORR922" s="6"/>
      <c r="ORS922" s="6"/>
      <c r="ORT922" s="6"/>
      <c r="ORU922" s="6"/>
      <c r="ORV922" s="6"/>
      <c r="ORW922" s="6"/>
      <c r="ORX922" s="6"/>
      <c r="ORY922" s="6"/>
      <c r="ORZ922" s="6"/>
      <c r="OSA922" s="6"/>
      <c r="OSB922" s="6"/>
      <c r="OSC922" s="6"/>
      <c r="OSD922" s="6"/>
      <c r="OSE922" s="6"/>
      <c r="OSF922" s="6"/>
      <c r="OSG922" s="6"/>
      <c r="OSH922" s="6"/>
      <c r="OSI922" s="6"/>
      <c r="OSJ922" s="6"/>
      <c r="OSK922" s="6"/>
      <c r="OSL922" s="6"/>
      <c r="OSM922" s="6"/>
      <c r="OSN922" s="6"/>
      <c r="OSO922" s="6"/>
      <c r="OSP922" s="6"/>
      <c r="OSQ922" s="6"/>
      <c r="OSR922" s="6"/>
      <c r="OSS922" s="6"/>
      <c r="OST922" s="6"/>
      <c r="OSU922" s="6"/>
      <c r="OSV922" s="6"/>
      <c r="OSW922" s="6"/>
      <c r="OSX922" s="6"/>
      <c r="OSY922" s="6"/>
      <c r="OSZ922" s="6"/>
      <c r="OTA922" s="6"/>
      <c r="OTB922" s="6"/>
      <c r="OTC922" s="6"/>
      <c r="OTD922" s="6"/>
      <c r="OTE922" s="6"/>
      <c r="OTF922" s="6"/>
      <c r="OTG922" s="6"/>
      <c r="OTH922" s="6"/>
      <c r="OTI922" s="6"/>
      <c r="OTJ922" s="6"/>
      <c r="OTK922" s="6"/>
      <c r="OTL922" s="6"/>
      <c r="OTM922" s="6"/>
      <c r="OTN922" s="6"/>
      <c r="OTO922" s="6"/>
      <c r="OTP922" s="6"/>
      <c r="OTQ922" s="6"/>
      <c r="OTR922" s="6"/>
      <c r="OTS922" s="6"/>
      <c r="OTT922" s="6"/>
      <c r="OTU922" s="6"/>
      <c r="OTV922" s="6"/>
      <c r="OTW922" s="6"/>
      <c r="OTX922" s="6"/>
      <c r="OTY922" s="6"/>
      <c r="OTZ922" s="6"/>
      <c r="OUA922" s="6"/>
      <c r="OUB922" s="6"/>
      <c r="OUC922" s="6"/>
      <c r="OUD922" s="6"/>
      <c r="OUE922" s="6"/>
      <c r="OUF922" s="6"/>
      <c r="OUG922" s="6"/>
      <c r="OUH922" s="6"/>
      <c r="OUI922" s="6"/>
      <c r="OUJ922" s="6"/>
      <c r="OUK922" s="6"/>
      <c r="OUL922" s="6"/>
      <c r="OUM922" s="6"/>
      <c r="OUN922" s="6"/>
      <c r="OUO922" s="6"/>
      <c r="OUP922" s="6"/>
      <c r="OUQ922" s="6"/>
      <c r="OUR922" s="6"/>
      <c r="OUS922" s="6"/>
      <c r="OUT922" s="6"/>
      <c r="OUU922" s="6"/>
      <c r="OUV922" s="6"/>
      <c r="OUW922" s="6"/>
      <c r="OUX922" s="6"/>
      <c r="OUY922" s="6"/>
      <c r="OUZ922" s="6"/>
      <c r="OVA922" s="6"/>
      <c r="OVB922" s="6"/>
      <c r="OVC922" s="6"/>
      <c r="OVD922" s="6"/>
      <c r="OVE922" s="6"/>
      <c r="OVF922" s="6"/>
      <c r="OVG922" s="6"/>
      <c r="OVH922" s="6"/>
      <c r="OVI922" s="6"/>
      <c r="OVJ922" s="6"/>
      <c r="OVK922" s="6"/>
      <c r="OVL922" s="6"/>
      <c r="OVM922" s="6"/>
      <c r="OVN922" s="6"/>
      <c r="OVO922" s="6"/>
      <c r="OVP922" s="6"/>
      <c r="OVQ922" s="6"/>
      <c r="OVR922" s="6"/>
      <c r="OVS922" s="6"/>
      <c r="OVT922" s="6"/>
      <c r="OVU922" s="6"/>
      <c r="OVV922" s="6"/>
      <c r="OVW922" s="6"/>
      <c r="OVX922" s="6"/>
      <c r="OVY922" s="6"/>
      <c r="OVZ922" s="6"/>
      <c r="OWA922" s="6"/>
      <c r="OWB922" s="6"/>
      <c r="OWC922" s="6"/>
      <c r="OWD922" s="6"/>
      <c r="OWE922" s="6"/>
      <c r="OWF922" s="6"/>
      <c r="OWG922" s="6"/>
      <c r="OWH922" s="6"/>
      <c r="OWI922" s="6"/>
      <c r="OWJ922" s="6"/>
      <c r="OWK922" s="6"/>
      <c r="OWL922" s="6"/>
      <c r="OWM922" s="6"/>
      <c r="OWN922" s="6"/>
      <c r="OWO922" s="6"/>
      <c r="OWP922" s="6"/>
      <c r="OWQ922" s="6"/>
      <c r="OWR922" s="6"/>
      <c r="OWS922" s="6"/>
      <c r="OWT922" s="6"/>
      <c r="OWU922" s="6"/>
      <c r="OWV922" s="6"/>
      <c r="OWW922" s="6"/>
      <c r="OWX922" s="6"/>
      <c r="OWY922" s="6"/>
      <c r="OWZ922" s="6"/>
      <c r="OXA922" s="6"/>
      <c r="OXB922" s="6"/>
      <c r="OXC922" s="6"/>
      <c r="OXD922" s="6"/>
      <c r="OXE922" s="6"/>
      <c r="OXF922" s="6"/>
      <c r="OXG922" s="6"/>
      <c r="OXH922" s="6"/>
      <c r="OXI922" s="6"/>
      <c r="OXJ922" s="6"/>
      <c r="OXK922" s="6"/>
      <c r="OXL922" s="6"/>
      <c r="OXM922" s="6"/>
      <c r="OXN922" s="6"/>
      <c r="OXO922" s="6"/>
      <c r="OXP922" s="6"/>
      <c r="OXQ922" s="6"/>
      <c r="OXR922" s="6"/>
      <c r="OXS922" s="6"/>
      <c r="OXT922" s="6"/>
      <c r="OXU922" s="6"/>
      <c r="OXV922" s="6"/>
      <c r="OXW922" s="6"/>
      <c r="OXX922" s="6"/>
      <c r="OXY922" s="6"/>
      <c r="OXZ922" s="6"/>
      <c r="OYA922" s="6"/>
      <c r="OYB922" s="6"/>
      <c r="OYC922" s="6"/>
      <c r="OYD922" s="6"/>
      <c r="OYE922" s="6"/>
      <c r="OYF922" s="6"/>
      <c r="OYG922" s="6"/>
      <c r="OYH922" s="6"/>
      <c r="OYI922" s="6"/>
      <c r="OYJ922" s="6"/>
      <c r="OYK922" s="6"/>
      <c r="OYL922" s="6"/>
      <c r="OYM922" s="6"/>
      <c r="OYN922" s="6"/>
      <c r="OYO922" s="6"/>
      <c r="OYP922" s="6"/>
      <c r="OYQ922" s="6"/>
      <c r="OYR922" s="6"/>
      <c r="OYS922" s="6"/>
      <c r="OYT922" s="6"/>
      <c r="OYU922" s="6"/>
      <c r="OYV922" s="6"/>
      <c r="OYW922" s="6"/>
      <c r="OYX922" s="6"/>
      <c r="OYY922" s="6"/>
      <c r="OYZ922" s="6"/>
      <c r="OZA922" s="6"/>
      <c r="OZB922" s="6"/>
      <c r="OZC922" s="6"/>
      <c r="OZD922" s="6"/>
      <c r="OZE922" s="6"/>
      <c r="OZF922" s="6"/>
      <c r="OZG922" s="6"/>
      <c r="OZH922" s="6"/>
      <c r="OZI922" s="6"/>
      <c r="OZJ922" s="6"/>
      <c r="OZK922" s="6"/>
      <c r="OZL922" s="6"/>
      <c r="OZM922" s="6"/>
      <c r="OZN922" s="6"/>
      <c r="OZO922" s="6"/>
      <c r="OZP922" s="6"/>
      <c r="OZQ922" s="6"/>
      <c r="OZR922" s="6"/>
      <c r="OZS922" s="6"/>
      <c r="OZT922" s="6"/>
      <c r="OZU922" s="6"/>
      <c r="OZV922" s="6"/>
      <c r="OZW922" s="6"/>
      <c r="OZX922" s="6"/>
      <c r="OZY922" s="6"/>
      <c r="OZZ922" s="6"/>
      <c r="PAA922" s="6"/>
      <c r="PAB922" s="6"/>
      <c r="PAC922" s="6"/>
      <c r="PAD922" s="6"/>
      <c r="PAE922" s="6"/>
      <c r="PAF922" s="6"/>
      <c r="PAG922" s="6"/>
      <c r="PAH922" s="6"/>
      <c r="PAI922" s="6"/>
      <c r="PAJ922" s="6"/>
      <c r="PAK922" s="6"/>
      <c r="PAL922" s="6"/>
      <c r="PAM922" s="6"/>
      <c r="PAN922" s="6"/>
      <c r="PAO922" s="6"/>
      <c r="PAP922" s="6"/>
      <c r="PAQ922" s="6"/>
      <c r="PAR922" s="6"/>
      <c r="PAS922" s="6"/>
      <c r="PAT922" s="6"/>
      <c r="PAU922" s="6"/>
      <c r="PAV922" s="6"/>
      <c r="PAW922" s="6"/>
      <c r="PAX922" s="6"/>
      <c r="PAY922" s="6"/>
      <c r="PAZ922" s="6"/>
      <c r="PBA922" s="6"/>
      <c r="PBB922" s="6"/>
      <c r="PBC922" s="6"/>
      <c r="PBD922" s="6"/>
      <c r="PBE922" s="6"/>
      <c r="PBF922" s="6"/>
      <c r="PBG922" s="6"/>
      <c r="PBH922" s="6"/>
      <c r="PBI922" s="6"/>
      <c r="PBJ922" s="6"/>
      <c r="PBK922" s="6"/>
      <c r="PBL922" s="6"/>
      <c r="PBM922" s="6"/>
      <c r="PBN922" s="6"/>
      <c r="PBO922" s="6"/>
      <c r="PBP922" s="6"/>
      <c r="PBQ922" s="6"/>
      <c r="PBR922" s="6"/>
      <c r="PBS922" s="6"/>
      <c r="PBT922" s="6"/>
      <c r="PBU922" s="6"/>
      <c r="PBV922" s="6"/>
      <c r="PBW922" s="6"/>
      <c r="PBX922" s="6"/>
      <c r="PBY922" s="6"/>
      <c r="PBZ922" s="6"/>
      <c r="PCA922" s="6"/>
      <c r="PCB922" s="6"/>
      <c r="PCC922" s="6"/>
      <c r="PCD922" s="6"/>
      <c r="PCE922" s="6"/>
      <c r="PCF922" s="6"/>
      <c r="PCG922" s="6"/>
      <c r="PCH922" s="6"/>
      <c r="PCI922" s="6"/>
      <c r="PCJ922" s="6"/>
      <c r="PCK922" s="6"/>
      <c r="PCL922" s="6"/>
      <c r="PCM922" s="6"/>
      <c r="PCN922" s="6"/>
      <c r="PCO922" s="6"/>
      <c r="PCP922" s="6"/>
      <c r="PCQ922" s="6"/>
      <c r="PCR922" s="6"/>
      <c r="PCS922" s="6"/>
      <c r="PCT922" s="6"/>
      <c r="PCU922" s="6"/>
      <c r="PCV922" s="6"/>
      <c r="PCW922" s="6"/>
      <c r="PCX922" s="6"/>
      <c r="PCY922" s="6"/>
      <c r="PCZ922" s="6"/>
      <c r="PDA922" s="6"/>
      <c r="PDB922" s="6"/>
      <c r="PDC922" s="6"/>
      <c r="PDD922" s="6"/>
      <c r="PDE922" s="6"/>
      <c r="PDF922" s="6"/>
      <c r="PDG922" s="6"/>
      <c r="PDH922" s="6"/>
      <c r="PDI922" s="6"/>
      <c r="PDJ922" s="6"/>
      <c r="PDK922" s="6"/>
      <c r="PDL922" s="6"/>
      <c r="PDM922" s="6"/>
      <c r="PDN922" s="6"/>
      <c r="PDO922" s="6"/>
      <c r="PDP922" s="6"/>
      <c r="PDQ922" s="6"/>
      <c r="PDR922" s="6"/>
      <c r="PDS922" s="6"/>
      <c r="PDT922" s="6"/>
      <c r="PDU922" s="6"/>
      <c r="PDV922" s="6"/>
      <c r="PDW922" s="6"/>
      <c r="PDX922" s="6"/>
      <c r="PDY922" s="6"/>
      <c r="PDZ922" s="6"/>
      <c r="PEA922" s="6"/>
      <c r="PEB922" s="6"/>
      <c r="PEC922" s="6"/>
      <c r="PED922" s="6"/>
      <c r="PEE922" s="6"/>
      <c r="PEF922" s="6"/>
      <c r="PEG922" s="6"/>
      <c r="PEH922" s="6"/>
      <c r="PEI922" s="6"/>
      <c r="PEJ922" s="6"/>
      <c r="PEK922" s="6"/>
      <c r="PEL922" s="6"/>
      <c r="PEM922" s="6"/>
      <c r="PEN922" s="6"/>
      <c r="PEO922" s="6"/>
      <c r="PEP922" s="6"/>
      <c r="PEQ922" s="6"/>
      <c r="PER922" s="6"/>
      <c r="PES922" s="6"/>
      <c r="PET922" s="6"/>
      <c r="PEU922" s="6"/>
      <c r="PEV922" s="6"/>
      <c r="PEW922" s="6"/>
      <c r="PEX922" s="6"/>
      <c r="PEY922" s="6"/>
      <c r="PEZ922" s="6"/>
      <c r="PFA922" s="6"/>
      <c r="PFB922" s="6"/>
      <c r="PFC922" s="6"/>
      <c r="PFD922" s="6"/>
      <c r="PFE922" s="6"/>
      <c r="PFF922" s="6"/>
      <c r="PFG922" s="6"/>
      <c r="PFH922" s="6"/>
      <c r="PFI922" s="6"/>
      <c r="PFJ922" s="6"/>
      <c r="PFK922" s="6"/>
      <c r="PFL922" s="6"/>
      <c r="PFM922" s="6"/>
      <c r="PFN922" s="6"/>
      <c r="PFO922" s="6"/>
      <c r="PFP922" s="6"/>
      <c r="PFQ922" s="6"/>
      <c r="PFR922" s="6"/>
      <c r="PFS922" s="6"/>
      <c r="PFT922" s="6"/>
      <c r="PFU922" s="6"/>
      <c r="PFV922" s="6"/>
      <c r="PFW922" s="6"/>
      <c r="PFX922" s="6"/>
      <c r="PFY922" s="6"/>
      <c r="PFZ922" s="6"/>
      <c r="PGA922" s="6"/>
      <c r="PGB922" s="6"/>
      <c r="PGC922" s="6"/>
      <c r="PGD922" s="6"/>
      <c r="PGE922" s="6"/>
      <c r="PGF922" s="6"/>
      <c r="PGG922" s="6"/>
      <c r="PGH922" s="6"/>
      <c r="PGI922" s="6"/>
      <c r="PGJ922" s="6"/>
      <c r="PGK922" s="6"/>
      <c r="PGL922" s="6"/>
      <c r="PGM922" s="6"/>
      <c r="PGN922" s="6"/>
      <c r="PGO922" s="6"/>
      <c r="PGP922" s="6"/>
      <c r="PGQ922" s="6"/>
      <c r="PGR922" s="6"/>
      <c r="PGS922" s="6"/>
      <c r="PGT922" s="6"/>
      <c r="PGU922" s="6"/>
      <c r="PGV922" s="6"/>
      <c r="PGW922" s="6"/>
      <c r="PGX922" s="6"/>
      <c r="PGY922" s="6"/>
      <c r="PGZ922" s="6"/>
      <c r="PHA922" s="6"/>
      <c r="PHB922" s="6"/>
      <c r="PHC922" s="6"/>
      <c r="PHD922" s="6"/>
      <c r="PHE922" s="6"/>
      <c r="PHF922" s="6"/>
      <c r="PHG922" s="6"/>
      <c r="PHH922" s="6"/>
      <c r="PHI922" s="6"/>
      <c r="PHJ922" s="6"/>
      <c r="PHK922" s="6"/>
      <c r="PHL922" s="6"/>
      <c r="PHM922" s="6"/>
      <c r="PHN922" s="6"/>
      <c r="PHO922" s="6"/>
      <c r="PHP922" s="6"/>
      <c r="PHQ922" s="6"/>
      <c r="PHR922" s="6"/>
      <c r="PHS922" s="6"/>
      <c r="PHT922" s="6"/>
      <c r="PHU922" s="6"/>
      <c r="PHV922" s="6"/>
      <c r="PHW922" s="6"/>
      <c r="PHX922" s="6"/>
      <c r="PHY922" s="6"/>
      <c r="PHZ922" s="6"/>
      <c r="PIA922" s="6"/>
      <c r="PIB922" s="6"/>
      <c r="PIC922" s="6"/>
      <c r="PID922" s="6"/>
      <c r="PIE922" s="6"/>
      <c r="PIF922" s="6"/>
      <c r="PIG922" s="6"/>
      <c r="PIH922" s="6"/>
      <c r="PII922" s="6"/>
      <c r="PIJ922" s="6"/>
      <c r="PIK922" s="6"/>
      <c r="PIL922" s="6"/>
      <c r="PIM922" s="6"/>
      <c r="PIN922" s="6"/>
      <c r="PIO922" s="6"/>
      <c r="PIP922" s="6"/>
      <c r="PIQ922" s="6"/>
      <c r="PIR922" s="6"/>
      <c r="PIS922" s="6"/>
      <c r="PIT922" s="6"/>
      <c r="PIU922" s="6"/>
      <c r="PIV922" s="6"/>
      <c r="PIW922" s="6"/>
      <c r="PIX922" s="6"/>
      <c r="PIY922" s="6"/>
      <c r="PIZ922" s="6"/>
      <c r="PJA922" s="6"/>
      <c r="PJB922" s="6"/>
      <c r="PJC922" s="6"/>
      <c r="PJD922" s="6"/>
      <c r="PJE922" s="6"/>
      <c r="PJF922" s="6"/>
      <c r="PJG922" s="6"/>
      <c r="PJH922" s="6"/>
      <c r="PJI922" s="6"/>
      <c r="PJJ922" s="6"/>
      <c r="PJK922" s="6"/>
      <c r="PJL922" s="6"/>
      <c r="PJM922" s="6"/>
      <c r="PJN922" s="6"/>
      <c r="PJO922" s="6"/>
      <c r="PJP922" s="6"/>
      <c r="PJQ922" s="6"/>
      <c r="PJR922" s="6"/>
      <c r="PJS922" s="6"/>
      <c r="PJT922" s="6"/>
      <c r="PJU922" s="6"/>
      <c r="PJV922" s="6"/>
      <c r="PJW922" s="6"/>
      <c r="PJX922" s="6"/>
      <c r="PJY922" s="6"/>
      <c r="PJZ922" s="6"/>
      <c r="PKA922" s="6"/>
      <c r="PKB922" s="6"/>
      <c r="PKC922" s="6"/>
      <c r="PKD922" s="6"/>
      <c r="PKE922" s="6"/>
      <c r="PKF922" s="6"/>
      <c r="PKG922" s="6"/>
      <c r="PKH922" s="6"/>
      <c r="PKI922" s="6"/>
      <c r="PKJ922" s="6"/>
      <c r="PKK922" s="6"/>
      <c r="PKL922" s="6"/>
      <c r="PKM922" s="6"/>
      <c r="PKN922" s="6"/>
      <c r="PKO922" s="6"/>
      <c r="PKP922" s="6"/>
      <c r="PKQ922" s="6"/>
      <c r="PKR922" s="6"/>
      <c r="PKS922" s="6"/>
      <c r="PKT922" s="6"/>
      <c r="PKU922" s="6"/>
      <c r="PKV922" s="6"/>
      <c r="PKW922" s="6"/>
      <c r="PKX922" s="6"/>
      <c r="PKY922" s="6"/>
      <c r="PKZ922" s="6"/>
      <c r="PLA922" s="6"/>
      <c r="PLB922" s="6"/>
      <c r="PLC922" s="6"/>
      <c r="PLD922" s="6"/>
      <c r="PLE922" s="6"/>
      <c r="PLF922" s="6"/>
      <c r="PLG922" s="6"/>
      <c r="PLH922" s="6"/>
      <c r="PLI922" s="6"/>
      <c r="PLJ922" s="6"/>
      <c r="PLK922" s="6"/>
      <c r="PLL922" s="6"/>
      <c r="PLM922" s="6"/>
      <c r="PLN922" s="6"/>
      <c r="PLO922" s="6"/>
      <c r="PLP922" s="6"/>
      <c r="PLQ922" s="6"/>
      <c r="PLR922" s="6"/>
      <c r="PLS922" s="6"/>
      <c r="PLT922" s="6"/>
      <c r="PLU922" s="6"/>
      <c r="PLV922" s="6"/>
      <c r="PLW922" s="6"/>
      <c r="PLX922" s="6"/>
      <c r="PLY922" s="6"/>
      <c r="PLZ922" s="6"/>
      <c r="PMA922" s="6"/>
      <c r="PMB922" s="6"/>
      <c r="PMC922" s="6"/>
      <c r="PMD922" s="6"/>
      <c r="PME922" s="6"/>
      <c r="PMF922" s="6"/>
      <c r="PMG922" s="6"/>
      <c r="PMH922" s="6"/>
      <c r="PMI922" s="6"/>
      <c r="PMJ922" s="6"/>
      <c r="PMK922" s="6"/>
      <c r="PML922" s="6"/>
      <c r="PMM922" s="6"/>
      <c r="PMN922" s="6"/>
      <c r="PMO922" s="6"/>
      <c r="PMP922" s="6"/>
      <c r="PMQ922" s="6"/>
      <c r="PMR922" s="6"/>
      <c r="PMS922" s="6"/>
      <c r="PMT922" s="6"/>
      <c r="PMU922" s="6"/>
      <c r="PMV922" s="6"/>
      <c r="PMW922" s="6"/>
      <c r="PMX922" s="6"/>
      <c r="PMY922" s="6"/>
      <c r="PMZ922" s="6"/>
      <c r="PNA922" s="6"/>
      <c r="PNB922" s="6"/>
      <c r="PNC922" s="6"/>
      <c r="PND922" s="6"/>
      <c r="PNE922" s="6"/>
      <c r="PNF922" s="6"/>
      <c r="PNG922" s="6"/>
      <c r="PNH922" s="6"/>
      <c r="PNI922" s="6"/>
      <c r="PNJ922" s="6"/>
      <c r="PNK922" s="6"/>
      <c r="PNL922" s="6"/>
      <c r="PNM922" s="6"/>
      <c r="PNN922" s="6"/>
      <c r="PNO922" s="6"/>
      <c r="PNP922" s="6"/>
      <c r="PNQ922" s="6"/>
      <c r="PNR922" s="6"/>
      <c r="PNS922" s="6"/>
      <c r="PNT922" s="6"/>
      <c r="PNU922" s="6"/>
      <c r="PNV922" s="6"/>
      <c r="PNW922" s="6"/>
      <c r="PNX922" s="6"/>
      <c r="PNY922" s="6"/>
      <c r="PNZ922" s="6"/>
      <c r="POA922" s="6"/>
      <c r="POB922" s="6"/>
      <c r="POC922" s="6"/>
      <c r="POD922" s="6"/>
      <c r="POE922" s="6"/>
      <c r="POF922" s="6"/>
      <c r="POG922" s="6"/>
      <c r="POH922" s="6"/>
      <c r="POI922" s="6"/>
      <c r="POJ922" s="6"/>
      <c r="POK922" s="6"/>
      <c r="POL922" s="6"/>
      <c r="POM922" s="6"/>
      <c r="PON922" s="6"/>
      <c r="POO922" s="6"/>
      <c r="POP922" s="6"/>
      <c r="POQ922" s="6"/>
      <c r="POR922" s="6"/>
      <c r="POS922" s="6"/>
      <c r="POT922" s="6"/>
      <c r="POU922" s="6"/>
      <c r="POV922" s="6"/>
      <c r="POW922" s="6"/>
      <c r="POX922" s="6"/>
      <c r="POY922" s="6"/>
      <c r="POZ922" s="6"/>
      <c r="PPA922" s="6"/>
      <c r="PPB922" s="6"/>
      <c r="PPC922" s="6"/>
      <c r="PPD922" s="6"/>
      <c r="PPE922" s="6"/>
      <c r="PPF922" s="6"/>
      <c r="PPG922" s="6"/>
      <c r="PPH922" s="6"/>
      <c r="PPI922" s="6"/>
      <c r="PPJ922" s="6"/>
      <c r="PPK922" s="6"/>
      <c r="PPL922" s="6"/>
      <c r="PPM922" s="6"/>
      <c r="PPN922" s="6"/>
      <c r="PPO922" s="6"/>
      <c r="PPP922" s="6"/>
      <c r="PPQ922" s="6"/>
      <c r="PPR922" s="6"/>
      <c r="PPS922" s="6"/>
      <c r="PPT922" s="6"/>
      <c r="PPU922" s="6"/>
      <c r="PPV922" s="6"/>
      <c r="PPW922" s="6"/>
      <c r="PPX922" s="6"/>
      <c r="PPY922" s="6"/>
      <c r="PPZ922" s="6"/>
      <c r="PQA922" s="6"/>
      <c r="PQB922" s="6"/>
      <c r="PQC922" s="6"/>
      <c r="PQD922" s="6"/>
      <c r="PQE922" s="6"/>
      <c r="PQF922" s="6"/>
      <c r="PQG922" s="6"/>
      <c r="PQH922" s="6"/>
      <c r="PQI922" s="6"/>
      <c r="PQJ922" s="6"/>
      <c r="PQK922" s="6"/>
      <c r="PQL922" s="6"/>
      <c r="PQM922" s="6"/>
      <c r="PQN922" s="6"/>
      <c r="PQO922" s="6"/>
      <c r="PQP922" s="6"/>
      <c r="PQQ922" s="6"/>
      <c r="PQR922" s="6"/>
      <c r="PQS922" s="6"/>
      <c r="PQT922" s="6"/>
      <c r="PQU922" s="6"/>
      <c r="PQV922" s="6"/>
      <c r="PQW922" s="6"/>
      <c r="PQX922" s="6"/>
      <c r="PQY922" s="6"/>
      <c r="PQZ922" s="6"/>
      <c r="PRA922" s="6"/>
      <c r="PRB922" s="6"/>
      <c r="PRC922" s="6"/>
      <c r="PRD922" s="6"/>
      <c r="PRE922" s="6"/>
      <c r="PRF922" s="6"/>
      <c r="PRG922" s="6"/>
      <c r="PRH922" s="6"/>
      <c r="PRI922" s="6"/>
      <c r="PRJ922" s="6"/>
      <c r="PRK922" s="6"/>
      <c r="PRL922" s="6"/>
      <c r="PRM922" s="6"/>
      <c r="PRN922" s="6"/>
      <c r="PRO922" s="6"/>
      <c r="PRP922" s="6"/>
      <c r="PRQ922" s="6"/>
      <c r="PRR922" s="6"/>
      <c r="PRS922" s="6"/>
      <c r="PRT922" s="6"/>
      <c r="PRU922" s="6"/>
      <c r="PRV922" s="6"/>
      <c r="PRW922" s="6"/>
      <c r="PRX922" s="6"/>
      <c r="PRY922" s="6"/>
      <c r="PRZ922" s="6"/>
      <c r="PSA922" s="6"/>
      <c r="PSB922" s="6"/>
      <c r="PSC922" s="6"/>
      <c r="PSD922" s="6"/>
      <c r="PSE922" s="6"/>
      <c r="PSF922" s="6"/>
      <c r="PSG922" s="6"/>
      <c r="PSH922" s="6"/>
      <c r="PSI922" s="6"/>
      <c r="PSJ922" s="6"/>
      <c r="PSK922" s="6"/>
      <c r="PSL922" s="6"/>
      <c r="PSM922" s="6"/>
      <c r="PSN922" s="6"/>
      <c r="PSO922" s="6"/>
      <c r="PSP922" s="6"/>
      <c r="PSQ922" s="6"/>
      <c r="PSR922" s="6"/>
      <c r="PSS922" s="6"/>
      <c r="PST922" s="6"/>
      <c r="PSU922" s="6"/>
      <c r="PSV922" s="6"/>
      <c r="PSW922" s="6"/>
      <c r="PSX922" s="6"/>
      <c r="PSY922" s="6"/>
      <c r="PSZ922" s="6"/>
      <c r="PTA922" s="6"/>
      <c r="PTB922" s="6"/>
      <c r="PTC922" s="6"/>
      <c r="PTD922" s="6"/>
      <c r="PTE922" s="6"/>
      <c r="PTF922" s="6"/>
      <c r="PTG922" s="6"/>
      <c r="PTH922" s="6"/>
      <c r="PTI922" s="6"/>
      <c r="PTJ922" s="6"/>
      <c r="PTK922" s="6"/>
      <c r="PTL922" s="6"/>
      <c r="PTM922" s="6"/>
      <c r="PTN922" s="6"/>
      <c r="PTO922" s="6"/>
      <c r="PTP922" s="6"/>
      <c r="PTQ922" s="6"/>
      <c r="PTR922" s="6"/>
      <c r="PTS922" s="6"/>
      <c r="PTT922" s="6"/>
      <c r="PTU922" s="6"/>
      <c r="PTV922" s="6"/>
      <c r="PTW922" s="6"/>
      <c r="PTX922" s="6"/>
      <c r="PTY922" s="6"/>
      <c r="PTZ922" s="6"/>
      <c r="PUA922" s="6"/>
      <c r="PUB922" s="6"/>
      <c r="PUC922" s="6"/>
      <c r="PUD922" s="6"/>
      <c r="PUE922" s="6"/>
      <c r="PUF922" s="6"/>
      <c r="PUG922" s="6"/>
      <c r="PUH922" s="6"/>
      <c r="PUI922" s="6"/>
      <c r="PUJ922" s="6"/>
      <c r="PUK922" s="6"/>
      <c r="PUL922" s="6"/>
      <c r="PUM922" s="6"/>
      <c r="PUN922" s="6"/>
      <c r="PUO922" s="6"/>
      <c r="PUP922" s="6"/>
      <c r="PUQ922" s="6"/>
      <c r="PUR922" s="6"/>
      <c r="PUS922" s="6"/>
      <c r="PUT922" s="6"/>
      <c r="PUU922" s="6"/>
      <c r="PUV922" s="6"/>
      <c r="PUW922" s="6"/>
      <c r="PUX922" s="6"/>
      <c r="PUY922" s="6"/>
      <c r="PUZ922" s="6"/>
      <c r="PVA922" s="6"/>
      <c r="PVB922" s="6"/>
      <c r="PVC922" s="6"/>
      <c r="PVD922" s="6"/>
      <c r="PVE922" s="6"/>
      <c r="PVF922" s="6"/>
      <c r="PVG922" s="6"/>
      <c r="PVH922" s="6"/>
      <c r="PVI922" s="6"/>
      <c r="PVJ922" s="6"/>
      <c r="PVK922" s="6"/>
      <c r="PVL922" s="6"/>
      <c r="PVM922" s="6"/>
      <c r="PVN922" s="6"/>
      <c r="PVO922" s="6"/>
      <c r="PVP922" s="6"/>
      <c r="PVQ922" s="6"/>
      <c r="PVR922" s="6"/>
      <c r="PVS922" s="6"/>
      <c r="PVT922" s="6"/>
      <c r="PVU922" s="6"/>
      <c r="PVV922" s="6"/>
      <c r="PVW922" s="6"/>
      <c r="PVX922" s="6"/>
      <c r="PVY922" s="6"/>
      <c r="PVZ922" s="6"/>
      <c r="PWA922" s="6"/>
      <c r="PWB922" s="6"/>
      <c r="PWC922" s="6"/>
      <c r="PWD922" s="6"/>
      <c r="PWE922" s="6"/>
      <c r="PWF922" s="6"/>
      <c r="PWG922" s="6"/>
      <c r="PWH922" s="6"/>
      <c r="PWI922" s="6"/>
      <c r="PWJ922" s="6"/>
      <c r="PWK922" s="6"/>
      <c r="PWL922" s="6"/>
      <c r="PWM922" s="6"/>
      <c r="PWN922" s="6"/>
      <c r="PWO922" s="6"/>
      <c r="PWP922" s="6"/>
      <c r="PWQ922" s="6"/>
      <c r="PWR922" s="6"/>
      <c r="PWS922" s="6"/>
      <c r="PWT922" s="6"/>
      <c r="PWU922" s="6"/>
      <c r="PWV922" s="6"/>
      <c r="PWW922" s="6"/>
      <c r="PWX922" s="6"/>
      <c r="PWY922" s="6"/>
      <c r="PWZ922" s="6"/>
      <c r="PXA922" s="6"/>
      <c r="PXB922" s="6"/>
      <c r="PXC922" s="6"/>
      <c r="PXD922" s="6"/>
      <c r="PXE922" s="6"/>
      <c r="PXF922" s="6"/>
      <c r="PXG922" s="6"/>
      <c r="PXH922" s="6"/>
      <c r="PXI922" s="6"/>
      <c r="PXJ922" s="6"/>
      <c r="PXK922" s="6"/>
      <c r="PXL922" s="6"/>
      <c r="PXM922" s="6"/>
      <c r="PXN922" s="6"/>
      <c r="PXO922" s="6"/>
      <c r="PXP922" s="6"/>
      <c r="PXQ922" s="6"/>
      <c r="PXR922" s="6"/>
      <c r="PXS922" s="6"/>
      <c r="PXT922" s="6"/>
      <c r="PXU922" s="6"/>
      <c r="PXV922" s="6"/>
      <c r="PXW922" s="6"/>
      <c r="PXX922" s="6"/>
      <c r="PXY922" s="6"/>
      <c r="PXZ922" s="6"/>
      <c r="PYA922" s="6"/>
      <c r="PYB922" s="6"/>
      <c r="PYC922" s="6"/>
      <c r="PYD922" s="6"/>
      <c r="PYE922" s="6"/>
      <c r="PYF922" s="6"/>
      <c r="PYG922" s="6"/>
      <c r="PYH922" s="6"/>
      <c r="PYI922" s="6"/>
      <c r="PYJ922" s="6"/>
      <c r="PYK922" s="6"/>
      <c r="PYL922" s="6"/>
      <c r="PYM922" s="6"/>
      <c r="PYN922" s="6"/>
      <c r="PYO922" s="6"/>
      <c r="PYP922" s="6"/>
      <c r="PYQ922" s="6"/>
      <c r="PYR922" s="6"/>
      <c r="PYS922" s="6"/>
      <c r="PYT922" s="6"/>
      <c r="PYU922" s="6"/>
      <c r="PYV922" s="6"/>
      <c r="PYW922" s="6"/>
      <c r="PYX922" s="6"/>
      <c r="PYY922" s="6"/>
      <c r="PYZ922" s="6"/>
      <c r="PZA922" s="6"/>
      <c r="PZB922" s="6"/>
      <c r="PZC922" s="6"/>
      <c r="PZD922" s="6"/>
      <c r="PZE922" s="6"/>
      <c r="PZF922" s="6"/>
      <c r="PZG922" s="6"/>
      <c r="PZH922" s="6"/>
      <c r="PZI922" s="6"/>
      <c r="PZJ922" s="6"/>
      <c r="PZK922" s="6"/>
      <c r="PZL922" s="6"/>
      <c r="PZM922" s="6"/>
      <c r="PZN922" s="6"/>
      <c r="PZO922" s="6"/>
      <c r="PZP922" s="6"/>
      <c r="PZQ922" s="6"/>
      <c r="PZR922" s="6"/>
      <c r="PZS922" s="6"/>
      <c r="PZT922" s="6"/>
      <c r="PZU922" s="6"/>
      <c r="PZV922" s="6"/>
      <c r="PZW922" s="6"/>
      <c r="PZX922" s="6"/>
      <c r="PZY922" s="6"/>
      <c r="PZZ922" s="6"/>
      <c r="QAA922" s="6"/>
      <c r="QAB922" s="6"/>
      <c r="QAC922" s="6"/>
      <c r="QAD922" s="6"/>
      <c r="QAE922" s="6"/>
      <c r="QAF922" s="6"/>
      <c r="QAG922" s="6"/>
      <c r="QAH922" s="6"/>
      <c r="QAI922" s="6"/>
      <c r="QAJ922" s="6"/>
      <c r="QAK922" s="6"/>
      <c r="QAL922" s="6"/>
      <c r="QAM922" s="6"/>
      <c r="QAN922" s="6"/>
      <c r="QAO922" s="6"/>
      <c r="QAP922" s="6"/>
      <c r="QAQ922" s="6"/>
      <c r="QAR922" s="6"/>
      <c r="QAS922" s="6"/>
      <c r="QAT922" s="6"/>
      <c r="QAU922" s="6"/>
      <c r="QAV922" s="6"/>
      <c r="QAW922" s="6"/>
      <c r="QAX922" s="6"/>
      <c r="QAY922" s="6"/>
      <c r="QAZ922" s="6"/>
      <c r="QBA922" s="6"/>
      <c r="QBB922" s="6"/>
      <c r="QBC922" s="6"/>
      <c r="QBD922" s="6"/>
      <c r="QBE922" s="6"/>
      <c r="QBF922" s="6"/>
      <c r="QBG922" s="6"/>
      <c r="QBH922" s="6"/>
      <c r="QBI922" s="6"/>
      <c r="QBJ922" s="6"/>
      <c r="QBK922" s="6"/>
      <c r="QBL922" s="6"/>
      <c r="QBM922" s="6"/>
      <c r="QBN922" s="6"/>
      <c r="QBO922" s="6"/>
      <c r="QBP922" s="6"/>
      <c r="QBQ922" s="6"/>
      <c r="QBR922" s="6"/>
      <c r="QBS922" s="6"/>
      <c r="QBT922" s="6"/>
      <c r="QBU922" s="6"/>
      <c r="QBV922" s="6"/>
      <c r="QBW922" s="6"/>
      <c r="QBX922" s="6"/>
      <c r="QBY922" s="6"/>
      <c r="QBZ922" s="6"/>
      <c r="QCA922" s="6"/>
      <c r="QCB922" s="6"/>
      <c r="QCC922" s="6"/>
      <c r="QCD922" s="6"/>
      <c r="QCE922" s="6"/>
      <c r="QCF922" s="6"/>
      <c r="QCG922" s="6"/>
      <c r="QCH922" s="6"/>
      <c r="QCI922" s="6"/>
      <c r="QCJ922" s="6"/>
      <c r="QCK922" s="6"/>
      <c r="QCL922" s="6"/>
      <c r="QCM922" s="6"/>
      <c r="QCN922" s="6"/>
      <c r="QCO922" s="6"/>
      <c r="QCP922" s="6"/>
      <c r="QCQ922" s="6"/>
      <c r="QCR922" s="6"/>
      <c r="QCS922" s="6"/>
      <c r="QCT922" s="6"/>
      <c r="QCU922" s="6"/>
      <c r="QCV922" s="6"/>
      <c r="QCW922" s="6"/>
      <c r="QCX922" s="6"/>
      <c r="QCY922" s="6"/>
      <c r="QCZ922" s="6"/>
      <c r="QDA922" s="6"/>
      <c r="QDB922" s="6"/>
      <c r="QDC922" s="6"/>
      <c r="QDD922" s="6"/>
      <c r="QDE922" s="6"/>
      <c r="QDF922" s="6"/>
      <c r="QDG922" s="6"/>
      <c r="QDH922" s="6"/>
      <c r="QDI922" s="6"/>
      <c r="QDJ922" s="6"/>
      <c r="QDK922" s="6"/>
      <c r="QDL922" s="6"/>
      <c r="QDM922" s="6"/>
      <c r="QDN922" s="6"/>
      <c r="QDO922" s="6"/>
      <c r="QDP922" s="6"/>
      <c r="QDQ922" s="6"/>
      <c r="QDR922" s="6"/>
      <c r="QDS922" s="6"/>
      <c r="QDT922" s="6"/>
      <c r="QDU922" s="6"/>
      <c r="QDV922" s="6"/>
      <c r="QDW922" s="6"/>
      <c r="QDX922" s="6"/>
      <c r="QDY922" s="6"/>
      <c r="QDZ922" s="6"/>
      <c r="QEA922" s="6"/>
      <c r="QEB922" s="6"/>
      <c r="QEC922" s="6"/>
      <c r="QED922" s="6"/>
      <c r="QEE922" s="6"/>
      <c r="QEF922" s="6"/>
      <c r="QEG922" s="6"/>
      <c r="QEH922" s="6"/>
      <c r="QEI922" s="6"/>
      <c r="QEJ922" s="6"/>
      <c r="QEK922" s="6"/>
      <c r="QEL922" s="6"/>
      <c r="QEM922" s="6"/>
      <c r="QEN922" s="6"/>
      <c r="QEO922" s="6"/>
      <c r="QEP922" s="6"/>
      <c r="QEQ922" s="6"/>
      <c r="QER922" s="6"/>
      <c r="QES922" s="6"/>
      <c r="QET922" s="6"/>
      <c r="QEU922" s="6"/>
      <c r="QEV922" s="6"/>
      <c r="QEW922" s="6"/>
      <c r="QEX922" s="6"/>
      <c r="QEY922" s="6"/>
      <c r="QEZ922" s="6"/>
      <c r="QFA922" s="6"/>
      <c r="QFB922" s="6"/>
      <c r="QFC922" s="6"/>
      <c r="QFD922" s="6"/>
      <c r="QFE922" s="6"/>
      <c r="QFF922" s="6"/>
      <c r="QFG922" s="6"/>
      <c r="QFH922" s="6"/>
      <c r="QFI922" s="6"/>
      <c r="QFJ922" s="6"/>
      <c r="QFK922" s="6"/>
      <c r="QFL922" s="6"/>
      <c r="QFM922" s="6"/>
      <c r="QFN922" s="6"/>
      <c r="QFO922" s="6"/>
      <c r="QFP922" s="6"/>
      <c r="QFQ922" s="6"/>
      <c r="QFR922" s="6"/>
      <c r="QFS922" s="6"/>
      <c r="QFT922" s="6"/>
      <c r="QFU922" s="6"/>
      <c r="QFV922" s="6"/>
      <c r="QFW922" s="6"/>
      <c r="QFX922" s="6"/>
      <c r="QFY922" s="6"/>
      <c r="QFZ922" s="6"/>
      <c r="QGA922" s="6"/>
      <c r="QGB922" s="6"/>
      <c r="QGC922" s="6"/>
      <c r="QGD922" s="6"/>
      <c r="QGE922" s="6"/>
      <c r="QGF922" s="6"/>
      <c r="QGG922" s="6"/>
      <c r="QGH922" s="6"/>
      <c r="QGI922" s="6"/>
      <c r="QGJ922" s="6"/>
      <c r="QGK922" s="6"/>
      <c r="QGL922" s="6"/>
      <c r="QGM922" s="6"/>
      <c r="QGN922" s="6"/>
      <c r="QGO922" s="6"/>
      <c r="QGP922" s="6"/>
      <c r="QGQ922" s="6"/>
      <c r="QGR922" s="6"/>
      <c r="QGS922" s="6"/>
      <c r="QGT922" s="6"/>
      <c r="QGU922" s="6"/>
      <c r="QGV922" s="6"/>
      <c r="QGW922" s="6"/>
      <c r="QGX922" s="6"/>
      <c r="QGY922" s="6"/>
      <c r="QGZ922" s="6"/>
      <c r="QHA922" s="6"/>
      <c r="QHB922" s="6"/>
      <c r="QHC922" s="6"/>
      <c r="QHD922" s="6"/>
      <c r="QHE922" s="6"/>
      <c r="QHF922" s="6"/>
      <c r="QHG922" s="6"/>
      <c r="QHH922" s="6"/>
      <c r="QHI922" s="6"/>
      <c r="QHJ922" s="6"/>
      <c r="QHK922" s="6"/>
      <c r="QHL922" s="6"/>
      <c r="QHM922" s="6"/>
      <c r="QHN922" s="6"/>
      <c r="QHO922" s="6"/>
      <c r="QHP922" s="6"/>
      <c r="QHQ922" s="6"/>
      <c r="QHR922" s="6"/>
      <c r="QHS922" s="6"/>
      <c r="QHT922" s="6"/>
      <c r="QHU922" s="6"/>
      <c r="QHV922" s="6"/>
      <c r="QHW922" s="6"/>
      <c r="QHX922" s="6"/>
      <c r="QHY922" s="6"/>
      <c r="QHZ922" s="6"/>
      <c r="QIA922" s="6"/>
      <c r="QIB922" s="6"/>
      <c r="QIC922" s="6"/>
      <c r="QID922" s="6"/>
      <c r="QIE922" s="6"/>
      <c r="QIF922" s="6"/>
      <c r="QIG922" s="6"/>
      <c r="QIH922" s="6"/>
      <c r="QII922" s="6"/>
      <c r="QIJ922" s="6"/>
      <c r="QIK922" s="6"/>
      <c r="QIL922" s="6"/>
      <c r="QIM922" s="6"/>
      <c r="QIN922" s="6"/>
      <c r="QIO922" s="6"/>
      <c r="QIP922" s="6"/>
      <c r="QIQ922" s="6"/>
      <c r="QIR922" s="6"/>
      <c r="QIS922" s="6"/>
      <c r="QIT922" s="6"/>
      <c r="QIU922" s="6"/>
      <c r="QIV922" s="6"/>
      <c r="QIW922" s="6"/>
      <c r="QIX922" s="6"/>
      <c r="QIY922" s="6"/>
      <c r="QIZ922" s="6"/>
      <c r="QJA922" s="6"/>
      <c r="QJB922" s="6"/>
      <c r="QJC922" s="6"/>
      <c r="QJD922" s="6"/>
      <c r="QJE922" s="6"/>
      <c r="QJF922" s="6"/>
      <c r="QJG922" s="6"/>
      <c r="QJH922" s="6"/>
      <c r="QJI922" s="6"/>
      <c r="QJJ922" s="6"/>
      <c r="QJK922" s="6"/>
      <c r="QJL922" s="6"/>
      <c r="QJM922" s="6"/>
      <c r="QJN922" s="6"/>
      <c r="QJO922" s="6"/>
      <c r="QJP922" s="6"/>
      <c r="QJQ922" s="6"/>
      <c r="QJR922" s="6"/>
      <c r="QJS922" s="6"/>
      <c r="QJT922" s="6"/>
      <c r="QJU922" s="6"/>
      <c r="QJV922" s="6"/>
      <c r="QJW922" s="6"/>
      <c r="QJX922" s="6"/>
      <c r="QJY922" s="6"/>
      <c r="QJZ922" s="6"/>
      <c r="QKA922" s="6"/>
      <c r="QKB922" s="6"/>
      <c r="QKC922" s="6"/>
      <c r="QKD922" s="6"/>
      <c r="QKE922" s="6"/>
      <c r="QKF922" s="6"/>
      <c r="QKG922" s="6"/>
      <c r="QKH922" s="6"/>
      <c r="QKI922" s="6"/>
      <c r="QKJ922" s="6"/>
      <c r="QKK922" s="6"/>
      <c r="QKL922" s="6"/>
      <c r="QKM922" s="6"/>
      <c r="QKN922" s="6"/>
      <c r="QKO922" s="6"/>
      <c r="QKP922" s="6"/>
      <c r="QKQ922" s="6"/>
      <c r="QKR922" s="6"/>
      <c r="QKS922" s="6"/>
      <c r="QKT922" s="6"/>
      <c r="QKU922" s="6"/>
      <c r="QKV922" s="6"/>
      <c r="QKW922" s="6"/>
      <c r="QKX922" s="6"/>
      <c r="QKY922" s="6"/>
      <c r="QKZ922" s="6"/>
      <c r="QLA922" s="6"/>
      <c r="QLB922" s="6"/>
      <c r="QLC922" s="6"/>
      <c r="QLD922" s="6"/>
      <c r="QLE922" s="6"/>
      <c r="QLF922" s="6"/>
      <c r="QLG922" s="6"/>
      <c r="QLH922" s="6"/>
      <c r="QLI922" s="6"/>
      <c r="QLJ922" s="6"/>
      <c r="QLK922" s="6"/>
      <c r="QLL922" s="6"/>
      <c r="QLM922" s="6"/>
      <c r="QLN922" s="6"/>
      <c r="QLO922" s="6"/>
      <c r="QLP922" s="6"/>
      <c r="QLQ922" s="6"/>
      <c r="QLR922" s="6"/>
      <c r="QLS922" s="6"/>
      <c r="QLT922" s="6"/>
      <c r="QLU922" s="6"/>
      <c r="QLV922" s="6"/>
      <c r="QLW922" s="6"/>
      <c r="QLX922" s="6"/>
      <c r="QLY922" s="6"/>
      <c r="QLZ922" s="6"/>
      <c r="QMA922" s="6"/>
      <c r="QMB922" s="6"/>
      <c r="QMC922" s="6"/>
      <c r="QMD922" s="6"/>
      <c r="QME922" s="6"/>
      <c r="QMF922" s="6"/>
      <c r="QMG922" s="6"/>
      <c r="QMH922" s="6"/>
      <c r="QMI922" s="6"/>
      <c r="QMJ922" s="6"/>
      <c r="QMK922" s="6"/>
      <c r="QML922" s="6"/>
      <c r="QMM922" s="6"/>
      <c r="QMN922" s="6"/>
      <c r="QMO922" s="6"/>
      <c r="QMP922" s="6"/>
      <c r="QMQ922" s="6"/>
      <c r="QMR922" s="6"/>
      <c r="QMS922" s="6"/>
      <c r="QMT922" s="6"/>
      <c r="QMU922" s="6"/>
      <c r="QMV922" s="6"/>
      <c r="QMW922" s="6"/>
      <c r="QMX922" s="6"/>
      <c r="QMY922" s="6"/>
      <c r="QMZ922" s="6"/>
      <c r="QNA922" s="6"/>
      <c r="QNB922" s="6"/>
      <c r="QNC922" s="6"/>
      <c r="QND922" s="6"/>
      <c r="QNE922" s="6"/>
      <c r="QNF922" s="6"/>
      <c r="QNG922" s="6"/>
      <c r="QNH922" s="6"/>
      <c r="QNI922" s="6"/>
      <c r="QNJ922" s="6"/>
      <c r="QNK922" s="6"/>
      <c r="QNL922" s="6"/>
      <c r="QNM922" s="6"/>
      <c r="QNN922" s="6"/>
      <c r="QNO922" s="6"/>
      <c r="QNP922" s="6"/>
      <c r="QNQ922" s="6"/>
      <c r="QNR922" s="6"/>
      <c r="QNS922" s="6"/>
      <c r="QNT922" s="6"/>
      <c r="QNU922" s="6"/>
      <c r="QNV922" s="6"/>
      <c r="QNW922" s="6"/>
      <c r="QNX922" s="6"/>
      <c r="QNY922" s="6"/>
      <c r="QNZ922" s="6"/>
      <c r="QOA922" s="6"/>
      <c r="QOB922" s="6"/>
      <c r="QOC922" s="6"/>
      <c r="QOD922" s="6"/>
      <c r="QOE922" s="6"/>
      <c r="QOF922" s="6"/>
      <c r="QOG922" s="6"/>
      <c r="QOH922" s="6"/>
      <c r="QOI922" s="6"/>
      <c r="QOJ922" s="6"/>
      <c r="QOK922" s="6"/>
      <c r="QOL922" s="6"/>
      <c r="QOM922" s="6"/>
      <c r="QON922" s="6"/>
      <c r="QOO922" s="6"/>
      <c r="QOP922" s="6"/>
      <c r="QOQ922" s="6"/>
      <c r="QOR922" s="6"/>
      <c r="QOS922" s="6"/>
      <c r="QOT922" s="6"/>
      <c r="QOU922" s="6"/>
      <c r="QOV922" s="6"/>
      <c r="QOW922" s="6"/>
      <c r="QOX922" s="6"/>
      <c r="QOY922" s="6"/>
      <c r="QOZ922" s="6"/>
      <c r="QPA922" s="6"/>
      <c r="QPB922" s="6"/>
      <c r="QPC922" s="6"/>
      <c r="QPD922" s="6"/>
      <c r="QPE922" s="6"/>
      <c r="QPF922" s="6"/>
      <c r="QPG922" s="6"/>
      <c r="QPH922" s="6"/>
      <c r="QPI922" s="6"/>
      <c r="QPJ922" s="6"/>
      <c r="QPK922" s="6"/>
      <c r="QPL922" s="6"/>
      <c r="QPM922" s="6"/>
      <c r="QPN922" s="6"/>
      <c r="QPO922" s="6"/>
      <c r="QPP922" s="6"/>
      <c r="QPQ922" s="6"/>
      <c r="QPR922" s="6"/>
      <c r="QPS922" s="6"/>
      <c r="QPT922" s="6"/>
      <c r="QPU922" s="6"/>
      <c r="QPV922" s="6"/>
      <c r="QPW922" s="6"/>
      <c r="QPX922" s="6"/>
      <c r="QPY922" s="6"/>
      <c r="QPZ922" s="6"/>
      <c r="QQA922" s="6"/>
      <c r="QQB922" s="6"/>
      <c r="QQC922" s="6"/>
      <c r="QQD922" s="6"/>
      <c r="QQE922" s="6"/>
      <c r="QQF922" s="6"/>
      <c r="QQG922" s="6"/>
      <c r="QQH922" s="6"/>
      <c r="QQI922" s="6"/>
      <c r="QQJ922" s="6"/>
      <c r="QQK922" s="6"/>
      <c r="QQL922" s="6"/>
      <c r="QQM922" s="6"/>
      <c r="QQN922" s="6"/>
      <c r="QQO922" s="6"/>
      <c r="QQP922" s="6"/>
      <c r="QQQ922" s="6"/>
      <c r="QQR922" s="6"/>
      <c r="QQS922" s="6"/>
      <c r="QQT922" s="6"/>
      <c r="QQU922" s="6"/>
      <c r="QQV922" s="6"/>
      <c r="QQW922" s="6"/>
      <c r="QQX922" s="6"/>
      <c r="QQY922" s="6"/>
      <c r="QQZ922" s="6"/>
      <c r="QRA922" s="6"/>
      <c r="QRB922" s="6"/>
      <c r="QRC922" s="6"/>
      <c r="QRD922" s="6"/>
      <c r="QRE922" s="6"/>
      <c r="QRF922" s="6"/>
      <c r="QRG922" s="6"/>
      <c r="QRH922" s="6"/>
      <c r="QRI922" s="6"/>
      <c r="QRJ922" s="6"/>
      <c r="QRK922" s="6"/>
      <c r="QRL922" s="6"/>
      <c r="QRM922" s="6"/>
      <c r="QRN922" s="6"/>
      <c r="QRO922" s="6"/>
      <c r="QRP922" s="6"/>
      <c r="QRQ922" s="6"/>
      <c r="QRR922" s="6"/>
      <c r="QRS922" s="6"/>
      <c r="QRT922" s="6"/>
      <c r="QRU922" s="6"/>
      <c r="QRV922" s="6"/>
      <c r="QRW922" s="6"/>
      <c r="QRX922" s="6"/>
      <c r="QRY922" s="6"/>
      <c r="QRZ922" s="6"/>
      <c r="QSA922" s="6"/>
      <c r="QSB922" s="6"/>
      <c r="QSC922" s="6"/>
      <c r="QSD922" s="6"/>
      <c r="QSE922" s="6"/>
      <c r="QSF922" s="6"/>
      <c r="QSG922" s="6"/>
      <c r="QSH922" s="6"/>
      <c r="QSI922" s="6"/>
      <c r="QSJ922" s="6"/>
      <c r="QSK922" s="6"/>
      <c r="QSL922" s="6"/>
      <c r="QSM922" s="6"/>
      <c r="QSN922" s="6"/>
      <c r="QSO922" s="6"/>
      <c r="QSP922" s="6"/>
      <c r="QSQ922" s="6"/>
      <c r="QSR922" s="6"/>
      <c r="QSS922" s="6"/>
      <c r="QST922" s="6"/>
      <c r="QSU922" s="6"/>
      <c r="QSV922" s="6"/>
      <c r="QSW922" s="6"/>
      <c r="QSX922" s="6"/>
      <c r="QSY922" s="6"/>
      <c r="QSZ922" s="6"/>
      <c r="QTA922" s="6"/>
      <c r="QTB922" s="6"/>
      <c r="QTC922" s="6"/>
      <c r="QTD922" s="6"/>
      <c r="QTE922" s="6"/>
      <c r="QTF922" s="6"/>
      <c r="QTG922" s="6"/>
      <c r="QTH922" s="6"/>
      <c r="QTI922" s="6"/>
      <c r="QTJ922" s="6"/>
      <c r="QTK922" s="6"/>
      <c r="QTL922" s="6"/>
      <c r="QTM922" s="6"/>
      <c r="QTN922" s="6"/>
      <c r="QTO922" s="6"/>
      <c r="QTP922" s="6"/>
      <c r="QTQ922" s="6"/>
      <c r="QTR922" s="6"/>
      <c r="QTS922" s="6"/>
      <c r="QTT922" s="6"/>
      <c r="QTU922" s="6"/>
      <c r="QTV922" s="6"/>
      <c r="QTW922" s="6"/>
      <c r="QTX922" s="6"/>
      <c r="QTY922" s="6"/>
      <c r="QTZ922" s="6"/>
      <c r="QUA922" s="6"/>
      <c r="QUB922" s="6"/>
      <c r="QUC922" s="6"/>
      <c r="QUD922" s="6"/>
      <c r="QUE922" s="6"/>
      <c r="QUF922" s="6"/>
      <c r="QUG922" s="6"/>
      <c r="QUH922" s="6"/>
      <c r="QUI922" s="6"/>
      <c r="QUJ922" s="6"/>
      <c r="QUK922" s="6"/>
      <c r="QUL922" s="6"/>
      <c r="QUM922" s="6"/>
      <c r="QUN922" s="6"/>
      <c r="QUO922" s="6"/>
      <c r="QUP922" s="6"/>
      <c r="QUQ922" s="6"/>
      <c r="QUR922" s="6"/>
      <c r="QUS922" s="6"/>
      <c r="QUT922" s="6"/>
      <c r="QUU922" s="6"/>
      <c r="QUV922" s="6"/>
      <c r="QUW922" s="6"/>
      <c r="QUX922" s="6"/>
      <c r="QUY922" s="6"/>
      <c r="QUZ922" s="6"/>
      <c r="QVA922" s="6"/>
      <c r="QVB922" s="6"/>
      <c r="QVC922" s="6"/>
      <c r="QVD922" s="6"/>
      <c r="QVE922" s="6"/>
      <c r="QVF922" s="6"/>
      <c r="QVG922" s="6"/>
      <c r="QVH922" s="6"/>
      <c r="QVI922" s="6"/>
      <c r="QVJ922" s="6"/>
      <c r="QVK922" s="6"/>
      <c r="QVL922" s="6"/>
      <c r="QVM922" s="6"/>
      <c r="QVN922" s="6"/>
      <c r="QVO922" s="6"/>
      <c r="QVP922" s="6"/>
      <c r="QVQ922" s="6"/>
      <c r="QVR922" s="6"/>
      <c r="QVS922" s="6"/>
      <c r="QVT922" s="6"/>
      <c r="QVU922" s="6"/>
      <c r="QVV922" s="6"/>
      <c r="QVW922" s="6"/>
      <c r="QVX922" s="6"/>
      <c r="QVY922" s="6"/>
      <c r="QVZ922" s="6"/>
      <c r="QWA922" s="6"/>
      <c r="QWB922" s="6"/>
      <c r="QWC922" s="6"/>
      <c r="QWD922" s="6"/>
      <c r="QWE922" s="6"/>
      <c r="QWF922" s="6"/>
      <c r="QWG922" s="6"/>
      <c r="QWH922" s="6"/>
      <c r="QWI922" s="6"/>
      <c r="QWJ922" s="6"/>
      <c r="QWK922" s="6"/>
      <c r="QWL922" s="6"/>
      <c r="QWM922" s="6"/>
      <c r="QWN922" s="6"/>
      <c r="QWO922" s="6"/>
      <c r="QWP922" s="6"/>
      <c r="QWQ922" s="6"/>
      <c r="QWR922" s="6"/>
      <c r="QWS922" s="6"/>
      <c r="QWT922" s="6"/>
      <c r="QWU922" s="6"/>
      <c r="QWV922" s="6"/>
      <c r="QWW922" s="6"/>
      <c r="QWX922" s="6"/>
      <c r="QWY922" s="6"/>
      <c r="QWZ922" s="6"/>
      <c r="QXA922" s="6"/>
      <c r="QXB922" s="6"/>
      <c r="QXC922" s="6"/>
      <c r="QXD922" s="6"/>
      <c r="QXE922" s="6"/>
      <c r="QXF922" s="6"/>
      <c r="QXG922" s="6"/>
      <c r="QXH922" s="6"/>
      <c r="QXI922" s="6"/>
      <c r="QXJ922" s="6"/>
      <c r="QXK922" s="6"/>
      <c r="QXL922" s="6"/>
      <c r="QXM922" s="6"/>
      <c r="QXN922" s="6"/>
      <c r="QXO922" s="6"/>
      <c r="QXP922" s="6"/>
      <c r="QXQ922" s="6"/>
      <c r="QXR922" s="6"/>
      <c r="QXS922" s="6"/>
      <c r="QXT922" s="6"/>
      <c r="QXU922" s="6"/>
      <c r="QXV922" s="6"/>
      <c r="QXW922" s="6"/>
      <c r="QXX922" s="6"/>
      <c r="QXY922" s="6"/>
      <c r="QXZ922" s="6"/>
      <c r="QYA922" s="6"/>
      <c r="QYB922" s="6"/>
      <c r="QYC922" s="6"/>
      <c r="QYD922" s="6"/>
      <c r="QYE922" s="6"/>
      <c r="QYF922" s="6"/>
      <c r="QYG922" s="6"/>
      <c r="QYH922" s="6"/>
      <c r="QYI922" s="6"/>
      <c r="QYJ922" s="6"/>
      <c r="QYK922" s="6"/>
      <c r="QYL922" s="6"/>
      <c r="QYM922" s="6"/>
      <c r="QYN922" s="6"/>
      <c r="QYO922" s="6"/>
      <c r="QYP922" s="6"/>
      <c r="QYQ922" s="6"/>
      <c r="QYR922" s="6"/>
      <c r="QYS922" s="6"/>
      <c r="QYT922" s="6"/>
      <c r="QYU922" s="6"/>
      <c r="QYV922" s="6"/>
      <c r="QYW922" s="6"/>
      <c r="QYX922" s="6"/>
      <c r="QYY922" s="6"/>
      <c r="QYZ922" s="6"/>
      <c r="QZA922" s="6"/>
      <c r="QZB922" s="6"/>
      <c r="QZC922" s="6"/>
      <c r="QZD922" s="6"/>
      <c r="QZE922" s="6"/>
      <c r="QZF922" s="6"/>
      <c r="QZG922" s="6"/>
      <c r="QZH922" s="6"/>
      <c r="QZI922" s="6"/>
      <c r="QZJ922" s="6"/>
      <c r="QZK922" s="6"/>
      <c r="QZL922" s="6"/>
      <c r="QZM922" s="6"/>
      <c r="QZN922" s="6"/>
      <c r="QZO922" s="6"/>
      <c r="QZP922" s="6"/>
      <c r="QZQ922" s="6"/>
      <c r="QZR922" s="6"/>
      <c r="QZS922" s="6"/>
      <c r="QZT922" s="6"/>
      <c r="QZU922" s="6"/>
      <c r="QZV922" s="6"/>
      <c r="QZW922" s="6"/>
      <c r="QZX922" s="6"/>
      <c r="QZY922" s="6"/>
      <c r="QZZ922" s="6"/>
      <c r="RAA922" s="6"/>
      <c r="RAB922" s="6"/>
      <c r="RAC922" s="6"/>
      <c r="RAD922" s="6"/>
      <c r="RAE922" s="6"/>
      <c r="RAF922" s="6"/>
      <c r="RAG922" s="6"/>
      <c r="RAH922" s="6"/>
      <c r="RAI922" s="6"/>
      <c r="RAJ922" s="6"/>
      <c r="RAK922" s="6"/>
      <c r="RAL922" s="6"/>
      <c r="RAM922" s="6"/>
      <c r="RAN922" s="6"/>
      <c r="RAO922" s="6"/>
      <c r="RAP922" s="6"/>
      <c r="RAQ922" s="6"/>
      <c r="RAR922" s="6"/>
      <c r="RAS922" s="6"/>
      <c r="RAT922" s="6"/>
      <c r="RAU922" s="6"/>
      <c r="RAV922" s="6"/>
      <c r="RAW922" s="6"/>
      <c r="RAX922" s="6"/>
      <c r="RAY922" s="6"/>
      <c r="RAZ922" s="6"/>
      <c r="RBA922" s="6"/>
      <c r="RBB922" s="6"/>
      <c r="RBC922" s="6"/>
      <c r="RBD922" s="6"/>
      <c r="RBE922" s="6"/>
      <c r="RBF922" s="6"/>
      <c r="RBG922" s="6"/>
      <c r="RBH922" s="6"/>
      <c r="RBI922" s="6"/>
      <c r="RBJ922" s="6"/>
      <c r="RBK922" s="6"/>
      <c r="RBL922" s="6"/>
      <c r="RBM922" s="6"/>
      <c r="RBN922" s="6"/>
      <c r="RBO922" s="6"/>
      <c r="RBP922" s="6"/>
      <c r="RBQ922" s="6"/>
      <c r="RBR922" s="6"/>
      <c r="RBS922" s="6"/>
      <c r="RBT922" s="6"/>
      <c r="RBU922" s="6"/>
      <c r="RBV922" s="6"/>
      <c r="RBW922" s="6"/>
      <c r="RBX922" s="6"/>
      <c r="RBY922" s="6"/>
      <c r="RBZ922" s="6"/>
      <c r="RCA922" s="6"/>
      <c r="RCB922" s="6"/>
      <c r="RCC922" s="6"/>
      <c r="RCD922" s="6"/>
      <c r="RCE922" s="6"/>
      <c r="RCF922" s="6"/>
      <c r="RCG922" s="6"/>
      <c r="RCH922" s="6"/>
      <c r="RCI922" s="6"/>
      <c r="RCJ922" s="6"/>
      <c r="RCK922" s="6"/>
      <c r="RCL922" s="6"/>
      <c r="RCM922" s="6"/>
      <c r="RCN922" s="6"/>
      <c r="RCO922" s="6"/>
      <c r="RCP922" s="6"/>
      <c r="RCQ922" s="6"/>
      <c r="RCR922" s="6"/>
      <c r="RCS922" s="6"/>
      <c r="RCT922" s="6"/>
      <c r="RCU922" s="6"/>
      <c r="RCV922" s="6"/>
      <c r="RCW922" s="6"/>
      <c r="RCX922" s="6"/>
      <c r="RCY922" s="6"/>
      <c r="RCZ922" s="6"/>
      <c r="RDA922" s="6"/>
      <c r="RDB922" s="6"/>
      <c r="RDC922" s="6"/>
      <c r="RDD922" s="6"/>
      <c r="RDE922" s="6"/>
      <c r="RDF922" s="6"/>
      <c r="RDG922" s="6"/>
      <c r="RDH922" s="6"/>
      <c r="RDI922" s="6"/>
      <c r="RDJ922" s="6"/>
      <c r="RDK922" s="6"/>
      <c r="RDL922" s="6"/>
      <c r="RDM922" s="6"/>
      <c r="RDN922" s="6"/>
      <c r="RDO922" s="6"/>
      <c r="RDP922" s="6"/>
      <c r="RDQ922" s="6"/>
      <c r="RDR922" s="6"/>
      <c r="RDS922" s="6"/>
      <c r="RDT922" s="6"/>
      <c r="RDU922" s="6"/>
      <c r="RDV922" s="6"/>
      <c r="RDW922" s="6"/>
      <c r="RDX922" s="6"/>
      <c r="RDY922" s="6"/>
      <c r="RDZ922" s="6"/>
      <c r="REA922" s="6"/>
      <c r="REB922" s="6"/>
      <c r="REC922" s="6"/>
      <c r="RED922" s="6"/>
      <c r="REE922" s="6"/>
      <c r="REF922" s="6"/>
      <c r="REG922" s="6"/>
      <c r="REH922" s="6"/>
      <c r="REI922" s="6"/>
      <c r="REJ922" s="6"/>
      <c r="REK922" s="6"/>
      <c r="REL922" s="6"/>
      <c r="REM922" s="6"/>
      <c r="REN922" s="6"/>
      <c r="REO922" s="6"/>
      <c r="REP922" s="6"/>
      <c r="REQ922" s="6"/>
      <c r="RER922" s="6"/>
      <c r="RES922" s="6"/>
      <c r="RET922" s="6"/>
      <c r="REU922" s="6"/>
      <c r="REV922" s="6"/>
      <c r="REW922" s="6"/>
      <c r="REX922" s="6"/>
      <c r="REY922" s="6"/>
      <c r="REZ922" s="6"/>
      <c r="RFA922" s="6"/>
      <c r="RFB922" s="6"/>
      <c r="RFC922" s="6"/>
      <c r="RFD922" s="6"/>
      <c r="RFE922" s="6"/>
      <c r="RFF922" s="6"/>
      <c r="RFG922" s="6"/>
      <c r="RFH922" s="6"/>
      <c r="RFI922" s="6"/>
      <c r="RFJ922" s="6"/>
      <c r="RFK922" s="6"/>
      <c r="RFL922" s="6"/>
      <c r="RFM922" s="6"/>
      <c r="RFN922" s="6"/>
      <c r="RFO922" s="6"/>
      <c r="RFP922" s="6"/>
      <c r="RFQ922" s="6"/>
      <c r="RFR922" s="6"/>
      <c r="RFS922" s="6"/>
      <c r="RFT922" s="6"/>
      <c r="RFU922" s="6"/>
      <c r="RFV922" s="6"/>
      <c r="RFW922" s="6"/>
      <c r="RFX922" s="6"/>
      <c r="RFY922" s="6"/>
      <c r="RFZ922" s="6"/>
      <c r="RGA922" s="6"/>
      <c r="RGB922" s="6"/>
      <c r="RGC922" s="6"/>
      <c r="RGD922" s="6"/>
      <c r="RGE922" s="6"/>
      <c r="RGF922" s="6"/>
      <c r="RGG922" s="6"/>
      <c r="RGH922" s="6"/>
      <c r="RGI922" s="6"/>
      <c r="RGJ922" s="6"/>
      <c r="RGK922" s="6"/>
      <c r="RGL922" s="6"/>
      <c r="RGM922" s="6"/>
      <c r="RGN922" s="6"/>
      <c r="RGO922" s="6"/>
      <c r="RGP922" s="6"/>
      <c r="RGQ922" s="6"/>
      <c r="RGR922" s="6"/>
      <c r="RGS922" s="6"/>
      <c r="RGT922" s="6"/>
      <c r="RGU922" s="6"/>
      <c r="RGV922" s="6"/>
      <c r="RGW922" s="6"/>
      <c r="RGX922" s="6"/>
      <c r="RGY922" s="6"/>
      <c r="RGZ922" s="6"/>
      <c r="RHA922" s="6"/>
      <c r="RHB922" s="6"/>
      <c r="RHC922" s="6"/>
      <c r="RHD922" s="6"/>
      <c r="RHE922" s="6"/>
      <c r="RHF922" s="6"/>
      <c r="RHG922" s="6"/>
      <c r="RHH922" s="6"/>
      <c r="RHI922" s="6"/>
      <c r="RHJ922" s="6"/>
      <c r="RHK922" s="6"/>
      <c r="RHL922" s="6"/>
      <c r="RHM922" s="6"/>
      <c r="RHN922" s="6"/>
      <c r="RHO922" s="6"/>
      <c r="RHP922" s="6"/>
      <c r="RHQ922" s="6"/>
      <c r="RHR922" s="6"/>
      <c r="RHS922" s="6"/>
      <c r="RHT922" s="6"/>
      <c r="RHU922" s="6"/>
      <c r="RHV922" s="6"/>
      <c r="RHW922" s="6"/>
      <c r="RHX922" s="6"/>
      <c r="RHY922" s="6"/>
      <c r="RHZ922" s="6"/>
      <c r="RIA922" s="6"/>
      <c r="RIB922" s="6"/>
      <c r="RIC922" s="6"/>
      <c r="RID922" s="6"/>
      <c r="RIE922" s="6"/>
      <c r="RIF922" s="6"/>
      <c r="RIG922" s="6"/>
      <c r="RIH922" s="6"/>
      <c r="RII922" s="6"/>
      <c r="RIJ922" s="6"/>
      <c r="RIK922" s="6"/>
      <c r="RIL922" s="6"/>
      <c r="RIM922" s="6"/>
      <c r="RIN922" s="6"/>
      <c r="RIO922" s="6"/>
      <c r="RIP922" s="6"/>
      <c r="RIQ922" s="6"/>
      <c r="RIR922" s="6"/>
      <c r="RIS922" s="6"/>
      <c r="RIT922" s="6"/>
      <c r="RIU922" s="6"/>
      <c r="RIV922" s="6"/>
      <c r="RIW922" s="6"/>
      <c r="RIX922" s="6"/>
      <c r="RIY922" s="6"/>
      <c r="RIZ922" s="6"/>
      <c r="RJA922" s="6"/>
      <c r="RJB922" s="6"/>
      <c r="RJC922" s="6"/>
      <c r="RJD922" s="6"/>
      <c r="RJE922" s="6"/>
      <c r="RJF922" s="6"/>
      <c r="RJG922" s="6"/>
      <c r="RJH922" s="6"/>
      <c r="RJI922" s="6"/>
      <c r="RJJ922" s="6"/>
      <c r="RJK922" s="6"/>
      <c r="RJL922" s="6"/>
      <c r="RJM922" s="6"/>
      <c r="RJN922" s="6"/>
      <c r="RJO922" s="6"/>
      <c r="RJP922" s="6"/>
      <c r="RJQ922" s="6"/>
      <c r="RJR922" s="6"/>
      <c r="RJS922" s="6"/>
      <c r="RJT922" s="6"/>
      <c r="RJU922" s="6"/>
      <c r="RJV922" s="6"/>
      <c r="RJW922" s="6"/>
      <c r="RJX922" s="6"/>
      <c r="RJY922" s="6"/>
      <c r="RJZ922" s="6"/>
      <c r="RKA922" s="6"/>
      <c r="RKB922" s="6"/>
      <c r="RKC922" s="6"/>
      <c r="RKD922" s="6"/>
      <c r="RKE922" s="6"/>
      <c r="RKF922" s="6"/>
      <c r="RKG922" s="6"/>
      <c r="RKH922" s="6"/>
      <c r="RKI922" s="6"/>
      <c r="RKJ922" s="6"/>
      <c r="RKK922" s="6"/>
      <c r="RKL922" s="6"/>
      <c r="RKM922" s="6"/>
      <c r="RKN922" s="6"/>
      <c r="RKO922" s="6"/>
      <c r="RKP922" s="6"/>
      <c r="RKQ922" s="6"/>
      <c r="RKR922" s="6"/>
      <c r="RKS922" s="6"/>
      <c r="RKT922" s="6"/>
      <c r="RKU922" s="6"/>
      <c r="RKV922" s="6"/>
      <c r="RKW922" s="6"/>
      <c r="RKX922" s="6"/>
      <c r="RKY922" s="6"/>
      <c r="RKZ922" s="6"/>
      <c r="RLA922" s="6"/>
      <c r="RLB922" s="6"/>
      <c r="RLC922" s="6"/>
      <c r="RLD922" s="6"/>
      <c r="RLE922" s="6"/>
      <c r="RLF922" s="6"/>
      <c r="RLG922" s="6"/>
      <c r="RLH922" s="6"/>
      <c r="RLI922" s="6"/>
      <c r="RLJ922" s="6"/>
      <c r="RLK922" s="6"/>
      <c r="RLL922" s="6"/>
      <c r="RLM922" s="6"/>
      <c r="RLN922" s="6"/>
      <c r="RLO922" s="6"/>
      <c r="RLP922" s="6"/>
      <c r="RLQ922" s="6"/>
      <c r="RLR922" s="6"/>
      <c r="RLS922" s="6"/>
      <c r="RLT922" s="6"/>
      <c r="RLU922" s="6"/>
      <c r="RLV922" s="6"/>
      <c r="RLW922" s="6"/>
      <c r="RLX922" s="6"/>
      <c r="RLY922" s="6"/>
      <c r="RLZ922" s="6"/>
      <c r="RMA922" s="6"/>
      <c r="RMB922" s="6"/>
      <c r="RMC922" s="6"/>
      <c r="RMD922" s="6"/>
      <c r="RME922" s="6"/>
      <c r="RMF922" s="6"/>
      <c r="RMG922" s="6"/>
      <c r="RMH922" s="6"/>
      <c r="RMI922" s="6"/>
      <c r="RMJ922" s="6"/>
      <c r="RMK922" s="6"/>
      <c r="RML922" s="6"/>
      <c r="RMM922" s="6"/>
      <c r="RMN922" s="6"/>
      <c r="RMO922" s="6"/>
      <c r="RMP922" s="6"/>
      <c r="RMQ922" s="6"/>
      <c r="RMR922" s="6"/>
      <c r="RMS922" s="6"/>
      <c r="RMT922" s="6"/>
      <c r="RMU922" s="6"/>
      <c r="RMV922" s="6"/>
      <c r="RMW922" s="6"/>
      <c r="RMX922" s="6"/>
      <c r="RMY922" s="6"/>
      <c r="RMZ922" s="6"/>
      <c r="RNA922" s="6"/>
      <c r="RNB922" s="6"/>
      <c r="RNC922" s="6"/>
      <c r="RND922" s="6"/>
      <c r="RNE922" s="6"/>
      <c r="RNF922" s="6"/>
      <c r="RNG922" s="6"/>
      <c r="RNH922" s="6"/>
      <c r="RNI922" s="6"/>
      <c r="RNJ922" s="6"/>
      <c r="RNK922" s="6"/>
      <c r="RNL922" s="6"/>
      <c r="RNM922" s="6"/>
      <c r="RNN922" s="6"/>
      <c r="RNO922" s="6"/>
      <c r="RNP922" s="6"/>
      <c r="RNQ922" s="6"/>
      <c r="RNR922" s="6"/>
      <c r="RNS922" s="6"/>
      <c r="RNT922" s="6"/>
      <c r="RNU922" s="6"/>
      <c r="RNV922" s="6"/>
      <c r="RNW922" s="6"/>
      <c r="RNX922" s="6"/>
      <c r="RNY922" s="6"/>
      <c r="RNZ922" s="6"/>
      <c r="ROA922" s="6"/>
      <c r="ROB922" s="6"/>
      <c r="ROC922" s="6"/>
      <c r="ROD922" s="6"/>
      <c r="ROE922" s="6"/>
      <c r="ROF922" s="6"/>
      <c r="ROG922" s="6"/>
      <c r="ROH922" s="6"/>
      <c r="ROI922" s="6"/>
      <c r="ROJ922" s="6"/>
      <c r="ROK922" s="6"/>
      <c r="ROL922" s="6"/>
      <c r="ROM922" s="6"/>
      <c r="RON922" s="6"/>
      <c r="ROO922" s="6"/>
      <c r="ROP922" s="6"/>
      <c r="ROQ922" s="6"/>
      <c r="ROR922" s="6"/>
      <c r="ROS922" s="6"/>
      <c r="ROT922" s="6"/>
      <c r="ROU922" s="6"/>
      <c r="ROV922" s="6"/>
      <c r="ROW922" s="6"/>
      <c r="ROX922" s="6"/>
      <c r="ROY922" s="6"/>
      <c r="ROZ922" s="6"/>
      <c r="RPA922" s="6"/>
      <c r="RPB922" s="6"/>
      <c r="RPC922" s="6"/>
      <c r="RPD922" s="6"/>
      <c r="RPE922" s="6"/>
      <c r="RPF922" s="6"/>
      <c r="RPG922" s="6"/>
      <c r="RPH922" s="6"/>
      <c r="RPI922" s="6"/>
      <c r="RPJ922" s="6"/>
      <c r="RPK922" s="6"/>
      <c r="RPL922" s="6"/>
      <c r="RPM922" s="6"/>
      <c r="RPN922" s="6"/>
      <c r="RPO922" s="6"/>
      <c r="RPP922" s="6"/>
      <c r="RPQ922" s="6"/>
      <c r="RPR922" s="6"/>
      <c r="RPS922" s="6"/>
      <c r="RPT922" s="6"/>
      <c r="RPU922" s="6"/>
      <c r="RPV922" s="6"/>
      <c r="RPW922" s="6"/>
      <c r="RPX922" s="6"/>
      <c r="RPY922" s="6"/>
      <c r="RPZ922" s="6"/>
      <c r="RQA922" s="6"/>
      <c r="RQB922" s="6"/>
      <c r="RQC922" s="6"/>
      <c r="RQD922" s="6"/>
      <c r="RQE922" s="6"/>
      <c r="RQF922" s="6"/>
      <c r="RQG922" s="6"/>
      <c r="RQH922" s="6"/>
      <c r="RQI922" s="6"/>
      <c r="RQJ922" s="6"/>
      <c r="RQK922" s="6"/>
      <c r="RQL922" s="6"/>
      <c r="RQM922" s="6"/>
      <c r="RQN922" s="6"/>
      <c r="RQO922" s="6"/>
      <c r="RQP922" s="6"/>
      <c r="RQQ922" s="6"/>
      <c r="RQR922" s="6"/>
      <c r="RQS922" s="6"/>
      <c r="RQT922" s="6"/>
      <c r="RQU922" s="6"/>
      <c r="RQV922" s="6"/>
      <c r="RQW922" s="6"/>
      <c r="RQX922" s="6"/>
      <c r="RQY922" s="6"/>
      <c r="RQZ922" s="6"/>
      <c r="RRA922" s="6"/>
      <c r="RRB922" s="6"/>
      <c r="RRC922" s="6"/>
      <c r="RRD922" s="6"/>
      <c r="RRE922" s="6"/>
      <c r="RRF922" s="6"/>
      <c r="RRG922" s="6"/>
      <c r="RRH922" s="6"/>
      <c r="RRI922" s="6"/>
      <c r="RRJ922" s="6"/>
      <c r="RRK922" s="6"/>
      <c r="RRL922" s="6"/>
      <c r="RRM922" s="6"/>
      <c r="RRN922" s="6"/>
      <c r="RRO922" s="6"/>
      <c r="RRP922" s="6"/>
      <c r="RRQ922" s="6"/>
      <c r="RRR922" s="6"/>
      <c r="RRS922" s="6"/>
      <c r="RRT922" s="6"/>
      <c r="RRU922" s="6"/>
      <c r="RRV922" s="6"/>
      <c r="RRW922" s="6"/>
      <c r="RRX922" s="6"/>
      <c r="RRY922" s="6"/>
      <c r="RRZ922" s="6"/>
      <c r="RSA922" s="6"/>
      <c r="RSB922" s="6"/>
      <c r="RSC922" s="6"/>
      <c r="RSD922" s="6"/>
      <c r="RSE922" s="6"/>
      <c r="RSF922" s="6"/>
      <c r="RSG922" s="6"/>
      <c r="RSH922" s="6"/>
      <c r="RSI922" s="6"/>
      <c r="RSJ922" s="6"/>
      <c r="RSK922" s="6"/>
      <c r="RSL922" s="6"/>
      <c r="RSM922" s="6"/>
      <c r="RSN922" s="6"/>
      <c r="RSO922" s="6"/>
      <c r="RSP922" s="6"/>
      <c r="RSQ922" s="6"/>
      <c r="RSR922" s="6"/>
      <c r="RSS922" s="6"/>
      <c r="RST922" s="6"/>
      <c r="RSU922" s="6"/>
      <c r="RSV922" s="6"/>
      <c r="RSW922" s="6"/>
      <c r="RSX922" s="6"/>
      <c r="RSY922" s="6"/>
      <c r="RSZ922" s="6"/>
      <c r="RTA922" s="6"/>
      <c r="RTB922" s="6"/>
      <c r="RTC922" s="6"/>
      <c r="RTD922" s="6"/>
      <c r="RTE922" s="6"/>
      <c r="RTF922" s="6"/>
      <c r="RTG922" s="6"/>
      <c r="RTH922" s="6"/>
      <c r="RTI922" s="6"/>
      <c r="RTJ922" s="6"/>
      <c r="RTK922" s="6"/>
      <c r="RTL922" s="6"/>
      <c r="RTM922" s="6"/>
      <c r="RTN922" s="6"/>
      <c r="RTO922" s="6"/>
      <c r="RTP922" s="6"/>
      <c r="RTQ922" s="6"/>
      <c r="RTR922" s="6"/>
      <c r="RTS922" s="6"/>
      <c r="RTT922" s="6"/>
      <c r="RTU922" s="6"/>
      <c r="RTV922" s="6"/>
      <c r="RTW922" s="6"/>
      <c r="RTX922" s="6"/>
      <c r="RTY922" s="6"/>
      <c r="RTZ922" s="6"/>
      <c r="RUA922" s="6"/>
      <c r="RUB922" s="6"/>
      <c r="RUC922" s="6"/>
      <c r="RUD922" s="6"/>
      <c r="RUE922" s="6"/>
      <c r="RUF922" s="6"/>
      <c r="RUG922" s="6"/>
      <c r="RUH922" s="6"/>
      <c r="RUI922" s="6"/>
      <c r="RUJ922" s="6"/>
      <c r="RUK922" s="6"/>
      <c r="RUL922" s="6"/>
      <c r="RUM922" s="6"/>
      <c r="RUN922" s="6"/>
      <c r="RUO922" s="6"/>
      <c r="RUP922" s="6"/>
      <c r="RUQ922" s="6"/>
      <c r="RUR922" s="6"/>
      <c r="RUS922" s="6"/>
      <c r="RUT922" s="6"/>
      <c r="RUU922" s="6"/>
      <c r="RUV922" s="6"/>
      <c r="RUW922" s="6"/>
      <c r="RUX922" s="6"/>
      <c r="RUY922" s="6"/>
      <c r="RUZ922" s="6"/>
      <c r="RVA922" s="6"/>
      <c r="RVB922" s="6"/>
      <c r="RVC922" s="6"/>
      <c r="RVD922" s="6"/>
      <c r="RVE922" s="6"/>
      <c r="RVF922" s="6"/>
      <c r="RVG922" s="6"/>
      <c r="RVH922" s="6"/>
      <c r="RVI922" s="6"/>
      <c r="RVJ922" s="6"/>
      <c r="RVK922" s="6"/>
      <c r="RVL922" s="6"/>
      <c r="RVM922" s="6"/>
      <c r="RVN922" s="6"/>
      <c r="RVO922" s="6"/>
      <c r="RVP922" s="6"/>
      <c r="RVQ922" s="6"/>
      <c r="RVR922" s="6"/>
      <c r="RVS922" s="6"/>
      <c r="RVT922" s="6"/>
      <c r="RVU922" s="6"/>
      <c r="RVV922" s="6"/>
      <c r="RVW922" s="6"/>
      <c r="RVX922" s="6"/>
      <c r="RVY922" s="6"/>
      <c r="RVZ922" s="6"/>
      <c r="RWA922" s="6"/>
      <c r="RWB922" s="6"/>
      <c r="RWC922" s="6"/>
      <c r="RWD922" s="6"/>
      <c r="RWE922" s="6"/>
      <c r="RWF922" s="6"/>
      <c r="RWG922" s="6"/>
      <c r="RWH922" s="6"/>
      <c r="RWI922" s="6"/>
      <c r="RWJ922" s="6"/>
      <c r="RWK922" s="6"/>
      <c r="RWL922" s="6"/>
      <c r="RWM922" s="6"/>
      <c r="RWN922" s="6"/>
      <c r="RWO922" s="6"/>
      <c r="RWP922" s="6"/>
      <c r="RWQ922" s="6"/>
      <c r="RWR922" s="6"/>
      <c r="RWS922" s="6"/>
      <c r="RWT922" s="6"/>
      <c r="RWU922" s="6"/>
      <c r="RWV922" s="6"/>
      <c r="RWW922" s="6"/>
      <c r="RWX922" s="6"/>
      <c r="RWY922" s="6"/>
      <c r="RWZ922" s="6"/>
      <c r="RXA922" s="6"/>
      <c r="RXB922" s="6"/>
      <c r="RXC922" s="6"/>
      <c r="RXD922" s="6"/>
      <c r="RXE922" s="6"/>
      <c r="RXF922" s="6"/>
      <c r="RXG922" s="6"/>
      <c r="RXH922" s="6"/>
      <c r="RXI922" s="6"/>
      <c r="RXJ922" s="6"/>
      <c r="RXK922" s="6"/>
      <c r="RXL922" s="6"/>
      <c r="RXM922" s="6"/>
      <c r="RXN922" s="6"/>
      <c r="RXO922" s="6"/>
      <c r="RXP922" s="6"/>
      <c r="RXQ922" s="6"/>
      <c r="RXR922" s="6"/>
      <c r="RXS922" s="6"/>
      <c r="RXT922" s="6"/>
      <c r="RXU922" s="6"/>
      <c r="RXV922" s="6"/>
      <c r="RXW922" s="6"/>
      <c r="RXX922" s="6"/>
      <c r="RXY922" s="6"/>
      <c r="RXZ922" s="6"/>
      <c r="RYA922" s="6"/>
      <c r="RYB922" s="6"/>
      <c r="RYC922" s="6"/>
      <c r="RYD922" s="6"/>
      <c r="RYE922" s="6"/>
      <c r="RYF922" s="6"/>
      <c r="RYG922" s="6"/>
      <c r="RYH922" s="6"/>
      <c r="RYI922" s="6"/>
      <c r="RYJ922" s="6"/>
      <c r="RYK922" s="6"/>
      <c r="RYL922" s="6"/>
      <c r="RYM922" s="6"/>
      <c r="RYN922" s="6"/>
      <c r="RYO922" s="6"/>
      <c r="RYP922" s="6"/>
      <c r="RYQ922" s="6"/>
      <c r="RYR922" s="6"/>
      <c r="RYS922" s="6"/>
      <c r="RYT922" s="6"/>
      <c r="RYU922" s="6"/>
      <c r="RYV922" s="6"/>
      <c r="RYW922" s="6"/>
      <c r="RYX922" s="6"/>
      <c r="RYY922" s="6"/>
      <c r="RYZ922" s="6"/>
      <c r="RZA922" s="6"/>
      <c r="RZB922" s="6"/>
      <c r="RZC922" s="6"/>
      <c r="RZD922" s="6"/>
      <c r="RZE922" s="6"/>
      <c r="RZF922" s="6"/>
      <c r="RZG922" s="6"/>
      <c r="RZH922" s="6"/>
      <c r="RZI922" s="6"/>
      <c r="RZJ922" s="6"/>
      <c r="RZK922" s="6"/>
      <c r="RZL922" s="6"/>
      <c r="RZM922" s="6"/>
      <c r="RZN922" s="6"/>
      <c r="RZO922" s="6"/>
      <c r="RZP922" s="6"/>
      <c r="RZQ922" s="6"/>
      <c r="RZR922" s="6"/>
      <c r="RZS922" s="6"/>
      <c r="RZT922" s="6"/>
      <c r="RZU922" s="6"/>
      <c r="RZV922" s="6"/>
      <c r="RZW922" s="6"/>
      <c r="RZX922" s="6"/>
      <c r="RZY922" s="6"/>
      <c r="RZZ922" s="6"/>
      <c r="SAA922" s="6"/>
      <c r="SAB922" s="6"/>
      <c r="SAC922" s="6"/>
      <c r="SAD922" s="6"/>
      <c r="SAE922" s="6"/>
      <c r="SAF922" s="6"/>
      <c r="SAG922" s="6"/>
      <c r="SAH922" s="6"/>
      <c r="SAI922" s="6"/>
      <c r="SAJ922" s="6"/>
      <c r="SAK922" s="6"/>
      <c r="SAL922" s="6"/>
      <c r="SAM922" s="6"/>
      <c r="SAN922" s="6"/>
      <c r="SAO922" s="6"/>
      <c r="SAP922" s="6"/>
      <c r="SAQ922" s="6"/>
      <c r="SAR922" s="6"/>
      <c r="SAS922" s="6"/>
      <c r="SAT922" s="6"/>
      <c r="SAU922" s="6"/>
      <c r="SAV922" s="6"/>
      <c r="SAW922" s="6"/>
      <c r="SAX922" s="6"/>
      <c r="SAY922" s="6"/>
      <c r="SAZ922" s="6"/>
      <c r="SBA922" s="6"/>
      <c r="SBB922" s="6"/>
      <c r="SBC922" s="6"/>
      <c r="SBD922" s="6"/>
      <c r="SBE922" s="6"/>
      <c r="SBF922" s="6"/>
      <c r="SBG922" s="6"/>
      <c r="SBH922" s="6"/>
      <c r="SBI922" s="6"/>
      <c r="SBJ922" s="6"/>
      <c r="SBK922" s="6"/>
      <c r="SBL922" s="6"/>
      <c r="SBM922" s="6"/>
      <c r="SBN922" s="6"/>
      <c r="SBO922" s="6"/>
      <c r="SBP922" s="6"/>
      <c r="SBQ922" s="6"/>
      <c r="SBR922" s="6"/>
      <c r="SBS922" s="6"/>
      <c r="SBT922" s="6"/>
      <c r="SBU922" s="6"/>
      <c r="SBV922" s="6"/>
      <c r="SBW922" s="6"/>
      <c r="SBX922" s="6"/>
      <c r="SBY922" s="6"/>
      <c r="SBZ922" s="6"/>
      <c r="SCA922" s="6"/>
      <c r="SCB922" s="6"/>
      <c r="SCC922" s="6"/>
      <c r="SCD922" s="6"/>
      <c r="SCE922" s="6"/>
      <c r="SCF922" s="6"/>
      <c r="SCG922" s="6"/>
      <c r="SCH922" s="6"/>
      <c r="SCI922" s="6"/>
      <c r="SCJ922" s="6"/>
      <c r="SCK922" s="6"/>
      <c r="SCL922" s="6"/>
      <c r="SCM922" s="6"/>
      <c r="SCN922" s="6"/>
      <c r="SCO922" s="6"/>
      <c r="SCP922" s="6"/>
      <c r="SCQ922" s="6"/>
      <c r="SCR922" s="6"/>
      <c r="SCS922" s="6"/>
      <c r="SCT922" s="6"/>
      <c r="SCU922" s="6"/>
      <c r="SCV922" s="6"/>
      <c r="SCW922" s="6"/>
      <c r="SCX922" s="6"/>
      <c r="SCY922" s="6"/>
      <c r="SCZ922" s="6"/>
      <c r="SDA922" s="6"/>
      <c r="SDB922" s="6"/>
      <c r="SDC922" s="6"/>
      <c r="SDD922" s="6"/>
      <c r="SDE922" s="6"/>
      <c r="SDF922" s="6"/>
      <c r="SDG922" s="6"/>
      <c r="SDH922" s="6"/>
      <c r="SDI922" s="6"/>
      <c r="SDJ922" s="6"/>
      <c r="SDK922" s="6"/>
      <c r="SDL922" s="6"/>
      <c r="SDM922" s="6"/>
      <c r="SDN922" s="6"/>
      <c r="SDO922" s="6"/>
      <c r="SDP922" s="6"/>
      <c r="SDQ922" s="6"/>
      <c r="SDR922" s="6"/>
      <c r="SDS922" s="6"/>
      <c r="SDT922" s="6"/>
      <c r="SDU922" s="6"/>
      <c r="SDV922" s="6"/>
      <c r="SDW922" s="6"/>
      <c r="SDX922" s="6"/>
      <c r="SDY922" s="6"/>
      <c r="SDZ922" s="6"/>
      <c r="SEA922" s="6"/>
      <c r="SEB922" s="6"/>
      <c r="SEC922" s="6"/>
      <c r="SED922" s="6"/>
      <c r="SEE922" s="6"/>
      <c r="SEF922" s="6"/>
      <c r="SEG922" s="6"/>
      <c r="SEH922" s="6"/>
      <c r="SEI922" s="6"/>
      <c r="SEJ922" s="6"/>
      <c r="SEK922" s="6"/>
      <c r="SEL922" s="6"/>
      <c r="SEM922" s="6"/>
      <c r="SEN922" s="6"/>
      <c r="SEO922" s="6"/>
      <c r="SEP922" s="6"/>
      <c r="SEQ922" s="6"/>
      <c r="SER922" s="6"/>
      <c r="SES922" s="6"/>
      <c r="SET922" s="6"/>
      <c r="SEU922" s="6"/>
      <c r="SEV922" s="6"/>
      <c r="SEW922" s="6"/>
      <c r="SEX922" s="6"/>
      <c r="SEY922" s="6"/>
      <c r="SEZ922" s="6"/>
      <c r="SFA922" s="6"/>
      <c r="SFB922" s="6"/>
      <c r="SFC922" s="6"/>
      <c r="SFD922" s="6"/>
      <c r="SFE922" s="6"/>
      <c r="SFF922" s="6"/>
      <c r="SFG922" s="6"/>
      <c r="SFH922" s="6"/>
      <c r="SFI922" s="6"/>
      <c r="SFJ922" s="6"/>
      <c r="SFK922" s="6"/>
      <c r="SFL922" s="6"/>
      <c r="SFM922" s="6"/>
      <c r="SFN922" s="6"/>
      <c r="SFO922" s="6"/>
      <c r="SFP922" s="6"/>
      <c r="SFQ922" s="6"/>
      <c r="SFR922" s="6"/>
      <c r="SFS922" s="6"/>
      <c r="SFT922" s="6"/>
      <c r="SFU922" s="6"/>
      <c r="SFV922" s="6"/>
      <c r="SFW922" s="6"/>
      <c r="SFX922" s="6"/>
      <c r="SFY922" s="6"/>
      <c r="SFZ922" s="6"/>
      <c r="SGA922" s="6"/>
      <c r="SGB922" s="6"/>
      <c r="SGC922" s="6"/>
      <c r="SGD922" s="6"/>
      <c r="SGE922" s="6"/>
      <c r="SGF922" s="6"/>
      <c r="SGG922" s="6"/>
      <c r="SGH922" s="6"/>
      <c r="SGI922" s="6"/>
      <c r="SGJ922" s="6"/>
      <c r="SGK922" s="6"/>
      <c r="SGL922" s="6"/>
      <c r="SGM922" s="6"/>
      <c r="SGN922" s="6"/>
      <c r="SGO922" s="6"/>
      <c r="SGP922" s="6"/>
      <c r="SGQ922" s="6"/>
      <c r="SGR922" s="6"/>
      <c r="SGS922" s="6"/>
      <c r="SGT922" s="6"/>
      <c r="SGU922" s="6"/>
      <c r="SGV922" s="6"/>
      <c r="SGW922" s="6"/>
      <c r="SGX922" s="6"/>
      <c r="SGY922" s="6"/>
      <c r="SGZ922" s="6"/>
      <c r="SHA922" s="6"/>
      <c r="SHB922" s="6"/>
      <c r="SHC922" s="6"/>
      <c r="SHD922" s="6"/>
      <c r="SHE922" s="6"/>
      <c r="SHF922" s="6"/>
      <c r="SHG922" s="6"/>
      <c r="SHH922" s="6"/>
      <c r="SHI922" s="6"/>
      <c r="SHJ922" s="6"/>
      <c r="SHK922" s="6"/>
      <c r="SHL922" s="6"/>
      <c r="SHM922" s="6"/>
      <c r="SHN922" s="6"/>
      <c r="SHO922" s="6"/>
      <c r="SHP922" s="6"/>
      <c r="SHQ922" s="6"/>
      <c r="SHR922" s="6"/>
      <c r="SHS922" s="6"/>
      <c r="SHT922" s="6"/>
      <c r="SHU922" s="6"/>
      <c r="SHV922" s="6"/>
      <c r="SHW922" s="6"/>
      <c r="SHX922" s="6"/>
      <c r="SHY922" s="6"/>
      <c r="SHZ922" s="6"/>
      <c r="SIA922" s="6"/>
      <c r="SIB922" s="6"/>
      <c r="SIC922" s="6"/>
      <c r="SID922" s="6"/>
      <c r="SIE922" s="6"/>
      <c r="SIF922" s="6"/>
      <c r="SIG922" s="6"/>
      <c r="SIH922" s="6"/>
      <c r="SII922" s="6"/>
      <c r="SIJ922" s="6"/>
      <c r="SIK922" s="6"/>
      <c r="SIL922" s="6"/>
      <c r="SIM922" s="6"/>
      <c r="SIN922" s="6"/>
      <c r="SIO922" s="6"/>
      <c r="SIP922" s="6"/>
      <c r="SIQ922" s="6"/>
      <c r="SIR922" s="6"/>
      <c r="SIS922" s="6"/>
      <c r="SIT922" s="6"/>
      <c r="SIU922" s="6"/>
      <c r="SIV922" s="6"/>
      <c r="SIW922" s="6"/>
      <c r="SIX922" s="6"/>
      <c r="SIY922" s="6"/>
      <c r="SIZ922" s="6"/>
      <c r="SJA922" s="6"/>
      <c r="SJB922" s="6"/>
      <c r="SJC922" s="6"/>
      <c r="SJD922" s="6"/>
      <c r="SJE922" s="6"/>
      <c r="SJF922" s="6"/>
      <c r="SJG922" s="6"/>
      <c r="SJH922" s="6"/>
      <c r="SJI922" s="6"/>
      <c r="SJJ922" s="6"/>
      <c r="SJK922" s="6"/>
      <c r="SJL922" s="6"/>
      <c r="SJM922" s="6"/>
      <c r="SJN922" s="6"/>
      <c r="SJO922" s="6"/>
      <c r="SJP922" s="6"/>
      <c r="SJQ922" s="6"/>
      <c r="SJR922" s="6"/>
      <c r="SJS922" s="6"/>
      <c r="SJT922" s="6"/>
      <c r="SJU922" s="6"/>
      <c r="SJV922" s="6"/>
      <c r="SJW922" s="6"/>
      <c r="SJX922" s="6"/>
      <c r="SJY922" s="6"/>
      <c r="SJZ922" s="6"/>
      <c r="SKA922" s="6"/>
      <c r="SKB922" s="6"/>
      <c r="SKC922" s="6"/>
      <c r="SKD922" s="6"/>
      <c r="SKE922" s="6"/>
      <c r="SKF922" s="6"/>
      <c r="SKG922" s="6"/>
      <c r="SKH922" s="6"/>
      <c r="SKI922" s="6"/>
      <c r="SKJ922" s="6"/>
      <c r="SKK922" s="6"/>
      <c r="SKL922" s="6"/>
      <c r="SKM922" s="6"/>
      <c r="SKN922" s="6"/>
      <c r="SKO922" s="6"/>
      <c r="SKP922" s="6"/>
      <c r="SKQ922" s="6"/>
      <c r="SKR922" s="6"/>
      <c r="SKS922" s="6"/>
      <c r="SKT922" s="6"/>
      <c r="SKU922" s="6"/>
      <c r="SKV922" s="6"/>
      <c r="SKW922" s="6"/>
      <c r="SKX922" s="6"/>
      <c r="SKY922" s="6"/>
      <c r="SKZ922" s="6"/>
      <c r="SLA922" s="6"/>
      <c r="SLB922" s="6"/>
      <c r="SLC922" s="6"/>
      <c r="SLD922" s="6"/>
      <c r="SLE922" s="6"/>
      <c r="SLF922" s="6"/>
      <c r="SLG922" s="6"/>
      <c r="SLH922" s="6"/>
      <c r="SLI922" s="6"/>
      <c r="SLJ922" s="6"/>
      <c r="SLK922" s="6"/>
      <c r="SLL922" s="6"/>
      <c r="SLM922" s="6"/>
      <c r="SLN922" s="6"/>
      <c r="SLO922" s="6"/>
      <c r="SLP922" s="6"/>
      <c r="SLQ922" s="6"/>
      <c r="SLR922" s="6"/>
      <c r="SLS922" s="6"/>
      <c r="SLT922" s="6"/>
      <c r="SLU922" s="6"/>
      <c r="SLV922" s="6"/>
      <c r="SLW922" s="6"/>
      <c r="SLX922" s="6"/>
      <c r="SLY922" s="6"/>
      <c r="SLZ922" s="6"/>
      <c r="SMA922" s="6"/>
      <c r="SMB922" s="6"/>
      <c r="SMC922" s="6"/>
      <c r="SMD922" s="6"/>
      <c r="SME922" s="6"/>
      <c r="SMF922" s="6"/>
      <c r="SMG922" s="6"/>
      <c r="SMH922" s="6"/>
      <c r="SMI922" s="6"/>
      <c r="SMJ922" s="6"/>
      <c r="SMK922" s="6"/>
      <c r="SML922" s="6"/>
      <c r="SMM922" s="6"/>
      <c r="SMN922" s="6"/>
      <c r="SMO922" s="6"/>
      <c r="SMP922" s="6"/>
      <c r="SMQ922" s="6"/>
      <c r="SMR922" s="6"/>
      <c r="SMS922" s="6"/>
      <c r="SMT922" s="6"/>
      <c r="SMU922" s="6"/>
      <c r="SMV922" s="6"/>
      <c r="SMW922" s="6"/>
      <c r="SMX922" s="6"/>
      <c r="SMY922" s="6"/>
      <c r="SMZ922" s="6"/>
      <c r="SNA922" s="6"/>
      <c r="SNB922" s="6"/>
      <c r="SNC922" s="6"/>
      <c r="SND922" s="6"/>
      <c r="SNE922" s="6"/>
      <c r="SNF922" s="6"/>
      <c r="SNG922" s="6"/>
      <c r="SNH922" s="6"/>
      <c r="SNI922" s="6"/>
      <c r="SNJ922" s="6"/>
      <c r="SNK922" s="6"/>
      <c r="SNL922" s="6"/>
      <c r="SNM922" s="6"/>
      <c r="SNN922" s="6"/>
      <c r="SNO922" s="6"/>
      <c r="SNP922" s="6"/>
      <c r="SNQ922" s="6"/>
      <c r="SNR922" s="6"/>
      <c r="SNS922" s="6"/>
      <c r="SNT922" s="6"/>
      <c r="SNU922" s="6"/>
      <c r="SNV922" s="6"/>
      <c r="SNW922" s="6"/>
      <c r="SNX922" s="6"/>
      <c r="SNY922" s="6"/>
      <c r="SNZ922" s="6"/>
      <c r="SOA922" s="6"/>
      <c r="SOB922" s="6"/>
      <c r="SOC922" s="6"/>
      <c r="SOD922" s="6"/>
      <c r="SOE922" s="6"/>
      <c r="SOF922" s="6"/>
      <c r="SOG922" s="6"/>
      <c r="SOH922" s="6"/>
      <c r="SOI922" s="6"/>
      <c r="SOJ922" s="6"/>
      <c r="SOK922" s="6"/>
      <c r="SOL922" s="6"/>
      <c r="SOM922" s="6"/>
      <c r="SON922" s="6"/>
      <c r="SOO922" s="6"/>
      <c r="SOP922" s="6"/>
      <c r="SOQ922" s="6"/>
      <c r="SOR922" s="6"/>
      <c r="SOS922" s="6"/>
      <c r="SOT922" s="6"/>
      <c r="SOU922" s="6"/>
      <c r="SOV922" s="6"/>
      <c r="SOW922" s="6"/>
      <c r="SOX922" s="6"/>
      <c r="SOY922" s="6"/>
      <c r="SOZ922" s="6"/>
      <c r="SPA922" s="6"/>
      <c r="SPB922" s="6"/>
      <c r="SPC922" s="6"/>
      <c r="SPD922" s="6"/>
      <c r="SPE922" s="6"/>
      <c r="SPF922" s="6"/>
      <c r="SPG922" s="6"/>
      <c r="SPH922" s="6"/>
      <c r="SPI922" s="6"/>
      <c r="SPJ922" s="6"/>
      <c r="SPK922" s="6"/>
      <c r="SPL922" s="6"/>
      <c r="SPM922" s="6"/>
      <c r="SPN922" s="6"/>
      <c r="SPO922" s="6"/>
      <c r="SPP922" s="6"/>
      <c r="SPQ922" s="6"/>
      <c r="SPR922" s="6"/>
      <c r="SPS922" s="6"/>
      <c r="SPT922" s="6"/>
      <c r="SPU922" s="6"/>
      <c r="SPV922" s="6"/>
      <c r="SPW922" s="6"/>
      <c r="SPX922" s="6"/>
      <c r="SPY922" s="6"/>
      <c r="SPZ922" s="6"/>
      <c r="SQA922" s="6"/>
      <c r="SQB922" s="6"/>
      <c r="SQC922" s="6"/>
      <c r="SQD922" s="6"/>
      <c r="SQE922" s="6"/>
      <c r="SQF922" s="6"/>
      <c r="SQG922" s="6"/>
      <c r="SQH922" s="6"/>
      <c r="SQI922" s="6"/>
      <c r="SQJ922" s="6"/>
      <c r="SQK922" s="6"/>
      <c r="SQL922" s="6"/>
      <c r="SQM922" s="6"/>
      <c r="SQN922" s="6"/>
      <c r="SQO922" s="6"/>
      <c r="SQP922" s="6"/>
      <c r="SQQ922" s="6"/>
      <c r="SQR922" s="6"/>
      <c r="SQS922" s="6"/>
      <c r="SQT922" s="6"/>
      <c r="SQU922" s="6"/>
      <c r="SQV922" s="6"/>
      <c r="SQW922" s="6"/>
      <c r="SQX922" s="6"/>
      <c r="SQY922" s="6"/>
      <c r="SQZ922" s="6"/>
      <c r="SRA922" s="6"/>
      <c r="SRB922" s="6"/>
      <c r="SRC922" s="6"/>
      <c r="SRD922" s="6"/>
      <c r="SRE922" s="6"/>
      <c r="SRF922" s="6"/>
      <c r="SRG922" s="6"/>
      <c r="SRH922" s="6"/>
      <c r="SRI922" s="6"/>
      <c r="SRJ922" s="6"/>
      <c r="SRK922" s="6"/>
      <c r="SRL922" s="6"/>
      <c r="SRM922" s="6"/>
      <c r="SRN922" s="6"/>
      <c r="SRO922" s="6"/>
      <c r="SRP922" s="6"/>
      <c r="SRQ922" s="6"/>
      <c r="SRR922" s="6"/>
      <c r="SRS922" s="6"/>
      <c r="SRT922" s="6"/>
      <c r="SRU922" s="6"/>
      <c r="SRV922" s="6"/>
      <c r="SRW922" s="6"/>
      <c r="SRX922" s="6"/>
      <c r="SRY922" s="6"/>
      <c r="SRZ922" s="6"/>
      <c r="SSA922" s="6"/>
      <c r="SSB922" s="6"/>
      <c r="SSC922" s="6"/>
      <c r="SSD922" s="6"/>
      <c r="SSE922" s="6"/>
      <c r="SSF922" s="6"/>
      <c r="SSG922" s="6"/>
      <c r="SSH922" s="6"/>
      <c r="SSI922" s="6"/>
      <c r="SSJ922" s="6"/>
      <c r="SSK922" s="6"/>
      <c r="SSL922" s="6"/>
      <c r="SSM922" s="6"/>
      <c r="SSN922" s="6"/>
      <c r="SSO922" s="6"/>
      <c r="SSP922" s="6"/>
      <c r="SSQ922" s="6"/>
      <c r="SSR922" s="6"/>
      <c r="SSS922" s="6"/>
      <c r="SST922" s="6"/>
      <c r="SSU922" s="6"/>
      <c r="SSV922" s="6"/>
      <c r="SSW922" s="6"/>
      <c r="SSX922" s="6"/>
      <c r="SSY922" s="6"/>
      <c r="SSZ922" s="6"/>
      <c r="STA922" s="6"/>
      <c r="STB922" s="6"/>
      <c r="STC922" s="6"/>
      <c r="STD922" s="6"/>
      <c r="STE922" s="6"/>
      <c r="STF922" s="6"/>
      <c r="STG922" s="6"/>
      <c r="STH922" s="6"/>
      <c r="STI922" s="6"/>
      <c r="STJ922" s="6"/>
      <c r="STK922" s="6"/>
      <c r="STL922" s="6"/>
      <c r="STM922" s="6"/>
      <c r="STN922" s="6"/>
      <c r="STO922" s="6"/>
      <c r="STP922" s="6"/>
      <c r="STQ922" s="6"/>
      <c r="STR922" s="6"/>
      <c r="STS922" s="6"/>
      <c r="STT922" s="6"/>
      <c r="STU922" s="6"/>
      <c r="STV922" s="6"/>
      <c r="STW922" s="6"/>
      <c r="STX922" s="6"/>
      <c r="STY922" s="6"/>
      <c r="STZ922" s="6"/>
      <c r="SUA922" s="6"/>
      <c r="SUB922" s="6"/>
      <c r="SUC922" s="6"/>
      <c r="SUD922" s="6"/>
      <c r="SUE922" s="6"/>
      <c r="SUF922" s="6"/>
      <c r="SUG922" s="6"/>
      <c r="SUH922" s="6"/>
      <c r="SUI922" s="6"/>
      <c r="SUJ922" s="6"/>
      <c r="SUK922" s="6"/>
      <c r="SUL922" s="6"/>
      <c r="SUM922" s="6"/>
      <c r="SUN922" s="6"/>
      <c r="SUO922" s="6"/>
      <c r="SUP922" s="6"/>
      <c r="SUQ922" s="6"/>
      <c r="SUR922" s="6"/>
      <c r="SUS922" s="6"/>
      <c r="SUT922" s="6"/>
      <c r="SUU922" s="6"/>
      <c r="SUV922" s="6"/>
      <c r="SUW922" s="6"/>
      <c r="SUX922" s="6"/>
      <c r="SUY922" s="6"/>
      <c r="SUZ922" s="6"/>
      <c r="SVA922" s="6"/>
      <c r="SVB922" s="6"/>
      <c r="SVC922" s="6"/>
      <c r="SVD922" s="6"/>
      <c r="SVE922" s="6"/>
      <c r="SVF922" s="6"/>
      <c r="SVG922" s="6"/>
      <c r="SVH922" s="6"/>
      <c r="SVI922" s="6"/>
      <c r="SVJ922" s="6"/>
      <c r="SVK922" s="6"/>
      <c r="SVL922" s="6"/>
      <c r="SVM922" s="6"/>
      <c r="SVN922" s="6"/>
      <c r="SVO922" s="6"/>
      <c r="SVP922" s="6"/>
      <c r="SVQ922" s="6"/>
      <c r="SVR922" s="6"/>
      <c r="SVS922" s="6"/>
      <c r="SVT922" s="6"/>
      <c r="SVU922" s="6"/>
      <c r="SVV922" s="6"/>
      <c r="SVW922" s="6"/>
      <c r="SVX922" s="6"/>
      <c r="SVY922" s="6"/>
      <c r="SVZ922" s="6"/>
      <c r="SWA922" s="6"/>
      <c r="SWB922" s="6"/>
      <c r="SWC922" s="6"/>
      <c r="SWD922" s="6"/>
      <c r="SWE922" s="6"/>
      <c r="SWF922" s="6"/>
      <c r="SWG922" s="6"/>
      <c r="SWH922" s="6"/>
      <c r="SWI922" s="6"/>
      <c r="SWJ922" s="6"/>
      <c r="SWK922" s="6"/>
      <c r="SWL922" s="6"/>
      <c r="SWM922" s="6"/>
      <c r="SWN922" s="6"/>
      <c r="SWO922" s="6"/>
      <c r="SWP922" s="6"/>
      <c r="SWQ922" s="6"/>
      <c r="SWR922" s="6"/>
      <c r="SWS922" s="6"/>
      <c r="SWT922" s="6"/>
      <c r="SWU922" s="6"/>
      <c r="SWV922" s="6"/>
      <c r="SWW922" s="6"/>
      <c r="SWX922" s="6"/>
      <c r="SWY922" s="6"/>
      <c r="SWZ922" s="6"/>
      <c r="SXA922" s="6"/>
      <c r="SXB922" s="6"/>
      <c r="SXC922" s="6"/>
      <c r="SXD922" s="6"/>
      <c r="SXE922" s="6"/>
      <c r="SXF922" s="6"/>
      <c r="SXG922" s="6"/>
      <c r="SXH922" s="6"/>
      <c r="SXI922" s="6"/>
      <c r="SXJ922" s="6"/>
      <c r="SXK922" s="6"/>
      <c r="SXL922" s="6"/>
      <c r="SXM922" s="6"/>
      <c r="SXN922" s="6"/>
      <c r="SXO922" s="6"/>
      <c r="SXP922" s="6"/>
      <c r="SXQ922" s="6"/>
      <c r="SXR922" s="6"/>
      <c r="SXS922" s="6"/>
      <c r="SXT922" s="6"/>
      <c r="SXU922" s="6"/>
      <c r="SXV922" s="6"/>
      <c r="SXW922" s="6"/>
      <c r="SXX922" s="6"/>
      <c r="SXY922" s="6"/>
      <c r="SXZ922" s="6"/>
      <c r="SYA922" s="6"/>
      <c r="SYB922" s="6"/>
      <c r="SYC922" s="6"/>
      <c r="SYD922" s="6"/>
      <c r="SYE922" s="6"/>
      <c r="SYF922" s="6"/>
      <c r="SYG922" s="6"/>
      <c r="SYH922" s="6"/>
      <c r="SYI922" s="6"/>
      <c r="SYJ922" s="6"/>
      <c r="SYK922" s="6"/>
      <c r="SYL922" s="6"/>
      <c r="SYM922" s="6"/>
      <c r="SYN922" s="6"/>
      <c r="SYO922" s="6"/>
      <c r="SYP922" s="6"/>
      <c r="SYQ922" s="6"/>
      <c r="SYR922" s="6"/>
      <c r="SYS922" s="6"/>
      <c r="SYT922" s="6"/>
      <c r="SYU922" s="6"/>
      <c r="SYV922" s="6"/>
      <c r="SYW922" s="6"/>
      <c r="SYX922" s="6"/>
      <c r="SYY922" s="6"/>
      <c r="SYZ922" s="6"/>
      <c r="SZA922" s="6"/>
      <c r="SZB922" s="6"/>
      <c r="SZC922" s="6"/>
      <c r="SZD922" s="6"/>
      <c r="SZE922" s="6"/>
      <c r="SZF922" s="6"/>
      <c r="SZG922" s="6"/>
      <c r="SZH922" s="6"/>
      <c r="SZI922" s="6"/>
      <c r="SZJ922" s="6"/>
      <c r="SZK922" s="6"/>
      <c r="SZL922" s="6"/>
      <c r="SZM922" s="6"/>
      <c r="SZN922" s="6"/>
      <c r="SZO922" s="6"/>
      <c r="SZP922" s="6"/>
      <c r="SZQ922" s="6"/>
      <c r="SZR922" s="6"/>
      <c r="SZS922" s="6"/>
      <c r="SZT922" s="6"/>
      <c r="SZU922" s="6"/>
      <c r="SZV922" s="6"/>
      <c r="SZW922" s="6"/>
      <c r="SZX922" s="6"/>
      <c r="SZY922" s="6"/>
      <c r="SZZ922" s="6"/>
      <c r="TAA922" s="6"/>
      <c r="TAB922" s="6"/>
      <c r="TAC922" s="6"/>
      <c r="TAD922" s="6"/>
      <c r="TAE922" s="6"/>
      <c r="TAF922" s="6"/>
      <c r="TAG922" s="6"/>
      <c r="TAH922" s="6"/>
      <c r="TAI922" s="6"/>
      <c r="TAJ922" s="6"/>
      <c r="TAK922" s="6"/>
      <c r="TAL922" s="6"/>
      <c r="TAM922" s="6"/>
      <c r="TAN922" s="6"/>
      <c r="TAO922" s="6"/>
      <c r="TAP922" s="6"/>
      <c r="TAQ922" s="6"/>
      <c r="TAR922" s="6"/>
      <c r="TAS922" s="6"/>
      <c r="TAT922" s="6"/>
      <c r="TAU922" s="6"/>
      <c r="TAV922" s="6"/>
      <c r="TAW922" s="6"/>
      <c r="TAX922" s="6"/>
      <c r="TAY922" s="6"/>
      <c r="TAZ922" s="6"/>
      <c r="TBA922" s="6"/>
      <c r="TBB922" s="6"/>
      <c r="TBC922" s="6"/>
      <c r="TBD922" s="6"/>
      <c r="TBE922" s="6"/>
      <c r="TBF922" s="6"/>
      <c r="TBG922" s="6"/>
      <c r="TBH922" s="6"/>
      <c r="TBI922" s="6"/>
      <c r="TBJ922" s="6"/>
      <c r="TBK922" s="6"/>
      <c r="TBL922" s="6"/>
      <c r="TBM922" s="6"/>
      <c r="TBN922" s="6"/>
      <c r="TBO922" s="6"/>
      <c r="TBP922" s="6"/>
      <c r="TBQ922" s="6"/>
      <c r="TBR922" s="6"/>
      <c r="TBS922" s="6"/>
      <c r="TBT922" s="6"/>
      <c r="TBU922" s="6"/>
      <c r="TBV922" s="6"/>
      <c r="TBW922" s="6"/>
      <c r="TBX922" s="6"/>
      <c r="TBY922" s="6"/>
      <c r="TBZ922" s="6"/>
      <c r="TCA922" s="6"/>
      <c r="TCB922" s="6"/>
      <c r="TCC922" s="6"/>
      <c r="TCD922" s="6"/>
      <c r="TCE922" s="6"/>
      <c r="TCF922" s="6"/>
      <c r="TCG922" s="6"/>
      <c r="TCH922" s="6"/>
      <c r="TCI922" s="6"/>
      <c r="TCJ922" s="6"/>
      <c r="TCK922" s="6"/>
      <c r="TCL922" s="6"/>
      <c r="TCM922" s="6"/>
      <c r="TCN922" s="6"/>
      <c r="TCO922" s="6"/>
      <c r="TCP922" s="6"/>
      <c r="TCQ922" s="6"/>
      <c r="TCR922" s="6"/>
      <c r="TCS922" s="6"/>
      <c r="TCT922" s="6"/>
      <c r="TCU922" s="6"/>
      <c r="TCV922" s="6"/>
      <c r="TCW922" s="6"/>
      <c r="TCX922" s="6"/>
      <c r="TCY922" s="6"/>
      <c r="TCZ922" s="6"/>
      <c r="TDA922" s="6"/>
      <c r="TDB922" s="6"/>
      <c r="TDC922" s="6"/>
      <c r="TDD922" s="6"/>
      <c r="TDE922" s="6"/>
      <c r="TDF922" s="6"/>
      <c r="TDG922" s="6"/>
      <c r="TDH922" s="6"/>
      <c r="TDI922" s="6"/>
      <c r="TDJ922" s="6"/>
      <c r="TDK922" s="6"/>
      <c r="TDL922" s="6"/>
      <c r="TDM922" s="6"/>
      <c r="TDN922" s="6"/>
      <c r="TDO922" s="6"/>
      <c r="TDP922" s="6"/>
      <c r="TDQ922" s="6"/>
      <c r="TDR922" s="6"/>
      <c r="TDS922" s="6"/>
      <c r="TDT922" s="6"/>
      <c r="TDU922" s="6"/>
      <c r="TDV922" s="6"/>
      <c r="TDW922" s="6"/>
      <c r="TDX922" s="6"/>
      <c r="TDY922" s="6"/>
      <c r="TDZ922" s="6"/>
      <c r="TEA922" s="6"/>
      <c r="TEB922" s="6"/>
      <c r="TEC922" s="6"/>
      <c r="TED922" s="6"/>
      <c r="TEE922" s="6"/>
      <c r="TEF922" s="6"/>
      <c r="TEG922" s="6"/>
      <c r="TEH922" s="6"/>
      <c r="TEI922" s="6"/>
      <c r="TEJ922" s="6"/>
      <c r="TEK922" s="6"/>
      <c r="TEL922" s="6"/>
      <c r="TEM922" s="6"/>
      <c r="TEN922" s="6"/>
      <c r="TEO922" s="6"/>
      <c r="TEP922" s="6"/>
      <c r="TEQ922" s="6"/>
      <c r="TER922" s="6"/>
      <c r="TES922" s="6"/>
      <c r="TET922" s="6"/>
      <c r="TEU922" s="6"/>
      <c r="TEV922" s="6"/>
      <c r="TEW922" s="6"/>
      <c r="TEX922" s="6"/>
      <c r="TEY922" s="6"/>
      <c r="TEZ922" s="6"/>
      <c r="TFA922" s="6"/>
      <c r="TFB922" s="6"/>
      <c r="TFC922" s="6"/>
      <c r="TFD922" s="6"/>
      <c r="TFE922" s="6"/>
      <c r="TFF922" s="6"/>
      <c r="TFG922" s="6"/>
      <c r="TFH922" s="6"/>
      <c r="TFI922" s="6"/>
      <c r="TFJ922" s="6"/>
      <c r="TFK922" s="6"/>
      <c r="TFL922" s="6"/>
      <c r="TFM922" s="6"/>
      <c r="TFN922" s="6"/>
      <c r="TFO922" s="6"/>
      <c r="TFP922" s="6"/>
      <c r="TFQ922" s="6"/>
      <c r="TFR922" s="6"/>
      <c r="TFS922" s="6"/>
      <c r="TFT922" s="6"/>
      <c r="TFU922" s="6"/>
      <c r="TFV922" s="6"/>
      <c r="TFW922" s="6"/>
      <c r="TFX922" s="6"/>
      <c r="TFY922" s="6"/>
      <c r="TFZ922" s="6"/>
      <c r="TGA922" s="6"/>
      <c r="TGB922" s="6"/>
      <c r="TGC922" s="6"/>
      <c r="TGD922" s="6"/>
      <c r="TGE922" s="6"/>
      <c r="TGF922" s="6"/>
      <c r="TGG922" s="6"/>
      <c r="TGH922" s="6"/>
      <c r="TGI922" s="6"/>
      <c r="TGJ922" s="6"/>
      <c r="TGK922" s="6"/>
      <c r="TGL922" s="6"/>
      <c r="TGM922" s="6"/>
      <c r="TGN922" s="6"/>
      <c r="TGO922" s="6"/>
      <c r="TGP922" s="6"/>
      <c r="TGQ922" s="6"/>
      <c r="TGR922" s="6"/>
      <c r="TGS922" s="6"/>
      <c r="TGT922" s="6"/>
      <c r="TGU922" s="6"/>
      <c r="TGV922" s="6"/>
      <c r="TGW922" s="6"/>
      <c r="TGX922" s="6"/>
      <c r="TGY922" s="6"/>
      <c r="TGZ922" s="6"/>
      <c r="THA922" s="6"/>
      <c r="THB922" s="6"/>
      <c r="THC922" s="6"/>
      <c r="THD922" s="6"/>
      <c r="THE922" s="6"/>
      <c r="THF922" s="6"/>
      <c r="THG922" s="6"/>
      <c r="THH922" s="6"/>
      <c r="THI922" s="6"/>
      <c r="THJ922" s="6"/>
      <c r="THK922" s="6"/>
      <c r="THL922" s="6"/>
      <c r="THM922" s="6"/>
      <c r="THN922" s="6"/>
      <c r="THO922" s="6"/>
      <c r="THP922" s="6"/>
      <c r="THQ922" s="6"/>
      <c r="THR922" s="6"/>
      <c r="THS922" s="6"/>
      <c r="THT922" s="6"/>
      <c r="THU922" s="6"/>
      <c r="THV922" s="6"/>
      <c r="THW922" s="6"/>
      <c r="THX922" s="6"/>
      <c r="THY922" s="6"/>
      <c r="THZ922" s="6"/>
      <c r="TIA922" s="6"/>
      <c r="TIB922" s="6"/>
      <c r="TIC922" s="6"/>
      <c r="TID922" s="6"/>
      <c r="TIE922" s="6"/>
      <c r="TIF922" s="6"/>
      <c r="TIG922" s="6"/>
      <c r="TIH922" s="6"/>
      <c r="TII922" s="6"/>
      <c r="TIJ922" s="6"/>
      <c r="TIK922" s="6"/>
      <c r="TIL922" s="6"/>
      <c r="TIM922" s="6"/>
      <c r="TIN922" s="6"/>
      <c r="TIO922" s="6"/>
      <c r="TIP922" s="6"/>
      <c r="TIQ922" s="6"/>
      <c r="TIR922" s="6"/>
      <c r="TIS922" s="6"/>
      <c r="TIT922" s="6"/>
      <c r="TIU922" s="6"/>
      <c r="TIV922" s="6"/>
      <c r="TIW922" s="6"/>
      <c r="TIX922" s="6"/>
      <c r="TIY922" s="6"/>
      <c r="TIZ922" s="6"/>
      <c r="TJA922" s="6"/>
      <c r="TJB922" s="6"/>
      <c r="TJC922" s="6"/>
      <c r="TJD922" s="6"/>
      <c r="TJE922" s="6"/>
      <c r="TJF922" s="6"/>
      <c r="TJG922" s="6"/>
      <c r="TJH922" s="6"/>
      <c r="TJI922" s="6"/>
      <c r="TJJ922" s="6"/>
      <c r="TJK922" s="6"/>
      <c r="TJL922" s="6"/>
      <c r="TJM922" s="6"/>
      <c r="TJN922" s="6"/>
      <c r="TJO922" s="6"/>
      <c r="TJP922" s="6"/>
      <c r="TJQ922" s="6"/>
      <c r="TJR922" s="6"/>
      <c r="TJS922" s="6"/>
      <c r="TJT922" s="6"/>
      <c r="TJU922" s="6"/>
      <c r="TJV922" s="6"/>
      <c r="TJW922" s="6"/>
      <c r="TJX922" s="6"/>
      <c r="TJY922" s="6"/>
      <c r="TJZ922" s="6"/>
      <c r="TKA922" s="6"/>
      <c r="TKB922" s="6"/>
      <c r="TKC922" s="6"/>
      <c r="TKD922" s="6"/>
      <c r="TKE922" s="6"/>
      <c r="TKF922" s="6"/>
      <c r="TKG922" s="6"/>
      <c r="TKH922" s="6"/>
      <c r="TKI922" s="6"/>
      <c r="TKJ922" s="6"/>
      <c r="TKK922" s="6"/>
      <c r="TKL922" s="6"/>
      <c r="TKM922" s="6"/>
      <c r="TKN922" s="6"/>
      <c r="TKO922" s="6"/>
      <c r="TKP922" s="6"/>
      <c r="TKQ922" s="6"/>
      <c r="TKR922" s="6"/>
      <c r="TKS922" s="6"/>
      <c r="TKT922" s="6"/>
      <c r="TKU922" s="6"/>
      <c r="TKV922" s="6"/>
      <c r="TKW922" s="6"/>
      <c r="TKX922" s="6"/>
      <c r="TKY922" s="6"/>
      <c r="TKZ922" s="6"/>
      <c r="TLA922" s="6"/>
      <c r="TLB922" s="6"/>
      <c r="TLC922" s="6"/>
      <c r="TLD922" s="6"/>
      <c r="TLE922" s="6"/>
      <c r="TLF922" s="6"/>
      <c r="TLG922" s="6"/>
      <c r="TLH922" s="6"/>
      <c r="TLI922" s="6"/>
      <c r="TLJ922" s="6"/>
      <c r="TLK922" s="6"/>
      <c r="TLL922" s="6"/>
      <c r="TLM922" s="6"/>
      <c r="TLN922" s="6"/>
      <c r="TLO922" s="6"/>
      <c r="TLP922" s="6"/>
      <c r="TLQ922" s="6"/>
      <c r="TLR922" s="6"/>
      <c r="TLS922" s="6"/>
      <c r="TLT922" s="6"/>
      <c r="TLU922" s="6"/>
      <c r="TLV922" s="6"/>
      <c r="TLW922" s="6"/>
      <c r="TLX922" s="6"/>
      <c r="TLY922" s="6"/>
      <c r="TLZ922" s="6"/>
      <c r="TMA922" s="6"/>
      <c r="TMB922" s="6"/>
      <c r="TMC922" s="6"/>
      <c r="TMD922" s="6"/>
      <c r="TME922" s="6"/>
      <c r="TMF922" s="6"/>
      <c r="TMG922" s="6"/>
      <c r="TMH922" s="6"/>
      <c r="TMI922" s="6"/>
      <c r="TMJ922" s="6"/>
      <c r="TMK922" s="6"/>
      <c r="TML922" s="6"/>
      <c r="TMM922" s="6"/>
      <c r="TMN922" s="6"/>
      <c r="TMO922" s="6"/>
      <c r="TMP922" s="6"/>
      <c r="TMQ922" s="6"/>
      <c r="TMR922" s="6"/>
      <c r="TMS922" s="6"/>
      <c r="TMT922" s="6"/>
      <c r="TMU922" s="6"/>
      <c r="TMV922" s="6"/>
      <c r="TMW922" s="6"/>
      <c r="TMX922" s="6"/>
      <c r="TMY922" s="6"/>
      <c r="TMZ922" s="6"/>
      <c r="TNA922" s="6"/>
      <c r="TNB922" s="6"/>
      <c r="TNC922" s="6"/>
      <c r="TND922" s="6"/>
      <c r="TNE922" s="6"/>
      <c r="TNF922" s="6"/>
      <c r="TNG922" s="6"/>
      <c r="TNH922" s="6"/>
      <c r="TNI922" s="6"/>
      <c r="TNJ922" s="6"/>
      <c r="TNK922" s="6"/>
      <c r="TNL922" s="6"/>
      <c r="TNM922" s="6"/>
      <c r="TNN922" s="6"/>
      <c r="TNO922" s="6"/>
      <c r="TNP922" s="6"/>
      <c r="TNQ922" s="6"/>
      <c r="TNR922" s="6"/>
      <c r="TNS922" s="6"/>
      <c r="TNT922" s="6"/>
      <c r="TNU922" s="6"/>
      <c r="TNV922" s="6"/>
      <c r="TNW922" s="6"/>
      <c r="TNX922" s="6"/>
      <c r="TNY922" s="6"/>
      <c r="TNZ922" s="6"/>
      <c r="TOA922" s="6"/>
      <c r="TOB922" s="6"/>
      <c r="TOC922" s="6"/>
      <c r="TOD922" s="6"/>
      <c r="TOE922" s="6"/>
      <c r="TOF922" s="6"/>
      <c r="TOG922" s="6"/>
      <c r="TOH922" s="6"/>
      <c r="TOI922" s="6"/>
      <c r="TOJ922" s="6"/>
      <c r="TOK922" s="6"/>
      <c r="TOL922" s="6"/>
      <c r="TOM922" s="6"/>
      <c r="TON922" s="6"/>
      <c r="TOO922" s="6"/>
      <c r="TOP922" s="6"/>
      <c r="TOQ922" s="6"/>
      <c r="TOR922" s="6"/>
      <c r="TOS922" s="6"/>
      <c r="TOT922" s="6"/>
      <c r="TOU922" s="6"/>
      <c r="TOV922" s="6"/>
      <c r="TOW922" s="6"/>
      <c r="TOX922" s="6"/>
      <c r="TOY922" s="6"/>
      <c r="TOZ922" s="6"/>
      <c r="TPA922" s="6"/>
      <c r="TPB922" s="6"/>
      <c r="TPC922" s="6"/>
      <c r="TPD922" s="6"/>
      <c r="TPE922" s="6"/>
      <c r="TPF922" s="6"/>
      <c r="TPG922" s="6"/>
      <c r="TPH922" s="6"/>
      <c r="TPI922" s="6"/>
      <c r="TPJ922" s="6"/>
      <c r="TPK922" s="6"/>
      <c r="TPL922" s="6"/>
      <c r="TPM922" s="6"/>
      <c r="TPN922" s="6"/>
      <c r="TPO922" s="6"/>
      <c r="TPP922" s="6"/>
      <c r="TPQ922" s="6"/>
      <c r="TPR922" s="6"/>
      <c r="TPS922" s="6"/>
      <c r="TPT922" s="6"/>
      <c r="TPU922" s="6"/>
      <c r="TPV922" s="6"/>
      <c r="TPW922" s="6"/>
      <c r="TPX922" s="6"/>
      <c r="TPY922" s="6"/>
      <c r="TPZ922" s="6"/>
      <c r="TQA922" s="6"/>
      <c r="TQB922" s="6"/>
      <c r="TQC922" s="6"/>
      <c r="TQD922" s="6"/>
      <c r="TQE922" s="6"/>
      <c r="TQF922" s="6"/>
      <c r="TQG922" s="6"/>
      <c r="TQH922" s="6"/>
      <c r="TQI922" s="6"/>
      <c r="TQJ922" s="6"/>
      <c r="TQK922" s="6"/>
      <c r="TQL922" s="6"/>
      <c r="TQM922" s="6"/>
      <c r="TQN922" s="6"/>
      <c r="TQO922" s="6"/>
      <c r="TQP922" s="6"/>
      <c r="TQQ922" s="6"/>
      <c r="TQR922" s="6"/>
      <c r="TQS922" s="6"/>
      <c r="TQT922" s="6"/>
      <c r="TQU922" s="6"/>
      <c r="TQV922" s="6"/>
      <c r="TQW922" s="6"/>
      <c r="TQX922" s="6"/>
      <c r="TQY922" s="6"/>
      <c r="TQZ922" s="6"/>
      <c r="TRA922" s="6"/>
      <c r="TRB922" s="6"/>
      <c r="TRC922" s="6"/>
      <c r="TRD922" s="6"/>
      <c r="TRE922" s="6"/>
      <c r="TRF922" s="6"/>
      <c r="TRG922" s="6"/>
      <c r="TRH922" s="6"/>
      <c r="TRI922" s="6"/>
      <c r="TRJ922" s="6"/>
      <c r="TRK922" s="6"/>
      <c r="TRL922" s="6"/>
      <c r="TRM922" s="6"/>
      <c r="TRN922" s="6"/>
      <c r="TRO922" s="6"/>
      <c r="TRP922" s="6"/>
      <c r="TRQ922" s="6"/>
      <c r="TRR922" s="6"/>
      <c r="TRS922" s="6"/>
      <c r="TRT922" s="6"/>
      <c r="TRU922" s="6"/>
      <c r="TRV922" s="6"/>
      <c r="TRW922" s="6"/>
      <c r="TRX922" s="6"/>
      <c r="TRY922" s="6"/>
      <c r="TRZ922" s="6"/>
      <c r="TSA922" s="6"/>
      <c r="TSB922" s="6"/>
      <c r="TSC922" s="6"/>
      <c r="TSD922" s="6"/>
      <c r="TSE922" s="6"/>
      <c r="TSF922" s="6"/>
      <c r="TSG922" s="6"/>
      <c r="TSH922" s="6"/>
      <c r="TSI922" s="6"/>
      <c r="TSJ922" s="6"/>
      <c r="TSK922" s="6"/>
      <c r="TSL922" s="6"/>
      <c r="TSM922" s="6"/>
      <c r="TSN922" s="6"/>
      <c r="TSO922" s="6"/>
      <c r="TSP922" s="6"/>
      <c r="TSQ922" s="6"/>
      <c r="TSR922" s="6"/>
      <c r="TSS922" s="6"/>
      <c r="TST922" s="6"/>
      <c r="TSU922" s="6"/>
      <c r="TSV922" s="6"/>
      <c r="TSW922" s="6"/>
      <c r="TSX922" s="6"/>
      <c r="TSY922" s="6"/>
      <c r="TSZ922" s="6"/>
      <c r="TTA922" s="6"/>
      <c r="TTB922" s="6"/>
      <c r="TTC922" s="6"/>
      <c r="TTD922" s="6"/>
      <c r="TTE922" s="6"/>
      <c r="TTF922" s="6"/>
      <c r="TTG922" s="6"/>
      <c r="TTH922" s="6"/>
      <c r="TTI922" s="6"/>
      <c r="TTJ922" s="6"/>
      <c r="TTK922" s="6"/>
      <c r="TTL922" s="6"/>
      <c r="TTM922" s="6"/>
      <c r="TTN922" s="6"/>
      <c r="TTO922" s="6"/>
      <c r="TTP922" s="6"/>
      <c r="TTQ922" s="6"/>
      <c r="TTR922" s="6"/>
      <c r="TTS922" s="6"/>
      <c r="TTT922" s="6"/>
      <c r="TTU922" s="6"/>
      <c r="TTV922" s="6"/>
      <c r="TTW922" s="6"/>
      <c r="TTX922" s="6"/>
      <c r="TTY922" s="6"/>
      <c r="TTZ922" s="6"/>
      <c r="TUA922" s="6"/>
      <c r="TUB922" s="6"/>
      <c r="TUC922" s="6"/>
      <c r="TUD922" s="6"/>
      <c r="TUE922" s="6"/>
      <c r="TUF922" s="6"/>
      <c r="TUG922" s="6"/>
      <c r="TUH922" s="6"/>
      <c r="TUI922" s="6"/>
      <c r="TUJ922" s="6"/>
      <c r="TUK922" s="6"/>
      <c r="TUL922" s="6"/>
      <c r="TUM922" s="6"/>
      <c r="TUN922" s="6"/>
      <c r="TUO922" s="6"/>
      <c r="TUP922" s="6"/>
      <c r="TUQ922" s="6"/>
      <c r="TUR922" s="6"/>
      <c r="TUS922" s="6"/>
      <c r="TUT922" s="6"/>
      <c r="TUU922" s="6"/>
      <c r="TUV922" s="6"/>
      <c r="TUW922" s="6"/>
      <c r="TUX922" s="6"/>
      <c r="TUY922" s="6"/>
      <c r="TUZ922" s="6"/>
      <c r="TVA922" s="6"/>
      <c r="TVB922" s="6"/>
      <c r="TVC922" s="6"/>
      <c r="TVD922" s="6"/>
      <c r="TVE922" s="6"/>
      <c r="TVF922" s="6"/>
      <c r="TVG922" s="6"/>
      <c r="TVH922" s="6"/>
      <c r="TVI922" s="6"/>
      <c r="TVJ922" s="6"/>
      <c r="TVK922" s="6"/>
      <c r="TVL922" s="6"/>
      <c r="TVM922" s="6"/>
      <c r="TVN922" s="6"/>
      <c r="TVO922" s="6"/>
      <c r="TVP922" s="6"/>
      <c r="TVQ922" s="6"/>
      <c r="TVR922" s="6"/>
      <c r="TVS922" s="6"/>
      <c r="TVT922" s="6"/>
      <c r="TVU922" s="6"/>
      <c r="TVV922" s="6"/>
      <c r="TVW922" s="6"/>
      <c r="TVX922" s="6"/>
      <c r="TVY922" s="6"/>
      <c r="TVZ922" s="6"/>
      <c r="TWA922" s="6"/>
      <c r="TWB922" s="6"/>
      <c r="TWC922" s="6"/>
      <c r="TWD922" s="6"/>
      <c r="TWE922" s="6"/>
      <c r="TWF922" s="6"/>
      <c r="TWG922" s="6"/>
      <c r="TWH922" s="6"/>
      <c r="TWI922" s="6"/>
      <c r="TWJ922" s="6"/>
      <c r="TWK922" s="6"/>
      <c r="TWL922" s="6"/>
      <c r="TWM922" s="6"/>
      <c r="TWN922" s="6"/>
      <c r="TWO922" s="6"/>
      <c r="TWP922" s="6"/>
      <c r="TWQ922" s="6"/>
      <c r="TWR922" s="6"/>
      <c r="TWS922" s="6"/>
      <c r="TWT922" s="6"/>
      <c r="TWU922" s="6"/>
      <c r="TWV922" s="6"/>
      <c r="TWW922" s="6"/>
      <c r="TWX922" s="6"/>
      <c r="TWY922" s="6"/>
      <c r="TWZ922" s="6"/>
      <c r="TXA922" s="6"/>
      <c r="TXB922" s="6"/>
      <c r="TXC922" s="6"/>
      <c r="TXD922" s="6"/>
      <c r="TXE922" s="6"/>
      <c r="TXF922" s="6"/>
      <c r="TXG922" s="6"/>
      <c r="TXH922" s="6"/>
      <c r="TXI922" s="6"/>
      <c r="TXJ922" s="6"/>
      <c r="TXK922" s="6"/>
      <c r="TXL922" s="6"/>
      <c r="TXM922" s="6"/>
      <c r="TXN922" s="6"/>
      <c r="TXO922" s="6"/>
      <c r="TXP922" s="6"/>
      <c r="TXQ922" s="6"/>
      <c r="TXR922" s="6"/>
      <c r="TXS922" s="6"/>
      <c r="TXT922" s="6"/>
      <c r="TXU922" s="6"/>
      <c r="TXV922" s="6"/>
      <c r="TXW922" s="6"/>
      <c r="TXX922" s="6"/>
      <c r="TXY922" s="6"/>
      <c r="TXZ922" s="6"/>
      <c r="TYA922" s="6"/>
      <c r="TYB922" s="6"/>
      <c r="TYC922" s="6"/>
      <c r="TYD922" s="6"/>
      <c r="TYE922" s="6"/>
      <c r="TYF922" s="6"/>
      <c r="TYG922" s="6"/>
      <c r="TYH922" s="6"/>
      <c r="TYI922" s="6"/>
      <c r="TYJ922" s="6"/>
      <c r="TYK922" s="6"/>
      <c r="TYL922" s="6"/>
      <c r="TYM922" s="6"/>
      <c r="TYN922" s="6"/>
      <c r="TYO922" s="6"/>
      <c r="TYP922" s="6"/>
      <c r="TYQ922" s="6"/>
      <c r="TYR922" s="6"/>
      <c r="TYS922" s="6"/>
      <c r="TYT922" s="6"/>
      <c r="TYU922" s="6"/>
      <c r="TYV922" s="6"/>
      <c r="TYW922" s="6"/>
      <c r="TYX922" s="6"/>
      <c r="TYY922" s="6"/>
      <c r="TYZ922" s="6"/>
      <c r="TZA922" s="6"/>
      <c r="TZB922" s="6"/>
      <c r="TZC922" s="6"/>
      <c r="TZD922" s="6"/>
      <c r="TZE922" s="6"/>
      <c r="TZF922" s="6"/>
      <c r="TZG922" s="6"/>
      <c r="TZH922" s="6"/>
      <c r="TZI922" s="6"/>
      <c r="TZJ922" s="6"/>
      <c r="TZK922" s="6"/>
      <c r="TZL922" s="6"/>
      <c r="TZM922" s="6"/>
      <c r="TZN922" s="6"/>
      <c r="TZO922" s="6"/>
      <c r="TZP922" s="6"/>
      <c r="TZQ922" s="6"/>
      <c r="TZR922" s="6"/>
      <c r="TZS922" s="6"/>
      <c r="TZT922" s="6"/>
      <c r="TZU922" s="6"/>
      <c r="TZV922" s="6"/>
      <c r="TZW922" s="6"/>
      <c r="TZX922" s="6"/>
      <c r="TZY922" s="6"/>
      <c r="TZZ922" s="6"/>
      <c r="UAA922" s="6"/>
      <c r="UAB922" s="6"/>
      <c r="UAC922" s="6"/>
      <c r="UAD922" s="6"/>
      <c r="UAE922" s="6"/>
      <c r="UAF922" s="6"/>
      <c r="UAG922" s="6"/>
      <c r="UAH922" s="6"/>
      <c r="UAI922" s="6"/>
      <c r="UAJ922" s="6"/>
      <c r="UAK922" s="6"/>
      <c r="UAL922" s="6"/>
      <c r="UAM922" s="6"/>
      <c r="UAN922" s="6"/>
      <c r="UAO922" s="6"/>
      <c r="UAP922" s="6"/>
      <c r="UAQ922" s="6"/>
      <c r="UAR922" s="6"/>
      <c r="UAS922" s="6"/>
      <c r="UAT922" s="6"/>
      <c r="UAU922" s="6"/>
      <c r="UAV922" s="6"/>
      <c r="UAW922" s="6"/>
      <c r="UAX922" s="6"/>
      <c r="UAY922" s="6"/>
      <c r="UAZ922" s="6"/>
      <c r="UBA922" s="6"/>
      <c r="UBB922" s="6"/>
      <c r="UBC922" s="6"/>
      <c r="UBD922" s="6"/>
      <c r="UBE922" s="6"/>
      <c r="UBF922" s="6"/>
      <c r="UBG922" s="6"/>
      <c r="UBH922" s="6"/>
      <c r="UBI922" s="6"/>
      <c r="UBJ922" s="6"/>
      <c r="UBK922" s="6"/>
      <c r="UBL922" s="6"/>
      <c r="UBM922" s="6"/>
      <c r="UBN922" s="6"/>
      <c r="UBO922" s="6"/>
      <c r="UBP922" s="6"/>
      <c r="UBQ922" s="6"/>
      <c r="UBR922" s="6"/>
      <c r="UBS922" s="6"/>
      <c r="UBT922" s="6"/>
      <c r="UBU922" s="6"/>
      <c r="UBV922" s="6"/>
      <c r="UBW922" s="6"/>
      <c r="UBX922" s="6"/>
      <c r="UBY922" s="6"/>
      <c r="UBZ922" s="6"/>
      <c r="UCA922" s="6"/>
      <c r="UCB922" s="6"/>
      <c r="UCC922" s="6"/>
      <c r="UCD922" s="6"/>
      <c r="UCE922" s="6"/>
      <c r="UCF922" s="6"/>
      <c r="UCG922" s="6"/>
      <c r="UCH922" s="6"/>
      <c r="UCI922" s="6"/>
      <c r="UCJ922" s="6"/>
      <c r="UCK922" s="6"/>
      <c r="UCL922" s="6"/>
      <c r="UCM922" s="6"/>
      <c r="UCN922" s="6"/>
      <c r="UCO922" s="6"/>
      <c r="UCP922" s="6"/>
      <c r="UCQ922" s="6"/>
      <c r="UCR922" s="6"/>
      <c r="UCS922" s="6"/>
      <c r="UCT922" s="6"/>
      <c r="UCU922" s="6"/>
      <c r="UCV922" s="6"/>
      <c r="UCW922" s="6"/>
      <c r="UCX922" s="6"/>
      <c r="UCY922" s="6"/>
      <c r="UCZ922" s="6"/>
      <c r="UDA922" s="6"/>
      <c r="UDB922" s="6"/>
      <c r="UDC922" s="6"/>
      <c r="UDD922" s="6"/>
      <c r="UDE922" s="6"/>
      <c r="UDF922" s="6"/>
      <c r="UDG922" s="6"/>
      <c r="UDH922" s="6"/>
      <c r="UDI922" s="6"/>
      <c r="UDJ922" s="6"/>
      <c r="UDK922" s="6"/>
      <c r="UDL922" s="6"/>
      <c r="UDM922" s="6"/>
      <c r="UDN922" s="6"/>
      <c r="UDO922" s="6"/>
      <c r="UDP922" s="6"/>
      <c r="UDQ922" s="6"/>
      <c r="UDR922" s="6"/>
      <c r="UDS922" s="6"/>
      <c r="UDT922" s="6"/>
      <c r="UDU922" s="6"/>
      <c r="UDV922" s="6"/>
      <c r="UDW922" s="6"/>
      <c r="UDX922" s="6"/>
      <c r="UDY922" s="6"/>
      <c r="UDZ922" s="6"/>
      <c r="UEA922" s="6"/>
      <c r="UEB922" s="6"/>
      <c r="UEC922" s="6"/>
      <c r="UED922" s="6"/>
      <c r="UEE922" s="6"/>
      <c r="UEF922" s="6"/>
      <c r="UEG922" s="6"/>
      <c r="UEH922" s="6"/>
      <c r="UEI922" s="6"/>
      <c r="UEJ922" s="6"/>
      <c r="UEK922" s="6"/>
      <c r="UEL922" s="6"/>
      <c r="UEM922" s="6"/>
      <c r="UEN922" s="6"/>
      <c r="UEO922" s="6"/>
      <c r="UEP922" s="6"/>
      <c r="UEQ922" s="6"/>
      <c r="UER922" s="6"/>
      <c r="UES922" s="6"/>
      <c r="UET922" s="6"/>
      <c r="UEU922" s="6"/>
      <c r="UEV922" s="6"/>
      <c r="UEW922" s="6"/>
      <c r="UEX922" s="6"/>
      <c r="UEY922" s="6"/>
      <c r="UEZ922" s="6"/>
      <c r="UFA922" s="6"/>
      <c r="UFB922" s="6"/>
      <c r="UFC922" s="6"/>
      <c r="UFD922" s="6"/>
      <c r="UFE922" s="6"/>
      <c r="UFF922" s="6"/>
      <c r="UFG922" s="6"/>
      <c r="UFH922" s="6"/>
      <c r="UFI922" s="6"/>
      <c r="UFJ922" s="6"/>
      <c r="UFK922" s="6"/>
      <c r="UFL922" s="6"/>
      <c r="UFM922" s="6"/>
      <c r="UFN922" s="6"/>
      <c r="UFO922" s="6"/>
      <c r="UFP922" s="6"/>
      <c r="UFQ922" s="6"/>
      <c r="UFR922" s="6"/>
      <c r="UFS922" s="6"/>
      <c r="UFT922" s="6"/>
      <c r="UFU922" s="6"/>
      <c r="UFV922" s="6"/>
      <c r="UFW922" s="6"/>
      <c r="UFX922" s="6"/>
      <c r="UFY922" s="6"/>
      <c r="UFZ922" s="6"/>
      <c r="UGA922" s="6"/>
      <c r="UGB922" s="6"/>
      <c r="UGC922" s="6"/>
      <c r="UGD922" s="6"/>
      <c r="UGE922" s="6"/>
      <c r="UGF922" s="6"/>
      <c r="UGG922" s="6"/>
      <c r="UGH922" s="6"/>
      <c r="UGI922" s="6"/>
      <c r="UGJ922" s="6"/>
      <c r="UGK922" s="6"/>
      <c r="UGL922" s="6"/>
      <c r="UGM922" s="6"/>
      <c r="UGN922" s="6"/>
      <c r="UGO922" s="6"/>
      <c r="UGP922" s="6"/>
      <c r="UGQ922" s="6"/>
      <c r="UGR922" s="6"/>
      <c r="UGS922" s="6"/>
      <c r="UGT922" s="6"/>
      <c r="UGU922" s="6"/>
      <c r="UGV922" s="6"/>
      <c r="UGW922" s="6"/>
      <c r="UGX922" s="6"/>
      <c r="UGY922" s="6"/>
      <c r="UGZ922" s="6"/>
      <c r="UHA922" s="6"/>
      <c r="UHB922" s="6"/>
      <c r="UHC922" s="6"/>
      <c r="UHD922" s="6"/>
      <c r="UHE922" s="6"/>
      <c r="UHF922" s="6"/>
      <c r="UHG922" s="6"/>
      <c r="UHH922" s="6"/>
      <c r="UHI922" s="6"/>
      <c r="UHJ922" s="6"/>
      <c r="UHK922" s="6"/>
      <c r="UHL922" s="6"/>
      <c r="UHM922" s="6"/>
      <c r="UHN922" s="6"/>
      <c r="UHO922" s="6"/>
      <c r="UHP922" s="6"/>
      <c r="UHQ922" s="6"/>
      <c r="UHR922" s="6"/>
      <c r="UHS922" s="6"/>
      <c r="UHT922" s="6"/>
      <c r="UHU922" s="6"/>
      <c r="UHV922" s="6"/>
      <c r="UHW922" s="6"/>
      <c r="UHX922" s="6"/>
      <c r="UHY922" s="6"/>
      <c r="UHZ922" s="6"/>
      <c r="UIA922" s="6"/>
      <c r="UIB922" s="6"/>
      <c r="UIC922" s="6"/>
      <c r="UID922" s="6"/>
      <c r="UIE922" s="6"/>
      <c r="UIF922" s="6"/>
      <c r="UIG922" s="6"/>
      <c r="UIH922" s="6"/>
      <c r="UII922" s="6"/>
      <c r="UIJ922" s="6"/>
      <c r="UIK922" s="6"/>
      <c r="UIL922" s="6"/>
      <c r="UIM922" s="6"/>
      <c r="UIN922" s="6"/>
      <c r="UIO922" s="6"/>
      <c r="UIP922" s="6"/>
      <c r="UIQ922" s="6"/>
      <c r="UIR922" s="6"/>
      <c r="UIS922" s="6"/>
      <c r="UIT922" s="6"/>
      <c r="UIU922" s="6"/>
      <c r="UIV922" s="6"/>
      <c r="UIW922" s="6"/>
      <c r="UIX922" s="6"/>
      <c r="UIY922" s="6"/>
      <c r="UIZ922" s="6"/>
      <c r="UJA922" s="6"/>
      <c r="UJB922" s="6"/>
      <c r="UJC922" s="6"/>
      <c r="UJD922" s="6"/>
      <c r="UJE922" s="6"/>
      <c r="UJF922" s="6"/>
      <c r="UJG922" s="6"/>
      <c r="UJH922" s="6"/>
      <c r="UJI922" s="6"/>
      <c r="UJJ922" s="6"/>
      <c r="UJK922" s="6"/>
      <c r="UJL922" s="6"/>
      <c r="UJM922" s="6"/>
      <c r="UJN922" s="6"/>
      <c r="UJO922" s="6"/>
      <c r="UJP922" s="6"/>
      <c r="UJQ922" s="6"/>
      <c r="UJR922" s="6"/>
      <c r="UJS922" s="6"/>
      <c r="UJT922" s="6"/>
      <c r="UJU922" s="6"/>
      <c r="UJV922" s="6"/>
      <c r="UJW922" s="6"/>
      <c r="UJX922" s="6"/>
      <c r="UJY922" s="6"/>
      <c r="UJZ922" s="6"/>
      <c r="UKA922" s="6"/>
      <c r="UKB922" s="6"/>
      <c r="UKC922" s="6"/>
      <c r="UKD922" s="6"/>
      <c r="UKE922" s="6"/>
      <c r="UKF922" s="6"/>
      <c r="UKG922" s="6"/>
      <c r="UKH922" s="6"/>
      <c r="UKI922" s="6"/>
      <c r="UKJ922" s="6"/>
      <c r="UKK922" s="6"/>
      <c r="UKL922" s="6"/>
      <c r="UKM922" s="6"/>
      <c r="UKN922" s="6"/>
      <c r="UKO922" s="6"/>
      <c r="UKP922" s="6"/>
      <c r="UKQ922" s="6"/>
      <c r="UKR922" s="6"/>
      <c r="UKS922" s="6"/>
      <c r="UKT922" s="6"/>
      <c r="UKU922" s="6"/>
      <c r="UKV922" s="6"/>
      <c r="UKW922" s="6"/>
      <c r="UKX922" s="6"/>
      <c r="UKY922" s="6"/>
      <c r="UKZ922" s="6"/>
      <c r="ULA922" s="6"/>
      <c r="ULB922" s="6"/>
      <c r="ULC922" s="6"/>
      <c r="ULD922" s="6"/>
      <c r="ULE922" s="6"/>
      <c r="ULF922" s="6"/>
      <c r="ULG922" s="6"/>
      <c r="ULH922" s="6"/>
      <c r="ULI922" s="6"/>
      <c r="ULJ922" s="6"/>
      <c r="ULK922" s="6"/>
      <c r="ULL922" s="6"/>
      <c r="ULM922" s="6"/>
      <c r="ULN922" s="6"/>
      <c r="ULO922" s="6"/>
      <c r="ULP922" s="6"/>
      <c r="ULQ922" s="6"/>
      <c r="ULR922" s="6"/>
      <c r="ULS922" s="6"/>
      <c r="ULT922" s="6"/>
      <c r="ULU922" s="6"/>
      <c r="ULV922" s="6"/>
      <c r="ULW922" s="6"/>
      <c r="ULX922" s="6"/>
      <c r="ULY922" s="6"/>
      <c r="ULZ922" s="6"/>
      <c r="UMA922" s="6"/>
      <c r="UMB922" s="6"/>
      <c r="UMC922" s="6"/>
      <c r="UMD922" s="6"/>
      <c r="UME922" s="6"/>
      <c r="UMF922" s="6"/>
      <c r="UMG922" s="6"/>
      <c r="UMH922" s="6"/>
      <c r="UMI922" s="6"/>
      <c r="UMJ922" s="6"/>
      <c r="UMK922" s="6"/>
      <c r="UML922" s="6"/>
      <c r="UMM922" s="6"/>
      <c r="UMN922" s="6"/>
      <c r="UMO922" s="6"/>
      <c r="UMP922" s="6"/>
      <c r="UMQ922" s="6"/>
      <c r="UMR922" s="6"/>
      <c r="UMS922" s="6"/>
      <c r="UMT922" s="6"/>
      <c r="UMU922" s="6"/>
      <c r="UMV922" s="6"/>
      <c r="UMW922" s="6"/>
      <c r="UMX922" s="6"/>
      <c r="UMY922" s="6"/>
      <c r="UMZ922" s="6"/>
      <c r="UNA922" s="6"/>
      <c r="UNB922" s="6"/>
      <c r="UNC922" s="6"/>
      <c r="UND922" s="6"/>
      <c r="UNE922" s="6"/>
      <c r="UNF922" s="6"/>
      <c r="UNG922" s="6"/>
      <c r="UNH922" s="6"/>
      <c r="UNI922" s="6"/>
      <c r="UNJ922" s="6"/>
      <c r="UNK922" s="6"/>
      <c r="UNL922" s="6"/>
      <c r="UNM922" s="6"/>
      <c r="UNN922" s="6"/>
      <c r="UNO922" s="6"/>
      <c r="UNP922" s="6"/>
      <c r="UNQ922" s="6"/>
      <c r="UNR922" s="6"/>
      <c r="UNS922" s="6"/>
      <c r="UNT922" s="6"/>
      <c r="UNU922" s="6"/>
      <c r="UNV922" s="6"/>
      <c r="UNW922" s="6"/>
      <c r="UNX922" s="6"/>
      <c r="UNY922" s="6"/>
      <c r="UNZ922" s="6"/>
      <c r="UOA922" s="6"/>
      <c r="UOB922" s="6"/>
      <c r="UOC922" s="6"/>
      <c r="UOD922" s="6"/>
      <c r="UOE922" s="6"/>
      <c r="UOF922" s="6"/>
      <c r="UOG922" s="6"/>
      <c r="UOH922" s="6"/>
      <c r="UOI922" s="6"/>
      <c r="UOJ922" s="6"/>
      <c r="UOK922" s="6"/>
      <c r="UOL922" s="6"/>
      <c r="UOM922" s="6"/>
      <c r="UON922" s="6"/>
      <c r="UOO922" s="6"/>
      <c r="UOP922" s="6"/>
      <c r="UOQ922" s="6"/>
      <c r="UOR922" s="6"/>
      <c r="UOS922" s="6"/>
      <c r="UOT922" s="6"/>
      <c r="UOU922" s="6"/>
      <c r="UOV922" s="6"/>
      <c r="UOW922" s="6"/>
      <c r="UOX922" s="6"/>
      <c r="UOY922" s="6"/>
      <c r="UOZ922" s="6"/>
      <c r="UPA922" s="6"/>
      <c r="UPB922" s="6"/>
      <c r="UPC922" s="6"/>
      <c r="UPD922" s="6"/>
      <c r="UPE922" s="6"/>
      <c r="UPF922" s="6"/>
      <c r="UPG922" s="6"/>
      <c r="UPH922" s="6"/>
      <c r="UPI922" s="6"/>
      <c r="UPJ922" s="6"/>
      <c r="UPK922" s="6"/>
      <c r="UPL922" s="6"/>
      <c r="UPM922" s="6"/>
      <c r="UPN922" s="6"/>
      <c r="UPO922" s="6"/>
      <c r="UPP922" s="6"/>
      <c r="UPQ922" s="6"/>
      <c r="UPR922" s="6"/>
      <c r="UPS922" s="6"/>
      <c r="UPT922" s="6"/>
      <c r="UPU922" s="6"/>
      <c r="UPV922" s="6"/>
      <c r="UPW922" s="6"/>
      <c r="UPX922" s="6"/>
      <c r="UPY922" s="6"/>
      <c r="UPZ922" s="6"/>
      <c r="UQA922" s="6"/>
      <c r="UQB922" s="6"/>
      <c r="UQC922" s="6"/>
      <c r="UQD922" s="6"/>
      <c r="UQE922" s="6"/>
      <c r="UQF922" s="6"/>
      <c r="UQG922" s="6"/>
      <c r="UQH922" s="6"/>
      <c r="UQI922" s="6"/>
      <c r="UQJ922" s="6"/>
      <c r="UQK922" s="6"/>
      <c r="UQL922" s="6"/>
      <c r="UQM922" s="6"/>
      <c r="UQN922" s="6"/>
      <c r="UQO922" s="6"/>
      <c r="UQP922" s="6"/>
      <c r="UQQ922" s="6"/>
      <c r="UQR922" s="6"/>
      <c r="UQS922" s="6"/>
      <c r="UQT922" s="6"/>
      <c r="UQU922" s="6"/>
      <c r="UQV922" s="6"/>
      <c r="UQW922" s="6"/>
      <c r="UQX922" s="6"/>
      <c r="UQY922" s="6"/>
      <c r="UQZ922" s="6"/>
      <c r="URA922" s="6"/>
      <c r="URB922" s="6"/>
      <c r="URC922" s="6"/>
      <c r="URD922" s="6"/>
      <c r="URE922" s="6"/>
      <c r="URF922" s="6"/>
      <c r="URG922" s="6"/>
      <c r="URH922" s="6"/>
      <c r="URI922" s="6"/>
      <c r="URJ922" s="6"/>
      <c r="URK922" s="6"/>
      <c r="URL922" s="6"/>
      <c r="URM922" s="6"/>
      <c r="URN922" s="6"/>
      <c r="URO922" s="6"/>
      <c r="URP922" s="6"/>
      <c r="URQ922" s="6"/>
      <c r="URR922" s="6"/>
      <c r="URS922" s="6"/>
      <c r="URT922" s="6"/>
      <c r="URU922" s="6"/>
      <c r="URV922" s="6"/>
      <c r="URW922" s="6"/>
      <c r="URX922" s="6"/>
      <c r="URY922" s="6"/>
      <c r="URZ922" s="6"/>
      <c r="USA922" s="6"/>
      <c r="USB922" s="6"/>
      <c r="USC922" s="6"/>
      <c r="USD922" s="6"/>
      <c r="USE922" s="6"/>
      <c r="USF922" s="6"/>
      <c r="USG922" s="6"/>
      <c r="USH922" s="6"/>
      <c r="USI922" s="6"/>
      <c r="USJ922" s="6"/>
      <c r="USK922" s="6"/>
      <c r="USL922" s="6"/>
      <c r="USM922" s="6"/>
      <c r="USN922" s="6"/>
      <c r="USO922" s="6"/>
      <c r="USP922" s="6"/>
      <c r="USQ922" s="6"/>
      <c r="USR922" s="6"/>
      <c r="USS922" s="6"/>
      <c r="UST922" s="6"/>
      <c r="USU922" s="6"/>
      <c r="USV922" s="6"/>
      <c r="USW922" s="6"/>
      <c r="USX922" s="6"/>
      <c r="USY922" s="6"/>
      <c r="USZ922" s="6"/>
      <c r="UTA922" s="6"/>
      <c r="UTB922" s="6"/>
      <c r="UTC922" s="6"/>
      <c r="UTD922" s="6"/>
      <c r="UTE922" s="6"/>
      <c r="UTF922" s="6"/>
      <c r="UTG922" s="6"/>
      <c r="UTH922" s="6"/>
      <c r="UTI922" s="6"/>
      <c r="UTJ922" s="6"/>
      <c r="UTK922" s="6"/>
      <c r="UTL922" s="6"/>
      <c r="UTM922" s="6"/>
      <c r="UTN922" s="6"/>
      <c r="UTO922" s="6"/>
      <c r="UTP922" s="6"/>
      <c r="UTQ922" s="6"/>
      <c r="UTR922" s="6"/>
      <c r="UTS922" s="6"/>
      <c r="UTT922" s="6"/>
      <c r="UTU922" s="6"/>
      <c r="UTV922" s="6"/>
      <c r="UTW922" s="6"/>
      <c r="UTX922" s="6"/>
      <c r="UTY922" s="6"/>
      <c r="UTZ922" s="6"/>
      <c r="UUA922" s="6"/>
      <c r="UUB922" s="6"/>
      <c r="UUC922" s="6"/>
      <c r="UUD922" s="6"/>
      <c r="UUE922" s="6"/>
      <c r="UUF922" s="6"/>
      <c r="UUG922" s="6"/>
      <c r="UUH922" s="6"/>
      <c r="UUI922" s="6"/>
      <c r="UUJ922" s="6"/>
      <c r="UUK922" s="6"/>
      <c r="UUL922" s="6"/>
      <c r="UUM922" s="6"/>
      <c r="UUN922" s="6"/>
      <c r="UUO922" s="6"/>
      <c r="UUP922" s="6"/>
      <c r="UUQ922" s="6"/>
      <c r="UUR922" s="6"/>
      <c r="UUS922" s="6"/>
      <c r="UUT922" s="6"/>
      <c r="UUU922" s="6"/>
      <c r="UUV922" s="6"/>
      <c r="UUW922" s="6"/>
      <c r="UUX922" s="6"/>
      <c r="UUY922" s="6"/>
      <c r="UUZ922" s="6"/>
      <c r="UVA922" s="6"/>
      <c r="UVB922" s="6"/>
      <c r="UVC922" s="6"/>
      <c r="UVD922" s="6"/>
      <c r="UVE922" s="6"/>
      <c r="UVF922" s="6"/>
      <c r="UVG922" s="6"/>
      <c r="UVH922" s="6"/>
      <c r="UVI922" s="6"/>
      <c r="UVJ922" s="6"/>
      <c r="UVK922" s="6"/>
      <c r="UVL922" s="6"/>
      <c r="UVM922" s="6"/>
      <c r="UVN922" s="6"/>
      <c r="UVO922" s="6"/>
      <c r="UVP922" s="6"/>
      <c r="UVQ922" s="6"/>
      <c r="UVR922" s="6"/>
      <c r="UVS922" s="6"/>
      <c r="UVT922" s="6"/>
      <c r="UVU922" s="6"/>
      <c r="UVV922" s="6"/>
      <c r="UVW922" s="6"/>
      <c r="UVX922" s="6"/>
      <c r="UVY922" s="6"/>
      <c r="UVZ922" s="6"/>
      <c r="UWA922" s="6"/>
      <c r="UWB922" s="6"/>
      <c r="UWC922" s="6"/>
      <c r="UWD922" s="6"/>
      <c r="UWE922" s="6"/>
      <c r="UWF922" s="6"/>
      <c r="UWG922" s="6"/>
      <c r="UWH922" s="6"/>
      <c r="UWI922" s="6"/>
      <c r="UWJ922" s="6"/>
      <c r="UWK922" s="6"/>
      <c r="UWL922" s="6"/>
      <c r="UWM922" s="6"/>
      <c r="UWN922" s="6"/>
      <c r="UWO922" s="6"/>
      <c r="UWP922" s="6"/>
      <c r="UWQ922" s="6"/>
      <c r="UWR922" s="6"/>
      <c r="UWS922" s="6"/>
      <c r="UWT922" s="6"/>
      <c r="UWU922" s="6"/>
      <c r="UWV922" s="6"/>
      <c r="UWW922" s="6"/>
      <c r="UWX922" s="6"/>
      <c r="UWY922" s="6"/>
      <c r="UWZ922" s="6"/>
      <c r="UXA922" s="6"/>
      <c r="UXB922" s="6"/>
      <c r="UXC922" s="6"/>
      <c r="UXD922" s="6"/>
      <c r="UXE922" s="6"/>
      <c r="UXF922" s="6"/>
      <c r="UXG922" s="6"/>
      <c r="UXH922" s="6"/>
      <c r="UXI922" s="6"/>
      <c r="UXJ922" s="6"/>
      <c r="UXK922" s="6"/>
      <c r="UXL922" s="6"/>
      <c r="UXM922" s="6"/>
      <c r="UXN922" s="6"/>
      <c r="UXO922" s="6"/>
      <c r="UXP922" s="6"/>
      <c r="UXQ922" s="6"/>
      <c r="UXR922" s="6"/>
      <c r="UXS922" s="6"/>
      <c r="UXT922" s="6"/>
      <c r="UXU922" s="6"/>
      <c r="UXV922" s="6"/>
      <c r="UXW922" s="6"/>
      <c r="UXX922" s="6"/>
      <c r="UXY922" s="6"/>
      <c r="UXZ922" s="6"/>
      <c r="UYA922" s="6"/>
      <c r="UYB922" s="6"/>
      <c r="UYC922" s="6"/>
      <c r="UYD922" s="6"/>
      <c r="UYE922" s="6"/>
      <c r="UYF922" s="6"/>
      <c r="UYG922" s="6"/>
      <c r="UYH922" s="6"/>
      <c r="UYI922" s="6"/>
      <c r="UYJ922" s="6"/>
      <c r="UYK922" s="6"/>
      <c r="UYL922" s="6"/>
      <c r="UYM922" s="6"/>
      <c r="UYN922" s="6"/>
      <c r="UYO922" s="6"/>
      <c r="UYP922" s="6"/>
      <c r="UYQ922" s="6"/>
      <c r="UYR922" s="6"/>
      <c r="UYS922" s="6"/>
      <c r="UYT922" s="6"/>
      <c r="UYU922" s="6"/>
      <c r="UYV922" s="6"/>
      <c r="UYW922" s="6"/>
      <c r="UYX922" s="6"/>
      <c r="UYY922" s="6"/>
      <c r="UYZ922" s="6"/>
      <c r="UZA922" s="6"/>
      <c r="UZB922" s="6"/>
      <c r="UZC922" s="6"/>
      <c r="UZD922" s="6"/>
      <c r="UZE922" s="6"/>
      <c r="UZF922" s="6"/>
      <c r="UZG922" s="6"/>
      <c r="UZH922" s="6"/>
      <c r="UZI922" s="6"/>
      <c r="UZJ922" s="6"/>
      <c r="UZK922" s="6"/>
      <c r="UZL922" s="6"/>
      <c r="UZM922" s="6"/>
      <c r="UZN922" s="6"/>
      <c r="UZO922" s="6"/>
      <c r="UZP922" s="6"/>
      <c r="UZQ922" s="6"/>
      <c r="UZR922" s="6"/>
      <c r="UZS922" s="6"/>
      <c r="UZT922" s="6"/>
      <c r="UZU922" s="6"/>
      <c r="UZV922" s="6"/>
      <c r="UZW922" s="6"/>
      <c r="UZX922" s="6"/>
      <c r="UZY922" s="6"/>
      <c r="UZZ922" s="6"/>
      <c r="VAA922" s="6"/>
      <c r="VAB922" s="6"/>
      <c r="VAC922" s="6"/>
      <c r="VAD922" s="6"/>
      <c r="VAE922" s="6"/>
      <c r="VAF922" s="6"/>
      <c r="VAG922" s="6"/>
      <c r="VAH922" s="6"/>
      <c r="VAI922" s="6"/>
      <c r="VAJ922" s="6"/>
      <c r="VAK922" s="6"/>
      <c r="VAL922" s="6"/>
      <c r="VAM922" s="6"/>
      <c r="VAN922" s="6"/>
      <c r="VAO922" s="6"/>
      <c r="VAP922" s="6"/>
      <c r="VAQ922" s="6"/>
      <c r="VAR922" s="6"/>
      <c r="VAS922" s="6"/>
      <c r="VAT922" s="6"/>
      <c r="VAU922" s="6"/>
      <c r="VAV922" s="6"/>
      <c r="VAW922" s="6"/>
      <c r="VAX922" s="6"/>
      <c r="VAY922" s="6"/>
      <c r="VAZ922" s="6"/>
      <c r="VBA922" s="6"/>
      <c r="VBB922" s="6"/>
      <c r="VBC922" s="6"/>
      <c r="VBD922" s="6"/>
      <c r="VBE922" s="6"/>
      <c r="VBF922" s="6"/>
      <c r="VBG922" s="6"/>
      <c r="VBH922" s="6"/>
      <c r="VBI922" s="6"/>
      <c r="VBJ922" s="6"/>
      <c r="VBK922" s="6"/>
      <c r="VBL922" s="6"/>
      <c r="VBM922" s="6"/>
      <c r="VBN922" s="6"/>
      <c r="VBO922" s="6"/>
      <c r="VBP922" s="6"/>
      <c r="VBQ922" s="6"/>
      <c r="VBR922" s="6"/>
      <c r="VBS922" s="6"/>
      <c r="VBT922" s="6"/>
      <c r="VBU922" s="6"/>
      <c r="VBV922" s="6"/>
      <c r="VBW922" s="6"/>
      <c r="VBX922" s="6"/>
      <c r="VBY922" s="6"/>
      <c r="VBZ922" s="6"/>
      <c r="VCA922" s="6"/>
      <c r="VCB922" s="6"/>
      <c r="VCC922" s="6"/>
      <c r="VCD922" s="6"/>
      <c r="VCE922" s="6"/>
      <c r="VCF922" s="6"/>
      <c r="VCG922" s="6"/>
      <c r="VCH922" s="6"/>
      <c r="VCI922" s="6"/>
      <c r="VCJ922" s="6"/>
      <c r="VCK922" s="6"/>
      <c r="VCL922" s="6"/>
      <c r="VCM922" s="6"/>
      <c r="VCN922" s="6"/>
      <c r="VCO922" s="6"/>
      <c r="VCP922" s="6"/>
      <c r="VCQ922" s="6"/>
      <c r="VCR922" s="6"/>
      <c r="VCS922" s="6"/>
      <c r="VCT922" s="6"/>
      <c r="VCU922" s="6"/>
      <c r="VCV922" s="6"/>
      <c r="VCW922" s="6"/>
      <c r="VCX922" s="6"/>
      <c r="VCY922" s="6"/>
      <c r="VCZ922" s="6"/>
      <c r="VDA922" s="6"/>
      <c r="VDB922" s="6"/>
      <c r="VDC922" s="6"/>
      <c r="VDD922" s="6"/>
      <c r="VDE922" s="6"/>
      <c r="VDF922" s="6"/>
      <c r="VDG922" s="6"/>
      <c r="VDH922" s="6"/>
      <c r="VDI922" s="6"/>
      <c r="VDJ922" s="6"/>
      <c r="VDK922" s="6"/>
      <c r="VDL922" s="6"/>
      <c r="VDM922" s="6"/>
      <c r="VDN922" s="6"/>
      <c r="VDO922" s="6"/>
      <c r="VDP922" s="6"/>
      <c r="VDQ922" s="6"/>
      <c r="VDR922" s="6"/>
      <c r="VDS922" s="6"/>
      <c r="VDT922" s="6"/>
      <c r="VDU922" s="6"/>
      <c r="VDV922" s="6"/>
      <c r="VDW922" s="6"/>
      <c r="VDX922" s="6"/>
      <c r="VDY922" s="6"/>
      <c r="VDZ922" s="6"/>
      <c r="VEA922" s="6"/>
      <c r="VEB922" s="6"/>
      <c r="VEC922" s="6"/>
      <c r="VED922" s="6"/>
      <c r="VEE922" s="6"/>
      <c r="VEF922" s="6"/>
      <c r="VEG922" s="6"/>
      <c r="VEH922" s="6"/>
      <c r="VEI922" s="6"/>
      <c r="VEJ922" s="6"/>
      <c r="VEK922" s="6"/>
      <c r="VEL922" s="6"/>
      <c r="VEM922" s="6"/>
      <c r="VEN922" s="6"/>
      <c r="VEO922" s="6"/>
      <c r="VEP922" s="6"/>
      <c r="VEQ922" s="6"/>
      <c r="VER922" s="6"/>
      <c r="VES922" s="6"/>
      <c r="VET922" s="6"/>
      <c r="VEU922" s="6"/>
      <c r="VEV922" s="6"/>
      <c r="VEW922" s="6"/>
      <c r="VEX922" s="6"/>
      <c r="VEY922" s="6"/>
      <c r="VEZ922" s="6"/>
      <c r="VFA922" s="6"/>
      <c r="VFB922" s="6"/>
      <c r="VFC922" s="6"/>
      <c r="VFD922" s="6"/>
      <c r="VFE922" s="6"/>
      <c r="VFF922" s="6"/>
      <c r="VFG922" s="6"/>
      <c r="VFH922" s="6"/>
      <c r="VFI922" s="6"/>
      <c r="VFJ922" s="6"/>
      <c r="VFK922" s="6"/>
      <c r="VFL922" s="6"/>
      <c r="VFM922" s="6"/>
      <c r="VFN922" s="6"/>
      <c r="VFO922" s="6"/>
      <c r="VFP922" s="6"/>
      <c r="VFQ922" s="6"/>
      <c r="VFR922" s="6"/>
      <c r="VFS922" s="6"/>
      <c r="VFT922" s="6"/>
      <c r="VFU922" s="6"/>
      <c r="VFV922" s="6"/>
      <c r="VFW922" s="6"/>
      <c r="VFX922" s="6"/>
      <c r="VFY922" s="6"/>
      <c r="VFZ922" s="6"/>
      <c r="VGA922" s="6"/>
      <c r="VGB922" s="6"/>
      <c r="VGC922" s="6"/>
      <c r="VGD922" s="6"/>
      <c r="VGE922" s="6"/>
      <c r="VGF922" s="6"/>
      <c r="VGG922" s="6"/>
      <c r="VGH922" s="6"/>
      <c r="VGI922" s="6"/>
      <c r="VGJ922" s="6"/>
      <c r="VGK922" s="6"/>
      <c r="VGL922" s="6"/>
      <c r="VGM922" s="6"/>
      <c r="VGN922" s="6"/>
      <c r="VGO922" s="6"/>
      <c r="VGP922" s="6"/>
      <c r="VGQ922" s="6"/>
      <c r="VGR922" s="6"/>
      <c r="VGS922" s="6"/>
      <c r="VGT922" s="6"/>
      <c r="VGU922" s="6"/>
      <c r="VGV922" s="6"/>
      <c r="VGW922" s="6"/>
      <c r="VGX922" s="6"/>
      <c r="VGY922" s="6"/>
      <c r="VGZ922" s="6"/>
      <c r="VHA922" s="6"/>
      <c r="VHB922" s="6"/>
      <c r="VHC922" s="6"/>
      <c r="VHD922" s="6"/>
      <c r="VHE922" s="6"/>
      <c r="VHF922" s="6"/>
      <c r="VHG922" s="6"/>
      <c r="VHH922" s="6"/>
      <c r="VHI922" s="6"/>
      <c r="VHJ922" s="6"/>
      <c r="VHK922" s="6"/>
      <c r="VHL922" s="6"/>
      <c r="VHM922" s="6"/>
      <c r="VHN922" s="6"/>
      <c r="VHO922" s="6"/>
      <c r="VHP922" s="6"/>
      <c r="VHQ922" s="6"/>
      <c r="VHR922" s="6"/>
      <c r="VHS922" s="6"/>
      <c r="VHT922" s="6"/>
      <c r="VHU922" s="6"/>
      <c r="VHV922" s="6"/>
      <c r="VHW922" s="6"/>
      <c r="VHX922" s="6"/>
      <c r="VHY922" s="6"/>
      <c r="VHZ922" s="6"/>
      <c r="VIA922" s="6"/>
      <c r="VIB922" s="6"/>
      <c r="VIC922" s="6"/>
      <c r="VID922" s="6"/>
      <c r="VIE922" s="6"/>
      <c r="VIF922" s="6"/>
      <c r="VIG922" s="6"/>
      <c r="VIH922" s="6"/>
      <c r="VII922" s="6"/>
      <c r="VIJ922" s="6"/>
      <c r="VIK922" s="6"/>
      <c r="VIL922" s="6"/>
      <c r="VIM922" s="6"/>
      <c r="VIN922" s="6"/>
      <c r="VIO922" s="6"/>
      <c r="VIP922" s="6"/>
      <c r="VIQ922" s="6"/>
      <c r="VIR922" s="6"/>
      <c r="VIS922" s="6"/>
      <c r="VIT922" s="6"/>
      <c r="VIU922" s="6"/>
      <c r="VIV922" s="6"/>
      <c r="VIW922" s="6"/>
      <c r="VIX922" s="6"/>
      <c r="VIY922" s="6"/>
      <c r="VIZ922" s="6"/>
      <c r="VJA922" s="6"/>
      <c r="VJB922" s="6"/>
      <c r="VJC922" s="6"/>
      <c r="VJD922" s="6"/>
      <c r="VJE922" s="6"/>
      <c r="VJF922" s="6"/>
      <c r="VJG922" s="6"/>
      <c r="VJH922" s="6"/>
      <c r="VJI922" s="6"/>
      <c r="VJJ922" s="6"/>
      <c r="VJK922" s="6"/>
      <c r="VJL922" s="6"/>
      <c r="VJM922" s="6"/>
      <c r="VJN922" s="6"/>
      <c r="VJO922" s="6"/>
      <c r="VJP922" s="6"/>
      <c r="VJQ922" s="6"/>
      <c r="VJR922" s="6"/>
      <c r="VJS922" s="6"/>
      <c r="VJT922" s="6"/>
      <c r="VJU922" s="6"/>
      <c r="VJV922" s="6"/>
      <c r="VJW922" s="6"/>
      <c r="VJX922" s="6"/>
      <c r="VJY922" s="6"/>
      <c r="VJZ922" s="6"/>
      <c r="VKA922" s="6"/>
      <c r="VKB922" s="6"/>
      <c r="VKC922" s="6"/>
      <c r="VKD922" s="6"/>
      <c r="VKE922" s="6"/>
      <c r="VKF922" s="6"/>
      <c r="VKG922" s="6"/>
      <c r="VKH922" s="6"/>
      <c r="VKI922" s="6"/>
      <c r="VKJ922" s="6"/>
      <c r="VKK922" s="6"/>
      <c r="VKL922" s="6"/>
      <c r="VKM922" s="6"/>
      <c r="VKN922" s="6"/>
      <c r="VKO922" s="6"/>
      <c r="VKP922" s="6"/>
      <c r="VKQ922" s="6"/>
      <c r="VKR922" s="6"/>
      <c r="VKS922" s="6"/>
      <c r="VKT922" s="6"/>
      <c r="VKU922" s="6"/>
      <c r="VKV922" s="6"/>
      <c r="VKW922" s="6"/>
      <c r="VKX922" s="6"/>
      <c r="VKY922" s="6"/>
      <c r="VKZ922" s="6"/>
      <c r="VLA922" s="6"/>
      <c r="VLB922" s="6"/>
      <c r="VLC922" s="6"/>
      <c r="VLD922" s="6"/>
      <c r="VLE922" s="6"/>
      <c r="VLF922" s="6"/>
      <c r="VLG922" s="6"/>
      <c r="VLH922" s="6"/>
      <c r="VLI922" s="6"/>
      <c r="VLJ922" s="6"/>
      <c r="VLK922" s="6"/>
      <c r="VLL922" s="6"/>
      <c r="VLM922" s="6"/>
      <c r="VLN922" s="6"/>
      <c r="VLO922" s="6"/>
      <c r="VLP922" s="6"/>
      <c r="VLQ922" s="6"/>
      <c r="VLR922" s="6"/>
      <c r="VLS922" s="6"/>
      <c r="VLT922" s="6"/>
      <c r="VLU922" s="6"/>
      <c r="VLV922" s="6"/>
      <c r="VLW922" s="6"/>
      <c r="VLX922" s="6"/>
      <c r="VLY922" s="6"/>
      <c r="VLZ922" s="6"/>
      <c r="VMA922" s="6"/>
      <c r="VMB922" s="6"/>
      <c r="VMC922" s="6"/>
      <c r="VMD922" s="6"/>
      <c r="VME922" s="6"/>
      <c r="VMF922" s="6"/>
      <c r="VMG922" s="6"/>
      <c r="VMH922" s="6"/>
      <c r="VMI922" s="6"/>
      <c r="VMJ922" s="6"/>
      <c r="VMK922" s="6"/>
      <c r="VML922" s="6"/>
      <c r="VMM922" s="6"/>
      <c r="VMN922" s="6"/>
      <c r="VMO922" s="6"/>
      <c r="VMP922" s="6"/>
      <c r="VMQ922" s="6"/>
      <c r="VMR922" s="6"/>
      <c r="VMS922" s="6"/>
      <c r="VMT922" s="6"/>
      <c r="VMU922" s="6"/>
      <c r="VMV922" s="6"/>
      <c r="VMW922" s="6"/>
      <c r="VMX922" s="6"/>
      <c r="VMY922" s="6"/>
      <c r="VMZ922" s="6"/>
      <c r="VNA922" s="6"/>
      <c r="VNB922" s="6"/>
      <c r="VNC922" s="6"/>
      <c r="VND922" s="6"/>
      <c r="VNE922" s="6"/>
      <c r="VNF922" s="6"/>
      <c r="VNG922" s="6"/>
      <c r="VNH922" s="6"/>
      <c r="VNI922" s="6"/>
      <c r="VNJ922" s="6"/>
      <c r="VNK922" s="6"/>
      <c r="VNL922" s="6"/>
      <c r="VNM922" s="6"/>
      <c r="VNN922" s="6"/>
      <c r="VNO922" s="6"/>
      <c r="VNP922" s="6"/>
      <c r="VNQ922" s="6"/>
      <c r="VNR922" s="6"/>
      <c r="VNS922" s="6"/>
      <c r="VNT922" s="6"/>
      <c r="VNU922" s="6"/>
      <c r="VNV922" s="6"/>
      <c r="VNW922" s="6"/>
      <c r="VNX922" s="6"/>
      <c r="VNY922" s="6"/>
      <c r="VNZ922" s="6"/>
      <c r="VOA922" s="6"/>
      <c r="VOB922" s="6"/>
      <c r="VOC922" s="6"/>
      <c r="VOD922" s="6"/>
      <c r="VOE922" s="6"/>
      <c r="VOF922" s="6"/>
      <c r="VOG922" s="6"/>
      <c r="VOH922" s="6"/>
      <c r="VOI922" s="6"/>
      <c r="VOJ922" s="6"/>
      <c r="VOK922" s="6"/>
      <c r="VOL922" s="6"/>
      <c r="VOM922" s="6"/>
      <c r="VON922" s="6"/>
      <c r="VOO922" s="6"/>
      <c r="VOP922" s="6"/>
      <c r="VOQ922" s="6"/>
      <c r="VOR922" s="6"/>
      <c r="VOS922" s="6"/>
      <c r="VOT922" s="6"/>
      <c r="VOU922" s="6"/>
      <c r="VOV922" s="6"/>
      <c r="VOW922" s="6"/>
      <c r="VOX922" s="6"/>
      <c r="VOY922" s="6"/>
      <c r="VOZ922" s="6"/>
      <c r="VPA922" s="6"/>
      <c r="VPB922" s="6"/>
      <c r="VPC922" s="6"/>
      <c r="VPD922" s="6"/>
      <c r="VPE922" s="6"/>
      <c r="VPF922" s="6"/>
      <c r="VPG922" s="6"/>
      <c r="VPH922" s="6"/>
      <c r="VPI922" s="6"/>
      <c r="VPJ922" s="6"/>
      <c r="VPK922" s="6"/>
      <c r="VPL922" s="6"/>
      <c r="VPM922" s="6"/>
      <c r="VPN922" s="6"/>
      <c r="VPO922" s="6"/>
      <c r="VPP922" s="6"/>
      <c r="VPQ922" s="6"/>
      <c r="VPR922" s="6"/>
      <c r="VPS922" s="6"/>
      <c r="VPT922" s="6"/>
      <c r="VPU922" s="6"/>
      <c r="VPV922" s="6"/>
      <c r="VPW922" s="6"/>
      <c r="VPX922" s="6"/>
      <c r="VPY922" s="6"/>
      <c r="VPZ922" s="6"/>
      <c r="VQA922" s="6"/>
      <c r="VQB922" s="6"/>
      <c r="VQC922" s="6"/>
      <c r="VQD922" s="6"/>
      <c r="VQE922" s="6"/>
      <c r="VQF922" s="6"/>
      <c r="VQG922" s="6"/>
      <c r="VQH922" s="6"/>
      <c r="VQI922" s="6"/>
      <c r="VQJ922" s="6"/>
      <c r="VQK922" s="6"/>
      <c r="VQL922" s="6"/>
      <c r="VQM922" s="6"/>
      <c r="VQN922" s="6"/>
      <c r="VQO922" s="6"/>
      <c r="VQP922" s="6"/>
      <c r="VQQ922" s="6"/>
      <c r="VQR922" s="6"/>
      <c r="VQS922" s="6"/>
      <c r="VQT922" s="6"/>
      <c r="VQU922" s="6"/>
      <c r="VQV922" s="6"/>
      <c r="VQW922" s="6"/>
      <c r="VQX922" s="6"/>
      <c r="VQY922" s="6"/>
      <c r="VQZ922" s="6"/>
      <c r="VRA922" s="6"/>
      <c r="VRB922" s="6"/>
      <c r="VRC922" s="6"/>
      <c r="VRD922" s="6"/>
      <c r="VRE922" s="6"/>
      <c r="VRF922" s="6"/>
      <c r="VRG922" s="6"/>
      <c r="VRH922" s="6"/>
      <c r="VRI922" s="6"/>
      <c r="VRJ922" s="6"/>
      <c r="VRK922" s="6"/>
      <c r="VRL922" s="6"/>
      <c r="VRM922" s="6"/>
      <c r="VRN922" s="6"/>
      <c r="VRO922" s="6"/>
      <c r="VRP922" s="6"/>
      <c r="VRQ922" s="6"/>
      <c r="VRR922" s="6"/>
      <c r="VRS922" s="6"/>
      <c r="VRT922" s="6"/>
      <c r="VRU922" s="6"/>
      <c r="VRV922" s="6"/>
      <c r="VRW922" s="6"/>
      <c r="VRX922" s="6"/>
      <c r="VRY922" s="6"/>
      <c r="VRZ922" s="6"/>
      <c r="VSA922" s="6"/>
      <c r="VSB922" s="6"/>
      <c r="VSC922" s="6"/>
      <c r="VSD922" s="6"/>
      <c r="VSE922" s="6"/>
      <c r="VSF922" s="6"/>
      <c r="VSG922" s="6"/>
      <c r="VSH922" s="6"/>
      <c r="VSI922" s="6"/>
      <c r="VSJ922" s="6"/>
      <c r="VSK922" s="6"/>
      <c r="VSL922" s="6"/>
      <c r="VSM922" s="6"/>
      <c r="VSN922" s="6"/>
      <c r="VSO922" s="6"/>
      <c r="VSP922" s="6"/>
      <c r="VSQ922" s="6"/>
      <c r="VSR922" s="6"/>
      <c r="VSS922" s="6"/>
      <c r="VST922" s="6"/>
      <c r="VSU922" s="6"/>
      <c r="VSV922" s="6"/>
      <c r="VSW922" s="6"/>
      <c r="VSX922" s="6"/>
      <c r="VSY922" s="6"/>
      <c r="VSZ922" s="6"/>
      <c r="VTA922" s="6"/>
      <c r="VTB922" s="6"/>
      <c r="VTC922" s="6"/>
      <c r="VTD922" s="6"/>
      <c r="VTE922" s="6"/>
      <c r="VTF922" s="6"/>
      <c r="VTG922" s="6"/>
      <c r="VTH922" s="6"/>
      <c r="VTI922" s="6"/>
      <c r="VTJ922" s="6"/>
      <c r="VTK922" s="6"/>
      <c r="VTL922" s="6"/>
      <c r="VTM922" s="6"/>
      <c r="VTN922" s="6"/>
      <c r="VTO922" s="6"/>
      <c r="VTP922" s="6"/>
      <c r="VTQ922" s="6"/>
      <c r="VTR922" s="6"/>
      <c r="VTS922" s="6"/>
      <c r="VTT922" s="6"/>
      <c r="VTU922" s="6"/>
      <c r="VTV922" s="6"/>
      <c r="VTW922" s="6"/>
      <c r="VTX922" s="6"/>
      <c r="VTY922" s="6"/>
      <c r="VTZ922" s="6"/>
      <c r="VUA922" s="6"/>
      <c r="VUB922" s="6"/>
      <c r="VUC922" s="6"/>
      <c r="VUD922" s="6"/>
      <c r="VUE922" s="6"/>
      <c r="VUF922" s="6"/>
      <c r="VUG922" s="6"/>
      <c r="VUH922" s="6"/>
      <c r="VUI922" s="6"/>
      <c r="VUJ922" s="6"/>
      <c r="VUK922" s="6"/>
      <c r="VUL922" s="6"/>
      <c r="VUM922" s="6"/>
      <c r="VUN922" s="6"/>
      <c r="VUO922" s="6"/>
      <c r="VUP922" s="6"/>
      <c r="VUQ922" s="6"/>
      <c r="VUR922" s="6"/>
      <c r="VUS922" s="6"/>
      <c r="VUT922" s="6"/>
      <c r="VUU922" s="6"/>
      <c r="VUV922" s="6"/>
      <c r="VUW922" s="6"/>
      <c r="VUX922" s="6"/>
      <c r="VUY922" s="6"/>
      <c r="VUZ922" s="6"/>
      <c r="VVA922" s="6"/>
      <c r="VVB922" s="6"/>
      <c r="VVC922" s="6"/>
      <c r="VVD922" s="6"/>
      <c r="VVE922" s="6"/>
      <c r="VVF922" s="6"/>
      <c r="VVG922" s="6"/>
      <c r="VVH922" s="6"/>
      <c r="VVI922" s="6"/>
      <c r="VVJ922" s="6"/>
      <c r="VVK922" s="6"/>
      <c r="VVL922" s="6"/>
      <c r="VVM922" s="6"/>
      <c r="VVN922" s="6"/>
      <c r="VVO922" s="6"/>
      <c r="VVP922" s="6"/>
      <c r="VVQ922" s="6"/>
      <c r="VVR922" s="6"/>
      <c r="VVS922" s="6"/>
      <c r="VVT922" s="6"/>
      <c r="VVU922" s="6"/>
      <c r="VVV922" s="6"/>
      <c r="VVW922" s="6"/>
      <c r="VVX922" s="6"/>
      <c r="VVY922" s="6"/>
      <c r="VVZ922" s="6"/>
      <c r="VWA922" s="6"/>
      <c r="VWB922" s="6"/>
      <c r="VWC922" s="6"/>
      <c r="VWD922" s="6"/>
      <c r="VWE922" s="6"/>
      <c r="VWF922" s="6"/>
      <c r="VWG922" s="6"/>
      <c r="VWH922" s="6"/>
      <c r="VWI922" s="6"/>
      <c r="VWJ922" s="6"/>
      <c r="VWK922" s="6"/>
      <c r="VWL922" s="6"/>
      <c r="VWM922" s="6"/>
      <c r="VWN922" s="6"/>
      <c r="VWO922" s="6"/>
      <c r="VWP922" s="6"/>
      <c r="VWQ922" s="6"/>
      <c r="VWR922" s="6"/>
      <c r="VWS922" s="6"/>
      <c r="VWT922" s="6"/>
      <c r="VWU922" s="6"/>
      <c r="VWV922" s="6"/>
      <c r="VWW922" s="6"/>
      <c r="VWX922" s="6"/>
      <c r="VWY922" s="6"/>
      <c r="VWZ922" s="6"/>
      <c r="VXA922" s="6"/>
      <c r="VXB922" s="6"/>
      <c r="VXC922" s="6"/>
      <c r="VXD922" s="6"/>
      <c r="VXE922" s="6"/>
      <c r="VXF922" s="6"/>
      <c r="VXG922" s="6"/>
      <c r="VXH922" s="6"/>
      <c r="VXI922" s="6"/>
      <c r="VXJ922" s="6"/>
      <c r="VXK922" s="6"/>
      <c r="VXL922" s="6"/>
      <c r="VXM922" s="6"/>
      <c r="VXN922" s="6"/>
      <c r="VXO922" s="6"/>
      <c r="VXP922" s="6"/>
      <c r="VXQ922" s="6"/>
      <c r="VXR922" s="6"/>
      <c r="VXS922" s="6"/>
      <c r="VXT922" s="6"/>
      <c r="VXU922" s="6"/>
      <c r="VXV922" s="6"/>
      <c r="VXW922" s="6"/>
      <c r="VXX922" s="6"/>
      <c r="VXY922" s="6"/>
      <c r="VXZ922" s="6"/>
      <c r="VYA922" s="6"/>
      <c r="VYB922" s="6"/>
      <c r="VYC922" s="6"/>
      <c r="VYD922" s="6"/>
      <c r="VYE922" s="6"/>
      <c r="VYF922" s="6"/>
      <c r="VYG922" s="6"/>
      <c r="VYH922" s="6"/>
      <c r="VYI922" s="6"/>
      <c r="VYJ922" s="6"/>
      <c r="VYK922" s="6"/>
      <c r="VYL922" s="6"/>
      <c r="VYM922" s="6"/>
      <c r="VYN922" s="6"/>
      <c r="VYO922" s="6"/>
      <c r="VYP922" s="6"/>
      <c r="VYQ922" s="6"/>
      <c r="VYR922" s="6"/>
      <c r="VYS922" s="6"/>
      <c r="VYT922" s="6"/>
      <c r="VYU922" s="6"/>
      <c r="VYV922" s="6"/>
      <c r="VYW922" s="6"/>
      <c r="VYX922" s="6"/>
      <c r="VYY922" s="6"/>
      <c r="VYZ922" s="6"/>
      <c r="VZA922" s="6"/>
      <c r="VZB922" s="6"/>
      <c r="VZC922" s="6"/>
      <c r="VZD922" s="6"/>
      <c r="VZE922" s="6"/>
      <c r="VZF922" s="6"/>
      <c r="VZG922" s="6"/>
      <c r="VZH922" s="6"/>
      <c r="VZI922" s="6"/>
      <c r="VZJ922" s="6"/>
      <c r="VZK922" s="6"/>
      <c r="VZL922" s="6"/>
      <c r="VZM922" s="6"/>
      <c r="VZN922" s="6"/>
      <c r="VZO922" s="6"/>
      <c r="VZP922" s="6"/>
      <c r="VZQ922" s="6"/>
      <c r="VZR922" s="6"/>
      <c r="VZS922" s="6"/>
      <c r="VZT922" s="6"/>
      <c r="VZU922" s="6"/>
      <c r="VZV922" s="6"/>
      <c r="VZW922" s="6"/>
      <c r="VZX922" s="6"/>
      <c r="VZY922" s="6"/>
      <c r="VZZ922" s="6"/>
      <c r="WAA922" s="6"/>
      <c r="WAB922" s="6"/>
      <c r="WAC922" s="6"/>
      <c r="WAD922" s="6"/>
      <c r="WAE922" s="6"/>
      <c r="WAF922" s="6"/>
      <c r="WAG922" s="6"/>
      <c r="WAH922" s="6"/>
      <c r="WAI922" s="6"/>
      <c r="WAJ922" s="6"/>
      <c r="WAK922" s="6"/>
      <c r="WAL922" s="6"/>
      <c r="WAM922" s="6"/>
      <c r="WAN922" s="6"/>
      <c r="WAO922" s="6"/>
      <c r="WAP922" s="6"/>
      <c r="WAQ922" s="6"/>
      <c r="WAR922" s="6"/>
      <c r="WAS922" s="6"/>
      <c r="WAT922" s="6"/>
      <c r="WAU922" s="6"/>
      <c r="WAV922" s="6"/>
      <c r="WAW922" s="6"/>
      <c r="WAX922" s="6"/>
      <c r="WAY922" s="6"/>
      <c r="WAZ922" s="6"/>
      <c r="WBA922" s="6"/>
      <c r="WBB922" s="6"/>
      <c r="WBC922" s="6"/>
      <c r="WBD922" s="6"/>
      <c r="WBE922" s="6"/>
      <c r="WBF922" s="6"/>
      <c r="WBG922" s="6"/>
      <c r="WBH922" s="6"/>
      <c r="WBI922" s="6"/>
      <c r="WBJ922" s="6"/>
      <c r="WBK922" s="6"/>
      <c r="WBL922" s="6"/>
      <c r="WBM922" s="6"/>
      <c r="WBN922" s="6"/>
      <c r="WBO922" s="6"/>
      <c r="WBP922" s="6"/>
      <c r="WBQ922" s="6"/>
      <c r="WBR922" s="6"/>
      <c r="WBS922" s="6"/>
      <c r="WBT922" s="6"/>
      <c r="WBU922" s="6"/>
      <c r="WBV922" s="6"/>
      <c r="WBW922" s="6"/>
      <c r="WBX922" s="6"/>
      <c r="WBY922" s="6"/>
      <c r="WBZ922" s="6"/>
      <c r="WCA922" s="6"/>
      <c r="WCB922" s="6"/>
      <c r="WCC922" s="6"/>
      <c r="WCD922" s="6"/>
      <c r="WCE922" s="6"/>
      <c r="WCF922" s="6"/>
      <c r="WCG922" s="6"/>
      <c r="WCH922" s="6"/>
      <c r="WCI922" s="6"/>
      <c r="WCJ922" s="6"/>
      <c r="WCK922" s="6"/>
      <c r="WCL922" s="6"/>
      <c r="WCM922" s="6"/>
      <c r="WCN922" s="6"/>
      <c r="WCO922" s="6"/>
      <c r="WCP922" s="6"/>
      <c r="WCQ922" s="6"/>
      <c r="WCR922" s="6"/>
      <c r="WCS922" s="6"/>
      <c r="WCT922" s="6"/>
      <c r="WCU922" s="6"/>
      <c r="WCV922" s="6"/>
      <c r="WCW922" s="6"/>
      <c r="WCX922" s="6"/>
      <c r="WCY922" s="6"/>
      <c r="WCZ922" s="6"/>
      <c r="WDA922" s="6"/>
      <c r="WDB922" s="6"/>
      <c r="WDC922" s="6"/>
      <c r="WDD922" s="6"/>
      <c r="WDE922" s="6"/>
      <c r="WDF922" s="6"/>
      <c r="WDG922" s="6"/>
      <c r="WDH922" s="6"/>
      <c r="WDI922" s="6"/>
      <c r="WDJ922" s="6"/>
      <c r="WDK922" s="6"/>
      <c r="WDL922" s="6"/>
      <c r="WDM922" s="6"/>
      <c r="WDN922" s="6"/>
      <c r="WDO922" s="6"/>
      <c r="WDP922" s="6"/>
      <c r="WDQ922" s="6"/>
      <c r="WDR922" s="6"/>
      <c r="WDS922" s="6"/>
      <c r="WDT922" s="6"/>
      <c r="WDU922" s="6"/>
      <c r="WDV922" s="6"/>
      <c r="WDW922" s="6"/>
      <c r="WDX922" s="6"/>
      <c r="WDY922" s="6"/>
      <c r="WDZ922" s="6"/>
      <c r="WEA922" s="6"/>
      <c r="WEB922" s="6"/>
      <c r="WEC922" s="6"/>
      <c r="WED922" s="6"/>
      <c r="WEE922" s="6"/>
      <c r="WEF922" s="6"/>
      <c r="WEG922" s="6"/>
      <c r="WEH922" s="6"/>
      <c r="WEI922" s="6"/>
      <c r="WEJ922" s="6"/>
      <c r="WEK922" s="6"/>
      <c r="WEL922" s="6"/>
      <c r="WEM922" s="6"/>
      <c r="WEN922" s="6"/>
      <c r="WEO922" s="6"/>
      <c r="WEP922" s="6"/>
      <c r="WEQ922" s="6"/>
      <c r="WER922" s="6"/>
      <c r="WES922" s="6"/>
      <c r="WET922" s="6"/>
      <c r="WEU922" s="6"/>
      <c r="WEV922" s="6"/>
      <c r="WEW922" s="6"/>
      <c r="WEX922" s="6"/>
      <c r="WEY922" s="6"/>
      <c r="WEZ922" s="6"/>
      <c r="WFA922" s="6"/>
      <c r="WFB922" s="6"/>
      <c r="WFC922" s="6"/>
      <c r="WFD922" s="6"/>
      <c r="WFE922" s="6"/>
      <c r="WFF922" s="6"/>
      <c r="WFG922" s="6"/>
      <c r="WFH922" s="6"/>
      <c r="WFI922" s="6"/>
      <c r="WFJ922" s="6"/>
      <c r="WFK922" s="6"/>
      <c r="WFL922" s="6"/>
      <c r="WFM922" s="6"/>
      <c r="WFN922" s="6"/>
      <c r="WFO922" s="6"/>
      <c r="WFP922" s="6"/>
      <c r="WFQ922" s="6"/>
      <c r="WFR922" s="6"/>
      <c r="WFS922" s="6"/>
      <c r="WFT922" s="6"/>
      <c r="WFU922" s="6"/>
      <c r="WFV922" s="6"/>
      <c r="WFW922" s="6"/>
      <c r="WFX922" s="6"/>
      <c r="WFY922" s="6"/>
      <c r="WFZ922" s="6"/>
      <c r="WGA922" s="6"/>
      <c r="WGB922" s="6"/>
      <c r="WGC922" s="6"/>
      <c r="WGD922" s="6"/>
      <c r="WGE922" s="6"/>
      <c r="WGF922" s="6"/>
      <c r="WGG922" s="6"/>
      <c r="WGH922" s="6"/>
      <c r="WGI922" s="6"/>
      <c r="WGJ922" s="6"/>
      <c r="WGK922" s="6"/>
      <c r="WGL922" s="6"/>
      <c r="WGM922" s="6"/>
      <c r="WGN922" s="6"/>
      <c r="WGO922" s="6"/>
      <c r="WGP922" s="6"/>
      <c r="WGQ922" s="6"/>
      <c r="WGR922" s="6"/>
      <c r="WGS922" s="6"/>
      <c r="WGT922" s="6"/>
      <c r="WGU922" s="6"/>
      <c r="WGV922" s="6"/>
      <c r="WGW922" s="6"/>
      <c r="WGX922" s="6"/>
      <c r="WGY922" s="6"/>
      <c r="WGZ922" s="6"/>
      <c r="WHA922" s="6"/>
      <c r="WHB922" s="6"/>
      <c r="WHC922" s="6"/>
      <c r="WHD922" s="6"/>
      <c r="WHE922" s="6"/>
      <c r="WHF922" s="6"/>
      <c r="WHG922" s="6"/>
      <c r="WHH922" s="6"/>
      <c r="WHI922" s="6"/>
      <c r="WHJ922" s="6"/>
      <c r="WHK922" s="6"/>
      <c r="WHL922" s="6"/>
      <c r="WHM922" s="6"/>
      <c r="WHN922" s="6"/>
      <c r="WHO922" s="6"/>
      <c r="WHP922" s="6"/>
      <c r="WHQ922" s="6"/>
      <c r="WHR922" s="6"/>
      <c r="WHS922" s="6"/>
      <c r="WHT922" s="6"/>
      <c r="WHU922" s="6"/>
      <c r="WHV922" s="6"/>
      <c r="WHW922" s="6"/>
      <c r="WHX922" s="6"/>
      <c r="WHY922" s="6"/>
      <c r="WHZ922" s="6"/>
      <c r="WIA922" s="6"/>
      <c r="WIB922" s="6"/>
      <c r="WIC922" s="6"/>
      <c r="WID922" s="6"/>
      <c r="WIE922" s="6"/>
      <c r="WIF922" s="6"/>
      <c r="WIG922" s="6"/>
      <c r="WIH922" s="6"/>
      <c r="WII922" s="6"/>
      <c r="WIJ922" s="6"/>
      <c r="WIK922" s="6"/>
      <c r="WIL922" s="6"/>
      <c r="WIM922" s="6"/>
      <c r="WIN922" s="6"/>
      <c r="WIO922" s="6"/>
      <c r="WIP922" s="6"/>
      <c r="WIQ922" s="6"/>
      <c r="WIR922" s="6"/>
      <c r="WIS922" s="6"/>
      <c r="WIT922" s="6"/>
      <c r="WIU922" s="6"/>
      <c r="WIV922" s="6"/>
      <c r="WIW922" s="6"/>
      <c r="WIX922" s="6"/>
      <c r="WIY922" s="6"/>
      <c r="WIZ922" s="6"/>
      <c r="WJA922" s="6"/>
      <c r="WJB922" s="6"/>
      <c r="WJC922" s="6"/>
      <c r="WJD922" s="6"/>
      <c r="WJE922" s="6"/>
      <c r="WJF922" s="6"/>
      <c r="WJG922" s="6"/>
      <c r="WJH922" s="6"/>
      <c r="WJI922" s="6"/>
      <c r="WJJ922" s="6"/>
      <c r="WJK922" s="6"/>
      <c r="WJL922" s="6"/>
      <c r="WJM922" s="6"/>
      <c r="WJN922" s="6"/>
      <c r="WJO922" s="6"/>
      <c r="WJP922" s="6"/>
      <c r="WJQ922" s="6"/>
      <c r="WJR922" s="6"/>
      <c r="WJS922" s="6"/>
      <c r="WJT922" s="6"/>
      <c r="WJU922" s="6"/>
      <c r="WJV922" s="6"/>
      <c r="WJW922" s="6"/>
      <c r="WJX922" s="6"/>
      <c r="WJY922" s="6"/>
      <c r="WJZ922" s="6"/>
      <c r="WKA922" s="6"/>
      <c r="WKB922" s="6"/>
      <c r="WKC922" s="6"/>
      <c r="WKD922" s="6"/>
      <c r="WKE922" s="6"/>
      <c r="WKF922" s="6"/>
      <c r="WKG922" s="6"/>
      <c r="WKH922" s="6"/>
      <c r="WKI922" s="6"/>
      <c r="WKJ922" s="6"/>
      <c r="WKK922" s="6"/>
      <c r="WKL922" s="6"/>
      <c r="WKM922" s="6"/>
      <c r="WKN922" s="6"/>
      <c r="WKO922" s="6"/>
      <c r="WKP922" s="6"/>
      <c r="WKQ922" s="6"/>
      <c r="WKR922" s="6"/>
      <c r="WKS922" s="6"/>
      <c r="WKT922" s="6"/>
      <c r="WKU922" s="6"/>
      <c r="WKV922" s="6"/>
      <c r="WKW922" s="6"/>
      <c r="WKX922" s="6"/>
      <c r="WKY922" s="6"/>
      <c r="WKZ922" s="6"/>
      <c r="WLA922" s="6"/>
      <c r="WLB922" s="6"/>
      <c r="WLC922" s="6"/>
      <c r="WLD922" s="6"/>
      <c r="WLE922" s="6"/>
      <c r="WLF922" s="6"/>
      <c r="WLG922" s="6"/>
      <c r="WLH922" s="6"/>
      <c r="WLI922" s="6"/>
      <c r="WLJ922" s="6"/>
      <c r="WLK922" s="6"/>
      <c r="WLL922" s="6"/>
      <c r="WLM922" s="6"/>
      <c r="WLN922" s="6"/>
      <c r="WLO922" s="6"/>
      <c r="WLP922" s="6"/>
      <c r="WLQ922" s="6"/>
      <c r="WLR922" s="6"/>
      <c r="WLS922" s="6"/>
      <c r="WLT922" s="6"/>
      <c r="WLU922" s="6"/>
      <c r="WLV922" s="6"/>
      <c r="WLW922" s="6"/>
      <c r="WLX922" s="6"/>
      <c r="WLY922" s="6"/>
      <c r="WLZ922" s="6"/>
      <c r="WMA922" s="6"/>
      <c r="WMB922" s="6"/>
      <c r="WMC922" s="6"/>
      <c r="WMD922" s="6"/>
      <c r="WME922" s="6"/>
      <c r="WMF922" s="6"/>
      <c r="WMG922" s="6"/>
      <c r="WMH922" s="6"/>
      <c r="WMI922" s="6"/>
      <c r="WMJ922" s="6"/>
      <c r="WMK922" s="6"/>
      <c r="WML922" s="6"/>
      <c r="WMM922" s="6"/>
      <c r="WMN922" s="6"/>
      <c r="WMO922" s="6"/>
      <c r="WMP922" s="6"/>
      <c r="WMQ922" s="6"/>
      <c r="WMR922" s="6"/>
      <c r="WMS922" s="6"/>
      <c r="WMT922" s="6"/>
      <c r="WMU922" s="6"/>
      <c r="WMV922" s="6"/>
      <c r="WMW922" s="6"/>
      <c r="WMX922" s="6"/>
      <c r="WMY922" s="6"/>
      <c r="WMZ922" s="6"/>
      <c r="WNA922" s="6"/>
      <c r="WNB922" s="6"/>
      <c r="WNC922" s="6"/>
      <c r="WND922" s="6"/>
      <c r="WNE922" s="6"/>
      <c r="WNF922" s="6"/>
      <c r="WNG922" s="6"/>
      <c r="WNH922" s="6"/>
      <c r="WNI922" s="6"/>
      <c r="WNJ922" s="6"/>
      <c r="WNK922" s="6"/>
      <c r="WNL922" s="6"/>
      <c r="WNM922" s="6"/>
      <c r="WNN922" s="6"/>
      <c r="WNO922" s="6"/>
      <c r="WNP922" s="6"/>
      <c r="WNQ922" s="6"/>
      <c r="WNR922" s="6"/>
      <c r="WNS922" s="6"/>
      <c r="WNT922" s="6"/>
      <c r="WNU922" s="6"/>
      <c r="WNV922" s="6"/>
      <c r="WNW922" s="6"/>
      <c r="WNX922" s="6"/>
      <c r="WNY922" s="6"/>
      <c r="WNZ922" s="6"/>
      <c r="WOA922" s="6"/>
      <c r="WOB922" s="6"/>
      <c r="WOC922" s="6"/>
      <c r="WOD922" s="6"/>
      <c r="WOE922" s="6"/>
      <c r="WOF922" s="6"/>
      <c r="WOG922" s="6"/>
      <c r="WOH922" s="6"/>
      <c r="WOI922" s="6"/>
      <c r="WOJ922" s="6"/>
      <c r="WOK922" s="6"/>
      <c r="WOL922" s="6"/>
      <c r="WOM922" s="6"/>
      <c r="WON922" s="6"/>
      <c r="WOO922" s="6"/>
      <c r="WOP922" s="6"/>
      <c r="WOQ922" s="6"/>
      <c r="WOR922" s="6"/>
      <c r="WOS922" s="6"/>
      <c r="WOT922" s="6"/>
      <c r="WOU922" s="6"/>
      <c r="WOV922" s="6"/>
      <c r="WOW922" s="6"/>
      <c r="WOX922" s="6"/>
      <c r="WOY922" s="6"/>
      <c r="WOZ922" s="6"/>
      <c r="WPA922" s="6"/>
      <c r="WPB922" s="6"/>
      <c r="WPC922" s="6"/>
      <c r="WPD922" s="6"/>
      <c r="WPE922" s="6"/>
      <c r="WPF922" s="6"/>
      <c r="WPG922" s="6"/>
      <c r="WPH922" s="6"/>
      <c r="WPI922" s="6"/>
      <c r="WPJ922" s="6"/>
      <c r="WPK922" s="6"/>
      <c r="WPL922" s="6"/>
      <c r="WPM922" s="6"/>
      <c r="WPN922" s="6"/>
      <c r="WPO922" s="6"/>
      <c r="WPP922" s="6"/>
      <c r="WPQ922" s="6"/>
      <c r="WPR922" s="6"/>
      <c r="WPS922" s="6"/>
      <c r="WPT922" s="6"/>
      <c r="WPU922" s="6"/>
      <c r="WPV922" s="6"/>
      <c r="WPW922" s="6"/>
      <c r="WPX922" s="6"/>
      <c r="WPY922" s="6"/>
      <c r="WPZ922" s="6"/>
      <c r="WQA922" s="6"/>
      <c r="WQB922" s="6"/>
      <c r="WQC922" s="6"/>
      <c r="WQD922" s="6"/>
      <c r="WQE922" s="6"/>
      <c r="WQF922" s="6"/>
      <c r="WQG922" s="6"/>
      <c r="WQH922" s="6"/>
      <c r="WQI922" s="6"/>
      <c r="WQJ922" s="6"/>
      <c r="WQK922" s="6"/>
      <c r="WQL922" s="6"/>
      <c r="WQM922" s="6"/>
      <c r="WQN922" s="6"/>
      <c r="WQO922" s="6"/>
      <c r="WQP922" s="6"/>
      <c r="WQQ922" s="6"/>
      <c r="WQR922" s="6"/>
      <c r="WQS922" s="6"/>
      <c r="WQT922" s="6"/>
      <c r="WQU922" s="6"/>
      <c r="WQV922" s="6"/>
      <c r="WQW922" s="6"/>
      <c r="WQX922" s="6"/>
      <c r="WQY922" s="6"/>
      <c r="WQZ922" s="6"/>
      <c r="WRA922" s="6"/>
      <c r="WRB922" s="6"/>
      <c r="WRC922" s="6"/>
      <c r="WRD922" s="6"/>
      <c r="WRE922" s="6"/>
      <c r="WRF922" s="6"/>
      <c r="WRG922" s="6"/>
      <c r="WRH922" s="6"/>
      <c r="WRI922" s="6"/>
      <c r="WRJ922" s="6"/>
      <c r="WRK922" s="6"/>
      <c r="WRL922" s="6"/>
      <c r="WRM922" s="6"/>
      <c r="WRN922" s="6"/>
      <c r="WRO922" s="6"/>
      <c r="WRP922" s="6"/>
      <c r="WRQ922" s="6"/>
      <c r="WRR922" s="6"/>
      <c r="WRS922" s="6"/>
      <c r="WRT922" s="6"/>
      <c r="WRU922" s="6"/>
      <c r="WRV922" s="6"/>
      <c r="WRW922" s="6"/>
      <c r="WRX922" s="6"/>
      <c r="WRY922" s="6"/>
      <c r="WRZ922" s="6"/>
      <c r="WSA922" s="6"/>
      <c r="WSB922" s="6"/>
      <c r="WSC922" s="6"/>
      <c r="WSD922" s="6"/>
      <c r="WSE922" s="6"/>
      <c r="WSF922" s="6"/>
      <c r="WSG922" s="6"/>
      <c r="WSH922" s="6"/>
      <c r="WSI922" s="6"/>
      <c r="WSJ922" s="6"/>
      <c r="WSK922" s="6"/>
    </row>
    <row r="923" spans="1:16053" x14ac:dyDescent="0.3">
      <c r="A923" s="1">
        <v>1922</v>
      </c>
      <c r="B923" s="1"/>
      <c r="C923" s="1">
        <v>1</v>
      </c>
      <c r="D923" s="7"/>
      <c r="E923" s="1" t="s">
        <v>14</v>
      </c>
      <c r="F923" s="1">
        <v>33</v>
      </c>
      <c r="G923" s="7"/>
      <c r="H923" s="7"/>
      <c r="I923" s="8">
        <v>0.3125</v>
      </c>
      <c r="J923" s="1"/>
      <c r="K923" s="7"/>
      <c r="L923" s="8">
        <v>0.63194444444444442</v>
      </c>
      <c r="M923" s="1" t="s">
        <v>6</v>
      </c>
      <c r="N923" s="1" t="s">
        <v>25</v>
      </c>
      <c r="O923" s="9" t="str">
        <f t="shared" si="28"/>
        <v>3</v>
      </c>
      <c r="P923" s="9">
        <v>98</v>
      </c>
      <c r="Q923" s="1">
        <v>98</v>
      </c>
      <c r="R923" s="7" t="s">
        <v>28</v>
      </c>
      <c r="S923" s="18">
        <v>98</v>
      </c>
      <c r="T923" s="1"/>
      <c r="U923" s="1"/>
      <c r="V923" s="1" t="s">
        <v>23</v>
      </c>
      <c r="W923" s="1"/>
      <c r="X923" s="1" t="s">
        <v>23</v>
      </c>
      <c r="Y923" s="1"/>
      <c r="Z923" s="1" t="s">
        <v>23</v>
      </c>
      <c r="AA923" s="1"/>
      <c r="AB923" s="1" t="s">
        <v>24</v>
      </c>
      <c r="AC923" s="1">
        <v>7</v>
      </c>
      <c r="AD923" s="1" t="s">
        <v>23</v>
      </c>
      <c r="AE923" s="1" t="s">
        <v>23</v>
      </c>
      <c r="AF923" s="1"/>
      <c r="AG923" s="1"/>
      <c r="AH923" s="1" t="s">
        <v>23</v>
      </c>
      <c r="AI923" s="1"/>
      <c r="AJ923" s="10" t="s">
        <v>23</v>
      </c>
      <c r="AK923" s="1">
        <v>5</v>
      </c>
      <c r="AL923" s="1">
        <f>AK923/2</f>
        <v>2.5</v>
      </c>
    </row>
    <row r="924" spans="1:16053" x14ac:dyDescent="0.3">
      <c r="A924" s="1">
        <v>1923</v>
      </c>
      <c r="B924" s="1"/>
      <c r="C924" s="1">
        <v>1</v>
      </c>
      <c r="D924" s="7"/>
      <c r="E924" s="1" t="s">
        <v>15</v>
      </c>
      <c r="F924" s="1">
        <v>87</v>
      </c>
      <c r="G924" s="7"/>
      <c r="H924" s="7"/>
      <c r="I924" s="8">
        <v>0.58333333333333337</v>
      </c>
      <c r="J924" s="1">
        <v>2</v>
      </c>
      <c r="K924" s="7"/>
      <c r="L924" s="8">
        <v>0.5625</v>
      </c>
      <c r="M924" s="1" t="s">
        <v>6</v>
      </c>
      <c r="N924" s="1" t="s">
        <v>24</v>
      </c>
      <c r="O924" s="9" t="str">
        <f t="shared" si="28"/>
        <v>1</v>
      </c>
      <c r="P924" s="9" t="str">
        <f t="shared" si="29"/>
        <v>1</v>
      </c>
      <c r="Q924" s="1">
        <v>1</v>
      </c>
      <c r="R924" s="7" t="s">
        <v>23</v>
      </c>
      <c r="S924" s="18">
        <v>4</v>
      </c>
      <c r="T924" s="1" t="s">
        <v>23</v>
      </c>
      <c r="U924" s="1"/>
      <c r="V924" s="1" t="s">
        <v>23</v>
      </c>
      <c r="W924" s="1"/>
      <c r="X924" s="1" t="s">
        <v>23</v>
      </c>
      <c r="Y924" s="1"/>
      <c r="Z924" s="1" t="s">
        <v>23</v>
      </c>
      <c r="AA924" s="1"/>
      <c r="AB924" s="1" t="s">
        <v>24</v>
      </c>
      <c r="AC924" s="1">
        <v>10</v>
      </c>
      <c r="AD924" s="1" t="s">
        <v>23</v>
      </c>
      <c r="AE924" s="1" t="s">
        <v>23</v>
      </c>
      <c r="AF924" s="1"/>
      <c r="AG924" s="1"/>
      <c r="AH924" s="1" t="s">
        <v>23</v>
      </c>
      <c r="AI924" s="1"/>
      <c r="AJ924" s="10" t="s">
        <v>23</v>
      </c>
      <c r="AK924" s="1">
        <v>6</v>
      </c>
      <c r="AL924" s="1"/>
    </row>
    <row r="925" spans="1:16053" x14ac:dyDescent="0.3">
      <c r="A925" s="1">
        <v>1924</v>
      </c>
      <c r="B925" s="1"/>
      <c r="C925" s="1">
        <v>1</v>
      </c>
      <c r="D925" s="7"/>
      <c r="E925" s="1" t="s">
        <v>15</v>
      </c>
      <c r="F925" s="1">
        <v>65</v>
      </c>
      <c r="G925" s="7"/>
      <c r="H925" s="7"/>
      <c r="I925" s="8">
        <v>0.89583333333333337</v>
      </c>
      <c r="J925" s="1"/>
      <c r="K925" s="7"/>
      <c r="L925" s="8">
        <v>0.47291666666666665</v>
      </c>
      <c r="M925" s="1" t="s">
        <v>6</v>
      </c>
      <c r="N925" s="1" t="s">
        <v>23</v>
      </c>
      <c r="O925" s="9" t="str">
        <f t="shared" si="28"/>
        <v>2</v>
      </c>
      <c r="P925" s="9" t="str">
        <f t="shared" si="29"/>
        <v>2</v>
      </c>
      <c r="Q925" s="1">
        <v>99</v>
      </c>
      <c r="R925" s="7" t="s">
        <v>28</v>
      </c>
      <c r="S925" s="18">
        <v>0</v>
      </c>
      <c r="T925" s="1"/>
      <c r="U925" s="1"/>
      <c r="V925" s="1" t="s">
        <v>23</v>
      </c>
      <c r="W925" s="1"/>
      <c r="X925" s="1" t="s">
        <v>23</v>
      </c>
      <c r="Y925" s="1"/>
      <c r="Z925" s="1" t="s">
        <v>23</v>
      </c>
      <c r="AA925" s="1"/>
      <c r="AB925" s="1" t="s">
        <v>23</v>
      </c>
      <c r="AC925" s="1"/>
      <c r="AD925" s="1"/>
      <c r="AE925" s="1" t="s">
        <v>23</v>
      </c>
      <c r="AF925" s="1"/>
      <c r="AG925" s="1"/>
      <c r="AH925" s="1" t="s">
        <v>23</v>
      </c>
      <c r="AI925" s="1"/>
      <c r="AJ925" s="10" t="s">
        <v>23</v>
      </c>
      <c r="AK925" s="1">
        <v>4</v>
      </c>
      <c r="AL925" s="1"/>
    </row>
    <row r="926" spans="1:16053" x14ac:dyDescent="0.3">
      <c r="A926" s="1">
        <v>1925</v>
      </c>
      <c r="B926" s="1"/>
      <c r="C926" s="1">
        <v>1</v>
      </c>
      <c r="D926" s="7"/>
      <c r="E926" s="1" t="s">
        <v>15</v>
      </c>
      <c r="F926" s="1">
        <v>67</v>
      </c>
      <c r="G926" s="7"/>
      <c r="H926" s="7"/>
      <c r="I926" s="8">
        <v>0.59583333333333333</v>
      </c>
      <c r="J926" s="1"/>
      <c r="K926" s="7"/>
      <c r="L926" s="8">
        <v>0.45833333333333331</v>
      </c>
      <c r="M926" s="1" t="s">
        <v>6</v>
      </c>
      <c r="N926" s="1" t="s">
        <v>23</v>
      </c>
      <c r="O926" s="9" t="str">
        <f t="shared" si="28"/>
        <v>2</v>
      </c>
      <c r="P926" s="9" t="str">
        <f t="shared" si="29"/>
        <v>2</v>
      </c>
      <c r="Q926" s="1">
        <v>2</v>
      </c>
      <c r="R926" s="1" t="s">
        <v>23</v>
      </c>
      <c r="S926" s="18">
        <v>1</v>
      </c>
      <c r="T926" s="1"/>
      <c r="U926" s="1"/>
      <c r="V926" s="1" t="s">
        <v>23</v>
      </c>
      <c r="W926" s="1"/>
      <c r="X926" s="1" t="s">
        <v>23</v>
      </c>
      <c r="Y926" s="1"/>
      <c r="Z926" s="1" t="s">
        <v>23</v>
      </c>
      <c r="AA926" s="1"/>
      <c r="AB926" s="1" t="s">
        <v>23</v>
      </c>
      <c r="AC926" s="1"/>
      <c r="AD926" s="1"/>
      <c r="AE926" s="1" t="s">
        <v>23</v>
      </c>
      <c r="AF926" s="1"/>
      <c r="AG926" s="1"/>
      <c r="AH926" s="1" t="s">
        <v>23</v>
      </c>
      <c r="AI926" s="1"/>
      <c r="AJ926" s="10" t="s">
        <v>23</v>
      </c>
      <c r="AK926" s="1">
        <v>7</v>
      </c>
      <c r="AL926" s="1"/>
    </row>
    <row r="927" spans="1:16053" x14ac:dyDescent="0.3">
      <c r="A927" s="1">
        <v>1926</v>
      </c>
      <c r="B927" s="1"/>
      <c r="C927" s="1">
        <v>2</v>
      </c>
      <c r="D927" s="7"/>
      <c r="E927" s="1" t="s">
        <v>15</v>
      </c>
      <c r="F927" s="1">
        <v>53</v>
      </c>
      <c r="G927" s="7"/>
      <c r="H927" s="7"/>
      <c r="I927" s="8">
        <v>0.65069444444444446</v>
      </c>
      <c r="J927" s="1"/>
      <c r="K927" s="7"/>
      <c r="L927" s="8">
        <v>0.62569444444444444</v>
      </c>
      <c r="M927" s="1" t="s">
        <v>8</v>
      </c>
      <c r="N927" s="1" t="s">
        <v>23</v>
      </c>
      <c r="O927" s="9" t="str">
        <f t="shared" si="28"/>
        <v>2</v>
      </c>
      <c r="P927" s="9" t="str">
        <f t="shared" si="29"/>
        <v>2</v>
      </c>
      <c r="Q927" s="1">
        <v>99</v>
      </c>
      <c r="R927" s="7" t="s">
        <v>28</v>
      </c>
      <c r="S927" s="18">
        <v>0</v>
      </c>
      <c r="T927" s="1"/>
      <c r="U927" s="1"/>
      <c r="V927" s="1" t="s">
        <v>23</v>
      </c>
      <c r="W927" s="1"/>
      <c r="X927" s="1" t="s">
        <v>23</v>
      </c>
      <c r="Y927" s="1"/>
      <c r="Z927" s="1" t="s">
        <v>24</v>
      </c>
      <c r="AA927" s="1">
        <v>99</v>
      </c>
      <c r="AB927" s="1" t="s">
        <v>24</v>
      </c>
      <c r="AC927" s="1">
        <v>4</v>
      </c>
      <c r="AD927" s="1" t="s">
        <v>23</v>
      </c>
      <c r="AE927" s="1" t="s">
        <v>23</v>
      </c>
      <c r="AF927" s="1"/>
      <c r="AG927" s="1"/>
      <c r="AH927" s="1" t="s">
        <v>23</v>
      </c>
      <c r="AI927" s="1"/>
      <c r="AJ927" s="10" t="s">
        <v>23</v>
      </c>
      <c r="AK927" s="1">
        <v>2</v>
      </c>
      <c r="AL927" s="1">
        <f>AK927/2</f>
        <v>1</v>
      </c>
    </row>
    <row r="928" spans="1:16053" x14ac:dyDescent="0.3">
      <c r="A928" s="1">
        <v>1927</v>
      </c>
      <c r="B928" s="1"/>
      <c r="C928" s="1">
        <v>1</v>
      </c>
      <c r="D928" s="7"/>
      <c r="E928" s="1" t="s">
        <v>14</v>
      </c>
      <c r="F928" s="1">
        <v>63</v>
      </c>
      <c r="G928" s="7"/>
      <c r="H928" s="7"/>
      <c r="I928" s="8">
        <v>0.58333333333333337</v>
      </c>
      <c r="J928" s="1"/>
      <c r="K928" s="7"/>
      <c r="L928" s="8">
        <v>0.63541666666666663</v>
      </c>
      <c r="M928" s="1" t="s">
        <v>8</v>
      </c>
      <c r="N928" s="1" t="s">
        <v>23</v>
      </c>
      <c r="O928" s="9" t="str">
        <f t="shared" si="28"/>
        <v>2</v>
      </c>
      <c r="P928" s="9" t="str">
        <f t="shared" si="29"/>
        <v>2</v>
      </c>
      <c r="Q928" s="1">
        <v>0</v>
      </c>
      <c r="R928" s="1" t="s">
        <v>24</v>
      </c>
      <c r="S928" s="18">
        <v>0</v>
      </c>
      <c r="T928" s="1"/>
      <c r="U928" s="1"/>
      <c r="V928" s="1" t="s">
        <v>23</v>
      </c>
      <c r="W928" s="1"/>
      <c r="X928" s="1" t="s">
        <v>23</v>
      </c>
      <c r="Y928" s="1"/>
      <c r="Z928" s="1" t="s">
        <v>23</v>
      </c>
      <c r="AA928" s="1"/>
      <c r="AB928" s="1" t="s">
        <v>23</v>
      </c>
      <c r="AC928" s="1"/>
      <c r="AD928" s="1"/>
      <c r="AE928" s="1" t="s">
        <v>23</v>
      </c>
      <c r="AF928" s="1"/>
      <c r="AG928" s="1"/>
      <c r="AH928" s="1" t="s">
        <v>23</v>
      </c>
      <c r="AI928" s="1"/>
      <c r="AJ928" s="10" t="s">
        <v>23</v>
      </c>
      <c r="AK928" s="1">
        <v>1</v>
      </c>
      <c r="AL928" s="1"/>
    </row>
    <row r="929" spans="1:38" x14ac:dyDescent="0.3">
      <c r="A929" s="1">
        <v>1928</v>
      </c>
      <c r="B929" s="1"/>
      <c r="C929" s="1">
        <v>1</v>
      </c>
      <c r="D929" s="7"/>
      <c r="E929" s="1" t="s">
        <v>15</v>
      </c>
      <c r="F929" s="1">
        <v>62</v>
      </c>
      <c r="G929" s="7"/>
      <c r="H929" s="7"/>
      <c r="I929" s="8">
        <v>0.27430555555555552</v>
      </c>
      <c r="J929" s="1"/>
      <c r="K929" s="7"/>
      <c r="L929" s="8">
        <v>0.5</v>
      </c>
      <c r="M929" s="1" t="s">
        <v>8</v>
      </c>
      <c r="N929" s="1" t="s">
        <v>23</v>
      </c>
      <c r="O929" s="9" t="str">
        <f t="shared" si="28"/>
        <v>2</v>
      </c>
      <c r="P929" s="9" t="str">
        <f t="shared" si="29"/>
        <v>2</v>
      </c>
      <c r="Q929" s="1">
        <v>2</v>
      </c>
      <c r="R929" s="7" t="s">
        <v>24</v>
      </c>
      <c r="S929" s="18">
        <v>2</v>
      </c>
      <c r="T929" s="1"/>
      <c r="U929" s="1"/>
      <c r="V929" s="1" t="s">
        <v>23</v>
      </c>
      <c r="W929" s="1"/>
      <c r="X929" s="1" t="s">
        <v>23</v>
      </c>
      <c r="Y929" s="1"/>
      <c r="Z929" s="1" t="s">
        <v>23</v>
      </c>
      <c r="AA929" s="1"/>
      <c r="AB929" s="1" t="s">
        <v>23</v>
      </c>
      <c r="AC929" s="1"/>
      <c r="AD929" s="1"/>
      <c r="AE929" s="1" t="s">
        <v>23</v>
      </c>
      <c r="AF929" s="1"/>
      <c r="AG929" s="1"/>
      <c r="AH929" s="1" t="s">
        <v>23</v>
      </c>
      <c r="AI929" s="1"/>
      <c r="AJ929" s="10" t="s">
        <v>23</v>
      </c>
      <c r="AK929" s="1">
        <v>3</v>
      </c>
      <c r="AL929" s="1"/>
    </row>
    <row r="930" spans="1:38" x14ac:dyDescent="0.3">
      <c r="A930" s="1">
        <v>1929</v>
      </c>
      <c r="B930" s="1"/>
      <c r="C930" s="1">
        <v>2</v>
      </c>
      <c r="D930" s="7"/>
      <c r="E930" s="1" t="s">
        <v>15</v>
      </c>
      <c r="F930" s="1">
        <v>68</v>
      </c>
      <c r="G930" s="7"/>
      <c r="H930" s="7"/>
      <c r="I930" s="8">
        <v>0.33333333333333331</v>
      </c>
      <c r="J930" s="1"/>
      <c r="K930" s="7"/>
      <c r="L930" s="8">
        <v>0.45833333333333331</v>
      </c>
      <c r="M930" s="1" t="s">
        <v>8</v>
      </c>
      <c r="N930" s="1" t="s">
        <v>23</v>
      </c>
      <c r="O930" s="9" t="str">
        <f t="shared" si="28"/>
        <v>2</v>
      </c>
      <c r="P930" s="9" t="str">
        <f t="shared" si="29"/>
        <v>2</v>
      </c>
      <c r="Q930" s="1">
        <v>99</v>
      </c>
      <c r="R930" s="7" t="s">
        <v>28</v>
      </c>
      <c r="S930" s="18">
        <v>1</v>
      </c>
      <c r="T930" s="1"/>
      <c r="U930" s="1"/>
      <c r="V930" s="1" t="s">
        <v>23</v>
      </c>
      <c r="W930" s="1"/>
      <c r="X930" s="1" t="s">
        <v>23</v>
      </c>
      <c r="Y930" s="1"/>
      <c r="Z930" s="1" t="s">
        <v>24</v>
      </c>
      <c r="AA930" s="1">
        <v>51</v>
      </c>
      <c r="AB930" s="1" t="s">
        <v>24</v>
      </c>
      <c r="AC930" s="1">
        <v>2</v>
      </c>
      <c r="AD930" s="1" t="s">
        <v>23</v>
      </c>
      <c r="AE930" s="1" t="s">
        <v>23</v>
      </c>
      <c r="AF930" s="1"/>
      <c r="AG930" s="1"/>
      <c r="AH930" s="1" t="s">
        <v>23</v>
      </c>
      <c r="AI930" s="1"/>
      <c r="AJ930" s="10" t="s">
        <v>23</v>
      </c>
      <c r="AK930" s="1">
        <v>1</v>
      </c>
      <c r="AL930" s="1"/>
    </row>
    <row r="931" spans="1:38" x14ac:dyDescent="0.3">
      <c r="A931" s="1">
        <v>1930</v>
      </c>
      <c r="B931" s="1"/>
      <c r="C931" s="1">
        <v>1</v>
      </c>
      <c r="D931" s="7"/>
      <c r="E931" s="1" t="s">
        <v>15</v>
      </c>
      <c r="F931" s="1">
        <v>66</v>
      </c>
      <c r="G931" s="7"/>
      <c r="H931" s="7"/>
      <c r="I931" s="8">
        <v>0.58333333333333337</v>
      </c>
      <c r="J931" s="1"/>
      <c r="K931" s="7"/>
      <c r="L931" s="8">
        <v>0.48958333333333331</v>
      </c>
      <c r="M931" s="1" t="s">
        <v>8</v>
      </c>
      <c r="N931" s="1" t="s">
        <v>25</v>
      </c>
      <c r="O931" s="9" t="str">
        <f t="shared" si="28"/>
        <v>3</v>
      </c>
      <c r="P931" s="9">
        <v>2</v>
      </c>
      <c r="Q931" s="1">
        <v>98</v>
      </c>
      <c r="R931" s="7" t="s">
        <v>28</v>
      </c>
      <c r="S931" s="18">
        <v>1</v>
      </c>
      <c r="T931" s="1"/>
      <c r="U931" s="1"/>
      <c r="V931" s="1" t="s">
        <v>23</v>
      </c>
      <c r="W931" s="1"/>
      <c r="X931" s="1" t="s">
        <v>23</v>
      </c>
      <c r="Y931" s="1"/>
      <c r="Z931" s="1" t="s">
        <v>23</v>
      </c>
      <c r="AA931" s="1"/>
      <c r="AB931" s="1" t="s">
        <v>23</v>
      </c>
      <c r="AC931" s="1"/>
      <c r="AD931" s="1"/>
      <c r="AE931" s="1" t="s">
        <v>23</v>
      </c>
      <c r="AF931" s="1"/>
      <c r="AG931" s="1"/>
      <c r="AH931" s="1" t="s">
        <v>23</v>
      </c>
      <c r="AI931" s="1"/>
      <c r="AJ931" s="10" t="s">
        <v>23</v>
      </c>
      <c r="AK931" s="1">
        <v>2</v>
      </c>
      <c r="AL931" s="1"/>
    </row>
    <row r="932" spans="1:38" x14ac:dyDescent="0.3">
      <c r="A932" s="1">
        <v>1931</v>
      </c>
      <c r="B932" s="1"/>
      <c r="C932" s="1">
        <v>1</v>
      </c>
      <c r="D932" s="7"/>
      <c r="E932" s="1" t="s">
        <v>15</v>
      </c>
      <c r="F932" s="1">
        <v>62</v>
      </c>
      <c r="G932" s="7"/>
      <c r="H932" s="7"/>
      <c r="I932" s="8">
        <v>0.625</v>
      </c>
      <c r="J932" s="1"/>
      <c r="K932" s="7"/>
      <c r="L932" s="8">
        <v>0.58333333333333337</v>
      </c>
      <c r="M932" s="1" t="s">
        <v>8</v>
      </c>
      <c r="N932" s="1" t="s">
        <v>23</v>
      </c>
      <c r="O932" s="9" t="str">
        <f t="shared" si="28"/>
        <v>2</v>
      </c>
      <c r="P932" s="9" t="str">
        <f t="shared" si="29"/>
        <v>2</v>
      </c>
      <c r="Q932" s="1">
        <v>99</v>
      </c>
      <c r="R932" s="7" t="s">
        <v>28</v>
      </c>
      <c r="S932" s="18">
        <v>1</v>
      </c>
      <c r="T932" s="1"/>
      <c r="U932" s="1"/>
      <c r="V932" s="1" t="s">
        <v>23</v>
      </c>
      <c r="W932" s="1"/>
      <c r="X932" s="1" t="s">
        <v>23</v>
      </c>
      <c r="Y932" s="1"/>
      <c r="Z932" s="1" t="s">
        <v>23</v>
      </c>
      <c r="AA932" s="1"/>
      <c r="AB932" s="1" t="s">
        <v>23</v>
      </c>
      <c r="AC932" s="1"/>
      <c r="AD932" s="1"/>
      <c r="AE932" s="1" t="s">
        <v>23</v>
      </c>
      <c r="AF932" s="1"/>
      <c r="AG932" s="1"/>
      <c r="AH932" s="1" t="s">
        <v>23</v>
      </c>
      <c r="AI932" s="1"/>
      <c r="AJ932" s="10" t="s">
        <v>23</v>
      </c>
      <c r="AK932" s="1">
        <v>2</v>
      </c>
      <c r="AL932" s="1"/>
    </row>
    <row r="933" spans="1:38" x14ac:dyDescent="0.3">
      <c r="A933" s="1">
        <v>1932</v>
      </c>
      <c r="B933" s="1"/>
      <c r="C933" s="1">
        <v>1</v>
      </c>
      <c r="D933" s="7"/>
      <c r="E933" s="1" t="s">
        <v>15</v>
      </c>
      <c r="F933" s="1">
        <v>62</v>
      </c>
      <c r="G933" s="7"/>
      <c r="H933" s="7"/>
      <c r="I933" s="8">
        <v>0.58333333333333337</v>
      </c>
      <c r="J933" s="1"/>
      <c r="K933" s="7"/>
      <c r="L933" s="8">
        <v>0.56597222222222221</v>
      </c>
      <c r="M933" s="1" t="s">
        <v>8</v>
      </c>
      <c r="N933" s="1" t="s">
        <v>23</v>
      </c>
      <c r="O933" s="9" t="str">
        <f t="shared" si="28"/>
        <v>2</v>
      </c>
      <c r="P933" s="9" t="str">
        <f t="shared" si="29"/>
        <v>2</v>
      </c>
      <c r="Q933" s="1">
        <v>1</v>
      </c>
      <c r="R933" s="7" t="s">
        <v>24</v>
      </c>
      <c r="S933" s="18">
        <v>1</v>
      </c>
      <c r="T933" s="1"/>
      <c r="U933" s="1"/>
      <c r="V933" s="1" t="s">
        <v>23</v>
      </c>
      <c r="W933" s="1"/>
      <c r="X933" s="1" t="s">
        <v>23</v>
      </c>
      <c r="Y933" s="1"/>
      <c r="Z933" s="1" t="s">
        <v>23</v>
      </c>
      <c r="AA933" s="1"/>
      <c r="AB933" s="1" t="s">
        <v>24</v>
      </c>
      <c r="AC933" s="1">
        <v>20</v>
      </c>
      <c r="AD933" s="1" t="s">
        <v>24</v>
      </c>
      <c r="AE933" s="1" t="s">
        <v>23</v>
      </c>
      <c r="AF933" s="1"/>
      <c r="AG933" s="1"/>
      <c r="AH933" s="1" t="s">
        <v>23</v>
      </c>
      <c r="AI933" s="1"/>
      <c r="AJ933" s="10" t="s">
        <v>23</v>
      </c>
      <c r="AK933" s="1">
        <v>1</v>
      </c>
      <c r="AL933" s="1"/>
    </row>
    <row r="934" spans="1:38" x14ac:dyDescent="0.3">
      <c r="A934" s="1">
        <v>1933</v>
      </c>
      <c r="B934" s="1"/>
      <c r="C934" s="1">
        <v>1</v>
      </c>
      <c r="D934" s="7"/>
      <c r="E934" s="1" t="s">
        <v>15</v>
      </c>
      <c r="F934" s="1">
        <v>51</v>
      </c>
      <c r="G934" s="7"/>
      <c r="H934" s="7"/>
      <c r="I934" s="8">
        <v>0.33333333333333331</v>
      </c>
      <c r="J934" s="1"/>
      <c r="K934" s="7"/>
      <c r="L934" s="8">
        <v>0.66666666666666663</v>
      </c>
      <c r="M934" s="1" t="s">
        <v>8</v>
      </c>
      <c r="N934" s="1" t="s">
        <v>25</v>
      </c>
      <c r="O934" s="9" t="str">
        <f t="shared" si="28"/>
        <v>3</v>
      </c>
      <c r="P934" s="9">
        <v>2</v>
      </c>
      <c r="Q934" s="1">
        <v>98</v>
      </c>
      <c r="R934" s="7" t="s">
        <v>28</v>
      </c>
      <c r="S934" s="18">
        <v>0</v>
      </c>
      <c r="T934" s="1"/>
      <c r="U934" s="1"/>
      <c r="V934" s="1" t="s">
        <v>23</v>
      </c>
      <c r="W934" s="1"/>
      <c r="X934" s="1" t="s">
        <v>23</v>
      </c>
      <c r="Y934" s="1"/>
      <c r="Z934" s="1" t="s">
        <v>23</v>
      </c>
      <c r="AA934" s="1"/>
      <c r="AB934" s="1" t="s">
        <v>23</v>
      </c>
      <c r="AC934" s="1"/>
      <c r="AD934" s="1"/>
      <c r="AE934" s="1" t="s">
        <v>23</v>
      </c>
      <c r="AF934" s="1"/>
      <c r="AG934" s="1"/>
      <c r="AH934" s="1" t="s">
        <v>23</v>
      </c>
      <c r="AI934" s="1"/>
      <c r="AJ934" s="10" t="s">
        <v>23</v>
      </c>
      <c r="AK934" s="1">
        <v>1</v>
      </c>
      <c r="AL934" s="1"/>
    </row>
    <row r="935" spans="1:38" x14ac:dyDescent="0.3">
      <c r="A935" s="1">
        <v>1934</v>
      </c>
      <c r="B935" s="1"/>
      <c r="C935" s="1">
        <v>1</v>
      </c>
      <c r="D935" s="7"/>
      <c r="E935" s="1" t="s">
        <v>15</v>
      </c>
      <c r="F935" s="1">
        <v>73</v>
      </c>
      <c r="G935" s="7"/>
      <c r="H935" s="7"/>
      <c r="I935" s="8">
        <v>0.58333333333333337</v>
      </c>
      <c r="J935" s="1"/>
      <c r="K935" s="7"/>
      <c r="L935" s="8">
        <v>0.57152777777777775</v>
      </c>
      <c r="M935" s="1" t="s">
        <v>8</v>
      </c>
      <c r="N935" s="1" t="s">
        <v>23</v>
      </c>
      <c r="O935" s="9" t="str">
        <f t="shared" si="28"/>
        <v>2</v>
      </c>
      <c r="P935" s="9" t="str">
        <f t="shared" si="29"/>
        <v>2</v>
      </c>
      <c r="Q935" s="1">
        <v>99</v>
      </c>
      <c r="R935" s="7" t="s">
        <v>28</v>
      </c>
      <c r="S935" s="18">
        <v>2</v>
      </c>
      <c r="T935" s="1"/>
      <c r="U935" s="1"/>
      <c r="V935" s="1" t="s">
        <v>23</v>
      </c>
      <c r="W935" s="1"/>
      <c r="X935" s="1" t="s">
        <v>23</v>
      </c>
      <c r="Y935" s="1"/>
      <c r="Z935" s="1" t="s">
        <v>23</v>
      </c>
      <c r="AA935" s="1"/>
      <c r="AB935" s="1" t="s">
        <v>23</v>
      </c>
      <c r="AC935" s="1"/>
      <c r="AD935" s="1"/>
      <c r="AE935" s="1" t="s">
        <v>23</v>
      </c>
      <c r="AF935" s="1"/>
      <c r="AG935" s="1"/>
      <c r="AH935" s="1" t="s">
        <v>23</v>
      </c>
      <c r="AI935" s="1"/>
      <c r="AJ935" s="10" t="s">
        <v>23</v>
      </c>
      <c r="AK935" s="1">
        <v>2</v>
      </c>
      <c r="AL935" s="1"/>
    </row>
    <row r="936" spans="1:38" x14ac:dyDescent="0.3">
      <c r="A936" s="1">
        <v>1935</v>
      </c>
      <c r="B936" s="1"/>
      <c r="C936" s="1">
        <v>1</v>
      </c>
      <c r="D936" s="7"/>
      <c r="E936" s="1" t="s">
        <v>14</v>
      </c>
      <c r="F936" s="1">
        <v>65</v>
      </c>
      <c r="G936" s="7"/>
      <c r="H936" s="7"/>
      <c r="I936" s="8">
        <v>0.33333333333333331</v>
      </c>
      <c r="J936" s="1"/>
      <c r="K936" s="7"/>
      <c r="L936" s="8">
        <v>0.45833333333333331</v>
      </c>
      <c r="M936" s="1" t="s">
        <v>1</v>
      </c>
      <c r="N936" s="1" t="s">
        <v>23</v>
      </c>
      <c r="O936" s="9" t="str">
        <f t="shared" si="28"/>
        <v>2</v>
      </c>
      <c r="P936" s="9" t="str">
        <f t="shared" si="29"/>
        <v>2</v>
      </c>
      <c r="Q936" s="1">
        <v>0</v>
      </c>
      <c r="R936" s="7" t="s">
        <v>24</v>
      </c>
      <c r="S936" s="18">
        <v>1</v>
      </c>
      <c r="T936" s="1"/>
      <c r="U936" s="1"/>
      <c r="V936" s="1" t="s">
        <v>23</v>
      </c>
      <c r="W936" s="1"/>
      <c r="X936" s="1" t="s">
        <v>23</v>
      </c>
      <c r="Y936" s="1"/>
      <c r="Z936" s="1" t="s">
        <v>23</v>
      </c>
      <c r="AA936" s="1"/>
      <c r="AB936" s="1" t="s">
        <v>24</v>
      </c>
      <c r="AC936" s="1">
        <v>8</v>
      </c>
      <c r="AD936" s="6" t="s">
        <v>23</v>
      </c>
      <c r="AE936" s="6" t="s">
        <v>23</v>
      </c>
      <c r="AF936" s="6"/>
      <c r="AG936" s="6"/>
      <c r="AH936" s="6" t="s">
        <v>23</v>
      </c>
      <c r="AI936" s="6"/>
      <c r="AJ936" s="10" t="s">
        <v>23</v>
      </c>
      <c r="AK936" s="6">
        <v>2</v>
      </c>
      <c r="AL936" s="1">
        <f>AK936/2</f>
        <v>1</v>
      </c>
    </row>
    <row r="937" spans="1:38" x14ac:dyDescent="0.3">
      <c r="A937" s="1">
        <v>1936</v>
      </c>
      <c r="B937" s="1"/>
      <c r="C937" s="1">
        <v>1</v>
      </c>
      <c r="D937" s="7"/>
      <c r="E937" s="1" t="s">
        <v>14</v>
      </c>
      <c r="F937" s="1">
        <v>74</v>
      </c>
      <c r="G937" s="7"/>
      <c r="H937" s="7"/>
      <c r="I937" s="8">
        <v>0.56041666666666667</v>
      </c>
      <c r="J937" s="1"/>
      <c r="K937" s="7"/>
      <c r="L937" s="8">
        <v>0.58333333333333337</v>
      </c>
      <c r="M937" s="1" t="s">
        <v>1</v>
      </c>
      <c r="N937" s="1" t="s">
        <v>23</v>
      </c>
      <c r="O937" s="9" t="str">
        <f t="shared" si="28"/>
        <v>2</v>
      </c>
      <c r="P937" s="9" t="str">
        <f t="shared" si="29"/>
        <v>2</v>
      </c>
      <c r="Q937" s="1">
        <v>0</v>
      </c>
      <c r="R937" s="7" t="s">
        <v>24</v>
      </c>
      <c r="S937" s="18">
        <v>2</v>
      </c>
      <c r="T937" s="1"/>
      <c r="U937" s="1"/>
      <c r="V937" s="1" t="s">
        <v>23</v>
      </c>
      <c r="W937" s="1"/>
      <c r="X937" s="1" t="s">
        <v>23</v>
      </c>
      <c r="Y937" s="1"/>
      <c r="Z937" s="1" t="s">
        <v>23</v>
      </c>
      <c r="AA937" s="1"/>
      <c r="AB937" s="1" t="s">
        <v>23</v>
      </c>
      <c r="AC937" s="1"/>
      <c r="AD937" s="1"/>
      <c r="AE937" s="1" t="s">
        <v>23</v>
      </c>
      <c r="AF937" s="1"/>
      <c r="AG937" s="1"/>
      <c r="AH937" s="1" t="s">
        <v>23</v>
      </c>
      <c r="AI937" s="1"/>
      <c r="AJ937" s="10" t="s">
        <v>23</v>
      </c>
      <c r="AK937" s="1">
        <v>2</v>
      </c>
      <c r="AL937" s="1"/>
    </row>
    <row r="938" spans="1:38" x14ac:dyDescent="0.3">
      <c r="A938" s="1">
        <v>1937</v>
      </c>
      <c r="B938" s="1"/>
      <c r="C938" s="1">
        <v>1</v>
      </c>
      <c r="D938" s="7"/>
      <c r="E938" s="1" t="s">
        <v>15</v>
      </c>
      <c r="F938" s="1">
        <v>62</v>
      </c>
      <c r="G938" s="7"/>
      <c r="H938" s="7"/>
      <c r="I938" s="8">
        <v>1.3888888888888888E-2</v>
      </c>
      <c r="J938" s="1"/>
      <c r="K938" s="7"/>
      <c r="L938" s="8">
        <v>0.5625</v>
      </c>
      <c r="M938" s="1" t="s">
        <v>1</v>
      </c>
      <c r="N938" s="1" t="s">
        <v>23</v>
      </c>
      <c r="O938" s="9" t="str">
        <f t="shared" si="28"/>
        <v>2</v>
      </c>
      <c r="P938" s="9" t="str">
        <f t="shared" si="29"/>
        <v>2</v>
      </c>
      <c r="Q938" s="1">
        <v>1</v>
      </c>
      <c r="R938" s="7" t="s">
        <v>24</v>
      </c>
      <c r="S938" s="18">
        <v>1</v>
      </c>
      <c r="T938" s="1"/>
      <c r="U938" s="1"/>
      <c r="V938" s="1" t="s">
        <v>23</v>
      </c>
      <c r="W938" s="1"/>
      <c r="X938" s="1" t="s">
        <v>23</v>
      </c>
      <c r="Y938" s="1"/>
      <c r="Z938" s="1" t="s">
        <v>23</v>
      </c>
      <c r="AA938" s="1"/>
      <c r="AB938" s="1" t="s">
        <v>23</v>
      </c>
      <c r="AC938" s="1"/>
      <c r="AD938" s="1"/>
      <c r="AE938" s="1" t="s">
        <v>23</v>
      </c>
      <c r="AF938" s="1"/>
      <c r="AG938" s="1"/>
      <c r="AH938" s="1" t="s">
        <v>23</v>
      </c>
      <c r="AI938" s="1"/>
      <c r="AJ938" s="10" t="s">
        <v>23</v>
      </c>
      <c r="AK938" s="1">
        <v>2</v>
      </c>
      <c r="AL938" s="1"/>
    </row>
    <row r="939" spans="1:38" x14ac:dyDescent="0.3">
      <c r="A939" s="1">
        <v>1938</v>
      </c>
      <c r="B939" s="1"/>
      <c r="C939" s="1">
        <v>1</v>
      </c>
      <c r="D939" s="7"/>
      <c r="E939" s="1" t="s">
        <v>15</v>
      </c>
      <c r="F939" s="1">
        <v>66</v>
      </c>
      <c r="G939" s="7"/>
      <c r="H939" s="7"/>
      <c r="I939" s="8">
        <v>0.47916666666666669</v>
      </c>
      <c r="J939" s="1"/>
      <c r="K939" s="7"/>
      <c r="L939" s="8">
        <v>0.58333333333333337</v>
      </c>
      <c r="M939" s="1" t="s">
        <v>1</v>
      </c>
      <c r="N939" s="1" t="s">
        <v>23</v>
      </c>
      <c r="O939" s="9" t="str">
        <f t="shared" si="28"/>
        <v>2</v>
      </c>
      <c r="P939" s="9" t="str">
        <f t="shared" si="29"/>
        <v>2</v>
      </c>
      <c r="Q939" s="1">
        <v>2</v>
      </c>
      <c r="R939" s="7" t="s">
        <v>24</v>
      </c>
      <c r="S939" s="18">
        <v>2</v>
      </c>
      <c r="T939" s="1"/>
      <c r="U939" s="1"/>
      <c r="V939" s="1" t="s">
        <v>23</v>
      </c>
      <c r="W939" s="1"/>
      <c r="X939" s="1" t="s">
        <v>23</v>
      </c>
      <c r="Y939" s="1"/>
      <c r="Z939" s="1" t="s">
        <v>24</v>
      </c>
      <c r="AA939" s="1">
        <v>16</v>
      </c>
      <c r="AB939" s="1" t="s">
        <v>24</v>
      </c>
      <c r="AC939" s="1">
        <v>1</v>
      </c>
      <c r="AD939" s="6" t="s">
        <v>23</v>
      </c>
      <c r="AE939" s="6" t="s">
        <v>23</v>
      </c>
      <c r="AF939" s="6"/>
      <c r="AG939" s="6"/>
      <c r="AH939" s="6" t="s">
        <v>23</v>
      </c>
      <c r="AI939" s="6"/>
      <c r="AJ939" s="10" t="s">
        <v>23</v>
      </c>
      <c r="AK939" s="6">
        <v>1</v>
      </c>
      <c r="AL939" s="6"/>
    </row>
    <row r="940" spans="1:38" x14ac:dyDescent="0.3">
      <c r="A940" s="1">
        <v>1939</v>
      </c>
      <c r="B940" s="1"/>
      <c r="C940" s="1">
        <v>1</v>
      </c>
      <c r="D940" s="7"/>
      <c r="E940" s="1" t="s">
        <v>14</v>
      </c>
      <c r="F940" s="1">
        <v>63</v>
      </c>
      <c r="G940" s="7"/>
      <c r="H940" s="7"/>
      <c r="I940" s="8">
        <v>0.54166666666666663</v>
      </c>
      <c r="J940" s="1"/>
      <c r="K940" s="7"/>
      <c r="L940" s="8">
        <v>0.48958333333333331</v>
      </c>
      <c r="M940" s="1" t="s">
        <v>1</v>
      </c>
      <c r="N940" s="1" t="s">
        <v>23</v>
      </c>
      <c r="O940" s="9" t="str">
        <f t="shared" si="28"/>
        <v>2</v>
      </c>
      <c r="P940" s="9" t="str">
        <f t="shared" si="29"/>
        <v>2</v>
      </c>
      <c r="Q940" s="1">
        <v>0</v>
      </c>
      <c r="R940" s="7" t="s">
        <v>24</v>
      </c>
      <c r="S940" s="18">
        <v>0</v>
      </c>
      <c r="T940" s="1"/>
      <c r="U940" s="1"/>
      <c r="V940" s="1" t="s">
        <v>23</v>
      </c>
      <c r="W940" s="1"/>
      <c r="X940" s="1" t="s">
        <v>23</v>
      </c>
      <c r="Y940" s="1"/>
      <c r="Z940" s="1" t="s">
        <v>23</v>
      </c>
      <c r="AA940" s="1"/>
      <c r="AB940" s="1" t="s">
        <v>23</v>
      </c>
      <c r="AC940" s="1"/>
      <c r="AD940" s="1"/>
      <c r="AE940" s="1" t="s">
        <v>23</v>
      </c>
      <c r="AF940" s="1"/>
      <c r="AG940" s="1"/>
      <c r="AH940" s="1" t="s">
        <v>23</v>
      </c>
      <c r="AI940" s="1"/>
      <c r="AJ940" s="10" t="s">
        <v>23</v>
      </c>
      <c r="AK940" s="1">
        <v>2</v>
      </c>
      <c r="AL940" s="1"/>
    </row>
    <row r="941" spans="1:38" x14ac:dyDescent="0.3">
      <c r="A941" s="1">
        <v>1940</v>
      </c>
      <c r="B941" s="1"/>
      <c r="C941" s="1">
        <v>2</v>
      </c>
      <c r="D941" s="7"/>
      <c r="E941" s="1" t="s">
        <v>15</v>
      </c>
      <c r="F941" s="1">
        <v>84</v>
      </c>
      <c r="G941" s="7"/>
      <c r="H941" s="7"/>
      <c r="I941" s="8">
        <v>0.72638888888888886</v>
      </c>
      <c r="J941" s="1"/>
      <c r="K941" s="7"/>
      <c r="L941" s="8">
        <v>0.5</v>
      </c>
      <c r="M941" s="1" t="s">
        <v>1</v>
      </c>
      <c r="N941" s="1" t="s">
        <v>23</v>
      </c>
      <c r="O941" s="9" t="str">
        <f t="shared" si="28"/>
        <v>2</v>
      </c>
      <c r="P941" s="9" t="str">
        <f t="shared" si="29"/>
        <v>2</v>
      </c>
      <c r="Q941" s="1">
        <v>1</v>
      </c>
      <c r="R941" s="7" t="s">
        <v>24</v>
      </c>
      <c r="S941" s="18">
        <v>1</v>
      </c>
      <c r="T941" s="1"/>
      <c r="U941" s="1"/>
      <c r="V941" s="1" t="s">
        <v>23</v>
      </c>
      <c r="W941" s="1"/>
      <c r="X941" s="1" t="s">
        <v>23</v>
      </c>
      <c r="Y941" s="1"/>
      <c r="Z941" s="1" t="s">
        <v>23</v>
      </c>
      <c r="AA941" s="1"/>
      <c r="AB941" s="1" t="s">
        <v>23</v>
      </c>
      <c r="AC941" s="1"/>
      <c r="AD941" s="1"/>
      <c r="AE941" s="1" t="s">
        <v>23</v>
      </c>
      <c r="AF941" s="1"/>
      <c r="AG941" s="1"/>
      <c r="AH941" s="1" t="s">
        <v>23</v>
      </c>
      <c r="AI941" s="1"/>
      <c r="AJ941" s="10" t="s">
        <v>23</v>
      </c>
      <c r="AK941" s="1">
        <v>2</v>
      </c>
      <c r="AL941" s="1"/>
    </row>
    <row r="942" spans="1:38" x14ac:dyDescent="0.3">
      <c r="A942" s="1">
        <v>1941</v>
      </c>
      <c r="B942" s="1"/>
      <c r="C942" s="1">
        <v>2</v>
      </c>
      <c r="D942" s="7"/>
      <c r="E942" s="1" t="s">
        <v>15</v>
      </c>
      <c r="F942" s="1">
        <v>69</v>
      </c>
      <c r="G942" s="7"/>
      <c r="H942" s="7"/>
      <c r="I942" s="8">
        <v>0.60416666666666663</v>
      </c>
      <c r="J942" s="1"/>
      <c r="K942" s="7"/>
      <c r="L942" s="8">
        <v>0.875</v>
      </c>
      <c r="M942" s="1" t="s">
        <v>1</v>
      </c>
      <c r="N942" s="1" t="s">
        <v>23</v>
      </c>
      <c r="O942" s="9" t="str">
        <f t="shared" si="28"/>
        <v>2</v>
      </c>
      <c r="P942" s="9" t="str">
        <f t="shared" si="29"/>
        <v>2</v>
      </c>
      <c r="Q942" s="1">
        <v>2</v>
      </c>
      <c r="R942" s="7" t="s">
        <v>24</v>
      </c>
      <c r="S942" s="18">
        <v>2</v>
      </c>
      <c r="T942" s="1"/>
      <c r="U942" s="1"/>
      <c r="V942" s="1" t="s">
        <v>23</v>
      </c>
      <c r="W942" s="1"/>
      <c r="X942" s="1" t="s">
        <v>23</v>
      </c>
      <c r="Y942" s="1"/>
      <c r="Z942" s="1" t="s">
        <v>23</v>
      </c>
      <c r="AA942" s="1"/>
      <c r="AB942" s="1" t="s">
        <v>24</v>
      </c>
      <c r="AC942" s="1">
        <v>12</v>
      </c>
      <c r="AD942" s="6" t="s">
        <v>24</v>
      </c>
      <c r="AE942" s="6" t="s">
        <v>23</v>
      </c>
      <c r="AF942" s="6"/>
      <c r="AG942" s="6"/>
      <c r="AH942" s="6" t="s">
        <v>23</v>
      </c>
      <c r="AI942" s="6"/>
      <c r="AJ942" s="10" t="s">
        <v>23</v>
      </c>
      <c r="AK942" s="6">
        <v>3</v>
      </c>
      <c r="AL942" s="6"/>
    </row>
    <row r="943" spans="1:38" x14ac:dyDescent="0.3">
      <c r="A943" s="1">
        <v>1942</v>
      </c>
      <c r="B943" s="1"/>
      <c r="C943" s="1">
        <v>1</v>
      </c>
      <c r="D943" s="7"/>
      <c r="E943" s="1" t="s">
        <v>15</v>
      </c>
      <c r="F943" s="1">
        <v>78</v>
      </c>
      <c r="G943" s="7"/>
      <c r="H943" s="7"/>
      <c r="I943" s="8">
        <v>0.76041666666666663</v>
      </c>
      <c r="J943" s="1"/>
      <c r="K943" s="7"/>
      <c r="L943" s="8">
        <v>0.45833333333333331</v>
      </c>
      <c r="M943" s="1" t="s">
        <v>3</v>
      </c>
      <c r="N943" s="1" t="s">
        <v>23</v>
      </c>
      <c r="O943" s="9" t="str">
        <f t="shared" si="28"/>
        <v>2</v>
      </c>
      <c r="P943" s="9" t="str">
        <f t="shared" si="29"/>
        <v>2</v>
      </c>
      <c r="Q943" s="1">
        <v>2</v>
      </c>
      <c r="R943" s="7" t="s">
        <v>24</v>
      </c>
      <c r="S943" s="18">
        <v>2</v>
      </c>
      <c r="T943" s="1"/>
      <c r="U943" s="1"/>
      <c r="V943" s="1" t="s">
        <v>23</v>
      </c>
      <c r="W943" s="1"/>
      <c r="X943" s="1" t="s">
        <v>23</v>
      </c>
      <c r="Y943" s="1"/>
      <c r="Z943" s="1" t="s">
        <v>23</v>
      </c>
      <c r="AA943" s="1"/>
      <c r="AB943" s="1" t="s">
        <v>23</v>
      </c>
      <c r="AC943" s="1"/>
      <c r="AD943" s="1"/>
      <c r="AE943" s="1" t="s">
        <v>23</v>
      </c>
      <c r="AF943" s="1"/>
      <c r="AG943" s="1"/>
      <c r="AH943" s="1" t="s">
        <v>23</v>
      </c>
      <c r="AI943" s="1"/>
      <c r="AJ943" s="10" t="s">
        <v>23</v>
      </c>
      <c r="AK943" s="1">
        <v>4</v>
      </c>
      <c r="AL943" s="1">
        <f>AK943/2</f>
        <v>2</v>
      </c>
    </row>
    <row r="944" spans="1:38" x14ac:dyDescent="0.3">
      <c r="A944" s="1">
        <v>1943</v>
      </c>
      <c r="B944" s="1"/>
      <c r="C944" s="1">
        <v>1</v>
      </c>
      <c r="D944" s="7"/>
      <c r="E944" s="1" t="s">
        <v>14</v>
      </c>
      <c r="F944" s="1">
        <v>62</v>
      </c>
      <c r="G944" s="7"/>
      <c r="H944" s="7"/>
      <c r="I944" s="8">
        <v>0.92708333333333337</v>
      </c>
      <c r="J944" s="1">
        <v>1</v>
      </c>
      <c r="K944" s="7"/>
      <c r="L944" s="8">
        <v>0.59236111111111112</v>
      </c>
      <c r="M944" s="1" t="s">
        <v>3</v>
      </c>
      <c r="N944" s="1" t="s">
        <v>24</v>
      </c>
      <c r="O944" s="9" t="str">
        <f t="shared" si="28"/>
        <v>1</v>
      </c>
      <c r="P944" s="9" t="str">
        <f t="shared" si="29"/>
        <v>1</v>
      </c>
      <c r="Q944" s="1">
        <v>3</v>
      </c>
      <c r="R944" s="7" t="s">
        <v>24</v>
      </c>
      <c r="S944" s="18">
        <v>6</v>
      </c>
      <c r="T944" s="1" t="s">
        <v>23</v>
      </c>
      <c r="U944" s="1"/>
      <c r="V944" s="1" t="s">
        <v>23</v>
      </c>
      <c r="W944" s="1"/>
      <c r="X944" s="1" t="s">
        <v>23</v>
      </c>
      <c r="Y944" s="1"/>
      <c r="Z944" s="1" t="s">
        <v>23</v>
      </c>
      <c r="AA944" s="1"/>
      <c r="AB944" s="1" t="s">
        <v>23</v>
      </c>
      <c r="AC944" s="1"/>
      <c r="AD944" s="1"/>
      <c r="AE944" s="1" t="s">
        <v>23</v>
      </c>
      <c r="AF944" s="1"/>
      <c r="AG944" s="1"/>
      <c r="AH944" s="1" t="s">
        <v>23</v>
      </c>
      <c r="AI944" s="1"/>
      <c r="AJ944" s="10" t="s">
        <v>23</v>
      </c>
      <c r="AK944" s="1">
        <v>21</v>
      </c>
      <c r="AL944" s="1">
        <f>AK944/2</f>
        <v>10.5</v>
      </c>
    </row>
    <row r="945" spans="1:38" x14ac:dyDescent="0.3">
      <c r="A945" s="1">
        <v>1944</v>
      </c>
      <c r="B945" s="1"/>
      <c r="C945" s="1">
        <v>1</v>
      </c>
      <c r="D945" s="7"/>
      <c r="E945" s="1" t="s">
        <v>15</v>
      </c>
      <c r="F945" s="1">
        <v>70</v>
      </c>
      <c r="G945" s="7"/>
      <c r="H945" s="7"/>
      <c r="I945" s="8">
        <v>0.78402777777777777</v>
      </c>
      <c r="J945" s="1"/>
      <c r="K945" s="7"/>
      <c r="L945" s="8">
        <v>0.66180555555555554</v>
      </c>
      <c r="M945" s="1" t="s">
        <v>3</v>
      </c>
      <c r="N945" s="1" t="s">
        <v>23</v>
      </c>
      <c r="O945" s="9" t="str">
        <f t="shared" si="28"/>
        <v>2</v>
      </c>
      <c r="P945" s="9" t="str">
        <f t="shared" si="29"/>
        <v>2</v>
      </c>
      <c r="Q945" s="1">
        <v>1</v>
      </c>
      <c r="R945" s="7" t="s">
        <v>23</v>
      </c>
      <c r="S945" s="18">
        <v>2</v>
      </c>
      <c r="T945" s="1"/>
      <c r="U945" s="1"/>
      <c r="V945" s="1" t="s">
        <v>23</v>
      </c>
      <c r="W945" s="1"/>
      <c r="X945" s="1" t="s">
        <v>23</v>
      </c>
      <c r="Y945" s="1"/>
      <c r="Z945" s="1" t="s">
        <v>23</v>
      </c>
      <c r="AA945" s="1"/>
      <c r="AB945" s="1" t="s">
        <v>23</v>
      </c>
      <c r="AC945" s="1"/>
      <c r="AD945" s="1"/>
      <c r="AE945" s="1" t="s">
        <v>23</v>
      </c>
      <c r="AF945" s="1"/>
      <c r="AG945" s="1"/>
      <c r="AH945" s="1" t="s">
        <v>23</v>
      </c>
      <c r="AI945" s="1"/>
      <c r="AJ945" s="10" t="s">
        <v>23</v>
      </c>
      <c r="AK945" s="1">
        <v>1</v>
      </c>
      <c r="AL945" s="1"/>
    </row>
    <row r="946" spans="1:38" x14ac:dyDescent="0.3">
      <c r="A946" s="1">
        <v>1945</v>
      </c>
      <c r="B946" s="1"/>
      <c r="C946" s="1">
        <v>1</v>
      </c>
      <c r="D946" s="7"/>
      <c r="E946" s="1" t="s">
        <v>15</v>
      </c>
      <c r="F946" s="1">
        <v>58</v>
      </c>
      <c r="G946" s="7"/>
      <c r="H946" s="7"/>
      <c r="I946" s="8">
        <v>0.97222222222222221</v>
      </c>
      <c r="J946" s="1"/>
      <c r="K946" s="7"/>
      <c r="L946" s="8">
        <v>0.67708333333333337</v>
      </c>
      <c r="M946" s="1" t="s">
        <v>3</v>
      </c>
      <c r="N946" s="1" t="s">
        <v>23</v>
      </c>
      <c r="O946" s="9" t="str">
        <f t="shared" si="28"/>
        <v>2</v>
      </c>
      <c r="P946" s="9" t="str">
        <f t="shared" si="29"/>
        <v>2</v>
      </c>
      <c r="Q946" s="1">
        <v>1</v>
      </c>
      <c r="R946" s="7" t="s">
        <v>24</v>
      </c>
      <c r="S946" s="18">
        <v>1</v>
      </c>
      <c r="T946" s="1"/>
      <c r="U946" s="1"/>
      <c r="V946" s="1" t="s">
        <v>23</v>
      </c>
      <c r="W946" s="1"/>
      <c r="X946" s="1" t="s">
        <v>23</v>
      </c>
      <c r="Y946" s="1"/>
      <c r="Z946" s="1" t="s">
        <v>23</v>
      </c>
      <c r="AA946" s="1"/>
      <c r="AB946" s="1" t="s">
        <v>23</v>
      </c>
      <c r="AC946" s="1"/>
      <c r="AD946" s="1"/>
      <c r="AE946" s="1" t="s">
        <v>23</v>
      </c>
      <c r="AF946" s="1"/>
      <c r="AG946" s="1"/>
      <c r="AH946" s="1" t="s">
        <v>23</v>
      </c>
      <c r="AI946" s="1"/>
      <c r="AJ946" s="10" t="s">
        <v>23</v>
      </c>
      <c r="AK946" s="1">
        <v>1</v>
      </c>
      <c r="AL946" s="1"/>
    </row>
    <row r="947" spans="1:38" x14ac:dyDescent="0.3">
      <c r="A947" s="1">
        <v>1946</v>
      </c>
      <c r="B947" s="1"/>
      <c r="C947" s="1">
        <v>1</v>
      </c>
      <c r="D947" s="7"/>
      <c r="E947" s="1" t="s">
        <v>15</v>
      </c>
      <c r="F947" s="1">
        <v>74</v>
      </c>
      <c r="G947" s="7"/>
      <c r="H947" s="7"/>
      <c r="I947" s="8">
        <v>6.2499999999999995E-3</v>
      </c>
      <c r="J947" s="1">
        <v>1</v>
      </c>
      <c r="K947" s="7"/>
      <c r="L947" s="8">
        <v>0.45833333333333331</v>
      </c>
      <c r="M947" s="1" t="s">
        <v>3</v>
      </c>
      <c r="N947" s="1" t="s">
        <v>24</v>
      </c>
      <c r="O947" s="9" t="str">
        <f t="shared" si="28"/>
        <v>1</v>
      </c>
      <c r="P947" s="9" t="str">
        <f t="shared" si="29"/>
        <v>1</v>
      </c>
      <c r="Q947" s="1">
        <v>3</v>
      </c>
      <c r="R947" s="7" t="s">
        <v>23</v>
      </c>
      <c r="S947" s="18">
        <v>4</v>
      </c>
      <c r="T947" s="1" t="s">
        <v>23</v>
      </c>
      <c r="U947" s="1"/>
      <c r="V947" s="1" t="s">
        <v>23</v>
      </c>
      <c r="W947" s="1"/>
      <c r="X947" s="1" t="s">
        <v>23</v>
      </c>
      <c r="Y947" s="1"/>
      <c r="Z947" s="1" t="s">
        <v>23</v>
      </c>
      <c r="AA947" s="1"/>
      <c r="AB947" s="1" t="s">
        <v>23</v>
      </c>
      <c r="AC947" s="1"/>
      <c r="AD947" s="1"/>
      <c r="AE947" s="1" t="s">
        <v>23</v>
      </c>
      <c r="AF947" s="1"/>
      <c r="AG947" s="1"/>
      <c r="AH947" s="1" t="s">
        <v>23</v>
      </c>
      <c r="AI947" s="1"/>
      <c r="AJ947" s="10" t="s">
        <v>23</v>
      </c>
      <c r="AK947" s="1">
        <v>4</v>
      </c>
      <c r="AL947" s="1"/>
    </row>
    <row r="948" spans="1:38" x14ac:dyDescent="0.3">
      <c r="A948" s="1">
        <v>1947</v>
      </c>
      <c r="B948" s="1"/>
      <c r="C948" s="1">
        <v>1</v>
      </c>
      <c r="D948" s="7"/>
      <c r="E948" s="1" t="s">
        <v>14</v>
      </c>
      <c r="F948" s="1">
        <v>78</v>
      </c>
      <c r="G948" s="7"/>
      <c r="H948" s="7"/>
      <c r="I948" s="8">
        <v>0.58333333333333337</v>
      </c>
      <c r="J948" s="1"/>
      <c r="K948" s="1"/>
      <c r="L948" s="1"/>
      <c r="M948" s="1" t="s">
        <v>4</v>
      </c>
      <c r="N948" s="1" t="s">
        <v>23</v>
      </c>
      <c r="O948" s="9" t="str">
        <f t="shared" si="28"/>
        <v>2</v>
      </c>
      <c r="P948" s="9" t="str">
        <f t="shared" si="29"/>
        <v>2</v>
      </c>
      <c r="Q948" s="1">
        <v>0</v>
      </c>
      <c r="R948" s="7" t="s">
        <v>24</v>
      </c>
      <c r="S948" s="18">
        <v>2</v>
      </c>
      <c r="T948" s="1"/>
      <c r="U948" s="1"/>
      <c r="V948" s="1" t="s">
        <v>23</v>
      </c>
      <c r="W948" s="1"/>
      <c r="X948" s="1" t="s">
        <v>23</v>
      </c>
      <c r="Y948" s="1"/>
      <c r="Z948" s="1" t="s">
        <v>23</v>
      </c>
      <c r="AA948" s="1"/>
      <c r="AB948" s="1" t="s">
        <v>23</v>
      </c>
      <c r="AC948" s="1"/>
      <c r="AD948" s="1"/>
      <c r="AE948" s="1" t="s">
        <v>24</v>
      </c>
      <c r="AF948" s="7">
        <v>42337</v>
      </c>
      <c r="AG948" s="1"/>
      <c r="AH948" s="1" t="s">
        <v>23</v>
      </c>
      <c r="AI948" s="1"/>
      <c r="AJ948" s="10" t="s">
        <v>24</v>
      </c>
      <c r="AK948" s="1">
        <v>99</v>
      </c>
      <c r="AL948" s="1"/>
    </row>
    <row r="949" spans="1:38" x14ac:dyDescent="0.3">
      <c r="A949" s="1">
        <v>1948</v>
      </c>
      <c r="B949" s="1"/>
      <c r="C949" s="1">
        <v>1</v>
      </c>
      <c r="D949" s="7"/>
      <c r="E949" s="1" t="s">
        <v>15</v>
      </c>
      <c r="F949" s="1">
        <v>53</v>
      </c>
      <c r="G949" s="7"/>
      <c r="H949" s="7"/>
      <c r="I949" s="8">
        <v>0.5625</v>
      </c>
      <c r="J949" s="1"/>
      <c r="K949" s="7"/>
      <c r="L949" s="8">
        <v>0.6069444444444444</v>
      </c>
      <c r="M949" s="1" t="s">
        <v>5</v>
      </c>
      <c r="N949" s="1" t="s">
        <v>23</v>
      </c>
      <c r="O949" s="9" t="str">
        <f t="shared" si="28"/>
        <v>2</v>
      </c>
      <c r="P949" s="9" t="str">
        <f t="shared" si="29"/>
        <v>2</v>
      </c>
      <c r="Q949" s="1">
        <v>2</v>
      </c>
      <c r="R949" s="7" t="s">
        <v>24</v>
      </c>
      <c r="S949" s="18">
        <v>2</v>
      </c>
      <c r="T949" s="1"/>
      <c r="U949" s="1"/>
      <c r="V949" s="1" t="s">
        <v>23</v>
      </c>
      <c r="W949" s="1"/>
      <c r="X949" s="1" t="s">
        <v>23</v>
      </c>
      <c r="Y949" s="1"/>
      <c r="Z949" s="1" t="s">
        <v>23</v>
      </c>
      <c r="AA949" s="1"/>
      <c r="AB949" s="1" t="s">
        <v>23</v>
      </c>
      <c r="AC949" s="1"/>
      <c r="AD949" s="1"/>
      <c r="AE949" s="1" t="s">
        <v>23</v>
      </c>
      <c r="AF949" s="1"/>
      <c r="AG949" s="1"/>
      <c r="AH949" s="1" t="s">
        <v>23</v>
      </c>
      <c r="AI949" s="1"/>
      <c r="AJ949" s="10" t="s">
        <v>23</v>
      </c>
      <c r="AK949" s="1">
        <v>8</v>
      </c>
      <c r="AL949" s="1"/>
    </row>
    <row r="950" spans="1:38" x14ac:dyDescent="0.3">
      <c r="A950" s="1">
        <v>1949</v>
      </c>
      <c r="B950" s="1"/>
      <c r="C950" s="1">
        <v>1</v>
      </c>
      <c r="D950" s="7"/>
      <c r="E950" s="1" t="s">
        <v>15</v>
      </c>
      <c r="F950" s="1">
        <v>64</v>
      </c>
      <c r="G950" s="7"/>
      <c r="H950" s="7"/>
      <c r="I950" s="8">
        <v>0.5625</v>
      </c>
      <c r="J950" s="1"/>
      <c r="K950" s="7"/>
      <c r="L950" s="8">
        <v>0.65486111111111112</v>
      </c>
      <c r="M950" s="1" t="s">
        <v>5</v>
      </c>
      <c r="N950" s="1" t="s">
        <v>23</v>
      </c>
      <c r="O950" s="9" t="str">
        <f t="shared" si="28"/>
        <v>2</v>
      </c>
      <c r="P950" s="9" t="str">
        <f t="shared" si="29"/>
        <v>2</v>
      </c>
      <c r="Q950" s="1">
        <v>1</v>
      </c>
      <c r="R950" s="7" t="s">
        <v>24</v>
      </c>
      <c r="S950" s="18">
        <v>1</v>
      </c>
      <c r="T950" s="1"/>
      <c r="U950" s="1"/>
      <c r="V950" s="1" t="s">
        <v>23</v>
      </c>
      <c r="W950" s="1"/>
      <c r="X950" s="1" t="s">
        <v>23</v>
      </c>
      <c r="Y950" s="1"/>
      <c r="Z950" s="1" t="s">
        <v>23</v>
      </c>
      <c r="AA950" s="1"/>
      <c r="AB950" s="1" t="s">
        <v>23</v>
      </c>
      <c r="AC950" s="1"/>
      <c r="AD950" s="1"/>
      <c r="AE950" s="1" t="s">
        <v>23</v>
      </c>
      <c r="AF950" s="1"/>
      <c r="AG950" s="1"/>
      <c r="AH950" s="1" t="s">
        <v>23</v>
      </c>
      <c r="AI950" s="1"/>
      <c r="AJ950" s="10" t="s">
        <v>23</v>
      </c>
      <c r="AK950" s="1">
        <v>1</v>
      </c>
      <c r="AL950" s="1"/>
    </row>
    <row r="951" spans="1:38" x14ac:dyDescent="0.3">
      <c r="A951" s="1">
        <v>1950</v>
      </c>
      <c r="B951" s="1"/>
      <c r="C951" s="1">
        <v>1</v>
      </c>
      <c r="D951" s="7"/>
      <c r="E951" s="1" t="s">
        <v>14</v>
      </c>
      <c r="F951" s="1">
        <v>58</v>
      </c>
      <c r="G951" s="7"/>
      <c r="H951" s="7"/>
      <c r="I951" s="8">
        <v>0.41666666666666669</v>
      </c>
      <c r="J951" s="1"/>
      <c r="K951" s="7"/>
      <c r="L951" s="8">
        <v>0.625</v>
      </c>
      <c r="M951" s="1" t="s">
        <v>5</v>
      </c>
      <c r="N951" s="1" t="s">
        <v>23</v>
      </c>
      <c r="O951" s="9" t="str">
        <f t="shared" si="28"/>
        <v>2</v>
      </c>
      <c r="P951" s="9" t="str">
        <f t="shared" si="29"/>
        <v>2</v>
      </c>
      <c r="Q951" s="1">
        <v>1</v>
      </c>
      <c r="R951" s="7" t="s">
        <v>24</v>
      </c>
      <c r="S951" s="18">
        <v>1</v>
      </c>
      <c r="T951" s="1"/>
      <c r="U951" s="1"/>
      <c r="V951" s="1" t="s">
        <v>23</v>
      </c>
      <c r="W951" s="1"/>
      <c r="X951" s="1" t="s">
        <v>23</v>
      </c>
      <c r="Y951" s="1"/>
      <c r="Z951" s="1" t="s">
        <v>23</v>
      </c>
      <c r="AA951" s="1"/>
      <c r="AB951" s="1" t="s">
        <v>23</v>
      </c>
      <c r="AC951" s="1"/>
      <c r="AD951" s="1"/>
      <c r="AE951" s="1" t="s">
        <v>23</v>
      </c>
      <c r="AF951" s="1"/>
      <c r="AG951" s="1"/>
      <c r="AH951" s="1" t="s">
        <v>23</v>
      </c>
      <c r="AI951" s="1"/>
      <c r="AJ951" s="10" t="s">
        <v>23</v>
      </c>
      <c r="AK951" s="1">
        <v>1</v>
      </c>
      <c r="AL951" s="1"/>
    </row>
    <row r="952" spans="1:38" x14ac:dyDescent="0.3">
      <c r="A952" s="1">
        <v>1951</v>
      </c>
      <c r="B952" s="1"/>
      <c r="C952" s="1">
        <v>1</v>
      </c>
      <c r="D952" s="7"/>
      <c r="E952" s="1" t="s">
        <v>14</v>
      </c>
      <c r="F952" s="1">
        <v>55</v>
      </c>
      <c r="G952" s="7"/>
      <c r="H952" s="7"/>
      <c r="I952" s="8">
        <v>0.58333333333333337</v>
      </c>
      <c r="J952" s="1">
        <v>1</v>
      </c>
      <c r="K952" s="7"/>
      <c r="L952" s="8">
        <v>0.5</v>
      </c>
      <c r="M952" s="1" t="s">
        <v>5</v>
      </c>
      <c r="N952" s="1" t="s">
        <v>24</v>
      </c>
      <c r="O952" s="9" t="str">
        <f t="shared" si="28"/>
        <v>1</v>
      </c>
      <c r="P952" s="9" t="str">
        <f t="shared" si="29"/>
        <v>1</v>
      </c>
      <c r="Q952" s="1">
        <v>3</v>
      </c>
      <c r="R952" s="7" t="s">
        <v>24</v>
      </c>
      <c r="S952" s="18">
        <v>3</v>
      </c>
      <c r="T952" s="1" t="s">
        <v>23</v>
      </c>
      <c r="U952" s="1"/>
      <c r="V952" s="1" t="s">
        <v>23</v>
      </c>
      <c r="W952" s="1"/>
      <c r="X952" s="1" t="s">
        <v>23</v>
      </c>
      <c r="Y952" s="1"/>
      <c r="Z952" s="1" t="s">
        <v>23</v>
      </c>
      <c r="AA952" s="1"/>
      <c r="AB952" s="1" t="s">
        <v>23</v>
      </c>
      <c r="AC952" s="1"/>
      <c r="AD952" s="1"/>
      <c r="AE952" s="1" t="s">
        <v>23</v>
      </c>
      <c r="AF952" s="1"/>
      <c r="AG952" s="1"/>
      <c r="AH952" s="1" t="s">
        <v>23</v>
      </c>
      <c r="AI952" s="1"/>
      <c r="AJ952" s="10" t="s">
        <v>23</v>
      </c>
      <c r="AK952" s="1">
        <v>5</v>
      </c>
      <c r="AL952" s="1"/>
    </row>
    <row r="953" spans="1:38" x14ac:dyDescent="0.3">
      <c r="A953" s="1">
        <v>1952</v>
      </c>
      <c r="B953" s="1"/>
      <c r="C953" s="1">
        <v>2</v>
      </c>
      <c r="D953" s="7"/>
      <c r="E953" s="1" t="s">
        <v>15</v>
      </c>
      <c r="F953" s="1">
        <v>49</v>
      </c>
      <c r="G953" s="7"/>
      <c r="H953" s="7"/>
      <c r="I953" s="8">
        <v>0.58333333333333337</v>
      </c>
      <c r="J953" s="1">
        <v>1</v>
      </c>
      <c r="K953" s="7"/>
      <c r="L953" s="8">
        <v>0.66666666666666663</v>
      </c>
      <c r="M953" s="1" t="s">
        <v>5</v>
      </c>
      <c r="N953" s="1" t="s">
        <v>24</v>
      </c>
      <c r="O953" s="9" t="str">
        <f t="shared" si="28"/>
        <v>1</v>
      </c>
      <c r="P953" s="9" t="str">
        <f t="shared" si="29"/>
        <v>1</v>
      </c>
      <c r="Q953" s="1">
        <v>1</v>
      </c>
      <c r="R953" s="1" t="s">
        <v>23</v>
      </c>
      <c r="S953" s="18">
        <v>3</v>
      </c>
      <c r="T953" s="1" t="s">
        <v>23</v>
      </c>
      <c r="U953" s="1"/>
      <c r="V953" s="1" t="s">
        <v>23</v>
      </c>
      <c r="W953" s="1"/>
      <c r="X953" s="1" t="s">
        <v>23</v>
      </c>
      <c r="Y953" s="1"/>
      <c r="Z953" s="1" t="s">
        <v>23</v>
      </c>
      <c r="AA953" s="1"/>
      <c r="AB953" s="1" t="s">
        <v>23</v>
      </c>
      <c r="AC953" s="1"/>
      <c r="AD953" s="1"/>
      <c r="AE953" s="1" t="s">
        <v>23</v>
      </c>
      <c r="AF953" s="1"/>
      <c r="AG953" s="1"/>
      <c r="AH953" s="1" t="s">
        <v>23</v>
      </c>
      <c r="AI953" s="1"/>
      <c r="AJ953" s="10" t="s">
        <v>23</v>
      </c>
      <c r="AK953" s="1">
        <v>3</v>
      </c>
      <c r="AL953" s="1"/>
    </row>
    <row r="954" spans="1:38" x14ac:dyDescent="0.3">
      <c r="A954" s="1">
        <v>1953</v>
      </c>
      <c r="B954" s="1"/>
      <c r="C954" s="1">
        <v>1</v>
      </c>
      <c r="D954" s="7"/>
      <c r="E954" s="1" t="s">
        <v>15</v>
      </c>
      <c r="F954" s="1">
        <v>51</v>
      </c>
      <c r="G954" s="7"/>
      <c r="H954" s="7"/>
      <c r="I954" s="8">
        <v>0.33333333333333331</v>
      </c>
      <c r="J954" s="1"/>
      <c r="K954" s="7"/>
      <c r="L954" s="8">
        <v>0.58333333333333337</v>
      </c>
      <c r="M954" s="1" t="s">
        <v>6</v>
      </c>
      <c r="N954" s="1" t="s">
        <v>23</v>
      </c>
      <c r="O954" s="9" t="str">
        <f t="shared" si="28"/>
        <v>2</v>
      </c>
      <c r="P954" s="9" t="str">
        <f t="shared" si="29"/>
        <v>2</v>
      </c>
      <c r="Q954" s="1">
        <v>0</v>
      </c>
      <c r="R954" s="7" t="s">
        <v>23</v>
      </c>
      <c r="S954" s="18">
        <v>1</v>
      </c>
      <c r="T954" s="1"/>
      <c r="U954" s="1"/>
      <c r="V954" s="1" t="s">
        <v>23</v>
      </c>
      <c r="W954" s="1"/>
      <c r="X954" s="1" t="s">
        <v>23</v>
      </c>
      <c r="Y954" s="1"/>
      <c r="Z954" s="1" t="s">
        <v>23</v>
      </c>
      <c r="AA954" s="1"/>
      <c r="AB954" s="1" t="s">
        <v>23</v>
      </c>
      <c r="AC954" s="1"/>
      <c r="AD954" s="1"/>
      <c r="AE954" s="1" t="s">
        <v>23</v>
      </c>
      <c r="AF954" s="1"/>
      <c r="AG954" s="1"/>
      <c r="AH954" s="1" t="s">
        <v>23</v>
      </c>
      <c r="AI954" s="1"/>
      <c r="AJ954" s="10" t="s">
        <v>23</v>
      </c>
      <c r="AK954" s="1">
        <v>6</v>
      </c>
      <c r="AL954" s="1"/>
    </row>
    <row r="955" spans="1:38" x14ac:dyDescent="0.3">
      <c r="A955" s="1">
        <v>1954</v>
      </c>
      <c r="B955" s="1"/>
      <c r="C955" s="1">
        <v>1</v>
      </c>
      <c r="D955" s="7"/>
      <c r="E955" s="1" t="s">
        <v>15</v>
      </c>
      <c r="F955" s="1">
        <v>62</v>
      </c>
      <c r="G955" s="7"/>
      <c r="H955" s="7"/>
      <c r="I955" s="8">
        <v>0.52569444444444446</v>
      </c>
      <c r="J955" s="1">
        <v>1</v>
      </c>
      <c r="K955" s="7"/>
      <c r="L955" s="8">
        <v>0.625</v>
      </c>
      <c r="M955" s="1" t="s">
        <v>6</v>
      </c>
      <c r="N955" s="1" t="s">
        <v>24</v>
      </c>
      <c r="O955" s="9" t="str">
        <f t="shared" si="28"/>
        <v>1</v>
      </c>
      <c r="P955" s="9" t="str">
        <f t="shared" si="29"/>
        <v>1</v>
      </c>
      <c r="Q955" s="1">
        <v>3</v>
      </c>
      <c r="R955" s="7" t="s">
        <v>24</v>
      </c>
      <c r="S955" s="18">
        <v>3</v>
      </c>
      <c r="T955" s="1" t="s">
        <v>23</v>
      </c>
      <c r="U955" s="1"/>
      <c r="V955" s="1" t="s">
        <v>23</v>
      </c>
      <c r="W955" s="1"/>
      <c r="X955" s="1" t="s">
        <v>23</v>
      </c>
      <c r="Y955" s="1"/>
      <c r="Z955" s="1" t="s">
        <v>23</v>
      </c>
      <c r="AA955" s="1"/>
      <c r="AB955" s="1" t="s">
        <v>23</v>
      </c>
      <c r="AC955" s="1"/>
      <c r="AD955" s="1"/>
      <c r="AE955" s="1" t="s">
        <v>23</v>
      </c>
      <c r="AF955" s="1"/>
      <c r="AG955" s="1"/>
      <c r="AH955" s="1" t="s">
        <v>23</v>
      </c>
      <c r="AI955" s="1"/>
      <c r="AJ955" s="10" t="s">
        <v>23</v>
      </c>
      <c r="AK955" s="1">
        <v>13</v>
      </c>
      <c r="AL955" s="1"/>
    </row>
    <row r="956" spans="1:38" x14ac:dyDescent="0.3">
      <c r="A956" s="1">
        <v>1955</v>
      </c>
      <c r="B956" s="1"/>
      <c r="C956" s="1">
        <v>1</v>
      </c>
      <c r="D956" s="7"/>
      <c r="E956" s="1" t="s">
        <v>15</v>
      </c>
      <c r="F956" s="1">
        <v>59</v>
      </c>
      <c r="G956" s="7"/>
      <c r="H956" s="7"/>
      <c r="I956" s="8">
        <v>0.70833333333333337</v>
      </c>
      <c r="J956" s="1"/>
      <c r="K956" s="7"/>
      <c r="L956" s="8">
        <v>0.52430555555555558</v>
      </c>
      <c r="M956" s="1" t="s">
        <v>6</v>
      </c>
      <c r="N956" s="1" t="s">
        <v>23</v>
      </c>
      <c r="O956" s="9" t="str">
        <f t="shared" si="28"/>
        <v>2</v>
      </c>
      <c r="P956" s="9" t="str">
        <f t="shared" si="29"/>
        <v>2</v>
      </c>
      <c r="Q956" s="1">
        <v>0</v>
      </c>
      <c r="R956" s="7" t="s">
        <v>24</v>
      </c>
      <c r="S956" s="18">
        <v>1</v>
      </c>
      <c r="T956" s="1"/>
      <c r="U956" s="1"/>
      <c r="V956" s="1" t="s">
        <v>23</v>
      </c>
      <c r="W956" s="1"/>
      <c r="X956" s="1" t="s">
        <v>23</v>
      </c>
      <c r="Y956" s="1"/>
      <c r="Z956" s="1" t="s">
        <v>23</v>
      </c>
      <c r="AA956" s="1"/>
      <c r="AB956" s="1" t="s">
        <v>23</v>
      </c>
      <c r="AC956" s="1"/>
      <c r="AD956" s="1"/>
      <c r="AE956" s="1" t="s">
        <v>23</v>
      </c>
      <c r="AF956" s="1"/>
      <c r="AG956" s="1"/>
      <c r="AH956" s="1" t="s">
        <v>23</v>
      </c>
      <c r="AI956" s="1"/>
      <c r="AJ956" s="10" t="s">
        <v>23</v>
      </c>
      <c r="AK956" s="1">
        <v>11</v>
      </c>
      <c r="AL956" s="1"/>
    </row>
    <row r="957" spans="1:38" x14ac:dyDescent="0.3">
      <c r="A957" s="1">
        <v>1956</v>
      </c>
      <c r="B957" s="1"/>
      <c r="C957" s="1">
        <v>1</v>
      </c>
      <c r="D957" s="7"/>
      <c r="E957" s="1" t="s">
        <v>14</v>
      </c>
      <c r="F957" s="1">
        <v>75</v>
      </c>
      <c r="G957" s="7"/>
      <c r="H957" s="7"/>
      <c r="I957" s="8">
        <v>0.67361111111111116</v>
      </c>
      <c r="J957" s="1"/>
      <c r="K957" s="7"/>
      <c r="L957" s="8">
        <v>0.47916666666666669</v>
      </c>
      <c r="M957" s="1" t="s">
        <v>8</v>
      </c>
      <c r="N957" s="1" t="s">
        <v>25</v>
      </c>
      <c r="O957" s="9" t="str">
        <f t="shared" si="28"/>
        <v>3</v>
      </c>
      <c r="P957" s="9">
        <v>98</v>
      </c>
      <c r="Q957" s="1">
        <v>98</v>
      </c>
      <c r="R957" s="7" t="s">
        <v>28</v>
      </c>
      <c r="S957" s="18">
        <v>98</v>
      </c>
      <c r="T957" s="1"/>
      <c r="U957" s="1"/>
      <c r="V957" s="1" t="s">
        <v>23</v>
      </c>
      <c r="W957" s="1"/>
      <c r="X957" s="1" t="s">
        <v>23</v>
      </c>
      <c r="Y957" s="1"/>
      <c r="Z957" s="1" t="s">
        <v>23</v>
      </c>
      <c r="AA957" s="1"/>
      <c r="AB957" s="1" t="s">
        <v>23</v>
      </c>
      <c r="AC957" s="1"/>
      <c r="AD957" s="1"/>
      <c r="AE957" s="1" t="s">
        <v>23</v>
      </c>
      <c r="AF957" s="1"/>
      <c r="AG957" s="1"/>
      <c r="AH957" s="1" t="s">
        <v>23</v>
      </c>
      <c r="AI957" s="1"/>
      <c r="AJ957" s="10" t="s">
        <v>23</v>
      </c>
      <c r="AK957" s="1">
        <v>4</v>
      </c>
      <c r="AL957" s="1">
        <f>AK957/2</f>
        <v>2</v>
      </c>
    </row>
    <row r="958" spans="1:38" x14ac:dyDescent="0.3">
      <c r="A958" s="1">
        <v>1957</v>
      </c>
      <c r="B958" s="1"/>
      <c r="C958" s="1">
        <v>1</v>
      </c>
      <c r="D958" s="7"/>
      <c r="E958" s="1" t="s">
        <v>15</v>
      </c>
      <c r="F958" s="1">
        <v>61</v>
      </c>
      <c r="G958" s="7"/>
      <c r="H958" s="7"/>
      <c r="I958" s="8">
        <v>0.45833333333333331</v>
      </c>
      <c r="J958" s="1">
        <v>1</v>
      </c>
      <c r="K958" s="7"/>
      <c r="L958" s="8">
        <v>0.5756944444444444</v>
      </c>
      <c r="M958" s="1" t="s">
        <v>8</v>
      </c>
      <c r="N958" s="1" t="s">
        <v>24</v>
      </c>
      <c r="O958" s="9" t="str">
        <f t="shared" si="28"/>
        <v>1</v>
      </c>
      <c r="P958" s="9" t="str">
        <f t="shared" si="29"/>
        <v>1</v>
      </c>
      <c r="Q958" s="1">
        <v>2</v>
      </c>
      <c r="R958" s="7" t="s">
        <v>23</v>
      </c>
      <c r="S958" s="18">
        <v>4</v>
      </c>
      <c r="T958" s="1" t="s">
        <v>23</v>
      </c>
      <c r="U958" s="1"/>
      <c r="V958" s="1" t="s">
        <v>23</v>
      </c>
      <c r="W958" s="1"/>
      <c r="X958" s="1" t="s">
        <v>23</v>
      </c>
      <c r="Y958" s="1"/>
      <c r="Z958" s="1" t="s">
        <v>23</v>
      </c>
      <c r="AA958" s="1"/>
      <c r="AB958" s="1" t="s">
        <v>23</v>
      </c>
      <c r="AC958" s="1"/>
      <c r="AD958" s="1"/>
      <c r="AE958" s="1" t="s">
        <v>23</v>
      </c>
      <c r="AF958" s="1"/>
      <c r="AG958" s="1"/>
      <c r="AH958" s="1" t="s">
        <v>23</v>
      </c>
      <c r="AI958" s="1"/>
      <c r="AJ958" s="10" t="s">
        <v>23</v>
      </c>
      <c r="AK958" s="1">
        <v>13</v>
      </c>
      <c r="AL958" s="1"/>
    </row>
    <row r="959" spans="1:38" x14ac:dyDescent="0.3">
      <c r="A959" s="1">
        <v>1958</v>
      </c>
      <c r="B959" s="1"/>
      <c r="C959" s="1">
        <v>1</v>
      </c>
      <c r="D959" s="7"/>
      <c r="E959" s="1" t="s">
        <v>14</v>
      </c>
      <c r="F959" s="1">
        <v>55</v>
      </c>
      <c r="G959" s="7"/>
      <c r="H959" s="7"/>
      <c r="I959" s="8">
        <v>0.58333333333333337</v>
      </c>
      <c r="J959" s="1"/>
      <c r="K959" s="7"/>
      <c r="L959" s="8">
        <v>0.45833333333333331</v>
      </c>
      <c r="M959" s="1" t="s">
        <v>8</v>
      </c>
      <c r="N959" s="1" t="s">
        <v>25</v>
      </c>
      <c r="O959" s="9" t="str">
        <f t="shared" si="28"/>
        <v>3</v>
      </c>
      <c r="P959" s="9">
        <v>98</v>
      </c>
      <c r="Q959" s="1">
        <v>98</v>
      </c>
      <c r="R959" s="7" t="s">
        <v>28</v>
      </c>
      <c r="S959" s="18">
        <v>98</v>
      </c>
      <c r="T959" s="1"/>
      <c r="U959" s="1"/>
      <c r="V959" s="1" t="s">
        <v>23</v>
      </c>
      <c r="W959" s="1"/>
      <c r="X959" s="1" t="s">
        <v>23</v>
      </c>
      <c r="Y959" s="1"/>
      <c r="Z959" s="1" t="s">
        <v>23</v>
      </c>
      <c r="AA959" s="1"/>
      <c r="AB959" s="1" t="s">
        <v>23</v>
      </c>
      <c r="AC959" s="1"/>
      <c r="AD959" s="1"/>
      <c r="AE959" s="1" t="s">
        <v>23</v>
      </c>
      <c r="AF959" s="1"/>
      <c r="AG959" s="1"/>
      <c r="AH959" s="1" t="s">
        <v>23</v>
      </c>
      <c r="AI959" s="1"/>
      <c r="AJ959" s="10" t="s">
        <v>23</v>
      </c>
      <c r="AK959" s="1">
        <v>2</v>
      </c>
      <c r="AL959" s="1"/>
    </row>
    <row r="960" spans="1:38" x14ac:dyDescent="0.3">
      <c r="A960" s="1">
        <v>1959</v>
      </c>
      <c r="B960" s="1"/>
      <c r="C960" s="1">
        <v>1</v>
      </c>
      <c r="D960" s="7"/>
      <c r="E960" s="1" t="s">
        <v>15</v>
      </c>
      <c r="F960" s="1">
        <v>69</v>
      </c>
      <c r="G960" s="7"/>
      <c r="H960" s="7"/>
      <c r="I960" s="8">
        <v>0.5</v>
      </c>
      <c r="J960" s="1"/>
      <c r="K960" s="7"/>
      <c r="L960" s="8">
        <v>0.51874999999999993</v>
      </c>
      <c r="M960" s="1" t="s">
        <v>8</v>
      </c>
      <c r="N960" s="1" t="s">
        <v>25</v>
      </c>
      <c r="O960" s="9" t="str">
        <f t="shared" si="28"/>
        <v>3</v>
      </c>
      <c r="P960" s="9">
        <v>2</v>
      </c>
      <c r="Q960" s="1">
        <v>98</v>
      </c>
      <c r="R960" s="7" t="s">
        <v>28</v>
      </c>
      <c r="S960" s="18">
        <v>1</v>
      </c>
      <c r="T960" s="1"/>
      <c r="U960" s="1"/>
      <c r="V960" s="1" t="s">
        <v>23</v>
      </c>
      <c r="W960" s="1"/>
      <c r="X960" s="1" t="s">
        <v>23</v>
      </c>
      <c r="Y960" s="1"/>
      <c r="Z960" s="1" t="s">
        <v>23</v>
      </c>
      <c r="AA960" s="1"/>
      <c r="AB960" s="1" t="s">
        <v>24</v>
      </c>
      <c r="AC960" s="1">
        <v>23</v>
      </c>
      <c r="AD960" s="1" t="s">
        <v>24</v>
      </c>
      <c r="AE960" s="1" t="s">
        <v>24</v>
      </c>
      <c r="AF960" s="7">
        <v>42332</v>
      </c>
      <c r="AG960" s="1">
        <v>1</v>
      </c>
      <c r="AH960" s="1" t="s">
        <v>23</v>
      </c>
      <c r="AI960" s="1"/>
      <c r="AJ960" s="10" t="s">
        <v>24</v>
      </c>
      <c r="AK960" s="1">
        <v>4</v>
      </c>
      <c r="AL960" s="1"/>
    </row>
    <row r="961" spans="1:38" x14ac:dyDescent="0.3">
      <c r="A961" s="1">
        <v>1960</v>
      </c>
      <c r="B961" s="1"/>
      <c r="C961" s="1">
        <v>1</v>
      </c>
      <c r="D961" s="7"/>
      <c r="E961" s="1" t="s">
        <v>15</v>
      </c>
      <c r="F961" s="1">
        <v>47</v>
      </c>
      <c r="G961" s="7"/>
      <c r="H961" s="7"/>
      <c r="I961" s="8">
        <v>0.65972222222222221</v>
      </c>
      <c r="J961" s="1"/>
      <c r="K961" s="7"/>
      <c r="L961" s="8">
        <v>0.79166666666666663</v>
      </c>
      <c r="M961" s="1" t="s">
        <v>8</v>
      </c>
      <c r="N961" s="1" t="s">
        <v>23</v>
      </c>
      <c r="O961" s="9" t="str">
        <f t="shared" si="28"/>
        <v>2</v>
      </c>
      <c r="P961" s="9" t="str">
        <f t="shared" si="29"/>
        <v>2</v>
      </c>
      <c r="Q961" s="1">
        <v>99</v>
      </c>
      <c r="R961" s="7" t="s">
        <v>28</v>
      </c>
      <c r="S961" s="18">
        <v>2</v>
      </c>
      <c r="T961" s="1"/>
      <c r="U961" s="1"/>
      <c r="V961" s="1" t="s">
        <v>23</v>
      </c>
      <c r="W961" s="1"/>
      <c r="X961" s="1" t="s">
        <v>23</v>
      </c>
      <c r="Y961" s="1"/>
      <c r="Z961" s="1" t="s">
        <v>23</v>
      </c>
      <c r="AA961" s="1"/>
      <c r="AB961" s="1" t="s">
        <v>23</v>
      </c>
      <c r="AC961" s="1"/>
      <c r="AD961" s="1"/>
      <c r="AE961" s="1" t="s">
        <v>23</v>
      </c>
      <c r="AF961" s="1"/>
      <c r="AG961" s="1"/>
      <c r="AH961" s="1" t="s">
        <v>23</v>
      </c>
      <c r="AI961" s="1"/>
      <c r="AJ961" s="10" t="s">
        <v>23</v>
      </c>
      <c r="AK961" s="1">
        <v>2</v>
      </c>
      <c r="AL961" s="1"/>
    </row>
    <row r="962" spans="1:38" x14ac:dyDescent="0.3">
      <c r="A962" s="1">
        <v>1961</v>
      </c>
      <c r="B962" s="1"/>
      <c r="C962" s="1">
        <v>1</v>
      </c>
      <c r="D962" s="7"/>
      <c r="E962" s="1" t="s">
        <v>14</v>
      </c>
      <c r="F962" s="1">
        <v>86</v>
      </c>
      <c r="G962" s="7"/>
      <c r="H962" s="7"/>
      <c r="I962" s="8">
        <v>0.98958333333333337</v>
      </c>
      <c r="J962" s="1"/>
      <c r="K962" s="7"/>
      <c r="L962" s="8">
        <v>0.58680555555555558</v>
      </c>
      <c r="M962" s="1" t="s">
        <v>1</v>
      </c>
      <c r="N962" s="1" t="s">
        <v>23</v>
      </c>
      <c r="O962" s="9" t="str">
        <f t="shared" si="28"/>
        <v>2</v>
      </c>
      <c r="P962" s="9" t="str">
        <f t="shared" si="29"/>
        <v>2</v>
      </c>
      <c r="Q962" s="1">
        <v>2</v>
      </c>
      <c r="R962" s="7" t="s">
        <v>24</v>
      </c>
      <c r="S962" s="18">
        <v>2</v>
      </c>
      <c r="T962" s="1"/>
      <c r="U962" s="1"/>
      <c r="V962" s="1" t="s">
        <v>23</v>
      </c>
      <c r="W962" s="1"/>
      <c r="X962" s="1" t="s">
        <v>23</v>
      </c>
      <c r="Y962" s="1"/>
      <c r="Z962" s="1" t="s">
        <v>23</v>
      </c>
      <c r="AA962" s="1"/>
      <c r="AB962" s="1" t="s">
        <v>23</v>
      </c>
      <c r="AC962" s="1"/>
      <c r="AD962" s="1"/>
      <c r="AE962" s="1" t="s">
        <v>23</v>
      </c>
      <c r="AF962" s="1"/>
      <c r="AG962" s="1"/>
      <c r="AH962" s="1" t="s">
        <v>23</v>
      </c>
      <c r="AI962" s="1"/>
      <c r="AJ962" s="10" t="s">
        <v>23</v>
      </c>
      <c r="AK962" s="1">
        <v>3</v>
      </c>
      <c r="AL962" s="1">
        <f>AK962/2</f>
        <v>1.5</v>
      </c>
    </row>
    <row r="963" spans="1:38" x14ac:dyDescent="0.3">
      <c r="A963" s="1">
        <v>1962</v>
      </c>
      <c r="B963" s="1"/>
      <c r="C963" s="1">
        <v>1</v>
      </c>
      <c r="D963" s="7"/>
      <c r="E963" s="1" t="s">
        <v>15</v>
      </c>
      <c r="F963" s="1">
        <v>60</v>
      </c>
      <c r="G963" s="7"/>
      <c r="H963" s="7"/>
      <c r="I963" s="8">
        <v>0.86111111111111116</v>
      </c>
      <c r="J963" s="1"/>
      <c r="K963" s="7"/>
      <c r="L963" s="8">
        <v>0.45833333333333331</v>
      </c>
      <c r="M963" s="1" t="s">
        <v>1</v>
      </c>
      <c r="N963" s="1" t="s">
        <v>23</v>
      </c>
      <c r="O963" s="9" t="str">
        <f t="shared" ref="O963:O1026" si="30">IF(N963="Yes","1",IF(N963="No","2",IF(N963="Not measured","3")))</f>
        <v>2</v>
      </c>
      <c r="P963" s="9" t="str">
        <f t="shared" ref="P963:P1026" si="31">O963</f>
        <v>2</v>
      </c>
      <c r="Q963" s="1">
        <v>0</v>
      </c>
      <c r="R963" s="7" t="s">
        <v>24</v>
      </c>
      <c r="S963" s="18">
        <v>0</v>
      </c>
      <c r="T963" s="1"/>
      <c r="U963" s="1"/>
      <c r="V963" s="1" t="s">
        <v>23</v>
      </c>
      <c r="W963" s="1"/>
      <c r="X963" s="1" t="s">
        <v>23</v>
      </c>
      <c r="Y963" s="1"/>
      <c r="Z963" s="1" t="s">
        <v>23</v>
      </c>
      <c r="AA963" s="1"/>
      <c r="AB963" s="1" t="s">
        <v>23</v>
      </c>
      <c r="AC963" s="1"/>
      <c r="AD963" s="1"/>
      <c r="AE963" s="1" t="s">
        <v>23</v>
      </c>
      <c r="AF963" s="1"/>
      <c r="AG963" s="1"/>
      <c r="AH963" s="1" t="s">
        <v>23</v>
      </c>
      <c r="AI963" s="1"/>
      <c r="AJ963" s="10" t="s">
        <v>23</v>
      </c>
      <c r="AK963" s="1">
        <v>5</v>
      </c>
      <c r="AL963" s="1">
        <f>AK963/2</f>
        <v>2.5</v>
      </c>
    </row>
    <row r="964" spans="1:38" x14ac:dyDescent="0.3">
      <c r="A964" s="1">
        <v>1963</v>
      </c>
      <c r="B964" s="1"/>
      <c r="C964" s="1">
        <v>1</v>
      </c>
      <c r="D964" s="7"/>
      <c r="E964" s="1" t="s">
        <v>14</v>
      </c>
      <c r="F964" s="1">
        <v>57</v>
      </c>
      <c r="G964" s="7"/>
      <c r="H964" s="7"/>
      <c r="I964" s="8">
        <v>0.79166666666666663</v>
      </c>
      <c r="J964" s="1"/>
      <c r="K964" s="7"/>
      <c r="L964" s="8">
        <v>0.5</v>
      </c>
      <c r="M964" s="1" t="s">
        <v>1</v>
      </c>
      <c r="N964" s="1" t="s">
        <v>23</v>
      </c>
      <c r="O964" s="9" t="str">
        <f t="shared" si="30"/>
        <v>2</v>
      </c>
      <c r="P964" s="9" t="str">
        <f t="shared" si="31"/>
        <v>2</v>
      </c>
      <c r="Q964" s="1">
        <v>0</v>
      </c>
      <c r="R964" s="7" t="s">
        <v>24</v>
      </c>
      <c r="S964" s="18">
        <v>0</v>
      </c>
      <c r="T964" s="1"/>
      <c r="U964" s="1"/>
      <c r="V964" s="1" t="s">
        <v>23</v>
      </c>
      <c r="W964" s="1"/>
      <c r="X964" s="1" t="s">
        <v>23</v>
      </c>
      <c r="Y964" s="1"/>
      <c r="Z964" s="1" t="s">
        <v>23</v>
      </c>
      <c r="AA964" s="1"/>
      <c r="AB964" s="1" t="s">
        <v>23</v>
      </c>
      <c r="AC964" s="1"/>
      <c r="AD964" s="1"/>
      <c r="AE964" s="1" t="s">
        <v>23</v>
      </c>
      <c r="AF964" s="1"/>
      <c r="AG964" s="1"/>
      <c r="AH964" s="1" t="s">
        <v>23</v>
      </c>
      <c r="AI964" s="1"/>
      <c r="AJ964" s="10" t="s">
        <v>23</v>
      </c>
      <c r="AK964" s="1">
        <v>4</v>
      </c>
      <c r="AL964" s="1">
        <f>AK964/2</f>
        <v>2</v>
      </c>
    </row>
    <row r="965" spans="1:38" x14ac:dyDescent="0.3">
      <c r="A965" s="1">
        <v>1964</v>
      </c>
      <c r="B965" s="1"/>
      <c r="C965" s="1">
        <v>1</v>
      </c>
      <c r="D965" s="7"/>
      <c r="E965" s="1" t="s">
        <v>15</v>
      </c>
      <c r="F965" s="1">
        <v>28</v>
      </c>
      <c r="G965" s="7"/>
      <c r="H965" s="7"/>
      <c r="I965" s="8">
        <v>0.73958333333333337</v>
      </c>
      <c r="J965" s="1"/>
      <c r="K965" s="7"/>
      <c r="L965" s="8">
        <v>0.54305555555555551</v>
      </c>
      <c r="M965" s="1" t="s">
        <v>1</v>
      </c>
      <c r="N965" s="1" t="s">
        <v>23</v>
      </c>
      <c r="O965" s="9" t="str">
        <f t="shared" si="30"/>
        <v>2</v>
      </c>
      <c r="P965" s="9" t="str">
        <f t="shared" si="31"/>
        <v>2</v>
      </c>
      <c r="Q965" s="1">
        <v>0</v>
      </c>
      <c r="R965" s="7" t="s">
        <v>24</v>
      </c>
      <c r="S965" s="18">
        <v>0</v>
      </c>
      <c r="T965" s="1"/>
      <c r="U965" s="1"/>
      <c r="V965" s="1" t="s">
        <v>23</v>
      </c>
      <c r="W965" s="1"/>
      <c r="X965" s="1" t="s">
        <v>23</v>
      </c>
      <c r="Y965" s="1"/>
      <c r="Z965" s="1" t="s">
        <v>24</v>
      </c>
      <c r="AA965" s="1">
        <v>146</v>
      </c>
      <c r="AB965" s="1" t="s">
        <v>24</v>
      </c>
      <c r="AC965" s="1">
        <v>6</v>
      </c>
      <c r="AD965" s="1" t="s">
        <v>23</v>
      </c>
      <c r="AE965" s="1" t="s">
        <v>23</v>
      </c>
      <c r="AF965" s="1"/>
      <c r="AG965" s="1"/>
      <c r="AH965" s="1" t="s">
        <v>23</v>
      </c>
      <c r="AI965" s="1"/>
      <c r="AJ965" s="10" t="s">
        <v>23</v>
      </c>
      <c r="AK965" s="1">
        <v>1</v>
      </c>
      <c r="AL965" s="1"/>
    </row>
    <row r="966" spans="1:38" x14ac:dyDescent="0.3">
      <c r="A966" s="1">
        <v>1965</v>
      </c>
      <c r="B966" s="1"/>
      <c r="C966" s="1">
        <v>1</v>
      </c>
      <c r="D966" s="7"/>
      <c r="E966" s="1" t="s">
        <v>14</v>
      </c>
      <c r="F966" s="1">
        <v>38</v>
      </c>
      <c r="G966" s="7"/>
      <c r="H966" s="7"/>
      <c r="I966" s="8">
        <v>0.6777777777777777</v>
      </c>
      <c r="J966" s="1"/>
      <c r="K966" s="7"/>
      <c r="L966" s="8">
        <v>0.57777777777777783</v>
      </c>
      <c r="M966" s="1" t="s">
        <v>1</v>
      </c>
      <c r="N966" s="1" t="s">
        <v>23</v>
      </c>
      <c r="O966" s="9" t="str">
        <f t="shared" si="30"/>
        <v>2</v>
      </c>
      <c r="P966" s="9" t="str">
        <f t="shared" si="31"/>
        <v>2</v>
      </c>
      <c r="Q966" s="1">
        <v>0</v>
      </c>
      <c r="R966" s="7" t="s">
        <v>24</v>
      </c>
      <c r="S966" s="18">
        <v>0</v>
      </c>
      <c r="T966" s="1"/>
      <c r="U966" s="1"/>
      <c r="V966" s="1" t="s">
        <v>23</v>
      </c>
      <c r="W966" s="1"/>
      <c r="X966" s="1" t="s">
        <v>23</v>
      </c>
      <c r="Y966" s="1"/>
      <c r="Z966" s="1" t="s">
        <v>23</v>
      </c>
      <c r="AA966" s="1"/>
      <c r="AB966" s="1" t="s">
        <v>23</v>
      </c>
      <c r="AC966" s="1"/>
      <c r="AD966" s="1"/>
      <c r="AE966" s="1" t="s">
        <v>23</v>
      </c>
      <c r="AF966" s="1"/>
      <c r="AG966" s="1"/>
      <c r="AH966" s="1" t="s">
        <v>23</v>
      </c>
      <c r="AI966" s="1"/>
      <c r="AJ966" s="10" t="s">
        <v>23</v>
      </c>
      <c r="AK966" s="1">
        <v>1</v>
      </c>
      <c r="AL966" s="1"/>
    </row>
    <row r="967" spans="1:38" x14ac:dyDescent="0.3">
      <c r="A967" s="1">
        <v>1966</v>
      </c>
      <c r="B967" s="1"/>
      <c r="C967" s="1">
        <v>1</v>
      </c>
      <c r="D967" s="7"/>
      <c r="E967" s="1" t="s">
        <v>14</v>
      </c>
      <c r="F967" s="1">
        <v>67</v>
      </c>
      <c r="G967" s="7"/>
      <c r="H967" s="7"/>
      <c r="I967" s="8">
        <v>0.125</v>
      </c>
      <c r="J967" s="1"/>
      <c r="K967" s="7"/>
      <c r="L967" s="8">
        <v>0.51597222222222217</v>
      </c>
      <c r="M967" s="1" t="s">
        <v>1</v>
      </c>
      <c r="N967" s="1" t="s">
        <v>23</v>
      </c>
      <c r="O967" s="9" t="str">
        <f t="shared" si="30"/>
        <v>2</v>
      </c>
      <c r="P967" s="9" t="str">
        <f t="shared" si="31"/>
        <v>2</v>
      </c>
      <c r="Q967" s="1">
        <v>1</v>
      </c>
      <c r="R967" s="7" t="s">
        <v>23</v>
      </c>
      <c r="S967" s="18">
        <v>2</v>
      </c>
      <c r="T967" s="1"/>
      <c r="U967" s="1"/>
      <c r="V967" s="1" t="s">
        <v>23</v>
      </c>
      <c r="W967" s="1"/>
      <c r="X967" s="1" t="s">
        <v>23</v>
      </c>
      <c r="Y967" s="1"/>
      <c r="Z967" s="1" t="s">
        <v>23</v>
      </c>
      <c r="AA967" s="1"/>
      <c r="AB967" s="1" t="s">
        <v>23</v>
      </c>
      <c r="AC967" s="1"/>
      <c r="AD967" s="1"/>
      <c r="AE967" s="1" t="s">
        <v>23</v>
      </c>
      <c r="AF967" s="1"/>
      <c r="AG967" s="1"/>
      <c r="AH967" s="1" t="s">
        <v>23</v>
      </c>
      <c r="AI967" s="1"/>
      <c r="AJ967" s="10" t="s">
        <v>23</v>
      </c>
      <c r="AK967" s="1">
        <v>1</v>
      </c>
      <c r="AL967" s="1"/>
    </row>
    <row r="968" spans="1:38" x14ac:dyDescent="0.3">
      <c r="A968" s="1">
        <v>1967</v>
      </c>
      <c r="B968" s="1"/>
      <c r="C968" s="1">
        <v>1</v>
      </c>
      <c r="D968" s="7"/>
      <c r="E968" s="1" t="s">
        <v>14</v>
      </c>
      <c r="F968" s="1">
        <v>69</v>
      </c>
      <c r="G968" s="7"/>
      <c r="H968" s="7"/>
      <c r="I968" s="8">
        <v>0.43055555555555558</v>
      </c>
      <c r="J968" s="1"/>
      <c r="K968" s="7"/>
      <c r="L968" s="8">
        <v>0.75</v>
      </c>
      <c r="M968" s="1" t="s">
        <v>1</v>
      </c>
      <c r="N968" s="1" t="s">
        <v>23</v>
      </c>
      <c r="O968" s="9" t="str">
        <f t="shared" si="30"/>
        <v>2</v>
      </c>
      <c r="P968" s="9" t="str">
        <f t="shared" si="31"/>
        <v>2</v>
      </c>
      <c r="Q968" s="1">
        <v>99</v>
      </c>
      <c r="R968" s="7" t="s">
        <v>28</v>
      </c>
      <c r="S968" s="18">
        <v>1</v>
      </c>
      <c r="T968" s="1"/>
      <c r="U968" s="1"/>
      <c r="V968" s="1" t="s">
        <v>23</v>
      </c>
      <c r="W968" s="1"/>
      <c r="X968" s="1" t="s">
        <v>23</v>
      </c>
      <c r="Y968" s="1"/>
      <c r="Z968" s="1" t="s">
        <v>23</v>
      </c>
      <c r="AA968" s="1"/>
      <c r="AB968" s="1" t="s">
        <v>23</v>
      </c>
      <c r="AC968" s="1"/>
      <c r="AD968" s="1"/>
      <c r="AE968" s="1" t="s">
        <v>23</v>
      </c>
      <c r="AF968" s="1"/>
      <c r="AG968" s="1"/>
      <c r="AH968" s="1" t="s">
        <v>23</v>
      </c>
      <c r="AI968" s="1"/>
      <c r="AJ968" s="10" t="s">
        <v>23</v>
      </c>
      <c r="AK968" s="1">
        <v>8</v>
      </c>
      <c r="AL968" s="1"/>
    </row>
    <row r="969" spans="1:38" x14ac:dyDescent="0.3">
      <c r="A969" s="1">
        <v>1968</v>
      </c>
      <c r="B969" s="1"/>
      <c r="C969" s="1">
        <v>2</v>
      </c>
      <c r="D969" s="7"/>
      <c r="E969" s="1" t="s">
        <v>15</v>
      </c>
      <c r="F969" s="1">
        <v>27</v>
      </c>
      <c r="G969" s="7"/>
      <c r="H969" s="7"/>
      <c r="I969" s="8">
        <v>0.8208333333333333</v>
      </c>
      <c r="J969" s="1"/>
      <c r="K969" s="7"/>
      <c r="L969" s="8">
        <v>0.5</v>
      </c>
      <c r="M969" s="1" t="s">
        <v>1</v>
      </c>
      <c r="N969" s="1" t="s">
        <v>23</v>
      </c>
      <c r="O969" s="9" t="str">
        <f t="shared" si="30"/>
        <v>2</v>
      </c>
      <c r="P969" s="9" t="str">
        <f t="shared" si="31"/>
        <v>2</v>
      </c>
      <c r="Q969" s="1">
        <v>1</v>
      </c>
      <c r="R969" s="7" t="s">
        <v>24</v>
      </c>
      <c r="S969" s="18">
        <v>1</v>
      </c>
      <c r="T969" s="1"/>
      <c r="U969" s="1"/>
      <c r="V969" s="1" t="s">
        <v>23</v>
      </c>
      <c r="W969" s="1"/>
      <c r="X969" s="1" t="s">
        <v>23</v>
      </c>
      <c r="Y969" s="1"/>
      <c r="Z969" s="1" t="s">
        <v>23</v>
      </c>
      <c r="AA969" s="1"/>
      <c r="AB969" s="1" t="s">
        <v>23</v>
      </c>
      <c r="AC969" s="1"/>
      <c r="AD969" s="1"/>
      <c r="AE969" s="1" t="s">
        <v>23</v>
      </c>
      <c r="AF969" s="1"/>
      <c r="AG969" s="1"/>
      <c r="AH969" s="1" t="s">
        <v>23</v>
      </c>
      <c r="AI969" s="1"/>
      <c r="AJ969" s="10" t="s">
        <v>23</v>
      </c>
      <c r="AK969" s="1">
        <v>1</v>
      </c>
      <c r="AL969" s="1"/>
    </row>
    <row r="970" spans="1:38" x14ac:dyDescent="0.3">
      <c r="A970" s="1">
        <v>1969</v>
      </c>
      <c r="B970" s="1"/>
      <c r="C970" s="1">
        <v>1</v>
      </c>
      <c r="D970" s="7"/>
      <c r="E970" s="1" t="s">
        <v>14</v>
      </c>
      <c r="F970" s="1">
        <v>81</v>
      </c>
      <c r="G970" s="7"/>
      <c r="H970" s="7"/>
      <c r="I970" s="8">
        <v>0.69652777777777775</v>
      </c>
      <c r="J970" s="1"/>
      <c r="K970" s="7"/>
      <c r="L970" s="8">
        <v>0.45416666666666666</v>
      </c>
      <c r="M970" s="1" t="s">
        <v>3</v>
      </c>
      <c r="N970" s="1" t="s">
        <v>23</v>
      </c>
      <c r="O970" s="9" t="str">
        <f t="shared" si="30"/>
        <v>2</v>
      </c>
      <c r="P970" s="9" t="str">
        <f t="shared" si="31"/>
        <v>2</v>
      </c>
      <c r="Q970" s="1">
        <v>2</v>
      </c>
      <c r="R970" s="7" t="s">
        <v>24</v>
      </c>
      <c r="S970" s="18">
        <v>2</v>
      </c>
      <c r="T970" s="1"/>
      <c r="U970" s="1"/>
      <c r="V970" s="1" t="s">
        <v>23</v>
      </c>
      <c r="W970" s="1"/>
      <c r="X970" s="1" t="s">
        <v>23</v>
      </c>
      <c r="Y970" s="1"/>
      <c r="Z970" s="1" t="s">
        <v>23</v>
      </c>
      <c r="AA970" s="1"/>
      <c r="AB970" s="1" t="s">
        <v>23</v>
      </c>
      <c r="AC970" s="1"/>
      <c r="AD970" s="1"/>
      <c r="AE970" s="1" t="s">
        <v>23</v>
      </c>
      <c r="AF970" s="1"/>
      <c r="AG970" s="1"/>
      <c r="AH970" s="1" t="s">
        <v>23</v>
      </c>
      <c r="AI970" s="1"/>
      <c r="AJ970" s="10" t="s">
        <v>23</v>
      </c>
      <c r="AK970" s="1">
        <v>6</v>
      </c>
      <c r="AL970" s="1"/>
    </row>
    <row r="971" spans="1:38" x14ac:dyDescent="0.3">
      <c r="A971" s="1">
        <v>1970</v>
      </c>
      <c r="B971" s="1"/>
      <c r="C971" s="1">
        <v>1</v>
      </c>
      <c r="D971" s="7"/>
      <c r="E971" s="1" t="s">
        <v>15</v>
      </c>
      <c r="F971" s="1">
        <v>73</v>
      </c>
      <c r="G971" s="7"/>
      <c r="H971" s="7"/>
      <c r="I971" s="8">
        <v>0.45833333333333331</v>
      </c>
      <c r="J971" s="1"/>
      <c r="K971" s="7"/>
      <c r="L971" s="8">
        <v>0.72916666666666663</v>
      </c>
      <c r="M971" s="1" t="s">
        <v>3</v>
      </c>
      <c r="N971" s="1" t="s">
        <v>23</v>
      </c>
      <c r="O971" s="9" t="str">
        <f t="shared" si="30"/>
        <v>2</v>
      </c>
      <c r="P971" s="9" t="str">
        <f t="shared" si="31"/>
        <v>2</v>
      </c>
      <c r="Q971" s="1">
        <v>1</v>
      </c>
      <c r="R971" s="7" t="s">
        <v>24</v>
      </c>
      <c r="S971" s="18">
        <v>2</v>
      </c>
      <c r="T971" s="1"/>
      <c r="U971" s="1"/>
      <c r="V971" s="1" t="s">
        <v>23</v>
      </c>
      <c r="W971" s="1"/>
      <c r="X971" s="1" t="s">
        <v>23</v>
      </c>
      <c r="Y971" s="1"/>
      <c r="Z971" s="1" t="s">
        <v>23</v>
      </c>
      <c r="AA971" s="1"/>
      <c r="AB971" s="1" t="s">
        <v>23</v>
      </c>
      <c r="AC971" s="1"/>
      <c r="AD971" s="1"/>
      <c r="AE971" s="1" t="s">
        <v>23</v>
      </c>
      <c r="AF971" s="1"/>
      <c r="AG971" s="1"/>
      <c r="AH971" s="1" t="s">
        <v>23</v>
      </c>
      <c r="AI971" s="1"/>
      <c r="AJ971" s="10" t="s">
        <v>23</v>
      </c>
      <c r="AK971" s="1">
        <v>7</v>
      </c>
      <c r="AL971" s="1"/>
    </row>
    <row r="972" spans="1:38" x14ac:dyDescent="0.3">
      <c r="A972" s="1">
        <v>1971</v>
      </c>
      <c r="B972" s="1"/>
      <c r="C972" s="1">
        <v>1</v>
      </c>
      <c r="D972" s="7"/>
      <c r="E972" s="1" t="s">
        <v>15</v>
      </c>
      <c r="F972" s="1">
        <v>48</v>
      </c>
      <c r="G972" s="7"/>
      <c r="H972" s="7"/>
      <c r="I972" s="8">
        <v>0.88541666666666663</v>
      </c>
      <c r="J972" s="1"/>
      <c r="K972" s="7"/>
      <c r="L972" s="8">
        <v>0.4826388888888889</v>
      </c>
      <c r="M972" s="1" t="s">
        <v>3</v>
      </c>
      <c r="N972" s="1" t="s">
        <v>23</v>
      </c>
      <c r="O972" s="9" t="str">
        <f t="shared" si="30"/>
        <v>2</v>
      </c>
      <c r="P972" s="9" t="str">
        <f t="shared" si="31"/>
        <v>2</v>
      </c>
      <c r="Q972" s="1">
        <v>1</v>
      </c>
      <c r="R972" s="7" t="s">
        <v>24</v>
      </c>
      <c r="S972" s="18">
        <v>1</v>
      </c>
      <c r="T972" s="1"/>
      <c r="U972" s="1"/>
      <c r="V972" s="1" t="s">
        <v>23</v>
      </c>
      <c r="W972" s="1"/>
      <c r="X972" s="1" t="s">
        <v>23</v>
      </c>
      <c r="Y972" s="1"/>
      <c r="Z972" s="1" t="s">
        <v>23</v>
      </c>
      <c r="AA972" s="1"/>
      <c r="AB972" s="1" t="s">
        <v>23</v>
      </c>
      <c r="AC972" s="1"/>
      <c r="AD972" s="1"/>
      <c r="AE972" s="1" t="s">
        <v>23</v>
      </c>
      <c r="AF972" s="1"/>
      <c r="AG972" s="1"/>
      <c r="AH972" s="1" t="s">
        <v>23</v>
      </c>
      <c r="AI972" s="1"/>
      <c r="AJ972" s="10" t="s">
        <v>23</v>
      </c>
      <c r="AK972" s="1">
        <v>2</v>
      </c>
      <c r="AL972" s="1"/>
    </row>
    <row r="973" spans="1:38" x14ac:dyDescent="0.3">
      <c r="A973" s="1">
        <v>1972</v>
      </c>
      <c r="B973" s="1"/>
      <c r="C973" s="1">
        <v>1</v>
      </c>
      <c r="D973" s="7"/>
      <c r="E973" s="1" t="s">
        <v>15</v>
      </c>
      <c r="F973" s="1">
        <v>41</v>
      </c>
      <c r="G973" s="7"/>
      <c r="H973" s="5"/>
      <c r="I973" s="13">
        <v>0.61388888888888882</v>
      </c>
      <c r="J973" s="1">
        <v>1</v>
      </c>
      <c r="K973" s="7"/>
      <c r="L973" s="8">
        <v>0.51388888888888895</v>
      </c>
      <c r="M973" s="1" t="s">
        <v>4</v>
      </c>
      <c r="N973" s="1" t="s">
        <v>24</v>
      </c>
      <c r="O973" s="9" t="str">
        <f t="shared" si="30"/>
        <v>1</v>
      </c>
      <c r="P973" s="9" t="str">
        <f t="shared" si="31"/>
        <v>1</v>
      </c>
      <c r="Q973" s="1">
        <v>2</v>
      </c>
      <c r="R973" s="7" t="s">
        <v>23</v>
      </c>
      <c r="S973" s="18">
        <v>3</v>
      </c>
      <c r="T973" s="1" t="s">
        <v>23</v>
      </c>
      <c r="U973" s="1"/>
      <c r="V973" s="1" t="s">
        <v>23</v>
      </c>
      <c r="W973" s="1"/>
      <c r="X973" s="1" t="s">
        <v>23</v>
      </c>
      <c r="Y973" s="1"/>
      <c r="Z973" s="1" t="s">
        <v>24</v>
      </c>
      <c r="AA973" s="1">
        <v>126</v>
      </c>
      <c r="AB973" s="1" t="s">
        <v>24</v>
      </c>
      <c r="AC973" s="1">
        <v>5</v>
      </c>
      <c r="AD973" s="1" t="s">
        <v>23</v>
      </c>
      <c r="AE973" s="1" t="s">
        <v>23</v>
      </c>
      <c r="AF973" s="1"/>
      <c r="AG973" s="1"/>
      <c r="AH973" s="1" t="s">
        <v>23</v>
      </c>
      <c r="AI973" s="1"/>
      <c r="AJ973" s="10" t="s">
        <v>23</v>
      </c>
      <c r="AK973" s="1">
        <v>23</v>
      </c>
      <c r="AL973" s="1"/>
    </row>
    <row r="974" spans="1:38" x14ac:dyDescent="0.3">
      <c r="A974" s="1">
        <v>1973</v>
      </c>
      <c r="B974" s="1"/>
      <c r="C974" s="1">
        <v>1</v>
      </c>
      <c r="D974" s="7"/>
      <c r="E974" s="1" t="s">
        <v>14</v>
      </c>
      <c r="F974" s="1">
        <v>73</v>
      </c>
      <c r="G974" s="7"/>
      <c r="H974" s="7"/>
      <c r="I974" s="8">
        <v>0.68402777777777779</v>
      </c>
      <c r="J974" s="1">
        <v>1</v>
      </c>
      <c r="K974" s="7"/>
      <c r="L974" s="8">
        <v>0.5</v>
      </c>
      <c r="M974" s="1" t="s">
        <v>1</v>
      </c>
      <c r="N974" s="1" t="s">
        <v>24</v>
      </c>
      <c r="O974" s="9" t="str">
        <f t="shared" si="30"/>
        <v>1</v>
      </c>
      <c r="P974" s="9" t="str">
        <f t="shared" si="31"/>
        <v>1</v>
      </c>
      <c r="Q974" s="1">
        <v>5</v>
      </c>
      <c r="R974" s="7" t="s">
        <v>24</v>
      </c>
      <c r="S974" s="18">
        <v>6</v>
      </c>
      <c r="T974" s="1" t="s">
        <v>24</v>
      </c>
      <c r="U974" s="7">
        <v>42332</v>
      </c>
      <c r="V974" s="1" t="s">
        <v>23</v>
      </c>
      <c r="W974" s="1"/>
      <c r="X974" s="1" t="s">
        <v>23</v>
      </c>
      <c r="Y974" s="1"/>
      <c r="Z974" s="1" t="s">
        <v>23</v>
      </c>
      <c r="AA974" s="1"/>
      <c r="AB974" s="1" t="s">
        <v>23</v>
      </c>
      <c r="AC974" s="1"/>
      <c r="AD974" s="1"/>
      <c r="AE974" s="1" t="s">
        <v>23</v>
      </c>
      <c r="AF974" s="1"/>
      <c r="AG974" s="1"/>
      <c r="AH974" s="1" t="s">
        <v>23</v>
      </c>
      <c r="AI974" s="1"/>
      <c r="AJ974" s="10" t="s">
        <v>23</v>
      </c>
      <c r="AK974" s="1">
        <v>18</v>
      </c>
      <c r="AL974" s="1"/>
    </row>
    <row r="975" spans="1:38" x14ac:dyDescent="0.3">
      <c r="A975" s="1">
        <v>1974</v>
      </c>
      <c r="B975" s="1"/>
      <c r="C975" s="1">
        <v>1</v>
      </c>
      <c r="D975" s="7"/>
      <c r="E975" s="1" t="s">
        <v>14</v>
      </c>
      <c r="F975" s="1">
        <v>70</v>
      </c>
      <c r="G975" s="7"/>
      <c r="H975" s="7"/>
      <c r="I975" s="8">
        <v>0.5625</v>
      </c>
      <c r="J975" s="1"/>
      <c r="K975" s="7"/>
      <c r="L975" s="8">
        <v>0.52847222222222223</v>
      </c>
      <c r="M975" s="1" t="s">
        <v>4</v>
      </c>
      <c r="N975" s="1" t="s">
        <v>23</v>
      </c>
      <c r="O975" s="9" t="str">
        <f t="shared" si="30"/>
        <v>2</v>
      </c>
      <c r="P975" s="9" t="str">
        <f t="shared" si="31"/>
        <v>2</v>
      </c>
      <c r="Q975" s="1">
        <v>0</v>
      </c>
      <c r="R975" s="7" t="s">
        <v>24</v>
      </c>
      <c r="S975" s="18">
        <v>1</v>
      </c>
      <c r="T975" s="1"/>
      <c r="U975" s="1"/>
      <c r="V975" s="1" t="s">
        <v>23</v>
      </c>
      <c r="W975" s="1"/>
      <c r="X975" s="1" t="s">
        <v>23</v>
      </c>
      <c r="Y975" s="1"/>
      <c r="Z975" s="1" t="s">
        <v>23</v>
      </c>
      <c r="AA975" s="1"/>
      <c r="AB975" s="1" t="s">
        <v>23</v>
      </c>
      <c r="AC975" s="1"/>
      <c r="AD975" s="1"/>
      <c r="AE975" s="1" t="s">
        <v>23</v>
      </c>
      <c r="AF975" s="1"/>
      <c r="AG975" s="1"/>
      <c r="AH975" s="1" t="s">
        <v>23</v>
      </c>
      <c r="AI975" s="1"/>
      <c r="AJ975" s="10" t="s">
        <v>23</v>
      </c>
      <c r="AK975" s="1">
        <v>6</v>
      </c>
      <c r="AL975" s="1"/>
    </row>
    <row r="976" spans="1:38" x14ac:dyDescent="0.3">
      <c r="A976" s="1">
        <v>1975</v>
      </c>
      <c r="B976" s="1"/>
      <c r="C976" s="1">
        <v>2</v>
      </c>
      <c r="D976" s="7"/>
      <c r="E976" s="1" t="s">
        <v>14</v>
      </c>
      <c r="F976" s="1">
        <v>77</v>
      </c>
      <c r="G976" s="7"/>
      <c r="H976" s="7"/>
      <c r="I976" s="8">
        <v>0.58333333333333337</v>
      </c>
      <c r="J976" s="1">
        <v>1</v>
      </c>
      <c r="K976" s="7"/>
      <c r="L976" s="8">
        <v>0.88541666666666663</v>
      </c>
      <c r="M976" s="1" t="s">
        <v>4</v>
      </c>
      <c r="N976" s="1" t="s">
        <v>24</v>
      </c>
      <c r="O976" s="9" t="str">
        <f t="shared" si="30"/>
        <v>1</v>
      </c>
      <c r="P976" s="9" t="str">
        <f t="shared" si="31"/>
        <v>1</v>
      </c>
      <c r="Q976" s="1">
        <v>3</v>
      </c>
      <c r="R976" s="7" t="s">
        <v>24</v>
      </c>
      <c r="S976" s="18">
        <v>3</v>
      </c>
      <c r="T976" s="1" t="s">
        <v>24</v>
      </c>
      <c r="U976" s="7">
        <v>42335</v>
      </c>
      <c r="V976" s="1" t="s">
        <v>23</v>
      </c>
      <c r="W976" s="1"/>
      <c r="X976" s="1" t="s">
        <v>23</v>
      </c>
      <c r="Y976" s="1"/>
      <c r="Z976" s="1" t="s">
        <v>23</v>
      </c>
      <c r="AA976" s="1"/>
      <c r="AB976" s="1" t="s">
        <v>23</v>
      </c>
      <c r="AC976" s="1"/>
      <c r="AD976" s="1"/>
      <c r="AE976" s="1" t="s">
        <v>24</v>
      </c>
      <c r="AF976" s="7">
        <v>42336</v>
      </c>
      <c r="AG976" s="1">
        <v>6</v>
      </c>
      <c r="AH976" s="1" t="s">
        <v>23</v>
      </c>
      <c r="AI976" s="1"/>
      <c r="AJ976" s="10" t="s">
        <v>24</v>
      </c>
      <c r="AK976" s="1">
        <v>38</v>
      </c>
      <c r="AL976" s="1"/>
    </row>
    <row r="977" spans="1:38" x14ac:dyDescent="0.3">
      <c r="A977" s="1">
        <v>1976</v>
      </c>
      <c r="B977" s="1"/>
      <c r="C977" s="1">
        <v>1</v>
      </c>
      <c r="D977" s="7"/>
      <c r="E977" s="1" t="s">
        <v>15</v>
      </c>
      <c r="F977" s="1">
        <v>48</v>
      </c>
      <c r="G977" s="7"/>
      <c r="H977" s="7"/>
      <c r="I977" s="8">
        <v>0.98472222222222217</v>
      </c>
      <c r="J977" s="1">
        <v>99</v>
      </c>
      <c r="K977" s="7"/>
      <c r="L977" s="8">
        <v>0.52847222222222223</v>
      </c>
      <c r="M977" s="1" t="s">
        <v>5</v>
      </c>
      <c r="N977" s="1" t="s">
        <v>24</v>
      </c>
      <c r="O977" s="9" t="str">
        <f t="shared" si="30"/>
        <v>1</v>
      </c>
      <c r="P977" s="9" t="str">
        <f t="shared" si="31"/>
        <v>1</v>
      </c>
      <c r="Q977" s="1">
        <v>3</v>
      </c>
      <c r="R977" s="7" t="s">
        <v>24</v>
      </c>
      <c r="S977" s="18">
        <v>3</v>
      </c>
      <c r="T977" s="1" t="s">
        <v>23</v>
      </c>
      <c r="U977" s="1"/>
      <c r="V977" s="1" t="s">
        <v>23</v>
      </c>
      <c r="W977" s="1"/>
      <c r="X977" s="1" t="s">
        <v>23</v>
      </c>
      <c r="Y977" s="1"/>
      <c r="Z977" s="1" t="s">
        <v>23</v>
      </c>
      <c r="AA977" s="1"/>
      <c r="AB977" s="1" t="s">
        <v>23</v>
      </c>
      <c r="AC977" s="1"/>
      <c r="AD977" s="1"/>
      <c r="AE977" s="1" t="s">
        <v>23</v>
      </c>
      <c r="AF977" s="1"/>
      <c r="AG977" s="1"/>
      <c r="AH977" s="1" t="s">
        <v>23</v>
      </c>
      <c r="AI977" s="1"/>
      <c r="AJ977" s="10" t="s">
        <v>23</v>
      </c>
      <c r="AK977" s="1">
        <v>11</v>
      </c>
      <c r="AL977" s="1"/>
    </row>
    <row r="978" spans="1:38" x14ac:dyDescent="0.3">
      <c r="A978" s="1">
        <v>1977</v>
      </c>
      <c r="B978" s="1"/>
      <c r="C978" s="1">
        <v>1</v>
      </c>
      <c r="D978" s="7"/>
      <c r="E978" s="1" t="s">
        <v>15</v>
      </c>
      <c r="F978" s="1">
        <v>25</v>
      </c>
      <c r="G978" s="7"/>
      <c r="H978" s="7"/>
      <c r="I978" s="8">
        <v>0.55625000000000002</v>
      </c>
      <c r="J978" s="1">
        <v>2</v>
      </c>
      <c r="K978" s="7"/>
      <c r="L978" s="8">
        <v>0.6875</v>
      </c>
      <c r="M978" s="1" t="s">
        <v>5</v>
      </c>
      <c r="N978" s="1" t="s">
        <v>24</v>
      </c>
      <c r="O978" s="9" t="str">
        <f t="shared" si="30"/>
        <v>1</v>
      </c>
      <c r="P978" s="9" t="str">
        <f t="shared" si="31"/>
        <v>1</v>
      </c>
      <c r="Q978" s="1">
        <v>5</v>
      </c>
      <c r="R978" s="7" t="s">
        <v>24</v>
      </c>
      <c r="S978" s="18">
        <v>5</v>
      </c>
      <c r="T978" s="1" t="s">
        <v>23</v>
      </c>
      <c r="U978" s="1"/>
      <c r="V978" s="1" t="s">
        <v>23</v>
      </c>
      <c r="W978" s="1"/>
      <c r="X978" s="1" t="s">
        <v>23</v>
      </c>
      <c r="Y978" s="1"/>
      <c r="Z978" s="1" t="s">
        <v>23</v>
      </c>
      <c r="AA978" s="1"/>
      <c r="AB978" s="1" t="s">
        <v>23</v>
      </c>
      <c r="AC978" s="1"/>
      <c r="AD978" s="1"/>
      <c r="AE978" s="1" t="s">
        <v>23</v>
      </c>
      <c r="AF978" s="1"/>
      <c r="AG978" s="1"/>
      <c r="AH978" s="1" t="s">
        <v>23</v>
      </c>
      <c r="AI978" s="1"/>
      <c r="AJ978" s="10" t="s">
        <v>23</v>
      </c>
      <c r="AK978" s="1">
        <v>64</v>
      </c>
      <c r="AL978" s="1"/>
    </row>
    <row r="979" spans="1:38" x14ac:dyDescent="0.3">
      <c r="A979" s="1">
        <v>1978</v>
      </c>
      <c r="B979" s="1"/>
      <c r="C979" s="1">
        <v>1</v>
      </c>
      <c r="D979" s="7"/>
      <c r="E979" s="1" t="s">
        <v>15</v>
      </c>
      <c r="F979" s="1">
        <v>65</v>
      </c>
      <c r="G979" s="7"/>
      <c r="H979" s="7"/>
      <c r="I979" s="8">
        <v>0.41666666666666669</v>
      </c>
      <c r="J979" s="1"/>
      <c r="K979" s="7"/>
      <c r="L979" s="8">
        <v>0.46875</v>
      </c>
      <c r="M979" s="1" t="s">
        <v>6</v>
      </c>
      <c r="N979" s="1" t="s">
        <v>23</v>
      </c>
      <c r="O979" s="9" t="str">
        <f t="shared" si="30"/>
        <v>2</v>
      </c>
      <c r="P979" s="9" t="str">
        <f t="shared" si="31"/>
        <v>2</v>
      </c>
      <c r="Q979" s="1">
        <v>0</v>
      </c>
      <c r="R979" s="7" t="s">
        <v>24</v>
      </c>
      <c r="S979" s="18">
        <v>0</v>
      </c>
      <c r="T979" s="1"/>
      <c r="U979" s="1"/>
      <c r="V979" s="1" t="s">
        <v>23</v>
      </c>
      <c r="W979" s="1"/>
      <c r="X979" s="1" t="s">
        <v>23</v>
      </c>
      <c r="Y979" s="1"/>
      <c r="Z979" s="1" t="s">
        <v>23</v>
      </c>
      <c r="AA979" s="1"/>
      <c r="AB979" s="1" t="s">
        <v>23</v>
      </c>
      <c r="AC979" s="1"/>
      <c r="AD979" s="1"/>
      <c r="AE979" s="1" t="s">
        <v>23</v>
      </c>
      <c r="AF979" s="1"/>
      <c r="AG979" s="1"/>
      <c r="AH979" s="1" t="s">
        <v>23</v>
      </c>
      <c r="AI979" s="1"/>
      <c r="AJ979" s="10" t="s">
        <v>23</v>
      </c>
      <c r="AK979" s="1">
        <v>2</v>
      </c>
      <c r="AL979" s="1"/>
    </row>
    <row r="980" spans="1:38" x14ac:dyDescent="0.3">
      <c r="A980" s="1">
        <v>1979</v>
      </c>
      <c r="B980" s="1"/>
      <c r="C980" s="1">
        <v>1</v>
      </c>
      <c r="D980" s="7"/>
      <c r="E980" s="1" t="s">
        <v>15</v>
      </c>
      <c r="F980" s="1">
        <v>56</v>
      </c>
      <c r="G980" s="7"/>
      <c r="H980" s="7"/>
      <c r="I980" s="8">
        <v>0.58333333333333337</v>
      </c>
      <c r="J980" s="1"/>
      <c r="K980" s="7"/>
      <c r="L980" s="8">
        <v>0.58333333333333337</v>
      </c>
      <c r="M980" s="1" t="s">
        <v>6</v>
      </c>
      <c r="N980" s="1" t="s">
        <v>25</v>
      </c>
      <c r="O980" s="9" t="str">
        <f t="shared" si="30"/>
        <v>3</v>
      </c>
      <c r="P980" s="9">
        <v>2</v>
      </c>
      <c r="Q980" s="1">
        <v>98</v>
      </c>
      <c r="R980" s="7" t="s">
        <v>28</v>
      </c>
      <c r="S980" s="18">
        <v>1</v>
      </c>
      <c r="T980" s="1"/>
      <c r="U980" s="1"/>
      <c r="V980" s="1" t="s">
        <v>23</v>
      </c>
      <c r="W980" s="1"/>
      <c r="X980" s="1" t="s">
        <v>23</v>
      </c>
      <c r="Y980" s="1"/>
      <c r="Z980" s="1" t="s">
        <v>23</v>
      </c>
      <c r="AA980" s="1"/>
      <c r="AB980" s="1" t="s">
        <v>23</v>
      </c>
      <c r="AC980" s="1"/>
      <c r="AD980" s="1"/>
      <c r="AE980" s="1" t="s">
        <v>23</v>
      </c>
      <c r="AF980" s="1"/>
      <c r="AG980" s="1"/>
      <c r="AH980" s="1" t="s">
        <v>23</v>
      </c>
      <c r="AI980" s="1"/>
      <c r="AJ980" s="10" t="s">
        <v>23</v>
      </c>
      <c r="AK980" s="1">
        <v>5</v>
      </c>
      <c r="AL980" s="1"/>
    </row>
    <row r="981" spans="1:38" x14ac:dyDescent="0.3">
      <c r="A981" s="1">
        <v>1980</v>
      </c>
      <c r="B981" s="1"/>
      <c r="C981" s="1">
        <v>1</v>
      </c>
      <c r="D981" s="7"/>
      <c r="E981" s="1" t="s">
        <v>14</v>
      </c>
      <c r="F981" s="1">
        <v>72</v>
      </c>
      <c r="G981" s="7"/>
      <c r="H981" s="7"/>
      <c r="I981" s="8">
        <v>0.58402777777777781</v>
      </c>
      <c r="J981" s="1"/>
      <c r="K981" s="7"/>
      <c r="L981" s="8">
        <v>0.625</v>
      </c>
      <c r="M981" s="1" t="s">
        <v>6</v>
      </c>
      <c r="N981" s="1" t="s">
        <v>23</v>
      </c>
      <c r="O981" s="9" t="str">
        <f t="shared" si="30"/>
        <v>2</v>
      </c>
      <c r="P981" s="9" t="str">
        <f t="shared" si="31"/>
        <v>2</v>
      </c>
      <c r="Q981" s="1">
        <v>0</v>
      </c>
      <c r="R981" s="7" t="s">
        <v>24</v>
      </c>
      <c r="S981" s="18">
        <v>1</v>
      </c>
      <c r="T981" s="1"/>
      <c r="U981" s="1"/>
      <c r="V981" s="1" t="s">
        <v>23</v>
      </c>
      <c r="W981" s="1"/>
      <c r="X981" s="1" t="s">
        <v>23</v>
      </c>
      <c r="Y981" s="1"/>
      <c r="Z981" s="1" t="s">
        <v>24</v>
      </c>
      <c r="AA981" s="1">
        <v>29</v>
      </c>
      <c r="AB981" s="1" t="s">
        <v>24</v>
      </c>
      <c r="AC981" s="1">
        <v>1</v>
      </c>
      <c r="AD981" s="1" t="s">
        <v>23</v>
      </c>
      <c r="AE981" s="1" t="s">
        <v>23</v>
      </c>
      <c r="AF981" s="1"/>
      <c r="AG981" s="1"/>
      <c r="AH981" s="1" t="s">
        <v>23</v>
      </c>
      <c r="AI981" s="1"/>
      <c r="AJ981" s="10" t="s">
        <v>23</v>
      </c>
      <c r="AK981" s="1">
        <v>10</v>
      </c>
      <c r="AL981" s="1"/>
    </row>
    <row r="982" spans="1:38" x14ac:dyDescent="0.3">
      <c r="A982" s="1">
        <v>1981</v>
      </c>
      <c r="B982" s="1"/>
      <c r="C982" s="1">
        <v>1</v>
      </c>
      <c r="D982" s="7"/>
      <c r="E982" s="1" t="s">
        <v>14</v>
      </c>
      <c r="F982" s="1">
        <v>69</v>
      </c>
      <c r="G982" s="7"/>
      <c r="H982" s="7"/>
      <c r="I982" s="8">
        <v>0.83333333333333337</v>
      </c>
      <c r="J982" s="1"/>
      <c r="K982" s="7"/>
      <c r="L982" s="8">
        <v>0.45833333333333331</v>
      </c>
      <c r="M982" s="1" t="s">
        <v>8</v>
      </c>
      <c r="N982" s="1" t="s">
        <v>23</v>
      </c>
      <c r="O982" s="9" t="str">
        <f t="shared" si="30"/>
        <v>2</v>
      </c>
      <c r="P982" s="9" t="str">
        <f t="shared" si="31"/>
        <v>2</v>
      </c>
      <c r="Q982" s="1">
        <v>99</v>
      </c>
      <c r="R982" s="7" t="s">
        <v>28</v>
      </c>
      <c r="S982" s="18">
        <v>1</v>
      </c>
      <c r="T982" s="1"/>
      <c r="U982" s="1"/>
      <c r="V982" s="1" t="s">
        <v>23</v>
      </c>
      <c r="W982" s="1"/>
      <c r="X982" s="1" t="s">
        <v>23</v>
      </c>
      <c r="Y982" s="1"/>
      <c r="Z982" s="1" t="s">
        <v>23</v>
      </c>
      <c r="AA982" s="1"/>
      <c r="AB982" s="1" t="s">
        <v>23</v>
      </c>
      <c r="AC982" s="1"/>
      <c r="AD982" s="1"/>
      <c r="AE982" s="1" t="s">
        <v>23</v>
      </c>
      <c r="AF982" s="1"/>
      <c r="AG982" s="1"/>
      <c r="AH982" s="1" t="s">
        <v>23</v>
      </c>
      <c r="AI982" s="1"/>
      <c r="AJ982" s="10" t="s">
        <v>23</v>
      </c>
      <c r="AK982" s="1">
        <v>2</v>
      </c>
      <c r="AL982" s="1">
        <f>AK982/2</f>
        <v>1</v>
      </c>
    </row>
    <row r="983" spans="1:38" x14ac:dyDescent="0.3">
      <c r="A983" s="1">
        <v>1982</v>
      </c>
      <c r="B983" s="1"/>
      <c r="C983" s="1">
        <v>1</v>
      </c>
      <c r="D983" s="7"/>
      <c r="E983" s="1" t="s">
        <v>15</v>
      </c>
      <c r="F983" s="1">
        <v>55</v>
      </c>
      <c r="G983" s="7"/>
      <c r="H983" s="7"/>
      <c r="I983" s="8">
        <v>0.4375</v>
      </c>
      <c r="J983" s="1"/>
      <c r="K983" s="7"/>
      <c r="L983" s="8">
        <v>0.70833333333333337</v>
      </c>
      <c r="M983" s="1" t="s">
        <v>8</v>
      </c>
      <c r="N983" s="1" t="s">
        <v>23</v>
      </c>
      <c r="O983" s="9" t="str">
        <f t="shared" si="30"/>
        <v>2</v>
      </c>
      <c r="P983" s="9" t="str">
        <f t="shared" si="31"/>
        <v>2</v>
      </c>
      <c r="Q983" s="1">
        <v>2</v>
      </c>
      <c r="R983" s="7" t="s">
        <v>24</v>
      </c>
      <c r="S983" s="18">
        <v>2</v>
      </c>
      <c r="T983" s="1"/>
      <c r="U983" s="1"/>
      <c r="V983" s="1" t="s">
        <v>23</v>
      </c>
      <c r="W983" s="1"/>
      <c r="X983" s="1" t="s">
        <v>23</v>
      </c>
      <c r="Y983" s="1"/>
      <c r="Z983" s="1" t="s">
        <v>23</v>
      </c>
      <c r="AA983" s="1"/>
      <c r="AB983" s="1" t="s">
        <v>23</v>
      </c>
      <c r="AC983" s="1"/>
      <c r="AD983" s="1"/>
      <c r="AE983" s="1" t="s">
        <v>23</v>
      </c>
      <c r="AF983" s="1"/>
      <c r="AG983" s="1"/>
      <c r="AH983" s="1" t="s">
        <v>23</v>
      </c>
      <c r="AI983" s="1"/>
      <c r="AJ983" s="10" t="s">
        <v>23</v>
      </c>
      <c r="AK983" s="1">
        <v>1</v>
      </c>
      <c r="AL983" s="1">
        <f>AK983/2</f>
        <v>0.5</v>
      </c>
    </row>
    <row r="984" spans="1:38" x14ac:dyDescent="0.3">
      <c r="A984" s="1">
        <v>1983</v>
      </c>
      <c r="B984" s="1"/>
      <c r="C984" s="1">
        <v>1</v>
      </c>
      <c r="D984" s="7"/>
      <c r="E984" s="1" t="s">
        <v>15</v>
      </c>
      <c r="F984" s="1">
        <v>96</v>
      </c>
      <c r="G984" s="7"/>
      <c r="H984" s="7"/>
      <c r="I984" s="8">
        <v>0.79166666666666663</v>
      </c>
      <c r="J984" s="1">
        <v>2</v>
      </c>
      <c r="K984" s="7"/>
      <c r="L984" s="8">
        <v>0.57986111111111105</v>
      </c>
      <c r="M984" s="1" t="s">
        <v>8</v>
      </c>
      <c r="N984" s="1" t="s">
        <v>24</v>
      </c>
      <c r="O984" s="9" t="str">
        <f t="shared" si="30"/>
        <v>1</v>
      </c>
      <c r="P984" s="9" t="str">
        <f t="shared" si="31"/>
        <v>1</v>
      </c>
      <c r="Q984" s="1">
        <v>3</v>
      </c>
      <c r="R984" s="7" t="s">
        <v>24</v>
      </c>
      <c r="S984" s="18">
        <v>3</v>
      </c>
      <c r="T984" s="1" t="s">
        <v>23</v>
      </c>
      <c r="U984" s="1"/>
      <c r="V984" s="1" t="s">
        <v>23</v>
      </c>
      <c r="W984" s="1"/>
      <c r="X984" s="1" t="s">
        <v>23</v>
      </c>
      <c r="Y984" s="1"/>
      <c r="Z984" s="1" t="s">
        <v>23</v>
      </c>
      <c r="AA984" s="1"/>
      <c r="AB984" s="1" t="s">
        <v>23</v>
      </c>
      <c r="AC984" s="1"/>
      <c r="AD984" s="1"/>
      <c r="AE984" s="1" t="s">
        <v>23</v>
      </c>
      <c r="AF984" s="1"/>
      <c r="AG984" s="1"/>
      <c r="AH984" s="1" t="s">
        <v>23</v>
      </c>
      <c r="AI984" s="1"/>
      <c r="AJ984" s="10" t="s">
        <v>23</v>
      </c>
      <c r="AK984" s="1">
        <v>7</v>
      </c>
      <c r="AL984" s="1"/>
    </row>
    <row r="985" spans="1:38" x14ac:dyDescent="0.3">
      <c r="A985" s="1">
        <v>1984</v>
      </c>
      <c r="B985" s="1"/>
      <c r="C985" s="1">
        <v>1</v>
      </c>
      <c r="D985" s="7"/>
      <c r="E985" s="1" t="s">
        <v>15</v>
      </c>
      <c r="F985" s="1">
        <v>71</v>
      </c>
      <c r="G985" s="7"/>
      <c r="H985" s="7"/>
      <c r="I985" s="8">
        <v>0.33333333333333331</v>
      </c>
      <c r="J985" s="1"/>
      <c r="K985" s="7"/>
      <c r="L985" s="8">
        <v>0.45833333333333331</v>
      </c>
      <c r="M985" s="1" t="s">
        <v>8</v>
      </c>
      <c r="N985" s="1" t="s">
        <v>23</v>
      </c>
      <c r="O985" s="9" t="str">
        <f t="shared" si="30"/>
        <v>2</v>
      </c>
      <c r="P985" s="9" t="str">
        <f t="shared" si="31"/>
        <v>2</v>
      </c>
      <c r="Q985" s="1">
        <v>99</v>
      </c>
      <c r="R985" s="7" t="s">
        <v>28</v>
      </c>
      <c r="S985" s="18">
        <v>1</v>
      </c>
      <c r="T985" s="1"/>
      <c r="U985" s="1"/>
      <c r="V985" s="1" t="s">
        <v>23</v>
      </c>
      <c r="W985" s="1"/>
      <c r="X985" s="1" t="s">
        <v>23</v>
      </c>
      <c r="Y985" s="1"/>
      <c r="Z985" s="1" t="s">
        <v>23</v>
      </c>
      <c r="AA985" s="1"/>
      <c r="AB985" s="1" t="s">
        <v>23</v>
      </c>
      <c r="AC985" s="1"/>
      <c r="AD985" s="1"/>
      <c r="AE985" s="1" t="s">
        <v>23</v>
      </c>
      <c r="AF985" s="1"/>
      <c r="AG985" s="1"/>
      <c r="AH985" s="1" t="s">
        <v>23</v>
      </c>
      <c r="AI985" s="1"/>
      <c r="AJ985" s="10" t="s">
        <v>23</v>
      </c>
      <c r="AK985" s="1">
        <v>1</v>
      </c>
      <c r="AL985" s="1"/>
    </row>
    <row r="986" spans="1:38" x14ac:dyDescent="0.3">
      <c r="A986" s="1">
        <v>1985</v>
      </c>
      <c r="B986" s="1"/>
      <c r="C986" s="1">
        <v>1</v>
      </c>
      <c r="D986" s="7"/>
      <c r="E986" s="1" t="s">
        <v>15</v>
      </c>
      <c r="F986" s="1">
        <v>85</v>
      </c>
      <c r="G986" s="7"/>
      <c r="H986" s="7"/>
      <c r="I986" s="8">
        <v>0.625</v>
      </c>
      <c r="J986" s="1"/>
      <c r="K986" s="7"/>
      <c r="L986" s="8">
        <v>0.45763888888888887</v>
      </c>
      <c r="M986" s="1" t="s">
        <v>8</v>
      </c>
      <c r="N986" s="1" t="s">
        <v>25</v>
      </c>
      <c r="O986" s="9" t="str">
        <f t="shared" si="30"/>
        <v>3</v>
      </c>
      <c r="P986" s="9">
        <v>98</v>
      </c>
      <c r="Q986" s="1">
        <v>98</v>
      </c>
      <c r="R986" s="7" t="s">
        <v>28</v>
      </c>
      <c r="S986" s="18">
        <v>98</v>
      </c>
      <c r="T986" s="1"/>
      <c r="U986" s="1"/>
      <c r="V986" s="1" t="s">
        <v>23</v>
      </c>
      <c r="W986" s="1"/>
      <c r="X986" s="1" t="s">
        <v>23</v>
      </c>
      <c r="Y986" s="1"/>
      <c r="Z986" s="1" t="s">
        <v>23</v>
      </c>
      <c r="AA986" s="1"/>
      <c r="AB986" s="1" t="s">
        <v>23</v>
      </c>
      <c r="AC986" s="1"/>
      <c r="AD986" s="1"/>
      <c r="AE986" s="1" t="s">
        <v>23</v>
      </c>
      <c r="AF986" s="1"/>
      <c r="AG986" s="1"/>
      <c r="AH986" s="1" t="s">
        <v>23</v>
      </c>
      <c r="AI986" s="1"/>
      <c r="AJ986" s="10" t="s">
        <v>23</v>
      </c>
      <c r="AK986" s="1">
        <v>2</v>
      </c>
      <c r="AL986" s="1"/>
    </row>
    <row r="987" spans="1:38" x14ac:dyDescent="0.3">
      <c r="A987" s="1">
        <v>1986</v>
      </c>
      <c r="B987" s="1"/>
      <c r="C987" s="1">
        <v>1</v>
      </c>
      <c r="D987" s="7"/>
      <c r="E987" s="1" t="s">
        <v>14</v>
      </c>
      <c r="F987" s="1">
        <v>58</v>
      </c>
      <c r="G987" s="7"/>
      <c r="H987" s="7"/>
      <c r="I987" s="8">
        <v>0.58333333333333337</v>
      </c>
      <c r="J987" s="1"/>
      <c r="K987" s="7"/>
      <c r="L987" s="8">
        <v>0.5</v>
      </c>
      <c r="M987" s="1" t="s">
        <v>8</v>
      </c>
      <c r="N987" s="1" t="s">
        <v>25</v>
      </c>
      <c r="O987" s="9" t="str">
        <f t="shared" si="30"/>
        <v>3</v>
      </c>
      <c r="P987" s="9">
        <v>2</v>
      </c>
      <c r="Q987" s="1">
        <v>98</v>
      </c>
      <c r="R987" s="7" t="s">
        <v>28</v>
      </c>
      <c r="S987" s="18">
        <v>0</v>
      </c>
      <c r="T987" s="1"/>
      <c r="U987" s="1"/>
      <c r="V987" s="1" t="s">
        <v>23</v>
      </c>
      <c r="W987" s="1"/>
      <c r="X987" s="1" t="s">
        <v>23</v>
      </c>
      <c r="Y987" s="1"/>
      <c r="Z987" s="1" t="s">
        <v>23</v>
      </c>
      <c r="AA987" s="1"/>
      <c r="AB987" s="1" t="s">
        <v>23</v>
      </c>
      <c r="AC987" s="1"/>
      <c r="AD987" s="1"/>
      <c r="AE987" s="1" t="s">
        <v>23</v>
      </c>
      <c r="AF987" s="1"/>
      <c r="AG987" s="1"/>
      <c r="AH987" s="1" t="s">
        <v>23</v>
      </c>
      <c r="AI987" s="1"/>
      <c r="AJ987" s="10" t="s">
        <v>23</v>
      </c>
      <c r="AK987" s="1">
        <v>2</v>
      </c>
      <c r="AL987" s="1"/>
    </row>
    <row r="988" spans="1:38" x14ac:dyDescent="0.3">
      <c r="A988" s="1">
        <v>1987</v>
      </c>
      <c r="B988" s="1"/>
      <c r="C988" s="1">
        <v>1</v>
      </c>
      <c r="D988" s="7"/>
      <c r="E988" s="1" t="s">
        <v>14</v>
      </c>
      <c r="F988" s="1">
        <v>35</v>
      </c>
      <c r="G988" s="7"/>
      <c r="H988" s="7"/>
      <c r="I988" s="8">
        <v>0.41666666666666669</v>
      </c>
      <c r="J988" s="1"/>
      <c r="K988" s="7"/>
      <c r="L988" s="8">
        <v>0.73958333333333337</v>
      </c>
      <c r="M988" s="1" t="s">
        <v>8</v>
      </c>
      <c r="N988" s="1" t="s">
        <v>23</v>
      </c>
      <c r="O988" s="9" t="str">
        <f t="shared" si="30"/>
        <v>2</v>
      </c>
      <c r="P988" s="9" t="str">
        <f t="shared" si="31"/>
        <v>2</v>
      </c>
      <c r="Q988" s="1">
        <v>0</v>
      </c>
      <c r="R988" s="7" t="s">
        <v>23</v>
      </c>
      <c r="S988" s="18">
        <v>1</v>
      </c>
      <c r="T988" s="1"/>
      <c r="U988" s="1"/>
      <c r="V988" s="1" t="s">
        <v>23</v>
      </c>
      <c r="W988" s="1"/>
      <c r="X988" s="1" t="s">
        <v>23</v>
      </c>
      <c r="Y988" s="1"/>
      <c r="Z988" s="1" t="s">
        <v>23</v>
      </c>
      <c r="AA988" s="1"/>
      <c r="AB988" s="1" t="s">
        <v>23</v>
      </c>
      <c r="AC988" s="1"/>
      <c r="AD988" s="1"/>
      <c r="AE988" s="1" t="s">
        <v>23</v>
      </c>
      <c r="AF988" s="1"/>
      <c r="AG988" s="1"/>
      <c r="AH988" s="1" t="s">
        <v>23</v>
      </c>
      <c r="AI988" s="1"/>
      <c r="AJ988" s="10" t="s">
        <v>23</v>
      </c>
      <c r="AK988" s="1">
        <v>1</v>
      </c>
      <c r="AL988" s="1"/>
    </row>
    <row r="989" spans="1:38" x14ac:dyDescent="0.3">
      <c r="A989" s="1">
        <v>1988</v>
      </c>
      <c r="B989" s="1"/>
      <c r="C989" s="1">
        <v>1</v>
      </c>
      <c r="D989" s="7"/>
      <c r="E989" s="1" t="s">
        <v>15</v>
      </c>
      <c r="F989" s="1">
        <v>26</v>
      </c>
      <c r="G989" s="7"/>
      <c r="H989" s="7"/>
      <c r="I989" s="8">
        <v>0.45833333333333331</v>
      </c>
      <c r="J989" s="1"/>
      <c r="K989" s="7"/>
      <c r="L989" s="8">
        <v>0.45763888888888887</v>
      </c>
      <c r="M989" s="1" t="s">
        <v>8</v>
      </c>
      <c r="N989" s="1" t="s">
        <v>23</v>
      </c>
      <c r="O989" s="9" t="str">
        <f t="shared" si="30"/>
        <v>2</v>
      </c>
      <c r="P989" s="9" t="str">
        <f t="shared" si="31"/>
        <v>2</v>
      </c>
      <c r="Q989" s="1">
        <v>1</v>
      </c>
      <c r="R989" s="7" t="s">
        <v>24</v>
      </c>
      <c r="S989" s="18">
        <v>1</v>
      </c>
      <c r="T989" s="1"/>
      <c r="U989" s="1"/>
      <c r="V989" s="1" t="s">
        <v>23</v>
      </c>
      <c r="W989" s="1"/>
      <c r="X989" s="1" t="s">
        <v>23</v>
      </c>
      <c r="Y989" s="1"/>
      <c r="Z989" s="1" t="s">
        <v>23</v>
      </c>
      <c r="AA989" s="1"/>
      <c r="AB989" s="1" t="s">
        <v>23</v>
      </c>
      <c r="AC989" s="1"/>
      <c r="AD989" s="1"/>
      <c r="AE989" s="1" t="s">
        <v>23</v>
      </c>
      <c r="AF989" s="1"/>
      <c r="AG989" s="1"/>
      <c r="AH989" s="1" t="s">
        <v>23</v>
      </c>
      <c r="AI989" s="1"/>
      <c r="AJ989" s="10" t="s">
        <v>23</v>
      </c>
      <c r="AK989" s="1">
        <v>2</v>
      </c>
      <c r="AL989" s="1"/>
    </row>
    <row r="990" spans="1:38" x14ac:dyDescent="0.3">
      <c r="A990" s="1">
        <v>1989</v>
      </c>
      <c r="B990" s="1"/>
      <c r="C990" s="1">
        <v>1</v>
      </c>
      <c r="D990" s="7"/>
      <c r="E990" s="1" t="s">
        <v>15</v>
      </c>
      <c r="F990" s="1">
        <v>34</v>
      </c>
      <c r="G990" s="7"/>
      <c r="H990" s="7"/>
      <c r="I990" s="8">
        <v>0.20138888888888887</v>
      </c>
      <c r="J990" s="1"/>
      <c r="K990" s="7"/>
      <c r="L990" s="8">
        <v>0.54166666666666663</v>
      </c>
      <c r="M990" s="1" t="s">
        <v>1</v>
      </c>
      <c r="N990" s="1" t="s">
        <v>23</v>
      </c>
      <c r="O990" s="9" t="str">
        <f t="shared" si="30"/>
        <v>2</v>
      </c>
      <c r="P990" s="9" t="str">
        <f t="shared" si="31"/>
        <v>2</v>
      </c>
      <c r="Q990" s="1">
        <v>0</v>
      </c>
      <c r="R990" s="7" t="s">
        <v>24</v>
      </c>
      <c r="S990" s="18">
        <v>1</v>
      </c>
      <c r="T990" s="1"/>
      <c r="U990" s="1"/>
      <c r="V990" s="1" t="s">
        <v>23</v>
      </c>
      <c r="W990" s="1"/>
      <c r="X990" s="1" t="s">
        <v>23</v>
      </c>
      <c r="Y990" s="1"/>
      <c r="Z990" s="1" t="s">
        <v>23</v>
      </c>
      <c r="AA990" s="1"/>
      <c r="AB990" s="1" t="s">
        <v>23</v>
      </c>
      <c r="AC990" s="1"/>
      <c r="AD990" s="1"/>
      <c r="AE990" s="1" t="s">
        <v>23</v>
      </c>
      <c r="AF990" s="1"/>
      <c r="AG990" s="1"/>
      <c r="AH990" s="1" t="s">
        <v>23</v>
      </c>
      <c r="AI990" s="1"/>
      <c r="AJ990" s="10" t="s">
        <v>23</v>
      </c>
      <c r="AK990" s="1">
        <v>1</v>
      </c>
      <c r="AL990" s="1"/>
    </row>
    <row r="991" spans="1:38" x14ac:dyDescent="0.3">
      <c r="A991" s="1">
        <v>1990</v>
      </c>
      <c r="B991" s="1"/>
      <c r="C991" s="1">
        <v>1</v>
      </c>
      <c r="D991" s="7"/>
      <c r="E991" s="1" t="s">
        <v>14</v>
      </c>
      <c r="F991" s="1">
        <v>40</v>
      </c>
      <c r="G991" s="7"/>
      <c r="H991" s="7"/>
      <c r="I991" s="8">
        <v>0.69652777777777775</v>
      </c>
      <c r="J991" s="1"/>
      <c r="K991" s="7"/>
      <c r="L991" s="8">
        <v>0.43541666666666662</v>
      </c>
      <c r="M991" s="1" t="s">
        <v>1</v>
      </c>
      <c r="N991" s="1" t="s">
        <v>23</v>
      </c>
      <c r="O991" s="9" t="str">
        <f t="shared" si="30"/>
        <v>2</v>
      </c>
      <c r="P991" s="9" t="str">
        <f t="shared" si="31"/>
        <v>2</v>
      </c>
      <c r="Q991" s="1">
        <v>0</v>
      </c>
      <c r="R991" s="7" t="s">
        <v>24</v>
      </c>
      <c r="S991" s="18">
        <v>0</v>
      </c>
      <c r="T991" s="1"/>
      <c r="U991" s="1"/>
      <c r="V991" s="1" t="s">
        <v>23</v>
      </c>
      <c r="W991" s="1"/>
      <c r="X991" s="1" t="s">
        <v>23</v>
      </c>
      <c r="Y991" s="1"/>
      <c r="Z991" s="1" t="s">
        <v>23</v>
      </c>
      <c r="AA991" s="1"/>
      <c r="AB991" s="1" t="s">
        <v>23</v>
      </c>
      <c r="AC991" s="1"/>
      <c r="AD991" s="1"/>
      <c r="AE991" s="1" t="s">
        <v>23</v>
      </c>
      <c r="AF991" s="1"/>
      <c r="AG991" s="1"/>
      <c r="AH991" s="1" t="s">
        <v>23</v>
      </c>
      <c r="AI991" s="1"/>
      <c r="AJ991" s="10" t="s">
        <v>23</v>
      </c>
      <c r="AK991" s="1">
        <v>1</v>
      </c>
      <c r="AL991" s="1"/>
    </row>
    <row r="992" spans="1:38" x14ac:dyDescent="0.3">
      <c r="A992" s="1">
        <v>1991</v>
      </c>
      <c r="B992" s="1"/>
      <c r="C992" s="1">
        <v>1</v>
      </c>
      <c r="D992" s="7"/>
      <c r="E992" s="1" t="s">
        <v>14</v>
      </c>
      <c r="F992" s="1">
        <v>74</v>
      </c>
      <c r="G992" s="7"/>
      <c r="H992" s="7"/>
      <c r="I992" s="8">
        <v>0.77847222222222223</v>
      </c>
      <c r="J992" s="1"/>
      <c r="K992" s="7"/>
      <c r="L992" s="8">
        <v>0.45833333333333331</v>
      </c>
      <c r="M992" s="1" t="s">
        <v>1</v>
      </c>
      <c r="N992" s="1" t="s">
        <v>23</v>
      </c>
      <c r="O992" s="9" t="str">
        <f t="shared" si="30"/>
        <v>2</v>
      </c>
      <c r="P992" s="9" t="str">
        <f t="shared" si="31"/>
        <v>2</v>
      </c>
      <c r="Q992" s="1">
        <v>0</v>
      </c>
      <c r="R992" s="7" t="s">
        <v>24</v>
      </c>
      <c r="S992" s="18">
        <v>1</v>
      </c>
      <c r="T992" s="1"/>
      <c r="U992" s="1"/>
      <c r="V992" s="1" t="s">
        <v>23</v>
      </c>
      <c r="W992" s="1"/>
      <c r="X992" s="1" t="s">
        <v>23</v>
      </c>
      <c r="Y992" s="1"/>
      <c r="Z992" s="1" t="s">
        <v>23</v>
      </c>
      <c r="AA992" s="1"/>
      <c r="AB992" s="1" t="s">
        <v>24</v>
      </c>
      <c r="AC992" s="1">
        <v>7</v>
      </c>
      <c r="AD992" s="1" t="s">
        <v>23</v>
      </c>
      <c r="AE992" s="1" t="s">
        <v>24</v>
      </c>
      <c r="AF992" s="7">
        <v>42716</v>
      </c>
      <c r="AG992" s="1">
        <v>2</v>
      </c>
      <c r="AH992" s="1" t="s">
        <v>23</v>
      </c>
      <c r="AI992" s="1"/>
      <c r="AJ992" s="10" t="s">
        <v>24</v>
      </c>
      <c r="AK992" s="1">
        <v>44</v>
      </c>
      <c r="AL992" s="1"/>
    </row>
    <row r="993" spans="1:38" x14ac:dyDescent="0.3">
      <c r="A993" s="1">
        <v>1992</v>
      </c>
      <c r="B993" s="1"/>
      <c r="C993" s="1">
        <v>1</v>
      </c>
      <c r="D993" s="7"/>
      <c r="E993" s="1" t="s">
        <v>14</v>
      </c>
      <c r="F993" s="1">
        <v>69</v>
      </c>
      <c r="G993" s="7"/>
      <c r="H993" s="7"/>
      <c r="I993" s="8">
        <v>0.52916666666666667</v>
      </c>
      <c r="J993" s="1"/>
      <c r="K993" s="7"/>
      <c r="L993" s="8">
        <v>0.58333333333333337</v>
      </c>
      <c r="M993" s="1" t="s">
        <v>1</v>
      </c>
      <c r="N993" s="1" t="s">
        <v>23</v>
      </c>
      <c r="O993" s="9" t="str">
        <f t="shared" si="30"/>
        <v>2</v>
      </c>
      <c r="P993" s="9" t="str">
        <f t="shared" si="31"/>
        <v>2</v>
      </c>
      <c r="Q993" s="1">
        <v>0</v>
      </c>
      <c r="R993" s="7" t="s">
        <v>24</v>
      </c>
      <c r="S993" s="18">
        <v>1</v>
      </c>
      <c r="T993" s="1"/>
      <c r="U993" s="1"/>
      <c r="V993" s="1" t="s">
        <v>23</v>
      </c>
      <c r="W993" s="1"/>
      <c r="X993" s="1" t="s">
        <v>23</v>
      </c>
      <c r="Y993" s="1"/>
      <c r="Z993" s="1" t="s">
        <v>23</v>
      </c>
      <c r="AA993" s="1"/>
      <c r="AB993" s="1" t="s">
        <v>24</v>
      </c>
      <c r="AC993" s="1">
        <v>8</v>
      </c>
      <c r="AD993" s="1" t="s">
        <v>23</v>
      </c>
      <c r="AE993" s="1" t="s">
        <v>23</v>
      </c>
      <c r="AF993" s="1"/>
      <c r="AG993" s="1"/>
      <c r="AH993" s="1" t="s">
        <v>23</v>
      </c>
      <c r="AI993" s="1"/>
      <c r="AJ993" s="10" t="s">
        <v>23</v>
      </c>
      <c r="AK993" s="1">
        <v>6</v>
      </c>
      <c r="AL993" s="1"/>
    </row>
    <row r="994" spans="1:38" x14ac:dyDescent="0.3">
      <c r="A994" s="1">
        <v>1993</v>
      </c>
      <c r="B994" s="1"/>
      <c r="C994" s="1">
        <v>1</v>
      </c>
      <c r="D994" s="7"/>
      <c r="E994" s="1" t="s">
        <v>14</v>
      </c>
      <c r="F994" s="1">
        <v>75</v>
      </c>
      <c r="G994" s="7"/>
      <c r="H994" s="7"/>
      <c r="I994" s="8">
        <v>0.92638888888888893</v>
      </c>
      <c r="J994" s="1"/>
      <c r="K994" s="7"/>
      <c r="L994" s="8">
        <v>0.45833333333333331</v>
      </c>
      <c r="M994" s="1" t="s">
        <v>1</v>
      </c>
      <c r="N994" s="1" t="s">
        <v>23</v>
      </c>
      <c r="O994" s="9" t="str">
        <f t="shared" si="30"/>
        <v>2</v>
      </c>
      <c r="P994" s="9" t="str">
        <f t="shared" si="31"/>
        <v>2</v>
      </c>
      <c r="Q994" s="1">
        <v>0</v>
      </c>
      <c r="R994" s="7" t="s">
        <v>24</v>
      </c>
      <c r="S994" s="18">
        <v>1</v>
      </c>
      <c r="T994" s="1"/>
      <c r="U994" s="1"/>
      <c r="V994" s="1" t="s">
        <v>23</v>
      </c>
      <c r="W994" s="1"/>
      <c r="X994" s="1" t="s">
        <v>23</v>
      </c>
      <c r="Y994" s="1"/>
      <c r="Z994" s="1" t="s">
        <v>23</v>
      </c>
      <c r="AA994" s="1"/>
      <c r="AB994" s="1" t="s">
        <v>23</v>
      </c>
      <c r="AC994" s="1"/>
      <c r="AD994" s="1"/>
      <c r="AE994" s="1" t="s">
        <v>23</v>
      </c>
      <c r="AF994" s="1"/>
      <c r="AG994" s="1"/>
      <c r="AH994" s="1" t="s">
        <v>23</v>
      </c>
      <c r="AI994" s="1"/>
      <c r="AJ994" s="10" t="s">
        <v>23</v>
      </c>
      <c r="AK994" s="1">
        <v>14</v>
      </c>
      <c r="AL994" s="1"/>
    </row>
    <row r="995" spans="1:38" x14ac:dyDescent="0.3">
      <c r="A995" s="1">
        <v>1994</v>
      </c>
      <c r="B995" s="1"/>
      <c r="C995" s="1">
        <v>1</v>
      </c>
      <c r="D995" s="7"/>
      <c r="E995" s="1" t="s">
        <v>14</v>
      </c>
      <c r="F995" s="1">
        <v>53</v>
      </c>
      <c r="G995" s="7"/>
      <c r="H995" s="7"/>
      <c r="I995" s="8">
        <v>0.59930555555555554</v>
      </c>
      <c r="J995" s="1"/>
      <c r="K995" s="7"/>
      <c r="L995" s="8">
        <v>0.61736111111111114</v>
      </c>
      <c r="M995" s="1" t="s">
        <v>1</v>
      </c>
      <c r="N995" s="1" t="s">
        <v>23</v>
      </c>
      <c r="O995" s="9" t="str">
        <f t="shared" si="30"/>
        <v>2</v>
      </c>
      <c r="P995" s="9" t="str">
        <f t="shared" si="31"/>
        <v>2</v>
      </c>
      <c r="Q995" s="1">
        <v>2</v>
      </c>
      <c r="R995" s="7" t="s">
        <v>24</v>
      </c>
      <c r="S995" s="18">
        <v>2</v>
      </c>
      <c r="T995" s="1"/>
      <c r="U995" s="1"/>
      <c r="V995" s="1" t="s">
        <v>23</v>
      </c>
      <c r="W995" s="1"/>
      <c r="X995" s="1" t="s">
        <v>23</v>
      </c>
      <c r="Y995" s="1"/>
      <c r="Z995" s="1" t="s">
        <v>23</v>
      </c>
      <c r="AA995" s="1"/>
      <c r="AB995" s="1" t="s">
        <v>23</v>
      </c>
      <c r="AC995" s="1"/>
      <c r="AD995" s="1"/>
      <c r="AE995" s="1" t="s">
        <v>23</v>
      </c>
      <c r="AF995" s="1"/>
      <c r="AG995" s="1"/>
      <c r="AH995" s="1" t="s">
        <v>23</v>
      </c>
      <c r="AI995" s="1"/>
      <c r="AJ995" s="10" t="s">
        <v>23</v>
      </c>
      <c r="AK995" s="1">
        <v>5</v>
      </c>
      <c r="AL995" s="1"/>
    </row>
    <row r="996" spans="1:38" x14ac:dyDescent="0.3">
      <c r="A996" s="1">
        <v>1995</v>
      </c>
      <c r="B996" s="1"/>
      <c r="C996" s="1">
        <v>2</v>
      </c>
      <c r="D996" s="7"/>
      <c r="E996" s="1" t="s">
        <v>15</v>
      </c>
      <c r="F996" s="1">
        <v>92</v>
      </c>
      <c r="G996" s="7"/>
      <c r="H996" s="7"/>
      <c r="I996" s="8">
        <v>0.93125000000000002</v>
      </c>
      <c r="J996" s="1"/>
      <c r="K996" s="7"/>
      <c r="L996" s="8">
        <v>0.67152777777777783</v>
      </c>
      <c r="M996" s="1" t="s">
        <v>1</v>
      </c>
      <c r="N996" s="1" t="s">
        <v>23</v>
      </c>
      <c r="O996" s="9" t="str">
        <f t="shared" si="30"/>
        <v>2</v>
      </c>
      <c r="P996" s="9" t="str">
        <f t="shared" si="31"/>
        <v>2</v>
      </c>
      <c r="Q996" s="1">
        <v>2</v>
      </c>
      <c r="R996" s="7" t="s">
        <v>24</v>
      </c>
      <c r="S996" s="18">
        <v>2</v>
      </c>
      <c r="T996" s="1"/>
      <c r="U996" s="1"/>
      <c r="V996" s="1" t="s">
        <v>23</v>
      </c>
      <c r="W996" s="1"/>
      <c r="X996" s="1" t="s">
        <v>23</v>
      </c>
      <c r="Y996" s="1"/>
      <c r="Z996" s="1" t="s">
        <v>24</v>
      </c>
      <c r="AA996" s="1">
        <v>26</v>
      </c>
      <c r="AB996" s="1" t="s">
        <v>24</v>
      </c>
      <c r="AC996" s="1">
        <v>1</v>
      </c>
      <c r="AD996" s="1" t="s">
        <v>23</v>
      </c>
      <c r="AE996" s="1" t="s">
        <v>23</v>
      </c>
      <c r="AF996" s="1"/>
      <c r="AG996" s="1"/>
      <c r="AH996" s="1" t="s">
        <v>23</v>
      </c>
      <c r="AI996" s="1"/>
      <c r="AJ996" s="10" t="s">
        <v>23</v>
      </c>
      <c r="AK996" s="1">
        <v>2</v>
      </c>
      <c r="AL996" s="1"/>
    </row>
    <row r="997" spans="1:38" x14ac:dyDescent="0.3">
      <c r="A997" s="1">
        <v>1996</v>
      </c>
      <c r="B997" s="1"/>
      <c r="C997" s="1">
        <v>1</v>
      </c>
      <c r="D997" s="7"/>
      <c r="E997" s="1" t="s">
        <v>15</v>
      </c>
      <c r="F997" s="1">
        <v>74</v>
      </c>
      <c r="G997" s="7"/>
      <c r="H997" s="7"/>
      <c r="I997" s="8">
        <v>0.72777777777777775</v>
      </c>
      <c r="J997" s="1"/>
      <c r="K997" s="7"/>
      <c r="L997" s="8">
        <v>0.89583333333333337</v>
      </c>
      <c r="M997" s="1" t="s">
        <v>1</v>
      </c>
      <c r="N997" s="1" t="s">
        <v>23</v>
      </c>
      <c r="O997" s="9" t="str">
        <f t="shared" si="30"/>
        <v>2</v>
      </c>
      <c r="P997" s="9" t="str">
        <f t="shared" si="31"/>
        <v>2</v>
      </c>
      <c r="Q997" s="1">
        <v>0</v>
      </c>
      <c r="R997" s="7" t="s">
        <v>24</v>
      </c>
      <c r="S997" s="18">
        <v>0</v>
      </c>
      <c r="T997" s="1"/>
      <c r="U997" s="1"/>
      <c r="V997" s="1" t="s">
        <v>23</v>
      </c>
      <c r="W997" s="1"/>
      <c r="X997" s="1" t="s">
        <v>23</v>
      </c>
      <c r="Y997" s="1"/>
      <c r="Z997" s="1" t="s">
        <v>23</v>
      </c>
      <c r="AA997" s="1"/>
      <c r="AB997" s="1" t="s">
        <v>23</v>
      </c>
      <c r="AC997" s="1"/>
      <c r="AD997" s="1"/>
      <c r="AE997" s="1" t="s">
        <v>23</v>
      </c>
      <c r="AF997" s="1"/>
      <c r="AG997" s="1"/>
      <c r="AH997" s="1" t="s">
        <v>23</v>
      </c>
      <c r="AI997" s="1"/>
      <c r="AJ997" s="10" t="s">
        <v>23</v>
      </c>
      <c r="AK997" s="1">
        <v>1</v>
      </c>
      <c r="AL997" s="1"/>
    </row>
    <row r="998" spans="1:38" x14ac:dyDescent="0.3">
      <c r="A998" s="1">
        <v>1997</v>
      </c>
      <c r="B998" s="1"/>
      <c r="C998" s="1">
        <v>1</v>
      </c>
      <c r="D998" s="7"/>
      <c r="E998" s="1" t="s">
        <v>15</v>
      </c>
      <c r="F998" s="1">
        <v>67</v>
      </c>
      <c r="G998" s="7"/>
      <c r="H998" s="7"/>
      <c r="I998" s="8">
        <v>0.15763888888888888</v>
      </c>
      <c r="J998" s="1">
        <v>2</v>
      </c>
      <c r="K998" s="7"/>
      <c r="L998" s="8">
        <v>0.47916666666666669</v>
      </c>
      <c r="M998" s="1" t="s">
        <v>1</v>
      </c>
      <c r="N998" s="1" t="s">
        <v>24</v>
      </c>
      <c r="O998" s="9" t="str">
        <f t="shared" si="30"/>
        <v>1</v>
      </c>
      <c r="P998" s="9" t="str">
        <f t="shared" si="31"/>
        <v>1</v>
      </c>
      <c r="Q998" s="1">
        <v>3</v>
      </c>
      <c r="R998" s="7" t="s">
        <v>24</v>
      </c>
      <c r="S998" s="18">
        <v>3</v>
      </c>
      <c r="T998" s="1" t="s">
        <v>23</v>
      </c>
      <c r="U998" s="1"/>
      <c r="V998" s="1" t="s">
        <v>23</v>
      </c>
      <c r="W998" s="1"/>
      <c r="X998" s="1" t="s">
        <v>23</v>
      </c>
      <c r="Y998" s="1"/>
      <c r="Z998" s="1" t="s">
        <v>23</v>
      </c>
      <c r="AA998" s="1"/>
      <c r="AB998" s="1" t="s">
        <v>23</v>
      </c>
      <c r="AC998" s="1"/>
      <c r="AD998" s="1"/>
      <c r="AE998" s="1" t="s">
        <v>23</v>
      </c>
      <c r="AF998" s="1"/>
      <c r="AG998" s="1"/>
      <c r="AH998" s="1" t="s">
        <v>23</v>
      </c>
      <c r="AI998" s="1"/>
      <c r="AJ998" s="10" t="s">
        <v>23</v>
      </c>
      <c r="AK998" s="1">
        <v>2</v>
      </c>
      <c r="AL998" s="1"/>
    </row>
    <row r="999" spans="1:38" x14ac:dyDescent="0.3">
      <c r="A999" s="1">
        <v>1998</v>
      </c>
      <c r="B999" s="1"/>
      <c r="C999" s="1">
        <v>1</v>
      </c>
      <c r="D999" s="7"/>
      <c r="E999" s="1" t="s">
        <v>15</v>
      </c>
      <c r="F999" s="1">
        <v>63</v>
      </c>
      <c r="G999" s="7"/>
      <c r="H999" s="7"/>
      <c r="I999" s="8">
        <v>0.75</v>
      </c>
      <c r="J999" s="1"/>
      <c r="K999" s="7"/>
      <c r="L999" s="8">
        <v>0.77083333333333337</v>
      </c>
      <c r="M999" s="1" t="s">
        <v>1</v>
      </c>
      <c r="N999" s="1" t="s">
        <v>23</v>
      </c>
      <c r="O999" s="9" t="str">
        <f t="shared" si="30"/>
        <v>2</v>
      </c>
      <c r="P999" s="9" t="str">
        <f t="shared" si="31"/>
        <v>2</v>
      </c>
      <c r="Q999" s="1">
        <v>1</v>
      </c>
      <c r="R999" s="7" t="s">
        <v>24</v>
      </c>
      <c r="S999" s="18">
        <v>1</v>
      </c>
      <c r="T999" s="1"/>
      <c r="U999" s="1"/>
      <c r="V999" s="1" t="s">
        <v>23</v>
      </c>
      <c r="W999" s="1"/>
      <c r="X999" s="1" t="s">
        <v>23</v>
      </c>
      <c r="Y999" s="1"/>
      <c r="Z999" s="1" t="s">
        <v>23</v>
      </c>
      <c r="AA999" s="1"/>
      <c r="AB999" s="1" t="s">
        <v>24</v>
      </c>
      <c r="AC999" s="1">
        <v>11</v>
      </c>
      <c r="AD999" s="1" t="s">
        <v>24</v>
      </c>
      <c r="AE999" s="1" t="s">
        <v>23</v>
      </c>
      <c r="AF999" s="1"/>
      <c r="AG999" s="1"/>
      <c r="AH999" s="1" t="s">
        <v>23</v>
      </c>
      <c r="AI999" s="1"/>
      <c r="AJ999" s="10" t="s">
        <v>23</v>
      </c>
      <c r="AK999" s="1">
        <v>3</v>
      </c>
      <c r="AL999" s="1"/>
    </row>
    <row r="1000" spans="1:38" x14ac:dyDescent="0.3">
      <c r="A1000" s="1">
        <v>1999</v>
      </c>
      <c r="B1000" s="1"/>
      <c r="C1000" s="1">
        <v>2</v>
      </c>
      <c r="D1000" s="7"/>
      <c r="E1000" s="1" t="s">
        <v>15</v>
      </c>
      <c r="F1000" s="1">
        <v>21</v>
      </c>
      <c r="G1000" s="7"/>
      <c r="H1000" s="7"/>
      <c r="I1000" s="8">
        <v>0.59097222222222223</v>
      </c>
      <c r="J1000" s="1"/>
      <c r="K1000" s="7"/>
      <c r="L1000" s="8">
        <v>0.64583333333333337</v>
      </c>
      <c r="M1000" s="1" t="s">
        <v>1</v>
      </c>
      <c r="N1000" s="1" t="s">
        <v>23</v>
      </c>
      <c r="O1000" s="9" t="str">
        <f t="shared" si="30"/>
        <v>2</v>
      </c>
      <c r="P1000" s="9" t="str">
        <f t="shared" si="31"/>
        <v>2</v>
      </c>
      <c r="Q1000" s="1">
        <v>1</v>
      </c>
      <c r="R1000" s="7" t="s">
        <v>24</v>
      </c>
      <c r="S1000" s="18">
        <v>2</v>
      </c>
      <c r="T1000" s="1"/>
      <c r="U1000" s="1"/>
      <c r="V1000" s="1" t="s">
        <v>23</v>
      </c>
      <c r="W1000" s="1"/>
      <c r="X1000" s="1" t="s">
        <v>23</v>
      </c>
      <c r="Y1000" s="1"/>
      <c r="Z1000" s="1" t="s">
        <v>23</v>
      </c>
      <c r="AA1000" s="1"/>
      <c r="AB1000" s="1" t="s">
        <v>23</v>
      </c>
      <c r="AC1000" s="1"/>
      <c r="AD1000" s="1"/>
      <c r="AE1000" s="1" t="s">
        <v>23</v>
      </c>
      <c r="AF1000" s="1"/>
      <c r="AG1000" s="1"/>
      <c r="AH1000" s="1" t="s">
        <v>23</v>
      </c>
      <c r="AI1000" s="1"/>
      <c r="AJ1000" s="10" t="s">
        <v>23</v>
      </c>
      <c r="AK1000" s="1">
        <v>5</v>
      </c>
      <c r="AL1000" s="1"/>
    </row>
    <row r="1001" spans="1:38" x14ac:dyDescent="0.3">
      <c r="A1001" s="1">
        <v>2000</v>
      </c>
      <c r="B1001" s="1"/>
      <c r="C1001" s="1">
        <v>2</v>
      </c>
      <c r="D1001" s="7"/>
      <c r="E1001" s="1" t="s">
        <v>14</v>
      </c>
      <c r="F1001" s="1">
        <v>85</v>
      </c>
      <c r="G1001" s="7"/>
      <c r="H1001" s="7"/>
      <c r="I1001" s="8">
        <v>0.74097222222222225</v>
      </c>
      <c r="J1001" s="1"/>
      <c r="K1001" s="7"/>
      <c r="L1001" s="8">
        <v>0.67708333333333337</v>
      </c>
      <c r="M1001" s="1" t="s">
        <v>3</v>
      </c>
      <c r="N1001" s="1" t="s">
        <v>23</v>
      </c>
      <c r="O1001" s="9" t="str">
        <f t="shared" si="30"/>
        <v>2</v>
      </c>
      <c r="P1001" s="9" t="str">
        <f t="shared" si="31"/>
        <v>2</v>
      </c>
      <c r="Q1001" s="1">
        <v>1</v>
      </c>
      <c r="R1001" s="7" t="s">
        <v>23</v>
      </c>
      <c r="S1001" s="18">
        <v>2</v>
      </c>
      <c r="T1001" s="1"/>
      <c r="U1001" s="1"/>
      <c r="V1001" s="1" t="s">
        <v>23</v>
      </c>
      <c r="W1001" s="1"/>
      <c r="X1001" s="1" t="s">
        <v>23</v>
      </c>
      <c r="Y1001" s="1"/>
      <c r="Z1001" s="1" t="s">
        <v>23</v>
      </c>
      <c r="AA1001" s="1"/>
      <c r="AB1001" s="1" t="s">
        <v>23</v>
      </c>
      <c r="AC1001" s="1"/>
      <c r="AD1001" s="1"/>
      <c r="AE1001" s="1" t="s">
        <v>23</v>
      </c>
      <c r="AF1001" s="1"/>
      <c r="AG1001" s="1"/>
      <c r="AH1001" s="1" t="s">
        <v>23</v>
      </c>
      <c r="AI1001" s="1"/>
      <c r="AJ1001" s="10" t="s">
        <v>23</v>
      </c>
      <c r="AK1001" s="1">
        <v>9</v>
      </c>
      <c r="AL1001" s="1"/>
    </row>
    <row r="1002" spans="1:38" x14ac:dyDescent="0.3">
      <c r="A1002" s="1">
        <v>2001</v>
      </c>
      <c r="B1002" s="1"/>
      <c r="C1002" s="1">
        <v>1</v>
      </c>
      <c r="D1002" s="7"/>
      <c r="E1002" s="1" t="s">
        <v>15</v>
      </c>
      <c r="F1002" s="1">
        <v>58</v>
      </c>
      <c r="G1002" s="7"/>
      <c r="H1002" s="7"/>
      <c r="I1002" s="8">
        <v>0.67013888888888884</v>
      </c>
      <c r="J1002" s="1"/>
      <c r="K1002" s="7"/>
      <c r="L1002" s="8">
        <v>0.58333333333333337</v>
      </c>
      <c r="M1002" s="1" t="s">
        <v>3</v>
      </c>
      <c r="N1002" s="1" t="s">
        <v>23</v>
      </c>
      <c r="O1002" s="9" t="str">
        <f t="shared" si="30"/>
        <v>2</v>
      </c>
      <c r="P1002" s="9" t="str">
        <f t="shared" si="31"/>
        <v>2</v>
      </c>
      <c r="Q1002" s="1">
        <v>2</v>
      </c>
      <c r="R1002" s="7" t="s">
        <v>24</v>
      </c>
      <c r="S1002" s="18">
        <v>2</v>
      </c>
      <c r="T1002" s="1"/>
      <c r="U1002" s="1"/>
      <c r="V1002" s="1" t="s">
        <v>23</v>
      </c>
      <c r="W1002" s="1"/>
      <c r="X1002" s="1" t="s">
        <v>23</v>
      </c>
      <c r="Y1002" s="1"/>
      <c r="Z1002" s="1" t="s">
        <v>23</v>
      </c>
      <c r="AA1002" s="1"/>
      <c r="AB1002" s="1" t="s">
        <v>24</v>
      </c>
      <c r="AC1002" s="1">
        <v>23</v>
      </c>
      <c r="AD1002" s="1" t="s">
        <v>23</v>
      </c>
      <c r="AE1002" s="1" t="s">
        <v>23</v>
      </c>
      <c r="AF1002" s="1"/>
      <c r="AG1002" s="1"/>
      <c r="AH1002" s="1" t="s">
        <v>23</v>
      </c>
      <c r="AI1002" s="1"/>
      <c r="AJ1002" s="10" t="s">
        <v>23</v>
      </c>
      <c r="AK1002" s="1">
        <v>6</v>
      </c>
      <c r="AL1002" s="1"/>
    </row>
    <row r="1003" spans="1:38" x14ac:dyDescent="0.3">
      <c r="A1003" s="1">
        <v>2002</v>
      </c>
      <c r="B1003" s="1"/>
      <c r="C1003" s="1">
        <v>1</v>
      </c>
      <c r="D1003" s="7"/>
      <c r="E1003" s="1" t="s">
        <v>15</v>
      </c>
      <c r="F1003" s="1">
        <v>75</v>
      </c>
      <c r="G1003" s="7"/>
      <c r="H1003" s="7"/>
      <c r="I1003" s="8">
        <v>0.58333333333333337</v>
      </c>
      <c r="J1003" s="1"/>
      <c r="K1003" s="7"/>
      <c r="L1003" s="8">
        <v>0.47916666666666669</v>
      </c>
      <c r="M1003" s="1" t="s">
        <v>4</v>
      </c>
      <c r="N1003" s="1" t="s">
        <v>23</v>
      </c>
      <c r="O1003" s="9" t="str">
        <f t="shared" si="30"/>
        <v>2</v>
      </c>
      <c r="P1003" s="9" t="str">
        <f t="shared" si="31"/>
        <v>2</v>
      </c>
      <c r="Q1003" s="1">
        <v>2</v>
      </c>
      <c r="R1003" s="7" t="s">
        <v>24</v>
      </c>
      <c r="S1003" s="18">
        <v>2</v>
      </c>
      <c r="T1003" s="1"/>
      <c r="U1003" s="1"/>
      <c r="V1003" s="1" t="s">
        <v>23</v>
      </c>
      <c r="W1003" s="1"/>
      <c r="X1003" s="1" t="s">
        <v>23</v>
      </c>
      <c r="Y1003" s="1"/>
      <c r="Z1003" s="1" t="s">
        <v>23</v>
      </c>
      <c r="AA1003" s="1"/>
      <c r="AB1003" s="1" t="s">
        <v>23</v>
      </c>
      <c r="AC1003" s="1"/>
      <c r="AD1003" s="1"/>
      <c r="AE1003" s="1" t="s">
        <v>23</v>
      </c>
      <c r="AF1003" s="1"/>
      <c r="AG1003" s="1"/>
      <c r="AH1003" s="1" t="s">
        <v>23</v>
      </c>
      <c r="AI1003" s="1"/>
      <c r="AJ1003" s="10" t="s">
        <v>23</v>
      </c>
      <c r="AK1003" s="1">
        <v>7</v>
      </c>
      <c r="AL1003" s="1"/>
    </row>
    <row r="1004" spans="1:38" x14ac:dyDescent="0.3">
      <c r="A1004" s="1">
        <v>2003</v>
      </c>
      <c r="B1004" s="1"/>
      <c r="C1004" s="1">
        <v>1</v>
      </c>
      <c r="D1004" s="7"/>
      <c r="E1004" s="1" t="s">
        <v>15</v>
      </c>
      <c r="F1004" s="1">
        <v>45</v>
      </c>
      <c r="G1004" s="7"/>
      <c r="H1004" s="7"/>
      <c r="I1004" s="8">
        <v>0.58333333333333337</v>
      </c>
      <c r="J1004" s="1"/>
      <c r="K1004" s="7"/>
      <c r="L1004" s="8">
        <v>0.47986111111111113</v>
      </c>
      <c r="M1004" s="1" t="s">
        <v>5</v>
      </c>
      <c r="N1004" s="1" t="s">
        <v>23</v>
      </c>
      <c r="O1004" s="9" t="str">
        <f t="shared" si="30"/>
        <v>2</v>
      </c>
      <c r="P1004" s="9" t="str">
        <f t="shared" si="31"/>
        <v>2</v>
      </c>
      <c r="Q1004" s="1">
        <v>0</v>
      </c>
      <c r="R1004" s="7" t="s">
        <v>24</v>
      </c>
      <c r="S1004" s="18">
        <v>0</v>
      </c>
      <c r="T1004" s="1"/>
      <c r="U1004" s="1"/>
      <c r="V1004" s="1" t="s">
        <v>23</v>
      </c>
      <c r="W1004" s="1"/>
      <c r="X1004" s="1" t="s">
        <v>23</v>
      </c>
      <c r="Y1004" s="1"/>
      <c r="Z1004" s="1" t="s">
        <v>23</v>
      </c>
      <c r="AA1004" s="1"/>
      <c r="AB1004" s="1" t="s">
        <v>23</v>
      </c>
      <c r="AC1004" s="1"/>
      <c r="AD1004" s="1"/>
      <c r="AE1004" s="1" t="s">
        <v>23</v>
      </c>
      <c r="AF1004" s="1"/>
      <c r="AG1004" s="1"/>
      <c r="AH1004" s="1" t="s">
        <v>23</v>
      </c>
      <c r="AI1004" s="1"/>
      <c r="AJ1004" s="10" t="s">
        <v>23</v>
      </c>
      <c r="AK1004" s="1">
        <v>3</v>
      </c>
      <c r="AL1004" s="1"/>
    </row>
    <row r="1005" spans="1:38" x14ac:dyDescent="0.3">
      <c r="A1005" s="1">
        <v>2004</v>
      </c>
      <c r="B1005" s="1"/>
      <c r="C1005" s="1">
        <v>1</v>
      </c>
      <c r="D1005" s="7"/>
      <c r="E1005" s="1" t="s">
        <v>14</v>
      </c>
      <c r="F1005" s="1">
        <v>58</v>
      </c>
      <c r="G1005" s="7"/>
      <c r="H1005" s="7"/>
      <c r="I1005" s="8">
        <v>0.33333333333333331</v>
      </c>
      <c r="J1005" s="1"/>
      <c r="K1005" s="7"/>
      <c r="L1005" s="8">
        <v>0.66666666666666663</v>
      </c>
      <c r="M1005" s="1" t="s">
        <v>5</v>
      </c>
      <c r="N1005" s="1" t="s">
        <v>25</v>
      </c>
      <c r="O1005" s="9" t="str">
        <f t="shared" si="30"/>
        <v>3</v>
      </c>
      <c r="P1005" s="9">
        <v>2</v>
      </c>
      <c r="Q1005" s="1">
        <v>98</v>
      </c>
      <c r="R1005" s="7" t="s">
        <v>28</v>
      </c>
      <c r="S1005" s="18">
        <v>0</v>
      </c>
      <c r="T1005" s="1"/>
      <c r="U1005" s="1"/>
      <c r="V1005" s="1" t="s">
        <v>23</v>
      </c>
      <c r="W1005" s="1"/>
      <c r="X1005" s="1" t="s">
        <v>23</v>
      </c>
      <c r="Y1005" s="1"/>
      <c r="Z1005" s="1" t="s">
        <v>23</v>
      </c>
      <c r="AA1005" s="1"/>
      <c r="AB1005" s="1" t="s">
        <v>23</v>
      </c>
      <c r="AC1005" s="1"/>
      <c r="AD1005" s="1"/>
      <c r="AE1005" s="1" t="s">
        <v>23</v>
      </c>
      <c r="AF1005" s="1"/>
      <c r="AG1005" s="1"/>
      <c r="AH1005" s="1" t="s">
        <v>23</v>
      </c>
      <c r="AI1005" s="1"/>
      <c r="AJ1005" s="10" t="s">
        <v>23</v>
      </c>
      <c r="AK1005" s="1">
        <v>1</v>
      </c>
      <c r="AL1005" s="1"/>
    </row>
    <row r="1006" spans="1:38" x14ac:dyDescent="0.3">
      <c r="A1006" s="1">
        <v>2005</v>
      </c>
      <c r="B1006" s="1"/>
      <c r="C1006" s="1">
        <v>1</v>
      </c>
      <c r="D1006" s="7"/>
      <c r="E1006" s="1" t="s">
        <v>14</v>
      </c>
      <c r="F1006" s="1">
        <v>30</v>
      </c>
      <c r="G1006" s="7"/>
      <c r="H1006" s="7"/>
      <c r="I1006" s="8">
        <v>0.3125</v>
      </c>
      <c r="J1006" s="1"/>
      <c r="K1006" s="7"/>
      <c r="L1006" s="8">
        <v>0.4826388888888889</v>
      </c>
      <c r="M1006" s="1" t="s">
        <v>5</v>
      </c>
      <c r="N1006" s="1" t="s">
        <v>25</v>
      </c>
      <c r="O1006" s="9" t="str">
        <f t="shared" si="30"/>
        <v>3</v>
      </c>
      <c r="P1006" s="9">
        <v>2</v>
      </c>
      <c r="Q1006" s="1">
        <v>98</v>
      </c>
      <c r="R1006" s="7" t="s">
        <v>28</v>
      </c>
      <c r="S1006" s="18">
        <v>1</v>
      </c>
      <c r="T1006" s="1"/>
      <c r="U1006" s="1"/>
      <c r="V1006" s="1" t="s">
        <v>23</v>
      </c>
      <c r="W1006" s="1"/>
      <c r="X1006" s="1" t="s">
        <v>23</v>
      </c>
      <c r="Y1006" s="1"/>
      <c r="Z1006" s="1" t="s">
        <v>23</v>
      </c>
      <c r="AA1006" s="1"/>
      <c r="AB1006" s="1" t="s">
        <v>23</v>
      </c>
      <c r="AC1006" s="1"/>
      <c r="AD1006" s="1"/>
      <c r="AE1006" s="1" t="s">
        <v>23</v>
      </c>
      <c r="AF1006" s="1"/>
      <c r="AG1006" s="1"/>
      <c r="AH1006" s="1" t="s">
        <v>23</v>
      </c>
      <c r="AI1006" s="1"/>
      <c r="AJ1006" s="10" t="s">
        <v>23</v>
      </c>
      <c r="AK1006" s="1">
        <v>1</v>
      </c>
      <c r="AL1006" s="1"/>
    </row>
    <row r="1007" spans="1:38" x14ac:dyDescent="0.3">
      <c r="A1007" s="1">
        <v>2006</v>
      </c>
      <c r="B1007" s="1"/>
      <c r="C1007" s="1">
        <v>1</v>
      </c>
      <c r="D1007" s="7"/>
      <c r="E1007" s="1" t="s">
        <v>14</v>
      </c>
      <c r="F1007" s="1">
        <v>71</v>
      </c>
      <c r="G1007" s="7"/>
      <c r="H1007" s="7"/>
      <c r="I1007" s="8">
        <v>0.58333333333333337</v>
      </c>
      <c r="J1007" s="1"/>
      <c r="K1007" s="7"/>
      <c r="L1007" s="8">
        <v>0.45069444444444445</v>
      </c>
      <c r="M1007" s="1" t="s">
        <v>5</v>
      </c>
      <c r="N1007" s="1" t="s">
        <v>23</v>
      </c>
      <c r="O1007" s="9" t="str">
        <f t="shared" si="30"/>
        <v>2</v>
      </c>
      <c r="P1007" s="9" t="str">
        <f t="shared" si="31"/>
        <v>2</v>
      </c>
      <c r="Q1007" s="1">
        <v>1</v>
      </c>
      <c r="R1007" s="7" t="s">
        <v>24</v>
      </c>
      <c r="S1007" s="18">
        <v>2</v>
      </c>
      <c r="T1007" s="1"/>
      <c r="U1007" s="1"/>
      <c r="V1007" s="1" t="s">
        <v>23</v>
      </c>
      <c r="W1007" s="1"/>
      <c r="X1007" s="1" t="s">
        <v>23</v>
      </c>
      <c r="Y1007" s="1"/>
      <c r="Z1007" s="1" t="s">
        <v>23</v>
      </c>
      <c r="AA1007" s="1"/>
      <c r="AB1007" s="1" t="s">
        <v>23</v>
      </c>
      <c r="AC1007" s="1"/>
      <c r="AD1007" s="1"/>
      <c r="AE1007" s="1" t="s">
        <v>23</v>
      </c>
      <c r="AF1007" s="1"/>
      <c r="AG1007" s="1"/>
      <c r="AH1007" s="1" t="s">
        <v>23</v>
      </c>
      <c r="AI1007" s="1"/>
      <c r="AJ1007" s="10" t="s">
        <v>23</v>
      </c>
      <c r="AK1007" s="1">
        <v>8</v>
      </c>
      <c r="AL1007" s="1"/>
    </row>
    <row r="1008" spans="1:38" x14ac:dyDescent="0.3">
      <c r="A1008" s="1">
        <v>2007</v>
      </c>
      <c r="B1008" s="1"/>
      <c r="C1008" s="1">
        <v>1</v>
      </c>
      <c r="D1008" s="7"/>
      <c r="E1008" s="1" t="s">
        <v>15</v>
      </c>
      <c r="F1008" s="1">
        <v>69</v>
      </c>
      <c r="G1008" s="7"/>
      <c r="H1008" s="7"/>
      <c r="I1008" s="8">
        <v>0.73333333333333339</v>
      </c>
      <c r="J1008" s="1"/>
      <c r="K1008" s="7"/>
      <c r="L1008" s="8">
        <v>0.65486111111111112</v>
      </c>
      <c r="M1008" s="1" t="s">
        <v>5</v>
      </c>
      <c r="N1008" s="1" t="s">
        <v>23</v>
      </c>
      <c r="O1008" s="9" t="str">
        <f t="shared" si="30"/>
        <v>2</v>
      </c>
      <c r="P1008" s="9" t="str">
        <f t="shared" si="31"/>
        <v>2</v>
      </c>
      <c r="Q1008" s="1">
        <v>0</v>
      </c>
      <c r="R1008" s="7" t="s">
        <v>24</v>
      </c>
      <c r="S1008" s="18">
        <v>1</v>
      </c>
      <c r="T1008" s="1"/>
      <c r="U1008" s="1"/>
      <c r="V1008" s="1" t="s">
        <v>23</v>
      </c>
      <c r="W1008" s="1"/>
      <c r="X1008" s="1" t="s">
        <v>23</v>
      </c>
      <c r="Y1008" s="1"/>
      <c r="Z1008" s="1" t="s">
        <v>23</v>
      </c>
      <c r="AA1008" s="1"/>
      <c r="AB1008" s="1" t="s">
        <v>23</v>
      </c>
      <c r="AC1008" s="1"/>
      <c r="AD1008" s="1"/>
      <c r="AE1008" s="1" t="s">
        <v>23</v>
      </c>
      <c r="AF1008" s="1"/>
      <c r="AG1008" s="1"/>
      <c r="AH1008" s="1" t="s">
        <v>23</v>
      </c>
      <c r="AI1008" s="1"/>
      <c r="AJ1008" s="10" t="s">
        <v>23</v>
      </c>
      <c r="AK1008" s="1">
        <v>19</v>
      </c>
      <c r="AL1008" s="1"/>
    </row>
    <row r="1009" spans="1:38" x14ac:dyDescent="0.3">
      <c r="A1009" s="1">
        <v>2008</v>
      </c>
      <c r="B1009" s="1"/>
      <c r="C1009" s="1">
        <v>1</v>
      </c>
      <c r="D1009" s="7"/>
      <c r="E1009" s="1" t="s">
        <v>14</v>
      </c>
      <c r="F1009" s="1">
        <v>77</v>
      </c>
      <c r="G1009" s="7"/>
      <c r="H1009" s="7"/>
      <c r="I1009" s="8">
        <v>0.57222222222222219</v>
      </c>
      <c r="J1009" s="1">
        <v>2</v>
      </c>
      <c r="K1009" s="7"/>
      <c r="L1009" s="8">
        <v>0.45347222222222222</v>
      </c>
      <c r="M1009" s="1" t="s">
        <v>1</v>
      </c>
      <c r="N1009" s="1" t="s">
        <v>24</v>
      </c>
      <c r="O1009" s="9" t="str">
        <f t="shared" si="30"/>
        <v>1</v>
      </c>
      <c r="P1009" s="9" t="str">
        <f t="shared" si="31"/>
        <v>1</v>
      </c>
      <c r="Q1009" s="1">
        <v>6</v>
      </c>
      <c r="R1009" s="7" t="s">
        <v>23</v>
      </c>
      <c r="S1009" s="18">
        <v>3</v>
      </c>
      <c r="T1009" s="1" t="s">
        <v>23</v>
      </c>
      <c r="U1009" s="1"/>
      <c r="V1009" s="1" t="s">
        <v>23</v>
      </c>
      <c r="W1009" s="1"/>
      <c r="X1009" s="1" t="s">
        <v>23</v>
      </c>
      <c r="Y1009" s="1"/>
      <c r="Z1009" s="1" t="s">
        <v>23</v>
      </c>
      <c r="AA1009" s="1"/>
      <c r="AB1009" s="1" t="s">
        <v>23</v>
      </c>
      <c r="AC1009" s="1"/>
      <c r="AD1009" s="1"/>
      <c r="AE1009" s="1" t="s">
        <v>23</v>
      </c>
      <c r="AF1009" s="1"/>
      <c r="AG1009" s="1"/>
      <c r="AH1009" s="1" t="s">
        <v>23</v>
      </c>
      <c r="AI1009" s="1"/>
      <c r="AJ1009" s="10" t="s">
        <v>23</v>
      </c>
      <c r="AK1009" s="1">
        <v>16</v>
      </c>
      <c r="AL1009" s="1"/>
    </row>
    <row r="1010" spans="1:38" x14ac:dyDescent="0.3">
      <c r="A1010" s="1">
        <v>2009</v>
      </c>
      <c r="B1010" s="1"/>
      <c r="C1010" s="1">
        <v>1</v>
      </c>
      <c r="D1010" s="7"/>
      <c r="E1010" s="1" t="s">
        <v>15</v>
      </c>
      <c r="F1010" s="1">
        <v>68</v>
      </c>
      <c r="G1010" s="7"/>
      <c r="H1010" s="5"/>
      <c r="I1010" s="13">
        <v>0.16666666666666666</v>
      </c>
      <c r="J1010" s="1"/>
      <c r="K1010" s="7"/>
      <c r="L1010" s="8">
        <v>0.41666666666666669</v>
      </c>
      <c r="M1010" s="1" t="s">
        <v>6</v>
      </c>
      <c r="N1010" s="1" t="s">
        <v>23</v>
      </c>
      <c r="O1010" s="9" t="str">
        <f t="shared" si="30"/>
        <v>2</v>
      </c>
      <c r="P1010" s="9" t="str">
        <f t="shared" si="31"/>
        <v>2</v>
      </c>
      <c r="Q1010" s="1">
        <v>0</v>
      </c>
      <c r="R1010" s="7" t="s">
        <v>24</v>
      </c>
      <c r="S1010" s="18">
        <v>0</v>
      </c>
      <c r="T1010" s="1"/>
      <c r="U1010" s="1"/>
      <c r="V1010" s="1" t="s">
        <v>23</v>
      </c>
      <c r="W1010" s="1"/>
      <c r="X1010" s="1" t="s">
        <v>23</v>
      </c>
      <c r="Y1010" s="1"/>
      <c r="Z1010" s="1" t="s">
        <v>23</v>
      </c>
      <c r="AA1010" s="1"/>
      <c r="AB1010" s="1" t="s">
        <v>23</v>
      </c>
      <c r="AC1010" s="1"/>
      <c r="AD1010" s="1"/>
      <c r="AE1010" s="1" t="s">
        <v>23</v>
      </c>
      <c r="AF1010" s="1"/>
      <c r="AG1010" s="1"/>
      <c r="AH1010" s="1" t="s">
        <v>23</v>
      </c>
      <c r="AI1010" s="1"/>
      <c r="AJ1010" s="10" t="s">
        <v>23</v>
      </c>
      <c r="AK1010" s="1">
        <v>8</v>
      </c>
      <c r="AL1010" s="1">
        <f>AK1010/2</f>
        <v>4</v>
      </c>
    </row>
    <row r="1011" spans="1:38" x14ac:dyDescent="0.3">
      <c r="A1011" s="1">
        <v>2010</v>
      </c>
      <c r="B1011" s="1"/>
      <c r="C1011" s="1">
        <v>1</v>
      </c>
      <c r="D1011" s="7"/>
      <c r="E1011" s="1" t="s">
        <v>15</v>
      </c>
      <c r="F1011" s="1">
        <v>55</v>
      </c>
      <c r="G1011" s="7"/>
      <c r="H1011" s="7"/>
      <c r="I1011" s="8">
        <v>0.58333333333333337</v>
      </c>
      <c r="J1011" s="1"/>
      <c r="K1011" s="7"/>
      <c r="L1011" s="8">
        <v>0.66666666666666663</v>
      </c>
      <c r="M1011" s="1" t="s">
        <v>6</v>
      </c>
      <c r="N1011" s="1" t="s">
        <v>25</v>
      </c>
      <c r="O1011" s="9" t="str">
        <f t="shared" si="30"/>
        <v>3</v>
      </c>
      <c r="P1011" s="9">
        <v>2</v>
      </c>
      <c r="Q1011" s="1">
        <v>98</v>
      </c>
      <c r="R1011" s="7" t="s">
        <v>28</v>
      </c>
      <c r="S1011" s="18">
        <v>2</v>
      </c>
      <c r="T1011" s="1"/>
      <c r="U1011" s="1"/>
      <c r="V1011" s="1" t="s">
        <v>23</v>
      </c>
      <c r="W1011" s="1"/>
      <c r="X1011" s="1" t="s">
        <v>23</v>
      </c>
      <c r="Y1011" s="1"/>
      <c r="Z1011" s="1" t="s">
        <v>23</v>
      </c>
      <c r="AA1011" s="1"/>
      <c r="AB1011" s="1" t="s">
        <v>23</v>
      </c>
      <c r="AC1011" s="1"/>
      <c r="AD1011" s="1"/>
      <c r="AE1011" s="1" t="s">
        <v>23</v>
      </c>
      <c r="AF1011" s="1"/>
      <c r="AG1011" s="1"/>
      <c r="AH1011" s="1" t="s">
        <v>23</v>
      </c>
      <c r="AI1011" s="1"/>
      <c r="AJ1011" s="10" t="s">
        <v>23</v>
      </c>
      <c r="AK1011" s="1">
        <v>6</v>
      </c>
      <c r="AL1011" s="1"/>
    </row>
    <row r="1012" spans="1:38" x14ac:dyDescent="0.3">
      <c r="A1012" s="1">
        <v>2011</v>
      </c>
      <c r="B1012" s="1"/>
      <c r="C1012" s="1">
        <v>1</v>
      </c>
      <c r="D1012" s="7"/>
      <c r="E1012" s="1" t="s">
        <v>14</v>
      </c>
      <c r="F1012" s="1">
        <v>54</v>
      </c>
      <c r="G1012" s="7"/>
      <c r="H1012" s="7"/>
      <c r="I1012" s="8">
        <v>0.45833333333333331</v>
      </c>
      <c r="J1012" s="1"/>
      <c r="K1012" s="7"/>
      <c r="L1012" s="8">
        <v>0.42708333333333331</v>
      </c>
      <c r="M1012" s="1" t="s">
        <v>6</v>
      </c>
      <c r="N1012" s="1" t="s">
        <v>23</v>
      </c>
      <c r="O1012" s="9" t="str">
        <f t="shared" si="30"/>
        <v>2</v>
      </c>
      <c r="P1012" s="9" t="str">
        <f t="shared" si="31"/>
        <v>2</v>
      </c>
      <c r="Q1012" s="1">
        <v>1</v>
      </c>
      <c r="R1012" s="7" t="s">
        <v>24</v>
      </c>
      <c r="S1012" s="18">
        <v>1</v>
      </c>
      <c r="T1012" s="1"/>
      <c r="U1012" s="1"/>
      <c r="V1012" s="1" t="s">
        <v>23</v>
      </c>
      <c r="W1012" s="1"/>
      <c r="X1012" s="1" t="s">
        <v>23</v>
      </c>
      <c r="Y1012" s="1"/>
      <c r="Z1012" s="1" t="s">
        <v>23</v>
      </c>
      <c r="AA1012" s="1"/>
      <c r="AB1012" s="1" t="s">
        <v>23</v>
      </c>
      <c r="AC1012" s="1"/>
      <c r="AD1012" s="1"/>
      <c r="AE1012" s="1" t="s">
        <v>23</v>
      </c>
      <c r="AF1012" s="1"/>
      <c r="AG1012" s="1"/>
      <c r="AH1012" s="1" t="s">
        <v>23</v>
      </c>
      <c r="AI1012" s="1"/>
      <c r="AJ1012" s="10" t="s">
        <v>23</v>
      </c>
      <c r="AK1012" s="1">
        <v>2</v>
      </c>
      <c r="AL1012" s="1"/>
    </row>
    <row r="1013" spans="1:38" x14ac:dyDescent="0.3">
      <c r="A1013" s="1">
        <v>2012</v>
      </c>
      <c r="B1013" s="1"/>
      <c r="C1013" s="1">
        <v>1</v>
      </c>
      <c r="D1013" s="7"/>
      <c r="E1013" s="1" t="s">
        <v>14</v>
      </c>
      <c r="F1013" s="1">
        <v>81</v>
      </c>
      <c r="G1013" s="7"/>
      <c r="H1013" s="7"/>
      <c r="I1013" s="8">
        <v>0.44305555555555554</v>
      </c>
      <c r="J1013" s="1"/>
      <c r="K1013" s="7"/>
      <c r="L1013" s="8">
        <v>0.79166666666666663</v>
      </c>
      <c r="M1013" s="1" t="s">
        <v>8</v>
      </c>
      <c r="N1013" s="1" t="s">
        <v>23</v>
      </c>
      <c r="O1013" s="9" t="str">
        <f t="shared" si="30"/>
        <v>2</v>
      </c>
      <c r="P1013" s="9" t="str">
        <f t="shared" si="31"/>
        <v>2</v>
      </c>
      <c r="Q1013" s="1">
        <v>99</v>
      </c>
      <c r="R1013" s="7" t="s">
        <v>28</v>
      </c>
      <c r="S1013" s="18">
        <v>1</v>
      </c>
      <c r="T1013" s="1"/>
      <c r="U1013" s="1"/>
      <c r="V1013" s="1" t="s">
        <v>23</v>
      </c>
      <c r="W1013" s="1"/>
      <c r="X1013" s="1" t="s">
        <v>23</v>
      </c>
      <c r="Y1013" s="1"/>
      <c r="Z1013" s="1" t="s">
        <v>23</v>
      </c>
      <c r="AA1013" s="1"/>
      <c r="AB1013" s="1" t="s">
        <v>23</v>
      </c>
      <c r="AC1013" s="1"/>
      <c r="AD1013" s="1"/>
      <c r="AE1013" s="1" t="s">
        <v>23</v>
      </c>
      <c r="AF1013" s="1"/>
      <c r="AG1013" s="1"/>
      <c r="AH1013" s="1" t="s">
        <v>23</v>
      </c>
      <c r="AI1013" s="1"/>
      <c r="AJ1013" s="10" t="s">
        <v>23</v>
      </c>
      <c r="AK1013" s="1">
        <v>1</v>
      </c>
      <c r="AL1013" s="1"/>
    </row>
    <row r="1014" spans="1:38" x14ac:dyDescent="0.3">
      <c r="A1014" s="1">
        <v>2013</v>
      </c>
      <c r="B1014" s="1"/>
      <c r="C1014" s="1">
        <v>1</v>
      </c>
      <c r="D1014" s="7"/>
      <c r="E1014" s="1" t="s">
        <v>14</v>
      </c>
      <c r="F1014" s="1">
        <v>63</v>
      </c>
      <c r="G1014" s="7"/>
      <c r="H1014" s="7"/>
      <c r="I1014" s="8">
        <v>0.33333333333333331</v>
      </c>
      <c r="J1014" s="1"/>
      <c r="K1014" s="7"/>
      <c r="L1014" s="8">
        <v>0.5180555555555556</v>
      </c>
      <c r="M1014" s="1" t="s">
        <v>8</v>
      </c>
      <c r="N1014" s="1" t="s">
        <v>23</v>
      </c>
      <c r="O1014" s="9" t="str">
        <f t="shared" si="30"/>
        <v>2</v>
      </c>
      <c r="P1014" s="9" t="str">
        <f t="shared" si="31"/>
        <v>2</v>
      </c>
      <c r="Q1014" s="1">
        <v>99</v>
      </c>
      <c r="R1014" s="7" t="s">
        <v>28</v>
      </c>
      <c r="S1014" s="18">
        <v>0</v>
      </c>
      <c r="T1014" s="1"/>
      <c r="U1014" s="1"/>
      <c r="V1014" s="1" t="s">
        <v>23</v>
      </c>
      <c r="W1014" s="1"/>
      <c r="X1014" s="1" t="s">
        <v>23</v>
      </c>
      <c r="Y1014" s="1"/>
      <c r="Z1014" s="1" t="s">
        <v>23</v>
      </c>
      <c r="AA1014" s="1"/>
      <c r="AB1014" s="1" t="s">
        <v>24</v>
      </c>
      <c r="AC1014" s="1">
        <v>18</v>
      </c>
      <c r="AD1014" s="1" t="s">
        <v>24</v>
      </c>
      <c r="AE1014" s="1" t="s">
        <v>23</v>
      </c>
      <c r="AF1014" s="1"/>
      <c r="AG1014" s="1"/>
      <c r="AH1014" s="1" t="s">
        <v>23</v>
      </c>
      <c r="AI1014" s="1"/>
      <c r="AJ1014" s="10" t="s">
        <v>23</v>
      </c>
      <c r="AK1014" s="1">
        <v>1</v>
      </c>
      <c r="AL1014" s="1"/>
    </row>
    <row r="1015" spans="1:38" x14ac:dyDescent="0.3">
      <c r="A1015" s="1">
        <v>2014</v>
      </c>
      <c r="B1015" s="1"/>
      <c r="C1015" s="1">
        <v>1</v>
      </c>
      <c r="D1015" s="7"/>
      <c r="E1015" s="1" t="s">
        <v>14</v>
      </c>
      <c r="F1015" s="1">
        <v>71</v>
      </c>
      <c r="G1015" s="7"/>
      <c r="H1015" s="7"/>
      <c r="I1015" s="8">
        <v>0.625</v>
      </c>
      <c r="J1015" s="1"/>
      <c r="K1015" s="7"/>
      <c r="L1015" s="8">
        <v>0.45833333333333331</v>
      </c>
      <c r="M1015" s="1" t="s">
        <v>8</v>
      </c>
      <c r="N1015" s="1" t="s">
        <v>23</v>
      </c>
      <c r="O1015" s="9" t="str">
        <f t="shared" si="30"/>
        <v>2</v>
      </c>
      <c r="P1015" s="9" t="str">
        <f t="shared" si="31"/>
        <v>2</v>
      </c>
      <c r="Q1015" s="1">
        <v>0</v>
      </c>
      <c r="R1015" s="7" t="s">
        <v>28</v>
      </c>
      <c r="S1015" s="18">
        <v>0</v>
      </c>
      <c r="T1015" s="1"/>
      <c r="U1015" s="1"/>
      <c r="V1015" s="1" t="s">
        <v>23</v>
      </c>
      <c r="W1015" s="1"/>
      <c r="X1015" s="1" t="s">
        <v>23</v>
      </c>
      <c r="Y1015" s="1"/>
      <c r="Z1015" s="1" t="s">
        <v>23</v>
      </c>
      <c r="AA1015" s="1"/>
      <c r="AB1015" s="1" t="s">
        <v>23</v>
      </c>
      <c r="AC1015" s="1"/>
      <c r="AD1015" s="1"/>
      <c r="AE1015" s="1" t="s">
        <v>23</v>
      </c>
      <c r="AF1015" s="1"/>
      <c r="AG1015" s="1"/>
      <c r="AH1015" s="1" t="s">
        <v>23</v>
      </c>
      <c r="AI1015" s="1"/>
      <c r="AJ1015" s="10" t="s">
        <v>23</v>
      </c>
      <c r="AK1015" s="1">
        <v>9</v>
      </c>
      <c r="AL1015" s="1"/>
    </row>
    <row r="1016" spans="1:38" x14ac:dyDescent="0.3">
      <c r="A1016" s="1">
        <v>2015</v>
      </c>
      <c r="B1016" s="1"/>
      <c r="C1016" s="1">
        <v>1</v>
      </c>
      <c r="D1016" s="7"/>
      <c r="E1016" s="1" t="s">
        <v>14</v>
      </c>
      <c r="F1016" s="1">
        <v>62</v>
      </c>
      <c r="G1016" s="7"/>
      <c r="H1016" s="7"/>
      <c r="I1016" s="8">
        <v>0.58333333333333337</v>
      </c>
      <c r="J1016" s="1"/>
      <c r="K1016" s="7"/>
      <c r="L1016" s="8">
        <v>0.47916666666666669</v>
      </c>
      <c r="M1016" s="1" t="s">
        <v>8</v>
      </c>
      <c r="N1016" s="1" t="s">
        <v>25</v>
      </c>
      <c r="O1016" s="9" t="str">
        <f t="shared" si="30"/>
        <v>3</v>
      </c>
      <c r="P1016" s="9">
        <v>2</v>
      </c>
      <c r="Q1016" s="1">
        <v>98</v>
      </c>
      <c r="R1016" s="7" t="s">
        <v>28</v>
      </c>
      <c r="S1016" s="18">
        <v>0</v>
      </c>
      <c r="T1016" s="1"/>
      <c r="U1016" s="1"/>
      <c r="V1016" s="1" t="s">
        <v>23</v>
      </c>
      <c r="W1016" s="1"/>
      <c r="X1016" s="1" t="s">
        <v>23</v>
      </c>
      <c r="Y1016" s="1"/>
      <c r="Z1016" s="1" t="s">
        <v>23</v>
      </c>
      <c r="AA1016" s="1"/>
      <c r="AB1016" s="1" t="s">
        <v>23</v>
      </c>
      <c r="AC1016" s="1"/>
      <c r="AD1016" s="1"/>
      <c r="AE1016" s="1" t="s">
        <v>23</v>
      </c>
      <c r="AF1016" s="1"/>
      <c r="AG1016" s="1"/>
      <c r="AH1016" s="1" t="s">
        <v>23</v>
      </c>
      <c r="AI1016" s="1"/>
      <c r="AJ1016" s="10" t="s">
        <v>23</v>
      </c>
      <c r="AK1016" s="1">
        <v>2</v>
      </c>
      <c r="AL1016" s="1"/>
    </row>
    <row r="1017" spans="1:38" x14ac:dyDescent="0.3">
      <c r="A1017" s="1">
        <v>2016</v>
      </c>
      <c r="B1017" s="1"/>
      <c r="C1017" s="1">
        <v>1</v>
      </c>
      <c r="D1017" s="7"/>
      <c r="E1017" s="1" t="s">
        <v>15</v>
      </c>
      <c r="F1017" s="1">
        <v>54</v>
      </c>
      <c r="G1017" s="7"/>
      <c r="H1017" s="7"/>
      <c r="I1017" s="8">
        <v>0.45833333333333331</v>
      </c>
      <c r="J1017" s="1"/>
      <c r="K1017" s="7"/>
      <c r="L1017" s="8">
        <v>0.46875</v>
      </c>
      <c r="M1017" s="1" t="s">
        <v>8</v>
      </c>
      <c r="N1017" s="1" t="s">
        <v>23</v>
      </c>
      <c r="O1017" s="9" t="str">
        <f t="shared" si="30"/>
        <v>2</v>
      </c>
      <c r="P1017" s="9" t="str">
        <f t="shared" si="31"/>
        <v>2</v>
      </c>
      <c r="Q1017" s="1">
        <v>2</v>
      </c>
      <c r="R1017" s="7" t="s">
        <v>28</v>
      </c>
      <c r="S1017" s="18">
        <v>2</v>
      </c>
      <c r="T1017" s="1"/>
      <c r="U1017" s="1"/>
      <c r="V1017" s="1" t="s">
        <v>23</v>
      </c>
      <c r="W1017" s="1"/>
      <c r="X1017" s="1" t="s">
        <v>23</v>
      </c>
      <c r="Y1017" s="1"/>
      <c r="Z1017" s="1" t="s">
        <v>23</v>
      </c>
      <c r="AA1017" s="1"/>
      <c r="AB1017" s="1" t="s">
        <v>23</v>
      </c>
      <c r="AC1017" s="1"/>
      <c r="AD1017" s="1"/>
      <c r="AE1017" s="1" t="s">
        <v>23</v>
      </c>
      <c r="AF1017" s="1"/>
      <c r="AG1017" s="1"/>
      <c r="AH1017" s="1" t="s">
        <v>23</v>
      </c>
      <c r="AI1017" s="1"/>
      <c r="AJ1017" s="10" t="s">
        <v>23</v>
      </c>
      <c r="AK1017" s="1">
        <v>5</v>
      </c>
      <c r="AL1017" s="1"/>
    </row>
    <row r="1018" spans="1:38" x14ac:dyDescent="0.3">
      <c r="A1018" s="1">
        <v>2017</v>
      </c>
      <c r="B1018" s="1"/>
      <c r="C1018" s="1">
        <v>1</v>
      </c>
      <c r="D1018" s="7"/>
      <c r="E1018" s="1" t="s">
        <v>14</v>
      </c>
      <c r="F1018" s="1">
        <v>67</v>
      </c>
      <c r="G1018" s="7"/>
      <c r="H1018" s="7"/>
      <c r="I1018" s="8">
        <v>0.45833333333333331</v>
      </c>
      <c r="J1018" s="1"/>
      <c r="K1018" s="7"/>
      <c r="L1018" s="8">
        <v>0.4680555555555555</v>
      </c>
      <c r="M1018" s="1" t="s">
        <v>8</v>
      </c>
      <c r="N1018" s="1" t="s">
        <v>25</v>
      </c>
      <c r="O1018" s="9" t="str">
        <f t="shared" si="30"/>
        <v>3</v>
      </c>
      <c r="P1018" s="9">
        <v>2</v>
      </c>
      <c r="Q1018" s="1">
        <v>98</v>
      </c>
      <c r="R1018" s="7" t="s">
        <v>28</v>
      </c>
      <c r="S1018" s="18">
        <v>1</v>
      </c>
      <c r="T1018" s="1"/>
      <c r="U1018" s="1"/>
      <c r="V1018" s="1" t="s">
        <v>23</v>
      </c>
      <c r="W1018" s="1"/>
      <c r="X1018" s="1" t="s">
        <v>23</v>
      </c>
      <c r="Y1018" s="1"/>
      <c r="Z1018" s="1" t="s">
        <v>23</v>
      </c>
      <c r="AA1018" s="1"/>
      <c r="AB1018" s="1" t="s">
        <v>23</v>
      </c>
      <c r="AC1018" s="1"/>
      <c r="AD1018" s="1"/>
      <c r="AE1018" s="1" t="s">
        <v>23</v>
      </c>
      <c r="AF1018" s="1"/>
      <c r="AG1018" s="1"/>
      <c r="AH1018" s="1" t="s">
        <v>23</v>
      </c>
      <c r="AI1018" s="1"/>
      <c r="AJ1018" s="10" t="s">
        <v>23</v>
      </c>
      <c r="AK1018" s="1">
        <v>6</v>
      </c>
      <c r="AL1018" s="1"/>
    </row>
    <row r="1019" spans="1:38" x14ac:dyDescent="0.3">
      <c r="A1019" s="1">
        <v>2018</v>
      </c>
      <c r="B1019" s="1"/>
      <c r="C1019" s="1">
        <v>1</v>
      </c>
      <c r="D1019" s="7"/>
      <c r="E1019" s="1" t="s">
        <v>15</v>
      </c>
      <c r="F1019" s="1">
        <v>46</v>
      </c>
      <c r="G1019" s="7"/>
      <c r="H1019" s="7"/>
      <c r="I1019" s="8">
        <v>0.58333333333333337</v>
      </c>
      <c r="J1019" s="1">
        <v>99</v>
      </c>
      <c r="K1019" s="7"/>
      <c r="L1019" s="8">
        <v>0.45833333333333331</v>
      </c>
      <c r="M1019" s="1" t="s">
        <v>8</v>
      </c>
      <c r="N1019" s="1" t="s">
        <v>24</v>
      </c>
      <c r="O1019" s="9" t="str">
        <f t="shared" si="30"/>
        <v>1</v>
      </c>
      <c r="P1019" s="9" t="str">
        <f t="shared" si="31"/>
        <v>1</v>
      </c>
      <c r="Q1019" s="1">
        <v>3</v>
      </c>
      <c r="R1019" s="7" t="s">
        <v>24</v>
      </c>
      <c r="S1019" s="18">
        <v>3</v>
      </c>
      <c r="T1019" s="1" t="s">
        <v>23</v>
      </c>
      <c r="U1019" s="1"/>
      <c r="V1019" s="1" t="s">
        <v>23</v>
      </c>
      <c r="W1019" s="1"/>
      <c r="X1019" s="1" t="s">
        <v>23</v>
      </c>
      <c r="Y1019" s="1"/>
      <c r="Z1019" s="1" t="s">
        <v>23</v>
      </c>
      <c r="AA1019" s="1"/>
      <c r="AB1019" s="1" t="s">
        <v>23</v>
      </c>
      <c r="AC1019" s="1"/>
      <c r="AD1019" s="1"/>
      <c r="AE1019" s="1" t="s">
        <v>23</v>
      </c>
      <c r="AF1019" s="1"/>
      <c r="AG1019" s="1"/>
      <c r="AH1019" s="1" t="s">
        <v>23</v>
      </c>
      <c r="AI1019" s="1"/>
      <c r="AJ1019" s="10" t="s">
        <v>23</v>
      </c>
      <c r="AK1019" s="1">
        <v>2</v>
      </c>
      <c r="AL1019" s="1"/>
    </row>
    <row r="1020" spans="1:38" x14ac:dyDescent="0.3">
      <c r="A1020" s="1">
        <v>2019</v>
      </c>
      <c r="B1020" s="1"/>
      <c r="C1020" s="1">
        <v>1</v>
      </c>
      <c r="D1020" s="7"/>
      <c r="E1020" s="1" t="s">
        <v>15</v>
      </c>
      <c r="F1020" s="1">
        <v>59</v>
      </c>
      <c r="G1020" s="7"/>
      <c r="H1020" s="7"/>
      <c r="I1020" s="8">
        <v>0.33333333333333331</v>
      </c>
      <c r="J1020" s="1"/>
      <c r="K1020" s="7"/>
      <c r="L1020" s="8">
        <v>0.5</v>
      </c>
      <c r="M1020" s="1" t="s">
        <v>8</v>
      </c>
      <c r="N1020" s="1" t="s">
        <v>23</v>
      </c>
      <c r="O1020" s="9" t="str">
        <f t="shared" si="30"/>
        <v>2</v>
      </c>
      <c r="P1020" s="9" t="str">
        <f t="shared" si="31"/>
        <v>2</v>
      </c>
      <c r="Q1020" s="1">
        <v>99</v>
      </c>
      <c r="R1020" s="7" t="s">
        <v>28</v>
      </c>
      <c r="S1020" s="18">
        <v>1</v>
      </c>
      <c r="T1020" s="1"/>
      <c r="U1020" s="1"/>
      <c r="V1020" s="1" t="s">
        <v>23</v>
      </c>
      <c r="W1020" s="1"/>
      <c r="X1020" s="1" t="s">
        <v>23</v>
      </c>
      <c r="Y1020" s="1"/>
      <c r="Z1020" s="1" t="s">
        <v>23</v>
      </c>
      <c r="AA1020" s="1"/>
      <c r="AB1020" s="1" t="s">
        <v>23</v>
      </c>
      <c r="AC1020" s="1"/>
      <c r="AD1020" s="1"/>
      <c r="AE1020" s="1" t="s">
        <v>23</v>
      </c>
      <c r="AF1020" s="1"/>
      <c r="AG1020" s="1"/>
      <c r="AH1020" s="1" t="s">
        <v>23</v>
      </c>
      <c r="AI1020" s="1"/>
      <c r="AJ1020" s="10" t="s">
        <v>23</v>
      </c>
      <c r="AK1020" s="1">
        <v>1</v>
      </c>
      <c r="AL1020" s="1"/>
    </row>
    <row r="1021" spans="1:38" x14ac:dyDescent="0.3">
      <c r="A1021" s="1">
        <v>2020</v>
      </c>
      <c r="B1021" s="1"/>
      <c r="C1021" s="1">
        <v>1</v>
      </c>
      <c r="D1021" s="7"/>
      <c r="E1021" s="1" t="s">
        <v>14</v>
      </c>
      <c r="F1021" s="1">
        <v>59</v>
      </c>
      <c r="G1021" s="7"/>
      <c r="H1021" s="7"/>
      <c r="I1021" s="8">
        <v>0.375</v>
      </c>
      <c r="J1021" s="1"/>
      <c r="K1021" s="7"/>
      <c r="L1021" s="8">
        <v>0.63750000000000007</v>
      </c>
      <c r="M1021" s="1" t="s">
        <v>1</v>
      </c>
      <c r="N1021" s="1" t="s">
        <v>23</v>
      </c>
      <c r="O1021" s="9" t="str">
        <f t="shared" si="30"/>
        <v>2</v>
      </c>
      <c r="P1021" s="9" t="str">
        <f t="shared" si="31"/>
        <v>2</v>
      </c>
      <c r="Q1021" s="1">
        <v>2</v>
      </c>
      <c r="R1021" s="7" t="s">
        <v>24</v>
      </c>
      <c r="S1021" s="18">
        <v>2</v>
      </c>
      <c r="T1021" s="1"/>
      <c r="U1021" s="1"/>
      <c r="V1021" s="1" t="s">
        <v>23</v>
      </c>
      <c r="W1021" s="1"/>
      <c r="X1021" s="1" t="s">
        <v>23</v>
      </c>
      <c r="Y1021" s="1"/>
      <c r="Z1021" s="1" t="s">
        <v>23</v>
      </c>
      <c r="AA1021" s="1"/>
      <c r="AB1021" s="1" t="s">
        <v>23</v>
      </c>
      <c r="AC1021" s="1"/>
      <c r="AD1021" s="1"/>
      <c r="AE1021" s="1" t="s">
        <v>23</v>
      </c>
      <c r="AF1021" s="1"/>
      <c r="AG1021" s="1"/>
      <c r="AH1021" s="1" t="s">
        <v>23</v>
      </c>
      <c r="AI1021" s="1"/>
      <c r="AJ1021" s="10" t="s">
        <v>23</v>
      </c>
      <c r="AK1021" s="1">
        <v>1</v>
      </c>
      <c r="AL1021" s="1">
        <f>AK1021/2</f>
        <v>0.5</v>
      </c>
    </row>
    <row r="1022" spans="1:38" x14ac:dyDescent="0.3">
      <c r="A1022" s="1">
        <v>2021</v>
      </c>
      <c r="B1022" s="1"/>
      <c r="C1022" s="1">
        <v>1</v>
      </c>
      <c r="D1022" s="7"/>
      <c r="E1022" s="1" t="s">
        <v>14</v>
      </c>
      <c r="F1022" s="1">
        <v>68</v>
      </c>
      <c r="G1022" s="7"/>
      <c r="H1022" s="7"/>
      <c r="I1022" s="8">
        <v>0.61319444444444449</v>
      </c>
      <c r="J1022" s="1"/>
      <c r="K1022" s="7"/>
      <c r="L1022" s="8">
        <v>0.6333333333333333</v>
      </c>
      <c r="M1022" s="1" t="s">
        <v>1</v>
      </c>
      <c r="N1022" s="1" t="s">
        <v>23</v>
      </c>
      <c r="O1022" s="9" t="str">
        <f t="shared" si="30"/>
        <v>2</v>
      </c>
      <c r="P1022" s="9" t="str">
        <f t="shared" si="31"/>
        <v>2</v>
      </c>
      <c r="Q1022" s="1">
        <v>2</v>
      </c>
      <c r="R1022" s="7" t="s">
        <v>24</v>
      </c>
      <c r="S1022" s="18">
        <v>2</v>
      </c>
      <c r="T1022" s="1"/>
      <c r="U1022" s="1"/>
      <c r="V1022" s="1" t="s">
        <v>23</v>
      </c>
      <c r="W1022" s="1"/>
      <c r="X1022" s="1" t="s">
        <v>23</v>
      </c>
      <c r="Y1022" s="1"/>
      <c r="Z1022" s="1" t="s">
        <v>23</v>
      </c>
      <c r="AA1022" s="1"/>
      <c r="AB1022" s="1" t="s">
        <v>23</v>
      </c>
      <c r="AC1022" s="1"/>
      <c r="AD1022" s="1"/>
      <c r="AE1022" s="1" t="s">
        <v>23</v>
      </c>
      <c r="AF1022" s="1"/>
      <c r="AG1022" s="1"/>
      <c r="AH1022" s="1" t="s">
        <v>23</v>
      </c>
      <c r="AI1022" s="1"/>
      <c r="AJ1022" s="10" t="s">
        <v>23</v>
      </c>
      <c r="AK1022" s="1">
        <v>6</v>
      </c>
      <c r="AL1022" s="1">
        <f>AK1022/2</f>
        <v>3</v>
      </c>
    </row>
    <row r="1023" spans="1:38" x14ac:dyDescent="0.3">
      <c r="A1023" s="1">
        <v>2022</v>
      </c>
      <c r="B1023" s="1"/>
      <c r="C1023" s="1">
        <v>1</v>
      </c>
      <c r="D1023" s="7"/>
      <c r="E1023" s="1" t="s">
        <v>14</v>
      </c>
      <c r="F1023" s="1">
        <v>80</v>
      </c>
      <c r="G1023" s="7"/>
      <c r="H1023" s="7"/>
      <c r="I1023" s="8">
        <v>0.11805555555555557</v>
      </c>
      <c r="J1023" s="1"/>
      <c r="K1023" s="7"/>
      <c r="L1023" s="8">
        <v>0.5625</v>
      </c>
      <c r="M1023" s="1" t="s">
        <v>1</v>
      </c>
      <c r="N1023" s="1" t="s">
        <v>23</v>
      </c>
      <c r="O1023" s="9" t="str">
        <f t="shared" si="30"/>
        <v>2</v>
      </c>
      <c r="P1023" s="9" t="str">
        <f t="shared" si="31"/>
        <v>2</v>
      </c>
      <c r="Q1023" s="1">
        <v>2</v>
      </c>
      <c r="R1023" s="7" t="s">
        <v>24</v>
      </c>
      <c r="S1023" s="18">
        <v>2</v>
      </c>
      <c r="T1023" s="1"/>
      <c r="U1023" s="1"/>
      <c r="V1023" s="1" t="s">
        <v>23</v>
      </c>
      <c r="W1023" s="1"/>
      <c r="X1023" s="1" t="s">
        <v>23</v>
      </c>
      <c r="Y1023" s="1"/>
      <c r="Z1023" s="1" t="s">
        <v>23</v>
      </c>
      <c r="AA1023" s="1"/>
      <c r="AB1023" s="1" t="s">
        <v>23</v>
      </c>
      <c r="AC1023" s="1"/>
      <c r="AD1023" s="1"/>
      <c r="AE1023" s="1" t="s">
        <v>24</v>
      </c>
      <c r="AF1023" s="7">
        <v>42336</v>
      </c>
      <c r="AG1023" s="1">
        <v>5</v>
      </c>
      <c r="AH1023" s="1" t="s">
        <v>23</v>
      </c>
      <c r="AI1023" s="1"/>
      <c r="AJ1023" s="10" t="s">
        <v>24</v>
      </c>
      <c r="AK1023" s="1">
        <v>12</v>
      </c>
      <c r="AL1023" s="1">
        <f>AK1023/2</f>
        <v>6</v>
      </c>
    </row>
    <row r="1024" spans="1:38" x14ac:dyDescent="0.3">
      <c r="A1024" s="1">
        <v>2023</v>
      </c>
      <c r="B1024" s="1"/>
      <c r="C1024" s="1">
        <v>1</v>
      </c>
      <c r="D1024" s="7"/>
      <c r="E1024" s="1" t="s">
        <v>15</v>
      </c>
      <c r="F1024" s="1">
        <v>31</v>
      </c>
      <c r="G1024" s="7"/>
      <c r="H1024" s="7"/>
      <c r="I1024" s="8">
        <v>0.65625</v>
      </c>
      <c r="J1024" s="1"/>
      <c r="K1024" s="7"/>
      <c r="L1024" s="8">
        <v>0.46388888888888885</v>
      </c>
      <c r="M1024" s="1" t="s">
        <v>1</v>
      </c>
      <c r="N1024" s="1" t="s">
        <v>23</v>
      </c>
      <c r="O1024" s="9" t="str">
        <f t="shared" si="30"/>
        <v>2</v>
      </c>
      <c r="P1024" s="9" t="str">
        <f t="shared" si="31"/>
        <v>2</v>
      </c>
      <c r="Q1024" s="1">
        <v>0</v>
      </c>
      <c r="R1024" s="7" t="s">
        <v>24</v>
      </c>
      <c r="S1024" s="18">
        <v>0</v>
      </c>
      <c r="T1024" s="1"/>
      <c r="U1024" s="1"/>
      <c r="V1024" s="1" t="s">
        <v>23</v>
      </c>
      <c r="W1024" s="1"/>
      <c r="X1024" s="1" t="s">
        <v>23</v>
      </c>
      <c r="Y1024" s="1"/>
      <c r="Z1024" s="1" t="s">
        <v>23</v>
      </c>
      <c r="AA1024" s="1"/>
      <c r="AB1024" s="1" t="s">
        <v>23</v>
      </c>
      <c r="AC1024" s="1"/>
      <c r="AD1024" s="1"/>
      <c r="AE1024" s="1" t="s">
        <v>23</v>
      </c>
      <c r="AF1024" s="1"/>
      <c r="AG1024" s="1"/>
      <c r="AH1024" s="1" t="s">
        <v>23</v>
      </c>
      <c r="AI1024" s="1"/>
      <c r="AJ1024" s="10" t="s">
        <v>23</v>
      </c>
      <c r="AK1024" s="1">
        <v>4</v>
      </c>
      <c r="AL1024" s="1"/>
    </row>
    <row r="1025" spans="1:38" x14ac:dyDescent="0.3">
      <c r="A1025" s="1">
        <v>2024</v>
      </c>
      <c r="B1025" s="1"/>
      <c r="C1025" s="1">
        <v>1</v>
      </c>
      <c r="D1025" s="7"/>
      <c r="E1025" s="1" t="s">
        <v>14</v>
      </c>
      <c r="F1025" s="1">
        <v>61</v>
      </c>
      <c r="G1025" s="7"/>
      <c r="H1025" s="7"/>
      <c r="I1025" s="8">
        <v>0.83333333333333337</v>
      </c>
      <c r="J1025" s="1"/>
      <c r="K1025" s="7"/>
      <c r="L1025" s="8">
        <v>0.75416666666666676</v>
      </c>
      <c r="M1025" s="1" t="s">
        <v>1</v>
      </c>
      <c r="N1025" s="1" t="s">
        <v>23</v>
      </c>
      <c r="O1025" s="9" t="str">
        <f t="shared" si="30"/>
        <v>2</v>
      </c>
      <c r="P1025" s="9" t="str">
        <f t="shared" si="31"/>
        <v>2</v>
      </c>
      <c r="Q1025" s="1">
        <v>1</v>
      </c>
      <c r="R1025" s="7" t="s">
        <v>24</v>
      </c>
      <c r="S1025" s="18">
        <v>1</v>
      </c>
      <c r="T1025" s="1"/>
      <c r="U1025" s="1"/>
      <c r="V1025" s="1" t="s">
        <v>23</v>
      </c>
      <c r="W1025" s="1"/>
      <c r="X1025" s="1" t="s">
        <v>23</v>
      </c>
      <c r="Y1025" s="1"/>
      <c r="Z1025" s="1" t="s">
        <v>23</v>
      </c>
      <c r="AA1025" s="1"/>
      <c r="AB1025" s="1" t="s">
        <v>23</v>
      </c>
      <c r="AC1025" s="1"/>
      <c r="AD1025" s="1"/>
      <c r="AE1025" s="1" t="s">
        <v>23</v>
      </c>
      <c r="AF1025" s="1"/>
      <c r="AG1025" s="1"/>
      <c r="AH1025" s="1" t="s">
        <v>23</v>
      </c>
      <c r="AI1025" s="1"/>
      <c r="AJ1025" s="10" t="s">
        <v>23</v>
      </c>
      <c r="AK1025" s="1">
        <v>14</v>
      </c>
      <c r="AL1025" s="1"/>
    </row>
    <row r="1026" spans="1:38" x14ac:dyDescent="0.3">
      <c r="A1026" s="1">
        <v>2025</v>
      </c>
      <c r="B1026" s="1"/>
      <c r="C1026" s="1">
        <v>1</v>
      </c>
      <c r="D1026" s="7"/>
      <c r="E1026" s="1" t="s">
        <v>15</v>
      </c>
      <c r="F1026" s="1">
        <v>20</v>
      </c>
      <c r="G1026" s="7"/>
      <c r="H1026" s="7"/>
      <c r="I1026" s="8">
        <v>0.65902777777777777</v>
      </c>
      <c r="J1026" s="1"/>
      <c r="K1026" s="7"/>
      <c r="L1026" s="8">
        <v>0.625</v>
      </c>
      <c r="M1026" s="1" t="s">
        <v>1</v>
      </c>
      <c r="N1026" s="1" t="s">
        <v>23</v>
      </c>
      <c r="O1026" s="9" t="str">
        <f t="shared" si="30"/>
        <v>2</v>
      </c>
      <c r="P1026" s="9" t="str">
        <f t="shared" si="31"/>
        <v>2</v>
      </c>
      <c r="Q1026" s="1">
        <v>0</v>
      </c>
      <c r="R1026" s="7" t="s">
        <v>23</v>
      </c>
      <c r="S1026" s="18">
        <v>1</v>
      </c>
      <c r="T1026" s="1"/>
      <c r="U1026" s="1"/>
      <c r="V1026" s="1" t="s">
        <v>23</v>
      </c>
      <c r="W1026" s="1"/>
      <c r="X1026" s="1" t="s">
        <v>23</v>
      </c>
      <c r="Y1026" s="1"/>
      <c r="Z1026" s="1" t="s">
        <v>23</v>
      </c>
      <c r="AA1026" s="1"/>
      <c r="AB1026" s="1" t="s">
        <v>23</v>
      </c>
      <c r="AC1026" s="1"/>
      <c r="AD1026" s="1"/>
      <c r="AE1026" s="1" t="s">
        <v>23</v>
      </c>
      <c r="AF1026" s="1"/>
      <c r="AG1026" s="1"/>
      <c r="AH1026" s="1" t="s">
        <v>23</v>
      </c>
      <c r="AI1026" s="1"/>
      <c r="AJ1026" s="10" t="s">
        <v>23</v>
      </c>
      <c r="AK1026" s="1">
        <v>3</v>
      </c>
      <c r="AL1026" s="1"/>
    </row>
    <row r="1027" spans="1:38" x14ac:dyDescent="0.3">
      <c r="A1027" s="1">
        <v>2026</v>
      </c>
      <c r="B1027" s="1"/>
      <c r="C1027" s="1">
        <v>1</v>
      </c>
      <c r="D1027" s="7"/>
      <c r="E1027" s="1" t="s">
        <v>14</v>
      </c>
      <c r="F1027" s="1">
        <v>76</v>
      </c>
      <c r="G1027" s="7"/>
      <c r="H1027" s="7"/>
      <c r="I1027" s="8">
        <v>0.6118055555555556</v>
      </c>
      <c r="J1027" s="1"/>
      <c r="K1027" s="7"/>
      <c r="L1027" s="8">
        <v>0.47916666666666669</v>
      </c>
      <c r="M1027" s="1" t="s">
        <v>1</v>
      </c>
      <c r="N1027" s="1" t="s">
        <v>23</v>
      </c>
      <c r="O1027" s="9" t="str">
        <f t="shared" ref="O1027:O1090" si="32">IF(N1027="Yes","1",IF(N1027="No","2",IF(N1027="Not measured","3")))</f>
        <v>2</v>
      </c>
      <c r="P1027" s="9" t="str">
        <f t="shared" ref="P1027:P1090" si="33">O1027</f>
        <v>2</v>
      </c>
      <c r="Q1027" s="1">
        <v>0</v>
      </c>
      <c r="R1027" s="7" t="s">
        <v>23</v>
      </c>
      <c r="S1027" s="18">
        <v>1</v>
      </c>
      <c r="T1027" s="1"/>
      <c r="U1027" s="1"/>
      <c r="V1027" s="1" t="s">
        <v>23</v>
      </c>
      <c r="W1027" s="1"/>
      <c r="X1027" s="1" t="s">
        <v>23</v>
      </c>
      <c r="Y1027" s="1"/>
      <c r="Z1027" s="1" t="s">
        <v>23</v>
      </c>
      <c r="AA1027" s="1"/>
      <c r="AB1027" s="1" t="s">
        <v>24</v>
      </c>
      <c r="AC1027" s="1">
        <v>30</v>
      </c>
      <c r="AD1027" s="1" t="s">
        <v>23</v>
      </c>
      <c r="AE1027" s="1" t="s">
        <v>23</v>
      </c>
      <c r="AF1027" s="1"/>
      <c r="AG1027" s="1"/>
      <c r="AH1027" s="1" t="s">
        <v>23</v>
      </c>
      <c r="AI1027" s="1"/>
      <c r="AJ1027" s="10" t="s">
        <v>23</v>
      </c>
      <c r="AK1027" s="1">
        <v>2</v>
      </c>
      <c r="AL1027" s="1"/>
    </row>
    <row r="1028" spans="1:38" x14ac:dyDescent="0.3">
      <c r="A1028" s="1">
        <v>2027</v>
      </c>
      <c r="B1028" s="1"/>
      <c r="C1028" s="1">
        <v>1</v>
      </c>
      <c r="D1028" s="7"/>
      <c r="E1028" s="1" t="s">
        <v>14</v>
      </c>
      <c r="F1028" s="1">
        <v>44</v>
      </c>
      <c r="G1028" s="7"/>
      <c r="H1028" s="7"/>
      <c r="I1028" s="8">
        <v>0.80555555555555547</v>
      </c>
      <c r="J1028" s="1">
        <v>1</v>
      </c>
      <c r="K1028" s="7"/>
      <c r="L1028" s="8">
        <v>0.625</v>
      </c>
      <c r="M1028" s="1" t="s">
        <v>1</v>
      </c>
      <c r="N1028" s="1" t="s">
        <v>24</v>
      </c>
      <c r="O1028" s="9" t="str">
        <f t="shared" si="32"/>
        <v>1</v>
      </c>
      <c r="P1028" s="9" t="str">
        <f t="shared" si="33"/>
        <v>1</v>
      </c>
      <c r="Q1028" s="1">
        <v>2</v>
      </c>
      <c r="R1028" s="7" t="s">
        <v>23</v>
      </c>
      <c r="S1028" s="18">
        <v>3</v>
      </c>
      <c r="T1028" s="1" t="s">
        <v>23</v>
      </c>
      <c r="U1028" s="1"/>
      <c r="V1028" s="1" t="s">
        <v>23</v>
      </c>
      <c r="W1028" s="1"/>
      <c r="X1028" s="1" t="s">
        <v>23</v>
      </c>
      <c r="Y1028" s="1"/>
      <c r="Z1028" s="1" t="s">
        <v>23</v>
      </c>
      <c r="AA1028" s="1"/>
      <c r="AB1028" s="1" t="s">
        <v>23</v>
      </c>
      <c r="AC1028" s="1"/>
      <c r="AD1028" s="1"/>
      <c r="AE1028" s="1" t="s">
        <v>23</v>
      </c>
      <c r="AF1028" s="1"/>
      <c r="AG1028" s="1"/>
      <c r="AH1028" s="1" t="s">
        <v>23</v>
      </c>
      <c r="AI1028" s="1"/>
      <c r="AJ1028" s="10" t="s">
        <v>23</v>
      </c>
      <c r="AK1028" s="1">
        <v>6</v>
      </c>
      <c r="AL1028" s="1"/>
    </row>
    <row r="1029" spans="1:38" x14ac:dyDescent="0.3">
      <c r="A1029" s="1">
        <v>2028</v>
      </c>
      <c r="B1029" s="1"/>
      <c r="C1029" s="1">
        <v>1</v>
      </c>
      <c r="D1029" s="7"/>
      <c r="E1029" s="1" t="s">
        <v>15</v>
      </c>
      <c r="F1029" s="1">
        <v>90</v>
      </c>
      <c r="G1029" s="7"/>
      <c r="H1029" s="7"/>
      <c r="I1029" s="8">
        <v>0.11805555555555557</v>
      </c>
      <c r="J1029" s="1"/>
      <c r="K1029" s="7"/>
      <c r="L1029" s="8">
        <v>0.45833333333333331</v>
      </c>
      <c r="M1029" s="1" t="s">
        <v>1</v>
      </c>
      <c r="N1029" s="1" t="s">
        <v>23</v>
      </c>
      <c r="O1029" s="9" t="str">
        <f t="shared" si="32"/>
        <v>2</v>
      </c>
      <c r="P1029" s="9" t="str">
        <f t="shared" si="33"/>
        <v>2</v>
      </c>
      <c r="Q1029" s="1">
        <v>99</v>
      </c>
      <c r="R1029" s="7" t="s">
        <v>28</v>
      </c>
      <c r="S1029" s="18">
        <v>1</v>
      </c>
      <c r="T1029" s="1"/>
      <c r="U1029" s="1"/>
      <c r="V1029" s="1" t="s">
        <v>23</v>
      </c>
      <c r="W1029" s="1"/>
      <c r="X1029" s="1" t="s">
        <v>23</v>
      </c>
      <c r="Y1029" s="1"/>
      <c r="Z1029" s="1" t="s">
        <v>23</v>
      </c>
      <c r="AA1029" s="1"/>
      <c r="AB1029" s="1" t="s">
        <v>23</v>
      </c>
      <c r="AC1029" s="1"/>
      <c r="AD1029" s="1"/>
      <c r="AE1029" s="1" t="s">
        <v>23</v>
      </c>
      <c r="AF1029" s="1"/>
      <c r="AG1029" s="1"/>
      <c r="AH1029" s="1" t="s">
        <v>23</v>
      </c>
      <c r="AI1029" s="1"/>
      <c r="AJ1029" s="10" t="s">
        <v>23</v>
      </c>
      <c r="AK1029" s="1">
        <v>3</v>
      </c>
      <c r="AL1029" s="1"/>
    </row>
    <row r="1030" spans="1:38" x14ac:dyDescent="0.3">
      <c r="A1030" s="1">
        <v>2029</v>
      </c>
      <c r="B1030" s="1"/>
      <c r="C1030" s="1">
        <v>2</v>
      </c>
      <c r="D1030" s="7"/>
      <c r="E1030" s="1" t="s">
        <v>14</v>
      </c>
      <c r="F1030" s="1">
        <v>68</v>
      </c>
      <c r="G1030" s="7"/>
      <c r="H1030" s="7"/>
      <c r="I1030" s="8">
        <v>0.6875</v>
      </c>
      <c r="J1030" s="1"/>
      <c r="K1030" s="7"/>
      <c r="L1030" s="8">
        <v>0.58333333333333337</v>
      </c>
      <c r="M1030" s="1" t="s">
        <v>1</v>
      </c>
      <c r="N1030" s="1" t="s">
        <v>23</v>
      </c>
      <c r="O1030" s="9" t="str">
        <f t="shared" si="32"/>
        <v>2</v>
      </c>
      <c r="P1030" s="9" t="str">
        <f t="shared" si="33"/>
        <v>2</v>
      </c>
      <c r="Q1030" s="1">
        <v>1</v>
      </c>
      <c r="R1030" s="7" t="s">
        <v>24</v>
      </c>
      <c r="S1030" s="18">
        <v>1</v>
      </c>
      <c r="T1030" s="1"/>
      <c r="U1030" s="1"/>
      <c r="V1030" s="1" t="s">
        <v>23</v>
      </c>
      <c r="W1030" s="1"/>
      <c r="X1030" s="1" t="s">
        <v>23</v>
      </c>
      <c r="Y1030" s="1"/>
      <c r="Z1030" s="1" t="s">
        <v>23</v>
      </c>
      <c r="AA1030" s="1"/>
      <c r="AB1030" s="1" t="s">
        <v>23</v>
      </c>
      <c r="AC1030" s="1"/>
      <c r="AD1030" s="1"/>
      <c r="AE1030" s="1" t="s">
        <v>23</v>
      </c>
      <c r="AF1030" s="1"/>
      <c r="AG1030" s="1"/>
      <c r="AH1030" s="1" t="s">
        <v>23</v>
      </c>
      <c r="AI1030" s="1"/>
      <c r="AJ1030" s="10" t="s">
        <v>23</v>
      </c>
      <c r="AK1030" s="1">
        <v>6</v>
      </c>
      <c r="AL1030" s="1"/>
    </row>
    <row r="1031" spans="1:38" x14ac:dyDescent="0.3">
      <c r="A1031" s="1">
        <v>2030</v>
      </c>
      <c r="B1031" s="1"/>
      <c r="C1031" s="1">
        <v>1</v>
      </c>
      <c r="D1031" s="7"/>
      <c r="E1031" s="1" t="s">
        <v>14</v>
      </c>
      <c r="F1031" s="1">
        <v>81</v>
      </c>
      <c r="G1031" s="7"/>
      <c r="H1031" s="7"/>
      <c r="I1031" s="8">
        <v>0.76041666666666663</v>
      </c>
      <c r="J1031" s="1">
        <v>1</v>
      </c>
      <c r="K1031" s="7"/>
      <c r="L1031" s="8">
        <v>0.77083333333333337</v>
      </c>
      <c r="M1031" s="1" t="s">
        <v>3</v>
      </c>
      <c r="N1031" s="1" t="s">
        <v>24</v>
      </c>
      <c r="O1031" s="9" t="str">
        <f t="shared" si="32"/>
        <v>1</v>
      </c>
      <c r="P1031" s="9" t="str">
        <f t="shared" si="33"/>
        <v>1</v>
      </c>
      <c r="Q1031" s="1">
        <v>3</v>
      </c>
      <c r="R1031" s="7" t="s">
        <v>24</v>
      </c>
      <c r="S1031" s="18">
        <v>3</v>
      </c>
      <c r="T1031" s="1" t="s">
        <v>23</v>
      </c>
      <c r="U1031" s="1"/>
      <c r="V1031" s="1" t="s">
        <v>23</v>
      </c>
      <c r="W1031" s="1"/>
      <c r="X1031" s="1" t="s">
        <v>23</v>
      </c>
      <c r="Y1031" s="1"/>
      <c r="Z1031" s="1" t="s">
        <v>23</v>
      </c>
      <c r="AA1031" s="1"/>
      <c r="AB1031" s="1" t="s">
        <v>23</v>
      </c>
      <c r="AC1031" s="1"/>
      <c r="AD1031" s="1"/>
      <c r="AE1031" s="1" t="s">
        <v>23</v>
      </c>
      <c r="AF1031" s="1"/>
      <c r="AG1031" s="1"/>
      <c r="AH1031" s="1" t="s">
        <v>23</v>
      </c>
      <c r="AI1031" s="1"/>
      <c r="AJ1031" s="10" t="s">
        <v>23</v>
      </c>
      <c r="AK1031" s="1">
        <v>4</v>
      </c>
      <c r="AL1031" s="1"/>
    </row>
    <row r="1032" spans="1:38" x14ac:dyDescent="0.3">
      <c r="A1032" s="1">
        <v>2031</v>
      </c>
      <c r="B1032" s="1"/>
      <c r="C1032" s="1">
        <v>1</v>
      </c>
      <c r="D1032" s="7"/>
      <c r="E1032" s="1" t="s">
        <v>14</v>
      </c>
      <c r="F1032" s="1">
        <v>58</v>
      </c>
      <c r="G1032" s="7"/>
      <c r="H1032" s="7"/>
      <c r="I1032" s="8">
        <v>0.58333333333333337</v>
      </c>
      <c r="J1032" s="1"/>
      <c r="K1032" s="7"/>
      <c r="L1032" s="8">
        <v>0.4826388888888889</v>
      </c>
      <c r="M1032" s="1" t="s">
        <v>5</v>
      </c>
      <c r="N1032" s="1" t="s">
        <v>23</v>
      </c>
      <c r="O1032" s="9" t="str">
        <f t="shared" si="32"/>
        <v>2</v>
      </c>
      <c r="P1032" s="9" t="str">
        <f t="shared" si="33"/>
        <v>2</v>
      </c>
      <c r="Q1032" s="1">
        <v>1</v>
      </c>
      <c r="R1032" s="7" t="s">
        <v>24</v>
      </c>
      <c r="S1032" s="18">
        <v>1</v>
      </c>
      <c r="T1032" s="1"/>
      <c r="U1032" s="1"/>
      <c r="V1032" s="1" t="s">
        <v>23</v>
      </c>
      <c r="W1032" s="1"/>
      <c r="X1032" s="1" t="s">
        <v>23</v>
      </c>
      <c r="Y1032" s="1"/>
      <c r="Z1032" s="1" t="s">
        <v>23</v>
      </c>
      <c r="AA1032" s="1"/>
      <c r="AB1032" s="1" t="s">
        <v>23</v>
      </c>
      <c r="AC1032" s="1"/>
      <c r="AD1032" s="1"/>
      <c r="AE1032" s="1" t="s">
        <v>23</v>
      </c>
      <c r="AF1032" s="1"/>
      <c r="AG1032" s="1"/>
      <c r="AH1032" s="1" t="s">
        <v>23</v>
      </c>
      <c r="AI1032" s="1"/>
      <c r="AJ1032" s="10" t="s">
        <v>23</v>
      </c>
      <c r="AK1032" s="1">
        <v>2</v>
      </c>
      <c r="AL1032" s="1"/>
    </row>
    <row r="1033" spans="1:38" x14ac:dyDescent="0.3">
      <c r="A1033" s="1">
        <v>2032</v>
      </c>
      <c r="B1033" s="1"/>
      <c r="C1033" s="1">
        <v>1</v>
      </c>
      <c r="D1033" s="7"/>
      <c r="E1033" s="1" t="s">
        <v>15</v>
      </c>
      <c r="F1033" s="1">
        <v>61</v>
      </c>
      <c r="G1033" s="7"/>
      <c r="H1033" s="7"/>
      <c r="I1033" s="8">
        <v>0.68472222222222223</v>
      </c>
      <c r="J1033" s="1"/>
      <c r="K1033" s="7"/>
      <c r="L1033" s="8">
        <v>0.5</v>
      </c>
      <c r="M1033" s="1" t="s">
        <v>5</v>
      </c>
      <c r="N1033" s="1" t="s">
        <v>23</v>
      </c>
      <c r="O1033" s="9" t="str">
        <f t="shared" si="32"/>
        <v>2</v>
      </c>
      <c r="P1033" s="9" t="str">
        <f t="shared" si="33"/>
        <v>2</v>
      </c>
      <c r="Q1033" s="1">
        <v>1</v>
      </c>
      <c r="R1033" s="7" t="s">
        <v>24</v>
      </c>
      <c r="S1033" s="18">
        <v>1</v>
      </c>
      <c r="T1033" s="1"/>
      <c r="U1033" s="1"/>
      <c r="V1033" s="1" t="s">
        <v>23</v>
      </c>
      <c r="W1033" s="1"/>
      <c r="X1033" s="1" t="s">
        <v>23</v>
      </c>
      <c r="Y1033" s="1"/>
      <c r="Z1033" s="1" t="s">
        <v>23</v>
      </c>
      <c r="AA1033" s="1"/>
      <c r="AB1033" s="1" t="s">
        <v>23</v>
      </c>
      <c r="AC1033" s="1"/>
      <c r="AD1033" s="1"/>
      <c r="AE1033" s="1" t="s">
        <v>23</v>
      </c>
      <c r="AF1033" s="1"/>
      <c r="AG1033" s="1"/>
      <c r="AH1033" s="1" t="s">
        <v>23</v>
      </c>
      <c r="AI1033" s="1"/>
      <c r="AJ1033" s="10" t="s">
        <v>23</v>
      </c>
      <c r="AK1033" s="1">
        <v>5</v>
      </c>
      <c r="AL1033" s="1"/>
    </row>
    <row r="1034" spans="1:38" x14ac:dyDescent="0.3">
      <c r="A1034" s="1">
        <v>2033</v>
      </c>
      <c r="B1034" s="1"/>
      <c r="C1034" s="1">
        <v>1</v>
      </c>
      <c r="D1034" s="7"/>
      <c r="E1034" s="1" t="s">
        <v>14</v>
      </c>
      <c r="F1034" s="1">
        <v>47</v>
      </c>
      <c r="G1034" s="7"/>
      <c r="H1034" s="7"/>
      <c r="I1034" s="8">
        <v>0.58333333333333337</v>
      </c>
      <c r="J1034" s="1"/>
      <c r="K1034" s="7"/>
      <c r="L1034" s="8">
        <v>0.48680555555555555</v>
      </c>
      <c r="M1034" s="1" t="s">
        <v>5</v>
      </c>
      <c r="N1034" s="1" t="s">
        <v>23</v>
      </c>
      <c r="O1034" s="9" t="str">
        <f t="shared" si="32"/>
        <v>2</v>
      </c>
      <c r="P1034" s="9" t="str">
        <f t="shared" si="33"/>
        <v>2</v>
      </c>
      <c r="Q1034" s="1">
        <v>0</v>
      </c>
      <c r="R1034" s="7" t="s">
        <v>24</v>
      </c>
      <c r="S1034" s="18">
        <v>0</v>
      </c>
      <c r="T1034" s="1"/>
      <c r="U1034" s="1"/>
      <c r="V1034" s="1" t="s">
        <v>23</v>
      </c>
      <c r="W1034" s="1"/>
      <c r="X1034" s="1" t="s">
        <v>23</v>
      </c>
      <c r="Y1034" s="1"/>
      <c r="Z1034" s="1" t="s">
        <v>23</v>
      </c>
      <c r="AA1034" s="1"/>
      <c r="AB1034" s="1" t="s">
        <v>23</v>
      </c>
      <c r="AC1034" s="1"/>
      <c r="AD1034" s="1"/>
      <c r="AE1034" s="1" t="s">
        <v>23</v>
      </c>
      <c r="AF1034" s="1"/>
      <c r="AG1034" s="1"/>
      <c r="AH1034" s="1" t="s">
        <v>23</v>
      </c>
      <c r="AI1034" s="1"/>
      <c r="AJ1034" s="10" t="s">
        <v>23</v>
      </c>
      <c r="AK1034" s="1">
        <v>2</v>
      </c>
      <c r="AL1034" s="1"/>
    </row>
    <row r="1035" spans="1:38" x14ac:dyDescent="0.3">
      <c r="A1035" s="1">
        <v>2034</v>
      </c>
      <c r="B1035" s="1"/>
      <c r="C1035" s="1">
        <v>1</v>
      </c>
      <c r="D1035" s="7"/>
      <c r="E1035" s="1" t="s">
        <v>15</v>
      </c>
      <c r="F1035" s="1">
        <v>33</v>
      </c>
      <c r="G1035" s="7"/>
      <c r="H1035" s="7"/>
      <c r="I1035" s="8">
        <v>0.75</v>
      </c>
      <c r="J1035" s="1"/>
      <c r="K1035" s="7"/>
      <c r="L1035" s="8">
        <v>0.5444444444444444</v>
      </c>
      <c r="M1035" s="1" t="s">
        <v>5</v>
      </c>
      <c r="N1035" s="1" t="s">
        <v>23</v>
      </c>
      <c r="O1035" s="9" t="str">
        <f t="shared" si="32"/>
        <v>2</v>
      </c>
      <c r="P1035" s="9" t="str">
        <f t="shared" si="33"/>
        <v>2</v>
      </c>
      <c r="Q1035" s="1">
        <v>1</v>
      </c>
      <c r="R1035" s="7" t="s">
        <v>24</v>
      </c>
      <c r="S1035" s="18">
        <v>1</v>
      </c>
      <c r="T1035" s="1"/>
      <c r="U1035" s="1"/>
      <c r="V1035" s="1" t="s">
        <v>23</v>
      </c>
      <c r="W1035" s="1"/>
      <c r="X1035" s="1" t="s">
        <v>23</v>
      </c>
      <c r="Y1035" s="1"/>
      <c r="Z1035" s="1" t="s">
        <v>23</v>
      </c>
      <c r="AA1035" s="1"/>
      <c r="AB1035" s="1" t="s">
        <v>23</v>
      </c>
      <c r="AC1035" s="1"/>
      <c r="AD1035" s="1"/>
      <c r="AE1035" s="1" t="s">
        <v>23</v>
      </c>
      <c r="AF1035" s="1"/>
      <c r="AG1035" s="1"/>
      <c r="AH1035" s="1" t="s">
        <v>23</v>
      </c>
      <c r="AI1035" s="1"/>
      <c r="AJ1035" s="10" t="s">
        <v>23</v>
      </c>
      <c r="AK1035" s="1">
        <v>1</v>
      </c>
      <c r="AL1035" s="1"/>
    </row>
    <row r="1036" spans="1:38" x14ac:dyDescent="0.3">
      <c r="A1036" s="1">
        <v>2035</v>
      </c>
      <c r="B1036" s="1"/>
      <c r="C1036" s="1">
        <v>1</v>
      </c>
      <c r="D1036" s="7"/>
      <c r="E1036" s="1" t="s">
        <v>14</v>
      </c>
      <c r="F1036" s="1">
        <v>43</v>
      </c>
      <c r="G1036" s="7"/>
      <c r="H1036" s="7"/>
      <c r="I1036" s="8">
        <v>0.97569444444444453</v>
      </c>
      <c r="J1036" s="1">
        <v>1</v>
      </c>
      <c r="K1036" s="7"/>
      <c r="L1036" s="8">
        <v>0.5756944444444444</v>
      </c>
      <c r="M1036" s="1" t="s">
        <v>6</v>
      </c>
      <c r="N1036" s="1" t="s">
        <v>24</v>
      </c>
      <c r="O1036" s="9" t="str">
        <f t="shared" si="32"/>
        <v>1</v>
      </c>
      <c r="P1036" s="9" t="str">
        <f t="shared" si="33"/>
        <v>1</v>
      </c>
      <c r="Q1036" s="1">
        <v>1</v>
      </c>
      <c r="R1036" s="7" t="s">
        <v>23</v>
      </c>
      <c r="S1036" s="18">
        <v>3</v>
      </c>
      <c r="T1036" s="1" t="s">
        <v>23</v>
      </c>
      <c r="U1036" s="1"/>
      <c r="V1036" s="1" t="s">
        <v>23</v>
      </c>
      <c r="W1036" s="1"/>
      <c r="X1036" s="1" t="s">
        <v>23</v>
      </c>
      <c r="Y1036" s="1"/>
      <c r="Z1036" s="1" t="s">
        <v>23</v>
      </c>
      <c r="AA1036" s="1"/>
      <c r="AB1036" s="1" t="s">
        <v>23</v>
      </c>
      <c r="AC1036" s="1"/>
      <c r="AD1036" s="1"/>
      <c r="AE1036" s="1" t="s">
        <v>23</v>
      </c>
      <c r="AF1036" s="1"/>
      <c r="AG1036" s="1"/>
      <c r="AH1036" s="1" t="s">
        <v>23</v>
      </c>
      <c r="AI1036" s="1"/>
      <c r="AJ1036" s="10" t="s">
        <v>23</v>
      </c>
      <c r="AK1036" s="1">
        <v>30</v>
      </c>
      <c r="AL1036" s="1">
        <f>AK1036/2</f>
        <v>15</v>
      </c>
    </row>
    <row r="1037" spans="1:38" x14ac:dyDescent="0.3">
      <c r="A1037" s="1">
        <v>2036</v>
      </c>
      <c r="B1037" s="1"/>
      <c r="C1037" s="1">
        <v>1</v>
      </c>
      <c r="D1037" s="7"/>
      <c r="E1037" s="1" t="s">
        <v>15</v>
      </c>
      <c r="F1037" s="1">
        <v>82</v>
      </c>
      <c r="G1037" s="7"/>
      <c r="H1037" s="7"/>
      <c r="I1037" s="8">
        <v>1.0416666666666666E-2</v>
      </c>
      <c r="J1037" s="1"/>
      <c r="K1037" s="7"/>
      <c r="L1037" s="8">
        <v>0.48958333333333331</v>
      </c>
      <c r="M1037" s="1" t="s">
        <v>6</v>
      </c>
      <c r="N1037" s="1" t="s">
        <v>23</v>
      </c>
      <c r="O1037" s="9" t="str">
        <f t="shared" si="32"/>
        <v>2</v>
      </c>
      <c r="P1037" s="9" t="str">
        <f t="shared" si="33"/>
        <v>2</v>
      </c>
      <c r="Q1037" s="1">
        <v>0</v>
      </c>
      <c r="R1037" s="7" t="s">
        <v>23</v>
      </c>
      <c r="S1037" s="18">
        <v>1</v>
      </c>
      <c r="T1037" s="1"/>
      <c r="U1037" s="1"/>
      <c r="V1037" s="1" t="s">
        <v>23</v>
      </c>
      <c r="W1037" s="1"/>
      <c r="X1037" s="1" t="s">
        <v>23</v>
      </c>
      <c r="Y1037" s="1"/>
      <c r="Z1037" s="1" t="s">
        <v>23</v>
      </c>
      <c r="AA1037" s="1"/>
      <c r="AB1037" s="1" t="s">
        <v>23</v>
      </c>
      <c r="AC1037" s="1"/>
      <c r="AD1037" s="1"/>
      <c r="AE1037" s="1" t="s">
        <v>23</v>
      </c>
      <c r="AF1037" s="1"/>
      <c r="AG1037" s="1"/>
      <c r="AH1037" s="1" t="s">
        <v>23</v>
      </c>
      <c r="AI1037" s="1"/>
      <c r="AJ1037" s="10" t="s">
        <v>23</v>
      </c>
      <c r="AK1037" s="1">
        <v>12</v>
      </c>
      <c r="AL1037" s="1"/>
    </row>
    <row r="1038" spans="1:38" x14ac:dyDescent="0.3">
      <c r="A1038" s="1">
        <v>2037</v>
      </c>
      <c r="B1038" s="1"/>
      <c r="C1038" s="1">
        <v>1</v>
      </c>
      <c r="D1038" s="7"/>
      <c r="E1038" s="1" t="s">
        <v>14</v>
      </c>
      <c r="F1038" s="1">
        <v>46</v>
      </c>
      <c r="G1038" s="7"/>
      <c r="H1038" s="7"/>
      <c r="I1038" s="8">
        <v>0.58333333333333337</v>
      </c>
      <c r="J1038" s="1"/>
      <c r="K1038" s="7"/>
      <c r="L1038" s="8">
        <v>0.47916666666666669</v>
      </c>
      <c r="M1038" s="1" t="s">
        <v>6</v>
      </c>
      <c r="N1038" s="1" t="s">
        <v>23</v>
      </c>
      <c r="O1038" s="9" t="str">
        <f t="shared" si="32"/>
        <v>2</v>
      </c>
      <c r="P1038" s="9" t="str">
        <f t="shared" si="33"/>
        <v>2</v>
      </c>
      <c r="Q1038" s="1">
        <v>0</v>
      </c>
      <c r="R1038" s="1" t="s">
        <v>23</v>
      </c>
      <c r="S1038" s="18">
        <v>1</v>
      </c>
      <c r="T1038" s="1"/>
      <c r="U1038" s="1"/>
      <c r="V1038" s="1" t="s">
        <v>23</v>
      </c>
      <c r="W1038" s="1"/>
      <c r="X1038" s="1" t="s">
        <v>23</v>
      </c>
      <c r="Y1038" s="1"/>
      <c r="Z1038" s="1" t="s">
        <v>23</v>
      </c>
      <c r="AA1038" s="1"/>
      <c r="AB1038" s="1" t="s">
        <v>23</v>
      </c>
      <c r="AC1038" s="1"/>
      <c r="AD1038" s="1"/>
      <c r="AE1038" s="1" t="s">
        <v>23</v>
      </c>
      <c r="AF1038" s="1"/>
      <c r="AG1038" s="1"/>
      <c r="AH1038" s="1" t="s">
        <v>23</v>
      </c>
      <c r="AI1038" s="1"/>
      <c r="AJ1038" s="10" t="s">
        <v>23</v>
      </c>
      <c r="AK1038" s="1">
        <v>8</v>
      </c>
      <c r="AL1038" s="1"/>
    </row>
    <row r="1039" spans="1:38" x14ac:dyDescent="0.3">
      <c r="A1039" s="1">
        <v>2038</v>
      </c>
      <c r="B1039" s="1"/>
      <c r="C1039" s="1">
        <v>1</v>
      </c>
      <c r="D1039" s="7"/>
      <c r="E1039" s="1" t="s">
        <v>15</v>
      </c>
      <c r="F1039" s="1">
        <v>67</v>
      </c>
      <c r="G1039" s="7"/>
      <c r="H1039" s="7"/>
      <c r="I1039" s="8">
        <v>0.72291666666666676</v>
      </c>
      <c r="J1039" s="1"/>
      <c r="K1039" s="7"/>
      <c r="L1039" s="8">
        <v>0.44861111111111113</v>
      </c>
      <c r="M1039" s="1" t="s">
        <v>8</v>
      </c>
      <c r="N1039" s="1" t="s">
        <v>23</v>
      </c>
      <c r="O1039" s="9" t="str">
        <f t="shared" si="32"/>
        <v>2</v>
      </c>
      <c r="P1039" s="9" t="str">
        <f t="shared" si="33"/>
        <v>2</v>
      </c>
      <c r="Q1039" s="1">
        <v>1</v>
      </c>
      <c r="R1039" s="7" t="s">
        <v>24</v>
      </c>
      <c r="S1039" s="18">
        <v>1</v>
      </c>
      <c r="T1039" s="1"/>
      <c r="U1039" s="1"/>
      <c r="V1039" s="1" t="s">
        <v>23</v>
      </c>
      <c r="W1039" s="1"/>
      <c r="X1039" s="1" t="s">
        <v>23</v>
      </c>
      <c r="Y1039" s="1"/>
      <c r="Z1039" s="1" t="s">
        <v>23</v>
      </c>
      <c r="AA1039" s="1"/>
      <c r="AB1039" s="1" t="s">
        <v>24</v>
      </c>
      <c r="AC1039" s="1">
        <v>18</v>
      </c>
      <c r="AD1039" s="1" t="s">
        <v>24</v>
      </c>
      <c r="AE1039" s="1" t="s">
        <v>23</v>
      </c>
      <c r="AF1039" s="1"/>
      <c r="AG1039" s="1"/>
      <c r="AH1039" s="1" t="s">
        <v>23</v>
      </c>
      <c r="AI1039" s="1"/>
      <c r="AJ1039" s="10" t="s">
        <v>23</v>
      </c>
      <c r="AK1039" s="1">
        <v>27</v>
      </c>
      <c r="AL1039" s="1">
        <f>AK1039/2</f>
        <v>13.5</v>
      </c>
    </row>
    <row r="1040" spans="1:38" x14ac:dyDescent="0.3">
      <c r="A1040" s="1">
        <v>2039</v>
      </c>
      <c r="B1040" s="1"/>
      <c r="C1040" s="1">
        <v>1</v>
      </c>
      <c r="D1040" s="7"/>
      <c r="E1040" s="1" t="s">
        <v>14</v>
      </c>
      <c r="F1040" s="1">
        <v>87</v>
      </c>
      <c r="G1040" s="7"/>
      <c r="H1040" s="7"/>
      <c r="I1040" s="8">
        <v>0.33333333333333331</v>
      </c>
      <c r="J1040" s="1"/>
      <c r="K1040" s="7"/>
      <c r="L1040" s="8">
        <v>0.43541666666666662</v>
      </c>
      <c r="M1040" s="1" t="s">
        <v>8</v>
      </c>
      <c r="N1040" s="1" t="s">
        <v>23</v>
      </c>
      <c r="O1040" s="9" t="str">
        <f t="shared" si="32"/>
        <v>2</v>
      </c>
      <c r="P1040" s="9" t="str">
        <f t="shared" si="33"/>
        <v>2</v>
      </c>
      <c r="Q1040" s="1">
        <v>0</v>
      </c>
      <c r="R1040" s="1" t="s">
        <v>24</v>
      </c>
      <c r="S1040" s="18">
        <v>0</v>
      </c>
      <c r="T1040" s="1"/>
      <c r="U1040" s="1"/>
      <c r="V1040" s="1" t="s">
        <v>23</v>
      </c>
      <c r="W1040" s="1"/>
      <c r="X1040" s="1" t="s">
        <v>23</v>
      </c>
      <c r="Y1040" s="1"/>
      <c r="Z1040" s="1" t="s">
        <v>23</v>
      </c>
      <c r="AA1040" s="1"/>
      <c r="AB1040" s="1" t="s">
        <v>23</v>
      </c>
      <c r="AC1040" s="1"/>
      <c r="AD1040" s="1"/>
      <c r="AE1040" s="1" t="s">
        <v>23</v>
      </c>
      <c r="AF1040" s="1"/>
      <c r="AG1040" s="1"/>
      <c r="AH1040" s="1" t="s">
        <v>23</v>
      </c>
      <c r="AI1040" s="1"/>
      <c r="AJ1040" s="10" t="s">
        <v>23</v>
      </c>
      <c r="AK1040" s="1">
        <v>1</v>
      </c>
      <c r="AL1040" s="1"/>
    </row>
    <row r="1041" spans="1:38" x14ac:dyDescent="0.3">
      <c r="A1041" s="1">
        <v>2040</v>
      </c>
      <c r="B1041" s="1"/>
      <c r="C1041" s="1">
        <v>2</v>
      </c>
      <c r="D1041" s="7"/>
      <c r="E1041" s="1" t="s">
        <v>15</v>
      </c>
      <c r="F1041" s="1">
        <v>68</v>
      </c>
      <c r="G1041" s="7"/>
      <c r="H1041" s="7"/>
      <c r="I1041" s="8">
        <v>0.59375</v>
      </c>
      <c r="J1041" s="1"/>
      <c r="K1041" s="7"/>
      <c r="L1041" s="8">
        <v>0.66111111111111109</v>
      </c>
      <c r="M1041" s="1" t="s">
        <v>8</v>
      </c>
      <c r="N1041" s="1" t="s">
        <v>23</v>
      </c>
      <c r="O1041" s="9" t="str">
        <f t="shared" si="32"/>
        <v>2</v>
      </c>
      <c r="P1041" s="9" t="str">
        <f t="shared" si="33"/>
        <v>2</v>
      </c>
      <c r="Q1041" s="1">
        <v>99</v>
      </c>
      <c r="R1041" s="7" t="s">
        <v>28</v>
      </c>
      <c r="S1041" s="18">
        <v>1</v>
      </c>
      <c r="T1041" s="1"/>
      <c r="U1041" s="1"/>
      <c r="V1041" s="1" t="s">
        <v>23</v>
      </c>
      <c r="W1041" s="1"/>
      <c r="X1041" s="1" t="s">
        <v>23</v>
      </c>
      <c r="Y1041" s="1"/>
      <c r="Z1041" s="1" t="s">
        <v>23</v>
      </c>
      <c r="AA1041" s="1"/>
      <c r="AB1041" s="1" t="s">
        <v>23</v>
      </c>
      <c r="AC1041" s="1"/>
      <c r="AD1041" s="1"/>
      <c r="AE1041" s="1" t="s">
        <v>23</v>
      </c>
      <c r="AF1041" s="1"/>
      <c r="AG1041" s="1"/>
      <c r="AH1041" s="1" t="s">
        <v>23</v>
      </c>
      <c r="AI1041" s="1"/>
      <c r="AJ1041" s="10" t="s">
        <v>23</v>
      </c>
      <c r="AK1041" s="1">
        <v>5</v>
      </c>
      <c r="AL1041" s="1"/>
    </row>
    <row r="1042" spans="1:38" x14ac:dyDescent="0.3">
      <c r="A1042" s="1">
        <v>2041</v>
      </c>
      <c r="B1042" s="1"/>
      <c r="C1042" s="1">
        <v>1</v>
      </c>
      <c r="D1042" s="7"/>
      <c r="E1042" s="1" t="s">
        <v>14</v>
      </c>
      <c r="F1042" s="1">
        <v>54</v>
      </c>
      <c r="G1042" s="7"/>
      <c r="H1042" s="7"/>
      <c r="I1042" s="8">
        <v>0.375</v>
      </c>
      <c r="J1042" s="1"/>
      <c r="K1042" s="7"/>
      <c r="L1042" s="8">
        <v>0.47916666666666669</v>
      </c>
      <c r="M1042" s="1" t="s">
        <v>8</v>
      </c>
      <c r="N1042" s="1" t="s">
        <v>23</v>
      </c>
      <c r="O1042" s="9" t="str">
        <f t="shared" si="32"/>
        <v>2</v>
      </c>
      <c r="P1042" s="9" t="str">
        <f t="shared" si="33"/>
        <v>2</v>
      </c>
      <c r="Q1042" s="1">
        <v>99</v>
      </c>
      <c r="R1042" s="7" t="s">
        <v>28</v>
      </c>
      <c r="S1042" s="18">
        <v>1</v>
      </c>
      <c r="T1042" s="1"/>
      <c r="U1042" s="1"/>
      <c r="V1042" s="1" t="s">
        <v>23</v>
      </c>
      <c r="W1042" s="1"/>
      <c r="X1042" s="1" t="s">
        <v>23</v>
      </c>
      <c r="Y1042" s="1"/>
      <c r="Z1042" s="1" t="s">
        <v>23</v>
      </c>
      <c r="AA1042" s="1"/>
      <c r="AB1042" s="1" t="s">
        <v>23</v>
      </c>
      <c r="AC1042" s="1"/>
      <c r="AD1042" s="1"/>
      <c r="AE1042" s="1" t="s">
        <v>23</v>
      </c>
      <c r="AF1042" s="1"/>
      <c r="AG1042" s="1"/>
      <c r="AH1042" s="1" t="s">
        <v>23</v>
      </c>
      <c r="AI1042" s="1"/>
      <c r="AJ1042" s="10" t="s">
        <v>23</v>
      </c>
      <c r="AK1042" s="1">
        <v>1</v>
      </c>
      <c r="AL1042" s="1"/>
    </row>
    <row r="1043" spans="1:38" x14ac:dyDescent="0.3">
      <c r="A1043" s="1">
        <v>2042</v>
      </c>
      <c r="B1043" s="1"/>
      <c r="C1043" s="1">
        <v>1</v>
      </c>
      <c r="D1043" s="7"/>
      <c r="E1043" s="1" t="s">
        <v>15</v>
      </c>
      <c r="F1043" s="1">
        <v>36</v>
      </c>
      <c r="G1043" s="7"/>
      <c r="H1043" s="7"/>
      <c r="I1043" s="8">
        <v>0.58333333333333337</v>
      </c>
      <c r="J1043" s="1"/>
      <c r="K1043" s="7"/>
      <c r="L1043" s="8">
        <v>0.41666666666666669</v>
      </c>
      <c r="M1043" s="1" t="s">
        <v>8</v>
      </c>
      <c r="N1043" s="1" t="s">
        <v>25</v>
      </c>
      <c r="O1043" s="9" t="str">
        <f t="shared" si="32"/>
        <v>3</v>
      </c>
      <c r="P1043" s="9">
        <v>98</v>
      </c>
      <c r="Q1043" s="1">
        <v>98</v>
      </c>
      <c r="R1043" s="7" t="s">
        <v>28</v>
      </c>
      <c r="S1043" s="18">
        <v>98</v>
      </c>
      <c r="T1043" s="1"/>
      <c r="U1043" s="1"/>
      <c r="V1043" s="1" t="s">
        <v>23</v>
      </c>
      <c r="W1043" s="1"/>
      <c r="X1043" s="1" t="s">
        <v>23</v>
      </c>
      <c r="Y1043" s="1"/>
      <c r="Z1043" s="1" t="s">
        <v>23</v>
      </c>
      <c r="AA1043" s="1"/>
      <c r="AB1043" s="1" t="s">
        <v>23</v>
      </c>
      <c r="AC1043" s="1"/>
      <c r="AD1043" s="1"/>
      <c r="AE1043" s="1" t="s">
        <v>23</v>
      </c>
      <c r="AF1043" s="1"/>
      <c r="AG1043" s="1"/>
      <c r="AH1043" s="1" t="s">
        <v>23</v>
      </c>
      <c r="AI1043" s="1"/>
      <c r="AJ1043" s="10" t="s">
        <v>23</v>
      </c>
      <c r="AK1043" s="1">
        <v>2</v>
      </c>
      <c r="AL1043" s="1"/>
    </row>
    <row r="1044" spans="1:38" x14ac:dyDescent="0.3">
      <c r="A1044" s="1">
        <v>2043</v>
      </c>
      <c r="B1044" s="1"/>
      <c r="C1044" s="1">
        <v>1</v>
      </c>
      <c r="D1044" s="7"/>
      <c r="E1044" s="1" t="s">
        <v>14</v>
      </c>
      <c r="F1044" s="1">
        <v>58</v>
      </c>
      <c r="G1044" s="7"/>
      <c r="H1044" s="7"/>
      <c r="I1044" s="8">
        <v>0.45833333333333331</v>
      </c>
      <c r="J1044" s="1">
        <v>1</v>
      </c>
      <c r="K1044" s="7"/>
      <c r="L1044" s="8">
        <v>0.44930555555555557</v>
      </c>
      <c r="M1044" s="1" t="s">
        <v>8</v>
      </c>
      <c r="N1044" s="1" t="s">
        <v>24</v>
      </c>
      <c r="O1044" s="9" t="str">
        <f t="shared" si="32"/>
        <v>1</v>
      </c>
      <c r="P1044" s="9" t="str">
        <f t="shared" si="33"/>
        <v>1</v>
      </c>
      <c r="Q1044" s="1">
        <v>3</v>
      </c>
      <c r="R1044" s="7" t="s">
        <v>24</v>
      </c>
      <c r="S1044" s="18">
        <v>3</v>
      </c>
      <c r="T1044" s="1" t="s">
        <v>23</v>
      </c>
      <c r="U1044" s="1"/>
      <c r="V1044" s="1" t="s">
        <v>23</v>
      </c>
      <c r="W1044" s="1"/>
      <c r="X1044" s="1" t="s">
        <v>23</v>
      </c>
      <c r="Y1044" s="1"/>
      <c r="Z1044" s="1" t="s">
        <v>23</v>
      </c>
      <c r="AA1044" s="1"/>
      <c r="AB1044" s="1" t="s">
        <v>23</v>
      </c>
      <c r="AC1044" s="1"/>
      <c r="AD1044" s="1"/>
      <c r="AE1044" s="1" t="s">
        <v>23</v>
      </c>
      <c r="AF1044" s="1"/>
      <c r="AG1044" s="1"/>
      <c r="AH1044" s="1" t="s">
        <v>23</v>
      </c>
      <c r="AI1044" s="1"/>
      <c r="AJ1044" s="10" t="s">
        <v>23</v>
      </c>
      <c r="AK1044" s="1">
        <v>7</v>
      </c>
      <c r="AL1044" s="1"/>
    </row>
    <row r="1045" spans="1:38" x14ac:dyDescent="0.3">
      <c r="A1045" s="1">
        <v>2044</v>
      </c>
      <c r="B1045" s="1"/>
      <c r="C1045" s="1">
        <v>1</v>
      </c>
      <c r="D1045" s="7"/>
      <c r="E1045" s="1" t="s">
        <v>14</v>
      </c>
      <c r="F1045" s="1">
        <v>44</v>
      </c>
      <c r="G1045" s="7"/>
      <c r="H1045" s="7"/>
      <c r="I1045" s="8">
        <v>0.67222222222222217</v>
      </c>
      <c r="J1045" s="1"/>
      <c r="K1045" s="7"/>
      <c r="L1045" s="8">
        <v>0.5</v>
      </c>
      <c r="M1045" s="1" t="s">
        <v>1</v>
      </c>
      <c r="N1045" s="1" t="s">
        <v>23</v>
      </c>
      <c r="O1045" s="9" t="str">
        <f t="shared" si="32"/>
        <v>2</v>
      </c>
      <c r="P1045" s="9" t="str">
        <f t="shared" si="33"/>
        <v>2</v>
      </c>
      <c r="Q1045" s="1">
        <v>0</v>
      </c>
      <c r="R1045" s="7" t="s">
        <v>24</v>
      </c>
      <c r="S1045" s="18">
        <v>0</v>
      </c>
      <c r="T1045" s="1"/>
      <c r="U1045" s="1"/>
      <c r="V1045" s="1" t="s">
        <v>23</v>
      </c>
      <c r="W1045" s="1"/>
      <c r="X1045" s="1" t="s">
        <v>23</v>
      </c>
      <c r="Y1045" s="1"/>
      <c r="Z1045" s="1" t="s">
        <v>23</v>
      </c>
      <c r="AA1045" s="1"/>
      <c r="AB1045" s="1" t="s">
        <v>23</v>
      </c>
      <c r="AC1045" s="1"/>
      <c r="AD1045" s="1"/>
      <c r="AE1045" s="1" t="s">
        <v>24</v>
      </c>
      <c r="AF1045" s="7">
        <v>42340</v>
      </c>
      <c r="AG1045" s="1">
        <v>13</v>
      </c>
      <c r="AH1045" s="1" t="s">
        <v>23</v>
      </c>
      <c r="AI1045" s="1"/>
      <c r="AJ1045" s="10" t="s">
        <v>24</v>
      </c>
      <c r="AK1045" s="1">
        <v>18</v>
      </c>
      <c r="AL1045" s="1">
        <f>AK1045/2</f>
        <v>9</v>
      </c>
    </row>
    <row r="1046" spans="1:38" x14ac:dyDescent="0.3">
      <c r="A1046" s="1">
        <v>2045</v>
      </c>
      <c r="B1046" s="1"/>
      <c r="C1046" s="1">
        <v>1</v>
      </c>
      <c r="D1046" s="7"/>
      <c r="E1046" s="1" t="s">
        <v>14</v>
      </c>
      <c r="F1046" s="1">
        <v>59</v>
      </c>
      <c r="G1046" s="7"/>
      <c r="H1046" s="7"/>
      <c r="I1046" s="8">
        <v>0.6791666666666667</v>
      </c>
      <c r="J1046" s="1"/>
      <c r="K1046" s="7"/>
      <c r="L1046" s="8">
        <v>0.61597222222222225</v>
      </c>
      <c r="M1046" s="1" t="s">
        <v>1</v>
      </c>
      <c r="N1046" s="1" t="s">
        <v>23</v>
      </c>
      <c r="O1046" s="9" t="str">
        <f t="shared" si="32"/>
        <v>2</v>
      </c>
      <c r="P1046" s="9" t="str">
        <f t="shared" si="33"/>
        <v>2</v>
      </c>
      <c r="Q1046" s="1">
        <v>2</v>
      </c>
      <c r="R1046" s="7" t="s">
        <v>24</v>
      </c>
      <c r="S1046" s="18">
        <v>2</v>
      </c>
      <c r="T1046" s="1"/>
      <c r="U1046" s="1"/>
      <c r="V1046" s="1" t="s">
        <v>23</v>
      </c>
      <c r="W1046" s="1"/>
      <c r="X1046" s="1" t="s">
        <v>23</v>
      </c>
      <c r="Y1046" s="1"/>
      <c r="Z1046" s="1" t="s">
        <v>23</v>
      </c>
      <c r="AA1046" s="1"/>
      <c r="AB1046" s="1" t="s">
        <v>23</v>
      </c>
      <c r="AC1046" s="1"/>
      <c r="AD1046" s="1"/>
      <c r="AE1046" s="1" t="s">
        <v>23</v>
      </c>
      <c r="AF1046" s="1"/>
      <c r="AG1046" s="1"/>
      <c r="AH1046" s="1" t="s">
        <v>23</v>
      </c>
      <c r="AI1046" s="1"/>
      <c r="AJ1046" s="10" t="s">
        <v>23</v>
      </c>
      <c r="AK1046" s="1">
        <v>10</v>
      </c>
      <c r="AL1046" s="1">
        <f>AK1046/2</f>
        <v>5</v>
      </c>
    </row>
    <row r="1047" spans="1:38" x14ac:dyDescent="0.3">
      <c r="A1047" s="1">
        <v>2046</v>
      </c>
      <c r="B1047" s="1"/>
      <c r="C1047" s="1">
        <v>1</v>
      </c>
      <c r="D1047" s="7"/>
      <c r="E1047" s="1" t="s">
        <v>14</v>
      </c>
      <c r="F1047" s="1">
        <v>47</v>
      </c>
      <c r="G1047" s="7"/>
      <c r="H1047" s="7"/>
      <c r="I1047" s="8">
        <v>0.75486111111111109</v>
      </c>
      <c r="J1047" s="1"/>
      <c r="K1047" s="7"/>
      <c r="L1047" s="8">
        <v>0.74930555555555556</v>
      </c>
      <c r="M1047" s="1" t="s">
        <v>1</v>
      </c>
      <c r="N1047" s="1" t="s">
        <v>23</v>
      </c>
      <c r="O1047" s="9" t="str">
        <f t="shared" si="32"/>
        <v>2</v>
      </c>
      <c r="P1047" s="9" t="str">
        <f t="shared" si="33"/>
        <v>2</v>
      </c>
      <c r="Q1047" s="1">
        <v>0</v>
      </c>
      <c r="R1047" s="7" t="s">
        <v>24</v>
      </c>
      <c r="S1047" s="18">
        <v>1</v>
      </c>
      <c r="T1047" s="1"/>
      <c r="U1047" s="1"/>
      <c r="V1047" s="1" t="s">
        <v>23</v>
      </c>
      <c r="W1047" s="1"/>
      <c r="X1047" s="1" t="s">
        <v>23</v>
      </c>
      <c r="Y1047" s="1"/>
      <c r="Z1047" s="1" t="s">
        <v>23</v>
      </c>
      <c r="AA1047" s="1"/>
      <c r="AB1047" s="1" t="s">
        <v>23</v>
      </c>
      <c r="AC1047" s="1"/>
      <c r="AD1047" s="1"/>
      <c r="AE1047" s="1" t="s">
        <v>23</v>
      </c>
      <c r="AF1047" s="1"/>
      <c r="AG1047" s="1"/>
      <c r="AH1047" s="1" t="s">
        <v>23</v>
      </c>
      <c r="AI1047" s="1"/>
      <c r="AJ1047" s="10" t="s">
        <v>23</v>
      </c>
      <c r="AK1047" s="1">
        <v>3</v>
      </c>
      <c r="AL1047" s="1"/>
    </row>
    <row r="1048" spans="1:38" x14ac:dyDescent="0.3">
      <c r="A1048" s="1">
        <v>2047</v>
      </c>
      <c r="B1048" s="1"/>
      <c r="C1048" s="1">
        <v>1</v>
      </c>
      <c r="D1048" s="7"/>
      <c r="E1048" s="1" t="s">
        <v>15</v>
      </c>
      <c r="F1048" s="1">
        <v>80</v>
      </c>
      <c r="G1048" s="7"/>
      <c r="H1048" s="7"/>
      <c r="I1048" s="8">
        <v>0.72013888888888899</v>
      </c>
      <c r="J1048" s="1"/>
      <c r="K1048" s="7"/>
      <c r="L1048" s="8">
        <v>0.45833333333333331</v>
      </c>
      <c r="M1048" s="1" t="s">
        <v>1</v>
      </c>
      <c r="N1048" s="1" t="s">
        <v>23</v>
      </c>
      <c r="O1048" s="9" t="str">
        <f t="shared" si="32"/>
        <v>2</v>
      </c>
      <c r="P1048" s="9" t="str">
        <f t="shared" si="33"/>
        <v>2</v>
      </c>
      <c r="Q1048" s="1">
        <v>0</v>
      </c>
      <c r="R1048" s="7" t="s">
        <v>23</v>
      </c>
      <c r="S1048" s="18">
        <v>0</v>
      </c>
      <c r="T1048" s="1"/>
      <c r="U1048" s="1"/>
      <c r="V1048" s="1" t="s">
        <v>23</v>
      </c>
      <c r="W1048" s="1"/>
      <c r="X1048" s="1" t="s">
        <v>23</v>
      </c>
      <c r="Y1048" s="1"/>
      <c r="Z1048" s="1" t="s">
        <v>23</v>
      </c>
      <c r="AA1048" s="1"/>
      <c r="AB1048" s="1" t="s">
        <v>23</v>
      </c>
      <c r="AC1048" s="1"/>
      <c r="AD1048" s="1"/>
      <c r="AE1048" s="1" t="s">
        <v>23</v>
      </c>
      <c r="AF1048" s="1"/>
      <c r="AG1048" s="1"/>
      <c r="AH1048" s="1" t="s">
        <v>23</v>
      </c>
      <c r="AI1048" s="1"/>
      <c r="AJ1048" s="10" t="s">
        <v>23</v>
      </c>
      <c r="AK1048" s="1">
        <v>5</v>
      </c>
      <c r="AL1048" s="1"/>
    </row>
    <row r="1049" spans="1:38" x14ac:dyDescent="0.3">
      <c r="A1049" s="1">
        <v>2048</v>
      </c>
      <c r="B1049" s="1"/>
      <c r="C1049" s="1">
        <v>1</v>
      </c>
      <c r="D1049" s="7"/>
      <c r="E1049" s="1" t="s">
        <v>14</v>
      </c>
      <c r="F1049" s="1">
        <v>73</v>
      </c>
      <c r="G1049" s="7"/>
      <c r="H1049" s="7"/>
      <c r="I1049" s="8">
        <v>0.69791666666666663</v>
      </c>
      <c r="J1049" s="1"/>
      <c r="K1049" s="7"/>
      <c r="L1049" s="8">
        <v>0.625</v>
      </c>
      <c r="M1049" s="1" t="s">
        <v>1</v>
      </c>
      <c r="N1049" s="1" t="s">
        <v>23</v>
      </c>
      <c r="O1049" s="9" t="str">
        <f t="shared" si="32"/>
        <v>2</v>
      </c>
      <c r="P1049" s="9" t="str">
        <f t="shared" si="33"/>
        <v>2</v>
      </c>
      <c r="Q1049" s="1">
        <v>0</v>
      </c>
      <c r="R1049" s="7" t="s">
        <v>24</v>
      </c>
      <c r="S1049" s="18">
        <v>0</v>
      </c>
      <c r="T1049" s="1"/>
      <c r="U1049" s="1"/>
      <c r="V1049" s="1" t="s">
        <v>23</v>
      </c>
      <c r="W1049" s="1"/>
      <c r="X1049" s="1" t="s">
        <v>23</v>
      </c>
      <c r="Y1049" s="1"/>
      <c r="Z1049" s="1" t="s">
        <v>23</v>
      </c>
      <c r="AA1049" s="1"/>
      <c r="AB1049" s="1" t="s">
        <v>23</v>
      </c>
      <c r="AC1049" s="1"/>
      <c r="AD1049" s="1"/>
      <c r="AE1049" s="1" t="s">
        <v>23</v>
      </c>
      <c r="AF1049" s="1"/>
      <c r="AG1049" s="1"/>
      <c r="AH1049" s="1" t="s">
        <v>23</v>
      </c>
      <c r="AI1049" s="1"/>
      <c r="AJ1049" s="10" t="s">
        <v>23</v>
      </c>
      <c r="AK1049" s="1">
        <v>3</v>
      </c>
      <c r="AL1049" s="1"/>
    </row>
    <row r="1050" spans="1:38" x14ac:dyDescent="0.3">
      <c r="A1050" s="1">
        <v>2049</v>
      </c>
      <c r="B1050" s="1"/>
      <c r="C1050" s="1">
        <v>1</v>
      </c>
      <c r="D1050" s="7"/>
      <c r="E1050" s="1" t="s">
        <v>15</v>
      </c>
      <c r="F1050" s="1">
        <v>41</v>
      </c>
      <c r="G1050" s="7"/>
      <c r="H1050" s="7"/>
      <c r="I1050" s="8">
        <v>0.77777777777777779</v>
      </c>
      <c r="J1050" s="1"/>
      <c r="K1050" s="7"/>
      <c r="L1050" s="8">
        <v>0.67222222222222217</v>
      </c>
      <c r="M1050" s="1" t="s">
        <v>1</v>
      </c>
      <c r="N1050" s="1" t="s">
        <v>23</v>
      </c>
      <c r="O1050" s="9" t="str">
        <f t="shared" si="32"/>
        <v>2</v>
      </c>
      <c r="P1050" s="9" t="str">
        <f t="shared" si="33"/>
        <v>2</v>
      </c>
      <c r="Q1050" s="1">
        <v>0</v>
      </c>
      <c r="R1050" s="7" t="s">
        <v>24</v>
      </c>
      <c r="S1050" s="18">
        <v>0</v>
      </c>
      <c r="T1050" s="1"/>
      <c r="U1050" s="1"/>
      <c r="V1050" s="1" t="s">
        <v>23</v>
      </c>
      <c r="W1050" s="1"/>
      <c r="X1050" s="1" t="s">
        <v>23</v>
      </c>
      <c r="Y1050" s="1"/>
      <c r="Z1050" s="1" t="s">
        <v>24</v>
      </c>
      <c r="AA1050" s="1">
        <v>160</v>
      </c>
      <c r="AB1050" s="1" t="s">
        <v>24</v>
      </c>
      <c r="AC1050" s="1">
        <v>7</v>
      </c>
      <c r="AD1050" s="1" t="s">
        <v>24</v>
      </c>
      <c r="AE1050" s="1" t="s">
        <v>23</v>
      </c>
      <c r="AF1050" s="1"/>
      <c r="AG1050" s="1"/>
      <c r="AH1050" s="1" t="s">
        <v>23</v>
      </c>
      <c r="AI1050" s="1"/>
      <c r="AJ1050" s="10" t="s">
        <v>23</v>
      </c>
      <c r="AK1050" s="1">
        <v>3</v>
      </c>
      <c r="AL1050" s="1"/>
    </row>
    <row r="1051" spans="1:38" x14ac:dyDescent="0.3">
      <c r="A1051" s="1">
        <v>2050</v>
      </c>
      <c r="B1051" s="1"/>
      <c r="C1051" s="1">
        <v>1</v>
      </c>
      <c r="D1051" s="7"/>
      <c r="E1051" s="1" t="s">
        <v>14</v>
      </c>
      <c r="F1051" s="1">
        <v>60</v>
      </c>
      <c r="G1051" s="7"/>
      <c r="H1051" s="7"/>
      <c r="I1051" s="8">
        <v>0.11458333333333333</v>
      </c>
      <c r="J1051" s="1"/>
      <c r="K1051" s="7"/>
      <c r="L1051" s="8">
        <v>0.64583333333333337</v>
      </c>
      <c r="M1051" s="1" t="s">
        <v>1</v>
      </c>
      <c r="N1051" s="1" t="s">
        <v>23</v>
      </c>
      <c r="O1051" s="9" t="str">
        <f t="shared" si="32"/>
        <v>2</v>
      </c>
      <c r="P1051" s="9" t="str">
        <f t="shared" si="33"/>
        <v>2</v>
      </c>
      <c r="Q1051" s="1">
        <v>1</v>
      </c>
      <c r="R1051" s="7" t="s">
        <v>23</v>
      </c>
      <c r="S1051" s="18">
        <v>0</v>
      </c>
      <c r="T1051" s="1"/>
      <c r="U1051" s="1"/>
      <c r="V1051" s="1" t="s">
        <v>23</v>
      </c>
      <c r="W1051" s="1"/>
      <c r="X1051" s="1" t="s">
        <v>23</v>
      </c>
      <c r="Y1051" s="1"/>
      <c r="Z1051" s="1" t="s">
        <v>23</v>
      </c>
      <c r="AA1051" s="1"/>
      <c r="AB1051" s="1" t="s">
        <v>23</v>
      </c>
      <c r="AC1051" s="1"/>
      <c r="AD1051" s="1"/>
      <c r="AE1051" s="1" t="s">
        <v>23</v>
      </c>
      <c r="AF1051" s="1"/>
      <c r="AG1051" s="1"/>
      <c r="AH1051" s="1" t="s">
        <v>23</v>
      </c>
      <c r="AI1051" s="1"/>
      <c r="AJ1051" s="10" t="s">
        <v>23</v>
      </c>
      <c r="AK1051" s="1">
        <v>9</v>
      </c>
      <c r="AL1051" s="1"/>
    </row>
    <row r="1052" spans="1:38" x14ac:dyDescent="0.3">
      <c r="A1052" s="1">
        <v>2051</v>
      </c>
      <c r="B1052" s="1"/>
      <c r="C1052" s="1">
        <v>1</v>
      </c>
      <c r="D1052" s="7"/>
      <c r="E1052" s="1" t="s">
        <v>15</v>
      </c>
      <c r="F1052" s="1">
        <v>34</v>
      </c>
      <c r="G1052" s="7"/>
      <c r="H1052" s="7"/>
      <c r="I1052" s="8">
        <v>0.7993055555555556</v>
      </c>
      <c r="J1052" s="1"/>
      <c r="K1052" s="7"/>
      <c r="L1052" s="8">
        <v>0.45833333333333331</v>
      </c>
      <c r="M1052" s="1" t="s">
        <v>1</v>
      </c>
      <c r="N1052" s="1" t="s">
        <v>23</v>
      </c>
      <c r="O1052" s="9" t="str">
        <f t="shared" si="32"/>
        <v>2</v>
      </c>
      <c r="P1052" s="9" t="str">
        <f t="shared" si="33"/>
        <v>2</v>
      </c>
      <c r="Q1052" s="1">
        <v>0</v>
      </c>
      <c r="R1052" s="7" t="s">
        <v>24</v>
      </c>
      <c r="S1052" s="18">
        <v>0</v>
      </c>
      <c r="T1052" s="1"/>
      <c r="U1052" s="1"/>
      <c r="V1052" s="1" t="s">
        <v>23</v>
      </c>
      <c r="W1052" s="1"/>
      <c r="X1052" s="1" t="s">
        <v>23</v>
      </c>
      <c r="Y1052" s="1"/>
      <c r="Z1052" s="1" t="s">
        <v>23</v>
      </c>
      <c r="AA1052" s="1"/>
      <c r="AB1052" s="1" t="s">
        <v>23</v>
      </c>
      <c r="AC1052" s="1"/>
      <c r="AD1052" s="1"/>
      <c r="AE1052" s="1" t="s">
        <v>23</v>
      </c>
      <c r="AF1052" s="1"/>
      <c r="AG1052" s="1"/>
      <c r="AH1052" s="1" t="s">
        <v>23</v>
      </c>
      <c r="AI1052" s="1"/>
      <c r="AJ1052" s="10" t="s">
        <v>23</v>
      </c>
      <c r="AK1052" s="1">
        <v>5</v>
      </c>
      <c r="AL1052" s="1"/>
    </row>
    <row r="1053" spans="1:38" x14ac:dyDescent="0.3">
      <c r="A1053" s="1">
        <v>2052</v>
      </c>
      <c r="B1053" s="1"/>
      <c r="C1053" s="1">
        <v>1</v>
      </c>
      <c r="D1053" s="7"/>
      <c r="E1053" s="1" t="s">
        <v>14</v>
      </c>
      <c r="F1053" s="1">
        <v>25</v>
      </c>
      <c r="G1053" s="7"/>
      <c r="H1053" s="7"/>
      <c r="I1053" s="8">
        <v>0.9243055555555556</v>
      </c>
      <c r="J1053" s="1"/>
      <c r="K1053" s="7"/>
      <c r="L1053" s="8">
        <v>0.65625</v>
      </c>
      <c r="M1053" s="1" t="s">
        <v>1</v>
      </c>
      <c r="N1053" s="1" t="s">
        <v>23</v>
      </c>
      <c r="O1053" s="9" t="str">
        <f t="shared" si="32"/>
        <v>2</v>
      </c>
      <c r="P1053" s="9" t="str">
        <f t="shared" si="33"/>
        <v>2</v>
      </c>
      <c r="Q1053" s="1">
        <v>1</v>
      </c>
      <c r="R1053" s="7" t="s">
        <v>24</v>
      </c>
      <c r="S1053" s="18">
        <v>1</v>
      </c>
      <c r="T1053" s="1"/>
      <c r="U1053" s="1"/>
      <c r="V1053" s="1" t="s">
        <v>23</v>
      </c>
      <c r="W1053" s="1"/>
      <c r="X1053" s="1" t="s">
        <v>23</v>
      </c>
      <c r="Y1053" s="1"/>
      <c r="Z1053" s="1" t="s">
        <v>23</v>
      </c>
      <c r="AA1053" s="1"/>
      <c r="AB1053" s="1" t="s">
        <v>23</v>
      </c>
      <c r="AC1053" s="1"/>
      <c r="AD1053" s="1"/>
      <c r="AE1053" s="1" t="s">
        <v>23</v>
      </c>
      <c r="AF1053" s="1"/>
      <c r="AG1053" s="1"/>
      <c r="AH1053" s="1" t="s">
        <v>23</v>
      </c>
      <c r="AI1053" s="1"/>
      <c r="AJ1053" s="10" t="s">
        <v>23</v>
      </c>
      <c r="AK1053" s="1">
        <v>2</v>
      </c>
      <c r="AL1053" s="1"/>
    </row>
    <row r="1054" spans="1:38" x14ac:dyDescent="0.3">
      <c r="A1054" s="1">
        <v>2053</v>
      </c>
      <c r="B1054" s="1"/>
      <c r="C1054" s="1">
        <v>2</v>
      </c>
      <c r="D1054" s="7"/>
      <c r="E1054" s="1" t="s">
        <v>15</v>
      </c>
      <c r="F1054" s="1">
        <v>56</v>
      </c>
      <c r="G1054" s="7"/>
      <c r="H1054" s="7"/>
      <c r="I1054" s="8">
        <v>0.72499999999999998</v>
      </c>
      <c r="J1054" s="1"/>
      <c r="K1054" s="7"/>
      <c r="L1054" s="8">
        <v>0.4777777777777778</v>
      </c>
      <c r="M1054" s="1" t="s">
        <v>1</v>
      </c>
      <c r="N1054" s="1" t="s">
        <v>23</v>
      </c>
      <c r="O1054" s="9" t="str">
        <f t="shared" si="32"/>
        <v>2</v>
      </c>
      <c r="P1054" s="9" t="str">
        <f t="shared" si="33"/>
        <v>2</v>
      </c>
      <c r="Q1054" s="1">
        <v>1</v>
      </c>
      <c r="R1054" s="7" t="s">
        <v>24</v>
      </c>
      <c r="S1054" s="18">
        <v>1</v>
      </c>
      <c r="T1054" s="1"/>
      <c r="U1054" s="1"/>
      <c r="V1054" s="1" t="s">
        <v>23</v>
      </c>
      <c r="W1054" s="1"/>
      <c r="X1054" s="1" t="s">
        <v>23</v>
      </c>
      <c r="Y1054" s="1"/>
      <c r="Z1054" s="1" t="s">
        <v>23</v>
      </c>
      <c r="AA1054" s="1"/>
      <c r="AB1054" s="1" t="s">
        <v>23</v>
      </c>
      <c r="AC1054" s="1"/>
      <c r="AD1054" s="1"/>
      <c r="AE1054" s="1" t="s">
        <v>23</v>
      </c>
      <c r="AF1054" s="1"/>
      <c r="AG1054" s="1"/>
      <c r="AH1054" s="1" t="s">
        <v>23</v>
      </c>
      <c r="AI1054" s="1"/>
      <c r="AJ1054" s="10" t="s">
        <v>23</v>
      </c>
      <c r="AK1054" s="1">
        <v>11</v>
      </c>
      <c r="AL1054" s="1"/>
    </row>
    <row r="1055" spans="1:38" x14ac:dyDescent="0.3">
      <c r="A1055" s="1">
        <v>2054</v>
      </c>
      <c r="B1055" s="1"/>
      <c r="C1055" s="1">
        <v>2</v>
      </c>
      <c r="D1055" s="7"/>
      <c r="E1055" s="1" t="s">
        <v>15</v>
      </c>
      <c r="F1055" s="1">
        <v>68</v>
      </c>
      <c r="G1055" s="7"/>
      <c r="H1055" s="7"/>
      <c r="I1055" s="8">
        <v>0.96875</v>
      </c>
      <c r="J1055" s="1"/>
      <c r="K1055" s="7"/>
      <c r="L1055" s="8">
        <v>0.49513888888888885</v>
      </c>
      <c r="M1055" s="1" t="s">
        <v>1</v>
      </c>
      <c r="N1055" s="1" t="s">
        <v>23</v>
      </c>
      <c r="O1055" s="9" t="str">
        <f t="shared" si="32"/>
        <v>2</v>
      </c>
      <c r="P1055" s="9" t="str">
        <f t="shared" si="33"/>
        <v>2</v>
      </c>
      <c r="Q1055" s="1">
        <v>1</v>
      </c>
      <c r="R1055" s="7" t="s">
        <v>24</v>
      </c>
      <c r="S1055" s="18">
        <v>1</v>
      </c>
      <c r="T1055" s="1"/>
      <c r="U1055" s="1"/>
      <c r="V1055" s="1" t="s">
        <v>23</v>
      </c>
      <c r="W1055" s="1"/>
      <c r="X1055" s="1" t="s">
        <v>23</v>
      </c>
      <c r="Y1055" s="1"/>
      <c r="Z1055" s="1" t="s">
        <v>23</v>
      </c>
      <c r="AA1055" s="1"/>
      <c r="AB1055" s="1" t="s">
        <v>23</v>
      </c>
      <c r="AC1055" s="1"/>
      <c r="AD1055" s="1"/>
      <c r="AE1055" s="1" t="s">
        <v>23</v>
      </c>
      <c r="AF1055" s="7"/>
      <c r="AG1055" s="1"/>
      <c r="AH1055" s="1" t="s">
        <v>23</v>
      </c>
      <c r="AI1055" s="1"/>
      <c r="AJ1055" s="10" t="s">
        <v>23</v>
      </c>
      <c r="AK1055" s="1">
        <v>40</v>
      </c>
      <c r="AL1055" s="1"/>
    </row>
    <row r="1056" spans="1:38" x14ac:dyDescent="0.3">
      <c r="A1056" s="1">
        <v>2055</v>
      </c>
      <c r="B1056" s="1"/>
      <c r="C1056" s="1">
        <v>1</v>
      </c>
      <c r="D1056" s="7"/>
      <c r="E1056" s="1" t="s">
        <v>14</v>
      </c>
      <c r="F1056" s="1">
        <v>41</v>
      </c>
      <c r="G1056" s="7"/>
      <c r="H1056" s="5"/>
      <c r="I1056" s="13">
        <v>0.4513888888888889</v>
      </c>
      <c r="J1056" s="1">
        <v>99</v>
      </c>
      <c r="K1056" s="7"/>
      <c r="L1056" s="8">
        <v>0.95833333333333337</v>
      </c>
      <c r="M1056" s="1" t="s">
        <v>3</v>
      </c>
      <c r="N1056" s="1" t="s">
        <v>24</v>
      </c>
      <c r="O1056" s="9" t="str">
        <f t="shared" si="32"/>
        <v>1</v>
      </c>
      <c r="P1056" s="9" t="str">
        <f t="shared" si="33"/>
        <v>1</v>
      </c>
      <c r="Q1056" s="1">
        <v>3</v>
      </c>
      <c r="R1056" s="7" t="s">
        <v>28</v>
      </c>
      <c r="S1056" s="18">
        <v>3</v>
      </c>
      <c r="T1056" s="1" t="s">
        <v>23</v>
      </c>
      <c r="U1056" s="1"/>
      <c r="V1056" s="1" t="s">
        <v>23</v>
      </c>
      <c r="W1056" s="1"/>
      <c r="X1056" s="1" t="s">
        <v>23</v>
      </c>
      <c r="Y1056" s="1"/>
      <c r="Z1056" s="1" t="s">
        <v>23</v>
      </c>
      <c r="AA1056" s="1"/>
      <c r="AB1056" s="1" t="s">
        <v>23</v>
      </c>
      <c r="AC1056" s="1"/>
      <c r="AD1056" s="1"/>
      <c r="AE1056" s="1" t="s">
        <v>23</v>
      </c>
      <c r="AF1056" s="1"/>
      <c r="AG1056" s="1"/>
      <c r="AH1056" s="1" t="s">
        <v>23</v>
      </c>
      <c r="AI1056" s="1"/>
      <c r="AJ1056" s="10" t="s">
        <v>23</v>
      </c>
      <c r="AK1056" s="1">
        <v>6</v>
      </c>
      <c r="AL1056" s="1">
        <f>AK1056/2</f>
        <v>3</v>
      </c>
    </row>
    <row r="1057" spans="1:38" x14ac:dyDescent="0.3">
      <c r="A1057" s="1">
        <v>2056</v>
      </c>
      <c r="B1057" s="1"/>
      <c r="C1057" s="1">
        <v>1</v>
      </c>
      <c r="D1057" s="7"/>
      <c r="E1057" s="1" t="s">
        <v>15</v>
      </c>
      <c r="F1057" s="1">
        <v>67</v>
      </c>
      <c r="G1057" s="7"/>
      <c r="H1057" s="7"/>
      <c r="I1057" s="8">
        <v>0.82013888888888886</v>
      </c>
      <c r="J1057" s="1"/>
      <c r="K1057" s="7"/>
      <c r="L1057" s="8">
        <v>0.63541666666666663</v>
      </c>
      <c r="M1057" s="1" t="s">
        <v>3</v>
      </c>
      <c r="N1057" s="1" t="s">
        <v>23</v>
      </c>
      <c r="O1057" s="9" t="str">
        <f t="shared" si="32"/>
        <v>2</v>
      </c>
      <c r="P1057" s="9" t="str">
        <f t="shared" si="33"/>
        <v>2</v>
      </c>
      <c r="Q1057" s="1">
        <v>0</v>
      </c>
      <c r="R1057" s="7" t="s">
        <v>23</v>
      </c>
      <c r="S1057" s="18">
        <v>1</v>
      </c>
      <c r="T1057" s="1"/>
      <c r="U1057" s="1"/>
      <c r="V1057" s="1" t="s">
        <v>23</v>
      </c>
      <c r="W1057" s="1"/>
      <c r="X1057" s="1" t="s">
        <v>23</v>
      </c>
      <c r="Y1057" s="1"/>
      <c r="Z1057" s="1" t="s">
        <v>23</v>
      </c>
      <c r="AA1057" s="1"/>
      <c r="AB1057" s="1" t="s">
        <v>23</v>
      </c>
      <c r="AC1057" s="1"/>
      <c r="AD1057" s="1"/>
      <c r="AE1057" s="1" t="s">
        <v>23</v>
      </c>
      <c r="AF1057" s="1"/>
      <c r="AG1057" s="1"/>
      <c r="AH1057" s="1" t="s">
        <v>23</v>
      </c>
      <c r="AI1057" s="1"/>
      <c r="AJ1057" s="10" t="s">
        <v>23</v>
      </c>
      <c r="AK1057" s="1">
        <v>16</v>
      </c>
      <c r="AL1057" s="1"/>
    </row>
    <row r="1058" spans="1:38" x14ac:dyDescent="0.3">
      <c r="A1058" s="1">
        <v>2057</v>
      </c>
      <c r="B1058" s="1"/>
      <c r="C1058" s="1">
        <v>1</v>
      </c>
      <c r="D1058" s="7"/>
      <c r="E1058" s="1" t="s">
        <v>15</v>
      </c>
      <c r="F1058" s="1">
        <v>91</v>
      </c>
      <c r="G1058" s="7"/>
      <c r="H1058" s="7"/>
      <c r="I1058" s="8">
        <v>0.46319444444444446</v>
      </c>
      <c r="J1058" s="1"/>
      <c r="K1058" s="7"/>
      <c r="L1058" s="8">
        <v>0.47916666666666669</v>
      </c>
      <c r="M1058" s="1" t="s">
        <v>3</v>
      </c>
      <c r="N1058" s="1" t="s">
        <v>23</v>
      </c>
      <c r="O1058" s="9" t="str">
        <f t="shared" si="32"/>
        <v>2</v>
      </c>
      <c r="P1058" s="9" t="str">
        <f t="shared" si="33"/>
        <v>2</v>
      </c>
      <c r="Q1058" s="1">
        <v>1</v>
      </c>
      <c r="R1058" s="7" t="s">
        <v>24</v>
      </c>
      <c r="S1058" s="18">
        <v>1</v>
      </c>
      <c r="T1058" s="1"/>
      <c r="U1058" s="1"/>
      <c r="V1058" s="1" t="s">
        <v>23</v>
      </c>
      <c r="W1058" s="1"/>
      <c r="X1058" s="1" t="s">
        <v>23</v>
      </c>
      <c r="Y1058" s="1"/>
      <c r="Z1058" s="1" t="s">
        <v>23</v>
      </c>
      <c r="AA1058" s="1"/>
      <c r="AB1058" s="1" t="s">
        <v>23</v>
      </c>
      <c r="AC1058" s="1"/>
      <c r="AD1058" s="1"/>
      <c r="AE1058" s="1" t="s">
        <v>23</v>
      </c>
      <c r="AF1058" s="1"/>
      <c r="AG1058" s="1"/>
      <c r="AH1058" s="1" t="s">
        <v>23</v>
      </c>
      <c r="AI1058" s="1"/>
      <c r="AJ1058" s="10" t="s">
        <v>23</v>
      </c>
      <c r="AK1058" s="1">
        <v>48</v>
      </c>
      <c r="AL1058" s="1"/>
    </row>
    <row r="1059" spans="1:38" x14ac:dyDescent="0.3">
      <c r="A1059" s="1">
        <v>2058</v>
      </c>
      <c r="B1059" s="1"/>
      <c r="C1059" s="1">
        <v>1</v>
      </c>
      <c r="D1059" s="7"/>
      <c r="E1059" s="1" t="s">
        <v>15</v>
      </c>
      <c r="F1059" s="1">
        <v>31</v>
      </c>
      <c r="G1059" s="7"/>
      <c r="H1059" s="7"/>
      <c r="I1059" s="8">
        <v>0.78472222222222221</v>
      </c>
      <c r="J1059" s="1"/>
      <c r="K1059" s="7"/>
      <c r="L1059" s="8">
        <v>0.57986111111111105</v>
      </c>
      <c r="M1059" s="1" t="s">
        <v>3</v>
      </c>
      <c r="N1059" s="1" t="s">
        <v>23</v>
      </c>
      <c r="O1059" s="9" t="str">
        <f t="shared" si="32"/>
        <v>2</v>
      </c>
      <c r="P1059" s="9" t="str">
        <f t="shared" si="33"/>
        <v>2</v>
      </c>
      <c r="Q1059" s="1">
        <v>0</v>
      </c>
      <c r="R1059" s="7" t="s">
        <v>24</v>
      </c>
      <c r="S1059" s="18">
        <v>0</v>
      </c>
      <c r="T1059" s="1"/>
      <c r="U1059" s="1"/>
      <c r="V1059" s="1" t="s">
        <v>23</v>
      </c>
      <c r="W1059" s="1"/>
      <c r="X1059" s="1" t="s">
        <v>23</v>
      </c>
      <c r="Y1059" s="1"/>
      <c r="Z1059" s="1" t="s">
        <v>23</v>
      </c>
      <c r="AA1059" s="1"/>
      <c r="AB1059" s="1" t="s">
        <v>23</v>
      </c>
      <c r="AC1059" s="1"/>
      <c r="AD1059" s="1"/>
      <c r="AE1059" s="1" t="s">
        <v>23</v>
      </c>
      <c r="AF1059" s="1"/>
      <c r="AG1059" s="1"/>
      <c r="AH1059" s="1" t="s">
        <v>23</v>
      </c>
      <c r="AI1059" s="1"/>
      <c r="AJ1059" s="10" t="s">
        <v>23</v>
      </c>
      <c r="AK1059" s="1">
        <v>1</v>
      </c>
      <c r="AL1059" s="1"/>
    </row>
    <row r="1060" spans="1:38" x14ac:dyDescent="0.3">
      <c r="A1060" s="1">
        <v>2059</v>
      </c>
      <c r="B1060" s="1"/>
      <c r="C1060" s="1">
        <v>1</v>
      </c>
      <c r="D1060" s="7"/>
      <c r="E1060" s="1" t="s">
        <v>14</v>
      </c>
      <c r="F1060" s="1">
        <v>67</v>
      </c>
      <c r="G1060" s="7"/>
      <c r="H1060" s="7"/>
      <c r="I1060" s="8">
        <v>8.3333333333333329E-2</v>
      </c>
      <c r="J1060" s="1">
        <v>99</v>
      </c>
      <c r="K1060" s="7"/>
      <c r="L1060" s="8">
        <v>0.48541666666666666</v>
      </c>
      <c r="M1060" s="1" t="s">
        <v>3</v>
      </c>
      <c r="N1060" s="1" t="s">
        <v>24</v>
      </c>
      <c r="O1060" s="9" t="str">
        <f t="shared" si="32"/>
        <v>1</v>
      </c>
      <c r="P1060" s="9" t="str">
        <f t="shared" si="33"/>
        <v>1</v>
      </c>
      <c r="Q1060" s="1">
        <v>3</v>
      </c>
      <c r="R1060" s="7" t="s">
        <v>24</v>
      </c>
      <c r="S1060" s="18">
        <v>3</v>
      </c>
      <c r="T1060" s="1" t="s">
        <v>23</v>
      </c>
      <c r="U1060" s="1"/>
      <c r="V1060" s="1" t="s">
        <v>23</v>
      </c>
      <c r="W1060" s="1"/>
      <c r="X1060" s="1" t="s">
        <v>23</v>
      </c>
      <c r="Y1060" s="1"/>
      <c r="Z1060" s="1" t="s">
        <v>23</v>
      </c>
      <c r="AA1060" s="1"/>
      <c r="AB1060" s="1" t="s">
        <v>23</v>
      </c>
      <c r="AC1060" s="1"/>
      <c r="AD1060" s="1"/>
      <c r="AE1060" s="1" t="s">
        <v>23</v>
      </c>
      <c r="AF1060" s="1"/>
      <c r="AG1060" s="1"/>
      <c r="AH1060" s="1" t="s">
        <v>23</v>
      </c>
      <c r="AI1060" s="1"/>
      <c r="AJ1060" s="10" t="s">
        <v>23</v>
      </c>
      <c r="AK1060" s="1">
        <v>5</v>
      </c>
      <c r="AL1060" s="1"/>
    </row>
    <row r="1061" spans="1:38" x14ac:dyDescent="0.3">
      <c r="A1061" s="1">
        <v>2060</v>
      </c>
      <c r="B1061" s="1"/>
      <c r="C1061" s="1">
        <v>2</v>
      </c>
      <c r="D1061" s="7"/>
      <c r="E1061" s="1" t="s">
        <v>15</v>
      </c>
      <c r="F1061" s="1">
        <v>92</v>
      </c>
      <c r="G1061" s="7"/>
      <c r="H1061" s="7"/>
      <c r="I1061" s="8">
        <v>0.7631944444444444</v>
      </c>
      <c r="J1061" s="1"/>
      <c r="K1061" s="7"/>
      <c r="L1061" s="8">
        <v>0.46527777777777773</v>
      </c>
      <c r="M1061" s="1" t="s">
        <v>3</v>
      </c>
      <c r="N1061" s="1" t="s">
        <v>23</v>
      </c>
      <c r="O1061" s="9" t="str">
        <f t="shared" si="32"/>
        <v>2</v>
      </c>
      <c r="P1061" s="9" t="str">
        <f t="shared" si="33"/>
        <v>2</v>
      </c>
      <c r="Q1061" s="1">
        <v>1</v>
      </c>
      <c r="R1061" s="7" t="s">
        <v>23</v>
      </c>
      <c r="S1061" s="18">
        <v>0</v>
      </c>
      <c r="T1061" s="1"/>
      <c r="U1061" s="1"/>
      <c r="V1061" s="1" t="s">
        <v>23</v>
      </c>
      <c r="W1061" s="1"/>
      <c r="X1061" s="1" t="s">
        <v>23</v>
      </c>
      <c r="Y1061" s="1"/>
      <c r="Z1061" s="1" t="s">
        <v>23</v>
      </c>
      <c r="AA1061" s="1"/>
      <c r="AB1061" s="1" t="s">
        <v>23</v>
      </c>
      <c r="AC1061" s="1"/>
      <c r="AD1061" s="1"/>
      <c r="AE1061" s="1" t="s">
        <v>23</v>
      </c>
      <c r="AF1061" s="1"/>
      <c r="AG1061" s="1"/>
      <c r="AH1061" s="1" t="s">
        <v>23</v>
      </c>
      <c r="AI1061" s="1"/>
      <c r="AJ1061" s="10" t="s">
        <v>23</v>
      </c>
      <c r="AK1061" s="1">
        <v>6</v>
      </c>
      <c r="AL1061" s="1"/>
    </row>
    <row r="1062" spans="1:38" x14ac:dyDescent="0.3">
      <c r="A1062" s="1">
        <v>2061</v>
      </c>
      <c r="B1062" s="1"/>
      <c r="C1062" s="1">
        <v>1</v>
      </c>
      <c r="D1062" s="7"/>
      <c r="E1062" s="1" t="s">
        <v>15</v>
      </c>
      <c r="F1062" s="1">
        <v>64</v>
      </c>
      <c r="G1062" s="7"/>
      <c r="H1062" s="7"/>
      <c r="I1062" s="8">
        <v>9.375E-2</v>
      </c>
      <c r="J1062" s="1">
        <v>1</v>
      </c>
      <c r="K1062" s="7"/>
      <c r="L1062" s="8">
        <v>0.42777777777777781</v>
      </c>
      <c r="M1062" s="1" t="s">
        <v>3</v>
      </c>
      <c r="N1062" s="1" t="s">
        <v>24</v>
      </c>
      <c r="O1062" s="9" t="str">
        <f t="shared" si="32"/>
        <v>1</v>
      </c>
      <c r="P1062" s="9" t="str">
        <f t="shared" si="33"/>
        <v>1</v>
      </c>
      <c r="Q1062" s="1">
        <v>3</v>
      </c>
      <c r="R1062" s="7" t="s">
        <v>23</v>
      </c>
      <c r="S1062" s="18">
        <v>4</v>
      </c>
      <c r="T1062" s="1" t="s">
        <v>24</v>
      </c>
      <c r="U1062" s="7">
        <v>42341</v>
      </c>
      <c r="V1062" s="1" t="s">
        <v>23</v>
      </c>
      <c r="W1062" s="1"/>
      <c r="X1062" s="1" t="s">
        <v>23</v>
      </c>
      <c r="Y1062" s="1"/>
      <c r="Z1062" s="1" t="s">
        <v>23</v>
      </c>
      <c r="AA1062" s="1"/>
      <c r="AB1062" s="1" t="s">
        <v>23</v>
      </c>
      <c r="AC1062" s="1"/>
      <c r="AD1062" s="1"/>
      <c r="AE1062" s="1" t="s">
        <v>23</v>
      </c>
      <c r="AF1062" s="1"/>
      <c r="AG1062" s="1"/>
      <c r="AH1062" s="1" t="s">
        <v>23</v>
      </c>
      <c r="AI1062" s="1"/>
      <c r="AJ1062" s="10" t="s">
        <v>23</v>
      </c>
      <c r="AK1062" s="1">
        <v>12</v>
      </c>
      <c r="AL1062" s="1"/>
    </row>
    <row r="1063" spans="1:38" x14ac:dyDescent="0.3">
      <c r="A1063" s="1">
        <v>2062</v>
      </c>
      <c r="B1063" s="1"/>
      <c r="C1063" s="1">
        <v>1</v>
      </c>
      <c r="D1063" s="7"/>
      <c r="E1063" s="1" t="s">
        <v>14</v>
      </c>
      <c r="F1063" s="1">
        <v>68</v>
      </c>
      <c r="G1063" s="7"/>
      <c r="H1063" s="7"/>
      <c r="I1063" s="8">
        <v>0.66666666666666663</v>
      </c>
      <c r="J1063" s="1">
        <v>99</v>
      </c>
      <c r="K1063" s="7"/>
      <c r="L1063" s="8">
        <v>0.5</v>
      </c>
      <c r="M1063" s="1" t="s">
        <v>4</v>
      </c>
      <c r="N1063" s="1" t="s">
        <v>24</v>
      </c>
      <c r="O1063" s="9" t="str">
        <f t="shared" si="32"/>
        <v>1</v>
      </c>
      <c r="P1063" s="9" t="str">
        <f t="shared" si="33"/>
        <v>1</v>
      </c>
      <c r="Q1063" s="1">
        <v>2</v>
      </c>
      <c r="R1063" s="7" t="s">
        <v>23</v>
      </c>
      <c r="S1063" s="18">
        <v>3</v>
      </c>
      <c r="T1063" s="1" t="s">
        <v>23</v>
      </c>
      <c r="U1063" s="1"/>
      <c r="V1063" s="1" t="s">
        <v>23</v>
      </c>
      <c r="W1063" s="1"/>
      <c r="X1063" s="1" t="s">
        <v>23</v>
      </c>
      <c r="Y1063" s="1"/>
      <c r="Z1063" s="1" t="s">
        <v>23</v>
      </c>
      <c r="AA1063" s="1"/>
      <c r="AB1063" s="1" t="s">
        <v>23</v>
      </c>
      <c r="AC1063" s="1"/>
      <c r="AD1063" s="1"/>
      <c r="AE1063" s="1" t="s">
        <v>23</v>
      </c>
      <c r="AF1063" s="1"/>
      <c r="AG1063" s="1"/>
      <c r="AH1063" s="1" t="s">
        <v>23</v>
      </c>
      <c r="AI1063" s="1"/>
      <c r="AJ1063" s="10" t="s">
        <v>23</v>
      </c>
      <c r="AK1063" s="1">
        <v>23</v>
      </c>
      <c r="AL1063" s="1">
        <f>AK1063/2</f>
        <v>11.5</v>
      </c>
    </row>
    <row r="1064" spans="1:38" x14ac:dyDescent="0.3">
      <c r="A1064" s="1">
        <v>2063</v>
      </c>
      <c r="B1064" s="1"/>
      <c r="C1064" s="1">
        <v>1</v>
      </c>
      <c r="D1064" s="7"/>
      <c r="E1064" s="1" t="s">
        <v>14</v>
      </c>
      <c r="F1064" s="1">
        <v>69</v>
      </c>
      <c r="G1064" s="7"/>
      <c r="H1064" s="7"/>
      <c r="I1064" s="8">
        <v>0.94444444444444453</v>
      </c>
      <c r="J1064" s="1">
        <v>1</v>
      </c>
      <c r="K1064" s="7"/>
      <c r="L1064" s="8">
        <v>0.41666666666666669</v>
      </c>
      <c r="M1064" s="1" t="s">
        <v>4</v>
      </c>
      <c r="N1064" s="1" t="s">
        <v>24</v>
      </c>
      <c r="O1064" s="9" t="str">
        <f t="shared" si="32"/>
        <v>1</v>
      </c>
      <c r="P1064" s="9" t="str">
        <f t="shared" si="33"/>
        <v>1</v>
      </c>
      <c r="Q1064" s="1">
        <v>4</v>
      </c>
      <c r="R1064" s="7" t="s">
        <v>24</v>
      </c>
      <c r="S1064" s="18">
        <v>4</v>
      </c>
      <c r="T1064" s="1" t="s">
        <v>23</v>
      </c>
      <c r="U1064" s="1"/>
      <c r="V1064" s="1" t="s">
        <v>23</v>
      </c>
      <c r="W1064" s="1"/>
      <c r="X1064" s="1" t="s">
        <v>23</v>
      </c>
      <c r="Y1064" s="1"/>
      <c r="Z1064" s="1" t="s">
        <v>23</v>
      </c>
      <c r="AA1064" s="1"/>
      <c r="AB1064" s="1" t="s">
        <v>23</v>
      </c>
      <c r="AC1064" s="1"/>
      <c r="AD1064" s="1"/>
      <c r="AE1064" s="1" t="s">
        <v>23</v>
      </c>
      <c r="AF1064" s="1"/>
      <c r="AG1064" s="1"/>
      <c r="AH1064" s="1" t="s">
        <v>23</v>
      </c>
      <c r="AI1064" s="1"/>
      <c r="AJ1064" s="10" t="s">
        <v>23</v>
      </c>
      <c r="AK1064" s="1">
        <v>64</v>
      </c>
      <c r="AL1064" s="1">
        <f>AK1064/2</f>
        <v>32</v>
      </c>
    </row>
    <row r="1065" spans="1:38" x14ac:dyDescent="0.3">
      <c r="A1065" s="1">
        <v>2064</v>
      </c>
      <c r="B1065" s="1"/>
      <c r="C1065" s="1">
        <v>3</v>
      </c>
      <c r="D1065" s="7"/>
      <c r="E1065" s="1" t="s">
        <v>14</v>
      </c>
      <c r="F1065" s="1">
        <v>62</v>
      </c>
      <c r="G1065" s="7"/>
      <c r="H1065" s="7"/>
      <c r="I1065" s="8">
        <v>0.875</v>
      </c>
      <c r="J1065" s="1"/>
      <c r="K1065" s="7"/>
      <c r="L1065" s="8">
        <v>0.6875</v>
      </c>
      <c r="M1065" s="1" t="s">
        <v>4</v>
      </c>
      <c r="N1065" s="1" t="s">
        <v>23</v>
      </c>
      <c r="O1065" s="9" t="str">
        <f t="shared" si="32"/>
        <v>2</v>
      </c>
      <c r="P1065" s="9" t="str">
        <f t="shared" si="33"/>
        <v>2</v>
      </c>
      <c r="Q1065" s="1">
        <v>1</v>
      </c>
      <c r="R1065" s="7" t="s">
        <v>24</v>
      </c>
      <c r="S1065" s="18">
        <v>1</v>
      </c>
      <c r="T1065" s="1"/>
      <c r="U1065" s="1"/>
      <c r="V1065" s="1" t="s">
        <v>23</v>
      </c>
      <c r="W1065" s="1"/>
      <c r="X1065" s="1" t="s">
        <v>23</v>
      </c>
      <c r="Y1065" s="1"/>
      <c r="Z1065" s="1" t="s">
        <v>2</v>
      </c>
      <c r="AA1065" s="1"/>
      <c r="AB1065" s="1" t="s">
        <v>2</v>
      </c>
      <c r="AC1065" s="1"/>
      <c r="AD1065" s="1"/>
      <c r="AE1065" s="1" t="s">
        <v>23</v>
      </c>
      <c r="AF1065" s="1"/>
      <c r="AG1065" s="1"/>
      <c r="AH1065" s="1" t="s">
        <v>23</v>
      </c>
      <c r="AI1065" s="1"/>
      <c r="AJ1065" s="10" t="s">
        <v>23</v>
      </c>
      <c r="AK1065" s="1">
        <v>42</v>
      </c>
      <c r="AL1065" s="1">
        <f>AK1065/2</f>
        <v>21</v>
      </c>
    </row>
    <row r="1066" spans="1:38" x14ac:dyDescent="0.3">
      <c r="A1066" s="1">
        <v>2065</v>
      </c>
      <c r="B1066" s="1"/>
      <c r="C1066" s="1">
        <v>1</v>
      </c>
      <c r="D1066" s="7"/>
      <c r="E1066" s="1" t="s">
        <v>14</v>
      </c>
      <c r="F1066" s="1">
        <v>48</v>
      </c>
      <c r="G1066" s="7"/>
      <c r="H1066" s="7"/>
      <c r="I1066" s="8">
        <v>0.5625</v>
      </c>
      <c r="J1066" s="1"/>
      <c r="K1066" s="7"/>
      <c r="L1066" s="8">
        <v>0.66666666666666663</v>
      </c>
      <c r="M1066" s="1" t="s">
        <v>4</v>
      </c>
      <c r="N1066" s="1" t="s">
        <v>23</v>
      </c>
      <c r="O1066" s="9" t="str">
        <f t="shared" si="32"/>
        <v>2</v>
      </c>
      <c r="P1066" s="9" t="str">
        <f t="shared" si="33"/>
        <v>2</v>
      </c>
      <c r="Q1066" s="1">
        <v>0</v>
      </c>
      <c r="R1066" s="7" t="s">
        <v>24</v>
      </c>
      <c r="S1066" s="18">
        <v>0</v>
      </c>
      <c r="T1066" s="1"/>
      <c r="U1066" s="1"/>
      <c r="V1066" s="1" t="s">
        <v>23</v>
      </c>
      <c r="W1066" s="1"/>
      <c r="X1066" s="1" t="s">
        <v>23</v>
      </c>
      <c r="Y1066" s="1"/>
      <c r="Z1066" s="1" t="s">
        <v>23</v>
      </c>
      <c r="AA1066" s="1"/>
      <c r="AB1066" s="1" t="s">
        <v>23</v>
      </c>
      <c r="AC1066" s="1"/>
      <c r="AD1066" s="1"/>
      <c r="AE1066" s="1" t="s">
        <v>23</v>
      </c>
      <c r="AF1066" s="1"/>
      <c r="AG1066" s="1"/>
      <c r="AH1066" s="1" t="s">
        <v>23</v>
      </c>
      <c r="AI1066" s="1"/>
      <c r="AJ1066" s="10" t="s">
        <v>23</v>
      </c>
      <c r="AK1066" s="1">
        <v>6</v>
      </c>
      <c r="AL1066" s="1"/>
    </row>
    <row r="1067" spans="1:38" x14ac:dyDescent="0.3">
      <c r="A1067" s="1">
        <v>2066</v>
      </c>
      <c r="B1067" s="1"/>
      <c r="C1067" s="1">
        <v>2</v>
      </c>
      <c r="D1067" s="7"/>
      <c r="E1067" s="1" t="s">
        <v>14</v>
      </c>
      <c r="F1067" s="1">
        <v>54</v>
      </c>
      <c r="G1067" s="7"/>
      <c r="H1067" s="7"/>
      <c r="I1067" s="8">
        <v>0.83263888888888893</v>
      </c>
      <c r="J1067" s="1"/>
      <c r="K1067" s="7"/>
      <c r="L1067" s="8">
        <v>0.54166666666666663</v>
      </c>
      <c r="M1067" s="1" t="s">
        <v>4</v>
      </c>
      <c r="N1067" s="1" t="s">
        <v>23</v>
      </c>
      <c r="O1067" s="9" t="str">
        <f t="shared" si="32"/>
        <v>2</v>
      </c>
      <c r="P1067" s="9" t="str">
        <f t="shared" si="33"/>
        <v>2</v>
      </c>
      <c r="Q1067" s="1">
        <v>0</v>
      </c>
      <c r="R1067" s="7" t="s">
        <v>23</v>
      </c>
      <c r="S1067" s="18">
        <v>1</v>
      </c>
      <c r="T1067" s="1"/>
      <c r="U1067" s="1"/>
      <c r="V1067" s="1" t="s">
        <v>23</v>
      </c>
      <c r="W1067" s="1"/>
      <c r="X1067" s="1" t="s">
        <v>23</v>
      </c>
      <c r="Y1067" s="1"/>
      <c r="Z1067" s="1" t="s">
        <v>23</v>
      </c>
      <c r="AA1067" s="1"/>
      <c r="AB1067" s="1" t="s">
        <v>23</v>
      </c>
      <c r="AC1067" s="1"/>
      <c r="AD1067" s="1"/>
      <c r="AE1067" s="1" t="s">
        <v>23</v>
      </c>
      <c r="AF1067" s="1"/>
      <c r="AG1067" s="1"/>
      <c r="AH1067" s="1" t="s">
        <v>23</v>
      </c>
      <c r="AI1067" s="1"/>
      <c r="AJ1067" s="10" t="s">
        <v>23</v>
      </c>
      <c r="AK1067" s="1">
        <v>8</v>
      </c>
      <c r="AL1067" s="1"/>
    </row>
    <row r="1068" spans="1:38" x14ac:dyDescent="0.3">
      <c r="A1068" s="1">
        <v>2067</v>
      </c>
      <c r="B1068" s="1"/>
      <c r="C1068" s="1">
        <v>1</v>
      </c>
      <c r="D1068" s="7"/>
      <c r="E1068" s="1" t="s">
        <v>14</v>
      </c>
      <c r="F1068" s="1">
        <v>79</v>
      </c>
      <c r="G1068" s="7"/>
      <c r="H1068" s="7"/>
      <c r="I1068" s="8">
        <v>0.95208333333333339</v>
      </c>
      <c r="J1068" s="1"/>
      <c r="K1068" s="7"/>
      <c r="L1068" s="8">
        <v>0.45069444444444445</v>
      </c>
      <c r="M1068" s="1" t="s">
        <v>5</v>
      </c>
      <c r="N1068" s="1" t="s">
        <v>23</v>
      </c>
      <c r="O1068" s="9" t="str">
        <f t="shared" si="32"/>
        <v>2</v>
      </c>
      <c r="P1068" s="9" t="str">
        <f t="shared" si="33"/>
        <v>2</v>
      </c>
      <c r="Q1068" s="1">
        <v>0</v>
      </c>
      <c r="R1068" s="7" t="s">
        <v>24</v>
      </c>
      <c r="S1068" s="18">
        <v>0</v>
      </c>
      <c r="T1068" s="1"/>
      <c r="U1068" s="1"/>
      <c r="V1068" s="1" t="s">
        <v>23</v>
      </c>
      <c r="W1068" s="1"/>
      <c r="X1068" s="1" t="s">
        <v>23</v>
      </c>
      <c r="Y1068" s="1"/>
      <c r="Z1068" s="1" t="s">
        <v>23</v>
      </c>
      <c r="AA1068" s="1"/>
      <c r="AB1068" s="1" t="s">
        <v>23</v>
      </c>
      <c r="AC1068" s="1"/>
      <c r="AD1068" s="1"/>
      <c r="AE1068" s="1" t="s">
        <v>23</v>
      </c>
      <c r="AF1068" s="1"/>
      <c r="AG1068" s="1"/>
      <c r="AH1068" s="1" t="s">
        <v>23</v>
      </c>
      <c r="AI1068" s="1"/>
      <c r="AJ1068" s="10" t="s">
        <v>23</v>
      </c>
      <c r="AK1068" s="1">
        <v>19</v>
      </c>
      <c r="AL1068" s="1"/>
    </row>
    <row r="1069" spans="1:38" x14ac:dyDescent="0.3">
      <c r="A1069" s="1">
        <v>2068</v>
      </c>
      <c r="B1069" s="1"/>
      <c r="C1069" s="1">
        <v>2</v>
      </c>
      <c r="D1069" s="5"/>
      <c r="E1069" s="1" t="s">
        <v>14</v>
      </c>
      <c r="F1069" s="1">
        <v>57</v>
      </c>
      <c r="G1069" s="7"/>
      <c r="H1069" s="7"/>
      <c r="I1069" s="8">
        <v>0.80208333333333337</v>
      </c>
      <c r="J1069" s="1"/>
      <c r="K1069" s="7"/>
      <c r="L1069" s="8">
        <v>0.80208333333333337</v>
      </c>
      <c r="M1069" s="1" t="s">
        <v>5</v>
      </c>
      <c r="N1069" s="1" t="s">
        <v>23</v>
      </c>
      <c r="O1069" s="9" t="str">
        <f t="shared" si="32"/>
        <v>2</v>
      </c>
      <c r="P1069" s="9" t="str">
        <f t="shared" si="33"/>
        <v>2</v>
      </c>
      <c r="Q1069" s="1">
        <v>0</v>
      </c>
      <c r="R1069" s="7" t="s">
        <v>24</v>
      </c>
      <c r="S1069" s="18">
        <v>0</v>
      </c>
      <c r="T1069" s="1"/>
      <c r="U1069" s="1"/>
      <c r="V1069" s="1" t="s">
        <v>23</v>
      </c>
      <c r="W1069" s="1"/>
      <c r="X1069" s="1" t="s">
        <v>23</v>
      </c>
      <c r="Y1069" s="1"/>
      <c r="Z1069" s="1" t="s">
        <v>23</v>
      </c>
      <c r="AA1069" s="1"/>
      <c r="AB1069" s="1" t="s">
        <v>23</v>
      </c>
      <c r="AC1069" s="1"/>
      <c r="AD1069" s="1"/>
      <c r="AE1069" s="1" t="s">
        <v>23</v>
      </c>
      <c r="AF1069" s="1"/>
      <c r="AG1069" s="1"/>
      <c r="AH1069" s="1" t="s">
        <v>23</v>
      </c>
      <c r="AI1069" s="1"/>
      <c r="AJ1069" s="10" t="s">
        <v>23</v>
      </c>
      <c r="AK1069" s="1">
        <v>3</v>
      </c>
      <c r="AL1069" s="1"/>
    </row>
    <row r="1070" spans="1:38" x14ac:dyDescent="0.3">
      <c r="A1070" s="1">
        <v>2069</v>
      </c>
      <c r="B1070" s="1"/>
      <c r="C1070" s="1">
        <v>1</v>
      </c>
      <c r="D1070" s="7"/>
      <c r="E1070" s="1" t="s">
        <v>14</v>
      </c>
      <c r="F1070" s="1">
        <v>67</v>
      </c>
      <c r="G1070" s="7"/>
      <c r="H1070" s="7"/>
      <c r="I1070" s="8">
        <v>0.58333333333333337</v>
      </c>
      <c r="J1070" s="1"/>
      <c r="K1070" s="7"/>
      <c r="L1070" s="8">
        <v>0.60347222222222219</v>
      </c>
      <c r="M1070" s="1" t="s">
        <v>5</v>
      </c>
      <c r="N1070" s="1" t="s">
        <v>23</v>
      </c>
      <c r="O1070" s="9" t="str">
        <f t="shared" si="32"/>
        <v>2</v>
      </c>
      <c r="P1070" s="9" t="str">
        <f t="shared" si="33"/>
        <v>2</v>
      </c>
      <c r="Q1070" s="1">
        <v>0</v>
      </c>
      <c r="R1070" s="7" t="s">
        <v>24</v>
      </c>
      <c r="S1070" s="18">
        <v>0</v>
      </c>
      <c r="T1070" s="1"/>
      <c r="U1070" s="1"/>
      <c r="V1070" s="1" t="s">
        <v>23</v>
      </c>
      <c r="W1070" s="1"/>
      <c r="X1070" s="1" t="s">
        <v>23</v>
      </c>
      <c r="Y1070" s="1"/>
      <c r="Z1070" s="1" t="s">
        <v>23</v>
      </c>
      <c r="AA1070" s="1"/>
      <c r="AB1070" s="1" t="s">
        <v>23</v>
      </c>
      <c r="AC1070" s="1"/>
      <c r="AD1070" s="1"/>
      <c r="AE1070" s="1" t="s">
        <v>23</v>
      </c>
      <c r="AF1070" s="1"/>
      <c r="AG1070" s="1"/>
      <c r="AH1070" s="1" t="s">
        <v>23</v>
      </c>
      <c r="AI1070" s="1"/>
      <c r="AJ1070" s="10" t="s">
        <v>23</v>
      </c>
      <c r="AK1070" s="1">
        <v>3</v>
      </c>
      <c r="AL1070" s="1"/>
    </row>
    <row r="1071" spans="1:38" x14ac:dyDescent="0.3">
      <c r="A1071" s="1">
        <v>2070</v>
      </c>
      <c r="B1071" s="1"/>
      <c r="C1071" s="1">
        <v>1</v>
      </c>
      <c r="D1071" s="7"/>
      <c r="E1071" s="1" t="s">
        <v>14</v>
      </c>
      <c r="F1071" s="1">
        <v>65</v>
      </c>
      <c r="G1071" s="7"/>
      <c r="H1071" s="7"/>
      <c r="I1071" s="8">
        <v>0.65</v>
      </c>
      <c r="J1071" s="1"/>
      <c r="K1071" s="7"/>
      <c r="L1071" s="8">
        <v>0.59097222222222223</v>
      </c>
      <c r="M1071" s="1" t="s">
        <v>5</v>
      </c>
      <c r="N1071" s="1" t="s">
        <v>23</v>
      </c>
      <c r="O1071" s="9" t="str">
        <f t="shared" si="32"/>
        <v>2</v>
      </c>
      <c r="P1071" s="9" t="str">
        <f t="shared" si="33"/>
        <v>2</v>
      </c>
      <c r="Q1071" s="1">
        <v>0</v>
      </c>
      <c r="R1071" s="1" t="s">
        <v>24</v>
      </c>
      <c r="S1071" s="18">
        <v>0</v>
      </c>
      <c r="T1071" s="1"/>
      <c r="U1071" s="1"/>
      <c r="V1071" s="1" t="s">
        <v>23</v>
      </c>
      <c r="W1071" s="1"/>
      <c r="X1071" s="1" t="s">
        <v>23</v>
      </c>
      <c r="Y1071" s="1"/>
      <c r="Z1071" s="1" t="s">
        <v>23</v>
      </c>
      <c r="AA1071" s="1"/>
      <c r="AB1071" s="1" t="s">
        <v>23</v>
      </c>
      <c r="AC1071" s="1"/>
      <c r="AD1071" s="1"/>
      <c r="AE1071" s="1" t="s">
        <v>23</v>
      </c>
      <c r="AF1071" s="1"/>
      <c r="AG1071" s="1"/>
      <c r="AH1071" s="1" t="s">
        <v>23</v>
      </c>
      <c r="AI1071" s="1"/>
      <c r="AJ1071" s="10" t="s">
        <v>23</v>
      </c>
      <c r="AK1071" s="1">
        <v>2</v>
      </c>
      <c r="AL1071" s="1"/>
    </row>
    <row r="1072" spans="1:38" x14ac:dyDescent="0.3">
      <c r="A1072" s="1">
        <v>2071</v>
      </c>
      <c r="B1072" s="1"/>
      <c r="C1072" s="1">
        <v>1</v>
      </c>
      <c r="D1072" s="7"/>
      <c r="E1072" s="1" t="s">
        <v>14</v>
      </c>
      <c r="F1072" s="1">
        <v>80</v>
      </c>
      <c r="G1072" s="7"/>
      <c r="H1072" s="7"/>
      <c r="I1072" s="8">
        <v>0.59930555555555554</v>
      </c>
      <c r="J1072" s="1"/>
      <c r="K1072" s="7"/>
      <c r="L1072" s="8">
        <v>0.75</v>
      </c>
      <c r="M1072" s="1" t="s">
        <v>5</v>
      </c>
      <c r="N1072" s="1" t="s">
        <v>23</v>
      </c>
      <c r="O1072" s="9" t="str">
        <f t="shared" si="32"/>
        <v>2</v>
      </c>
      <c r="P1072" s="9" t="str">
        <f t="shared" si="33"/>
        <v>2</v>
      </c>
      <c r="Q1072" s="1">
        <v>1</v>
      </c>
      <c r="R1072" s="1" t="s">
        <v>23</v>
      </c>
      <c r="S1072" s="18">
        <v>2</v>
      </c>
      <c r="T1072" s="1"/>
      <c r="U1072" s="1"/>
      <c r="V1072" s="1" t="s">
        <v>23</v>
      </c>
      <c r="W1072" s="1"/>
      <c r="X1072" s="1" t="s">
        <v>23</v>
      </c>
      <c r="Y1072" s="1"/>
      <c r="Z1072" s="1" t="s">
        <v>24</v>
      </c>
      <c r="AA1072" s="1">
        <v>116</v>
      </c>
      <c r="AB1072" s="1" t="s">
        <v>24</v>
      </c>
      <c r="AC1072" s="1">
        <v>5</v>
      </c>
      <c r="AD1072" s="1" t="s">
        <v>24</v>
      </c>
      <c r="AE1072" s="1" t="s">
        <v>23</v>
      </c>
      <c r="AF1072" s="1"/>
      <c r="AG1072" s="1"/>
      <c r="AH1072" s="1" t="s">
        <v>23</v>
      </c>
      <c r="AI1072" s="1"/>
      <c r="AJ1072" s="10" t="s">
        <v>23</v>
      </c>
      <c r="AK1072" s="1">
        <v>5</v>
      </c>
      <c r="AL1072" s="1"/>
    </row>
    <row r="1073" spans="1:38" x14ac:dyDescent="0.3">
      <c r="A1073" s="1">
        <v>2072</v>
      </c>
      <c r="B1073" s="1"/>
      <c r="C1073" s="1">
        <v>1</v>
      </c>
      <c r="D1073" s="7"/>
      <c r="E1073" s="1" t="s">
        <v>15</v>
      </c>
      <c r="F1073" s="1">
        <v>28</v>
      </c>
      <c r="G1073" s="7"/>
      <c r="H1073" s="7"/>
      <c r="I1073" s="8">
        <v>3.472222222222222E-3</v>
      </c>
      <c r="J1073" s="1"/>
      <c r="K1073" s="7"/>
      <c r="L1073" s="8">
        <v>0.63541666666666663</v>
      </c>
      <c r="M1073" s="1" t="s">
        <v>5</v>
      </c>
      <c r="N1073" s="1" t="s">
        <v>23</v>
      </c>
      <c r="O1073" s="9" t="str">
        <f t="shared" si="32"/>
        <v>2</v>
      </c>
      <c r="P1073" s="9" t="str">
        <f t="shared" si="33"/>
        <v>2</v>
      </c>
      <c r="Q1073" s="1">
        <v>0</v>
      </c>
      <c r="R1073" s="1" t="s">
        <v>23</v>
      </c>
      <c r="S1073" s="18">
        <v>1</v>
      </c>
      <c r="T1073" s="1"/>
      <c r="U1073" s="1"/>
      <c r="V1073" s="1" t="s">
        <v>23</v>
      </c>
      <c r="W1073" s="1"/>
      <c r="X1073" s="1" t="s">
        <v>23</v>
      </c>
      <c r="Y1073" s="1"/>
      <c r="Z1073" s="1" t="s">
        <v>23</v>
      </c>
      <c r="AA1073" s="1"/>
      <c r="AB1073" s="1" t="s">
        <v>23</v>
      </c>
      <c r="AC1073" s="1"/>
      <c r="AD1073" s="1"/>
      <c r="AE1073" s="1" t="s">
        <v>23</v>
      </c>
      <c r="AF1073" s="1"/>
      <c r="AG1073" s="1"/>
      <c r="AH1073" s="1" t="s">
        <v>23</v>
      </c>
      <c r="AI1073" s="1"/>
      <c r="AJ1073" s="10" t="s">
        <v>23</v>
      </c>
      <c r="AK1073" s="1">
        <v>1</v>
      </c>
      <c r="AL1073" s="1"/>
    </row>
    <row r="1074" spans="1:38" x14ac:dyDescent="0.3">
      <c r="A1074" s="1">
        <v>2073</v>
      </c>
      <c r="B1074" s="1"/>
      <c r="C1074" s="1">
        <v>3</v>
      </c>
      <c r="D1074" s="7"/>
      <c r="E1074" s="1" t="s">
        <v>15</v>
      </c>
      <c r="F1074" s="1">
        <v>53</v>
      </c>
      <c r="G1074" s="7"/>
      <c r="H1074" s="7"/>
      <c r="I1074" s="8">
        <v>0.75</v>
      </c>
      <c r="J1074" s="1"/>
      <c r="K1074" s="7"/>
      <c r="L1074" s="8">
        <v>0.49583333333333335</v>
      </c>
      <c r="M1074" s="1" t="s">
        <v>5</v>
      </c>
      <c r="N1074" s="1" t="s">
        <v>23</v>
      </c>
      <c r="O1074" s="9" t="str">
        <f t="shared" si="32"/>
        <v>2</v>
      </c>
      <c r="P1074" s="9" t="str">
        <f t="shared" si="33"/>
        <v>2</v>
      </c>
      <c r="Q1074" s="1">
        <v>1</v>
      </c>
      <c r="R1074" s="7" t="s">
        <v>24</v>
      </c>
      <c r="S1074" s="18">
        <v>1</v>
      </c>
      <c r="T1074" s="1"/>
      <c r="U1074" s="1"/>
      <c r="V1074" s="1" t="s">
        <v>23</v>
      </c>
      <c r="W1074" s="1"/>
      <c r="X1074" s="1" t="s">
        <v>23</v>
      </c>
      <c r="Y1074" s="1"/>
      <c r="Z1074" s="1" t="s">
        <v>23</v>
      </c>
      <c r="AA1074" s="1"/>
      <c r="AB1074" s="1" t="s">
        <v>24</v>
      </c>
      <c r="AC1074" s="1">
        <v>7</v>
      </c>
      <c r="AD1074" s="1" t="s">
        <v>23</v>
      </c>
      <c r="AE1074" s="1" t="s">
        <v>23</v>
      </c>
      <c r="AF1074" s="1"/>
      <c r="AG1074" s="1"/>
      <c r="AH1074" s="1" t="s">
        <v>23</v>
      </c>
      <c r="AI1074" s="1"/>
      <c r="AJ1074" s="10" t="s">
        <v>23</v>
      </c>
      <c r="AK1074" s="1">
        <v>19</v>
      </c>
      <c r="AL1074" s="1"/>
    </row>
    <row r="1075" spans="1:38" x14ac:dyDescent="0.3">
      <c r="A1075" s="1">
        <v>2074</v>
      </c>
      <c r="B1075" s="1"/>
      <c r="C1075" s="1">
        <v>1</v>
      </c>
      <c r="D1075" s="7"/>
      <c r="E1075" s="1" t="s">
        <v>14</v>
      </c>
      <c r="F1075" s="1">
        <v>65</v>
      </c>
      <c r="G1075" s="7"/>
      <c r="H1075" s="7"/>
      <c r="I1075" s="8">
        <v>0.58333333333333337</v>
      </c>
      <c r="J1075" s="1"/>
      <c r="K1075" s="7"/>
      <c r="L1075" s="8">
        <v>0.60416666666666663</v>
      </c>
      <c r="M1075" s="1" t="s">
        <v>5</v>
      </c>
      <c r="N1075" s="1" t="s">
        <v>23</v>
      </c>
      <c r="O1075" s="9" t="str">
        <f t="shared" si="32"/>
        <v>2</v>
      </c>
      <c r="P1075" s="9" t="str">
        <f t="shared" si="33"/>
        <v>2</v>
      </c>
      <c r="Q1075" s="1">
        <v>1</v>
      </c>
      <c r="R1075" s="7" t="s">
        <v>24</v>
      </c>
      <c r="S1075" s="18">
        <v>1</v>
      </c>
      <c r="T1075" s="1"/>
      <c r="U1075" s="1"/>
      <c r="V1075" s="1" t="s">
        <v>23</v>
      </c>
      <c r="W1075" s="1"/>
      <c r="X1075" s="1" t="s">
        <v>23</v>
      </c>
      <c r="Y1075" s="1"/>
      <c r="Z1075" s="1" t="s">
        <v>23</v>
      </c>
      <c r="AA1075" s="1"/>
      <c r="AB1075" s="1" t="s">
        <v>23</v>
      </c>
      <c r="AC1075" s="1"/>
      <c r="AD1075" s="1"/>
      <c r="AE1075" s="1" t="s">
        <v>23</v>
      </c>
      <c r="AF1075" s="1"/>
      <c r="AG1075" s="1"/>
      <c r="AH1075" s="1" t="s">
        <v>23</v>
      </c>
      <c r="AI1075" s="1"/>
      <c r="AJ1075" s="10" t="s">
        <v>23</v>
      </c>
      <c r="AK1075" s="1">
        <v>2</v>
      </c>
      <c r="AL1075" s="1"/>
    </row>
    <row r="1076" spans="1:38" x14ac:dyDescent="0.3">
      <c r="A1076" s="1">
        <v>2075</v>
      </c>
      <c r="B1076" s="1"/>
      <c r="C1076" s="1">
        <v>1</v>
      </c>
      <c r="D1076" s="7"/>
      <c r="E1076" s="1" t="s">
        <v>15</v>
      </c>
      <c r="F1076" s="1">
        <v>34</v>
      </c>
      <c r="G1076" s="7"/>
      <c r="H1076" s="7"/>
      <c r="I1076" s="8">
        <v>3.125E-2</v>
      </c>
      <c r="J1076" s="1"/>
      <c r="K1076" s="7"/>
      <c r="L1076" s="8">
        <v>0.61111111111111105</v>
      </c>
      <c r="M1076" s="1" t="s">
        <v>5</v>
      </c>
      <c r="N1076" s="1" t="s">
        <v>23</v>
      </c>
      <c r="O1076" s="9" t="str">
        <f t="shared" si="32"/>
        <v>2</v>
      </c>
      <c r="P1076" s="9" t="str">
        <f t="shared" si="33"/>
        <v>2</v>
      </c>
      <c r="Q1076" s="1">
        <v>1</v>
      </c>
      <c r="R1076" s="7" t="s">
        <v>24</v>
      </c>
      <c r="S1076" s="18">
        <v>1</v>
      </c>
      <c r="T1076" s="1"/>
      <c r="U1076" s="1"/>
      <c r="V1076" s="1" t="s">
        <v>23</v>
      </c>
      <c r="W1076" s="1"/>
      <c r="X1076" s="1" t="s">
        <v>23</v>
      </c>
      <c r="Y1076" s="1"/>
      <c r="Z1076" s="1" t="s">
        <v>24</v>
      </c>
      <c r="AA1076" s="1">
        <v>56</v>
      </c>
      <c r="AB1076" s="1" t="s">
        <v>24</v>
      </c>
      <c r="AC1076" s="1">
        <v>2</v>
      </c>
      <c r="AD1076" s="1" t="s">
        <v>23</v>
      </c>
      <c r="AE1076" s="1" t="s">
        <v>23</v>
      </c>
      <c r="AF1076" s="1"/>
      <c r="AG1076" s="1"/>
      <c r="AH1076" s="1" t="s">
        <v>23</v>
      </c>
      <c r="AI1076" s="1"/>
      <c r="AJ1076" s="10" t="s">
        <v>23</v>
      </c>
      <c r="AK1076" s="1">
        <v>2</v>
      </c>
      <c r="AL1076" s="1"/>
    </row>
    <row r="1077" spans="1:38" x14ac:dyDescent="0.3">
      <c r="A1077" s="1">
        <v>2076</v>
      </c>
      <c r="B1077" s="1"/>
      <c r="C1077" s="1">
        <v>1</v>
      </c>
      <c r="D1077" s="7"/>
      <c r="E1077" s="1" t="s">
        <v>14</v>
      </c>
      <c r="F1077" s="1">
        <v>49</v>
      </c>
      <c r="G1077" s="7"/>
      <c r="H1077" s="7"/>
      <c r="I1077" s="8">
        <v>0.50972222222222219</v>
      </c>
      <c r="J1077" s="1"/>
      <c r="K1077" s="7"/>
      <c r="L1077" s="8">
        <v>0.67569444444444438</v>
      </c>
      <c r="M1077" s="1" t="s">
        <v>6</v>
      </c>
      <c r="N1077" s="1" t="s">
        <v>23</v>
      </c>
      <c r="O1077" s="9" t="str">
        <f t="shared" si="32"/>
        <v>2</v>
      </c>
      <c r="P1077" s="9" t="str">
        <f t="shared" si="33"/>
        <v>2</v>
      </c>
      <c r="Q1077" s="1">
        <v>0</v>
      </c>
      <c r="R1077" s="7" t="s">
        <v>24</v>
      </c>
      <c r="S1077" s="18">
        <v>0</v>
      </c>
      <c r="T1077" s="1"/>
      <c r="U1077" s="1"/>
      <c r="V1077" s="1" t="s">
        <v>23</v>
      </c>
      <c r="W1077" s="1"/>
      <c r="X1077" s="1" t="s">
        <v>23</v>
      </c>
      <c r="Y1077" s="1"/>
      <c r="Z1077" s="1" t="s">
        <v>23</v>
      </c>
      <c r="AA1077" s="1"/>
      <c r="AB1077" s="1" t="s">
        <v>23</v>
      </c>
      <c r="AC1077" s="1"/>
      <c r="AD1077" s="1"/>
      <c r="AE1077" s="1" t="s">
        <v>23</v>
      </c>
      <c r="AF1077" s="1"/>
      <c r="AG1077" s="1"/>
      <c r="AH1077" s="1" t="s">
        <v>23</v>
      </c>
      <c r="AI1077" s="1"/>
      <c r="AJ1077" s="10" t="s">
        <v>23</v>
      </c>
      <c r="AK1077" s="1">
        <v>1</v>
      </c>
      <c r="AL1077" s="1"/>
    </row>
    <row r="1078" spans="1:38" x14ac:dyDescent="0.3">
      <c r="A1078" s="1">
        <v>2077</v>
      </c>
      <c r="B1078" s="1"/>
      <c r="C1078" s="1">
        <v>1</v>
      </c>
      <c r="D1078" s="7"/>
      <c r="E1078" s="1" t="s">
        <v>15</v>
      </c>
      <c r="F1078" s="1">
        <v>68</v>
      </c>
      <c r="G1078" s="7"/>
      <c r="H1078" s="7"/>
      <c r="I1078" s="8">
        <v>0.49722222222222223</v>
      </c>
      <c r="J1078" s="1"/>
      <c r="K1078" s="7"/>
      <c r="L1078" s="8">
        <v>0.47916666666666669</v>
      </c>
      <c r="M1078" s="1" t="s">
        <v>6</v>
      </c>
      <c r="N1078" s="1" t="s">
        <v>23</v>
      </c>
      <c r="O1078" s="9" t="str">
        <f t="shared" si="32"/>
        <v>2</v>
      </c>
      <c r="P1078" s="9" t="str">
        <f t="shared" si="33"/>
        <v>2</v>
      </c>
      <c r="Q1078" s="1">
        <v>0</v>
      </c>
      <c r="R1078" s="1" t="s">
        <v>24</v>
      </c>
      <c r="S1078" s="18">
        <v>0</v>
      </c>
      <c r="T1078" s="1"/>
      <c r="U1078" s="1"/>
      <c r="V1078" s="1" t="s">
        <v>23</v>
      </c>
      <c r="W1078" s="1"/>
      <c r="X1078" s="1" t="s">
        <v>23</v>
      </c>
      <c r="Y1078" s="1"/>
      <c r="Z1078" s="1" t="s">
        <v>23</v>
      </c>
      <c r="AA1078" s="1"/>
      <c r="AB1078" s="1" t="s">
        <v>23</v>
      </c>
      <c r="AC1078" s="1"/>
      <c r="AD1078" s="1"/>
      <c r="AE1078" s="1" t="s">
        <v>23</v>
      </c>
      <c r="AF1078" s="1"/>
      <c r="AG1078" s="1"/>
      <c r="AH1078" s="1" t="s">
        <v>23</v>
      </c>
      <c r="AI1078" s="1"/>
      <c r="AJ1078" s="10" t="s">
        <v>23</v>
      </c>
      <c r="AK1078" s="1">
        <v>4</v>
      </c>
      <c r="AL1078" s="1"/>
    </row>
    <row r="1079" spans="1:38" x14ac:dyDescent="0.3">
      <c r="A1079" s="1">
        <v>2078</v>
      </c>
      <c r="B1079" s="1"/>
      <c r="C1079" s="1">
        <v>1</v>
      </c>
      <c r="D1079" s="7"/>
      <c r="E1079" s="1" t="s">
        <v>15</v>
      </c>
      <c r="F1079" s="1">
        <v>41</v>
      </c>
      <c r="G1079" s="7"/>
      <c r="H1079" s="7"/>
      <c r="I1079" s="8">
        <v>0.13541666666666666</v>
      </c>
      <c r="J1079" s="1"/>
      <c r="K1079" s="7"/>
      <c r="L1079" s="8">
        <v>0.70833333333333337</v>
      </c>
      <c r="M1079" s="1" t="s">
        <v>6</v>
      </c>
      <c r="N1079" s="1" t="s">
        <v>23</v>
      </c>
      <c r="O1079" s="9" t="str">
        <f t="shared" si="32"/>
        <v>2</v>
      </c>
      <c r="P1079" s="9" t="str">
        <f t="shared" si="33"/>
        <v>2</v>
      </c>
      <c r="Q1079" s="1">
        <v>1</v>
      </c>
      <c r="R1079" s="1" t="s">
        <v>23</v>
      </c>
      <c r="S1079" s="18">
        <v>2</v>
      </c>
      <c r="T1079" s="1"/>
      <c r="U1079" s="1"/>
      <c r="V1079" s="1" t="s">
        <v>23</v>
      </c>
      <c r="W1079" s="1"/>
      <c r="X1079" s="1" t="s">
        <v>23</v>
      </c>
      <c r="Y1079" s="1"/>
      <c r="Z1079" s="1" t="s">
        <v>23</v>
      </c>
      <c r="AA1079" s="1"/>
      <c r="AB1079" s="1" t="s">
        <v>23</v>
      </c>
      <c r="AC1079" s="1"/>
      <c r="AD1079" s="1"/>
      <c r="AE1079" s="1" t="s">
        <v>23</v>
      </c>
      <c r="AF1079" s="1"/>
      <c r="AG1079" s="1"/>
      <c r="AH1079" s="1" t="s">
        <v>23</v>
      </c>
      <c r="AI1079" s="1"/>
      <c r="AJ1079" s="10" t="s">
        <v>23</v>
      </c>
      <c r="AK1079" s="1">
        <v>4</v>
      </c>
      <c r="AL1079" s="1"/>
    </row>
    <row r="1080" spans="1:38" x14ac:dyDescent="0.3">
      <c r="A1080" s="1">
        <v>2079</v>
      </c>
      <c r="B1080" s="1"/>
      <c r="C1080" s="1">
        <v>1</v>
      </c>
      <c r="D1080" s="7"/>
      <c r="E1080" s="1" t="s">
        <v>14</v>
      </c>
      <c r="F1080" s="1">
        <v>25</v>
      </c>
      <c r="G1080" s="7"/>
      <c r="H1080" s="7"/>
      <c r="I1080" s="8">
        <v>3.472222222222222E-3</v>
      </c>
      <c r="J1080" s="1"/>
      <c r="K1080" s="7"/>
      <c r="L1080" s="8">
        <v>0.47916666666666669</v>
      </c>
      <c r="M1080" s="1" t="s">
        <v>6</v>
      </c>
      <c r="N1080" s="1" t="s">
        <v>23</v>
      </c>
      <c r="O1080" s="9" t="str">
        <f t="shared" si="32"/>
        <v>2</v>
      </c>
      <c r="P1080" s="9" t="str">
        <f t="shared" si="33"/>
        <v>2</v>
      </c>
      <c r="Q1080" s="1">
        <v>0</v>
      </c>
      <c r="R1080" s="7" t="s">
        <v>24</v>
      </c>
      <c r="S1080" s="18">
        <v>0</v>
      </c>
      <c r="T1080" s="1"/>
      <c r="U1080" s="1"/>
      <c r="V1080" s="1" t="s">
        <v>23</v>
      </c>
      <c r="W1080" s="1"/>
      <c r="X1080" s="1" t="s">
        <v>23</v>
      </c>
      <c r="Y1080" s="1"/>
      <c r="Z1080" s="1" t="s">
        <v>23</v>
      </c>
      <c r="AA1080" s="1"/>
      <c r="AB1080" s="1" t="s">
        <v>23</v>
      </c>
      <c r="AC1080" s="1"/>
      <c r="AD1080" s="1"/>
      <c r="AE1080" s="1" t="s">
        <v>23</v>
      </c>
      <c r="AF1080" s="1"/>
      <c r="AG1080" s="1"/>
      <c r="AH1080" s="1" t="s">
        <v>23</v>
      </c>
      <c r="AI1080" s="1"/>
      <c r="AJ1080" s="10" t="s">
        <v>23</v>
      </c>
      <c r="AK1080" s="1">
        <v>5</v>
      </c>
      <c r="AL1080" s="1"/>
    </row>
    <row r="1081" spans="1:38" x14ac:dyDescent="0.3">
      <c r="A1081" s="1">
        <v>2080</v>
      </c>
      <c r="B1081" s="1"/>
      <c r="C1081" s="1">
        <v>1</v>
      </c>
      <c r="D1081" s="7"/>
      <c r="E1081" s="1" t="s">
        <v>15</v>
      </c>
      <c r="F1081" s="1">
        <v>56</v>
      </c>
      <c r="G1081" s="7"/>
      <c r="H1081" s="7"/>
      <c r="I1081" s="8">
        <v>0.58333333333333337</v>
      </c>
      <c r="J1081" s="1"/>
      <c r="K1081" s="7"/>
      <c r="L1081" s="8">
        <v>0.47916666666666669</v>
      </c>
      <c r="M1081" s="1" t="s">
        <v>6</v>
      </c>
      <c r="N1081" s="1" t="s">
        <v>25</v>
      </c>
      <c r="O1081" s="9" t="str">
        <f t="shared" si="32"/>
        <v>3</v>
      </c>
      <c r="P1081" s="9">
        <v>98</v>
      </c>
      <c r="Q1081" s="1">
        <v>98</v>
      </c>
      <c r="R1081" s="7" t="s">
        <v>28</v>
      </c>
      <c r="S1081" s="18">
        <v>98</v>
      </c>
      <c r="T1081" s="1"/>
      <c r="U1081" s="1"/>
      <c r="V1081" s="1" t="s">
        <v>23</v>
      </c>
      <c r="W1081" s="1"/>
      <c r="X1081" s="1" t="s">
        <v>23</v>
      </c>
      <c r="Y1081" s="1"/>
      <c r="Z1081" s="1" t="s">
        <v>23</v>
      </c>
      <c r="AA1081" s="1"/>
      <c r="AB1081" s="1" t="s">
        <v>23</v>
      </c>
      <c r="AC1081" s="1"/>
      <c r="AD1081" s="1"/>
      <c r="AE1081" s="1" t="s">
        <v>23</v>
      </c>
      <c r="AF1081" s="1"/>
      <c r="AG1081" s="1"/>
      <c r="AH1081" s="1" t="s">
        <v>23</v>
      </c>
      <c r="AI1081" s="1"/>
      <c r="AJ1081" s="10" t="s">
        <v>23</v>
      </c>
      <c r="AK1081" s="1">
        <v>9</v>
      </c>
      <c r="AL1081" s="1"/>
    </row>
    <row r="1082" spans="1:38" x14ac:dyDescent="0.3">
      <c r="A1082" s="1">
        <v>2081</v>
      </c>
      <c r="B1082" s="1"/>
      <c r="C1082" s="1">
        <v>1</v>
      </c>
      <c r="D1082" s="7"/>
      <c r="E1082" s="1" t="s">
        <v>15</v>
      </c>
      <c r="F1082" s="1">
        <v>68</v>
      </c>
      <c r="G1082" s="7"/>
      <c r="H1082" s="7"/>
      <c r="I1082" s="8">
        <v>0.82152777777777775</v>
      </c>
      <c r="J1082" s="1"/>
      <c r="K1082" s="7"/>
      <c r="L1082" s="8">
        <v>0.47916666666666669</v>
      </c>
      <c r="M1082" s="1" t="s">
        <v>6</v>
      </c>
      <c r="N1082" s="1" t="s">
        <v>23</v>
      </c>
      <c r="O1082" s="9" t="str">
        <f t="shared" si="32"/>
        <v>2</v>
      </c>
      <c r="P1082" s="9" t="str">
        <f t="shared" si="33"/>
        <v>2</v>
      </c>
      <c r="Q1082" s="1">
        <v>0</v>
      </c>
      <c r="R1082" s="7" t="s">
        <v>24</v>
      </c>
      <c r="S1082" s="18">
        <v>0</v>
      </c>
      <c r="T1082" s="1"/>
      <c r="U1082" s="1"/>
      <c r="V1082" s="1" t="s">
        <v>23</v>
      </c>
      <c r="W1082" s="1"/>
      <c r="X1082" s="1" t="s">
        <v>23</v>
      </c>
      <c r="Y1082" s="1"/>
      <c r="Z1082" s="1" t="s">
        <v>23</v>
      </c>
      <c r="AA1082" s="1"/>
      <c r="AB1082" s="1" t="s">
        <v>23</v>
      </c>
      <c r="AC1082" s="1"/>
      <c r="AD1082" s="1"/>
      <c r="AE1082" s="1" t="s">
        <v>23</v>
      </c>
      <c r="AF1082" s="1"/>
      <c r="AG1082" s="1"/>
      <c r="AH1082" s="1" t="s">
        <v>23</v>
      </c>
      <c r="AI1082" s="1"/>
      <c r="AJ1082" s="10" t="s">
        <v>23</v>
      </c>
      <c r="AK1082" s="1">
        <v>8</v>
      </c>
      <c r="AL1082" s="1"/>
    </row>
    <row r="1083" spans="1:38" x14ac:dyDescent="0.3">
      <c r="A1083" s="1">
        <v>2082</v>
      </c>
      <c r="B1083" s="1"/>
      <c r="C1083" s="1">
        <v>1</v>
      </c>
      <c r="D1083" s="7"/>
      <c r="E1083" s="1" t="s">
        <v>15</v>
      </c>
      <c r="F1083" s="1">
        <v>67</v>
      </c>
      <c r="G1083" s="7"/>
      <c r="H1083" s="7"/>
      <c r="I1083" s="8">
        <v>0.83333333333333337</v>
      </c>
      <c r="J1083" s="1"/>
      <c r="K1083" s="7"/>
      <c r="L1083" s="8">
        <v>0.375</v>
      </c>
      <c r="M1083" s="1" t="s">
        <v>8</v>
      </c>
      <c r="N1083" s="1" t="s">
        <v>25</v>
      </c>
      <c r="O1083" s="9" t="str">
        <f t="shared" si="32"/>
        <v>3</v>
      </c>
      <c r="P1083" s="9">
        <v>98</v>
      </c>
      <c r="Q1083" s="1">
        <v>98</v>
      </c>
      <c r="R1083" s="7" t="s">
        <v>28</v>
      </c>
      <c r="S1083" s="18">
        <v>98</v>
      </c>
      <c r="T1083" s="1"/>
      <c r="U1083" s="1"/>
      <c r="V1083" s="1" t="s">
        <v>23</v>
      </c>
      <c r="W1083" s="1"/>
      <c r="X1083" s="1" t="s">
        <v>23</v>
      </c>
      <c r="Y1083" s="1"/>
      <c r="Z1083" s="1" t="s">
        <v>23</v>
      </c>
      <c r="AA1083" s="1"/>
      <c r="AB1083" s="1" t="s">
        <v>23</v>
      </c>
      <c r="AC1083" s="1"/>
      <c r="AD1083" s="1"/>
      <c r="AE1083" s="1" t="s">
        <v>23</v>
      </c>
      <c r="AF1083" s="1"/>
      <c r="AG1083" s="1"/>
      <c r="AH1083" s="1" t="s">
        <v>23</v>
      </c>
      <c r="AI1083" s="1"/>
      <c r="AJ1083" s="10" t="s">
        <v>23</v>
      </c>
      <c r="AK1083" s="1">
        <v>1</v>
      </c>
      <c r="AL1083" s="1"/>
    </row>
    <row r="1084" spans="1:38" x14ac:dyDescent="0.3">
      <c r="A1084" s="1">
        <v>2083</v>
      </c>
      <c r="B1084" s="1"/>
      <c r="C1084" s="1">
        <v>1</v>
      </c>
      <c r="D1084" s="7"/>
      <c r="E1084" s="1" t="s">
        <v>15</v>
      </c>
      <c r="F1084" s="1">
        <v>69</v>
      </c>
      <c r="G1084" s="7"/>
      <c r="H1084" s="7"/>
      <c r="I1084" s="8">
        <v>0.375</v>
      </c>
      <c r="J1084" s="1"/>
      <c r="K1084" s="7"/>
      <c r="L1084" s="8">
        <v>0.45833333333333331</v>
      </c>
      <c r="M1084" s="1" t="s">
        <v>8</v>
      </c>
      <c r="N1084" s="1" t="s">
        <v>23</v>
      </c>
      <c r="O1084" s="9" t="str">
        <f t="shared" si="32"/>
        <v>2</v>
      </c>
      <c r="P1084" s="9" t="str">
        <f t="shared" si="33"/>
        <v>2</v>
      </c>
      <c r="Q1084" s="1">
        <v>99</v>
      </c>
      <c r="R1084" s="7" t="s">
        <v>28</v>
      </c>
      <c r="S1084" s="18">
        <v>2</v>
      </c>
      <c r="T1084" s="1"/>
      <c r="U1084" s="1"/>
      <c r="V1084" s="1" t="s">
        <v>23</v>
      </c>
      <c r="W1084" s="1"/>
      <c r="X1084" s="1" t="s">
        <v>23</v>
      </c>
      <c r="Y1084" s="1"/>
      <c r="Z1084" s="1" t="s">
        <v>23</v>
      </c>
      <c r="AA1084" s="1"/>
      <c r="AB1084" s="1" t="s">
        <v>23</v>
      </c>
      <c r="AC1084" s="1"/>
      <c r="AD1084" s="1"/>
      <c r="AE1084" s="1" t="s">
        <v>23</v>
      </c>
      <c r="AF1084" s="1"/>
      <c r="AG1084" s="1"/>
      <c r="AH1084" s="1" t="s">
        <v>23</v>
      </c>
      <c r="AI1084" s="1"/>
      <c r="AJ1084" s="10" t="s">
        <v>23</v>
      </c>
      <c r="AK1084" s="1">
        <v>24</v>
      </c>
      <c r="AL1084" s="1"/>
    </row>
    <row r="1085" spans="1:38" x14ac:dyDescent="0.3">
      <c r="A1085" s="1">
        <v>2084</v>
      </c>
      <c r="B1085" s="1"/>
      <c r="C1085" s="1">
        <v>1</v>
      </c>
      <c r="D1085" s="7"/>
      <c r="E1085" s="1" t="s">
        <v>14</v>
      </c>
      <c r="F1085" s="1">
        <v>48</v>
      </c>
      <c r="G1085" s="7"/>
      <c r="H1085" s="7"/>
      <c r="I1085" s="8">
        <v>0.58333333333333337</v>
      </c>
      <c r="J1085" s="1"/>
      <c r="K1085" s="7"/>
      <c r="L1085" s="8">
        <v>0.41736111111111113</v>
      </c>
      <c r="M1085" s="1" t="s">
        <v>8</v>
      </c>
      <c r="N1085" s="1" t="s">
        <v>25</v>
      </c>
      <c r="O1085" s="9" t="str">
        <f t="shared" si="32"/>
        <v>3</v>
      </c>
      <c r="P1085" s="9">
        <v>98</v>
      </c>
      <c r="Q1085" s="1">
        <v>98</v>
      </c>
      <c r="R1085" s="7" t="s">
        <v>28</v>
      </c>
      <c r="S1085" s="18">
        <v>98</v>
      </c>
      <c r="T1085" s="1"/>
      <c r="U1085" s="1"/>
      <c r="V1085" s="1" t="s">
        <v>23</v>
      </c>
      <c r="W1085" s="1"/>
      <c r="X1085" s="1" t="s">
        <v>23</v>
      </c>
      <c r="Y1085" s="1"/>
      <c r="Z1085" s="1" t="s">
        <v>23</v>
      </c>
      <c r="AA1085" s="1"/>
      <c r="AB1085" s="1" t="s">
        <v>23</v>
      </c>
      <c r="AC1085" s="1"/>
      <c r="AD1085" s="1"/>
      <c r="AE1085" s="1" t="s">
        <v>23</v>
      </c>
      <c r="AF1085" s="1"/>
      <c r="AG1085" s="1"/>
      <c r="AH1085" s="1" t="s">
        <v>23</v>
      </c>
      <c r="AI1085" s="1"/>
      <c r="AJ1085" s="10" t="s">
        <v>23</v>
      </c>
      <c r="AK1085" s="1">
        <v>2</v>
      </c>
      <c r="AL1085" s="1"/>
    </row>
    <row r="1086" spans="1:38" x14ac:dyDescent="0.3">
      <c r="A1086" s="1">
        <v>2085</v>
      </c>
      <c r="B1086" s="1"/>
      <c r="C1086" s="1">
        <v>1</v>
      </c>
      <c r="D1086" s="7"/>
      <c r="E1086" s="1" t="s">
        <v>15</v>
      </c>
      <c r="F1086" s="1">
        <v>80</v>
      </c>
      <c r="G1086" s="7"/>
      <c r="H1086" s="7"/>
      <c r="I1086" s="8">
        <v>0.60416666666666663</v>
      </c>
      <c r="J1086" s="1"/>
      <c r="K1086" s="7"/>
      <c r="L1086" s="8">
        <v>0.45833333333333331</v>
      </c>
      <c r="M1086" s="1" t="s">
        <v>8</v>
      </c>
      <c r="N1086" s="1" t="s">
        <v>25</v>
      </c>
      <c r="O1086" s="9" t="str">
        <f t="shared" si="32"/>
        <v>3</v>
      </c>
      <c r="P1086" s="9">
        <v>98</v>
      </c>
      <c r="Q1086" s="1">
        <v>98</v>
      </c>
      <c r="R1086" s="7" t="s">
        <v>28</v>
      </c>
      <c r="S1086" s="18">
        <v>98</v>
      </c>
      <c r="T1086" s="1"/>
      <c r="U1086" s="1"/>
      <c r="V1086" s="1" t="s">
        <v>23</v>
      </c>
      <c r="W1086" s="1"/>
      <c r="X1086" s="1" t="s">
        <v>23</v>
      </c>
      <c r="Y1086" s="1"/>
      <c r="Z1086" s="1" t="s">
        <v>23</v>
      </c>
      <c r="AA1086" s="1"/>
      <c r="AB1086" s="1" t="s">
        <v>23</v>
      </c>
      <c r="AC1086" s="1"/>
      <c r="AD1086" s="1"/>
      <c r="AE1086" s="1" t="s">
        <v>23</v>
      </c>
      <c r="AF1086" s="1"/>
      <c r="AG1086" s="1"/>
      <c r="AH1086" s="1" t="s">
        <v>23</v>
      </c>
      <c r="AI1086" s="1"/>
      <c r="AJ1086" s="10" t="s">
        <v>23</v>
      </c>
      <c r="AK1086" s="1">
        <v>2</v>
      </c>
      <c r="AL1086" s="1"/>
    </row>
    <row r="1087" spans="1:38" x14ac:dyDescent="0.3">
      <c r="A1087" s="1">
        <v>2086</v>
      </c>
      <c r="B1087" s="1"/>
      <c r="C1087" s="1">
        <v>1</v>
      </c>
      <c r="D1087" s="7"/>
      <c r="E1087" s="1" t="s">
        <v>15</v>
      </c>
      <c r="F1087" s="1">
        <v>41</v>
      </c>
      <c r="G1087" s="7"/>
      <c r="H1087" s="7"/>
      <c r="I1087" s="8">
        <v>0.33333333333333331</v>
      </c>
      <c r="J1087" s="1"/>
      <c r="K1087" s="7"/>
      <c r="L1087" s="15">
        <v>0.53125</v>
      </c>
      <c r="M1087" s="1" t="s">
        <v>8</v>
      </c>
      <c r="N1087" s="1" t="s">
        <v>25</v>
      </c>
      <c r="O1087" s="9" t="str">
        <f t="shared" si="32"/>
        <v>3</v>
      </c>
      <c r="P1087" s="9">
        <v>98</v>
      </c>
      <c r="Q1087" s="1">
        <v>98</v>
      </c>
      <c r="R1087" s="7" t="s">
        <v>28</v>
      </c>
      <c r="S1087" s="18">
        <v>98</v>
      </c>
      <c r="T1087" s="1"/>
      <c r="U1087" s="1"/>
      <c r="V1087" s="1" t="s">
        <v>23</v>
      </c>
      <c r="W1087" s="1"/>
      <c r="X1087" s="1" t="s">
        <v>23</v>
      </c>
      <c r="Y1087" s="1"/>
      <c r="Z1087" s="1" t="s">
        <v>23</v>
      </c>
      <c r="AA1087" s="1"/>
      <c r="AB1087" s="1" t="s">
        <v>23</v>
      </c>
      <c r="AC1087" s="1"/>
      <c r="AD1087" s="1"/>
      <c r="AE1087" s="1" t="s">
        <v>23</v>
      </c>
      <c r="AF1087" s="1"/>
      <c r="AG1087" s="1"/>
      <c r="AH1087" s="1" t="s">
        <v>23</v>
      </c>
      <c r="AI1087" s="1"/>
      <c r="AJ1087" s="10" t="s">
        <v>23</v>
      </c>
      <c r="AK1087" s="1">
        <v>2</v>
      </c>
      <c r="AL1087" s="1"/>
    </row>
    <row r="1088" spans="1:38" x14ac:dyDescent="0.3">
      <c r="A1088" s="1">
        <v>2087</v>
      </c>
      <c r="B1088" s="1"/>
      <c r="C1088" s="1">
        <v>1</v>
      </c>
      <c r="D1088" s="7"/>
      <c r="E1088" s="1" t="s">
        <v>15</v>
      </c>
      <c r="F1088" s="1">
        <v>60</v>
      </c>
      <c r="G1088" s="7"/>
      <c r="H1088" s="7"/>
      <c r="I1088" s="8">
        <v>0.68333333333333324</v>
      </c>
      <c r="J1088" s="1"/>
      <c r="K1088" s="7"/>
      <c r="L1088" s="8">
        <v>0.5180555555555556</v>
      </c>
      <c r="M1088" s="1" t="s">
        <v>8</v>
      </c>
      <c r="N1088" s="1" t="s">
        <v>23</v>
      </c>
      <c r="O1088" s="9" t="str">
        <f t="shared" si="32"/>
        <v>2</v>
      </c>
      <c r="P1088" s="9" t="str">
        <f t="shared" si="33"/>
        <v>2</v>
      </c>
      <c r="Q1088" s="1">
        <v>2</v>
      </c>
      <c r="R1088" s="7" t="s">
        <v>24</v>
      </c>
      <c r="S1088" s="18">
        <v>2</v>
      </c>
      <c r="T1088" s="1"/>
      <c r="U1088" s="1"/>
      <c r="V1088" s="1" t="s">
        <v>23</v>
      </c>
      <c r="W1088" s="1"/>
      <c r="X1088" s="1" t="s">
        <v>23</v>
      </c>
      <c r="Y1088" s="1"/>
      <c r="Z1088" s="1" t="s">
        <v>23</v>
      </c>
      <c r="AA1088" s="1"/>
      <c r="AB1088" s="1" t="s">
        <v>24</v>
      </c>
      <c r="AC1088" s="1">
        <v>19</v>
      </c>
      <c r="AD1088" s="1" t="s">
        <v>23</v>
      </c>
      <c r="AE1088" s="1" t="s">
        <v>23</v>
      </c>
      <c r="AF1088" s="1"/>
      <c r="AG1088" s="1"/>
      <c r="AH1088" s="1" t="s">
        <v>23</v>
      </c>
      <c r="AI1088" s="1"/>
      <c r="AJ1088" s="10" t="s">
        <v>23</v>
      </c>
      <c r="AK1088" s="1">
        <v>2</v>
      </c>
      <c r="AL1088" s="1"/>
    </row>
    <row r="1089" spans="1:38" x14ac:dyDescent="0.3">
      <c r="A1089" s="1">
        <v>2088</v>
      </c>
      <c r="B1089" s="1"/>
      <c r="C1089" s="1">
        <v>1</v>
      </c>
      <c r="D1089" s="7"/>
      <c r="E1089" s="1" t="s">
        <v>14</v>
      </c>
      <c r="F1089" s="1">
        <v>79</v>
      </c>
      <c r="G1089" s="7"/>
      <c r="H1089" s="7"/>
      <c r="I1089" s="8">
        <v>0.58333333333333337</v>
      </c>
      <c r="J1089" s="1"/>
      <c r="K1089" s="7"/>
      <c r="L1089" s="8">
        <v>0.6875</v>
      </c>
      <c r="M1089" s="1" t="s">
        <v>8</v>
      </c>
      <c r="N1089" s="1" t="s">
        <v>23</v>
      </c>
      <c r="O1089" s="9" t="str">
        <f t="shared" si="32"/>
        <v>2</v>
      </c>
      <c r="P1089" s="9" t="str">
        <f t="shared" si="33"/>
        <v>2</v>
      </c>
      <c r="Q1089" s="1">
        <v>2</v>
      </c>
      <c r="R1089" s="7" t="s">
        <v>24</v>
      </c>
      <c r="S1089" s="18">
        <v>2</v>
      </c>
      <c r="T1089" s="1"/>
      <c r="U1089" s="1"/>
      <c r="V1089" s="1" t="s">
        <v>23</v>
      </c>
      <c r="W1089" s="1"/>
      <c r="X1089" s="1" t="s">
        <v>23</v>
      </c>
      <c r="Y1089" s="1"/>
      <c r="Z1089" s="1" t="s">
        <v>23</v>
      </c>
      <c r="AA1089" s="1"/>
      <c r="AB1089" s="1" t="s">
        <v>24</v>
      </c>
      <c r="AC1089" s="1">
        <v>15</v>
      </c>
      <c r="AD1089" s="1" t="s">
        <v>24</v>
      </c>
      <c r="AE1089" s="1" t="s">
        <v>23</v>
      </c>
      <c r="AF1089" s="1"/>
      <c r="AG1089" s="1"/>
      <c r="AH1089" s="1" t="s">
        <v>23</v>
      </c>
      <c r="AI1089" s="1"/>
      <c r="AJ1089" s="10" t="s">
        <v>23</v>
      </c>
      <c r="AK1089" s="1">
        <v>1</v>
      </c>
      <c r="AL1089" s="1"/>
    </row>
    <row r="1090" spans="1:38" x14ac:dyDescent="0.3">
      <c r="A1090" s="1">
        <v>2089</v>
      </c>
      <c r="B1090" s="1"/>
      <c r="C1090" s="1">
        <v>1</v>
      </c>
      <c r="D1090" s="7"/>
      <c r="E1090" s="1" t="s">
        <v>14</v>
      </c>
      <c r="F1090" s="1">
        <v>26</v>
      </c>
      <c r="G1090" s="7"/>
      <c r="H1090" s="7"/>
      <c r="I1090" s="8">
        <v>0.61458333333333337</v>
      </c>
      <c r="J1090" s="1"/>
      <c r="K1090" s="7"/>
      <c r="L1090" s="8">
        <v>0.5</v>
      </c>
      <c r="M1090" s="1" t="s">
        <v>8</v>
      </c>
      <c r="N1090" s="1" t="s">
        <v>23</v>
      </c>
      <c r="O1090" s="9" t="str">
        <f t="shared" si="32"/>
        <v>2</v>
      </c>
      <c r="P1090" s="9" t="str">
        <f t="shared" si="33"/>
        <v>2</v>
      </c>
      <c r="Q1090" s="1">
        <v>0</v>
      </c>
      <c r="R1090" s="7" t="s">
        <v>24</v>
      </c>
      <c r="S1090" s="18">
        <v>0</v>
      </c>
      <c r="T1090" s="1"/>
      <c r="U1090" s="1"/>
      <c r="V1090" s="1" t="s">
        <v>23</v>
      </c>
      <c r="W1090" s="1"/>
      <c r="X1090" s="1" t="s">
        <v>23</v>
      </c>
      <c r="Y1090" s="1"/>
      <c r="Z1090" s="1" t="s">
        <v>23</v>
      </c>
      <c r="AA1090" s="1"/>
      <c r="AB1090" s="1" t="s">
        <v>23</v>
      </c>
      <c r="AC1090" s="1"/>
      <c r="AD1090" s="1"/>
      <c r="AE1090" s="1" t="s">
        <v>23</v>
      </c>
      <c r="AF1090" s="1"/>
      <c r="AG1090" s="1"/>
      <c r="AH1090" s="1" t="s">
        <v>23</v>
      </c>
      <c r="AI1090" s="1"/>
      <c r="AJ1090" s="10" t="s">
        <v>23</v>
      </c>
      <c r="AK1090" s="1">
        <v>8</v>
      </c>
      <c r="AL1090" s="1"/>
    </row>
    <row r="1091" spans="1:38" x14ac:dyDescent="0.3">
      <c r="A1091" s="1">
        <v>2090</v>
      </c>
      <c r="B1091" s="1"/>
      <c r="C1091" s="1">
        <v>2</v>
      </c>
      <c r="D1091" s="7"/>
      <c r="E1091" s="1" t="s">
        <v>15</v>
      </c>
      <c r="F1091" s="1">
        <v>53</v>
      </c>
      <c r="G1091" s="7"/>
      <c r="H1091" s="7"/>
      <c r="I1091" s="8">
        <v>0.77013888888888893</v>
      </c>
      <c r="J1091" s="1"/>
      <c r="K1091" s="7"/>
      <c r="L1091" s="8">
        <v>0.57291666666666663</v>
      </c>
      <c r="M1091" s="1" t="s">
        <v>8</v>
      </c>
      <c r="N1091" s="1" t="s">
        <v>23</v>
      </c>
      <c r="O1091" s="9" t="str">
        <f t="shared" ref="O1091:O1093" si="34">IF(N1091="Yes","1",IF(N1091="No","2",IF(N1091="Not measured","3")))</f>
        <v>2</v>
      </c>
      <c r="P1091" s="9" t="str">
        <f t="shared" ref="P1091:P1093" si="35">O1091</f>
        <v>2</v>
      </c>
      <c r="Q1091" s="1">
        <v>1</v>
      </c>
      <c r="R1091" s="7" t="s">
        <v>24</v>
      </c>
      <c r="S1091" s="18">
        <v>1</v>
      </c>
      <c r="T1091" s="1"/>
      <c r="U1091" s="1"/>
      <c r="V1091" s="1" t="s">
        <v>23</v>
      </c>
      <c r="W1091" s="1"/>
      <c r="X1091" s="1" t="s">
        <v>23</v>
      </c>
      <c r="Y1091" s="1"/>
      <c r="Z1091" s="1" t="s">
        <v>23</v>
      </c>
      <c r="AA1091" s="1"/>
      <c r="AB1091" s="1" t="s">
        <v>23</v>
      </c>
      <c r="AC1091" s="1"/>
      <c r="AD1091" s="1"/>
      <c r="AE1091" s="1" t="s">
        <v>23</v>
      </c>
      <c r="AF1091" s="1"/>
      <c r="AG1091" s="1"/>
      <c r="AH1091" s="1" t="s">
        <v>23</v>
      </c>
      <c r="AI1091" s="1"/>
      <c r="AJ1091" s="10" t="s">
        <v>23</v>
      </c>
      <c r="AK1091" s="1">
        <v>4</v>
      </c>
      <c r="AL1091" s="1"/>
    </row>
    <row r="1092" spans="1:38" x14ac:dyDescent="0.3">
      <c r="A1092" s="1">
        <v>2091</v>
      </c>
      <c r="B1092" s="1"/>
      <c r="C1092" s="1">
        <v>1</v>
      </c>
      <c r="D1092" s="7"/>
      <c r="E1092" s="1" t="s">
        <v>14</v>
      </c>
      <c r="F1092" s="1">
        <v>59</v>
      </c>
      <c r="G1092" s="7"/>
      <c r="H1092" s="7"/>
      <c r="I1092" s="8">
        <v>0.65486111111111112</v>
      </c>
      <c r="J1092" s="1"/>
      <c r="K1092" s="7"/>
      <c r="L1092" s="8">
        <v>0.4993055555555555</v>
      </c>
      <c r="M1092" s="1" t="s">
        <v>8</v>
      </c>
      <c r="N1092" s="1" t="s">
        <v>23</v>
      </c>
      <c r="O1092" s="9" t="str">
        <f t="shared" si="34"/>
        <v>2</v>
      </c>
      <c r="P1092" s="9" t="str">
        <f t="shared" si="35"/>
        <v>2</v>
      </c>
      <c r="Q1092" s="1">
        <v>99</v>
      </c>
      <c r="R1092" s="7" t="s">
        <v>28</v>
      </c>
      <c r="S1092" s="18">
        <v>0</v>
      </c>
      <c r="T1092" s="1"/>
      <c r="U1092" s="1"/>
      <c r="V1092" s="1" t="s">
        <v>23</v>
      </c>
      <c r="W1092" s="1"/>
      <c r="X1092" s="1" t="s">
        <v>23</v>
      </c>
      <c r="Y1092" s="1"/>
      <c r="Z1092" s="1" t="s">
        <v>23</v>
      </c>
      <c r="AA1092" s="1"/>
      <c r="AB1092" s="1" t="s">
        <v>23</v>
      </c>
      <c r="AC1092" s="1"/>
      <c r="AD1092" s="1"/>
      <c r="AE1092" s="1" t="s">
        <v>23</v>
      </c>
      <c r="AF1092" s="1"/>
      <c r="AG1092" s="1"/>
      <c r="AH1092" s="1" t="s">
        <v>23</v>
      </c>
      <c r="AI1092" s="1"/>
      <c r="AJ1092" s="10" t="s">
        <v>23</v>
      </c>
      <c r="AK1092" s="1">
        <v>3</v>
      </c>
      <c r="AL1092" s="1"/>
    </row>
    <row r="1093" spans="1:38" x14ac:dyDescent="0.3">
      <c r="A1093" s="1">
        <v>2092</v>
      </c>
      <c r="B1093" s="1"/>
      <c r="C1093" s="1">
        <v>1</v>
      </c>
      <c r="D1093" s="7"/>
      <c r="E1093" s="1" t="s">
        <v>14</v>
      </c>
      <c r="F1093" s="1">
        <v>62</v>
      </c>
      <c r="G1093" s="7"/>
      <c r="H1093" s="7"/>
      <c r="I1093" s="8">
        <v>0.33333333333333331</v>
      </c>
      <c r="J1093" s="1"/>
      <c r="K1093" s="7"/>
      <c r="L1093" s="8">
        <v>0.70833333333333337</v>
      </c>
      <c r="M1093" s="1" t="s">
        <v>8</v>
      </c>
      <c r="N1093" s="1" t="s">
        <v>23</v>
      </c>
      <c r="O1093" s="9" t="str">
        <f t="shared" si="34"/>
        <v>2</v>
      </c>
      <c r="P1093" s="9" t="str">
        <f t="shared" si="35"/>
        <v>2</v>
      </c>
      <c r="Q1093" s="1">
        <v>99</v>
      </c>
      <c r="R1093" s="7" t="s">
        <v>28</v>
      </c>
      <c r="S1093" s="18">
        <v>1</v>
      </c>
      <c r="T1093" s="1"/>
      <c r="U1093" s="1"/>
      <c r="V1093" s="1" t="s">
        <v>23</v>
      </c>
      <c r="W1093" s="1"/>
      <c r="X1093" s="1" t="s">
        <v>23</v>
      </c>
      <c r="Y1093" s="1"/>
      <c r="Z1093" s="1" t="s">
        <v>23</v>
      </c>
      <c r="AA1093" s="1"/>
      <c r="AB1093" s="1" t="s">
        <v>23</v>
      </c>
      <c r="AC1093" s="1"/>
      <c r="AD1093" s="1"/>
      <c r="AE1093" s="1" t="s">
        <v>23</v>
      </c>
      <c r="AF1093" s="1"/>
      <c r="AG1093" s="1"/>
      <c r="AH1093" s="1" t="s">
        <v>23</v>
      </c>
      <c r="AI1093" s="1"/>
      <c r="AJ1093" s="10" t="s">
        <v>23</v>
      </c>
      <c r="AK1093" s="1">
        <v>2</v>
      </c>
      <c r="AL1093" s="1"/>
    </row>
    <row r="1096" spans="1:38" x14ac:dyDescent="0.3">
      <c r="AL1096" s="11">
        <f t="shared" ref="AL1096" si="36">COUNTBLANK(AL2:AL1093)</f>
        <v>929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atient Outcomes</vt:lpstr>
    </vt:vector>
  </TitlesOfParts>
  <Company>VU medisch cent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kstra, Casper</dc:creator>
  <cp:lastModifiedBy>Galen, Louise van</cp:lastModifiedBy>
  <dcterms:created xsi:type="dcterms:W3CDTF">2015-12-23T14:02:32Z</dcterms:created>
  <dcterms:modified xsi:type="dcterms:W3CDTF">2016-07-28T12:55:51Z</dcterms:modified>
</cp:coreProperties>
</file>